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oot leaf DEGs" sheetId="1" state="visible" r:id="rId2"/>
  </sheets>
  <definedNames>
    <definedName function="false" hidden="false" name="_xlfn_SINGL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42" uniqueCount="5785">
  <si>
    <t xml:space="preserve">Supplemental Table S3. List of DEGs of Root and Leaf Tissues of Atay 85, Gerek 79 and Müfitbey in 4- and 8-hour drought-stress</t>
  </si>
  <si>
    <t xml:space="preserve">test_id</t>
  </si>
  <si>
    <t xml:space="preserve">gene_id</t>
  </si>
  <si>
    <t xml:space="preserve">gene 8h ATAY-GEREK LEAF</t>
  </si>
  <si>
    <t xml:space="preserve">locus</t>
  </si>
  <si>
    <t xml:space="preserve">sample_1</t>
  </si>
  <si>
    <t xml:space="preserve">sample_2</t>
  </si>
  <si>
    <t xml:space="preserve">status</t>
  </si>
  <si>
    <t xml:space="preserve">value_1</t>
  </si>
  <si>
    <t xml:space="preserve">value_2</t>
  </si>
  <si>
    <t xml:space="preserve">log2(fold_change)</t>
  </si>
  <si>
    <t xml:space="preserve">p_value</t>
  </si>
  <si>
    <t xml:space="preserve">q_value</t>
  </si>
  <si>
    <t xml:space="preserve">significant</t>
  </si>
  <si>
    <t xml:space="preserve">#component</t>
  </si>
  <si>
    <t xml:space="preserve">trans_derived</t>
  </si>
  <si>
    <t xml:space="preserve">prot_id</t>
  </si>
  <si>
    <t xml:space="preserve">TopBlastHit</t>
  </si>
  <si>
    <t xml:space="preserve">Pfam</t>
  </si>
  <si>
    <t xml:space="preserve">SignalP</t>
  </si>
  <si>
    <t xml:space="preserve">TmHMM</t>
  </si>
  <si>
    <t xml:space="preserve">eggnog</t>
  </si>
  <si>
    <t xml:space="preserve">gene_ontology</t>
  </si>
  <si>
    <t xml:space="preserve">prot_seq</t>
  </si>
  <si>
    <t xml:space="preserve">XLOC_040091</t>
  </si>
  <si>
    <t xml:space="preserve">Arabidopsis, 3-ketoacyl-CoA synthase 4, transferase</t>
  </si>
  <si>
    <t xml:space="preserve">comp521222_c0_seq6:1-382</t>
  </si>
  <si>
    <t xml:space="preserve">Atay leaf</t>
  </si>
  <si>
    <t xml:space="preserve">Gerek leaf</t>
  </si>
  <si>
    <t xml:space="preserve">OK</t>
  </si>
  <si>
    <t xml:space="preserve">inf</t>
  </si>
  <si>
    <t xml:space="preserve">5.00E-05</t>
  </si>
  <si>
    <t xml:space="preserve">0.00345006</t>
  </si>
  <si>
    <t xml:space="preserve">yes</t>
  </si>
  <si>
    <t xml:space="preserve">comp521222_c0</t>
  </si>
  <si>
    <t xml:space="preserve">comp521222_c0_seq10:3-437(+)</t>
  </si>
  <si>
    <t xml:space="preserve">m.173376</t>
  </si>
  <si>
    <t xml:space="preserve">sp|Q6VAK4|HP1_ORYSJ`Q6VAK4`Q:75-140,H:1-66`66.67%ID`E:5e-22`RecName: Full=Histidine-containing phosphotransfer protein 1; Short=OsHP1;`Eukaryota; Viridiplantae; Streptophyta; Embryophyta; Tracheophyta; Spermatophyta; Magnoliophyta; Liliopsida; Poales; Poaceae; BEP clade; Ehrhartoideae; Oryzeae; Oryza.</t>
  </si>
  <si>
    <t xml:space="preserve">.</t>
  </si>
  <si>
    <t xml:space="preserve">NOG257221^ Triple functional domain (PTPRF interacting) protein</t>
  </si>
  <si>
    <t xml:space="preserve">GO:0004871^molecular_function^signal transducer activity`GO:0000160^biological_process^phosphorelay signal transduction system</t>
  </si>
  <si>
    <t xml:space="preserve">WRCAGLRNPTPTTAKKIHRSIDLGARRTATRSSHIQRRKIEPPPPPPPRIPPASTAARRPGGLQDLRIGAPRLAMAVAALKVQLNALLSNMFATGMVDEQFQQLQSLEEGGTASGFVAEVATLFIDDADRIINDIGSLLDAGGT</t>
  </si>
  <si>
    <t xml:space="preserve">Arabidopsis, Kelch repeat-containing protein At1g19460</t>
  </si>
  <si>
    <t xml:space="preserve">comp521222_c0_seq11:3-437(+)</t>
  </si>
  <si>
    <t xml:space="preserve">m.173378</t>
  </si>
  <si>
    <t xml:space="preserve">Arabidopsis, Glutathione S-transferase DHAR1, mitochondrial, stress</t>
  </si>
  <si>
    <t xml:space="preserve">comp521222_c0_seq15:3-668(+)</t>
  </si>
  <si>
    <t xml:space="preserve">m.173387</t>
  </si>
  <si>
    <t xml:space="preserve">sp|Q6VAK4|HP1_ORYSJ`Q6VAK4`Q:75-221,H:1-147`71.43%ID`E:4e-70`RecName: Full=Histidine-containing phosphotransfer protein 1; Short=OsHP1;`Eukaryota; Viridiplantae; Streptophyta; Embryophyta; Tracheophyta; Spermatophyta; Magnoliophyta; Liliopsida; Poales; Poaceae; BEP clade; Ehrhartoideae; Oryzeae; Oryza.</t>
  </si>
  <si>
    <t xml:space="preserve">PF01627.18^Hpt^Hpt domain^120-202^E:1.5e-11</t>
  </si>
  <si>
    <t xml:space="preserve">WRCAGLRNPTPTTAKKIHRSIDLGARRTATRSSHIQRRKIEPPPPPPPRIPPASTAARRPGGLQDLRIGAPRLAMAVAALKVQLNALLSNMFATGMVDEQFQQLQSLEEGGTASGFVAEVATLFIDDADRIIADIAALLDQPVVDFDKVDAHVHQLKGSSSSVGAQKVKLACMHFRQFYEAKSKEGCLMALALVRSEFCDVRNKFQTMMQLEQQIEACSPK</t>
  </si>
  <si>
    <t xml:space="preserve">Arabidopsis, Protein DA1, negative regulation of organ growth</t>
  </si>
  <si>
    <t xml:space="preserve">comp521222_c0_seq2:3-437(+)</t>
  </si>
  <si>
    <t xml:space="preserve">m.173361</t>
  </si>
  <si>
    <t xml:space="preserve">Arabidopsis, Putative wall-associated receptor kinase-like 11</t>
  </si>
  <si>
    <t xml:space="preserve">comp521222_c0_seq8:3-437(+)</t>
  </si>
  <si>
    <t xml:space="preserve">m.173372</t>
  </si>
  <si>
    <t xml:space="preserve">XLOC_040235</t>
  </si>
  <si>
    <t xml:space="preserve">arabidopsis, FBD / Leucine Rich Repeat domains containing ...</t>
  </si>
  <si>
    <t xml:space="preserve">comp521323_c0_seq5:6-1150</t>
  </si>
  <si>
    <t xml:space="preserve">comp521323_c0</t>
  </si>
  <si>
    <t xml:space="preserve">comp521323_c0_seq1:1394-1846(-)</t>
  </si>
  <si>
    <t xml:space="preserve">m.174340</t>
  </si>
  <si>
    <t xml:space="preserve">ExpAA=29.62`PredHel=1`Topology=o15-37i</t>
  </si>
  <si>
    <t xml:space="preserve">QYNPFYIRIDKLLRVLLYRLLLLTLLMATIMLWLIVMGNTKKHAIQSYLPWRRGRPSSPSMPLQLLLVITLFPSLNTTQPVIALVPSLPFTQPKQIRWEQSSCTNEKNRGSASDYCSSKIDRINRETEGIAAKLSKLYQPLKLPGLAAAR</t>
  </si>
  <si>
    <t xml:space="preserve">XLOC_040468</t>
  </si>
  <si>
    <t xml:space="preserve">Arabidopsis, AP-1 complex subunit gamma-2</t>
  </si>
  <si>
    <t xml:space="preserve">comp521475_c0_seq15:70-539</t>
  </si>
  <si>
    <t xml:space="preserve">comp521475_c0</t>
  </si>
  <si>
    <t xml:space="preserve">comp521475_c0_seq1:352-1584(-)</t>
  </si>
  <si>
    <t xml:space="preserve">m.176215</t>
  </si>
  <si>
    <t xml:space="preserve">sp|O81242|RHL1_ARATH`O81242`Q:2-283,H:59-342`45.7%ID`E:4e-64`RecName: Full=DNA-binding protein RHL1; AltName: Full=Protein ELONGATED HYPOCOTYL 7; AltName: Full=Protein ROOT HAIRLESS 1;`Eukaryota; Viridiplantae; Streptophyta; Embryophyta; Tracheophyta; Spermatophyta; Magnoliophyta; eudicotyledons; core eudicotyledons; rosids; malvids; Brassicales; Brassicaceae; Camelineae; Arabidopsis.</t>
  </si>
  <si>
    <t xml:space="preserve">NOG298991</t>
  </si>
  <si>
    <t xml:space="preserve">GO:0005730^cellular_component^nucleolus`GO:0005634^cellular_component^nucleus`GO:0003677^molecular_function^DNA binding`GO:0042023^biological_process^DNA endoreduplication`GO:0048766^biological_process^root hair initiation</t>
  </si>
  <si>
    <t xml:space="preserve">LQGRDIVRPRGQRRGRFLFSFPGLLAPAAAGGRVGELADLGTKNPVLYLEFPQGRMKLLGTHVYPKNKYLTLQMTRSAKGVACEDVFESMIVFSEAWWVGTKEENPDELKLEFPKEMQNAAEDVDFKGGAGAASGEVVTVNKPRKQAAVPRTAEPRTPEPHTPEYESDADSEDSDVKDEIGTQTTSDTPVRKSARTAGKTFKFAELAGGDSAESDTEIEFAEDLDEKMKTEEIKEEIPGEDIKEEIPSEDIKPEDSPAESLSIKKQPLVQANLSAMFKKAEEKKRPTTTRSPKGSPATKGPAAKKPRATPTKKQSPAKKEASGSQKKQKAKVEEDEIEELSGDPSQDDDAAPAKKQRGTPKGKQSAAKKEASGSRKKKKAKVDEELSDESYQDDDMGEEEDDDSDDDWAG</t>
  </si>
  <si>
    <t xml:space="preserve">Arabidopsis, Squamosa promoter-binding-like protein 10, development</t>
  </si>
  <si>
    <t xml:space="preserve">comp521475_c0_seq11:352-762(-)</t>
  </si>
  <si>
    <t xml:space="preserve">m.176230</t>
  </si>
  <si>
    <t xml:space="preserve">KKQKAKVDEDEIEVLSDGSSQDDDAGPAAKKQRATPTKKQSPAKKEASGSQKKQKAKVEEDEIEELSGDPSQDDDAAPAKKQRGTPKGKQSAAKKEASGSRKKKKAKVDEELSDESYQDDDMGEEEDDDSDDDWAG</t>
  </si>
  <si>
    <t xml:space="preserve">Arabidopsis,B-box zinc finger-containing protein</t>
  </si>
  <si>
    <t xml:space="preserve">comp521475_c0_seq13:333-1415(-)</t>
  </si>
  <si>
    <t xml:space="preserve">m.176231</t>
  </si>
  <si>
    <t xml:space="preserve">sp|O81242|RHL1_ARATH`O81242`Q:2-283,H:59-342`45.7%ID`E:2e-64`RecName: Full=DNA-binding protein RHL1; AltName: Full=Protein ELONGATED HYPOCOTYL 7; AltName: Full=Protein ROOT HAIRLESS 1;`Eukaryota; Viridiplantae; Streptophyta; Embryophyta; Tracheophyta; Spermatophyta; Magnoliophyta; eudicotyledons; core eudicotyledons; rosids; malvids; Brassicales; Brassicaceae; Camelineae; Arabidopsis.</t>
  </si>
  <si>
    <t xml:space="preserve">LQGRDIVRPRGQRRGRFLFSFPGLLAPAAAGGRVGELADLGTKNPVLYLEFPQGRMKLLGTHVYPKNKYLTLQMTRSAKGVACEDVFESMIVFSEAWWVGTKEENPDELKLEFPKEMQNAAEDVDFKGGAGAASGEVVTVNKPRKQAAVPRTAEPRTPEPHTPEYESDADSEDSDVKDEIGTQTTSDTPVRKSARTAGKTFKFAELAGGDSAESDTEIEFAEDLDEKMKTEEIKEEIPGEDIKEEIPSEDIKPEDSPAESLSIKKQPLVQANLSAMFKKAEEKKRPTTTRSPKGSPATKGPAAKKPRGTPKGQQSAAKKEASGSRKKKKAKVDEELSDESYQDDDMGEEEDDDSDDDWAG</t>
  </si>
  <si>
    <t xml:space="preserve">Arabidopsis, Downy mildew resistance protein RPP5, putativ...</t>
  </si>
  <si>
    <t xml:space="preserve">comp521475_c0_seq17:370-1602(-)</t>
  </si>
  <si>
    <t xml:space="preserve">m.176235</t>
  </si>
  <si>
    <t xml:space="preserve">Arabidopsis, NAC domain containing protein 24</t>
  </si>
  <si>
    <t xml:space="preserve">comp521475_c0_seq18:364-1446(-)</t>
  </si>
  <si>
    <t xml:space="preserve">m.176238</t>
  </si>
  <si>
    <t xml:space="preserve">LQGRDIVRPRGQRRGRFLFSFPGLLAPAAAGGRVGELADLGTKNPVLYLEFPQGRMKLLGTHVYPKNKYLTLQMTRSAKGVACEDVFESMIVFSEAWWVGTKEENPDELKLEFPKEMQNAAEDVDFKGGAGAASGEVVTVNKPRKQAAVPRTAEPRTPEPHTPEYESDADSEDSDVKDEIGTQTTSDTPVRKSARTAGKTFKFAELAGGDSAESDTEIEFAEDLDEKMKTEEIKEEIPGEDIKEEIPSEDIKPEDSPAESLSIKKQPLVQANLSAMFKKAEEKKRPTTTRSPKGSPATKGPAAKKPRGTPKGQQSAAKKEASGSRKKKKAKVDEELSDESYQDDDMGEEDDDDSDDDWAG</t>
  </si>
  <si>
    <t xml:space="preserve">Arabbidopsis, WAT1-related protein At1g43650, transporter</t>
  </si>
  <si>
    <t xml:space="preserve">comp521475_c0_seq2:333-743(-)</t>
  </si>
  <si>
    <t xml:space="preserve">m.176218</t>
  </si>
  <si>
    <t xml:space="preserve">Arabidopsis, Apical meristem formation protein-related</t>
  </si>
  <si>
    <t xml:space="preserve">comp521475_c0_seq21:363-1595(-)</t>
  </si>
  <si>
    <t xml:space="preserve">m.176241</t>
  </si>
  <si>
    <t xml:space="preserve">Arabidopsis, Cathepsin B-like cysteine protease</t>
  </si>
  <si>
    <t xml:space="preserve">comp521475_c0_seq23:345-1427(-)</t>
  </si>
  <si>
    <t xml:space="preserve">m.176244</t>
  </si>
  <si>
    <t xml:space="preserve">Arabidopsis, Pantothenate kinase 1, </t>
  </si>
  <si>
    <t xml:space="preserve">comp521475_c0_seq24:352-1434(-)</t>
  </si>
  <si>
    <t xml:space="preserve">m.176247</t>
  </si>
  <si>
    <t xml:space="preserve">Arabidopsis, Galactinol synthase 4,stress toleranse?</t>
  </si>
  <si>
    <t xml:space="preserve">comp521475_c0_seq25:352-1584(-)</t>
  </si>
  <si>
    <t xml:space="preserve">m.176250</t>
  </si>
  <si>
    <t xml:space="preserve">Arabidopsis, COP alpha homolog, intracellular molecul.transport</t>
  </si>
  <si>
    <t xml:space="preserve">comp521475_c0_seq9:370-1452(-)</t>
  </si>
  <si>
    <t xml:space="preserve">m.176226</t>
  </si>
  <si>
    <t xml:space="preserve">XLOC_040573</t>
  </si>
  <si>
    <t xml:space="preserve">Arabidopsis, GDT1-like protein 5, membrane prot</t>
  </si>
  <si>
    <t xml:space="preserve">comp521549_c0_seq1:49-417</t>
  </si>
  <si>
    <t xml:space="preserve">0.0018</t>
  </si>
  <si>
    <t xml:space="preserve">0.0477608</t>
  </si>
  <si>
    <t xml:space="preserve">comp521549_c0</t>
  </si>
  <si>
    <t xml:space="preserve">comp521549_c0_seq1:3-437(+)</t>
  </si>
  <si>
    <t xml:space="preserve">m.177032</t>
  </si>
  <si>
    <t xml:space="preserve">sp|Q8W4J9|RPP8_ARATH`Q8W4J9`Q:4-141,H:85-221`29.25%ID`E:4e-08`RecName: Full=Disease resistance protein RPP8; AltName: Full=Resistance to Peronospora parasitica protein 8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103-141^E:6.3e-08</t>
  </si>
  <si>
    <t xml:space="preserve">GO:0005886^cellular_component^plasma membrane`GO:0043531^molecular_function^ADP binding`GO:0005524^molecular_function^ATP binding`GO:0000166^molecular_function^nucleotide binding`GO:0051607^biological_process^defense response to virus`GO:0009626^biological_process^plant-type hypersensitive response`GO:0009416^biological_process^response to light stimulus</t>
  </si>
  <si>
    <t xml:space="preserve">FTDSNKLKGLMVKMANLFTKGKTRHQIASAIRDIKNRAQEVAGRRDRYRVDDAVANAAGKHKVDPRVLALYKDPKELIGIEDARNELTRRLTDGDGYGDVPKQQPKMKIVSIVGPGGLGKTTLAKAVYDRLQTQFEYTAFVPEI</t>
  </si>
  <si>
    <t xml:space="preserve">Arabidopsis, Proline-rich receptor-like protein kinase PERK9</t>
  </si>
  <si>
    <t xml:space="preserve">comp521549_c0_seq7:3-308(+)</t>
  </si>
  <si>
    <t xml:space="preserve">m.177036</t>
  </si>
  <si>
    <t xml:space="preserve">sp|Q39214|RPM1_ARATH`Q39214`Q:7-93,H:355-442`32.95%ID`E:1e-13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15-99^E:1.5e-18</t>
  </si>
  <si>
    <t xml:space="preserve">COG4886^ Leucine-rich repeat (LRR) protein</t>
  </si>
  <si>
    <t xml:space="preserve">GO:0012505^cellular_component^endomembrane system`GO:0005886^cellular_component^plasma membrane`GO:0043531^molecular_function^ADP binding`GO:0005524^molecular_function^ATP binding`GO:0000166^molecular_function^nucleotide binding`GO:0009626^biological_process^plant-type hypersensitive response</t>
  </si>
  <si>
    <t xml:space="preserve">PSDGRNHKCPYGQPSEVSNKILQKCGGVPLAIIAIASLLHHKPMEDWSKVYTSISSAFGDNTDIDNMRRILLFSYEDLPYHLRPCLLHLSIFPEDALIMKD</t>
  </si>
  <si>
    <t xml:space="preserve">XLOC_040822</t>
  </si>
  <si>
    <t xml:space="preserve">Arabidopsis, Non-specific lipid-transfer protein-like protein At2g13820, lipid transport</t>
  </si>
  <si>
    <t xml:space="preserve">comp521711_c0_seq24:101-561</t>
  </si>
  <si>
    <t xml:space="preserve">comp521711_c0</t>
  </si>
  <si>
    <t xml:space="preserve">comp521711_c0_seq10:926-1771(+)</t>
  </si>
  <si>
    <t xml:space="preserve">m.179002</t>
  </si>
  <si>
    <t xml:space="preserve">sp|Q9T0J1|CRK26_ARATH`Q9T0J1`Q:2-260,H:369-620`37.36%ID`E:1e-47`RecName: Full=Cysteine-rich receptor-like protein kinase 26; Short=Cysteine-rich RLK26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2-258^E:1.8e-31`PF00069.20^Pkinase^Protein kinase domain^6-255^E:2e-39</t>
  </si>
  <si>
    <t xml:space="preserve">COG0515^ Serine/threonine protein kinase</t>
  </si>
  <si>
    <t xml:space="preserve">GO:0016021^cellular_component^integral to membrane`GO:0005524^molecular_function^ATP binding`GO:0004674^molecular_function^protein serine/threonine kinase activity</t>
  </si>
  <si>
    <t xml:space="preserve">MVAVEKLVQSMSSSREQFENEVNLLMKLKHPNIVRLVGYCYETQHLLMSHEGKSVFAEETQTLFCLECLPNGSLDKYISEASTGLDWHMRCKIIEGVSYGLQYLHEQSKDPILHLDLKPANILLNKMMLPKITDFGLSRLFDQSRTIQTVNTSGTLGYMPPEYLRGIITPMSDIFSLDVIILEVITGHRDYPYDIRASSKDFIELELKKWRNRLQKEPGYASLEPDCQQIERCIQIGLICVNPDRTKRPTMKKIIDMLEGLESMNWYIRNELSNLAIQEEA</t>
  </si>
  <si>
    <t xml:space="preserve">Arabidopsis, Ethylene-responsive transcription factor RAP2-9</t>
  </si>
  <si>
    <t xml:space="preserve">comp521711_c0_seq15:329-1705(+)</t>
  </si>
  <si>
    <t xml:space="preserve">m.179009</t>
  </si>
  <si>
    <t xml:space="preserve">sp|Q8S9L6|CRK29_ARATH`Q8S9L6`Q:142-435,H:345-631`41.18%ID`E:5e-58`RecName: Full=Cysteine-rich receptor-like protein kinase 29; Short=Cysteine-rich RLK2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56-432^E:9.6e-48`PF07714.12^Pkinase_Tyr^Protein tyrosine kinase^157-435^E:4.7e-37</t>
  </si>
  <si>
    <t xml:space="preserve">GO:0016021^cellular_component^integral to membrane`GO:0005886^cellular_component^plasma membrane`GO:0005773^cellular_component^vacuole`GO:0005524^molecular_function^ATP binding`GO:0004674^molecular_function^protein serine/threonine kinase activity`GO:0009737^biological_process^response to abscisic acid stimulus</t>
  </si>
  <si>
    <t xml:space="preserve">MQLSESWTKRLHAKPGYSPYEIDILRVSTCVEIALRCVDNDREKRPCIEDIVHKLGELEARIKTIMLLPYDHRKKLLPNLGLGQYSAKSTRIYMSHKLAHDGAVAAYKSDWSRLDSQSDPTGTAHGQSKDLSIQAESTPYHVTLQHLRDITDNFCDKRILGRGGFGVVYMGVLQNGKNIAVKKLLKAMPISLGQFENEVNLLMNLKHPNIVRLVGYCYETQHLPMPHEGKIFFDWKTESLLCLECLPNGSLDKRISGASSGLDWATRWKLIEGISYGLQYLHEQSKNPILHLDLKPANILLDENMLPKITDFGLSRWIDQEQTIYTKNMGGTIGYMPPEYLRLVITPKSDIFSLGVIIMEIITGHKNYPDNIKASSHDFIERELQEWRNRLQKEPGYASLEPDCQQIERCIQIGLICVNPDRTKRPTMKKIIDMLEGLESMNWYIRNELSNLAIQEEA</t>
  </si>
  <si>
    <t xml:space="preserve">Arabidopsis, Inositol-tetrakisphosphate 1-kinase 2</t>
  </si>
  <si>
    <t xml:space="preserve">comp521711_c0_seq16:926-1771(+)</t>
  </si>
  <si>
    <t xml:space="preserve">m.179011</t>
  </si>
  <si>
    <t xml:space="preserve">arabidopsis, F-box protein FBW2 , response ABA</t>
  </si>
  <si>
    <t xml:space="preserve">comp521711_c0_seq17:1294-1758(+)</t>
  </si>
  <si>
    <t xml:space="preserve">m.179015</t>
  </si>
  <si>
    <t xml:space="preserve">sp|Q9C5S8|CRK5_ARATH`Q9C5S8`Q:1-131,H:477-612`38.13%ID`E:1e-22`RecName: Full=Cysteine-rich receptor-like protein kinase 5; Short=Cysteine-rich RLK5; EC=2.7.11.-; AltName: Full=Receptor-like protein kinase 6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3-128^E:1.1e-14`PF07714.12^Pkinase_Tyr^Protein tyrosine kinase^4-131^E:4.3e-11</t>
  </si>
  <si>
    <t xml:space="preserve">GO:0016021^cellular_component^integral to membrane`GO:0005524^molecular_function^ATP binding`GO:0004674^molecular_function^protein serine/threonine kinase activity`GO:0006952^biological_process^defense response`GO:0042742^biological_process^defense response to bacterium`GO:0012501^biological_process^programmed cell death`GO:0009751^biological_process^response to salicylic acid stimulus</t>
  </si>
  <si>
    <t xml:space="preserve">MIPKITDFGLSRLFDQSQTIHTKITCGTFGYMPPEFVYGIITPMSDIFSLGVIILEVITGHKEYPDGIRTFSKNFIELELQKWRNWLQKEPTYRSVETDCQQIKRCIQIGLICVNPERTKRPTMKKIIDMLHGLESMELCISNELSSDDSRAEL</t>
  </si>
  <si>
    <t xml:space="preserve">Arabidopsis, Ubiquitin-like domain-containing CTD phosphat...,</t>
  </si>
  <si>
    <t xml:space="preserve">comp521711_c0_seq2:2-1477(+)</t>
  </si>
  <si>
    <t xml:space="preserve">m.178989</t>
  </si>
  <si>
    <t xml:space="preserve">sp|Q8S9L6|CRK29_ARATH`Q8S9L6`Q:152-469,H:324-632`40.61%ID`E:2e-62`RecName: Full=Cysteine-rich receptor-like protein kinase 29; Short=Cysteine-rich RLK2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89-465^E:2.1e-47`PF07714.12^Pkinase_Tyr^Protein tyrosine kinase^190-468^E:4.9e-37</t>
  </si>
  <si>
    <t xml:space="preserve">KFDVFSLGVIIIKLMAGNMGYSRCFEMSPKEFIQHVSENWMKRLHATPGYSPYEIEILRVSTCIEIALRCVDNDREKRPCIEDIVHKLGELEARIKTIMLLPHDQRRSLLNNLGYVPYFPKHSRLYMSHNLAKDGAVTVYKSNRSRPDSQSGPTSTAHAESEDPSLETGSIPHHMSLQHLREITNNFSDERILGRGGFYVVYKGVEQSGEMIAVKKLLQPTLSSEAQFEKEVKLLMKLKHQNIVRLIGYCYETQNLYMFHEKECIFAEYTHTLLCLELLPKGSLDNYISDAPSRLDWHTRYKIIEGISNGLQYLHEQSNDPILHLDLKPANILLDENMLPKITDFGLSRLFDQSQTIHTKITCGTFGYMPPEFVYGIITPMSDIFSLGVIILEVITGHKEYPDGIRTFSKNFIELELQKWRNWLQKEPTYRSVETDCQQIKRCIQIGLICVNPERTKRPTMKKIIDMLHGLESMELCISNELSSDDSRAEL</t>
  </si>
  <si>
    <t xml:space="preserve">Arabidopsis, Thioredoxin family protein, oxidoreductase activity</t>
  </si>
  <si>
    <t xml:space="preserve">comp521711_c0_seq21:444-1820(+)</t>
  </si>
  <si>
    <t xml:space="preserve">m.179022</t>
  </si>
  <si>
    <t xml:space="preserve">sp|Q8S9L6|CRK29_ARATH`Q8S9L6`Q:119-436,H:324-632`40.61%ID`E:6e-63`RecName: Full=Cysteine-rich receptor-like protein kinase 29; Short=Cysteine-rich RLK2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56-432^E:1.7e-47`PF07714.12^Pkinase_Tyr^Protein tyrosine kinase^157-435^E:4.1e-37</t>
  </si>
  <si>
    <t xml:space="preserve">MQLSESWTKRLHAKPGYSPYEIDILRVSTCVEIALRCVDNDREKRPCIEDIVHKLGELEARIKTIMLLPHDQRRSLLNNLGYVPYFPKHSRLYMSHNLAKDGAVTVYKSNRSRPDSQSGPTSTAHAESEDPSLETGSIPHHMSLQHLREITNNFSDERILGRGGFYVVYKGVEQSGEMIAVKKLLQPTLSSEAQFEKEVKLLMKLKHQNIVRLIGYCYETQNLYMFHEKECIFAEYTHTLLCLELLPKGSLDNYISDAPSRLDWHTRYKIIEGISNGLQYLHEQSNDPILHLDLKPANILLDENMLPKITDFGLSRLFDQSQTIHTKITCGTFGYMPPEFVYGIITPMSDIFSLGVIILEVITGHKEYPDGIRTFSKNFIELELQKWRNWLQKEPTYRSVETDCQQIKRCIQIGLICVNPERTKRPTMKKIIDMLHGLESMELCISNELSSDDSRAEL</t>
  </si>
  <si>
    <t xml:space="preserve">Arabidopsis, TIR-NBS-LRR class disease resistance protein</t>
  </si>
  <si>
    <t xml:space="preserve">comp521711_c0_seq23:1-363(+)</t>
  </si>
  <si>
    <t xml:space="preserve">m.179024</t>
  </si>
  <si>
    <t xml:space="preserve">sp|O64781|Y1639_ARATH`O64781`Q:53-120,H:480-547`41.89%ID`E:5e-06`RecName: Full=G-type lectin S-receptor-like serine/threonine-protein kinase At1g6139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GO:0016021^cellular_component^integral to membrane`GO:0044459^cellular_component^plasma membrane part`GO:0005524^molecular_function^ATP binding`GO:0005516^molecular_function^calmodulin binding`GO:0004674^molecular_function^protein serine/threonine kinase activity`GO:0048544^biological_process^recognition of pollen</t>
  </si>
  <si>
    <t xml:space="preserve">ENWKERLQTMSEHSSYHVRILQVRRCVEIALRCVDTNRTKRPTIKDIIDELGEPNPEINKIMSLYPNHEANWVGEMHSNMDFTVALIETMTNNFSADQKIGSGGYGDVYKAVHNGKEIAV</t>
  </si>
  <si>
    <t xml:space="preserve">Arabidopsis, Ubiquitin carboxyl-terminal hydrolase 9,</t>
  </si>
  <si>
    <t xml:space="preserve">comp521711_c0_seq24:1-630(+)</t>
  </si>
  <si>
    <t xml:space="preserve">m.179025</t>
  </si>
  <si>
    <t xml:space="preserve">sp|Q8S9L6|CRK29_ARATH`Q8S9L6`Q:19-209,H:347-526`42.35%ID`E:4e-41`RecName: Full=Cysteine-rich receptor-like protein kinase 29; Short=Cysteine-rich RLK2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31-203^E:7.8e-35`PF07714.12^Pkinase_Tyr^Protein tyrosine kinase^32-200^E:1.5e-26</t>
  </si>
  <si>
    <t xml:space="preserve">HGDHETDMQIEPTPDYMPLQHLKDITNNFCNERILGRGGFYVVYKGVLPSGKMVAVKKLRQPTVSSQAEFEEEVNILVKLNHPNIVKLVGYCYETQHLLMSHEGKSVFAEETQTLFCLECLPNGSLDKYISEASTGLDWHMRCKIIEGVSYGLQYLHEQSKDPILHLDLKPANILLNKMMLPKITDFGLSRLFDQKQTIHTAVTTGTLG</t>
  </si>
  <si>
    <t xml:space="preserve">Arabidopdis, F-box protein SKIP8</t>
  </si>
  <si>
    <t xml:space="preserve">comp521711_c0_seq25:329-1705(+)</t>
  </si>
  <si>
    <t xml:space="preserve">m.179026</t>
  </si>
  <si>
    <t xml:space="preserve">sp|Q8S9L6|CRK29_ARATH`Q8S9L6`Q:105-436,H:316-632`39.42%ID`E:6e-60`RecName: Full=Cysteine-rich receptor-like protein kinase 29; Short=Cysteine-rich RLK2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57-432^E:4.9e-50`PF07714.12^Pkinase_Tyr^Protein tyrosine kinase^159-435^E:8.5e-37</t>
  </si>
  <si>
    <t xml:space="preserve">MQLSESWTKRLHAKPGYSPYEIDILRVSTCVEIALRCVDNDREKRPCIEDIVHKLGELEARIKTIMLLPHDHRRGLLTNLGPVPYFRKHIRLYMSHNLAQDGAVTGYKSNRLRLDSQSGSTSTTHGRKSEDPSLQTGCIPHHMSLQHLKDITNNFSDDRIIGRGGFSVVYKGIQPSGEMVAVKKFVQPTSSQEEFENELKLLMELKHPNIVQLAGYCYETRKLHMFHEGEYIFAEDTQTLLCLECLPNGSLENYISDASSRLHWCTRYKIIEGICCGLQYLHEQSKDPILHLDLKPANILLDKNMLPKITDFGLSRLFDQSQTIHTKITCGTFGYMPPEFVYGIITPMSDIFSLGVIILEVITGHKEYPDGIRTFSKNFIELELQKWRNWLQKEPTYRSVETDCQQIKRCIQIGLICVNPERTKRPTMKKIIDMLHGLESMELCISNELSSDDSRAEL</t>
  </si>
  <si>
    <t xml:space="preserve">Arabidopsis, Probable WRKY transcription factor 41, transcription factor</t>
  </si>
  <si>
    <t xml:space="preserve">comp521711_c0_seq26:444-1820(+)</t>
  </si>
  <si>
    <t xml:space="preserve">m.179027</t>
  </si>
  <si>
    <t xml:space="preserve">Arabidopsis, Stress-related protein, stress response</t>
  </si>
  <si>
    <t xml:space="preserve">comp521711_c0_seq3:2-1477(+)</t>
  </si>
  <si>
    <t xml:space="preserve">m.178990</t>
  </si>
  <si>
    <t xml:space="preserve">sp|Q8S9L6|CRK29_ARATH`Q8S9L6`Q:175-468,H:345-631`41.18%ID`E:1e-57`RecName: Full=Cysteine-rich receptor-like protein kinase 29; Short=Cysteine-rich RLK2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89-465^E:1.2e-47`PF07714.12^Pkinase_Tyr^Protein tyrosine kinase^190-468^E:5.8e-37</t>
  </si>
  <si>
    <t xml:space="preserve">KFDVFSLGVIIIKLMAGNMGYSRCFEMSPKEFIQHVSENWMKRLHATPGYSPYEIEILRVSTCIEIALRCVDNDREKRPCIEDIVHKLGELEARIKTIMLLPYDHRKKLLPNLGLGQYSAKSTRIYMSHKLAHDGAVAAYKSDWSRLDSQSDPTGTAHGQSKDLSIQAESTPYHVTLQHLRDITDNFCDKRILGRGGFGVVYMGVLQNGKNIAVKKLLKAMPISLGQFENEVNLLMNLKHPNIVRLVGYCYETQHLPMPHEGKIFFDWKTESLLCLECLPNGSLDKRISGASSGLDWATRWKLIEGISYGLQYLHEQSKNPILHLDLKPANILLDENMLPKITDFGLSRWIDQEQTIYTKNMGGTIGYMPPEYLRLVITPKSDIFSLGVIIMEIITGHKNYPDNIKASSHDFIERELQEWRNRLQKEPGYASLEPDCQQIERCIQIGLICVNPDRTKRPTMKKIIDMLEGLESMNWYIRNELSNLAIQEEA</t>
  </si>
  <si>
    <t xml:space="preserve">Arabidopsis, RING/U-box domain-containing protein , metal binding</t>
  </si>
  <si>
    <t xml:space="preserve">comp521711_c0_seq32:2-925(+)</t>
  </si>
  <si>
    <t xml:space="preserve">m.179041</t>
  </si>
  <si>
    <t xml:space="preserve">sp|Q9LXA5|LRK91_ARATH`Q9LXA5`Q:156-290,H:304-423`33.82%ID`E:9e-17`RecName: Full=L-type lectin-domain containing receptor kinase IX.1; Short=LecRK-IX.1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-87^E:0.00024`PF00069.20^Pkinase^Protein kinase domain^189-289^E:8.1e-12`PF07714.12^Pkinase_Tyr^Protein tyrosine kinase^190-261^E:9.6e-11</t>
  </si>
  <si>
    <t xml:space="preserve">ExpAA=20.79`PredHel=1`Topology=o287-306i</t>
  </si>
  <si>
    <t xml:space="preserve">GO:0016021^cellular_component^integral to membrane`GO:0005886^cellular_component^plasma membrane`GO:0005524^molecular_function^ATP binding`GO:0030246^molecular_function^carbohydrate binding`GO:0004674^molecular_function^protein serine/threonine kinase activity</t>
  </si>
  <si>
    <t xml:space="preserve">KFDVFSLGVIIIKLMAGNMGYSRCFEMSPKEFIQHVSENWMKRLHATPGYSPYEIEILRVSTCIEIALRCVDNDREKRPCIEDIVHKLGELEARIKTIMLLPHDQRRSLLNNLGYVPYFPKHSRLYMSHNLAKDGAVTVYKSNRSRPDSQSGPTSTAHAESEDPSLETGSIPHHMSLQHLREITNNFSDERILGRGGFYVVYKGVEQSGEMIAVKKLLQPTLSSEAQFEKEVKLLMKLKHQNIVRLIGYCYETQNLYMFHEKECIFAEYTHTLLCLELLPKGSLDNYISGMMFICGTTFVSLLLIFP</t>
  </si>
  <si>
    <t xml:space="preserve">Arabidopsis, Serinc-domain containing serine and sphingoli...</t>
  </si>
  <si>
    <t xml:space="preserve">comp521711_c0_seq33:444-1820(+)</t>
  </si>
  <si>
    <t xml:space="preserve">m.179042</t>
  </si>
  <si>
    <t xml:space="preserve">T.urartu, Hydroxyethylthiazole kinase, </t>
  </si>
  <si>
    <t xml:space="preserve">comp521711_c0_seq34:329-1153(+)</t>
  </si>
  <si>
    <t xml:space="preserve">m.179044</t>
  </si>
  <si>
    <t xml:space="preserve">sp|O65405|CRK28_ARATH`O65405`Q:142-255,H:349-446`39.47%ID`E:4e-17`RecName: Full=Cysteine-rich receptor-like protein kinase 28; Short=Cysteine-rich RLK28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56-256^E:6.7e-12`PF07714.12^Pkinase_Tyr^Protein tyrosine kinase^157-228^E:7.9e-11</t>
  </si>
  <si>
    <t xml:space="preserve">ExpAA=19.28`PredHel=1`Topology=o254-273i</t>
  </si>
  <si>
    <t xml:space="preserve">MQLSESWTKRLHAKPGYSPYEIDILRVSTCVEIALRCVDNDREKRPCIEDIVHKLGELEARIKTIMLLPHDQRRSLLNNLGYVPYFPKHSRLYMSHNLAKDGAVTVYKSNRSRPDSQSGPTSTAHAESEDPSLETGSIPHHMSLQHLREITNNFSDERILGRGGFYVVYKGVEQSGEMIAVKKLLQPTLSSEAQFEKEVKLLMKLKHQNIVRLIGYCYETQNLYMFHEKECIFAEYTHTLLCLELLPKGSLDNYISGMMFICGTTFVSLLLIFP</t>
  </si>
  <si>
    <t xml:space="preserve">Arabidopsis, Transducin/WD40 domain-containing protein-like protein, cell wall </t>
  </si>
  <si>
    <t xml:space="preserve">comp521711_c0_seq37:2-361(+)</t>
  </si>
  <si>
    <t xml:space="preserve">m.179047</t>
  </si>
  <si>
    <t xml:space="preserve">sp|C0LGJ9|Y2278_ARATH`C0LGJ9`Q:1-89,H:627-716`38.54%ID`E:2e-07`RecName: Full=Probable LRR receptor-like serine/threonine-protein kinase At2g0278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-88^E:2.1e-07</t>
  </si>
  <si>
    <t xml:space="preserve">NOG245800</t>
  </si>
  <si>
    <t xml:space="preserve">KFDVFSLGVIIIKIIAGNMGFPRSSEMSSYQFIALVTENWKKRLQPMSGRSSYEIEILQQVRTCVEIALRCVDADQNKRPSIKEIIQELGIKTIISLPTEHKSISFVPNSQSSSSPAPD</t>
  </si>
  <si>
    <t xml:space="preserve">Arabidopsis, AGC (CAMP-dependent, cGMP-dependent and protein kinase C) kinase family protein ,</t>
  </si>
  <si>
    <t xml:space="preserve">comp521711_c0_seq39:444-1820(+)</t>
  </si>
  <si>
    <t xml:space="preserve">m.179049</t>
  </si>
  <si>
    <t xml:space="preserve">Arabidopsis, Uncharacterized zinc finger protein At4g06634, zinc ion binding</t>
  </si>
  <si>
    <t xml:space="preserve">comp521711_c0_seq4:329-1705(+)</t>
  </si>
  <si>
    <t xml:space="preserve">m.178992</t>
  </si>
  <si>
    <t xml:space="preserve">Arabidopsis,Bet1-like SNARE 1-2 ER-Golgi transport</t>
  </si>
  <si>
    <t xml:space="preserve">comp521711_c0_seq41:2-1477(+)</t>
  </si>
  <si>
    <t xml:space="preserve">m.179053</t>
  </si>
  <si>
    <t xml:space="preserve">Arabidopsis, Cysteine synthase</t>
  </si>
  <si>
    <t xml:space="preserve">comp521711_c0_seq43:926-1771(+)</t>
  </si>
  <si>
    <t xml:space="preserve">m.179055</t>
  </si>
  <si>
    <t xml:space="preserve">sp|Q9SYS7|CRK39_ARATH`Q9SYS7`Q:2-255,H:378-616`38.87%ID`E:1e-49`RecName: Full=Putative cysteine-rich receptor-like protein kinase 39; Short=Cysteine-rich RLK3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2-258^E:3.9e-33`PF00069.20^Pkinase^Protein kinase domain^6-255^E:6.3e-41</t>
  </si>
  <si>
    <t xml:space="preserve">MVAVEKLVQSMSSSREQFENEVNLLMKLKHPNIVRLVGYCYETQHLLMSHEGKSVFAEETQTLFCLECLPNGSLDKYISEASTGLDWHMRCKIIEGVSYGLQYLHEQSKDPILHLDLKPANILLNKMMLPKITDFGLSRLFDQSRTIQTVNTSGTLGYMPPEYLRGIITPMSDIFSLGVIILEVITGHKEYPDGIRTFSKNFIELELQKWRNWLQKEPTYRSVETDCQQIKRCIQIGLICVNPERTKRPTMKKIIDMLHGLESMELCISNELSSDDSRAEL</t>
  </si>
  <si>
    <t xml:space="preserve">XLOC_042443</t>
  </si>
  <si>
    <t xml:space="preserve">Arabidopsis, Expansin-B5, cell wall</t>
  </si>
  <si>
    <t xml:space="preserve">comp522714_c2_seq4:164-720</t>
  </si>
  <si>
    <t xml:space="preserve">comp522714_c2</t>
  </si>
  <si>
    <t xml:space="preserve">comp522714_c2_seq1:2-724(-)</t>
  </si>
  <si>
    <t xml:space="preserve">m.191616</t>
  </si>
  <si>
    <t xml:space="preserve">sp|Q8VZG8|Y4885_ARATH`Q8VZG8`Q:1-233,H:145-375`48.5%ID`E:4e-61`RecName: Full=Probable LRR receptor-like serine/threonine-protein kinase At4g0885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12799.2^LRR_4^Leucine Rich repeats (2 copies)^3-35^E:2.1e-06`PF13504.1^LRR_7^Leucine rich repeat^5-12^E:13000`PF13516.1^LRR_6^Leucine Rich repeat^21-43^E:0.26`PF00560.28^LRR_1^Leucine Rich Repeat^23-45^E:0.45`PF13504.1^LRR_7^Leucine rich repeat^23-35^E:18`PF13855.1^LRR_8^Leucine rich repeat^49-108^E:9e-07`PF13504.1^LRR_7^Leucine rich repeat^50-65^E:1500`PF13516.1^LRR_6^Leucine Rich repeat^71-86^E:0.75`PF13504.1^LRR_7^Leucine rich repeat^72-85^E:4.9`PF00560.28^LRR_1^Leucine Rich Repeat^73-95^E:0.2`PF12799.2^LRR_4^Leucine Rich repeats (2 copies)^97-133^E:9.6e-08`PF13855.1^LRR_8^Leucine rich repeat^97-156^E:2.6e-09`PF00560.28^LRR_1^Leucine Rich Repeat^97-119^E:1.3`PF13504.1^LRR_7^Leucine rich repeat^97-113^E:6.3`PF13516.1^LRR_6^Leucine Rich repeat^119-140^E:0.036`PF13504.1^LRR_7^Leucine rich repeat^120-133^E:2.3`PF00560.28^LRR_1^Leucine Rich Repeat^121-143^E:0.058`PF00560.28^LRR_1^Leucine Rich Repeat^145-167^E:0.011`PF13516.1^LRR_6^Leucine Rich repeat^145-164^E:0.24`PF13504.1^LRR_7^Leucine rich repeat^145-161^E:7.3`PF13504.1^LRR_7^Leucine rich repeat^168-181^E:100`PF13855.1^LRR_8^Leucine rich repeat^169-227^E:1.9e-07`PF12799.2^LRR_4^Leucine Rich repeats (2 copies)^193-228^E:1.2e-07`PF00560.28^LRR_1^Leucine Rich Repeat^193-215^E:0.028`PF13504.1^LRR_7^Leucine rich repeat^193-208^E:3.6`PF13504.1^LRR_7^Leucine rich repeat^216-228^E:8.8</t>
  </si>
  <si>
    <t xml:space="preserve">GO:0016021^cellular_component^integral to membrane`GO:0005886^cellular_component^plasma membrane`GO:0009506^cellular_component^plasmodesma`GO:0005524^molecular_function^ATP binding`GO:0004674^molecular_function^protein serine/threonine kinase activity`GO:0004713^molecular_function^protein tyrosine kinase activity</t>
  </si>
  <si>
    <t xml:space="preserve">ELLLLQKNQLTGSIPDTFGNLNKLTTLYLFRNQISGDVPKELGSLVSLSLEDMQLYKNKLLGSIPNTFGNLTKLTTLYLYDNQLSGHVPRELGSLVNLEDLELHRNKLFGSIPNALGNLTKLTTLNLGGNQLSGGIPRELGHLVNLESLDLSANKLMGSIPNAFGNLTKLPTLQLWRNQLSGCIPRELGSLVSLEDLDLSTNKLTGSIPNTLGNLTKLTTLYLNDNQFYGHVPKETGSLMN</t>
  </si>
  <si>
    <t xml:space="preserve">XLOC_041913</t>
  </si>
  <si>
    <r>
      <rPr>
        <sz val="11"/>
        <color rgb="FF000000"/>
        <rFont val="Calibri"/>
        <family val="2"/>
        <charset val="162"/>
      </rPr>
      <t xml:space="preserve">Arabidopsis, </t>
    </r>
    <r>
      <rPr>
        <b val="true"/>
        <sz val="11"/>
        <color rgb="FF000000"/>
        <rFont val="Calibri"/>
        <family val="2"/>
        <charset val="162"/>
      </rPr>
      <t xml:space="preserve">Beta-glucosidase 23</t>
    </r>
  </si>
  <si>
    <t xml:space="preserve">comp522383_c0_seq29:0-662</t>
  </si>
  <si>
    <t xml:space="preserve">comp522383_c0</t>
  </si>
  <si>
    <t xml:space="preserve">comp522383_c0_seq33:996-1610(+)</t>
  </si>
  <si>
    <t xml:space="preserve">m.187537</t>
  </si>
  <si>
    <t xml:space="preserve">MNTYAVMKSGMKNLDENGNSGAISSQKAQKRLDDYSTGMKEAYPENWQDIDLDERVLYNTSGGMPHGRVAIASGAVKKAAVLSAARATNLKPSISIAYRNAIQENEQLRRENESLKRKTEMHDQLFKMVFAKMGEDLPEWFLLGRSNAHTQVNTDSSHVSSEDGPIDHDVVHGNIEGDNDEGNIGVNDNNCGFNLDGASRGGSH</t>
  </si>
  <si>
    <t xml:space="preserve">XLOC_043217</t>
  </si>
  <si>
    <t xml:space="preserve">Arabidopsis Flavonol synthase/flavanone 3-hydroxylase, By light, auxin and 1-aminocyclopropane-1-carboxylic acid (ACC</t>
  </si>
  <si>
    <t xml:space="preserve">comp523171_c2_seq26:4-757</t>
  </si>
  <si>
    <t xml:space="preserve">comp523171_c2</t>
  </si>
  <si>
    <t xml:space="preserve">comp523171_c2_seq1:259-630(-)</t>
  </si>
  <si>
    <t xml:space="preserve">m.196841</t>
  </si>
  <si>
    <t xml:space="preserve">sp|O29482|SYY_ARCFU`O29482`Q:9-87,H:235-313`37.97%ID`E:1e-09`RecName: Full=Tyrosine--tRNA ligase; EC=6.1.1.1; AltName: Full=Tyrosyl-tRNA synthetase; Short=TyrRS;`Archaea; Euryarchaeota; Archaeoglobi; Archaeoglobales; Archaeoglobaceae; Archaeoglobus.</t>
  </si>
  <si>
    <t xml:space="preserve">COG0162^ Tyrosyl-tRNA synthetase</t>
  </si>
  <si>
    <t xml:space="preserve">GO:0005737^cellular_component^cytoplasm`GO:0005524^molecular_function^ATP binding`GO:0004831^molecular_function^tyrosine-tRNA ligase activity`GO:0006437^biological_process^tyrosyl-tRNA aminoacylation</t>
  </si>
  <si>
    <t xml:space="preserve">MLQCALNGKISRAVCPPKVAICNPCLEYIKYVMFPWFGKFEVAQKEQSGVNKSFECMEDLIVDYESGDLDPLNVKLAFEKGICKILEHVGTCLNSNAEAQALIIDLMGHIRRIESVDIHEFHW</t>
  </si>
  <si>
    <t xml:space="preserve">Arabidopsis, Polyamine oxidase 1,oxidoreductase</t>
  </si>
  <si>
    <t xml:space="preserve">comp523171_c2_seq10:1156-1470(-)</t>
  </si>
  <si>
    <t xml:space="preserve">m.196874</t>
  </si>
  <si>
    <t xml:space="preserve">sp|O29482|SYY_ARCFU`O29482`Q:20-98,H:235-313`37.97%ID`E:8e-10`RecName: Full=Tyrosine--tRNA ligase; EC=6.1.1.1; AltName: Full=Tyrosyl-tRNA synthetase; Short=TyrRS;`Archaea; Euryarchaeota; Archaeoglobi; Archaeoglobales; Archaeoglobaceae; Archaeoglobus.</t>
  </si>
  <si>
    <t xml:space="preserve">MREPKWNIFMHDKECALNGKISRAVCPPKVAICNPCLEYIKYVMFPWFGKFEVAQKEQSGVNKSFECMEDLIVDYESGDLDPLNVKLAFEKGICKILEVIIASL</t>
  </si>
  <si>
    <t xml:space="preserve">XLOC_043674</t>
  </si>
  <si>
    <t xml:space="preserve">Arabidopsis, Glucan endo-1,3-beta-glucosidase 13, cellwall</t>
  </si>
  <si>
    <t xml:space="preserve">comp523472_c1_seq19:0-472</t>
  </si>
  <si>
    <t xml:space="preserve">comp523472_c1</t>
  </si>
  <si>
    <t xml:space="preserve">comp523472_c1_seq1:410-1432(-)</t>
  </si>
  <si>
    <t xml:space="preserve">m.200470</t>
  </si>
  <si>
    <t xml:space="preserve">sp|Q06942|FL3H_MALDO`Q06942`Q:6-328,H:7-333`37.46%ID`E:9e-72`RecName: Full=Naringenin,2-oxoglutarate 3-dioxygenase; EC=1.14.11.9; AltName: Full=FHT; AltName: Full=Flavanone-3-hydroxylase; Short=F3H;`Eukaryota; Viridiplantae; Streptophyta; Embryophyta; Tracheophyta; Spermatophyta; Magnoliophyta; eudicotyledons; core eudicotyledons; rosids; fabids; Rosales; Rosaceae; Amygdaloideae; Maleae; Malus.</t>
  </si>
  <si>
    <t xml:space="preserve">PF14226.1^DIOX_N^non-haem dioxygenase in morphine synthesis N-terminal^38-143^E:2.5e-27`PF03171.15^2OG-FeII_Oxy^2OG-Fe(II) oxygenase superfamily^189-289^E:2.5e-25</t>
  </si>
  <si>
    <t xml:space="preserve">GO:0031418^molecular_function^L-ascorbic acid binding`GO:0046872^molecular_function^metal ion binding`GO:0045486^molecular_function^naringenin 3-dioxygenase activity`GO:0016702^molecular_function^oxidoreductase activity, acting on single donors with incorporation of molecular oxygen, incorporation of two atoms of oxygen`GO:0009813^biological_process^flavonoid biosynthetic process</t>
  </si>
  <si>
    <t xml:space="preserve">MATQLLSTVAHRDTLPEGYTRPENDRPQLADVVTDSNIPLIDLASPDKHRVIAEIDQACRTYGFFQIINHGISEELLEKVMAVGLEFFRLPPEEKAKLYSDEPSKKIRLSTSFNVRKETVHNWRDYLRLHCHPLEEFVPDWPSNPETFKEIISTYCCEVRLLGLRLLGAISLGLGLEEDYIENVLGEQEQHMAVNYYPRCPKPDLTYGLPKHTDPNALTILLMDPHVSGLQVLKDGAQWIAVDPRPNALVVNLGDQLQALSNGAYKSVWHRAVVNAARERLSVASFLCPCNSAVIGPVAKLVGDGDEPVYRSYTYDEYYKKFWSRNLDQDHCLELFTGQK</t>
  </si>
  <si>
    <t xml:space="preserve">XLOC_044246</t>
  </si>
  <si>
    <t xml:space="preserve">-</t>
  </si>
  <si>
    <t xml:space="preserve">comp523847_c1_seq2:897-1841</t>
  </si>
  <si>
    <t xml:space="preserve">comp523847_c1</t>
  </si>
  <si>
    <t xml:space="preserve">comp523847_c1_seq2:3-1445(-)</t>
  </si>
  <si>
    <t xml:space="preserve">m.205378</t>
  </si>
  <si>
    <t xml:space="preserve">PF02992.9^Transposase_21^Transposase family tnp2^176-404^E:1.4e-68</t>
  </si>
  <si>
    <t xml:space="preserve">MLDDVFAAQPTPPSHSANEPEELEETAKAFLEILASSKKPLYEGAKLSVLDAISQLMAVKAEYGCSRGCFEAFLGVWANSLPEGHELLKTMYGTKKIMKALSMDYEKIHVCPKNCLLFRHEYADDKYCRKCGSSRYIEVVDKHGQKQQLKIPVKVLRYLVFIKRLQRLFITEESAKMMKWHKEGKRYNPKKMVHTSEGEAWKSFDIKYPEEAAEAGNVRIAITGDGFNPYGMSSNPYSCWPIFVIPLNLPLGAIMQRKTMFLSLIIPGPEYPGKNLSVLMQPLVDDLHHSWYFPRLTYDRHLQKNFLMKVWPQYCMHDFPGYALFCGWCTSGKMPCPVCMQALIFIWMKKGGKYVAFDQHPQFLPPDHPDREDKKNFTKGKVVHEVNEIPTFSGEDVLAQLKALKPACEGKGKGKGKGKGKKYFEGYGETHNWTHITPFTQLPYFKDLKLPYNIDVMHTKKNVAESLFNTILNIPAIFYSK</t>
  </si>
  <si>
    <t xml:space="preserve">XLOC_045276</t>
  </si>
  <si>
    <t xml:space="preserve">Brassica, Putative cell-wall P4 protein</t>
  </si>
  <si>
    <t xml:space="preserve">comp524452_c1_seq28:17-1000</t>
  </si>
  <si>
    <t xml:space="preserve">comp524452_c1</t>
  </si>
  <si>
    <t xml:space="preserve">comp524452_c1_seq46:2-691(+)</t>
  </si>
  <si>
    <t xml:space="preserve">m.213504</t>
  </si>
  <si>
    <t xml:space="preserve">DPLIPSRCTAAGSMRPSLPGARGPSFPPIVPPAPRGGRCDLLSPALEIPSFPSAAPPVPRGTRALPLIHGSIHPPCPMESTGIAPSRAAPGERKRRGRCAGGRERVTGCCRPARTKSGVTSRSMAAQSAPGSVEGHAKVVDLLLDRDAEAIVQDQWGSTTNVLLHMVLTKRMKIMPSSMQYYADTFERGEEREGDMLADDDAASEEEEEKKEEREGEKSLILVKSPTSL</t>
  </si>
  <si>
    <t xml:space="preserve">Arabidopsis, Beta-amylase 5, Belongs to the glycosyl hydrolase 14 family.</t>
  </si>
  <si>
    <t xml:space="preserve">comp521711_c0_seq44:329-1705(+)</t>
  </si>
  <si>
    <t xml:space="preserve">m.179058</t>
  </si>
  <si>
    <t xml:space="preserve">gene 4h ATAY-GEREK LEAF</t>
  </si>
  <si>
    <t xml:space="preserve">XLOC_035370</t>
  </si>
  <si>
    <t xml:space="preserve">T.urartu, Subtilisin-like protease,</t>
  </si>
  <si>
    <t xml:space="preserve">comp520856_c4_seq9:1-400</t>
  </si>
  <si>
    <t xml:space="preserve">0.00206491</t>
  </si>
  <si>
    <t xml:space="preserve">comp520856_c4</t>
  </si>
  <si>
    <t xml:space="preserve">comp520856_c4_seq2:2-364(+)</t>
  </si>
  <si>
    <t xml:space="preserve">m.169373</t>
  </si>
  <si>
    <t xml:space="preserve">HTKLTNRASELATSAAMEVALVSAATGALKPVLGKLATLLGDEYKRFKGVRREIKSLSSELAAMEAFLLKMSEEEDPDVQDKVWMNEVRELSYDLEDAIDDFMQSIGDKDEKPDGFIEKI</t>
  </si>
  <si>
    <t xml:space="preserve">Arabidopsis,Glutamate carboxypeptidase,root development</t>
  </si>
  <si>
    <t xml:space="preserve">comp520856_c4_seq5:1-381(+)</t>
  </si>
  <si>
    <t xml:space="preserve">m.169375</t>
  </si>
  <si>
    <t xml:space="preserve">DSIDDFMQDEANKDAKPDGFISKIKHILGKLGKRKAHHQMFQDLKKQVTEAGDRNERYKTRQAFSNMKSATVDPRALVIFEHASSLVGIGEPKAELIKLLIGEDGVASMQQSQQVRMVSIVGSGGM</t>
  </si>
  <si>
    <t xml:space="preserve">XLOC_035584</t>
  </si>
  <si>
    <t xml:space="preserve">T.urartu, Putative amino acid permease YfnA, zinc ion binding</t>
  </si>
  <si>
    <t xml:space="preserve">comp520999_c2_seq12:2-209</t>
  </si>
  <si>
    <t xml:space="preserve">comp520999_c2</t>
  </si>
  <si>
    <t xml:space="preserve">comp520999_c2_seq42:2-1276(+)</t>
  </si>
  <si>
    <t xml:space="preserve">m.171074</t>
  </si>
  <si>
    <t xml:space="preserve">ExpAA=97.20`PredHel=4`Topology=i5-27o31-53i113-135o245-267i</t>
  </si>
  <si>
    <t xml:space="preserve">VGVLLLVVAAAGVVLLLVVAAGVRAGVLLLLVVAAGAGVPRAVGIAAVGAVVAGRGALRLRVRDLAVRRDVVRPRLDRRGRHGRRGGRHGRARHLDAFPLVLAHDDVVTARRFVLLLLAVAGALVVLLLVAGALVLLAGRDGLDGAVELLCEVRHHGGDVHGPRDLHLVLGIALQLHMFDPFDFVYSASDAVGAAVAVEADLEQHRGLLELRGLLLLGGGGRLLLRRVFLFGRLRLGGAGLIPLVGSAGAHVGILLVALLVGALLLGRGGGCCGLGRAGAGAGGDDLDGLLGPGLDPRLERGRVGRPRHDHPVRRDVGHHRLHTRHALDAVPDLLGAAGAMQDHLEHDRRRRLGGALDAAGSLLPRPHRNRRGWLATLSERFLDSSSLPPSSPGLLHVLARASGGAWVFDGAGEGREAKRNETK</t>
  </si>
  <si>
    <t xml:space="preserve">XLOC_035817</t>
  </si>
  <si>
    <t xml:space="preserve">Arabidopsis, Polyadenylate-binding protein RBP45B, abiotic biotic stress</t>
  </si>
  <si>
    <t xml:space="preserve">comp521146_c0_seq5:17-295</t>
  </si>
  <si>
    <t xml:space="preserve">comp521146_c0</t>
  </si>
  <si>
    <t xml:space="preserve">comp521146_c0_seq3:3-1148(+)</t>
  </si>
  <si>
    <t xml:space="preserve">m.172630</t>
  </si>
  <si>
    <t xml:space="preserve">sp|O34973|YTAP_BACSU`O34973`Q:151-381,H:101-299`26.47%ID`E:4e-13`RecName: Full=Putative hydrolase YtaP; EC=3.-.-.-;`Bacteria; Firmicutes; Bacilli; Bacillales; Bacillaceae; Bacillus.</t>
  </si>
  <si>
    <t xml:space="preserve">PF05448.7^AXE1^Acetyl xylan esterase (AXE1)^104-246^E:5.9e-05`PF01738.13^DLH^Dienelactone hydrolase family^121-242^E:1.1e-05`PF12695.2^Abhydrolase_5^Alpha/beta hydrolase family^129-363^E:4.6e-12`PF12697.2^Abhydrolase_6^Alpha/beta hydrolase family^130-368^E:1.2e-11`PF00326.16^Peptidase_S9^Prolyl oligopeptidase family^194-368^E:4.5e-09</t>
  </si>
  <si>
    <t xml:space="preserve">COG1073^ Hydrolases of the alpha/beta superfamily</t>
  </si>
  <si>
    <t xml:space="preserve">GO:0004252^molecular_function^serine-type endopeptidase activity`GO:0006508^biological_process^proteolysis</t>
  </si>
  <si>
    <t xml:space="preserve">RPLGLQFPVHQAPVPAASTPTPPPTGAPMAAAGDLRSEYLQVLLSRRREPQVPLSVEQGTPVTKPLFQGDWPLGPREAMESCPRKEVEDFHEKLVEENFFLITESGEQGRVPVLLLKLNDSTAPERKPVVVILHSSYKCKEWLRPLLEAYASRGYIAVAIDSRYHGERASSKTTYIEALNSAWRNGDTMPFIFDTVWDLIKLGDYLSAREDVDPSRIGITGESLGGMHAWFAAFVDTRYSVVVPIIGVQGFQWAIDNDKWQARVDSIKPLFEEARIDSGKSEIDAEVVKKVWDKIAPGMASQFDAPYSVPLIAPRPLLLLNGADDPRCPVLGLQEPASKAAKAYEEAGSAEKFKFVAEPGVGHRMTASMVKEASDWFDRFL</t>
  </si>
  <si>
    <t xml:space="preserve">XLOC_035858</t>
  </si>
  <si>
    <t xml:space="preserve">Arabidopsis, Putative pentatricopeptide repeat-containing protein At1g13800, embryo development</t>
  </si>
  <si>
    <t xml:space="preserve">comp521178_c1_seq10:0-897</t>
  </si>
  <si>
    <t xml:space="preserve">comp521178_c1</t>
  </si>
  <si>
    <t xml:space="preserve">comp521178_c1_seq14:2-427(+)</t>
  </si>
  <si>
    <t xml:space="preserve">m.172835</t>
  </si>
  <si>
    <t xml:space="preserve">PPQKLKPGRYWYDKESGLWGKDGQKPDRIVSSNLNFSGKLHAKASNGNTQVYINGREITKSELKILKVAHVQCPRDTHFWVYDDGRYEEEGQNNIKGKIWESALTRFACALFSLPVPPGDSNGTKDEIPFCTKSCPWLFGS</t>
  </si>
  <si>
    <t xml:space="preserve">XLOC_035859</t>
  </si>
  <si>
    <t xml:space="preserve">comp521178_c1_seq16:7-734</t>
  </si>
  <si>
    <t xml:space="preserve">Arabidopsis, Probable methyltransferase PMT4</t>
  </si>
  <si>
    <t xml:space="preserve">comp521178_c1_seq16:235-567(-)</t>
  </si>
  <si>
    <t xml:space="preserve">m.172839</t>
  </si>
  <si>
    <t xml:space="preserve">MAASGFTTTTSSLLPSLLQSHQHCNQKPSANESQPPSAMQERRELGGSSRAAGDTTASMGVLAPPDVNIAPICTCSGPASCALYYKTKLSNSLSISTSSLRGQPTRLYNG</t>
  </si>
  <si>
    <t xml:space="preserve">Arabidopsis, F-box/FBD/LRR-repeat protein At1g13780</t>
  </si>
  <si>
    <t xml:space="preserve">comp521178_c1_seq5:366-797(+)</t>
  </si>
  <si>
    <t xml:space="preserve">m.172833</t>
  </si>
  <si>
    <t xml:space="preserve">sp|P93163|GPA2_SOYBN`P93163`Q:20-81,H:37-98`40.32%ID`E:4e-06`RecName: Full=Guanine nucleotide-binding protein alpha-2 subunit; Short=GP-alpha-2;`Eukaryota; Viridiplantae; Streptophyta; Embryophyta; Tracheophyta; Spermatophyta; Magnoliophyta; eudicotyledons; core eudicotyledons; rosids; fabids; Fabales; Fabaceae; Papilionoideae; Phaseoleae; Glycine.</t>
  </si>
  <si>
    <t xml:space="preserve">PF00503.15^G-alpha^G-protein alpha subunit^20-105^E:3e-13</t>
  </si>
  <si>
    <t xml:space="preserve">GO:0005525^molecular_function^GTP binding`GO:0046872^molecular_function^metal ion binding`GO:0004871^molecular_function^signal transducer activity`GO:0007186^biological_process^G-protein coupled receptor signaling pathway`GO:0006471^biological_process^protein ADP-ribosylation</t>
  </si>
  <si>
    <t xml:space="preserve">MEPRMKFPFVPRVVPGYLDHKGIQNWLLLGPPSAGTSTIFKQAKYLYGTRFTQDELDAIKLMIQSNMFKYLGILLEGRERFEEEALSRLDQTIPEDEAAQKDENKANGPDSCIYSINARLKKFSDWLLDIIAMGDLDAFFPAA</t>
  </si>
  <si>
    <t xml:space="preserve">XLOC_036069</t>
  </si>
  <si>
    <t xml:space="preserve">T.urartu, D-xylose-proton symporter-like 2</t>
  </si>
  <si>
    <t xml:space="preserve">comp521333_c0_seq2:2-1227</t>
  </si>
  <si>
    <t xml:space="preserve">comp521333_c0</t>
  </si>
  <si>
    <t xml:space="preserve">comp521333_c0_seq6:142-921(-)</t>
  </si>
  <si>
    <t xml:space="preserve">m.174399</t>
  </si>
  <si>
    <t xml:space="preserve">sp|O57734|ALAXL_PYRHO`O57734`Q:11-256,H:5-234`29.44%ID`E:1e-21`RecName: Full=Alanyl-tRNA editing protein AlaX-L; Short=AlaX-L; AltName: Full=Alanyl-tRNA deacylase AlaX-L;`Archaea; Euryarchaeota; Thermococci; Thermococcales; Thermococcaceae; Pyrococcus.</t>
  </si>
  <si>
    <t xml:space="preserve">PF01411.14^tRNA-synt_2c^tRNA synthetases class II (A)^31-112^E:5.1e-11`PF07973.9^tRNA_SAD^Threonyl and Alanyl tRNA synthetase second additional domain^213-243^E:1.3e-06</t>
  </si>
  <si>
    <t xml:space="preserve">COG2872^ Predicted metal-dependent hydrolases related to alanyl-tRNA synthetase HxxxH domain</t>
  </si>
  <si>
    <t xml:space="preserve">GO:0005737^cellular_component^cytoplasm`GO:0004813^molecular_function^alanine-tRNA ligase activity`GO:0005524^molecular_function^ATP binding`GO:0046872^molecular_function^metal ion binding`GO:0003676^molecular_function^nucleic acid binding`GO:0006419^biological_process^alanyl-tRNA aminoacylation</t>
  </si>
  <si>
    <t xml:space="preserve">MAAPAGPTRLAYFDDMWALRAPATILSLHQEEGGRRAVVLDATVFHPQGGGQPADTGVIVSASGGARFLVEDVRVKDGVVFHYGRFEDAAAGDGCGAEFTKGQSVTLEVDAERRKLNSRLHSAGHLLDNCMTNLGLKLEPGKGYHFPDGPFVEYKGVVPADKLQDKKLELEKEANELISKGAKVLVSVFSDDEAAKLCGGALPSYISQDSSPRIVKFGNYPGCPCGGTHVADIADIGNVKVTNIRVKKGVTKVSYSISP</t>
  </si>
  <si>
    <t xml:space="preserve">XLOC_036233</t>
  </si>
  <si>
    <t xml:space="preserve">Arabidopsis, MO25-like protein At2g03410,</t>
  </si>
  <si>
    <t xml:space="preserve">comp521458_c5_seq3:21-435</t>
  </si>
  <si>
    <t xml:space="preserve">comp521458_c5</t>
  </si>
  <si>
    <t xml:space="preserve">comp521458_c5_seq1:2-328(-)</t>
  </si>
  <si>
    <t xml:space="preserve">m.175754</t>
  </si>
  <si>
    <t xml:space="preserve">PF13504.1^LRR_7^Leucine rich repeat^19-24^E:7900`PF13306.1^LRR_5^Leucine rich repeats (6 copies)^26-69^E:0.008`PF13504.1^LRR_7^Leucine rich repeat^42-58^E:31`PF13504.1^LRR_7^Leucine rich repeat^80-95^E:2.2`PF00560.28^LRR_1^Leucine Rich Repeat^80-98^E:0.66</t>
  </si>
  <si>
    <t xml:space="preserve">TIQENVIEVLEVLQPPISLKSLLLQNYAGVSLPSWLLPQNLPSLKSLTFAGCFELKSISSPMISHSINSNEMPAIGIFMSLTELSINRCGNLSSLENFLHPYYIPAIKK</t>
  </si>
  <si>
    <t xml:space="preserve">Arabidopsis, Glutathione S-transferase DHAR3, chloroplastic, oxidative stress</t>
  </si>
  <si>
    <t xml:space="preserve">comp521458_c5_seq2:1-354(-)</t>
  </si>
  <si>
    <t xml:space="preserve">m.175755</t>
  </si>
  <si>
    <t xml:space="preserve">ELKSISSSMISQGINLNEIPAVGIFLSLADVTIDGCRNISSLEQFLCSDYVPAIKKIRIEHCEMLASVPTEKFGEFHFLEELVMCHCPNIRLQRLVSPSLQKLHLWRAGLFCNIDCCS</t>
  </si>
  <si>
    <t xml:space="preserve">XLOC_036261</t>
  </si>
  <si>
    <t xml:space="preserve">Arabidopsis, Mitogen-activated protein kinase 18</t>
  </si>
  <si>
    <t xml:space="preserve">comp521475_c0_seq15:109-547</t>
  </si>
  <si>
    <t xml:space="preserve">0.0002</t>
  </si>
  <si>
    <t xml:space="preserve">0.00666873</t>
  </si>
  <si>
    <t xml:space="preserve">Arabidopsis, Squamosa promoter-binding-like protein 10, metal ion binding</t>
  </si>
  <si>
    <t xml:space="preserve">Arabidopsis, Putative vesicle-associated membrane protein, synaptobrevin 7B </t>
  </si>
  <si>
    <t xml:space="preserve">XLOC_036454</t>
  </si>
  <si>
    <t xml:space="preserve">Arabidopsis, Glycine-rich RNA-binding protein 5, mitochondrial; T.aestivum, PIP2-10</t>
  </si>
  <si>
    <t xml:space="preserve">comp521600_c1_seq6:0-400</t>
  </si>
  <si>
    <t xml:space="preserve">comp521600_c1</t>
  </si>
  <si>
    <t xml:space="preserve">comp521600_c1_seq9:352-1422(-)</t>
  </si>
  <si>
    <t xml:space="preserve">m.177563</t>
  </si>
  <si>
    <t xml:space="preserve">sp|Q922M5|CDA7L_MOUSE`Q922M5`Q:219-346,H:328-431`34.38%ID`E:1e-11`RecName: Full=Cell division cycle-associated 7-like protein; AltName: Full=Transcription factor RAM2;`Eukaryota; Metazoa; Chordata; Craniata; Vertebrata; Euteleostomi; Mammalia; Eutheria; Euarchontoglires; Glires; Rodentia; Sciurognathi; Muroidea; Muridae; Murinae; Mus; Mus.</t>
  </si>
  <si>
    <t xml:space="preserve">PF10497.4^zf-4CXXC_R1^Zinc-finger domain of monoamine-oxidase A repressor R1^223-347^E:2.2e-36</t>
  </si>
  <si>
    <t xml:space="preserve">NOG85066^ Cell division cycle associated 7-like protein</t>
  </si>
  <si>
    <t xml:space="preserve">GO:0005737^cellular_component^cytoplasm`GO:0005730^cellular_component^nucleolus`GO:0005634^cellular_component^nucleus`GO:0008284^biological_process^positive regulation of cell proliferation`GO:0006355^biological_process^regulation of transcription, DNA-dependent`GO:0006351^biological_process^transcription, DNA-dependent</t>
  </si>
  <si>
    <t xml:space="preserve">MRSLLAHHEHVRSSPYTSSLMLNRTAAPSPEQNHVHSTHGGEGEALLSLSGMVEKKTTLVAARPERGTAAAVAVAVASSAAAAMGRLGDKSDYESIREARISENMARMEMLGLRRCAGELSAISSAPSPRAGSVTPRKTPKPPRVLTPLRRSGRLIAAATPPGSGSRRSARLNGDSVQHKALPYRGADAEEEEQEEKSPMYIDKERLRVLQETRCDSKARGSVYDPVLGICCHFCRQKKLCGEEGCKRCGEGDFEQQCIGKTECSSCHSSYGILCRACLKVRYGEEMEEVRKNKKWMCPHCVEEKGTKKFWICNSSICLKKRKIAPTGIAIFQAREQGYASVAHLLMDQLKSRGSF</t>
  </si>
  <si>
    <t xml:space="preserve">XLOC_036611</t>
  </si>
  <si>
    <t xml:space="preserve">Arabidopsis, Non-specific lipid-transfer protein-like protein At2g13820</t>
  </si>
  <si>
    <t xml:space="preserve">comp521711_c0_seq24:96-563</t>
  </si>
  <si>
    <t xml:space="preserve">Arabidopsis, Ethylene-responsive transcription factor  RAP2-9 (Protein RELATED TO APETALA2 9)</t>
  </si>
  <si>
    <t xml:space="preserve">Arabidopsis, Inositol-tetrakisphosphate 1-kinase 2, metal binding</t>
  </si>
  <si>
    <t xml:space="preserve">Arabidopsis, F-box protein FBW2, response ABA</t>
  </si>
  <si>
    <t xml:space="preserve">Arabidopsis, Endoglucanase 18, cellulase activity</t>
  </si>
  <si>
    <t xml:space="preserve">comp521711_c0_seq18:444-1820(+)</t>
  </si>
  <si>
    <t xml:space="preserve">m.179018</t>
  </si>
  <si>
    <t xml:space="preserve">XLOC_036902</t>
  </si>
  <si>
    <t xml:space="preserve">Arabidopsis, Pyruvate dehydrogenase E1 component subunit beta-3, chloroplastic</t>
  </si>
  <si>
    <t xml:space="preserve">comp521901_c3_seq9:79-825</t>
  </si>
  <si>
    <t xml:space="preserve">comp521901_c3</t>
  </si>
  <si>
    <t xml:space="preserve">comp521901_c3_seq11:158-1894(+)</t>
  </si>
  <si>
    <t xml:space="preserve">m.181006</t>
  </si>
  <si>
    <t xml:space="preserve">sp|O81906|B120_ARATH`O81906`Q:5-578,H:1-612`34.55%ID`E:2e-107`RecName: Full=G-type lectin S-receptor-like serine/threonine-protein kinase B12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1453.19^B_lectin^D-mannose binding lectin^80-184^E:4.5e-23`PF00954.15^S_locus_glycop^S-locus glycoprotein family^215-324^E:2.9e-15`PF08276.6^PAN_2^PAN-like domain^342-401^E:1.7e-13`PF00069.20^Pkinase^Protein kinase domain^496-576^E:1.7e-10`PF07714.12^Pkinase_Tyr^Protein tyrosine kinase^497-577^E:4.9e-14</t>
  </si>
  <si>
    <t xml:space="preserve">ExpAA=27.05`PredHel=1`Topology=o423-445i</t>
  </si>
  <si>
    <t xml:space="preserve">MLVEISYLKKCTVVVLLIPSVLAIRCFSATTPRDTIAFNESISDGQSLVSSDKKFVLGFFSPGASSHRYIGIWYNSTPNGTVVWVANRNDPVYDKSGVLKFDDVGNLIVQNGTGSSSIVAFGSGVGVRDREAAILYTGNLVLRSMANHSNIIWDSFAYPTDTWLPGMNITLRNLLTSWKSYDDPATGDYTFGFGPSIINRSASQFIINWNRNSFWTSASWNGDTNSLIPELKSMSIIPVSFQCDNLTCMYTPNPAGIMTKIVLDQSGSLNITQFDPETKLWTLLWRHPDSCDVSNLCGGNGVCNNSMSVSASESICRCPEGFAAQDQSNSRKGCTRQTPLQCNGDRFIDMLNMTVPGNRQKLSVMEKSECEFACMKSCSCTAYAHSLSDGCSLWHGNLTNLQDGVETLHLRIAASELHGHKMLWIAYVLPPVAFLVFCLISFIWIRRRKNKGKRKQPDHPLVMTSDVMKLWESEDTGSHFMMLSFSQIENATDNFSTENKLGEGGFGPVYKGNLPNGQDVAVKRLAANSGQGLPEFKNEILLIAKLQHSNLVGLLGCCIDGEEMLLIYEYMPNKSLDF</t>
  </si>
  <si>
    <t xml:space="preserve">Arabidopsis, Gibberellin 2-beta-dioxygenase 3, plant development</t>
  </si>
  <si>
    <t xml:space="preserve">comp521901_c3_seq5:176-1924(+)</t>
  </si>
  <si>
    <t xml:space="preserve">m.181002</t>
  </si>
  <si>
    <t xml:space="preserve">sp|O81906|B120_ARATH`O81906`Q:71-569,H:1-541`31.28%ID`E:4e-72`RecName: Full=G-type lectin S-receptor-like serine/threonine-protein kinase B12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1453.19^B_lectin^D-mannose binding lectin^146-246^E:1.8e-22`PF00954.15^S_locus_glycop^S-locus glycoprotein family^277-387^E:1.3e-14`PF08276.6^PAN_2^PAN-like domain^404-461^E:1.9e-14</t>
  </si>
  <si>
    <t xml:space="preserve">ExpAA=23.41`PredHel=1`Topology=o485-507i</t>
  </si>
  <si>
    <t xml:space="preserve">MLYWQLENCFHGIFKAGNPVCSWSVEPFAGQKVHTILPRLQQVSCLPCSPLDSLLRETQSLCLEKAMLVEISYLKKCAVVLLIPSVLAIRCFSATRPRDTIAFNESISDGQNLVSSNKKFVLGFFSPGASSHRYIGVWYNSVPRGTAVWIANRNDPVQDKSGVLKFDEVGNLIVKNGTGSSFIVASEMGVRDREAAILDTGNFVLRMTDRSKIIWESFASPTDTWLPGMNITLGNLLKSWKSYDDPATGDYTFGFGPSIANPSASQFIIMWNRISFWTSESWNGDTNSLIPVLKSMGIIPVSFQCDNLTCMYTPNPAGIMTKIVLDQSGSLNITQFNSEAKLWTLLWRHPDSCDVSNLCGVNGVCNSSVSVSTSESICKCPEGFAPQEQSNSRKGCTRKTPLQCNGDRFIDMLNMTFPDNRQKLSVMEKSECEFACMENCSCTAYAHSLSDGCSLWHGNLTHLQNGVETLHLRVAASESHGHKMLWIAYVLPPVAFLVFCLISFIWIRRRKNKGKRKQPDHPLVMTSDVMKLWESEDTGSHFMMLSFSQIENATDNFSTENKLGEGGFGLCTRLIVFFSFVR</t>
  </si>
  <si>
    <t xml:space="preserve">XLOC_037004</t>
  </si>
  <si>
    <t xml:space="preserve">Arabidopsis, Agamous-like MADS-box protein AGL6, cell differenci.</t>
  </si>
  <si>
    <t xml:space="preserve">comp521971_c1_seq7:55-342</t>
  </si>
  <si>
    <t xml:space="preserve">comp521971_c1</t>
  </si>
  <si>
    <t xml:space="preserve">comp521971_c1_seq2:810-1268(+)</t>
  </si>
  <si>
    <t xml:space="preserve">m.182089</t>
  </si>
  <si>
    <t xml:space="preserve">sp|P34788|RS18_ARATH`P34788`Q:1-152,H:1-152`88.16%ID`E:8e-99`RecName: Full=40S ribosomal protein S18;`Eukaryota; Viridiplantae; Streptophyta; Embryophyta; Tracheophyta; Spermatophyta; Magnoliophyta; eudicotyledons; core eudicotyledons; rosids; malvids; Brassicales; Brassicaceae; Camelineae; Arabidopsis.</t>
  </si>
  <si>
    <t xml:space="preserve">PF00416.17^Ribosomal_S13^Ribosomal protein S13/S18^14-142^E:9.6e-41</t>
  </si>
  <si>
    <t xml:space="preserve">COG0099^ Ribosomal protein S13</t>
  </si>
  <si>
    <t xml:space="preserve">GO:0005618^cellular_component^cell wall`GO:0022627^cellular_component^cytosolic small ribosomal subunit`GO:0005730^cellular_component^nucleolus`GO:0005886^cellular_component^plasma membrane`GO:0009506^cellular_component^plasmodesma`GO:0005774^cellular_component^vacuolar membrane`GO:0019843^molecular_function^rRNA binding`GO:0003735^molecular_function^structural constituent of ribosome`GO:0042254^biological_process^ribosome biogenesis`GO:0006413^biological_process^translational initiation</t>
  </si>
  <si>
    <t xml:space="preserve">MSLIAGEEFQHILRVLNTNVDGKQKIMFALTSIKGVGRRFSNIVCKKADIDMNKRAGELSAEEMDRLMAVVHNPRQFKVPDWFLNRKKDYKDGRFSQVVSNAVDMKLRDDLERLKKIRNHRGLRHYWGVRVRGQHTKTTGRRGKTVGVSKKR</t>
  </si>
  <si>
    <t xml:space="preserve">XLOC_037377</t>
  </si>
  <si>
    <t xml:space="preserve">Citruus, Cinnamyl alcohol dehydrogenase, oxidoreductase activity</t>
  </si>
  <si>
    <t xml:space="preserve">comp522222_c1_seq2:31-379</t>
  </si>
  <si>
    <t xml:space="preserve">comp522222_c1</t>
  </si>
  <si>
    <t xml:space="preserve">comp522222_c1_seq4:2-556(-)</t>
  </si>
  <si>
    <t xml:space="preserve">m.185415</t>
  </si>
  <si>
    <t xml:space="preserve">PF13504.1^LRR_7^Leucine rich repeat^3-19^E:85`PF13504.1^LRR_7^Leucine rich repeat^39-46^E:2100`PF13504.1^LRR_7^Leucine rich repeat^62-78^E:1300`PF13504.1^LRR_7^Leucine rich repeat^73-89^E:41`PF13504.1^LRR_7^Leucine rich repeat^120-143^E:300`PF13504.1^LRR_7^Leucine rich repeat^168-185^E:210</t>
  </si>
  <si>
    <t xml:space="preserve">GFTSLEKLIIRGCPDLFSSLLHKDVTDDQASGRWLLPKSLQELEISEYSQEKLQLCFPRDITSLKKFNVYHSPGLQSLRLDSCTALEELKIFSCGSAILEGMQPPGVPPCLESFSTLCSRLETLEIDAPSVLTTSFCKHLTSLQRLRLGFLKVRRLTDEQERALVLLTSLQKLGFHFCFNLIDLP</t>
  </si>
  <si>
    <t xml:space="preserve">Citrus, Floral homeotic protein APETALA 1, flower development</t>
  </si>
  <si>
    <t xml:space="preserve">comp522222_c1_seq5:252-698(+)</t>
  </si>
  <si>
    <t xml:space="preserve">m.185417</t>
  </si>
  <si>
    <t xml:space="preserve">MPSSMADPQLKIFNSSSAVHVCSCSDCKPRLSHTTNLLRLVISLGKQGCSVPWEWPLLSSSPIDFGRSHLPLVCTNDESRSGRSKMISFSREVNPETPSLPQLNVRRGHLSIVILFRGEMRFKGMCESLSRSNPSSGFPDDVSFLVEL</t>
  </si>
  <si>
    <t xml:space="preserve">Citrus, Mitogen-activated protein kinase,</t>
  </si>
  <si>
    <t xml:space="preserve">comp522222_c1_seq6:1-849(-)</t>
  </si>
  <si>
    <t xml:space="preserve">m.185418</t>
  </si>
  <si>
    <t xml:space="preserve">PF13504.1^LRR_7^Leucine rich repeat^56-62^E:15000`PF13504.1^LRR_7^Leucine rich repeat^121-121^E:3700`PF13516.1^LRR_6^Leucine Rich repeat^129-153^E:1.9`PF13504.1^LRR_7^Leucine rich repeat^130-146^E:33`PF13504.1^LRR_7^Leucine rich repeat^153-164^E:88`PF13504.1^LRR_7^Leucine rich repeat^183-206^E:610`PF13504.1^LRR_7^Leucine rich repeat^242-249^E:14000</t>
  </si>
  <si>
    <t xml:space="preserve">SSTRNDTSSGNPDDGLLRDRLSHIPLNLISPLKRITIERCPRLTFNWGKEGVSGFTSLEKLIILDRPDLLSSLVHTSGRWLLPKSIGELESNGHSQGTLQPCFPSDITSLKRLVVCESLGLQSLQLHTCTALEELRIQGCQSITGLQGLQFLGSLRHLTIYNCPGLPPYLESFSRQDYKLCPRLEKLFINDPSVLTTSFCKHLTSLQRLQLNTLNKVKRLTDDQERALVLLKSLQEVEFLLCSDLVDLPAGLHNLPSVKSLKVCICLGISRLPETGLPPSLEE</t>
  </si>
  <si>
    <t xml:space="preserve">Citrus, Polygalacturonase, cell wall degr.</t>
  </si>
  <si>
    <t xml:space="preserve">comp522222_c1_seq8:2-439(-)</t>
  </si>
  <si>
    <t xml:space="preserve">m.185420</t>
  </si>
  <si>
    <t xml:space="preserve">PF13504.1^LRR_7^Leucine rich repeat^33-44^E:8600`PF13504.1^LRR_7^Leucine rich repeat^57-61^E:6800`PF13504.1^LRR_7^Leucine rich repeat^119-133^E:22`PF13504.1^LRR_7^Leucine rich repeat^130-146^E:16</t>
  </si>
  <si>
    <t xml:space="preserve">SSTRNDTSSGNPDDGLLRDRLSHIPLNLISPLKRITIERCPRLTFNWGKEGVSGFTSLEKLLILDRPDLLSSLMHTNGRWLLPNSLGELQSNDHSQVTLQPCFPSDITSLKKLEVHRSPGLQSLQLHSCTALEELVIRYCGSLTAL</t>
  </si>
  <si>
    <t xml:space="preserve">XLOC_037378</t>
  </si>
  <si>
    <t xml:space="preserve">comp522222_c1_seq7:10-458</t>
  </si>
  <si>
    <t xml:space="preserve">XLOC_037500</t>
  </si>
  <si>
    <t xml:space="preserve">Brasica, Pathogenesis-related thaumatin family protein</t>
  </si>
  <si>
    <t xml:space="preserve">comp522286_c1_seq26:23-319</t>
  </si>
  <si>
    <t xml:space="preserve">comp522286_c1</t>
  </si>
  <si>
    <t xml:space="preserve">comp522286_c1_seq23:773-1432(-)</t>
  </si>
  <si>
    <t xml:space="preserve">m.186327</t>
  </si>
  <si>
    <t xml:space="preserve">MLLHASSPMTGKAQCIGCLDKELQGEHSSTMGISNEAANCWVYVYVYRSSVESCGKKEVLGLRIQAIDVMDSFIEPCKRKRSCRVPVQRASDPTETPLAQQICFQKLPCLPGLLTCCCNHLTNFKFSRSNWKSNCTTGTFSKIYLCNRFAVVTCCSNQVTDYSTFLDPKETPMPQQDPRETPMPQQVPFGKPFCLTALLLQQPVTIMSITTFQHPIETL</t>
  </si>
  <si>
    <t xml:space="preserve">Brassica, Sku5-like 11, oxidoreductase</t>
  </si>
  <si>
    <t xml:space="preserve">comp522286_c1_seq29:773-1336(-)</t>
  </si>
  <si>
    <t xml:space="preserve">m.186330</t>
  </si>
  <si>
    <t xml:space="preserve">MLLHASSPMTGKAQCIGCLDKELQGEHSSTMGISNEAANCWVYVYVYRSSVESCGKKEVLGLRIQAIDVMDSFIEPCKRKRSCRVPVQRASDPTETPLAQQICFQKLPCLPGLLTCCCNHLTNFKFSRSNWKSNCTTETPMPQQDPRETPMPQQVPFGKPFCLTALLLQQPVTIMSITTFQHPIETL</t>
  </si>
  <si>
    <t xml:space="preserve">Sku5-like 11, proline catabolic process</t>
  </si>
  <si>
    <t xml:space="preserve">comp522286_c1_seq33:773-1432(-)</t>
  </si>
  <si>
    <t xml:space="preserve">m.186335</t>
  </si>
  <si>
    <t xml:space="preserve">Brassica, Pyruvate dehydrogenase complex E1 alpha subunit dehydrogenase </t>
  </si>
  <si>
    <t xml:space="preserve">comp522286_c1_seq34:590-1129(-)</t>
  </si>
  <si>
    <t xml:space="preserve">m.186336</t>
  </si>
  <si>
    <t xml:space="preserve">MLLHASSPMTGKAQCIGCLDKELQGEHSSTMGISNEAANCWVYVYVYRSSVESCGKKEVLGLRIQAIDVMDSFIEPCKRKRSCRVPVQRASDPTETPLAQQICFQKLPCLPGLLTCCCNHLTNFKFSRSNWKSNCTTETPMPQQDPRETPMPQQPKIKERGPHGRCIIPQQWHRPNHAS</t>
  </si>
  <si>
    <t xml:space="preserve">Brassica, Auxin-responsive family protein</t>
  </si>
  <si>
    <t xml:space="preserve">comp522286_c1_seq35:83-682(-)</t>
  </si>
  <si>
    <t xml:space="preserve">m.186337</t>
  </si>
  <si>
    <t xml:space="preserve">MLLHASSPMTGKAQCIGCLDKELQGEHSSTMGISNEAANCWVYVYVYRSSVESCGKKEVLGLRIQAIDVMDSFIEPCKRKRSCRVPVQRASDPTETPLAQQICFQKLPCLPGLLTCCCNHLTNFKFSRSNWKSNCTTGTFSKIYLCNRFAVVTCCSNQVTDYSTFLDPKETPMPQQDPRETPMPQQILNSIIMIMSSRA</t>
  </si>
  <si>
    <t xml:space="preserve">Brassica, Early-responsive to dehydration 4, membrane</t>
  </si>
  <si>
    <t xml:space="preserve">comp522286_c1_seq36:773-1336(-)</t>
  </si>
  <si>
    <t xml:space="preserve">m.186338</t>
  </si>
  <si>
    <t xml:space="preserve">Brassica, Light regulated protein-like protein</t>
  </si>
  <si>
    <t xml:space="preserve">comp522286_c1_seq37:590-1129(-)</t>
  </si>
  <si>
    <t xml:space="preserve">m.186339</t>
  </si>
  <si>
    <t xml:space="preserve">Brassica, Universal stress protein family protein,</t>
  </si>
  <si>
    <t xml:space="preserve">comp522286_c1_seq41:773-1432(-)</t>
  </si>
  <si>
    <t xml:space="preserve">m.186344</t>
  </si>
  <si>
    <t xml:space="preserve">Brassica, Wound-responsive protein-related</t>
  </si>
  <si>
    <t xml:space="preserve">comp522286_c1_seq42:3-323(+)</t>
  </si>
  <si>
    <t xml:space="preserve">m.186345</t>
  </si>
  <si>
    <t xml:space="preserve">NSENQVTVLTLALCTGTRQLLFRLQGSMKESMTSIAWIRSPNTSFFPQDSTELRYTYTYTQQFAASLDIPIVEECSPCSSLSKHPIHCALPVIGEEACNSIELEVL</t>
  </si>
  <si>
    <t xml:space="preserve">Brassica, 17.6 kDa class II heat shock protein</t>
  </si>
  <si>
    <t xml:space="preserve">comp522286_c1_seq44:773-1336(-)</t>
  </si>
  <si>
    <t xml:space="preserve">m.186348</t>
  </si>
  <si>
    <t xml:space="preserve">Brassica, Stress enhanced protein 1</t>
  </si>
  <si>
    <t xml:space="preserve">comp522286_c1_seq46:590-1225(-)</t>
  </si>
  <si>
    <t xml:space="preserve">m.186350</t>
  </si>
  <si>
    <t xml:space="preserve">MLLHASSPMTGKAQCIGCLDKELQGEHSSTMGISNEAANCWVYVYVYRSSVESCGKKEVLGLRIQAIDVMDSFIEPCKRKRSCRVPVQRASDPTETPLAQQICFQKLPCLPGLLTCCCNHLTNFKFSRSNWKSNCTTGTFSKIYLCNRFAVVTCCSNQVTDYSTFLDPKETPMPQQDPRETPMPQQPKIKERGPHGRCIIPQQWHRPNHAS</t>
  </si>
  <si>
    <t xml:space="preserve">Brassica, Auxin-induced protein</t>
  </si>
  <si>
    <t xml:space="preserve">comp522286_c1_seq47:773-1432(-)</t>
  </si>
  <si>
    <t xml:space="preserve">m.186352</t>
  </si>
  <si>
    <t xml:space="preserve">Brassica, Chloroplast light-regulated protein,</t>
  </si>
  <si>
    <t xml:space="preserve">comp522286_c1_seq52:773-1432(-)</t>
  </si>
  <si>
    <t xml:space="preserve">m.186358</t>
  </si>
  <si>
    <t xml:space="preserve">Brassica, Temperature-induced lipocalin</t>
  </si>
  <si>
    <t xml:space="preserve">comp522286_c1_seq57:590-1129(-)</t>
  </si>
  <si>
    <t xml:space="preserve">m.186364</t>
  </si>
  <si>
    <t xml:space="preserve">Brassica, Salt tolerance protein, zinc ion binding</t>
  </si>
  <si>
    <t xml:space="preserve">comp522286_c1_seq63:83-682(-)</t>
  </si>
  <si>
    <t xml:space="preserve">m.186368</t>
  </si>
  <si>
    <t xml:space="preserve">XLOC_037503</t>
  </si>
  <si>
    <t xml:space="preserve">Arabidopsis, Probable disease resistance RPP8-like protein 2</t>
  </si>
  <si>
    <t xml:space="preserve">comp522289_c0_seq18:4-735</t>
  </si>
  <si>
    <t xml:space="preserve">comp522289_c0</t>
  </si>
  <si>
    <t xml:space="preserve">comp522289_c0_seq19:421-846(-)</t>
  </si>
  <si>
    <t xml:space="preserve">m.186446</t>
  </si>
  <si>
    <t xml:space="preserve">LPPPPPLPGAMRKAPAAAAKPKPRARGKAKPKPKAKASPDSLSAASSPSASAGSPSSSPVKVGRGFLSPASLVTKSPLSAAAMSTPASVSTVGDLRGLAASNLDSLKCRLDALHLPLQHLQAHHDADAELRADGGGGGEGA</t>
  </si>
  <si>
    <t xml:space="preserve">XLOC_037651</t>
  </si>
  <si>
    <t xml:space="preserve">Arabidopsis, Probable sugar phosphate/phosphate translocator At3g10290</t>
  </si>
  <si>
    <t xml:space="preserve">comp522390_c3_seq7:21-1567</t>
  </si>
  <si>
    <t xml:space="preserve">comp522390_c3</t>
  </si>
  <si>
    <t xml:space="preserve">comp522390_c3_seq8:124-1890(+)</t>
  </si>
  <si>
    <t xml:space="preserve">m.187640</t>
  </si>
  <si>
    <t xml:space="preserve">sp|Q9LMN7|WAK5_ARATH`Q9LMN7`Q:357-588,H:226-482`40.23%ID`E:2e-49`RecName: Full=Wall-associated receptor kinase 5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13947.1^GUB_WAK_bind^Wall-associated receptor kinase galacturonan-binding^41-96^E:3.1e-14`PF13947.1^GUB_WAK_bind^Wall-associated receptor kinase galacturonan-binding^262-308^E:1.5e-10`PF00069.20^Pkinase^Protein kinase domain^517-587^E:1.5e-07`PF07714.12^Pkinase_Tyr^Protein tyrosine kinase^518-588^E:3.8e-09</t>
  </si>
  <si>
    <t xml:space="preserve">sigP:1`21`0.743`YES</t>
  </si>
  <si>
    <t xml:space="preserve">ExpAA=22.98`PredHel=1`Topology=o439-461i</t>
  </si>
  <si>
    <t xml:space="preserve">GO:0016021^cellular_component^integral to membrane`GO:0005524^molecular_function^ATP binding`GO:0005509^molecular_function^calcium ion binding`GO:0030247^molecular_function^polysaccharide binding`GO:0004674^molecular_function^protein serine/threonine kinase activity</t>
  </si>
  <si>
    <t xml:space="preserve">MKLPEALRFVLALLLLRPATTVGLQRSQEANRVVPSTATLADCPRSCGNLSIDYPFGIGSGCSRQPDFDLRCVENSSAQAAAPRLFLQDGVTEIISDVSGCNFDAYMLERSSNTMVGSCTVTCPTEGITDAVARQTCNGTGCCSVVIENMVTSLQFRFVRRRIGKLKLEGKSTRGLLWDTINITSDHAALSWVIRDDQQSSAGSLQNRSDYACRSNHSGYTQSNELSFLGYLCFCDSGYQGNPYILDGCSRDRGFDPYQRRNNCSRMCGNISVPFPFGIEYGCFGRKLFQLNCTNPTTSTLQFNSGPTIIVPTVKYININEGLLDVYYETPFDDRMMSISEGPQLYSSSSSGQSASLHWAVANLTCQEAQQNVSGYACVSTNSTCLGVVYSERGGPLGYRCTCVTGFDGNPYTTNGCQDVDECQTLMCKSTKGQSLPLGIAIGISVASGILLFILSANFIVRRWKRGIQKKLRRKYFRTNQGLLLEQLISGDENANDTTKIFSLAELEKATNNFDPTRIVGRGGHGMVYKGILSDQSIVAIKKSKIVVQREINQFINEVFILSHTNHRNVVKLFGCCLETEVPLLVYE</t>
  </si>
  <si>
    <t xml:space="preserve">XLOC_037783</t>
  </si>
  <si>
    <t xml:space="preserve">Arabidopsis, Calcium-transporting ATPase 9, plasma membrane-type,metal ion binding</t>
  </si>
  <si>
    <t xml:space="preserve">comp522479_c5_seq25:10-180</t>
  </si>
  <si>
    <t xml:space="preserve">comp522479_c5</t>
  </si>
  <si>
    <t xml:space="preserve">comp522479_c5_seq12:166-507(-)</t>
  </si>
  <si>
    <t xml:space="preserve">m.188755</t>
  </si>
  <si>
    <t xml:space="preserve">MVVEEKHTNGETHRNICKKRNQGAAWIFTKHLVGIYTKESARAEPGQPMATCAQTASPSTSPPAPSPSSSPLAPSPICPSLSLSLMVGEAEGSGKEVAGRERSVGPQHPPWTR</t>
  </si>
  <si>
    <t xml:space="preserve">Arabidopsis, Putative CHP-rich zinc finger protein, stress response</t>
  </si>
  <si>
    <t xml:space="preserve">comp522479_c5_seq28:166-507(-)</t>
  </si>
  <si>
    <t xml:space="preserve">m.188758</t>
  </si>
  <si>
    <t xml:space="preserve">Arabidopsis, 4-coumarate--CoA ligase 4</t>
  </si>
  <si>
    <t xml:space="preserve">comp522479_c5_seq31:501-836(-)</t>
  </si>
  <si>
    <t xml:space="preserve">m.188760</t>
  </si>
  <si>
    <t xml:space="preserve">TNEAPICCLHASFQVVNRPMVINFLNLCVTVKRIIIECRYCHSIGSTETTSPASNSIIQHLLMASQGQLGSAVANEPTLERWGADLLLVQGDVEQIPQPRSHVPMAARLIW</t>
  </si>
  <si>
    <t xml:space="preserve">Arabidopsis, Mitogen-activated protein kinase kinase 5, Expressed in leaves and at lower levels in roots. </t>
  </si>
  <si>
    <t xml:space="preserve">comp522479_c5_seq31:166-507(-)</t>
  </si>
  <si>
    <t xml:space="preserve">m.188759</t>
  </si>
  <si>
    <t xml:space="preserve">XLOC_037865</t>
  </si>
  <si>
    <t xml:space="preserve">Arabidopsis, Anaphase-promoting complex subunit 10,</t>
  </si>
  <si>
    <t xml:space="preserve">comp522525_c2_seq1:1-1367</t>
  </si>
  <si>
    <t xml:space="preserve">comp522525_c2</t>
  </si>
  <si>
    <t xml:space="preserve">comp522525_c2_seq1:1-1470(+)</t>
  </si>
  <si>
    <t xml:space="preserve">m.189362</t>
  </si>
  <si>
    <t xml:space="preserve">sp|Q7XA42|RGA1_SOLBU`Q7XA42`Q:29-489,H:140-570`32.62%ID`E:3e-58`RecName: Full=Putative disease resistance protein RGA1; AltName: Full=RGA3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45-335^E:4.3e-48</t>
  </si>
  <si>
    <t xml:space="preserve">GO:0043531^molecular_function^ADP binding`GO:0005524^molecular_function^ATP binding`GO:0006952^biological_process^defense response</t>
  </si>
  <si>
    <t xml:space="preserve">ELQGITDQYEKYKFVSGTNANELNVIQMRETSSIIDASIFGRREEENKIWGSLSDSIIEELIVLGIHGIGGLGKTTLAKMIYSNKTKFEDYDRMWIYVSETFSLNKIGNSLISQLLEKESLCTEKEMIHKSLAKLLANKKILIVLDDLWVEDDSQLEGLIAMLKVGKDSNVVVIATTRSVKIALKISTIHSQNESRRIPPHKLAPLTDEVCWTIIKQKSGFESKDDKEQLKEIGKGIAAKCGGVALAAKSIGPILETMTCDQWKKVRDSDIWKVPVLPLDEKDEAVKQVLASLRLSYTYMPRYLKLCFAYWAIFPKGCKISKDDLIHQWISLCFIGATPELTAWELGERYITQLLKLSFLEQSKIIRYDHANVTTFTMHDLVHDLARSVMGDEILLAGNDGNIEGNRCHYALLNDCREPLELRRIRALRFVGSTNIRLDDPAFASAKSLRVLDLSECLIYELADSIGRLKQLRYLSAPRVFNIPDSITR</t>
  </si>
  <si>
    <t xml:space="preserve">Arabidopsis, Prohibitin-4, mitochondrial, cell wall</t>
  </si>
  <si>
    <t xml:space="preserve">comp522525_c2_seq5:1-423(+)</t>
  </si>
  <si>
    <t xml:space="preserve">m.189364</t>
  </si>
  <si>
    <t xml:space="preserve">sp|Q7XBQ9|RGA2_SOLBU`Q7XBQ9`Q:12-111,H:388-486`43.52%ID`E:5e-14`RecName: Full=Disease resistance protein RGA2; AltName: Full=Blight resistance protein RPI; AltName: Full=RGA2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9-60^E:5.3e-08</t>
  </si>
  <si>
    <t xml:space="preserve">ExpAA=22.55`PredHel=1`Topology=o15-37i</t>
  </si>
  <si>
    <t xml:space="preserve">STSTDASSGHEVLGSLLLSYNLMPPYLKLCFAYCAILPKGRKMNKYKLIHQWIALGFSNWQLGESYLMQLLEMSFLQLPETDAKALYDSSTSITWFTMHDLVHDLARSVMADEFNLAGPNCRYAQLTDSTKSLKSSMTSP</t>
  </si>
  <si>
    <t xml:space="preserve">O.sativa, Ribulose-phosphate 3-epimerase, cytoplasmic isoform, metal ion binding</t>
  </si>
  <si>
    <t xml:space="preserve">comp522525_c2_seq6:2-1063(+)</t>
  </si>
  <si>
    <t xml:space="preserve">m.189365</t>
  </si>
  <si>
    <t xml:space="preserve">sp|Q7XA42|RGA1_SOLBU`Q7XA42`Q:1-353,H:243-570`32.49%ID`E:9e-47`RecName: Full=Putative disease resistance protein RGA1; AltName: Full=RGA3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3-199^E:5e-34</t>
  </si>
  <si>
    <t xml:space="preserve">IHRSLAKVLTNKKILIILDDLWAEDDSQLDSLIAMLKVGKGTKVVVIVTTRNEEIARKISTIPPHELASLTDEMCWTIIKEKSGFESRDDKEHLKHIGEAIAAKCGGVALAAQSIGPILEGMTYDQWKKVRDSDIWKVPVSSLDEKDEAAKQVLACLRLSYTYMPRYLKLCFAYWAIFPKGCKISKDDLIHQWISLCFIGATPELTAWELGERYITQLLKLSFLEQSKIIRYDHANVTTFTMHDLVHDLARSVMGDEILLAGNDGNIEGNRCHYALLNDCREPLELRRIRALRFVGSTNIRLDDPAFASAKSLRVLDLSECLIYELADSIGRLKQLRYLSAPRVFNIPDSITR</t>
  </si>
  <si>
    <t xml:space="preserve">XLOC_038560</t>
  </si>
  <si>
    <t xml:space="preserve">O.sativa, Zinc finger AN1 and C2H2 domain-containing stress-associated protein 16,</t>
  </si>
  <si>
    <t xml:space="preserve">comp522967_c0_seq8:992-1212</t>
  </si>
  <si>
    <t xml:space="preserve">comp522967_c0</t>
  </si>
  <si>
    <t xml:space="preserve">comp522967_c0_seq3:3-923(+)</t>
  </si>
  <si>
    <t xml:space="preserve">m.194290</t>
  </si>
  <si>
    <t xml:space="preserve">sp|P0C042|Y4597_ARATH`P0C042`Q:24-299,H:41-309`51.44%ID`E:2e-98`RecName: Full=Uncharacterized protein At4g15970;`Eukaryota; Viridiplantae; Streptophyta; Embryophyta; Tracheophyta; Spermatophyta; Magnoliophyta; eudicotyledons; core eudicotyledons; rosids; malvids; Brassicales; Brassicaceae; Camelineae; Arabidopsis.</t>
  </si>
  <si>
    <t xml:space="preserve">PF03407.11^Nucleotid_trans^Nucleotide-diphospho-sugar transferase^71-270^E:4.9e-60</t>
  </si>
  <si>
    <t xml:space="preserve">AGAPPHDDDDVVDLVQESESEDVRLERVLRAAAMPNDTVILTTLNSAWAEPGSMLDVFLESFRVGEHTRELLDHLVIVSLDLAAHRRCKQIHPHCLAVATEGVDFSGQKNFMTDGYLRMMWRRIDFLRQVLEKGYSFIFTDTDIVWLRSPLPRLYAEGDFQIACDHFTGDPDDVLGNAPNGGFAYARANTETVELYRYWYAARERHPGLHDQDVLNLIKADRYLTEVGVRIRFLSTEFFGGLCEPSRNLSAVCTMHANCCVGLRRKIADLTLILHDWRNFMSLRAPDKRSASWSAPRNCSLDKVEE</t>
  </si>
  <si>
    <t xml:space="preserve">Arabidopsis, Alpha/beta-Hydrolases superfamily protein</t>
  </si>
  <si>
    <t xml:space="preserve">comp522967_c0_seq8:3-908(+)</t>
  </si>
  <si>
    <t xml:space="preserve">m.194307</t>
  </si>
  <si>
    <t xml:space="preserve">sp|P0C042|Y4597_ARATH`P0C042`Q:20-300,H:36-310`45.96%ID`E:1e-80`RecName: Full=Uncharacterized protein At4g15970;`Eukaryota; Viridiplantae; Streptophyta; Embryophyta; Tracheophyta; Spermatophyta; Magnoliophyta; eudicotyledons; core eudicotyledons; rosids; malvids; Brassicales; Brassicaceae; Camelineae; Arabidopsis.</t>
  </si>
  <si>
    <t xml:space="preserve">PF03407.11^Nucleotid_trans^Nucleotide-diphospho-sugar transferase^71-268^E:3.2e-59</t>
  </si>
  <si>
    <t xml:space="preserve">AGAPPHDDDDVVDLVQESESEDVRLERVLRAAAMPNDTVILTTLNSAWAEPGSMLDVFLESFRVGEHTRELLDHLVIVTMDPAAYAGCQLVHPHCYFLRTTGVDYRGEKFFMSKDYLEMMWGRNKFQQTILQLGYNFLFTDVDVMWFRDPFKHISMGADIAISSDVFMGDPYSLGNFPNGGFLFVRSCNKTIEFYRHWQAGRYRFFGKHEQDVFNLIKHEMTDRLGVAIQFLDTTYISGFCQLSRDLNKICTLHANCCVGLGAKLHDLRNVLDVWRNYTAAPVPDKRAGKFQWKVPGICIH</t>
  </si>
  <si>
    <t xml:space="preserve">XLOC_038603</t>
  </si>
  <si>
    <t xml:space="preserve">Arabidopsis, Ammonium transporter 1 member 4
Ammonium transporter 1 member 4 (AtAMT1;4), cell membrane</t>
  </si>
  <si>
    <t xml:space="preserve">comp522989_c0_seq2:16-194</t>
  </si>
  <si>
    <t xml:space="preserve">0.00075</t>
  </si>
  <si>
    <t xml:space="preserve">0.0193329</t>
  </si>
  <si>
    <t xml:space="preserve">comp522989_c0</t>
  </si>
  <si>
    <t xml:space="preserve">comp522989_c0_seq4:338-1015(-)</t>
  </si>
  <si>
    <t xml:space="preserve">m.194599</t>
  </si>
  <si>
    <t xml:space="preserve">sp|Q0IZQ3|PHT45_ORYSJ`Q0IZQ3`Q:1-219,H:252-470`87.21%ID`E:1e-137`RecName: Full=Probable anion transporter 5, chloroplastic; AltName: Full=Phosphate transporter 4;5; Flags: Precursor;`Eukaryota; Viridiplantae; Streptophyta; Embryophyta; Tracheophyta; Spermatophyta; Magnoliophyta; Liliopsida; Poales; Poaceae; BEP clade; Ehrhartoideae; Oryzeae; Oryza.</t>
  </si>
  <si>
    <t xml:space="preserve">PF07690.11^MFS_1^Major Facilitator Superfamily^8-168^E:6.1e-15</t>
  </si>
  <si>
    <t xml:space="preserve">ExpAA=117.39`PredHel=5`Topology=o20-42i55-77o115-137i150-172o182-204i</t>
  </si>
  <si>
    <t xml:space="preserve">NOG290485</t>
  </si>
  <si>
    <t xml:space="preserve">GO:0031969^cellular_component^chloroplast membrane`GO:0016021^cellular_component^integral to membrane`GO:0006811^biological_process^ion transport`GO:0055085^biological_process^transmembrane transport</t>
  </si>
  <si>
    <t xml:space="preserve">MTDSLKDVPWGEFFKSKAVWAMIYTHFCGSWGHYTCLSWLPTFFSEELNLNLTDAAWVSILPPLGSMVITSIAAPFADNLISSGVDTTKVRKICQAIAFLSPAAFMMLSSVDLGLPPWVVVAFLTGGISLSNFALSGLYCTHQDISREYASILLGITNTVGAVPGIVGVALVGYLVDTTHSWSMSLFAPSIFFYLTGTAVWLTFASSEPQDFNKLASESLAESNQ</t>
  </si>
  <si>
    <t xml:space="preserve">XLOC_038706</t>
  </si>
  <si>
    <t xml:space="preserve">Arabidopsis,  Breast cancer susceptibility protein 2b</t>
  </si>
  <si>
    <t xml:space="preserve">comp523062_c0_seq15:0-379</t>
  </si>
  <si>
    <t xml:space="preserve">0.0003</t>
  </si>
  <si>
    <t xml:space="preserve">0.00926371</t>
  </si>
  <si>
    <t xml:space="preserve">comp523062_c0</t>
  </si>
  <si>
    <t xml:space="preserve">comp523062_c0_seq5:2-571(-)</t>
  </si>
  <si>
    <t xml:space="preserve">m.195783</t>
  </si>
  <si>
    <t xml:space="preserve">sp|Q9M8J3|FRS7_ARATH`Q9M8J3`Q:53-148,H:18-108`35.05%ID`E:6e-06`RecName: Full=Protein FAR1-RELATED SEQUENCE 7;`Eukaryota; Viridiplantae; Streptophyta; Embryophyta; Tracheophyta; Spermatophyta; Magnoliophyta; eudicotyledons; core eudicotyledons; rosids; malvids; Brassicales; Brassicaceae; Camelineae; Arabidopsis.</t>
  </si>
  <si>
    <t xml:space="preserve">NOG292373</t>
  </si>
  <si>
    <t xml:space="preserve">GO:0005634^cellular_component^nucleus`GO:0046872^molecular_function^metal ion binding`GO:0008270^molecular_function^zinc ion binding</t>
  </si>
  <si>
    <t xml:space="preserve">MDSSPQSSELSTEKMNPRVPGWNKRLRTVAATPSRPPCPNRTSAFEKAVRSYAENPTENVITPTVGTSFDSVGEAYDFYNLYSWEKGFGIRYGKSRLNVERTKCMQEIVCGCSGKAGVENTRSCRCECPALIRLLRAEDNGPMCQRQVANATTAVSRHNAIDASPPGFGHSMATSVVCNRQKEMKMKWGI</t>
  </si>
  <si>
    <t xml:space="preserve">XLOC_038840</t>
  </si>
  <si>
    <t xml:space="preserve">T.urartu, Purple acid phosphatase 22</t>
  </si>
  <si>
    <t xml:space="preserve">comp523154_c0_seq7:4-658</t>
  </si>
  <si>
    <t xml:space="preserve">comp523154_c0</t>
  </si>
  <si>
    <t xml:space="preserve">comp523154_c0_seq10:2-439(+)</t>
  </si>
  <si>
    <t xml:space="preserve">m.196697</t>
  </si>
  <si>
    <t xml:space="preserve">sp|Q6L400|R1B16_SOLDE`Q6L400`Q:1-140,H:674-807`35.21%ID`E:2e-17`RecName: Full=Putative late blight resistance protein homolog R1B-16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1-139^E:2e-28</t>
  </si>
  <si>
    <t xml:space="preserve">GO:0005737^cellular_component^cytoplasm`GO:0016020^cellular_component^membrane`GO:0043531^molecular_function^ADP binding`GO:0005524^molecular_function^ATP binding`GO:0009626^biological_process^plant-type hypersensitive response</t>
  </si>
  <si>
    <t xml:space="preserve">VTTRVEDVAAAACQNDGEGIYKMQPLSEQNSRMLLLNRVFGSKNDCPPQLKEVMAEILKKCHGLPLAVITIASLLANKEPSRKGWDSIRDSFGTQLATNPTLEEMKSILNLSYMHLPAHLRACFLYFGMYPEDSDIGRTIWFGNG</t>
  </si>
  <si>
    <t xml:space="preserve">Arabidopsis, Pentatricopeptide repeat-containing protein At5g11310, mitochondrial</t>
  </si>
  <si>
    <t xml:space="preserve">comp523154_c0_seq2:2-658(+)</t>
  </si>
  <si>
    <t xml:space="preserve">m.196692</t>
  </si>
  <si>
    <t xml:space="preserve">sp|Q6L438|R1A6_SOLDE`Q6L438`Q:1-195,H:558-750`37.81%ID`E:9e-27`RecName: Full=Putative late blight resistance protein homolog R1A-6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1-218^E:2.5e-46</t>
  </si>
  <si>
    <t xml:space="preserve">LGKTTLAKQVYDKIDSQFDCKAFFSVSQRPDMSELLNNLQYKLGMKDPVSSRTRKVDDIIKELREHLKEKRYLIVVDDVWDESAWNIIKCAFPEEGNGSRVIVTTRVEVVAGAACQNDREGIYRLKPLSEENSRMLLLNRVFGSVHGCPPQLEDIMVEILNKCHGLPLAVITTGSLLASQERSRKGWESIRDSLGVQSATNPTMEQMNDILNLSYMHL</t>
  </si>
  <si>
    <t xml:space="preserve">Arabidopsis, Probable indole-3-pyruvate monooxygenase YUCCA4, development</t>
  </si>
  <si>
    <t xml:space="preserve">comp523154_c0_seq3:2-658(+)</t>
  </si>
  <si>
    <t xml:space="preserve">m.196693</t>
  </si>
  <si>
    <t xml:space="preserve">sp|Q6L438|R1A6_SOLDE`Q6L438`Q:1-195,H:558-750`37.56%ID`E:3e-26`RecName: Full=Putative late blight resistance protein homolog R1A-6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1-218^E:4.4e-49</t>
  </si>
  <si>
    <t xml:space="preserve">LGKTTLAKQVYDKIDSQFDCKAFFSVSQRPDMSELLNNLQYKLGMNNPVSSRPRKVDDIIKEIRNYLKEKRYLIVVDDVWDESAWYIIKCVFPEEGNGSRVIVTTRVEVVAGAACQNDREGIYKLEPLSEENSRMLLLNRVFGSEHGCPPQLEQVMTEILKKCHGLPLAIITIGSLLASQERSRKGWESIRDSLGVQSATNPTMEQMNDILNLSYMHL</t>
  </si>
  <si>
    <t xml:space="preserve">O.sativa, Alcohol dehydrogenase I, </t>
  </si>
  <si>
    <t xml:space="preserve">comp523154_c0_seq7:2-664(+)</t>
  </si>
  <si>
    <t xml:space="preserve">m.196695</t>
  </si>
  <si>
    <t xml:space="preserve">sp|Q6L438|R1A6_SOLDE`Q6L438`Q:1-220,H:558-770`36.28%ID`E:1e-28`RecName: Full=Putative late blight resistance protein homolog R1A-6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1-219^E:1.1e-47</t>
  </si>
  <si>
    <t xml:space="preserve">LGKTTLAKQVYDKIDSQFDCKAFFSVSQRPDMSELLNNLQYKLGMKDPVSSRTRKVDDIIKELREHLKEKRYLIVVDDVWDESAWNIIKCAFPEEGNGSRVIVTTRVEVVAGAACQNDREGIYRLKPLSEENSRMLLLNRVFGSVHGCPPQLEDIMVEILNKCHGLPLAVITTGSLLASQERSRKGWESIRDSLGAHSATNPTLEEMKSILNLSYMHLPA</t>
  </si>
  <si>
    <t xml:space="preserve">Arabidopsis, Carbon catabolite repressor protein 4 homolog 6</t>
  </si>
  <si>
    <t xml:space="preserve">comp523154_c0_seq8:1-399(+)</t>
  </si>
  <si>
    <t xml:space="preserve">m.196696</t>
  </si>
  <si>
    <t xml:space="preserve">sp|Q9LRR4|R13L1_ARATH`Q9LRR4`Q:1-107,H:296-399`37.04%ID`E:3e-11`RecName: Full=Putative disease resistance RPP13-like protein 1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2-132^E:2.8e-21</t>
  </si>
  <si>
    <t xml:space="preserve">NOG280712</t>
  </si>
  <si>
    <t xml:space="preserve">IIKCAFPEDGNGSRVLVTTRLERVAGTACQNDRGGIYKLEPLSEENSKMLLLKRVFGSGHGCPPQLEELMAEILRKCHGLPLAVITISSLLANEGKSRKGWESIRDSLGVQSATNPTMEQMNDILNLSYMHL</t>
  </si>
  <si>
    <t xml:space="preserve">XLOC_039160</t>
  </si>
  <si>
    <t xml:space="preserve">Arabidopsis, Probable disease resistance protein At5g45490</t>
  </si>
  <si>
    <t xml:space="preserve">comp523371_c0_seq8:34-270</t>
  </si>
  <si>
    <t xml:space="preserve">comp523371_c0</t>
  </si>
  <si>
    <t xml:space="preserve">comp523371_c0_seq9:1-642(+)</t>
  </si>
  <si>
    <t xml:space="preserve">m.199362</t>
  </si>
  <si>
    <t xml:space="preserve">PF05699.9^Dimer_Tnp_hAT^hAT family C-terminal dimerisation region^107-143^E:0.00012</t>
  </si>
  <si>
    <t xml:space="preserve">MGILYEAMHGAKEEICVNIGDESEFYLRIIDKIWDGYLHNPLHAAGPMLNPRIFYAAGFHPYTVISSGIAACIIQLGKAHYNPIKALAQLEVYEKKLGYFDTDPAMQQIMELPQVEWWSTHGARVPDLQTLARRVLSQTCFGATRYNIDWSLSEKLHAEWDKMTLPEQERFRQKEYVHYNSVLARASPLLHGSSVKQHDRVTLVLQDWIRPQK</t>
  </si>
  <si>
    <t xml:space="preserve">XLOC_039393</t>
  </si>
  <si>
    <t xml:space="preserve">Arabidopsis, Photosystem I reaction center subunit VI, chloroplastic</t>
  </si>
  <si>
    <t xml:space="preserve">comp523529_c0_seq24:11-448</t>
  </si>
  <si>
    <t xml:space="preserve">comp523529_c0</t>
  </si>
  <si>
    <t xml:space="preserve">comp523529_c0_seq1:2-301(+)</t>
  </si>
  <si>
    <t xml:space="preserve">m.201431</t>
  </si>
  <si>
    <t xml:space="preserve">PDHDTVYGMLEDGLDVEHSLTTNSTWPLSVSSSLNHDKVGLPLNKFRPQLSLLSSSSFWAQEPQVGATATIDREMTLQKGVARGSNSRHASTITNQLFS</t>
  </si>
  <si>
    <t xml:space="preserve">Dehydrin 5 protein</t>
  </si>
  <si>
    <t xml:space="preserve">comp523529_c0_seq19:3-359(+)</t>
  </si>
  <si>
    <t xml:space="preserve">m.201439</t>
  </si>
  <si>
    <t xml:space="preserve">QIMNTMYGLLEDGLDVEQLQLDNKLHVSLECIKFPQPQSTRTRWACLLPSTGHSCLCCSFWAQEPQAGAAFTLQIHCHCRVKNEAATYDRVLTKQSQRRGHRRHSCELATIRSQRYIL</t>
  </si>
  <si>
    <t xml:space="preserve">Arabidopsis, GATA transcription factor 5, light responsive</t>
  </si>
  <si>
    <t xml:space="preserve">comp523529_c0_seq4:3-368(+)</t>
  </si>
  <si>
    <t xml:space="preserve">m.201433</t>
  </si>
  <si>
    <t xml:space="preserve">QIMNTMYGLLEDGLDVEQLQLDNKLHVSLECIKFPQPQSTRTRWACLLPSTGHSCLCCSFWAQEPQAGAAFTLQIHCHCRVKNEAATYDRVLTKQSQRRGRRRLGWELATSYATRIFFDNQ</t>
  </si>
  <si>
    <t xml:space="preserve">XLOC_039435</t>
  </si>
  <si>
    <t xml:space="preserve">Arabidoopsis, Pentatricopeptide repeat-containing protein At5g67570, chloroplastic</t>
  </si>
  <si>
    <t xml:space="preserve">comp523552_c3_seq1:0-1383</t>
  </si>
  <si>
    <t xml:space="preserve">comp523552_c3</t>
  </si>
  <si>
    <t xml:space="preserve">comp523552_c3_seq3:170-1654(-)</t>
  </si>
  <si>
    <t xml:space="preserve">m.201558</t>
  </si>
  <si>
    <t xml:space="preserve">sp|Q9STE7|R13L3_ARATH`Q9STE7`Q:1-261,H:423-686`29.48%ID`E:2e-22`RecName: Full=Putative disease resistance RPP13-like protein 3;`Eukaryota; Viridiplantae; Streptophyta; Embryophyta; Tracheophyta; Spermatophyta; Magnoliophyta; eudicotyledons; core eudicotyledons; rosids; malvids; Brassicales; Brassicaceae; Camelineae; Arabidopsis.</t>
  </si>
  <si>
    <t xml:space="preserve">NOG270317</t>
  </si>
  <si>
    <t xml:space="preserve">YLGMYPEDREIQMDDLVRQWIAEGFVCSSYRADLDDVAESYFNELVNRSLIQPVETCHGRVLSCRVHDMMLDLILSKSTEDNFLSVAYNYEDIVRSCNSEYKVRRLSLQSCVGGSKSEALATSMAHVRSYALWPKSQYTPPLSQFKYLRVLAFEFPYNWKMTVNLTAIGHLFLLRYLKVSAISAGVVLPAEIQGLVYLGTLELYCKPPQSFPSDISYLANLFHLVLPDCIGLPKGIKKMKSIHTLRCSALAKSLLDDIKGLGELTNLKELNLSTYYGRCLTLEQEDALVSSIGMLRDLKCLFLGWERGCSDPDSQLDSLHDPPPRLEELCLLGWELRRVPKWIGEQWCLRILELHMLHLSSDEVRVLGELPSLVYVRLYVSGVSPAKVVVGMRLFPVLEDFWFACNKDVNVYLSFEAGAMTKLQKLTLQFSWREWRGGTPAGMECLPCLQHIVVWLNSTSIKSDKNLEDVRADLESAFKSATSLHPGHPSVSVY</t>
  </si>
  <si>
    <t xml:space="preserve">XLOC_039436</t>
  </si>
  <si>
    <t xml:space="preserve">comp523552_c3_seq8:12-1553</t>
  </si>
  <si>
    <t xml:space="preserve">comp523552_c3_seq10:593-1579(-)</t>
  </si>
  <si>
    <t xml:space="preserve">m.201571</t>
  </si>
  <si>
    <t xml:space="preserve">sp|Q9STE7|R13L3_ARATH`Q9STE7`Q:1-264,H:423-686`29.26%ID`E:5e-21`RecName: Full=Putative disease resistance RPP13-like protein 3;`Eukaryota; Viridiplantae; Streptophyta; Embryophyta; Tracheophyta; Spermatophyta; Magnoliophyta; eudicotyledons; core eudicotyledons; rosids; malvids; Brassicales; Brassicaceae; Camelineae; Arabidopsis.</t>
  </si>
  <si>
    <t xml:space="preserve">YLGMYPEDREIQMDDLVRQWIAEGFVCSSYRADLDDVAESYFNELVNRSLIQPVETCHGRVLSCRVHDMMLDLILSKSTEDNFLSVAYNYEDIVRSCNSEYKVRRLSLQSCVGGSKSEALATSMAHVRSYALWPKSQYTPPLSQFKYLRVLAFESPHGLETTVDLTAVGHLFLLRYLNVSASTAVIALPAEIQGLVHLLTLVIDCKRVQSFPLDISCLANLLHLVLPYGVGLPEGIKKMKSIRTLKCWDMSESSLEDIKGLGELTNLKKLHLSTWSKRFTLEQEDALVSSLRTLRGLKEIGWTQGCSAPDNKIVELIRGGTLCTQMED</t>
  </si>
  <si>
    <t xml:space="preserve">gene 8h ATAY GEREK ROOT</t>
  </si>
  <si>
    <t xml:space="preserve">XLOC_003145</t>
  </si>
  <si>
    <t xml:space="preserve">Arabidopsis, Heat shock 70 kDa protein 9, mitochondrial,</t>
  </si>
  <si>
    <t xml:space="preserve">comp297857_c0_seq1:14-621</t>
  </si>
  <si>
    <t xml:space="preserve">Atay Root</t>
  </si>
  <si>
    <t xml:space="preserve">GerekRoot</t>
  </si>
  <si>
    <t xml:space="preserve">0.0073676</t>
  </si>
  <si>
    <t xml:space="preserve">comp297857_c0</t>
  </si>
  <si>
    <t xml:space="preserve">comp297857_c0_seq1:1-474(+)</t>
  </si>
  <si>
    <t xml:space="preserve">m.709</t>
  </si>
  <si>
    <t xml:space="preserve">sp|Q9UTI9|YKZ2_SCHPO`Q9UTI9`Q:7-152,H:1-146`36.99%ID`E:3e-27`RecName: Full=UPF0591 membrane protein C15E1.02c;`Eukaryota; Fungi; Dikarya; Ascomycota; Taphrinomycotina; Schizosaccharomycetes; Schizosaccharomycetales; Schizosaccharomycetaceae; Schizosaccharomyces.</t>
  </si>
  <si>
    <t xml:space="preserve">PF08570.5^DUF1761^Protein of unknown function (DUF1761)^19-147^E:3.5e-25</t>
  </si>
  <si>
    <t xml:space="preserve">ExpAA=81.79`PredHel=4`Topology=o20-41i65-87o97-119i128-150o</t>
  </si>
  <si>
    <t xml:space="preserve">NOG84860</t>
  </si>
  <si>
    <t xml:space="preserve">GO:0005737^cellular_component^cytoplasm`GO:0016021^cellular_component^integral to membrane`GO:0016020^cellular_component^membrane`GO:0033554^biological_process^cellular response to stress</t>
  </si>
  <si>
    <t xml:space="preserve">LTQSNTMASLHYLPPVKPSAIALGTAFNHAVSLAVLGPIFGDAYRRAQQANSKEEYFHSKEAATAAASWGSSIVGSGIQAYGVGALINATGTLTYKGAAYLGSLIFFASAAPSIVSQIVTEKRPVDTIAIGAVARVLETVGLSMFLTYWGTRTNPFD</t>
  </si>
  <si>
    <t xml:space="preserve">XLOC_004468</t>
  </si>
  <si>
    <t xml:space="preserve">arabidopsis, Probable 6-phosphogluconolactonase 5, chloroplastic</t>
  </si>
  <si>
    <t xml:space="preserve">comp314250_c1_seq1:0-850</t>
  </si>
  <si>
    <t xml:space="preserve">comp314250_c1</t>
  </si>
  <si>
    <t xml:space="preserve">comp314250_c1_seq1:327-854(-)</t>
  </si>
  <si>
    <t xml:space="preserve">m.2024</t>
  </si>
  <si>
    <t xml:space="preserve">sp|Q94F30|ESD4_ARATH`Q94F30`Q:49-172,H:369-483`28.57%ID`E:3e-07`RecName: Full=Ubiquitin-like-specific protease ESD4; EC=3.4.22.68; AltName: Full=Protein EARLY IN SHORT DAYS 4; Short=AtESD4;`Eukaryota; Viridiplantae; Streptophyta; Embryophyta; Tracheophyta; Spermatophyta; Magnoliophyta; eudicotyledons; core eudicotyledons; rosids; malvids; Brassicales; Brassicaceae; Camelineae; Arabidopsis.</t>
  </si>
  <si>
    <t xml:space="preserve">PF02902.14^Peptidase_C48^Ulp1 protease family, C-terminal catalytic domain^35-169^E:1.6e-19</t>
  </si>
  <si>
    <t xml:space="preserve">COG5160^ Protease, Ulp1 family</t>
  </si>
  <si>
    <t xml:space="preserve">GO:0031965^cellular_component^nuclear membrane`GO:0005634^cellular_component^nucleus`GO:0016929^molecular_function^SUMO-specific protease activity`GO:0009911^biological_process^positive regulation of flower development`GO:0016926^biological_process^protein desumoylation`GO:0006508^biological_process^proteolysis</t>
  </si>
  <si>
    <t xml:space="preserve">LFNEAHPSVSKKHFFFSYIGETILDGTNAEIVGNAFNGANSAFPMWRSNMLYFPICRFSHWFSFVVCLKEKLFVFLDSLYGEFSDFHLAIRDPIVNNFTNLWDTYVTPILRKRIDFENFDIVYPAVPQQNNTYDCGVFSIMYMKHWTPRTPIGNLFTQADIDNIRIKLINELYFS</t>
  </si>
  <si>
    <t xml:space="preserve">XLOC_013470</t>
  </si>
  <si>
    <t xml:space="preserve">Arabidopsis, Putative F-box/kelch-repeat protein At1g12870</t>
  </si>
  <si>
    <t xml:space="preserve">comp443268_c3_seq1:22-1159</t>
  </si>
  <si>
    <t xml:space="preserve">comp443268_c3</t>
  </si>
  <si>
    <t xml:space="preserve">comp443268_c3_seq1:2-1198(+)</t>
  </si>
  <si>
    <t xml:space="preserve">m.12870</t>
  </si>
  <si>
    <t xml:space="preserve">sp|Q99315|YG31B_YEAST`Q99315`Q:48-398,H:1065-1415`32.4%ID`E:3e-48`RecName: Full=Transposon Ty3-G Gag-Pol polyprotein; AltName: Full=Gag3-Pol3; AltName: Full=Transposon Ty3-1 TYA-TYB polyprotein; Contains: RecName: Full=Capsid protein; Short=CA; AltName: Full=p24; Contains: RecName: Full=Spacer peptide p3; Contains: RecName: Full=Nucleocapsid protein p11; Short=NC; Contains: RecName: Full=Ty3 protease; Short=PR; EC=3.4.23.-; AltName: Full=p16; Contains: RecName: Full=Spacer peptide J; Contains: RecName: Full=Reverse transcriptase/ribonuclease H; Short=RT; Short=RT-RH; EC=2.7.7.49; EC=2.7.7.7; EC=3.1.26.4; AltName: Full=p55; Contains: RecName: Full=Integrase p61; Short=IN; Contains: RecName: Full=Integrase p58; Short=IN;`Eukaryota; Fungi; Dikarya; Ascomycota; Saccharomycotina; Saccharomycetes; Saccharomycetales; Saccharomycetaceae; Saccharomyces.</t>
  </si>
  <si>
    <t xml:space="preserve">PF00665.21^rve^Integrase core domain^149-262^E:1.4e-14</t>
  </si>
  <si>
    <t xml:space="preserve">COG2801^ Transposase and inactivated derivatives</t>
  </si>
  <si>
    <t xml:space="preserve">GO:0005737^cellular_component^cytoplasm`GO:0000943^cellular_component^retrotransposon nucleocapsid`GO:0004190^molecular_function^aspartic-type endopeptidase activity`GO:0005524^molecular_function^ATP binding`GO:0003677^molecular_function^DNA binding`GO:0003887^molecular_function^DNA-directed DNA polymerase activity`GO:0046872^molecular_function^metal ion binding`GO:0008233^molecular_function^peptidase activity`GO:0004540^molecular_function^ribonuclease activity`GO:0004523^molecular_function^ribonuclease H activity`GO:0003723^molecular_function^RNA binding`GO:0003964^molecular_function^RNA-directed DNA polymerase activity`GO:0008270^molecular_function^zinc ion binding`GO:0015074^biological_process^DNA integration`GO:0006310^biological_process^DNA recombination`GO:0006508^biological_process^proteolysis`GO:0006278^biological_process^RNA-dependent DNA replication`GO:0032197^biological_process^transposition, RNA-mediated`GO:0046797^biological_process^viral procapsid maturation</t>
  </si>
  <si>
    <t xml:space="preserve">VNNAVADTLSRHPQPPSLLAISASVPVWLEQLVAGYADDAHATKLLTELAISSDNAQGFSLSQGVIRYKGRVWVGSNKVAQQHIIQSMHDSAVGGHSGVLATYQRIKRLFAWPKLKDSVTAYVQHCEVCQRAKTEHCRQPGLLQPHDIPPHPWHTLSWDFVEGLPRSQGMDVILVVIDKLTKYGHFLPLKHPYTAQQVAQLFFDQIYRLHGMPFRIISDRDPIFTSTFWQELFRLSDTILNMSSARHPETDGQMERLNQCMESFLRCFAHDAPLKWVRWLPLAEHWYNTSFHTAMGRSPFEALYGYAPRPFGLENPASTPELADMVAERESMLELLRQHLFRAQQQMKRQADKHRSERSFEAGDQVFLKVQPYLQNSLAARRNHKLSLKYYGSYKVLQ</t>
  </si>
  <si>
    <t xml:space="preserve">XLOC_015246</t>
  </si>
  <si>
    <t xml:space="preserve">Arabidopsis, Protein SAWADEE HOMEODOMAIN HOMOLOG 1, DNA methylation</t>
  </si>
  <si>
    <t xml:space="preserve">comp454648_c1_seq1:6-493</t>
  </si>
  <si>
    <t xml:space="preserve">comp454648_c1</t>
  </si>
  <si>
    <t xml:space="preserve">comp454648_c1_seq1:3-491(-)</t>
  </si>
  <si>
    <t xml:space="preserve">m.15215</t>
  </si>
  <si>
    <t xml:space="preserve">sp|Q5SVZ6|ZMYM1_HUMAN`Q5SVZ6`Q:16-150,H:463-591`30.94%ID`E:1e-06`RecName: Full=Zinc finger MYM-type protein 1;`Eukaryota; Metazoa; Chordata; Craniata; Vertebrata; Euteleostomi; Mammalia; Eutheria; Euarchontoglires; Primates; Haplorrhini; Catarrhini; Hominidae; Homo.</t>
  </si>
  <si>
    <t xml:space="preserve">PF14291.1^DUF4371^Domain of unknown function (DUF4371)^53-160^E:4.9e-29</t>
  </si>
  <si>
    <t xml:space="preserve">NOG67438^ Protein dimerization</t>
  </si>
  <si>
    <t xml:space="preserve">GO:0005634^cellular_component^nucleus`GO:0046872^molecular_function^metal ion binding`GO:0003676^molecular_function^nucleic acid binding`GO:0008270^molecular_function^zinc ion binding</t>
  </si>
  <si>
    <t xml:space="preserve">PPNRDGRCFRPQWYKDFVWLEYSVTTHKAYCFCCYLFKHDRIDDKFGHDVFSKLDFDCWKNAVAAFRKHVGGPCSIHNISKTACDDFKNQGASVKSKVTTYSQGSLVKYETRVDTSLGIVSYLALQGEPFRGHDESSSSLNKGNFLELLDWVKERIPEVKVAF</t>
  </si>
  <si>
    <t xml:space="preserve">XLOC_016964</t>
  </si>
  <si>
    <t xml:space="preserve">O.sativa, kinase activity, cDNA clone:002-121-E08, full insert sequence</t>
  </si>
  <si>
    <t xml:space="preserve">comp461826_c0_seq1:0-1380</t>
  </si>
  <si>
    <t xml:space="preserve">comp461826_c0</t>
  </si>
  <si>
    <t xml:space="preserve">comp461826_c0_seq1:3-1052(+)</t>
  </si>
  <si>
    <t xml:space="preserve">m.17512</t>
  </si>
  <si>
    <t xml:space="preserve">ExpAA=22.16`PredHel=1`Topology=o324-346i</t>
  </si>
  <si>
    <t xml:space="preserve">CSTGDLMQGPMEPRIINGVEIVFGTRSECDVPSWECPDCHKKMKTIRFLVFDFPPLYCVGCKSMNPNNFSLNLATVLMNGISIVGEVKEQDINEDDPGECVAYAVAQLAEMMNRIMIACSSEEPVLSAANTYCVPEHFIRHFAKEFPDRTTGGGVHKILRMLSMLLEGVPMESKSTMQSTKSVSHHYTGGEIRAIHCDDFEEVCRQIADGNAVLATFYDGVGYAQLQYCQYYTAMPASVVAKLKADGEDISAHVVVLVGVISEQGHRAYFALDSAGTAFCRQVGSAEGWHLCSTGTKRVNSEDMEKSPPIVLGTLISSRFLDRMIMGCLLNSLLLIMTLMIMWITYRLI</t>
  </si>
  <si>
    <t xml:space="preserve">XLOC_017006</t>
  </si>
  <si>
    <t xml:space="preserve">Serine/threonine-protein kinase</t>
  </si>
  <si>
    <t xml:space="preserve">comp461971_c1_seq1:3-837</t>
  </si>
  <si>
    <t xml:space="preserve">comp461971_c1</t>
  </si>
  <si>
    <t xml:space="preserve">comp461971_c1_seq1:1-732(+)</t>
  </si>
  <si>
    <t xml:space="preserve">m.17558</t>
  </si>
  <si>
    <t xml:space="preserve">PF07714.12^Pkinase_Tyr^Protein tyrosine kinase^49-127^E:1.7e-05</t>
  </si>
  <si>
    <t xml:space="preserve">DSAISNWNIKILSDTFLPTMRRCSRYLPPNLFIAVVEERQVLITACDIQTNHEFQELEFMISTAALREHENVLHLTGLCINDNRAYVVFDLPAGSLIYEKLKGDAGSLQCCQIVDIALGICEGFLYNISCGFVSACPSSDNIWLKLDGTPLLLDVSGLGDDSAETDAVRAIGLIVLEMCMNASDRESCSFKKVTMLANQCVSEQFDEKLSLESLQEELNQLKRSVGCLRLEVDDAASLTGALH</t>
  </si>
  <si>
    <t xml:space="preserve">XLOC_020944</t>
  </si>
  <si>
    <t xml:space="preserve">Arabidopsis, Ethylene-responsive transcription factor 1B, stress</t>
  </si>
  <si>
    <t xml:space="preserve">comp476660_c1_seq1:9-812</t>
  </si>
  <si>
    <t xml:space="preserve">comp476660_c1</t>
  </si>
  <si>
    <t xml:space="preserve">comp476660_c1_seq1:200-823(+)</t>
  </si>
  <si>
    <t xml:space="preserve">m.23240</t>
  </si>
  <si>
    <t xml:space="preserve">sp|Q9SXB4|Y1130_ARATH`Q9SXB4`Q:1-207,H:462-655`38.57%ID`E:8e-35`RecName: Full=G-type lectin S-receptor-like serine/threonine-protein kinase At1g1130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48-207^E:1.2e-29`PF07714.12^Pkinase_Tyr^Protein tyrosine kinase^50-207^E:4.2e-24</t>
  </si>
  <si>
    <t xml:space="preserve">MDKMLRKLGWSAARRRQQGESSRGNNTHTVSPRPLTFHLLEEITNGFSENRKLGTGAYGTVYKGEHKDGEKIAVKMLHDILGLDNEQFEKEYFNLADLDHKNIVRLVGYCYETRRECVPYDGRMVFADITKRALCFEYMRNGGLDKCLSDETSGHDWCTRYSIIKGICEGLKYLHEELEYPMYHLDLKPANILLDEKLMPKIADFGL</t>
  </si>
  <si>
    <t xml:space="preserve">XLOC_021981</t>
  </si>
  <si>
    <t xml:space="preserve">arabidopsis, MADS-box transcription factor 21, kinase activity</t>
  </si>
  <si>
    <t xml:space="preserve">comp479402_c0_seq5:0-2175</t>
  </si>
  <si>
    <t xml:space="preserve">comp479402_c0</t>
  </si>
  <si>
    <t xml:space="preserve">comp479402_c0_seq4:2-859(+)</t>
  </si>
  <si>
    <t xml:space="preserve">m.24724</t>
  </si>
  <si>
    <t xml:space="preserve">LFGSDLSLQGSRTPATATLSPKLDPLSDEILLSDLNLQGKEAVLTNGLLDSSEKNDEEAPSADINSEESLKGDKVLDIGQKVLNDGGVGFTGTLPEKMEAPSGEITSDKAAGLTNGLVDSSEKTDDVHLPGFLKAAMVQGVGSYSKDPVSTHSTTTGSSVYFLDVDWSGSLKSLFVETPTKNYPWTGHVVKPFKPFDLDAMHRCAAGLIINAFPVEVEEFLEGYQVEPGMIRPFKAARNLKGHHLAIRRPTARRAQKHRAKILEGGLYDSGPISHGSYGAYGFEP</t>
  </si>
  <si>
    <t xml:space="preserve">XLOC_022509</t>
  </si>
  <si>
    <t xml:space="preserve">Arabidopsis, Xylose isomerase, xylose isomerase activity</t>
  </si>
  <si>
    <t xml:space="preserve">comp480735_c0_seq1:4-724</t>
  </si>
  <si>
    <t xml:space="preserve">comp480735_c0</t>
  </si>
  <si>
    <t xml:space="preserve">comp480735_c0_seq1:328-738(-)</t>
  </si>
  <si>
    <t xml:space="preserve">m.25511</t>
  </si>
  <si>
    <t xml:space="preserve">TRQRQLRFAGDARGRMAPYLLRSAVAILRGSTPPSTFLRRSPIDSSRFFASGGAVRVEPAKACCMACTEMEADLEMVAVNTRLRALEEKLDILEEHERRFQRSERFQKKLACVLIPATIALYVFGPEKKAKEQSDI</t>
  </si>
  <si>
    <t xml:space="preserve">Arabidopsis, Putative syntaxin-131</t>
  </si>
  <si>
    <t xml:space="preserve">comp480735_c0_seq5:196-567(-)</t>
  </si>
  <si>
    <t xml:space="preserve">m.25516</t>
  </si>
  <si>
    <t xml:space="preserve">MNIGRSTRATRRAETGEGSQHVARGNKRQRGAGRGAADIAGTSVAAARGRGAGRGRISGRTAGGRAGRGAGRGRNTAAASTGRGAGISSGVDTSLGLGFGTGRGAYYWLFGDDRATEIPDLNL</t>
  </si>
  <si>
    <t xml:space="preserve">XLOC_022622</t>
  </si>
  <si>
    <t xml:space="preserve">Arabidopsis, UDP-glucose 6-dehydrogenase 4</t>
  </si>
  <si>
    <t xml:space="preserve">comp481014_c0_seq1:0-941</t>
  </si>
  <si>
    <t xml:space="preserve">comp481014_c0</t>
  </si>
  <si>
    <t xml:space="preserve">comp481014_c0_seq1:2-796(+)</t>
  </si>
  <si>
    <t xml:space="preserve">m.25690</t>
  </si>
  <si>
    <t xml:space="preserve">sp|Q9LPF1|WTR8_ARATH`Q9LPF1`Q:1-262,H:15-331`28.3%ID`E:8e-33`.`.</t>
  </si>
  <si>
    <t xml:space="preserve">PF00892.15^EamA^EamA-like transporter family^6-127^E:5.7e-14`PF00892.15^EamA^EamA-like transporter family^181-254^E:3.7e-06</t>
  </si>
  <si>
    <t xml:space="preserve">ExpAA=155.53`PredHel=6`Topology=i13-35o60-82i89-108o118-140i170-192o235-254i</t>
  </si>
  <si>
    <t xml:space="preserve">MVLVQLFMAGMIVLSKVSIAGGMFIFALLAYRGLLGAAFVVPFALGYERGKWREMDWHATGWIFLNALIGYTMPMSLYYYGLRDTTPSYAAIFMNISPLLTFILSLIFRMETLQIRSIVGSLKIVGIMLSIGGTMLISLYKGKILHLWDPILEHHHRELTTKVAGNQLRGTIFLAGSSFTFSCWYLTQGVLATAGRYCMTLWVVSKRGPTYPPMFNPLSVVFTILLDSIFIGDEITVGSLVGTAMAIVGLYIFIWGKSKEVNEK</t>
  </si>
  <si>
    <t xml:space="preserve">XLOC_022836</t>
  </si>
  <si>
    <t xml:space="preserve">Arabidopsis, Abscisic acid receptor PYL2, </t>
  </si>
  <si>
    <t xml:space="preserve">comp481560_c2_seq1:2-599</t>
  </si>
  <si>
    <t xml:space="preserve">comp481560_c2</t>
  </si>
  <si>
    <t xml:space="preserve">comp481560_c2_seq1:1-528(-)</t>
  </si>
  <si>
    <t xml:space="preserve">m.26040</t>
  </si>
  <si>
    <t xml:space="preserve">PF14259.1^RRM_6^RNA recognition motif (a.k.a. RRM, RBD, or RNP domain)^25-91^E:6.3e-09`PF00076.17^RRM_1^RNA recognition motif. (a.k.a. RRM, RBD, or RNP domain)^27-91^E:2.1e-07</t>
  </si>
  <si>
    <t xml:space="preserve">MSGTPDVGDQYKLDELKDLPDGCKVHISGIPDGVSEDELKILLGEVRAVVDLTIHRKGKNKKYASVDCENKDVASQVIERLDQIIVKGNKIGASFSKRKGNFKKAEEEVVPEILKIRLMMPVEMAREDVIGPYTIGDKEGHIKFITELRKKLSQLKESTDVVDDIFEGDCAHPLLV</t>
  </si>
  <si>
    <t xml:space="preserve">XLOC_023995</t>
  </si>
  <si>
    <t xml:space="preserve">T.urartu, Nuclear transcription factor Y subunit A-1</t>
  </si>
  <si>
    <t xml:space="preserve">comp484235_c0_seq1:0-841</t>
  </si>
  <si>
    <t xml:space="preserve">comp484235_c0</t>
  </si>
  <si>
    <t xml:space="preserve">comp484235_c0_seq2:367-849(-)</t>
  </si>
  <si>
    <t xml:space="preserve">m.27732</t>
  </si>
  <si>
    <t xml:space="preserve">ExpAA=23.02`PredHel=1`Topology=o41-60i</t>
  </si>
  <si>
    <t xml:space="preserve">ISWVPGIHPSLLAATYLQLISSSQPAIKLAMGVGSRNKCCSGSVFVSCVVLCLALLVVGATAKKSIRQCIAACTGSLNPKGCLTYCIREAVVLAAHGEARGVGGEGIGLLATPVERASQEEEEEKRKQEAAGADQLTFDPCDMCHPDDYWYEMCMRVCHR</t>
  </si>
  <si>
    <t xml:space="preserve">XLOC_024800</t>
  </si>
  <si>
    <t xml:space="preserve">Arabidopsis, Nuclear transcription factor Y subunit A-1</t>
  </si>
  <si>
    <t xml:space="preserve">comp485988_c0_seq1:5-449</t>
  </si>
  <si>
    <t xml:space="preserve">comp485988_c0</t>
  </si>
  <si>
    <t xml:space="preserve">comp485988_c0_seq1:1-474(-)</t>
  </si>
  <si>
    <t xml:space="preserve">m.29015</t>
  </si>
  <si>
    <t xml:space="preserve">sp|Q9S972|SD16_ARATH`Q9S972`Q:1-155,H:636-795`37.5%ID`E:2e-22`RecName: Full=Receptor-like serine/threonine-protein kinase SD1-6; EC=2.7.11.1; AltName: Full=Arabidopsis thaliana receptor kinase 2; AltName: Full=S-domain-1 (SD1) receptor kinase 6; Short=SD1-6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6-158^E:7.5e-14`PF00069.20^Pkinase^Protein kinase domain^7-156^E:1.9e-22</t>
  </si>
  <si>
    <t xml:space="preserve">GO:0005829^cellular_component^cytosol`GO:0016021^cellular_component^integral to membrane`GO:0005886^cellular_component^plasma membrane`GO:0005524^molecular_function^ATP binding`GO:0004675^molecular_function^transmembrane receptor protein serine/threonine kinase activity`GO:0034613^biological_process^cellular protein localization`GO:0046777^biological_process^protein autophosphorylation`GO:0048544^biological_process^recognition of pollen</t>
  </si>
  <si>
    <t xml:space="preserve">LHNAQEKPIFHLDLKPSNILLDNNITPKITDLHFSTRVASTEEYYKTEIIRGTMSYMPPEYIECGIVSNKFDVFSLGAVIIRVVAGNKGYYRGHRELSRTQFIELVVENWKGRLQPSSEYRSHDIDILRVRTCVEMALRCVDRDREKRPCIEDIVHEL</t>
  </si>
  <si>
    <t xml:space="preserve">XLOC_026261</t>
  </si>
  <si>
    <t xml:space="preserve">Arabidopsis, ABC transporter G family member 1</t>
  </si>
  <si>
    <t xml:space="preserve">comp488536_c2_seq2:3-620</t>
  </si>
  <si>
    <t xml:space="preserve">comp488536_c2</t>
  </si>
  <si>
    <t xml:space="preserve">comp488536_c2_seq1:3-740(-)</t>
  </si>
  <si>
    <t xml:space="preserve">m.31343</t>
  </si>
  <si>
    <t xml:space="preserve">sp|P0CB16|DRL25_ARATH`P0CB16`Q:3-228,H:677-897`36.28%ID`E:4e-24`RecName: Full=Putative disease resistance protein At4g19050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6-22^E:590`PF13504.1^LRR_7^Leucine rich repeat^26-46^E:59`PF00560.28^LRR_1^Leucine Rich Repeat^30-52^E:0.53`PF13504.1^LRR_7^Leucine rich repeat^51-70^E:470`PF00560.28^LRR_1^Leucine Rich Repeat^54-76^E:0.05`PF13855.1^LRR_8^Leucine rich repeat^57-110^E:2.3e-07`PF13504.1^LRR_7^Leucine rich repeat^75-93^E:61`PF00560.28^LRR_1^Leucine Rich Repeat^78-99^E:0.32`PF00560.28^LRR_1^Leucine Rich Repeat^101-122^E:0.63`PF13504.1^LRR_7^Leucine rich repeat^101-117^E:1400`PF13855.1^LRR_8^Leucine rich repeat^106-158^E:8.9e-07`PF13504.1^LRR_7^Leucine rich repeat^124-141^E:24`PF00560.28^LRR_1^Leucine Rich Repeat^125-147^E:0.00091`PF00560.28^LRR_1^Leucine Rich Repeat^149-171^E:0.0089`PF13504.1^LRR_7^Leucine rich repeat^149-165^E:43`PF13855.1^LRR_8^Leucine rich repeat^162-206^E:2.4e-06`PF13504.1^LRR_7^Leucine rich repeat^172-189^E:0.99`PF00560.28^LRR_1^Leucine Rich Repeat^173-195^E:0.002`PF00560.28^LRR_1^Leucine Rich Repeat^197-219^E:0.66`PF13504.1^LRR_7^Leucine rich repeat^200-213^E:140`PF00560.28^LRR_1^Leucine Rich Repeat^221-243^E:1.2`PF13504.1^LRR_7^Leucine rich repeat^221-234^E:2700</t>
  </si>
  <si>
    <t xml:space="preserve">ICQLRHLGYLKISGWSGLVTLPESIGNLTNLLHIDLSACSQLVNLPGSLGNLIKLVHISLSGCTKLANLPESFGNLIKLVHINLSGCGLIRLPECLSKLINLVHVNLSGCLALVKLPGSFVKLTKLEHINLSGCPKLVNLPESFGNLSNLVHINLSGCSGLVNLPSSFGKLTNLTHINLSGCPELEELPESFGKLISLLHINLSGCSGLATLPGSFGDLQNLLHINLSRCCGLLNLPRSFGKLKKF</t>
  </si>
  <si>
    <t xml:space="preserve">XLOC_026446</t>
  </si>
  <si>
    <t xml:space="preserve">Arabidopsis, Peptidyl-prolyl cis-trans isomerase 1</t>
  </si>
  <si>
    <t xml:space="preserve">comp488865_c0_seq1:0-596</t>
  </si>
  <si>
    <t xml:space="preserve">comp488865_c0</t>
  </si>
  <si>
    <t xml:space="preserve">comp488865_c0_seq1:2-595(-)</t>
  </si>
  <si>
    <t xml:space="preserve">m.31643</t>
  </si>
  <si>
    <t xml:space="preserve">sp|P49696|SYVC_TAKRU`P49696`Q:2-198,H:236-438`62.56%ID`E:4e-83`RecName: Full=Valine--tRNA ligase; EC=6.1.1.9; AltName: Full=Valyl-tRNA synthetase; Short=ValRS;`Eukaryota; Metazoa; Chordata; Craniata; Vertebrata; Euteleostomi; Actinopterygii; Neopterygii; Teleostei; Euteleostei; Neoteleostei; Acanthomorpha; Acanthopterygii; Percomorpha; Tetraodontiformes; Tetradontoidea; Tetraodontidae; Takifugu.</t>
  </si>
  <si>
    <t xml:space="preserve">PF00133.17^tRNA-synt_1^tRNA synthetases class I (I, L, M and V)^24-198^E:7.6e-72`PF09334.6^tRNA-synt_1g^tRNA synthetases class I (M)^48-192^E:4.3e-09</t>
  </si>
  <si>
    <t xml:space="preserve">COG0525^ Valyl-tRNA synthetase</t>
  </si>
  <si>
    <t xml:space="preserve">GO:0005737^cellular_component^cytoplasm`GO:0002161^molecular_function^aminoacyl-tRNA editing activity`GO:0005524^molecular_function^ATP binding`GO:0004832^molecular_function^valine-tRNA ligase activity`GO:0006450^biological_process^regulation of translational fidelity`GO:0006438^biological_process^valyl-tRNA aminoacylation</t>
  </si>
  <si>
    <t xml:space="preserve">KGEKKDMSQPMLNEYDPPAVEAAWYDWWAAQGFFRADENDQSKEKFIIVIPPPNVTGSLHMGHALTNSIQDALCRWHRMSGKNVLWVPGTDHAGIATQVVVEKKLKKERDLSRHDLGREKFVEEVWRWKNDFGAQICNQLRRLGSSLDWSREVFTMDEKLSVAVVEAFVRMYENGLIYRGTRLVNWCTELKTAISDVE</t>
  </si>
  <si>
    <t xml:space="preserve">XLOC_027165</t>
  </si>
  <si>
    <t xml:space="preserve">T.urartu,  Peptidyl-prolyl cis-trans isomerase 1</t>
  </si>
  <si>
    <t xml:space="preserve">comp490113_c0_seq1:23-631</t>
  </si>
  <si>
    <t xml:space="preserve">comp490113_c0</t>
  </si>
  <si>
    <t xml:space="preserve">comp490113_c0_seq1:2-634(+)</t>
  </si>
  <si>
    <t xml:space="preserve">m.32741</t>
  </si>
  <si>
    <t xml:space="preserve">sp|Q9M667|RPP13_ARATH`Q9M667`Q:1-203,H:483-679`26.17%ID`E:3e-07`RecName: Full=Disease resistance protein RPP13; AltName: Full=Resistance to Peronospora parasitica protein 13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33-38^E:15000`PF13504.1^LRR_7^Leucine rich repeat^86-98^E:87`PF13504.1^LRR_7^Leucine rich repeat^110-118^E:1500`PF13504.1^LRR_7^Leucine rich repeat^131-147^E:3`PF00560.28^LRR_1^Leucine Rich Repeat^133-151^E:0.74`PF13504.1^LRR_7^Leucine rich repeat^178-183^E:10000</t>
  </si>
  <si>
    <t xml:space="preserve">KOG4658^ Apoptotic ATPase</t>
  </si>
  <si>
    <t xml:space="preserve">GO:0005737^cellular_component^cytoplasm`GO:0005886^cellular_component^plasma membrane`GO:0043531^molecular_function^ADP binding`GO:0005524^molecular_function^ATP binding`GO:0009814^biological_process^defense response, incompatible interaction`GO:0009626^biological_process^plant-type hypersensitive response</t>
  </si>
  <si>
    <t xml:space="preserve">VKTCKTHGIMNQFMLHKSRSSNFIANFSDKNRSNCRHLVIQNHRKNNSTSAATSGNGKQLRPRSLTIFGSANNAICSDLTNYKLMRVLDLKDCSDDLTEDHLKYIYKLSRLQYLTLGSSVKKLSRKLGNLHCLETLDLRNTEIETVPEEVITLLPHLSHLFGKIKLNKVGSNSRKHLNLQTLSGVIVDNKSGFPELMVHMKNLTKVKIWC</t>
  </si>
  <si>
    <t xml:space="preserve">XLOC_027167</t>
  </si>
  <si>
    <t xml:space="preserve">T.urartu Peroxidase 2</t>
  </si>
  <si>
    <t xml:space="preserve">comp490113_c2_seq1:0-1000</t>
  </si>
  <si>
    <t xml:space="preserve">comp490113_c2</t>
  </si>
  <si>
    <t xml:space="preserve">comp490113_c2_seq1:295-999(-)</t>
  </si>
  <si>
    <t xml:space="preserve">m.32743</t>
  </si>
  <si>
    <t xml:space="preserve">KVKIWCETTSTDSNYTILSNAIHNFAQAEIDTSEGTRSLSLHVNDSSKGLLDATSRKTSILGSLKLHGRPSQFPEFVAMCSLRELCLSYTNLAAGDLSKISVMPGLLYLKLVEVQLPGLEINLKQFPRLERLCFVVQNPSFPTIQQGPLPSPLVSLQLLCKDLTKLISDPIQVDSFGRLREIALDSLVSDETIETWKKKASMHPKRPRVLLLKRVEPVDPMSGVKHVAADQATP</t>
  </si>
  <si>
    <t xml:space="preserve">XLOC_027530</t>
  </si>
  <si>
    <t xml:space="preserve">O.sativa D-tyrosyl-tRNA(Tyr) deacylase</t>
  </si>
  <si>
    <t xml:space="preserve">comp490768_c0_seq1:14-463</t>
  </si>
  <si>
    <t xml:space="preserve">comp490768_c0</t>
  </si>
  <si>
    <t xml:space="preserve">comp490768_c0_seq1:2-475(+)</t>
  </si>
  <si>
    <t xml:space="preserve">m.33346</t>
  </si>
  <si>
    <t xml:space="preserve">GINIYSSGTGSWNFMESGWDSDSTICGRCVFHQGMLHFVSAQSTVVSVDVEGKKWRAISVPEGVERSELGFLARSQGHLHYMVHTGIRQEVSIWCLEKYDSDEWTLKHRVSNNKLLNARGKVYYYEYYIISCHPDRSLICYANHRDKTLMAYDTDRE</t>
  </si>
  <si>
    <t xml:space="preserve">XLOC_028457</t>
  </si>
  <si>
    <t xml:space="preserve">Arabidopsis, Zinc finger protein 4,</t>
  </si>
  <si>
    <t xml:space="preserve">comp492336_c0_seq2:26-1401</t>
  </si>
  <si>
    <t xml:space="preserve">comp492336_c0</t>
  </si>
  <si>
    <t xml:space="preserve">comp492336_c0_seq2:1037-1336(-)</t>
  </si>
  <si>
    <t xml:space="preserve">m.34897</t>
  </si>
  <si>
    <t xml:space="preserve">MTKKSISWYFKVYTALHDKERKEKNGSEDQKDDVAAGKIGPPSKDNGGEVHEQGHDTRSVEKVQGIFSINPENDQEEHLLVLQSLYRTSRQGKKREEWL</t>
  </si>
  <si>
    <t xml:space="preserve">XLOC_030010</t>
  </si>
  <si>
    <t xml:space="preserve">Arabidopsis, Endonuclease/exonuclease/phosphatase domain-containing protein </t>
  </si>
  <si>
    <t xml:space="preserve">comp494431_c0_seq1:3-330</t>
  </si>
  <si>
    <t xml:space="preserve">comp494431_c0</t>
  </si>
  <si>
    <t xml:space="preserve">comp494431_c0_seq3:2-394(-)</t>
  </si>
  <si>
    <t xml:space="preserve">m.37440</t>
  </si>
  <si>
    <t xml:space="preserve">MTGDYRGWLCVKISIGRGYHYCFYLKMGDTSIMHPHRCLNSAQLLVLTANEKRLIQAGAAAPAGGEPAERAAAPLPLLLVVVVVVAGRRRRGAEDGVEVVEAEADDLHAEEALPAGGVGLRARLPRRRRAG</t>
  </si>
  <si>
    <t xml:space="preserve">XLOC_030020</t>
  </si>
  <si>
    <t xml:space="preserve">Arabidopsis, WAT1-related protein At2g37450, metabolite exporter</t>
  </si>
  <si>
    <t xml:space="preserve">comp494438_c0_seq1:0-488</t>
  </si>
  <si>
    <t xml:space="preserve">comp494438_c0</t>
  </si>
  <si>
    <t xml:space="preserve">comp494438_c0_seq1:3-488(-)</t>
  </si>
  <si>
    <t xml:space="preserve">m.37450</t>
  </si>
  <si>
    <t xml:space="preserve">HLLDSAGEGPGHAPVAHCLGHLNYIIEGEVAVVLGSGGALLLLLVGRGRGLLEGLDQQRGSAGNNLDLGLSVLDDELDGDLHALPFLGRLGNVVTDLLGGQTERTDLGGEGSDTSGLTTGHTDDELDNSVGIKLGGHVGVGLKKGEGVDDFGSSKSTKEQIG</t>
  </si>
  <si>
    <t xml:space="preserve">XLOC_030459</t>
  </si>
  <si>
    <t xml:space="preserve">arabidopsis, Glycerol-3-phosphate 2-O-acyltransferase 6</t>
  </si>
  <si>
    <t xml:space="preserve">comp495032_c0_seq2:21-1576</t>
  </si>
  <si>
    <t xml:space="preserve">comp495032_c0</t>
  </si>
  <si>
    <t xml:space="preserve">comp495032_c0_seq2:2-1405(+)</t>
  </si>
  <si>
    <t xml:space="preserve">m.38110</t>
  </si>
  <si>
    <t xml:space="preserve">PF14244.1^UBN2_3^gag-polypeptide of LTR copia-type^80-199^E:1.2e-09`PF03732.12^Retrotrans_gag^Retrotransposon gag protein^145-221^E:1.4e-05`PF14223.1^UBN2^gag-polypeptide of LTR copia-type^149-235^E:5.3e-12</t>
  </si>
  <si>
    <t xml:space="preserve">PPVETPPPPPPPPPPRPGSVSDGSPITPPSSQTMHQPLLTPSALARGALFVPDPTASSSTTHQPVAPPLAGVFINHHVPLVLTLNPPNFSHWRTLFEVTFQKLAVTDHLTGPPRPRDPAWAQDDAHLISWLYNRVSPEVFGLVHQRGATAADLWAAICTLFLENAEHQVVFLSTEFRRIEQGSSSILSFFARLKDCADRLAELGAPVTDRDQVLNMFRGLHPRFRYAVPILTMQTPFPAFLRCRAFLLLEESRLSADATTETALHAARVPNTNTSNGSGGQNGGHGGNGGGNGRYKGKGRANNSGGGQGSNSGGGQGSYSGGGGHMTRPPCPAAAPWTGMVHAWPMPWRPHAPGAGILGPRPGGSTPFAGTASHCTAGSGVPAHAPPMVWQPGVVPAHPLYGAPANNSNNPSGPSWDQNALIHALNSMSMQQQQPTPPTADWYLDTGATSHMASSSGTKNEEGDPPL</t>
  </si>
  <si>
    <t xml:space="preserve">XLOC_031549</t>
  </si>
  <si>
    <t xml:space="preserve">Arabidopsis, CMCase; cellulase; endo-1,4-beta-D-glucanase</t>
  </si>
  <si>
    <t xml:space="preserve">comp496483_c0_seq2:3-944</t>
  </si>
  <si>
    <t xml:space="preserve">comp496483_c0</t>
  </si>
  <si>
    <t xml:space="preserve">comp496483_c0_seq2:1-900(+)</t>
  </si>
  <si>
    <t xml:space="preserve">m.39847</t>
  </si>
  <si>
    <t xml:space="preserve">RHSSPTGSKPAASLSPSLVFSITNQSSIQIHRAHPRLNQPAPDLLCLAPPTLPPTSARAGPLEEEPPLTPGLILAPWIRASSTSVEPSPERLASAPAPMAFSTTGSSSWRLPPRGDAPRLELQRSKAGLLLYVIAGAPHHQEPRRRRERAPHARIRSSSPHPRCRKPHLGPLHPRRSKLVRSPAKSPTTPEPAAARPRALASSHAWIPCIVLAPSATKPGRIWTKSISPRPAVYCLTCIEPVRHSPASKCKHARTRPAPSPDRSPASIDRSQRPGPLLAPSPDLPGLPSPPDPLAQGPM</t>
  </si>
  <si>
    <t xml:space="preserve">XLOC_031573</t>
  </si>
  <si>
    <t xml:space="preserve">O.sativa Aquaporin NIP4-1</t>
  </si>
  <si>
    <t xml:space="preserve">comp496511_c0_seq2:0-1161</t>
  </si>
  <si>
    <t xml:space="preserve">comp496511_c0</t>
  </si>
  <si>
    <t xml:space="preserve">comp496511_c0_seq2:154-480(-)</t>
  </si>
  <si>
    <t xml:space="preserve">m.39896</t>
  </si>
  <si>
    <t xml:space="preserve">sp|Q5U9T2|LECH_HORVU`Q5U9T2`Q:10-104,H:52-146`43.16%ID`E:4e-18`RecName: Full=Horcolin; AltName: Full=Agglutinin; AltName: Full=Mannose-specific lectin;`Eukaryota; Viridiplantae; Streptophyta; Embryophyta; Tracheophyta; Spermatophyta; Magnoliophyta; Liliopsida; Poales; Poaceae; BEP clade; Pooideae; Triticeae; Hordeum.</t>
  </si>
  <si>
    <t xml:space="preserve">PF01419.12^Jacalin^Jacalin-like lectin domain^2-104^E:1.3e-23</t>
  </si>
  <si>
    <t xml:space="preserve">GO:0048046^cellular_component^apoplast`GO:0005537^molecular_function^mannose binding</t>
  </si>
  <si>
    <t xml:space="preserve">MFSYTDQAGKKQMGGPWGGNGGLPHMIPLAPTEKVTKLFGTTGEFQGDTIVTSLTFVTNVATYGPFGKTNGTPFSIPKEDGDNVVGFFGRAGSLVNALGVYVTPSFAN</t>
  </si>
  <si>
    <t xml:space="preserve">O.sativa, Expansin-A1, cell wall</t>
  </si>
  <si>
    <t xml:space="preserve">comp496511_c0_seq4:27-479(-)</t>
  </si>
  <si>
    <t xml:space="preserve">m.39898</t>
  </si>
  <si>
    <t xml:space="preserve">PF03018.9^Dirigent^Dirigent-like protein^23-106^E:7.2e-09</t>
  </si>
  <si>
    <t xml:space="preserve">ExpAA=37.77`PredHel=2`Topology=i107-126o130-149i</t>
  </si>
  <si>
    <t xml:space="preserve">MADPSYYQRFPVTQQLEHTEHIFHLHVEQRSNQLPNGNQIPIAPTKPPSEPAGHFGFGVSCDWDVRDGPTPTAKTVARAQGLLLGTGQLTPFHYFLCQNIIFTDERLIWLTTYFSICFFSSSHHLASIDYHIHFIIIILFVHVFHLFVYA</t>
  </si>
  <si>
    <t xml:space="preserve">XLOC_035026</t>
  </si>
  <si>
    <t xml:space="preserve">O.sativa, Photosystem II CP43 chlorophyll apoprotein</t>
  </si>
  <si>
    <t xml:space="preserve">comp500367_c0_seq6:30-666</t>
  </si>
  <si>
    <t xml:space="preserve">comp500367_c0</t>
  </si>
  <si>
    <t xml:space="preserve">comp500367_c0_seq4:1-300(+)</t>
  </si>
  <si>
    <t xml:space="preserve">m.46172</t>
  </si>
  <si>
    <t xml:space="preserve">RAGPFFPKKASINPSILATLPSLSPAGLASPRLVDYQTCSQEIHPLISAPPWRRLADLPDANSCSDPLATNSRYSCRPAGESLLSGAPPRSSRQASLLH</t>
  </si>
  <si>
    <t xml:space="preserve">XLOC_035142</t>
  </si>
  <si>
    <t xml:space="preserve">O.sativa, Cellulose synthase-like protein E1, cell wall</t>
  </si>
  <si>
    <t xml:space="preserve">comp500489_c0_seq1:1-422</t>
  </si>
  <si>
    <t xml:space="preserve">comp500489_c0</t>
  </si>
  <si>
    <t xml:space="preserve">comp500489_c0_seq1:2-427(-)</t>
  </si>
  <si>
    <t xml:space="preserve">m.46389</t>
  </si>
  <si>
    <t xml:space="preserve">sp|A2Y9C5|LAC19_ORYSI`A2Y9C5`Q:5-142,H:338-494`40.88%ID`E:1e-26`RecName: Full=Putative laccase-19; EC=1.10.3.2; AltName: Full=Benzenediol:oxygen oxidoreductase 19; AltName: Full=Diphenol oxidase 19; AltName: Full=Urishiol oxidase 19; Flags: Precursor;`Eukaryota; Viridiplantae; Streptophyta; Embryophyta; Tracheophyta; Spermatophyta; Magnoliophyta; Liliopsida; Poales; Poaceae; BEP clade; Ehrhartoideae; Oryzeae; Oryza.</t>
  </si>
  <si>
    <t xml:space="preserve">PF07731.9^Cu-oxidase_2^Multicopper oxidase^97-142^E:1.1e-07</t>
  </si>
  <si>
    <t xml:space="preserve">COG2132^ Putative multicopper oxidases</t>
  </si>
  <si>
    <t xml:space="preserve">GO:0048046^cellular_component^apoplast`GO:0005507^molecular_function^copper ion binding`GO:0052716^molecular_function^hydroquinone:oxygen oxidoreductase activity`GO:0046274^biological_process^lignin catabolic process</t>
  </si>
  <si>
    <t xml:space="preserve">DAAASFYFHGNLTSLPHPLAQPVPANVDEQLFMAIDTTHMCREGGSVCGLVSRMNNISFQLPSRIPLLKAHYYHNVSSSVSTLQEFPSIIPPGLVYNDGQTSKATSVRRLRYNTTVEIVFQCPPVMYSYSNPMHLHGHDFFV</t>
  </si>
  <si>
    <t xml:space="preserve">XLOC_035976</t>
  </si>
  <si>
    <t xml:space="preserve">Arabidopsis, Cysteine-rich repeat secretory protein 3</t>
  </si>
  <si>
    <t xml:space="preserve">comp501332_c0_seq1:9-261</t>
  </si>
  <si>
    <t xml:space="preserve">comp501332_c0</t>
  </si>
  <si>
    <t xml:space="preserve">comp501332_c0_seq1:3-332(-)</t>
  </si>
  <si>
    <t xml:space="preserve">m.48134</t>
  </si>
  <si>
    <t xml:space="preserve">sp|B0BN95|HARB1_RAT`B0BN95`Q:2-110,H:196-304`26.96%ID`E:3e-06`RecName: Full=Putative nuclease HARBI1; EC=3.1.-.-; AltName: Full=Harbinger transposase-derived nuclease;`Eukaryota; Metazoa; Chordata; Craniata; Vertebrata; Euteleostomi; Mammalia; Eutheria; Euarchontoglires; Glires; Rodentia; Sciurognathi; Muroidea; Muridae; Murinae; Rattus.</t>
  </si>
  <si>
    <t xml:space="preserve">PF13359.1^DDE_Tnp_4^DDE superfamily endonuclease^17-106^E:5.2e-16</t>
  </si>
  <si>
    <t xml:space="preserve">NOG137666</t>
  </si>
  <si>
    <t xml:space="preserve">GO:0005813^cellular_component^centrosome`GO:0005634^cellular_component^nucleus`GO:0046872^molecular_function^metal ion binding`GO:0004518^molecular_function^nuclease activity`GO:0090305^biological_process^nucleic acid phosphodiester bond hydrolysis</t>
  </si>
  <si>
    <t xml:space="preserve">KSCQEGTVLNGRKLNLSDGLDVGEYIIGDAGYPIHPWILTPYLLEDGLSLSEAKVEFNRRHFAVTAFALRALAKLKDTWKCLQGEGWHPDNDILKRTIWVCCRLHNIVID</t>
  </si>
  <si>
    <t xml:space="preserve">XLOC_036408</t>
  </si>
  <si>
    <t xml:space="preserve">Citrus, NAD(P)H-quinone oxidoreductase subunit J, chloroplastic, oxidoreductase</t>
  </si>
  <si>
    <t xml:space="preserve">comp501755_c0_seq1:7-583</t>
  </si>
  <si>
    <t xml:space="preserve">comp501755_c0</t>
  </si>
  <si>
    <t xml:space="preserve">comp501755_c0_seq1:3-548(+)</t>
  </si>
  <si>
    <t xml:space="preserve">m.49023</t>
  </si>
  <si>
    <t xml:space="preserve">PF10025.4^DUF2267^Uncharacterized conserved protein (DUF2267)^36-165^E:1.6e-26</t>
  </si>
  <si>
    <t xml:space="preserve">LNSHSSNLFKMATTSQQTTLGKEVTVHDIFQKTLDKTSHWLKDIKNECGLTDIHQAYTLLRAVLFTIRDRAPMMDTIHFAAQLPMLVRGFFYEGWLPYDTPDKDIRTKQNFYDVVTLHIGNKPGVLTEDIERKTMGVLKVINKYVTSAEMKKLENVMPHNLKELFCPQAFTGAQKTTQATI</t>
  </si>
  <si>
    <t xml:space="preserve">XLOC_041349</t>
  </si>
  <si>
    <t xml:space="preserve">Arabidopsis, Pectinesterase 31,cell wall</t>
  </si>
  <si>
    <t xml:space="preserve">comp505972_c0_seq1:30-1259</t>
  </si>
  <si>
    <t xml:space="preserve">comp505972_c0</t>
  </si>
  <si>
    <t xml:space="preserve">comp505972_c0_seq2:129-1385(+)</t>
  </si>
  <si>
    <t xml:space="preserve">m.60992</t>
  </si>
  <si>
    <t xml:space="preserve">PF03081.10^Exo70^Exo70 exocyst complex subunit^211-410^E:1.8e-06</t>
  </si>
  <si>
    <t xml:space="preserve">MADHLSSVFSSLRVLFQGTQSGSLSEQLASVPEEGTTGFMDPLPPLSYRESIRSVVVWPGWGFSAQSGQSGSNYYSNSGASSSYMSSNYSVCSSGSALAAEADFSASELTKIAQRMVSDGYVKRIFQSFIDSSFSPIVRCGGRFLLENWFVELDVDWVLQMRENNGDKWRFQFRDMSASRLQELVERWSRAITIIVVSFRELVAVIHDAPAVAQFGKASISPMLAFVDAVIHVNEAEKLQALLHTYFCISSASYNMSMIHVISSEAQRIFNEISASLDRERKRLIAAMSGTMRRGWKSYNDHRHRTMGGEDYRNTRLLVDCIKLIRRAQASAKNSAQSHYTRELHDLIHGEISYLKDLLAKISARWWGKRRHENHSGHEDLLVKISAWCWDPSFRYMFLLNNSYFIAQVSEPSASVEL</t>
  </si>
  <si>
    <t xml:space="preserve">XLOC_043175</t>
  </si>
  <si>
    <t xml:space="preserve">Arabidopsis, Uridine kinase-like protein 4, GTP binding</t>
  </si>
  <si>
    <t xml:space="preserve">comp507323_c1_seq2:5-843</t>
  </si>
  <si>
    <t xml:space="preserve">comp507323_c1</t>
  </si>
  <si>
    <t xml:space="preserve">comp507323_c1_seq1:1-666(-)</t>
  </si>
  <si>
    <t xml:space="preserve">m.65583</t>
  </si>
  <si>
    <t xml:space="preserve">PF13504.1^LRR_7^Leucine rich repeat^2-12^E:240`PF12799.2^LRR_4^Leucine Rich repeats (2 copies)^26-60^E:6.5e-07`PF00560.28^LRR_1^Leucine Rich Repeat^26-46^E:0.27`PF13504.1^LRR_7^Leucine rich repeat^26-40^E:47`PF13504.1^LRR_7^Leucine rich repeat^48-63^E:310`PF13504.1^LRR_7^Leucine rich repeat^121-128^E:5300`PF13504.1^LRR_7^Leucine rich repeat^146-156^E:1900`PF13504.1^LRR_7^Leucine rich repeat^179-186^E:3000`PF13504.1^LRR_7^Leucine rich repeat^201-208^E:13000</t>
  </si>
  <si>
    <t xml:space="preserve">VQVLDLEGCRGFKAGNVSDICEMTLLKYLSLRGTDISKLPPNIGKLKYLETLDVRQTEIQVLPKSAGQLERINNILGGDKRTRKTLKLHKDFKGIMKGLRILSGIEIVEGSTAATDLRNFTRLRKLAIYKLHKDDQMLRDLHSSILYLSGYSLQSLILDDESSDFLNTLNSMTSHPWDLRTLELSGKLPKIPEWLPRLSELIKLTLSATALRTDNLALLSKL</t>
  </si>
  <si>
    <t xml:space="preserve">Arabidopsis, Homeotic protein knotted-1</t>
  </si>
  <si>
    <t xml:space="preserve">comp507323_c1_seq2:181-861(-)</t>
  </si>
  <si>
    <t xml:space="preserve">m.65584</t>
  </si>
  <si>
    <t xml:space="preserve">IYKLHKSGHDELLSSIQYLSGYSLQSLVIDDESSDFLNTLDSMTSHPLDLRTLELSGKLLKIPEWLPRLSELIKLTLSATALRTDNLALLSKLDSLFSLTFSISEANKDPDLAAILEKNKSDSRGEIFFPDGGFIKLKLLRVFVPLLPSLNFSEKGTPLLERLELRFKRFEGVHGMDKLKKLHDVILTVDDKAGKLTKTMVDDLKKSSSSITSSKKYTLIVNEYHG</t>
  </si>
  <si>
    <t xml:space="preserve">XLOC_043407</t>
  </si>
  <si>
    <t xml:space="preserve">Arabidopsis, CLAVATA3/ESR (CLE)-related protein 2</t>
  </si>
  <si>
    <t xml:space="preserve">comp507483_c1_seq2:6-550</t>
  </si>
  <si>
    <t xml:space="preserve">comp507483_c1</t>
  </si>
  <si>
    <t xml:space="preserve">comp507483_c1_seq1:1-456(+)</t>
  </si>
  <si>
    <t xml:space="preserve">m.66083</t>
  </si>
  <si>
    <t xml:space="preserve">SGINKSNSDKFFLAISVFVHLESLSVQLEDNSEGCLNDIKLPLERLQSLKLYGLGDRLPDWKAQLTMLTKLDLEIAKLTEDRVSVQTERVQSEGAQSEGVAQQGPREHTSGVIKFLSELPGLCILRLCVDHLQDNQLDVSIIFNNLEVDSF</t>
  </si>
  <si>
    <t xml:space="preserve">XLOC_043600</t>
  </si>
  <si>
    <t xml:space="preserve">Arabidopsis, LOB domain-containing protein 6, development</t>
  </si>
  <si>
    <t xml:space="preserve">comp507620_c3_seq1:7-289</t>
  </si>
  <si>
    <t xml:space="preserve">comp507620_c3</t>
  </si>
  <si>
    <t xml:space="preserve">comp507620_c3_seq1:1-303(+)</t>
  </si>
  <si>
    <t xml:space="preserve">m.66590</t>
  </si>
  <si>
    <t xml:space="preserve">PF03101.10^FAR1^FAR1 DNA-binding domain^4-83^E:8e-12</t>
  </si>
  <si>
    <t xml:space="preserve">EAYEFYNLLSWEVGFGIRYSKSRHNVNGMKCMQEIVCGCAGKPKRENNSSMRSNCAAMLQLHRIDDGGRYVSENRASHNHELLRTCAEKLHWLSHRHIDT</t>
  </si>
  <si>
    <t xml:space="preserve">XLOC_043652</t>
  </si>
  <si>
    <t xml:space="preserve">Arabidopsis, Marneral synthase</t>
  </si>
  <si>
    <t xml:space="preserve">comp507656_c1_seq2:3-566</t>
  </si>
  <si>
    <t xml:space="preserve">comp507656_c1</t>
  </si>
  <si>
    <t xml:space="preserve">comp507656_c1_seq1:1-567(+)</t>
  </si>
  <si>
    <t xml:space="preserve">m.66706</t>
  </si>
  <si>
    <t xml:space="preserve">sp|Q38834|R13L4_ARATH`Q38834`Q:1-186,H:199-382`34.92%ID`E:2e-30`RecName: Full=Disease resistance RPP13-like protein 4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1-187^E:4.5e-44</t>
  </si>
  <si>
    <t xml:space="preserve">NOG251408</t>
  </si>
  <si>
    <t xml:space="preserve">AQKVFNDDDIQGEFDKKIWLSINKHFNKADLLRTAITQAGGDSYPTNDEMHMLVQILADALAGKKVLLVMDDVWNHAAWEDVLERPFVLAAAQGSRVLITTRNERVAQAMGAEHPYHRVNKLGPEDAWSLLKKQVATSETDESEIDKLKDIGLQITAKCGGLPLAVKVMGGLLCQKDRKWREWEMVLD</t>
  </si>
  <si>
    <t xml:space="preserve">XLOC_043707</t>
  </si>
  <si>
    <t xml:space="preserve">arabidopsis, Mitogen-activated protein kinase kinase kinase5</t>
  </si>
  <si>
    <t xml:space="preserve">comp507686_c1_seq7:0-3548</t>
  </si>
  <si>
    <t xml:space="preserve">comp507686_c1</t>
  </si>
  <si>
    <t xml:space="preserve">comp507686_c1_seq1:1-495(+)</t>
  </si>
  <si>
    <t xml:space="preserve">m.66850</t>
  </si>
  <si>
    <t xml:space="preserve">sp|Q7LHG5|YI31B_YEAST`Q7LHG5`Q:28-134,H:596-708`38.14%ID`E:5e-12`RecName: Full=Transposon Ty3-I Gag-Pol polyprotein; AltName: Full=Gag3-Pol3; AltName: Full=Transposon Ty3-2 TYA-TYB polyprotein; Contains: RecName: Full=Capsid protein; Short=CA; AltName: Full=p24; Contains: RecName: Full=Spacer peptide p3; Contains: RecName: Full=Nucleocapsid protein p11; Short=NC; Contains: RecName: Full=Ty3 protease; Short=PR; EC=3.4.23.-; AltName: Full=p16; Contains: RecName: Full=Spacer peptide J; Contains: RecName: Full=Reverse transcriptase/ribonuclease H; Short=RT; Short=RT-RH; EC=2.7.7.49; EC=2.7.7.7; EC=3.1.26.4; AltName: Full=p55; Contains: RecName: Full=Integrase p52; Short=IN; Contains: RecName: Full=Integrase p49; Short=IN;`Eukaryota; Fungi; Dikarya; Ascomycota; Saccharomycotina; Saccharomycetes; Saccharomycetales; Saccharomycetaceae; Saccharomyces.</t>
  </si>
  <si>
    <t xml:space="preserve">TTLFRSQTEPRELKHLLAEFDDVFGEPHGLPPRRACDHTIPLMPRAQPVNIRAYRHKPELKSEIEQQVQELLQSGVIQRSQSSFSSHVILVKKKDGTWRMCIDYHHLNAMTRFSKFPAPIIEELLDELHGALVLQIGPTRGVPPNQIGRGRGVQNSFPNSLRPL</t>
  </si>
  <si>
    <t xml:space="preserve">XLOC_044104</t>
  </si>
  <si>
    <t xml:space="preserve">Arabidopsis, Protein RALF-like 18, signaling</t>
  </si>
  <si>
    <t xml:space="preserve">comp507963_c1_seq1:16-506</t>
  </si>
  <si>
    <t xml:space="preserve">comp507963_c1</t>
  </si>
  <si>
    <t xml:space="preserve">comp507963_c1_seq3:1-2214(-)</t>
  </si>
  <si>
    <t xml:space="preserve">m.68015</t>
  </si>
  <si>
    <t xml:space="preserve">sp|Q05654|RTF21_SCHPO`Q05654`Q:1-736,H:415-1171`33.51%ID`E:1e-125`RecName: Full=Retrotransposable element Tf2 155 kDa protein type 1;`Eukaryota; Fungi; Dikarya; Ascomycota; Taphrinomycotina; Schizosaccharomycetes; Schizosaccharomycetales; Schizosaccharomycetaceae; Schizosaccharomyces.</t>
  </si>
  <si>
    <t xml:space="preserve">PF00078.22^RVT_1^Reverse transcriptase (RNA-dependent DNA polymerase)^41-201^E:6.2e-18`PF00665.21^rve^Integrase core domain^551-655^E:1.1e-12</t>
  </si>
  <si>
    <t xml:space="preserve">GO:0005634^cellular_component^nucleus`GO:0004190^molecular_function^aspartic-type endopeptidase activity`GO:0003723^molecular_function^RNA binding`GO:0003964^molecular_function^RNA-directed DNA polymerase activity`GO:0033554^biological_process^cellular response to stress`GO:0015074^biological_process^DNA integration`GO:0006508^biological_process^proteolysis`GO:0006278^biological_process^RNA-dependent DNA replication</t>
  </si>
  <si>
    <t xml:space="preserve">MRPYRLPPLLKTELEKQIKEMLASGVIRLSNGPFSSALLMVKKKDESWRPVIDYHHLNAMTQKSKFPIPVIDELLDELAGASWFTKLDLRSGYHQIRLAPGEEYKTTFQMHLGHYEFTVLSYGLMGGPNTFQFGMNHTLEPGNRKYVIVFFDDILVFSFSFEDHLIHLRLVLKMLSEHQWRVKLSKCAFAQRQVGYLGHIISEQGVSTDPDKISAIQTWPTPTNVKEVRGFLGLAGYYRKFIRHYGITCRSLTVVLKKGVIFRWTEVEEQAFQYLKQALMSAPVLALPNFSKTFVIAIDACDVGIGDVLMQDGHPLAYVIKALGPRNRSLSMYEKEFLPILLAVEHWRQYLLLNEFIIQTDQRSLTSLADQCLNTEWQQKALTKLMGLRYQIQYKKGTENNAADALSRRPHDTVELQVVTAVQPAWFSDIAASYQVDQFSQQLLQKLAAAPSSDSKFSLKNGLICTKGCLWVGADAGLHSKIIQAFHDSPLGGHSGFPVTYRRIRQLFRWSHMKSIVKQYLQHCTVCQQAKPKRVPYPGLLQPLPIPSLSWEMVIMDFIEGLPSSGRFNCILVVIDKLSKYGHFIPLVQVVAEAFLNFVYKLHGIPLSIVSDRDRIFTSLFWKELFQRTQGTQLRMSSARHPQSDGQTERVNQQVECYLRCFVSAHPSKWAKWLPLCEYWYNTNWHSATSKTPFEIIYGHLPRHFGITPDCTVASPDLALWLDQQQVIFESVKQQLLR</t>
  </si>
  <si>
    <t xml:space="preserve">XLOC_044314</t>
  </si>
  <si>
    <t xml:space="preserve">O.sativa, Signal peptide peptidase-like 3</t>
  </si>
  <si>
    <t xml:space="preserve">comp508084_c0_seq19:15-1752</t>
  </si>
  <si>
    <t xml:space="preserve">comp508084_c0</t>
  </si>
  <si>
    <t xml:space="preserve">comp508084_c0_seq4:185-667(-)</t>
  </si>
  <si>
    <t xml:space="preserve">m.68620</t>
  </si>
  <si>
    <t xml:space="preserve">HDTTNCTLIYNSKGLLSKIVAPVSSNEFVEDIKSSVSQTPPDTLEDFVMRLKKMVEDNMYATPACLAIQKLTCELVIESIKDDRNVEMIDRHNIVATLLEASEVMDCLESSMLFSGVDHDCHGVPLKPLSSVLAKNSEDLLAQRKQALGINIVPVSAAIP</t>
  </si>
  <si>
    <t xml:space="preserve">O.sativa, Importin subunit alpha-2</t>
  </si>
  <si>
    <t xml:space="preserve">comp508084_c0_seq6:185-1780(-)</t>
  </si>
  <si>
    <t xml:space="preserve">m.68623</t>
  </si>
  <si>
    <t xml:space="preserve">RRISLLDRVVAATLEGLLNSRSFQRQFRVQLIRRYVRKQQHNSEDLVFPGLRILENLAHDTHNCTLIYNTKDILSKIVAPVSSNKLEEDIKSNATWTKVIGGSLKVVSQLMGSSGSTSVKMRRLIANNSNAVTNLEAVLDMDMKSNSVIKLQIQAIDVLTQLALHHPANNSATKIRDKIIERALHIFLTTGWIEDYLKDEKMKLDNTLPTSSILTYMISVEKRAAEAHVEKRMKEAKETASRLKEKAGEALAMLSSDSEAVKSFTGCKNNEVVRLTELLNSKTSATDTTIPIEITIGCRISAAVILKHLSNYDKKPTLRMVLTELLPMQAELSSTTMPSCWERAIPCIKASRNKIGNPGNTVKDKPSNSQSHHIQQYEERRLQAELLSFVATIRANNNLDFATILMSLTPPATKEDFVVRLKNMVEDSMYATPACLAIQKLTCKMVIEFIQQHDENVEVIGRHDIVGALLEASEMMVVLESSMLFAGVDRDCHGVPLKPLSSVLAKNSEDLLAQRKQALGINIVPVSAAIP</t>
  </si>
  <si>
    <t xml:space="preserve">Arabidopsis, Protein PLANT CADMIUM RESISTANCE 12, heavy metal transport</t>
  </si>
  <si>
    <t xml:space="preserve">comp508084_c0_seq8:3-653(+)</t>
  </si>
  <si>
    <t xml:space="preserve">m.68630</t>
  </si>
  <si>
    <t xml:space="preserve">LFRSQEALHLPFVIGRSKSRKRKSFLTEFFVRKPEDNSSRLVLSILVLKKSSALENDGSLEQDNKQMDNGEGIDEDLVLPGLRILENLAHDEDNCTAIYNNKGLFSKIVAPLSSNECVQYIKSSAAWTEVVHRSLRVVKQLMISPGLTGKEIRSLITDDSHVVRNLEAVLDIDMKSNSSIIELQMGTLKALTQLALHHPTSTSAEKLIKKALHIFL</t>
  </si>
  <si>
    <t xml:space="preserve">XLOC_044481</t>
  </si>
  <si>
    <t xml:space="preserve">Arabidopsis, Appr-1-p processing enzyme-like protein</t>
  </si>
  <si>
    <t xml:space="preserve">comp508194_c1_seq3:7-1190</t>
  </si>
  <si>
    <t xml:space="preserve">comp508194_c1</t>
  </si>
  <si>
    <t xml:space="preserve">comp508194_c1_seq3:2-469(+)</t>
  </si>
  <si>
    <t xml:space="preserve">m.69340</t>
  </si>
  <si>
    <t xml:space="preserve">YASGWPPCLVMAREEAHDTEAPLPNGGAYLEHASSPYVSCSQGRSTPVPPHSDGRPPVEPGTHGRGMAREEAHHTEAPLPAHNCGQGADLQSPSSATYAGEGRKKNPPTYAGPLPTQAEADRREPQMVLSIYQGQSTPSSSPHSEGRPPVKPAMA</t>
  </si>
  <si>
    <t xml:space="preserve">XLOC_044505</t>
  </si>
  <si>
    <t xml:space="preserve">Arabidopsis, Cytochrome b559 subunit alpha</t>
  </si>
  <si>
    <t xml:space="preserve">comp508202_c2_seq3:1-325</t>
  </si>
  <si>
    <t xml:space="preserve">comp508202_c2</t>
  </si>
  <si>
    <t xml:space="preserve">comp508202_c2_seq3:2-361(-)</t>
  </si>
  <si>
    <t xml:space="preserve">m.69388</t>
  </si>
  <si>
    <t xml:space="preserve">PF13504.1^LRR_7^Leucine rich repeat^5-19^E:11`PF13504.1^LRR_7^Leucine rich repeat^30-39^E:330`PF13504.1^LRR_7^Leucine rich repeat^68-76^E:1100`PF13504.1^LRR_7^Leucine rich repeat^92-100^E:6900</t>
  </si>
  <si>
    <t xml:space="preserve">LSNLTSLTSLRLIGCKELTMDGFNPHITVNLKKLSIDAMHFRQGNISIVGDLLSQIARSNLMNAGSFHLEELRVDSISAVLTAPICSHLAASLHTLRFSYDQCARTFTKGQEQALQLLTS</t>
  </si>
  <si>
    <t xml:space="preserve">gene 4h ATAY GEREK ROOT</t>
  </si>
  <si>
    <t xml:space="preserve">XLOC_005042</t>
  </si>
  <si>
    <t xml:space="preserve">Glycerol-3-phosphate dehydrogenase [NAD(P)+]</t>
  </si>
  <si>
    <t xml:space="preserve">comp296968_c0_seq1:0-722</t>
  </si>
  <si>
    <t xml:space="preserve">0.00488359</t>
  </si>
  <si>
    <t xml:space="preserve">comp296968_c0</t>
  </si>
  <si>
    <t xml:space="preserve">comp296968_c0_seq1:1-753(+)</t>
  </si>
  <si>
    <t xml:space="preserve">m.626</t>
  </si>
  <si>
    <t xml:space="preserve">sp|Q5UQA4|YR545_MIMIV`Q5UQA4`Q:168-237,H:188-251`45.83%ID`E:2e-06`RecName: Full=HMG box-containing protein R545;`Viruses; dsDNA viruses, no RNA stage; Mimiviridae; Mimivirus.</t>
  </si>
  <si>
    <t xml:space="preserve">GO:0003677^molecular_function^DNA binding</t>
  </si>
  <si>
    <t xml:space="preserve">NNKNSKAASKANPKDVEDSEDDVLASDEENDNKKKQAKPVKGGKNQKKNEENSDSEGSDSDDDAPAKSKTTKKNAKPSKKDDSDNEEDESGDSDADSEDEAPKAKKGAAKKAPAKGKGKAKPASDDESDAGSDDEDGSDNDSKSKTKKAPAKSKAKPSKKGGSDKPKSQYQLFIADELKKQRKKKPGLNNKEYMKLAAVEWNKYKLKHGIVSGGSKTKKAPAKSGSKTAAKGKAGSKKQAKGKKKAESED</t>
  </si>
  <si>
    <t xml:space="preserve">XLOC_005161</t>
  </si>
  <si>
    <t xml:space="preserve">Heavy metal tolerance protein</t>
  </si>
  <si>
    <t xml:space="preserve">comp298142_c0_seq1:27-866</t>
  </si>
  <si>
    <t xml:space="preserve">comp298142_c0</t>
  </si>
  <si>
    <t xml:space="preserve">comp298142_c0_seq1:196-534(-)</t>
  </si>
  <si>
    <t xml:space="preserve">m.737</t>
  </si>
  <si>
    <t xml:space="preserve">MYDGERVSSVERASKQKALVSSANSEDAAARRRGSSGGRRKKAKVQVVAGLLKLPLSGTPRPLTRGKLKQLARCCDLNTEAILSQAEASTCPSTSSDGSTASSVGAELRLNV</t>
  </si>
  <si>
    <t xml:space="preserve">XLOC_005401</t>
  </si>
  <si>
    <t xml:space="preserve">Pyruvate kinase</t>
  </si>
  <si>
    <t xml:space="preserve">comp300252_c0_seq2:0-779</t>
  </si>
  <si>
    <t xml:space="preserve">comp300252_c0</t>
  </si>
  <si>
    <t xml:space="preserve">comp300252_c0_seq1:87-776(-)</t>
  </si>
  <si>
    <t xml:space="preserve">m.920</t>
  </si>
  <si>
    <t xml:space="preserve">PF13962.1^PGG^Domain of unknown function^71-181^E:2.5e-22</t>
  </si>
  <si>
    <t xml:space="preserve">ExpAA=86.53`PredHel=4`Topology=i75-97o127-149i161-183o188-210i</t>
  </si>
  <si>
    <t xml:space="preserve">LGDSSQSQLAEIVTDGNHMSIDELLKVIKGANVIPLLLVPSSNGRLEVVGVDGLENLVRANQKDKKSDEEKQQKAFRSWLLLLASLVATVTYTGGLTPPGGFWSADDSARGHAAGTSVMRDKYPSRYQIYHYCTTNAFFASVLVIGMLARNKITIMDNTVFRMLVTLCFVTSGASYVVGTSVSLAQSVYSTGVFVFVCVYFSLKWFLKLIRGIPGFRRLGSNRVVATNN</t>
  </si>
  <si>
    <t xml:space="preserve">XLOC_005811</t>
  </si>
  <si>
    <t xml:space="preserve">Chorismate synthase, chloroplastic</t>
  </si>
  <si>
    <t xml:space="preserve">comp303475_c0_seq1:21-490</t>
  </si>
  <si>
    <t xml:space="preserve">comp303475_c0</t>
  </si>
  <si>
    <t xml:space="preserve">comp303475_c0_seq1:3-488(-)</t>
  </si>
  <si>
    <t xml:space="preserve">m.1144</t>
  </si>
  <si>
    <t xml:space="preserve">TALNETMKRMESLLKENRTPSTPPRTGEGGRETEAGQKPQTQPNPDQAETVLWHTEPPHWRRRPDQTRDAVRYEPLESLQELQAHMEEAPEYWERETSQWEQPQAYHMPQMPHAPPNAYQEQYPPWTMNQQSQYPHNPPFFPQHPPQIPSNYPNHFYTTSLY</t>
  </si>
  <si>
    <t xml:space="preserve">XLOC_006358</t>
  </si>
  <si>
    <t xml:space="preserve">Adenylate kinase</t>
  </si>
  <si>
    <t xml:space="preserve">comp307910_c0_seq1:1-830</t>
  </si>
  <si>
    <t xml:space="preserve">comp307910_c0</t>
  </si>
  <si>
    <t xml:space="preserve">comp307910_c0_seq1:123-542(+)</t>
  </si>
  <si>
    <t xml:space="preserve">m.1494</t>
  </si>
  <si>
    <t xml:space="preserve">MHTQGNPAETEVPQMFQKKQGISHLAYQSLMTKVKLDDMAGYLVAGDSFPSAAILAPWLPRLKVVVDVVVYALLECQQGIPLAPYAPPTGRMGRFKMPCVVGEEEAAPSCRHKEQDEHRRRAMHGDGEQPVAVITDGCS</t>
  </si>
  <si>
    <t xml:space="preserve">XLOC_006650</t>
  </si>
  <si>
    <t xml:space="preserve">UPF0391 membrane protein BAB1_1670</t>
  </si>
  <si>
    <t xml:space="preserve">comp310335_c0_seq1:4-735</t>
  </si>
  <si>
    <t xml:space="preserve">comp310335_c0</t>
  </si>
  <si>
    <t xml:space="preserve">comp310335_c0_seq1:2-538(+)</t>
  </si>
  <si>
    <t xml:space="preserve">m.1670</t>
  </si>
  <si>
    <t xml:space="preserve">HVLCLQISAQDQSGPVLNFARELEKLPVSNFPILALNLNAEGHVLAAFVSRILGMHHLQTRIQRLKVVLCSWSEMSKCVKHCPCNEPKNWRSHSISLMRLEEVEIYNFRGGDHDIDFVTVILSWAPMLTRMTIRLTHEINPSDIGDCAKSIYRICFGHSFVNSFVYLSNGELVPCSQM</t>
  </si>
  <si>
    <t xml:space="preserve">XLOC_006993</t>
  </si>
  <si>
    <t xml:space="preserve">Na(+)/H(+) antiporter NhaB</t>
  </si>
  <si>
    <t xml:space="preserve">comp313113_c0_seq1:2-332</t>
  </si>
  <si>
    <t xml:space="preserve">comp313113_c0</t>
  </si>
  <si>
    <t xml:space="preserve">comp313113_c0_seq1:3-338(+)</t>
  </si>
  <si>
    <t xml:space="preserve">m.1923</t>
  </si>
  <si>
    <t xml:space="preserve">sp|Q0JMY8|SALT_ORYSJ`Q0JMY8`Q:51-107,H:3-59`47.37%ID`E:8e-10`RecName: Full=Salt stress-induced protein; Short=Salt protein; AltName: Full=Protein lectin-like; AltName: Full=Protein mannose-binding lectin;`Eukaryota; Viridiplantae; Streptophyta; Embryophyta; Tracheophyta; Spermatophyta; Magnoliophyta; Liliopsida; Poales; Poaceae; BEP clade; Ehrhartoideae; Oryzeae; Oryza.</t>
  </si>
  <si>
    <t xml:space="preserve">EWAIVGGTGEFAYAQGVVVAKVIQNVPPTPGRTWELHISAFCLCIPKVTPVTKMGPWGGDGGTVFDITELPRSLQTVTIRCGYVINSIMFSYTDQAGQKRIVGPWGGDGAL</t>
  </si>
  <si>
    <t xml:space="preserve">XLOC_007000</t>
  </si>
  <si>
    <t xml:space="preserve">comp313186_c1_seq1:23-506</t>
  </si>
  <si>
    <t xml:space="preserve">comp313186_c1</t>
  </si>
  <si>
    <t xml:space="preserve">comp313186_c1_seq1:183-506(-)</t>
  </si>
  <si>
    <t xml:space="preserve">m.1936</t>
  </si>
  <si>
    <t xml:space="preserve">sp|Q5U9T2|LECH_HORVU`Q5U9T2`Q:1-103,H:43-146`40.38%ID`E:9e-17`RecName: Full=Horcolin; AltName: Full=Agglutinin; AltName: Full=Mannose-specific lectin;`Eukaryota; Viridiplantae; Streptophyta; Embryophyta; Tracheophyta; Spermatophyta; Magnoliophyta; Liliopsida; Poales; Poaceae; BEP clade; Pooideae; Triticeae; Hordeum.</t>
  </si>
  <si>
    <t xml:space="preserve">PF01419.12^Jacalin^Jacalin-like lectin domain^1-102^E:1.4e-22</t>
  </si>
  <si>
    <t xml:space="preserve">ExpAA=22.59`PredHel=1`Topology=i83-105o</t>
  </si>
  <si>
    <t xml:space="preserve">FSYTDQAGKKQMAGPWGGNGGLPDKIALGATENMTMVTGTIGEFEGETIVTSLTFFTNAGTYGPFGKANGTQFSIPKKNGDTIVGFFGHAALFLNALGVYAIPSVGN</t>
  </si>
  <si>
    <t xml:space="preserve">XLOC_007111</t>
  </si>
  <si>
    <t xml:space="preserve">Outer membrane protein Rv1973/MT2024.1</t>
  </si>
  <si>
    <t xml:space="preserve">comp314250_c1_seq1:23-841</t>
  </si>
  <si>
    <t xml:space="preserve">XLOC_007775</t>
  </si>
  <si>
    <t xml:space="preserve">UPF0226 membrane protein ECP030481615_2505</t>
  </si>
  <si>
    <t xml:space="preserve">comp322405_c0_seq1:8-849</t>
  </si>
  <si>
    <t xml:space="preserve">comp322405_c0</t>
  </si>
  <si>
    <t xml:space="preserve">comp322405_c0_seq1:2-493(+)</t>
  </si>
  <si>
    <t xml:space="preserve">m.2505</t>
  </si>
  <si>
    <t xml:space="preserve">sigP:1`21`0.587`YES</t>
  </si>
  <si>
    <t xml:space="preserve">WITPALTNLTYLLLIVSDVTQEELHMLGELPGLLYLELWLERGQRRTLAVQGRGFQCLKELHFRLSYSTAAAINFLFLEGALPNLEKLDVPLSVATDSGYYFGITHLASLKDAKFRLDTVGATYSEYKAASVAIRNETNAHRNRLRVTIMGIEDDSDEENDDE</t>
  </si>
  <si>
    <t xml:space="preserve">XLOC_014885</t>
  </si>
  <si>
    <t xml:space="preserve">Cold shock-like protein CspC, Cold shock-like protein CspE</t>
  </si>
  <si>
    <t xml:space="preserve">comp413619_c0_seq1:54-669</t>
  </si>
  <si>
    <t xml:space="preserve">comp413619_c0</t>
  </si>
  <si>
    <t xml:space="preserve">comp413619_c0_seq1:2-598(+)</t>
  </si>
  <si>
    <t xml:space="preserve">m.8666</t>
  </si>
  <si>
    <t xml:space="preserve">ISPTPPPSSTNLPSSINPPVSSTRMSSQLQDVATVATPLAKQDIVFHVQADFTIAYWSSKKQDENLREQYDTANLKVSGNYIKVNPELPILAAVAYENSGQDVVRVFYVGQDFYLRELRRVGEPGSKWYDGESLNSKEWDIDSKSGLTANIVKTGSMAQLKVFYQKKPNKLSVAYSVLNFVQDWEARDDWSNRANVTN</t>
  </si>
  <si>
    <t xml:space="preserve">XLOC_015080</t>
  </si>
  <si>
    <t xml:space="preserve">UPF0060 membrane protein PCC8801_1733</t>
  </si>
  <si>
    <t xml:space="preserve">comp414824_c0_seq1:6-1446</t>
  </si>
  <si>
    <t xml:space="preserve">comp414824_c0</t>
  </si>
  <si>
    <t xml:space="preserve">comp414824_c0_seq1:3-1292(-)</t>
  </si>
  <si>
    <t xml:space="preserve">m.8801</t>
  </si>
  <si>
    <t xml:space="preserve">sp|Q9SD53|Y3720_ARATH`Q9SD53`Q:16-425,H:44-457`29.56%ID`E:5e-48`RecName: Full=UPF0481 protein At3g47200;`Eukaryota; Viridiplantae; Streptophyta; Embryophyta; Tracheophyta; Spermatophyta; Magnoliophyta; eudicotyledons; core eudicotyledons; rosids; malvids; Brassicales; Brassicaceae; Camelineae; Arabidopsis.</t>
  </si>
  <si>
    <t xml:space="preserve">PF03140.10^DUF247^Plant protein of unknown function^20-415^E:7.3e-120</t>
  </si>
  <si>
    <t xml:space="preserve">ExpAA=24.29`PredHel=1`Topology=i402-424o</t>
  </si>
  <si>
    <t xml:space="preserve">GO:0016021^cellular_component^integral to membrane`GO:0005886^cellular_component^plasma membrane</t>
  </si>
  <si>
    <t xml:space="preserve">MEAENMVRVNIPSVLKSFSIYRVPQHIRDCVDKKYYEPKVVSIGPYHHKEPHLRAMEERKHLYLQNFLQASKPLTTREDYVGCIRALEHTARARYFESPVPELMSSDDFVEMLLLDGCFILQFFIEWFVSPHRDPIFKVDWMLPLLHNDLLMLENQIPYDVLLALYALYCRDPGRPTTPVPKKPLMAMIAEYFGKRQSLPMGRVDPSQEDRIDHLLHLFHCHFITPPTVEEAPDAPRPRRPPRPCPTSIPSARELDLHGVTFQLRLERSNILDVTFRGGIFQIPLLTIEEPDCSRYMNLVAFEMSHHEVHKHLTSYVVLMDYLIDTPEDVLILKDRGILKSQMSSAHEVADFFNQLRHCSYINYEKHYLRRVYLDVDDYCSNKGHRTMATLRRNYLSNPWAVVGFVFAVLFACFTIFSTVISIMQTFFHL</t>
  </si>
  <si>
    <t xml:space="preserve">XLOC_015639</t>
  </si>
  <si>
    <t xml:space="preserve">Metal resistance protein YCF1</t>
  </si>
  <si>
    <t xml:space="preserve">comp418211_c0_seq1:17-391</t>
  </si>
  <si>
    <t xml:space="preserve">comp418211_c0</t>
  </si>
  <si>
    <t xml:space="preserve">comp418211_c0_seq1:2-409(+)</t>
  </si>
  <si>
    <t xml:space="preserve">m.9302</t>
  </si>
  <si>
    <t xml:space="preserve">sp|P02874|LEC_ONOVI`P02874`Q:1-135,H:106-226`37.04%ID`E:5e-17`RecName: Full=Lectin;`Eukaryota; Viridiplantae; Streptophyta; Embryophyta; Tracheophyta; Spermatophyta; Magnoliophyta; eudicotyledons; core eudicotyledons; rosids; fabids; Fabales; Fabaceae; Papilionoideae; Hedysareae; Onobrychis.</t>
  </si>
  <si>
    <t xml:space="preserve">PF00139.14^Lectin_legB^Legume lectin domain^4-135^E:7.7e-22</t>
  </si>
  <si>
    <t xml:space="preserve">GO:0005537^molecular_function^mannose binding</t>
  </si>
  <si>
    <t xml:space="preserve">GGDLGLPGNDGLSQAYGTDRFIAVEFDTLSNTWDPRGTQDHIGIDINTVRQSVNTTSLPTFSLNGSMTASITFDSNTKMLVASLQFDDRPSVGPVEVSTMLPDPVTSLLPSEVAIGFSAATGESFQLHQILSWSF</t>
  </si>
  <si>
    <t xml:space="preserve">XLOC_019889</t>
  </si>
  <si>
    <t xml:space="preserve">Putative F-box/kelch-repeat protein At1g12870</t>
  </si>
  <si>
    <t xml:space="preserve">comp443268_c3_seq1:3-1163</t>
  </si>
  <si>
    <t xml:space="preserve">XLOC_020985</t>
  </si>
  <si>
    <t xml:space="preserve">Putative pentatricopeptide repeat-containing ...</t>
  </si>
  <si>
    <t xml:space="preserve">comp449606_c0_seq1:1-607</t>
  </si>
  <si>
    <t xml:space="preserve">comp449606_c0</t>
  </si>
  <si>
    <t xml:space="preserve">comp449606_c0_seq1:1-618(+)</t>
  </si>
  <si>
    <t xml:space="preserve">m.13800</t>
  </si>
  <si>
    <t xml:space="preserve">GANVAQGKRYQTSGFSQRSTTNNTYLSKPRLPENVPNKLPDKTGTRPEARYKEPGQCRYCGQRWFLGHKCAQYKTLNLLAAEEEVQTDWEEQLQNTDNPNDTEQPATSPTEEEQLMLISMQAIKGKSIAATFTLWVNIGGKRALALVDSGSTNTFIDMSFATKTNCTITKNNLQPVHIAGGGKLQTGAHIPAACYNIQNHQFAND</t>
  </si>
  <si>
    <t xml:space="preserve">XLOC_022562</t>
  </si>
  <si>
    <t xml:space="preserve">Protein SAWADEE HOMEODOMAIN HOMOLOG 1</t>
  </si>
  <si>
    <t xml:space="preserve">comp454648_c1_seq1:31-479</t>
  </si>
  <si>
    <t xml:space="preserve">XLOC_024102</t>
  </si>
  <si>
    <t xml:space="preserve">Cold shock-like protein cspC</t>
  </si>
  <si>
    <t xml:space="preserve">comp459120_c0_seq1:47-785</t>
  </si>
  <si>
    <t xml:space="preserve">comp459120_c0</t>
  </si>
  <si>
    <t xml:space="preserve">comp459120_c0_seq1:1-678(-)</t>
  </si>
  <si>
    <t xml:space="preserve">m.16632</t>
  </si>
  <si>
    <t xml:space="preserve">MGRPKKKPEYLKEKADKAKEAAKALAREKVAHLVQSSCEDIPVFPYGYNAEKRPPDWVTAPAGLNREKFIEDYLSKDYLPANATQQQFENLYGQLHQYHLSISPHSLESNKKCNIRPEIVVGGKLIPEEKHDGTPVTSYLDKNMKNTYHIIRVWDARKKGRFLEFLRQNCSGYVLAWRVYALLVLFKSAKWCYFSDEPAIVVDLGHIWTFVMSRQHSTYSVVYVQN</t>
  </si>
  <si>
    <t xml:space="preserve">XLOC_028424</t>
  </si>
  <si>
    <t xml:space="preserve">Vesicle-associated protein 4-2</t>
  </si>
  <si>
    <t xml:space="preserve">comp473315_c3_seq1:0-973</t>
  </si>
  <si>
    <t xml:space="preserve">comp473315_c3</t>
  </si>
  <si>
    <t xml:space="preserve">comp473315_c3_seq1:655-975(+)</t>
  </si>
  <si>
    <t xml:space="preserve">m.21450</t>
  </si>
  <si>
    <t xml:space="preserve">MLPNLESGGMANKSYVILLPNSRVVCYMTLPVPTKKSRIMVTPQAVQISNLRWANLESHYLSCFNHDIYQGWWDLEAFYSLFRSPLGRQSITLHLLSLIRPAVPRK</t>
  </si>
  <si>
    <t xml:space="preserve">XLOC_029962</t>
  </si>
  <si>
    <t xml:space="preserve">Putative cysteine-rich receptor-like protein …</t>
  </si>
  <si>
    <t xml:space="preserve">comp476660_c1_seq1:19-813</t>
  </si>
  <si>
    <t xml:space="preserve">XLOC_031832</t>
  </si>
  <si>
    <t xml:space="preserve">Pentatricopeptide repeat-containing protein A...</t>
  </si>
  <si>
    <t xml:space="preserve">comp480361_c0_seq1:4-3154</t>
  </si>
  <si>
    <t xml:space="preserve">comp480361_c0</t>
  </si>
  <si>
    <t xml:space="preserve">comp480361_c0_seq1:89-3034(+)</t>
  </si>
  <si>
    <t xml:space="preserve">m.25270</t>
  </si>
  <si>
    <t xml:space="preserve">sp|Q39214|RPM1_ARATH`Q39214`Q:299-944,H:278-881`25.38%ID`E:2e-37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217-490^E:3.1e-23</t>
  </si>
  <si>
    <t xml:space="preserve">MEVVTGATGSVLTKVGALLQDEYIRQQGVQKDVESLQKELFFMRAALCKVAVVPAEQLDEQVKAWASNVKDLSYDMEDAVDTFTVRVTASKDHGRSRIAGMGKWDRFTARRELADMIAEMKDLTMQVADLRDRYKLDDISVMNTTEQVQEVKEVVSRNFQLWIWWRQCISYRIREVWAGWHRGVSGFILAATGSREIPTPSLGSINGMEDDSARMRDDMKELHDWLNKKNKGGVLYVIGDEGVGKTTVAKYLYHKFGHLFDRRAIVMASSWGHDDKAIVDKIKKQLRLDLKRPTAGETSLRLLLLIDGVESEDTWEKIEEALFKSKLLPAGSHSKTIVTTRHSAVASAWKKENGDLKHPQTAGETEEAKCIFMQALGESTRGDEAEDNIPPRVWEMCAKQPVATIAMAGYAACNRGKSQDAWREVCNKLLPESVKELTRGDIPRVLSHCYRDMSAELETCFLYLSMFKKESSVSRKHLARRWIAEGFVGEKPGRSVEEVADGYFDQLVSRKLVQPVGTSKNGKVMNCQVYGMVHDFIVSQASQENLVTVAGGDSPSPPPNGKVRRLSLSIPASPDEEDPGAGKNMPHVRSLAVFTARKPTSTLPAQRLPSALLSSPIIQVLDLQGCKGVKVTKRHMEVICKMFLLKYLSLRRTIIEAIGRNIERLKNLETLDVRETKVQSLPDTIWKLQKLVNILGGNKKKKFEPLQLKLPADAKAKNHPCKPDGVTMKALRVLSGIEMTPNLARCLERLTNLRKLAIYKVSDTESNKLELFRLGYLRTLVIIAGGEANIDELLSSHDIQASSLTSLADLRLCGKLEEVPTWIQELTDLTKLTLPITVLTNRELLAKLANMKKLFSLTFSTPTTLAPAPAPVGTSTTENNFEEIIFYSEGFANLKLLEFIAPLIQPLSFLDNAMSQLERIHLHFTNFQGLHGIHNLRRLQEVHIEVKYDADDFTTSMLRNLLESAMQDDAKAPRITRDWFD</t>
  </si>
  <si>
    <t xml:space="preserve">XLOC_032097</t>
  </si>
  <si>
    <t xml:space="preserve">Cytochrome P450 714B1</t>
  </si>
  <si>
    <t xml:space="preserve">comp480879_c0_seq1:2-447</t>
  </si>
  <si>
    <t xml:space="preserve">comp480879_c0</t>
  </si>
  <si>
    <t xml:space="preserve">comp480879_c0_seq1:2-445(-)</t>
  </si>
  <si>
    <t xml:space="preserve">m.25604</t>
  </si>
  <si>
    <t xml:space="preserve">SHGGGGDDLDDLRLVDLGSPGGVLDVDDGLLLCRDDLDLVHAEDRDGAHGQDGDGVHGQLDHLHLRLVCGAAIAVAGVGGSSGQHGVAGLAVPAVEPNLDAAEEEAAHVRVHDEWVLGEEAVAEPRDGAEDEAEGEADGQELHALGLD</t>
  </si>
  <si>
    <t xml:space="preserve">XLOC_032455</t>
  </si>
  <si>
    <t xml:space="preserve">Abscisic acid receptor PYL2</t>
  </si>
  <si>
    <t xml:space="preserve">comp481560_c2_seq1:0-606</t>
  </si>
  <si>
    <t xml:space="preserve">XLOC_032519</t>
  </si>
  <si>
    <t xml:space="preserve">Putative phospholipid-transporting ATPase 12 (AtALA12) (EC 3.6.3.1) (Aminophospholipid flippase 12)</t>
  </si>
  <si>
    <t xml:space="preserve">comp481717_c0_seq1:0-372</t>
  </si>
  <si>
    <t xml:space="preserve">comp481717_c0</t>
  </si>
  <si>
    <t xml:space="preserve">comp481717_c0_seq2:78-491(-)</t>
  </si>
  <si>
    <t xml:space="preserve">m.26130</t>
  </si>
  <si>
    <t xml:space="preserve">ExpAA=39.30`PredHel=2`Topology=i64-86o101-123i</t>
  </si>
  <si>
    <t xml:space="preserve">MVVESANQDLFLPILQSNACPSFLPSLLKSSPDRNHRDGEIRTVDWFGLASGRQGGFLLKLADLVGGGLLVGLGRSVVLVLLGLVPDGVAGGLEASADAGIVVLGDVLVGLLGSLVGGTLDLVRDVVAGLLDGIHFG</t>
  </si>
  <si>
    <t xml:space="preserve">XLOC_033316</t>
  </si>
  <si>
    <t xml:space="preserve">Dynamin-related protein 3B</t>
  </si>
  <si>
    <t xml:space="preserve">comp483207_c0_seq1:15-951</t>
  </si>
  <si>
    <t xml:space="preserve">comp483207_c0</t>
  </si>
  <si>
    <t xml:space="preserve">comp483207_c0_seq1:514-921(-)</t>
  </si>
  <si>
    <t xml:space="preserve">m.27131</t>
  </si>
  <si>
    <t xml:space="preserve">MGSRAAVSAPLHELSAASTAVESGALVSTPTLDRAAMWVTAPSCRLSLSPPTMQVATPDTEKAVVEQGSIRVASLVADDLASLSSDGCRSPLMDAHPLVQCDDGIIVQAGTMDLEGSRAGQDAGALQSVGYELPV</t>
  </si>
  <si>
    <t xml:space="preserve">XLOC_034215</t>
  </si>
  <si>
    <t xml:space="preserve">Ethylene-responsive transcription factor ERF0...</t>
  </si>
  <si>
    <t xml:space="preserve">comp484758_c0_seq1:0-1116</t>
  </si>
  <si>
    <t xml:space="preserve">comp484758_c0</t>
  </si>
  <si>
    <t xml:space="preserve">comp484758_c0_seq1:3-902(+)</t>
  </si>
  <si>
    <t xml:space="preserve">m.28160</t>
  </si>
  <si>
    <t xml:space="preserve">RTSRDPAPHTTIIVVAQVATPTTCTTDWPPANRGAVYVQPKGGAERDHRPSKQCPKGRNAVGTTSLPDPDGSRISPEELDPKVDDAHEHDGASRKDSDAHGRRLRRPASASKAFTCSSTYHHLHAADQGRQAPPLARTPLTQPPRHHHAGPPLPRIRAIASRSGTHLALHRHIAADPRCNNGARGRAATPSPNPPGRAAGPNPNTACIPAAPPNHTTAASRSTQLTQLPTTAGEPDPGALDQIWRAAPFWTAGGPPDVDRSRMRGARSKHRRRRGAPPEPDLLERRAGRSPPATRHHAE</t>
  </si>
  <si>
    <t xml:space="preserve">XLOC_035850</t>
  </si>
  <si>
    <t xml:space="preserve">LexA repressor</t>
  </si>
  <si>
    <t xml:space="preserve">comp487284_c0_seq1:0-527</t>
  </si>
  <si>
    <t xml:space="preserve">comp487284_c0</t>
  </si>
  <si>
    <t xml:space="preserve">comp487284_c0_seq2:42-377(+)</t>
  </si>
  <si>
    <t xml:space="preserve">m.30168</t>
  </si>
  <si>
    <t xml:space="preserve">PF03018.9^Dirigent^Dirigent-like protein^41-95^E:5.3e-10</t>
  </si>
  <si>
    <t xml:space="preserve">sigP:1`24`0.864`YES</t>
  </si>
  <si>
    <t xml:space="preserve">ExpAA=18.79`PredHel=1`Topology=i7-26o</t>
  </si>
  <si>
    <t xml:space="preserve">MACANHVLVFLFISQLALVTYTTALLCDSCVGLCKSSCEKELNLSLYLHQIAAGPNHNQEQIVSPSFANGFGTTGVNDWPLLDAPQPNANIIARQRLATTRCSSAKCKHYR</t>
  </si>
  <si>
    <t xml:space="preserve">XLOC_036150</t>
  </si>
  <si>
    <t xml:space="preserve">Riboflavin kinase</t>
  </si>
  <si>
    <t xml:space="preserve">comp487693_c1_seq4:24-726</t>
  </si>
  <si>
    <t xml:space="preserve">comp487693_c1</t>
  </si>
  <si>
    <t xml:space="preserve">comp487693_c1_seq2:2-346(-)</t>
  </si>
  <si>
    <t xml:space="preserve">m.30576</t>
  </si>
  <si>
    <t xml:space="preserve">PF13504.1^LRR_7^Leucine rich repeat^5-13^E:58`PF00560.28^LRR_1^Leucine Rich Repeat^31-53^E:0.099`PF13504.1^LRR_7^Leucine rich repeat^31-47^E:26`PF13504.1^LRR_7^Leucine rich repeat^55-70^E:100</t>
  </si>
  <si>
    <t xml:space="preserve">DKMKHLRVLDLEGMIAITNGDIEQIFVKLLSLKFISLRGCKNISRLPDTLGGLRQLQTLDVRFTSIVMLPSAIIKLQKLQYIRAGTDQDWTSASLEDGDGITSQLPATTSPEQER</t>
  </si>
  <si>
    <t xml:space="preserve">XLOC_036157</t>
  </si>
  <si>
    <t xml:space="preserve">Fumarylacetoacetase</t>
  </si>
  <si>
    <t xml:space="preserve">comp487705_c2_seq1:8-1090</t>
  </si>
  <si>
    <t xml:space="preserve">comp487705_c2</t>
  </si>
  <si>
    <t xml:space="preserve">comp487705_c2_seq1:2-961(+)</t>
  </si>
  <si>
    <t xml:space="preserve">m.30604</t>
  </si>
  <si>
    <t xml:space="preserve">sp|Q5B1G6|PRM1_EMENI`Q5B1G6`Q:1-200,H:440-639`49.5%ID`E:6e-59`RecName: Full=Plasma membrane fusion protein prm1;`Eukaryota; Fungi; Dikarya; Ascomycota; Pezizomycotina; Eurotiomycetes; Eurotiomycetidae; Eurotiales; Trichocomaceae; Emericella.</t>
  </si>
  <si>
    <t xml:space="preserve">ExpAA=21.51`PredHel=1`Topology=i163-185o</t>
  </si>
  <si>
    <t xml:space="preserve">NOG74887^ Involved in cell fusion during mating by stabilizing the plasma membrane fusion event (By similarity) protein</t>
  </si>
  <si>
    <t xml:space="preserve">GO:0016021^cellular_component^integral to membrane`GO:0043332^cellular_component^mating projection tip`GO:0005886^cellular_component^plasma membrane`GO:0032220^biological_process^plasma membrane fusion involved in cytogamy</t>
  </si>
  <si>
    <t xml:space="preserve">VADFAGKVVTSLNNASLAWSNGVNSAVGDLDSKINEDIFSWVNTSTTAVNDTLNAFVDQMSTTLNETFGGTVLYDPIKEVLNCLIGLKIASFQNGLTWVQENAHVQFPGVANDTFSLGALAAEDDSGSASELLADPSGKAKDEVTESVERVIAKLMSGIQTEALISTALVLIWLAVAIGGLVYASTHLFHHDDSETGRNPYIVNHALDHESKLAADYPATAPPQYVPNDYNVNKAAPYTLAPRPFSTFDHDRHVEPTTEKVGRVGARAVTESERPGHLRTSSHGQLADPSPADDRIVPFSNQYAPSPYPQEKQQHNPFI</t>
  </si>
  <si>
    <t xml:space="preserve">XLOC_036659</t>
  </si>
  <si>
    <t xml:space="preserve">Bidirectional sugar transporter SWEET14</t>
  </si>
  <si>
    <t xml:space="preserve">comp488394_c0_seq1:3-724</t>
  </si>
  <si>
    <t xml:space="preserve">comp488394_c0</t>
  </si>
  <si>
    <t xml:space="preserve">comp488394_c0_seq1:262-648(+)</t>
  </si>
  <si>
    <t xml:space="preserve">m.31190</t>
  </si>
  <si>
    <t xml:space="preserve">MDAIMDVGVAEHDGLLELHADGDGESHGVVMEEVLMLGDETCVVSCHGRDCARFLPREKEVAPLASEKRKDQSSRMSAGENCPGVHRRARETRNLWWTRRDLPQQRATKCSGKKTRPTIAHRFLAQGQ</t>
  </si>
  <si>
    <t xml:space="preserve">XLOC_036764</t>
  </si>
  <si>
    <t xml:space="preserve">Ubiquitin-NEDD8-like protein RUB1</t>
  </si>
  <si>
    <t xml:space="preserve">comp488536_c0_seq1:0-499</t>
  </si>
  <si>
    <t xml:space="preserve">comp488536_c0</t>
  </si>
  <si>
    <t xml:space="preserve">comp488536_c0_seq3:138-1970(-)</t>
  </si>
  <si>
    <t xml:space="preserve">m.31340</t>
  </si>
  <si>
    <t xml:space="preserve">sp|Q7XBQ9|RGA2_SOLBU`Q7XBQ9`Q:42-511,H:509-942`27.24%ID`E:8e-26`RecName: Full=Disease resistance protein RGA2; AltName: Full=Blight resistance protein RPI; AltName: Full=RGA2-blb;`Eukaryota; Viridiplantae; Streptophyta; Embryophyta; Tracheophyta; Spermatophyta; Magnoliophyta; eudicotyledons; core eudicotyledons; asterids; lamiids; Solanales; Solanaceae; Solanoideae; Solaneae; Solanum.</t>
  </si>
  <si>
    <t xml:space="preserve">PF13504.1^LRR_7^Leucine rich repeat^6-14^E:7000`PF13504.1^LRR_7^Leucine rich repeat^29-43^E:90`PF13504.1^LRR_7^Leucine rich repeat^61-68^E:5800`PF13504.1^LRR_7^Leucine rich repeat^94-111^E:77`PF00560.28^LRR_1^Leucine Rich Repeat^95-115^E:0.48`PF13504.1^LRR_7^Leucine rich repeat^119-132^E:360`PF13504.1^LRR_7^Leucine rich repeat^282-296^E:310`PF13504.1^LRR_7^Leucine rich repeat^352-359^E:6200`PF13504.1^LRR_7^Leucine rich repeat^371-379^E:12000`PF13504.1^LRR_7^Leucine rich repeat^408-419^E:1400`PF13504.1^LRR_7^Leucine rich repeat^429-442^E:640`PF13504.1^LRR_7^Leucine rich repeat^453-466^E:160`PF13504.1^LRR_7^Leucine rich repeat^477-492^E:160`PF13504.1^LRR_7^Leucine rich repeat^525-542^E:450`PF13504.1^LRR_7^Leucine rich repeat^549-563^E:150</t>
  </si>
  <si>
    <t xml:space="preserve">FGKLKKLVHLDLSFWSCFEGIRTALAGLTSLEHLDLSHPCCGLADYHHFQGLKEVLSQFIRLRHLNLSMFLNPIFCNQPEKRNLKYIDFISGFSRLEYLDLSHSIFLSELPEGLDFLGKLHTLDLSACIRLKKIGEWMAHKPSLKLVVLSNLQSYQFNVGENNPINSYAQLVGVSCKALEISCLHMIKSAEEARILRLSERRDLQKLRLCWDMSSARSVEDSFVLEQLVPPRSVMYLELHGYSSTSFPNWLTSSRAFSFNLVEVTMEDMPKCSDLPPLGLLPNLRSLSLKRMDSITRIDASELSGGNKAAFKQLSRFIIHDMGGLQEFTYYGRGGGRGRRSGGELLFPVIDELVVHNCPNMSFVPLPPRSRRLVISDCNDVMVCWQNRAGRHGVQGPSCISSPVTEVTELVVENCRVYLSHWCLLNHLPGLRSLTIKNCNNLVCPPEIIRILSSLQTLCFSNCHWMSILPEHLGGLSSLRQLRIENCSQFLDLPDSMKCLTSLESLHFIDCNSMKALQPWIRSLTSLQQLAIERCTSIGDLPESIGELSNLKDLHILDCPSLKEWCGKEENKEILGHIRTKFEETATSDQFPKTEEDDSEQSDWTNVGAH</t>
  </si>
  <si>
    <t xml:space="preserve">XLOC_036767</t>
  </si>
  <si>
    <t xml:space="preserve">ABC transporter G family member 1</t>
  </si>
  <si>
    <t xml:space="preserve">comp488536_c2_seq1:1-731</t>
  </si>
  <si>
    <t xml:space="preserve">XLOC_037886</t>
  </si>
  <si>
    <t xml:space="preserve">Putative galactinol--sucrose galactosyltransf...</t>
  </si>
  <si>
    <t xml:space="preserve">comp490113_c0_seq1:7-631</t>
  </si>
  <si>
    <t xml:space="preserve">XLOC_037888</t>
  </si>
  <si>
    <t xml:space="preserve">Peroxidase 2</t>
  </si>
  <si>
    <t xml:space="preserve">comp490113_c2_seq1:36-985</t>
  </si>
  <si>
    <t xml:space="preserve">XLOC_038324</t>
  </si>
  <si>
    <t xml:space="preserve">Cyanate hydratase</t>
  </si>
  <si>
    <t xml:space="preserve">comp490709_c0_seq1:4-665</t>
  </si>
  <si>
    <t xml:space="preserve">comp490709_c0</t>
  </si>
  <si>
    <t xml:space="preserve">comp490709_c0_seq1:342-665(-)</t>
  </si>
  <si>
    <t xml:space="preserve">m.33270</t>
  </si>
  <si>
    <t xml:space="preserve">sp|Q8GU86|PDR5_ORYSJ`Q8GU86`Q:1-107,H:1347-1454`67.59%ID`E:3e-44`RecName: Full=Pleiotropic drug resistance protein 5;`Eukaryota; Viridiplantae; Streptophyta; Embryophyta; Tracheophyta; Spermatophyta; Magnoliophyta; Liliopsida; Poales; Poaceae; BEP clade; Ehrhartoideae; Oryzeae; Oryza.</t>
  </si>
  <si>
    <t xml:space="preserve">PF01061.19^ABC2_membrane^ABC-2 type transporter^1-45^E:5.8e-08</t>
  </si>
  <si>
    <t xml:space="preserve">ExpAA=43.68`PredHel=2`Topology=i7-29o77-99i</t>
  </si>
  <si>
    <t xml:space="preserve">COG1131^ ABC-type multidrug transport system, ATPase component</t>
  </si>
  <si>
    <t xml:space="preserve">GO:0016021^cellular_component^integral to membrane`GO:0005524^molecular_function^ATP binding`GO:0016887^molecular_function^ATPase activity`GO:0006200^biological_process^ATP catabolic process`GO:0006810^biological_process^transport</t>
  </si>
  <si>
    <t xml:space="preserve">SFVLPLWNLFAGFLIVRPAIPIWWRWYYWANPVSWTIYGVVASQFGENNNSLSIPGGSPIVVKKFLEDNLGINHDFLGYVVLAHFSYAIGFYFIFAYSIKVLNFQKR</t>
  </si>
  <si>
    <t xml:space="preserve">XLOC_042938</t>
  </si>
  <si>
    <t xml:space="preserve">Phosphatidylinositol N-acetyglucosaminlytrans...</t>
  </si>
  <si>
    <t xml:space="preserve">comp496151_c0_seq1:21-1185</t>
  </si>
  <si>
    <t xml:space="preserve">comp496151_c0</t>
  </si>
  <si>
    <t xml:space="preserve">comp496151_c0_seq2:335-922(-)</t>
  </si>
  <si>
    <t xml:space="preserve">m.39435</t>
  </si>
  <si>
    <t xml:space="preserve">ELVTGCKEETNLCCLLIKAGEVSKKLNKADQAISNINSEVSLTIMLCIAPHTTKPLKLYQAPDEHGRSLQLVKQTRSVPPTISEIAVEIKVAVDRVQRNKEECIEVDKRVNGVNALLSQFGNTELMKDPSMSASIEKLHTTFCIARTLVMECQKRNIIFIRSGWELSKQLREVLDQIDLALDDMITISANYACTV</t>
  </si>
  <si>
    <t xml:space="preserve">XLOC_043297</t>
  </si>
  <si>
    <t xml:space="preserve">Expansin-like B1</t>
  </si>
  <si>
    <t xml:space="preserve">comp496511_c0_seq2:0-1154</t>
  </si>
  <si>
    <t xml:space="preserve">comp496511_c0_seq1:154-480(-)</t>
  </si>
  <si>
    <t xml:space="preserve">m.39893</t>
  </si>
  <si>
    <t xml:space="preserve">Expansin-A1</t>
  </si>
  <si>
    <t xml:space="preserve">XLOC_047395</t>
  </si>
  <si>
    <t xml:space="preserve">NAD(P)H-quinone oxidoreductase subunit J, chl...</t>
  </si>
  <si>
    <t xml:space="preserve">comp500307_c0_seq1:25-3735</t>
  </si>
  <si>
    <t xml:space="preserve">comp500307_c0</t>
  </si>
  <si>
    <t xml:space="preserve">comp500307_c0_seq1:1870-2193(-)</t>
  </si>
  <si>
    <t xml:space="preserve">m.46057</t>
  </si>
  <si>
    <t xml:space="preserve">ExpAA=20.19`PredHel=1`Topology=i69-91o</t>
  </si>
  <si>
    <t xml:space="preserve">MTRPRKVSCGASCFYFLSNLSELCKLENSLWLHDITKLKTFDLDQLCIDHLNKEIDNFSTNLFNKTEIPLNISIYVGGCLSLAAIVYLDLVDFTKVSNETSIMQSIE</t>
  </si>
  <si>
    <t xml:space="preserve">XLOC_047876</t>
  </si>
  <si>
    <t xml:space="preserve">Kinesin-2</t>
  </si>
  <si>
    <t xml:space="preserve">comp500696_c2_seq8:7-1394</t>
  </si>
  <si>
    <t xml:space="preserve">comp500696_c2</t>
  </si>
  <si>
    <t xml:space="preserve">comp500696_c2_seq3:2-925(+)</t>
  </si>
  <si>
    <t xml:space="preserve">m.46864</t>
  </si>
  <si>
    <t xml:space="preserve">PF13968.1^DUF4220^Domain of unknown function (DUF4220)^1-72^E:2.5e-12</t>
  </si>
  <si>
    <t xml:space="preserve">FALLGGACALEMASILKAIGSTWTCASLRRGKWKWLANAVLFARYHILVVKDGRWSNSVGQFDFISFCVHSSKRGLKGTIARLIGVKDLLDKAHCTKHAKLSPAVKEFVWGLLRGDKSHMVRIEEVDIRSGNWARRFSGVAQIKQLDWSLSYGFHKSVLIWHIATSTFLNNPAVKSKLVDKDMAEAVHTLSNYMMYLLIEHPGMLPVNAAARDLFRQTCTSYIQGSTSAVKLESWITRLYEEGTHQGISELCRDLTQASWDASPGEAMLVKSWVLAHIMLDMELGLTHKIVIIGAAWTEMLCYAATN</t>
  </si>
  <si>
    <t xml:space="preserve">CASP-like protein 16</t>
  </si>
  <si>
    <t xml:space="preserve">comp500696_c2_seq7:2-547(+)</t>
  </si>
  <si>
    <t xml:space="preserve">m.46869</t>
  </si>
  <si>
    <t xml:space="preserve">PF13968.1^DUF4220^Domain of unknown function (DUF4220)^2-100^E:8e-21</t>
  </si>
  <si>
    <t xml:space="preserve">LVSCFAALVVFTRIKRDDYNTPDVVITFALLGGACALETASVLKVIGSTWTYAVLKGAWGGSLLADVVLFARYHLVVVKDGRWSNSVGQYNFISFCARDETELRGRIAKWIRLRELWNKAHYTKHAKLSPAVKEFVQDLLIGNKSHMVEIEEVDIRNGYWARRFRGFDHTEHLDWSMSFEF</t>
  </si>
  <si>
    <t xml:space="preserve">XLOC_050385</t>
  </si>
  <si>
    <t xml:space="preserve">Acidic endochitinase Q</t>
  </si>
  <si>
    <t xml:space="preserve">comp502802_c0_seq1:0-3424</t>
  </si>
  <si>
    <t xml:space="preserve">comp502802_c0</t>
  </si>
  <si>
    <t xml:space="preserve">comp502802_c0_seq1:3102-3422(-)</t>
  </si>
  <si>
    <t xml:space="preserve">m.51425</t>
  </si>
  <si>
    <t xml:space="preserve">LVTTFSSQDEEYQIHLEASKYILKNSKALGSTQMDSKQKSQYSMLSTSYKHYKCDYSSYKKEPHQAPLPPRLLKFQKLDTMNLTLKKELQLLRGVQLVVRVSQQIR</t>
  </si>
  <si>
    <t xml:space="preserve">XLOC_051977</t>
  </si>
  <si>
    <t xml:space="preserve">21.7 kDa class VI heat shock protein</t>
  </si>
  <si>
    <t xml:space="preserve">comp503972_c0_seq4:106-898</t>
  </si>
  <si>
    <t xml:space="preserve">comp503972_c0</t>
  </si>
  <si>
    <t xml:space="preserve">comp503972_c0_seq4:2-646(-)</t>
  </si>
  <si>
    <t xml:space="preserve">m.54660</t>
  </si>
  <si>
    <t xml:space="preserve">PF02892.10^zf-BED^BED zinc finger^30-70^E:9e-08</t>
  </si>
  <si>
    <t xml:space="preserve">MSQQIPSAGVGGSSTASVAAPALPQVDSDDPAWKYCPLPDVNKKHWQRCNFCGKICTAGITRIKFHLSQITNCGVLPCKKVPSDVRLEMIALLLKSAELKEKKIEGLEALRSSVDLDHSDGEQGTDEEDGNQVVILRPKPGTSSSMGGPMDKFCKPSIEETVKRKQKRNCEYEKVQSKLSTQERQQRRDRACGYICQFFYEASIPHNTVTLPSFA</t>
  </si>
  <si>
    <t xml:space="preserve">XLOC_053294</t>
  </si>
  <si>
    <t xml:space="preserve">10 kDa prolamin</t>
  </si>
  <si>
    <t xml:space="preserve">comp504990_c0_seq1:1-373</t>
  </si>
  <si>
    <t xml:space="preserve">comp504990_c0</t>
  </si>
  <si>
    <t xml:space="preserve">comp504990_c0_seq1:2-376(-)</t>
  </si>
  <si>
    <t xml:space="preserve">m.57495</t>
  </si>
  <si>
    <t xml:space="preserve">sp|Q39214|RPM1_ARATH`Q39214`Q:2-125,H:628-751`26.61%ID`E:4e-09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HNLETLSLQDADCLKCPRGSQKLKRLRNIHMFKWIINSPLTFESYESMEMFDGLWNLKELRTLDAIRANDAFIAKVVNLSQLRTLAITGIRSIHCAQLCHSISKLHHLSLLEIRAINKDEVLQLE</t>
  </si>
  <si>
    <t xml:space="preserve">XLOC_053297</t>
  </si>
  <si>
    <t xml:space="preserve">Probable phytol kinase 1, chloroplastic</t>
  </si>
  <si>
    <t xml:space="preserve">comp504990_c1_seq4:0-776</t>
  </si>
  <si>
    <t xml:space="preserve">comp504990_c1</t>
  </si>
  <si>
    <t xml:space="preserve">comp504990_c1_seq3:273-854(-)</t>
  </si>
  <si>
    <t xml:space="preserve">m.57500</t>
  </si>
  <si>
    <t xml:space="preserve">sp|Q39214|RPM1_ARATH`Q39214`Q:1-193,H:725-918`26.13%ID`E:1e-14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CDSLSKMHQLSVLEIIAINEDEVLQLEILTLSNRLRKLCLYGRFSEGTLKSPFFSSNGDALHKISLLWSQLSENPVPRLSELSNLTQIHLRKAYTGQELTFQAEWFPNVKILSLLNLPHVNQIFIHKGALVRLEELGICDLVELRDIPTGLEHLESLKDACFFDMHPDFERKFPAATLEHVPEVYCTIRSEEA</t>
  </si>
  <si>
    <t xml:space="preserve">Elicitor peptide 2</t>
  </si>
  <si>
    <t xml:space="preserve">comp504990_c1_seq4:283-777(-)</t>
  </si>
  <si>
    <t xml:space="preserve">m.57502</t>
  </si>
  <si>
    <t xml:space="preserve">sp|Q39214|RPM1_ARATH`Q39214`Q:2-160,H:748-907`25.45%ID`E:8e-11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VLQLETLTLSNCLKKLFLAGRFSEGTFKSPFFCTNGDKLHEILLNWSQLVENPVPRLSELSNLTEIHFRRAYTGQEVTFQPGWFPNVKNITLEDLPHINQICIHEGALIRLEEFRITGLVELRDIPTGLEHLKSLKEMRFRRMHPDFFRNLQAAQVEHLPINFY</t>
  </si>
  <si>
    <t xml:space="preserve">XLOC_054631</t>
  </si>
  <si>
    <t xml:space="preserve">Probable aquaporin PIP2-4</t>
  </si>
  <si>
    <t xml:space="preserve">comp505924_c7_seq2:20-1018</t>
  </si>
  <si>
    <t xml:space="preserve">comp505924_c7</t>
  </si>
  <si>
    <t xml:space="preserve">comp505924_c7_seq1:177-761(-)</t>
  </si>
  <si>
    <t xml:space="preserve">m.60660</t>
  </si>
  <si>
    <t xml:space="preserve">sp|Q7XA39|RGA4_SOLBU`Q7XA39`Q:19-143,H:849-987`28.06%ID`E:4e-06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PF13504.1^LRR_7^Leucine rich repeat^12-28^E:12`PF13504.1^LRR_7^Leucine rich repeat^66-83^E:70`PF13504.1^LRR_7^Leucine rich repeat^92-102^E:12000`PF13306.1^LRR_5^Leucine rich repeats (6 copies)^110-179^E:0.49`PF13504.1^LRR_7^Leucine rich repeat^114-130^E:77`PF13504.1^LRR_7^Leucine rich repeat^140-155^E:130`PF13504.1^LRR_7^Leucine rich repeat^169-178^E:1300</t>
  </si>
  <si>
    <t xml:space="preserve">PLCLEEVSYILHCLEELRIEYCSSLTTIRISEASSSNSVATFSSLAGLTIIECRELLSLGEFLYLPALKNIRIESCPKLTFLPVDRLHGLSSLEEMTIRFCPKLNMPRVIILPSSLTKLKLYACGGIETIDFHQLGSSPGLELLYLLNCPDLRCIGVSINVGRIEHVAISGCSRLTEIEQPFRHGDSWIDAQGF</t>
  </si>
  <si>
    <t xml:space="preserve">XLOC_054697</t>
  </si>
  <si>
    <t xml:space="preserve">DEAD-box ATP-dependent RNA helicase 10</t>
  </si>
  <si>
    <t xml:space="preserve">comp505972_c0_seq1:12-1268</t>
  </si>
  <si>
    <t xml:space="preserve">comp505972_c0_seq1:2-1273(+)</t>
  </si>
  <si>
    <t xml:space="preserve">m.60990</t>
  </si>
  <si>
    <t xml:space="preserve">PF03081.10^Exo70^Exo70 exocyst complex subunit^204-423^E:1.6e-17</t>
  </si>
  <si>
    <t xml:space="preserve">FSSDQGRSSTKVAAGMSEQLAPVPEESASGFTAPCPPASTYLESIRSVAVSEWRIRSTLSSQSCQSESNYSSNSGASGSNLSNNYSVCSSGPAVVGPADFGASDELTQIAQRMVSDGYLLLIFQSFIDSSFSQLVRYGGRCSLENWFAQLDVHWVLQMREKYGWRFQFRDMSVSCLQELAERWTRALTVIVVSIKELVTAIHDVPAVAQFGRESISPMLVFVDAAVHVNEAEKLQAMLHTYICLSNASYNMSMMHLISSEAQSIFNDIGASLDRERKRLIGAISNTMLVGWTLDHDDSWAIDILRGAGEVHRNTRLLVNSITLMRKAHASTESSAHSHYTGELHDLIHDTVNYLKDLLLKKSALCSDPSLRYMFLLNNSNFIAQVSETSICLDVELCSGQQRRLELRNERNKYMDGYLDASWG</t>
  </si>
  <si>
    <t xml:space="preserve">Pectinesterase 31</t>
  </si>
  <si>
    <t xml:space="preserve">XLOC_055969</t>
  </si>
  <si>
    <t xml:space="preserve">Hypersensitive-induced response protein 1</t>
  </si>
  <si>
    <t xml:space="preserve">comp506836_c0_seq2:7-441</t>
  </si>
  <si>
    <t xml:space="preserve">comp506836_c0</t>
  </si>
  <si>
    <t xml:space="preserve">comp506836_c0_seq2:59-442(-)</t>
  </si>
  <si>
    <t xml:space="preserve">m.63689</t>
  </si>
  <si>
    <t xml:space="preserve">SNYIENKYEAQPDICSNYIVCFYRLNVCLHVLVLITEAQDVAQGNLASATSPSVQENVQAGPSTYLQALALWTHYMSFFWHQCSHELQSSDIRDIRMRPRQMFVHPLNERTTGLELEEQEQPTHLAR</t>
  </si>
  <si>
    <t xml:space="preserve">XLOC_056290</t>
  </si>
  <si>
    <t xml:space="preserve">Probable cinnamyl alcohol dehydrogenase</t>
  </si>
  <si>
    <t xml:space="preserve">comp507015_c0_seq3:0-716</t>
  </si>
  <si>
    <t xml:space="preserve">comp507015_c0</t>
  </si>
  <si>
    <t xml:space="preserve">comp507015_c0_seq2:304-1965(-)</t>
  </si>
  <si>
    <t xml:space="preserve">m.64408</t>
  </si>
  <si>
    <t xml:space="preserve">MLIQHDLYVEGEEAVLDPESDRTQAALEWAATMAGHPSPGVLTQLMSSRLKEDDFHLLEKLLFSAADGPLTVADVGAINRILRMMMSPPCVATISRKGPILHVRKNLDAVWSTTPSTTEDTATALCWDGKPISSLQCGLSDKLQRCLGRADGLEQYLKKTPCSVDACDYLQTLKMRLHGMIHNFCIKALKLLPTPSGSLMCGFLMAGHCYGSMDPVSNIIVNSIWYNFLGGPLPASEGSKIEQYNDILDPLSLLRTQVHSLKGLMELATFAGPQFSTEACALELLCGTKCDIVDMLQSSLKMIKKNHFHEAAKAAGHPLPLQLGELHRLLVVFPEQRSVLLSFMTKARTDGTVLRLDDMTLHIRRMWSRYSKVRVGCYEQAPDLFPESRRLVSSMRSQYEEGRSWFRSKIEQVLKDYTTQHFWEPQYKLDIICGVEEINQSCPPSGKMCYRVNFTATSDLQLQRTLFFAEFLFSGGPRPETCCPLPYEYAGRCYSGVLTARKIVYPDDAKYIPHDITHPGTRRVDDMLEMDVVHFSSEMDVELAEKLNKMHAN</t>
  </si>
  <si>
    <t xml:space="preserve">XLOC_056408</t>
  </si>
  <si>
    <t xml:space="preserve">Coatomer subunit epsilon-2</t>
  </si>
  <si>
    <t xml:space="preserve">comp507086_c1_seq1:24-839</t>
  </si>
  <si>
    <t xml:space="preserve">comp507086_c1</t>
  </si>
  <si>
    <t xml:space="preserve">comp507086_c1_seq16:289-705(+)</t>
  </si>
  <si>
    <t xml:space="preserve">m.64748</t>
  </si>
  <si>
    <t xml:space="preserve">MECLDCKNPYAVCRDVEGPSCHISVPMTTFYWFESVRPSHHDVALLLFNLDKLPCFWSHHLRFVPCCNRQVLGAYIEHMQSVATKENKPVGNPIFATRELLEYEVMIDHGDKRTRIHEIGWQRFLDEYAVRLGDMVPM</t>
  </si>
  <si>
    <t xml:space="preserve">Ethylene-responsive transcription factor ABR1</t>
  </si>
  <si>
    <t xml:space="preserve">comp507086_c1_seq17:2-421(-)</t>
  </si>
  <si>
    <t xml:space="preserve">m.64750</t>
  </si>
  <si>
    <t xml:space="preserve">MFNICSKNLQIQTNRKLSLEQICGNLVPRHLYTQHTGSCNQGTPWPWIRAKAATLDSGVSPVSESAQPPSLGLPPLLLGRWCAPDSSSTGWSSTHTDKIGLPAAMLDLSPRRRIDVAAERQRHRIAALQPIHLAGSRRGG</t>
  </si>
  <si>
    <t xml:space="preserve">NADH dehydrogenase [ubiquinone] 1 beta subcom...</t>
  </si>
  <si>
    <t xml:space="preserve">comp507086_c1_seq2:289-783(+)</t>
  </si>
  <si>
    <t xml:space="preserve">m.64725</t>
  </si>
  <si>
    <t xml:space="preserve">MECLDCKNPYAVCRDVEGPSCHISVPMTTFYWFESVRPSHHDVALLLFNLDKLPCFWSHHLRFVPCCNRQVLGAYIEHMQSVATKENKPVGNPIFATRELLEYEVMIDHGDKRTRIHEIGWQRFLDEYAVRLGDMVYICLPRGNGRFFVEVERGGIRQLPLPCQ</t>
  </si>
  <si>
    <t xml:space="preserve">XLOC_057272</t>
  </si>
  <si>
    <t xml:space="preserve">Cyclophilin-like peptidyl-prolyl cis-trans is...</t>
  </si>
  <si>
    <t xml:space="preserve">comp507637_c0_seq5:65-251</t>
  </si>
  <si>
    <t xml:space="preserve">comp507637_c0</t>
  </si>
  <si>
    <t xml:space="preserve">comp507637_c0_seq6:59-523(+)</t>
  </si>
  <si>
    <t xml:space="preserve">m.66654</t>
  </si>
  <si>
    <t xml:space="preserve">MAATAPGAGAVEVSMDDKAKALVAAKIKEGEYKVQMIGQYAVRTDRAIDALEKKVQDIEAVMDLELMLGEYCADLSDMHKARHYYRATSLSEEEKFYLHQIDDFATATIAEYEASVGPVPAFDNHLSLFSQEIPLEFPEPLAPPPASSASASAS</t>
  </si>
  <si>
    <t xml:space="preserve">XLOC_058076</t>
  </si>
  <si>
    <t xml:space="preserve">Water stress-inducible protein Rab21</t>
  </si>
  <si>
    <t xml:space="preserve">comp508106_c1_seq5:0-510</t>
  </si>
  <si>
    <t xml:space="preserve">comp508106_c1</t>
  </si>
  <si>
    <t xml:space="preserve">comp508106_c1_seq4:1-324(+)</t>
  </si>
  <si>
    <t xml:space="preserve">m.68765</t>
  </si>
  <si>
    <t xml:space="preserve">VDDHEGQYYALHDLLHELSRSVSSKECLNICSSGFKAGDIPQTVRHLSITMEDRFEGNFRVEMIKLRAKIDIRNLRVLMIFEAHGNTIDGVLKDIFKEIAGLRVLLI</t>
  </si>
  <si>
    <t xml:space="preserve">XLOC_058193</t>
  </si>
  <si>
    <t xml:space="preserve">Clathrin light chain 3</t>
  </si>
  <si>
    <t xml:space="preserve">comp508171_c3_seq1:17-2317</t>
  </si>
  <si>
    <t xml:space="preserve">comp508171_c3</t>
  </si>
  <si>
    <t xml:space="preserve">comp508171_c3_seq1:2-2320(+)</t>
  </si>
  <si>
    <t xml:space="preserve">m.69177</t>
  </si>
  <si>
    <t xml:space="preserve">sp|Q6H8D5|COB22_ORYSJ`Q6H8D5`Q:525-772,H:18-262`50.8%ID`E:1e-69`RecName: Full=Coatomer subunit beta'-2; AltName: Full=Beta'-coat protein 2; Short=Beta'-COP 2;`Eukaryota; Viridiplantae; Streptophyta; Embryophyta; Tracheophyta; Spermatophyta; Magnoliophyta; Liliopsida; Poales; Poaceae; BEP clade; Ehrhartoideae; Oryzeae; Oryza.</t>
  </si>
  <si>
    <t xml:space="preserve">PF00069.20^Pkinase^Protein kinase domain^57-333^E:1.3e-40`PF07714.12^Pkinase_Tyr^Protein tyrosine kinase^58-336^E:6.3e-26`PF00635.21^Motile_Sperm^MSP (Major sperm protein) domain^381-467^E:5.4e-06`PF00400.27^WD40^WD domain, G-beta repeat^600-637^E:1.8e-05`PF00400.27^WD40^WD domain, G-beta repeat^645-680^E:1e-08`PF00400.27^WD40^WD domain, G-beta repeat^730-767^E:4.6e-07</t>
  </si>
  <si>
    <t xml:space="preserve">COG2319^ FOG: WD40 repeat</t>
  </si>
  <si>
    <t xml:space="preserve">GO:0030663^cellular_component^COPI-coated vesicle membrane`GO:0030117^cellular_component^membrane coat`GO:0005198^molecular_function^structural molecule activity`GO:0006886^biological_process^intracellular protein transport`GO:0016192^biological_process^vesicle-mediated transport</t>
  </si>
  <si>
    <t xml:space="preserve">GMQNEQFSENDGESALPSDLRSITISSGPSSEKFPYVEPKMMPWSLLKEMTDDFSEARLVSKGVHGQVYKGVDKDGHAIAVKMLHVYHFNMEIEQVIPIIPKVHHPNIVQLIGYCHDIEKVVVEYEGRLVIADKINNGLCFEYLPNGSLDQYITPDVDSGLDWQTRYRIIKGICDGLKYLHEGLRSPIIHMDLKPGHILMDEKMTPKIAGFGSSRLFGVEYTNKTISPLGTLGYIPPEFIEKQVISKEFDIFSLGIIMLKLMKGQKSYHEWDYKSPEKFIELVAHEEWGERLQKTMDVTLVEGHFQQVKKCLEIAVRCAQYDRHKRPAIGDIVRMLNETETSLIPQIDSELLLHIHPLELTFMLSISLKVPRKKKTAWMSSSCSLKLDNKGNDRVAFLLLASSPSRYLAKDPLCGVVPPRCVYTLTLTMCDNKQQPLSMPSIDSVADYFTLHSVVVGQYELDKDTVSAEYQEFFKKTKEKAGHEVQEVTLNVICCQQQADRGTSSDSEPTEPTVEIITKADALEVSSMDVHPIEPWIMTTHRVGSLRVWNYKTMATLKSIQDVTDEPVNVAKFVVREKWIVAGDRNGCIHVHNYEENEEVESFCAHNSCITTLAVHPTDPFVFSSSNDADHLIKLWNWDNDWECKEFHGHVGTVMQVTFNPNDSNSFASASKDGTVKIWSICSDDPSKIITLKLDEHGLCVDYFTRNNQQHLIVGCNDKTAQIWKLETKERVHELESHTNLISAANLHPELPILITGSFDGTVHIWNSITYK</t>
  </si>
  <si>
    <t xml:space="preserve">XLOC_058228</t>
  </si>
  <si>
    <t xml:space="preserve">Blue-light photoreceptor PHR2</t>
  </si>
  <si>
    <t xml:space="preserve">comp508194_c1_seq3:0-1130</t>
  </si>
  <si>
    <t xml:space="preserve">comp508194_c1_seq1:189-665(+)</t>
  </si>
  <si>
    <t xml:space="preserve">m.69338</t>
  </si>
  <si>
    <t xml:space="preserve">MAAAWPEKKHTTRRLLSRRTTADKEQTFRALQVPPMPGRGGRRTHQPMRVPFLHKLKQIGGSHKWSCPSIKAKAHRRRRRTAREDHQSSRPWPEKKHTTRRLLSRAQLWRWGSPRAPFQVPHKYAGEGRKKKALTQAEQSRAYQAGQIGESKLPLPWP</t>
  </si>
  <si>
    <t xml:space="preserve">Appr-1-p processing enzyme-like protein</t>
  </si>
  <si>
    <t xml:space="preserve">XLOC_058248</t>
  </si>
  <si>
    <t xml:space="preserve">Cytochrome b559 subunit alpha</t>
  </si>
  <si>
    <t xml:space="preserve">comp508202_c2_seq3:1-328</t>
  </si>
  <si>
    <t xml:space="preserve">XLOC_059316</t>
  </si>
  <si>
    <t xml:space="preserve">O-acyltransferase (WSD1-like) family protein</t>
  </si>
  <si>
    <t xml:space="preserve">comp508859_c0_seq15:4-625</t>
  </si>
  <si>
    <t xml:space="preserve">comp508859_c0</t>
  </si>
  <si>
    <t xml:space="preserve">comp508859_c0_seq24:1779-3254(-)</t>
  </si>
  <si>
    <t xml:space="preserve">m.72110</t>
  </si>
  <si>
    <t xml:space="preserve">sp|Q7XA40|RGA3_SOLBU`Q7XA40`Q:2-357,H:627-990`28.23%ID`E:1e-14`RecName: Full=Putative disease resistance protein RGA3; AltName: Full=Blight resistance protein B149; AltName: Full=RGA1-blb;`Eukaryota; Viridiplantae; Streptophyta; Embryophyta; Tracheophyta; Spermatophyta; Magnoliophyta; eudicotyledons; core eudicotyledons; asterids; lamiids; Solanales; Solanaceae; Solanoideae; Solaneae; Solanum.</t>
  </si>
  <si>
    <t xml:space="preserve">KMKCLQELKEFHVKKENFGFELSELGELTQLGGELSIYNLEKVSTKEEAMEAKLVWKRDLKILRLGCHWDTSQHINESDVFDGLVPPPNLQELSITNNVCTTCPRWFCGDISTKMLVSLYLDGVLWGTLPPFGQLPLLKTLTLRHIYNVREITPGVGGAMDKSFMHLKRIVLHTLPELTGWVGAPNGHSFSKLEYIECKECPNLCMLPFLQEGSGSSYTHLSQLEISDCPKLSLPPMPHTPTLTSFSVQCQHVTKLRYLGKELEINQYDGELALHNLDKVEIVSISGVSHISLTRLNMLRPLIRLSVWSCGITCQGLQDLTWLRSFTVYKCGSFFGWPIEESGEGAHTIKPVFNASLRDLSVISDSSMKSLALLSNLTSLARLHLEDCENITVEGFNPLITVNLKQLCVYNSKYSIKGSQAQSVAADLLSEMARVKLPAGSFHRLTTLEVDSISAVLLAPICTLLATSLRTLRISSDRRKESFTEGEEKAL</t>
  </si>
  <si>
    <t xml:space="preserve">XLOC_059915</t>
  </si>
  <si>
    <t xml:space="preserve">Nudix hydrolase 21, chloroplastic</t>
  </si>
  <si>
    <t xml:space="preserve">comp509186_c2_seq17:0-395</t>
  </si>
  <si>
    <t xml:space="preserve">comp509186_c2</t>
  </si>
  <si>
    <t xml:space="preserve">comp509186_c2_seq15:2-532(-)</t>
  </si>
  <si>
    <t xml:space="preserve">m.73540</t>
  </si>
  <si>
    <t xml:space="preserve">MEHTFQMDQSPRELGGNVFVQGPLVGEMRNVTKRFPDGAQPVGWVDVTSSQEEPAATAATILLVVLKHVVTHVLYGFAVLEGCDQICLFISHARERSLRRLCITALTPTYRALADFNSSNLSYHRTSSEHKRLLRNFFLLVPASGAIIVDSASASGAPVLNPDLRGTSWLKYSPPSL</t>
  </si>
  <si>
    <t xml:space="preserve">XLOC_060105</t>
  </si>
  <si>
    <t xml:space="preserve">Cytochrome P450 family protein</t>
  </si>
  <si>
    <t xml:space="preserve">comp509292_c6_seq2:44-880</t>
  </si>
  <si>
    <t xml:space="preserve">comp509292_c6</t>
  </si>
  <si>
    <t xml:space="preserve">comp509292_c6_seq4:2-364(+)</t>
  </si>
  <si>
    <t xml:space="preserve">m.74110</t>
  </si>
  <si>
    <t xml:space="preserve">PNSSLSPSPKYLHIFQDCQSVRSYDLSSFVYEWLLSSIKKFKDSTKVASKRSVTFGGCHSAFAVSYLDHLNFGLHSISDAKPWILAWRGNKVKQFAELDKNNSRSYGKRPLKRACTSFNF</t>
  </si>
  <si>
    <t xml:space="preserve">XLOC_062371</t>
  </si>
  <si>
    <t xml:space="preserve">Probable histone acetyltransferase HAC-like 2</t>
  </si>
  <si>
    <t xml:space="preserve">comp510500_c5_seq6:0-1068</t>
  </si>
  <si>
    <t xml:space="preserve">comp510500_c5</t>
  </si>
  <si>
    <t xml:space="preserve">comp510500_c5_seq3:1-336(+)</t>
  </si>
  <si>
    <t xml:space="preserve">m.80423</t>
  </si>
  <si>
    <t xml:space="preserve">EGVEGMEGEGKEQGRHGLVDGGQQRGVVLEDELVMGRRRTKKVSGATLRSSQAGAGRRMARLGGVWKSRGVGDGHDETDPAAGPRIWPKTGEGGAVMELQAAVPWLRAPVV</t>
  </si>
  <si>
    <t xml:space="preserve">XLOC_062747</t>
  </si>
  <si>
    <t xml:space="preserve">Endoglucanase 17</t>
  </si>
  <si>
    <t xml:space="preserve">comp510685_c0_seq2:11-742</t>
  </si>
  <si>
    <t xml:space="preserve">comp510685_c0</t>
  </si>
  <si>
    <t xml:space="preserve">comp510685_c0_seq1:150-461(-)</t>
  </si>
  <si>
    <t xml:space="preserve">m.81416</t>
  </si>
  <si>
    <t xml:space="preserve">MIQERRRRRRSQAMDPSPRPSGSAGRRRSHGRSRTTPWKGHQQLRSSPWTWRSSAALPDASSAQAYKEALLLPRSPWKVDTKLAMLLFRPRCRCGRHGARPAA</t>
  </si>
  <si>
    <t xml:space="preserve">XLOC_064776</t>
  </si>
  <si>
    <t xml:space="preserve">Heat stress transcription factor B-1</t>
  </si>
  <si>
    <t xml:space="preserve">comp511768_c0_seq1:0-332</t>
  </si>
  <si>
    <t xml:space="preserve">comp511768_c0</t>
  </si>
  <si>
    <t xml:space="preserve">comp511768_c0_seq8:3-1514(+)</t>
  </si>
  <si>
    <t xml:space="preserve">m.87923</t>
  </si>
  <si>
    <t xml:space="preserve">sp|Q9FJB5|RP8L3_ARATH`Q9FJB5`Q:2-489,H:409-874`24.9%ID`E:7e-15`RecName: Full=Disease resistance RPP8-like protein 3;`Eukaryota; Viridiplantae; Streptophyta; Embryophyta; Tracheophyta; Spermatophyta; Magnoliophyta; eudicotyledons; core eudicotyledons; rosids; malvids; Brassicales; Brassicaceae; Camelineae; Arabidopsis.</t>
  </si>
  <si>
    <t xml:space="preserve">GO:0005886^cellular_component^plasma membrane`GO:0043531^molecular_function^ADP binding`GO:0005524^molecular_function^ATP binding`GO:0006952^biological_process^defense response</t>
  </si>
  <si>
    <t xml:space="preserve">QSYTSLDTQVARTFLLYLSTYPSGRPIKKSSLLRRWLAEGLSPVDNTCSDVDAPISNFKKLVDRSIIQPMDATGNTEVKTCHTHGMMLEFVIRKSMSDNFVTLLCDQPSAPPLPSKIRRLSLHHARPGGVSDLSLVRSLTVSGQTHPAILDFRNYELMRVLDLGEYDHQLGDSDLKLVCSYLLLLRYLSLGAAVTALPKNIKKLQFLETLDVRRTNIEILPTQVMELPFLLHLFGKFKLKQDVGARRMSKLQAWLSANSKLETVAGFVVDSYKSQGFSQLIEHMKHLTKVKIWYASHADASSTSTLSKAIKGFIERGTEFTTSLALSLALSGEGSQDLLNFTLENDKSFYLRSLKLQGGNIFSLPPFVTMLVGLNKLCLSFPHQLSSDIIAALSKMRSLTQLKLTATQLDKHIIGQGAFKILQHLSITVEVMTELEIQDGALSCLKSLRLLCKDLDGFSGTAAIKYFKHLKEIALHREVGGDTKQKWKEAARKHPRCPKILFV</t>
  </si>
  <si>
    <t xml:space="preserve">XLOC_068684</t>
  </si>
  <si>
    <t xml:space="preserve">Heat shock protein</t>
  </si>
  <si>
    <t xml:space="preserve">comp513653_c3_seq2:0-339</t>
  </si>
  <si>
    <t xml:space="preserve">comp513653_c3</t>
  </si>
  <si>
    <t xml:space="preserve">comp513653_c3_seq16:1-1002(+)</t>
  </si>
  <si>
    <t xml:space="preserve">m.101470</t>
  </si>
  <si>
    <t xml:space="preserve">PF07887.6^Calmodulin_bind^Calmodulin binding protein-like^177-324^E:1.2e-17</t>
  </si>
  <si>
    <t xml:space="preserve">LVKKEGGSHDRPSPNRAGEEPFTQISRRKNSLVLGGEVSMGKKRRQDPGRDDSSSSDAKRCRSCHCHNGPSDGMPPWEGLADIGRAVIELKDVMQVKLSTEERFKRKFKMLKEKRKKDKNNHEEDLRVLKEDLTKLKKNQEELEIQIQEMRKEECAEVNHYKASPSQRSQLSQSTRFRLVIENSVSRTIYKKGTIETEDGGGHIKVVMYDGGNPIASNHRLASVRVEIVVIEGGFDEKRDLWSKEEFEESIMKPRRTTTLTSLVKNGTFNLIAGSCDHEGAIIMDNSQQREVKLGVRITVPTETRVLEGVSNPFKVQEGKTKSNGHLFEYSIS</t>
  </si>
  <si>
    <t xml:space="preserve"> AP2-like ethylene-responsive transcription fa... </t>
  </si>
  <si>
    <t xml:space="preserve">comp513653_c3_seq18:84-800(+)</t>
  </si>
  <si>
    <t xml:space="preserve">m.101474</t>
  </si>
  <si>
    <t xml:space="preserve">PF07887.6^Calmodulin_bind^Calmodulin binding protein-like^68-221^E:1e-18</t>
  </si>
  <si>
    <t xml:space="preserve">MLKEKRKKDKNNHEEDLRVLKEDLTKLKKNQEELEIQIQEMRKEECAEVNHYKASPSQRSQLSQSTRFRLVIENSVSRTIYKKGTIETEDGGGHIKVVMYDGGNPIASNHRLASVRVEIVVIEGGFDEKRDLWSKEEFEESIMKPRRTTTLTSLVKNGTFNLIAGSCDHEGAIIMDNSQQREVKLGVRITVPTETRVLEGVSNPFKVQEEPGSNKKGKKPSPVPMRNLAQTTSTHTTQ</t>
  </si>
  <si>
    <t xml:space="preserve">Exostosin family-like protein</t>
  </si>
  <si>
    <t xml:space="preserve">comp513653_c3_seq20:1-1020(+)</t>
  </si>
  <si>
    <t xml:space="preserve">m.101476</t>
  </si>
  <si>
    <t xml:space="preserve">PF07887.6^Calmodulin_bind^Calmodulin binding protein-like^169-322^E:2.6e-18</t>
  </si>
  <si>
    <t xml:space="preserve">LVKKEGGSHDRPSPNRAGEEPFTQISRRKNSLVLGGEVSMGKKRRQDPGRDDSSSSHAKRSCHCQNGEKSRPNDGMPPREGLADIIRAVIELKDVMQLHFRMEEKFKRKFRKFKEKRKKEKKKHKEDLRVLKEELESKIQEMQKEECAEVNHYKASPSQRSQLSQSTRFRLVIENSVSRTIYKKGTIETEDGGGHIKVVMYDGGNPIASNHRLASVRVEIVVIEGGFDEKRDLWSKEEFEESIMKPRRTTTLTSLVKNGTFNLIAGSCDHEGAIIMDNSQQREVKLGVRITVPTETRVLEGVSNPFKVQEEPGSNKKGKKPSPVPMRNLAQTTSTHTTQ</t>
  </si>
  <si>
    <t xml:space="preserve">XLOC_068685</t>
  </si>
  <si>
    <t xml:space="preserve">comp513653_c3_seq8:194-1065</t>
  </si>
  <si>
    <t xml:space="preserve">comp513653_c3_seq17:1-444(+)</t>
  </si>
  <si>
    <t xml:space="preserve">m.101472</t>
  </si>
  <si>
    <t xml:space="preserve">LVKKEGGSHDRPSPNRAGEEPFTQISRRKNSLVLGGEVSMGKKRRQDPGRDDSSSSDAKRCRSCHCHNGPSDGMPPWEGLADIGRAVIELKDVMQVKLSTEERFKRKFKMLKEKRKKDKNNHEEDLRVLKEDLIRIFKNPRNAKRSV</t>
  </si>
  <si>
    <t xml:space="preserve">XLOC_069243</t>
  </si>
  <si>
    <t xml:space="preserve">Ethylene-responsive transcription factor RAP2...</t>
  </si>
  <si>
    <t xml:space="preserve">comp513907_c0_seq5:0-169</t>
  </si>
  <si>
    <t xml:space="preserve">comp513907_c0</t>
  </si>
  <si>
    <t xml:space="preserve">comp513907_c0_seq6:440-871(+)</t>
  </si>
  <si>
    <t xml:space="preserve">m.103468</t>
  </si>
  <si>
    <t xml:space="preserve">MRRRERRASSGCREEAKFSQRSVAAHVHQVCFTRPNPNHGETLSLQEEDVENIVFLRDSKLVEDKELGSFTPPAWNEHQPRAVQRHNKGLCTNYNTWILHRRRFLGLCSSICFICKRIACDVLEKYILLPCVRLSFTVCVTGN</t>
  </si>
  <si>
    <t xml:space="preserve">XLOC_070204</t>
  </si>
  <si>
    <t xml:space="preserve">Rust resistance protein RP1-D homolog</t>
  </si>
  <si>
    <t xml:space="preserve">comp514366_c0_seq6:5-820</t>
  </si>
  <si>
    <t xml:space="preserve">comp514366_c0</t>
  </si>
  <si>
    <t xml:space="preserve">comp514366_c0_seq2:87-443(-)</t>
  </si>
  <si>
    <t xml:space="preserve">m.107294</t>
  </si>
  <si>
    <t xml:space="preserve">ARREQLRWAGLLVYELHDAPHEPLAGGPQRTVEVEAVVLCWRRRSSERRFFFLTQLSLPLGSLKNTHHGRNPEKTHAHTHQGRKPTSFAKRLSSWVTQVLHLFCQLSRLLYTTAPGPF</t>
  </si>
  <si>
    <t xml:space="preserve">XLOC_075331</t>
  </si>
  <si>
    <t xml:space="preserve">Phospholipid hydroperoxide glutathione peroxi</t>
  </si>
  <si>
    <t xml:space="preserve">comp516851_c3_seq12:19-774</t>
  </si>
  <si>
    <t xml:space="preserve">comp516851_c3</t>
  </si>
  <si>
    <t xml:space="preserve">comp516851_c3_seq13:1666-2199(-)</t>
  </si>
  <si>
    <t xml:space="preserve">m.128065</t>
  </si>
  <si>
    <t xml:space="preserve">sp|Q9LRR5|DRL21_ARATH`Q9LRR5`Q:1-170,H:420-605`31.38%ID`E:3e-16`RecName: Full=Putative disease resistance protein At3g14460;`Eukaryota; Viridiplantae; Streptophyta; Embryophyta; Tracheophyta; Spermatophyta; Magnoliophyta; eudicotyledons; core eudicotyledons; rosids; malvids; Brassicales; Brassicaceae; Camelineae; Arabidopsis.</t>
  </si>
  <si>
    <t xml:space="preserve">NOG295903</t>
  </si>
  <si>
    <t xml:space="preserve">QCFAFCAVYPKDYKFDNEHLAEIWAAEGFVEPQGLGYRYFEDLVARSFFQKVNGGYVIHDLLHDMAQMVSKHDCFILRNKSDFDKVPQNVRHLYVLPSSDFDESNLPSLCKYTKLRTLICKKKLGGKASLVMGLWCTKLLRMRVIHCASVDELPDSIGNWKHLRYLEEDSFNFLWAI</t>
  </si>
  <si>
    <t xml:space="preserve">XLOC_090141</t>
  </si>
  <si>
    <t xml:space="preserve">NBS-LRR resistance protein</t>
  </si>
  <si>
    <t xml:space="preserve">comp523839_c0_seq14:39-908</t>
  </si>
  <si>
    <t xml:space="preserve">comp523839_c0</t>
  </si>
  <si>
    <t xml:space="preserve">comp523839_c0_seq5:2-667(-)</t>
  </si>
  <si>
    <t xml:space="preserve">m.205324</t>
  </si>
  <si>
    <t xml:space="preserve">PF13504.1^LRR_7^Leucine rich repeat^2-12^E:550`PF13504.1^LRR_7^Leucine rich repeat^33-46^E:21`PF13504.1^LRR_7^Leucine rich repeat^58-74^E:18`PF13504.1^LRR_7^Leucine rich repeat^103-115^E:3900`PF13504.1^LRR_7^Leucine rich repeat^158-169^E:980`PF13504.1^LRR_7^Leucine rich repeat^181-192^E:51`PF13504.1^LRR_7^Leucine rich repeat^203-218^E:350</t>
  </si>
  <si>
    <t xml:space="preserve">ISLKSLKIGYCREILFSDDAPEQTHEDMIIALPALESLDIRGCGIRGTWLSLMLRHSPTLKELNLDMCPRLKQLKVEEVSSSWYVDDAWPSSVVDGLVHIPLNLRKITIRECPHLFFEELNEDAQENGRCLLPQSLEQLVWPDYSRETLQPFFVGNLTCLKKLCVISSNFEYLQLDSCTVLEELEISNCGCLVAFEGMQSLGTLRSLVLCMNSRLESLQLHS</t>
  </si>
  <si>
    <t xml:space="preserve">comp523839_c0_seq6:3-386(-)</t>
  </si>
  <si>
    <t xml:space="preserve">m.205325</t>
  </si>
  <si>
    <t xml:space="preserve">sp|Q7XBQ9|RGA2_SOLBU`Q7XBQ9`Q:20-123,H:855-945`39.42%ID`E:1e-07`RecName: Full=Disease resistance protein RGA2; AltName: Full=Blight resistance protein RPI; AltName: Full=RGA2-blb;`Eukaryota; Viridiplantae; Streptophyta; Embryophyta; Tracheophyta; Spermatophyta; Magnoliophyta; eudicotyledons; core eudicotyledons; asterids; lamiids; Solanales; Solanaceae; Solanoideae; Solaneae; Solanum.</t>
  </si>
  <si>
    <t xml:space="preserve">PF13504.1^LRR_7^Leucine rich repeat^22-40^E:50`PF13504.1^LRR_7^Leucine rich repeat^50-59^E:1900`PF13504.1^LRR_7^Leucine rich repeat^85-98^E:320`PF13504.1^LRR_7^Leucine rich repeat^111-126^E:0.13`PF00560.28^LRR_1^Leucine Rich Repeat^111-126^E:0.81</t>
  </si>
  <si>
    <t xml:space="preserve">IECELPFAEMMPLDDRILAFHNLKDIKYLEISYCANITSISFKGLGQLNSLKSLKILLCKELFSSDDVPEQTHENMITAYNAALPSLESLYIEDSGITGKWLSLMLRHSLSLKELDLHGCPQLKELKI</t>
  </si>
  <si>
    <t xml:space="preserve">comp523839_c0_seq7:3-1721(-)</t>
  </si>
  <si>
    <t xml:space="preserve">m.205326</t>
  </si>
  <si>
    <t xml:space="preserve">sp|P34284|YKK7_CAEEL`P34284`Q:82-331,H:124-397`27.87%ID`E:2e-06`RecName: Full=Uncharacterized F-box/LRR-repeat protein C02F5.7;`Eukaryota; Metazoa; Ecdysozoa; Nematoda; Chromadorea; Rhabditida; Rhabditoidea; Rhabditidae; Peloderinae; Caenorhabditis.</t>
  </si>
  <si>
    <t xml:space="preserve">PF13504.1^LRR_7^Leucine rich repeat^23-33^E:8900`PF13504.1^LRR_7^Leucine rich repeat^48-54^E:9000`PF13504.1^LRR_7^Leucine rich repeat^83-91^E:15000`PF13504.1^LRR_7^Leucine rich repeat^100-109^E:2400`PF13504.1^LRR_7^Leucine rich repeat^126-139^E:84`PF13504.1^LRR_7^Leucine rich repeat^160-172^E:28`PF13504.1^LRR_7^Leucine rich repeat^230-248^E:380`PF13504.1^LRR_7^Leucine rich repeat^258-265^E:15000`PF13516.1^LRR_6^Leucine Rich repeat^292-311^E:2`PF13504.1^LRR_7^Leucine rich repeat^295-306^E:35`PF13504.1^LRR_7^Leucine rich repeat^318-334^E:25`PF13504.1^LRR_7^Leucine rich repeat^426-441^E:660`PF13504.1^LRR_7^Leucine rich repeat^448-463^E:3700`PF13504.1^LRR_7^Leucine rich repeat^481-491^E:260`PF13504.1^LRR_7^Leucine rich repeat^549-564^E:11000</t>
  </si>
  <si>
    <t xml:space="preserve">NOG300245</t>
  </si>
  <si>
    <t xml:space="preserve">GO:0071688^biological_process^striated muscle myosin thick filament assembly</t>
  </si>
  <si>
    <t xml:space="preserve">LLQMSATSADFDSFMCSLVNPRCLRYLKFQDCHTEKKALPHVLREFFRLQVLDVTFFMSLHTVHLQDCGEQRILPSLKMLWFLKRLKLRNMRNVRKVSVPSLEELVLYEMPDLQRCSCTSVGDMKSSLRVLVIHSCPALEVFDLFQKGHNFEMEHKPWLPNLRKLIMRNCPLLQVQIPLPPSAILSELLIRGVSTIMTMWGSSMGTFKIECELPFVEMMPLDDRILAFHNLKDIKYLEISYCANITSISFKGLGQLNSLKSLKILLCKELFSSDDVPEQTYEDMITANDVALPVLEDLDISGCAITGKWLSLILRHSPTLKELNLDACPQLKQLKIEEEGKVQSNILPASEALSSGYLYDVSAGYAQPRSAVDGLVHIPLNLIKIKIRACPYLIFDGCLLPQSLEQLVWSDYSRKTLRPCFVGNVTCLKKLHVDSIRLECLQLDSFTALEDLKIECCDRFVSLEGMKSVGTLRSLALVQNPRLESLQLNSCTSLERFEVHDCSSLIALEGLRSLVNLKHFEIFGSPALGSFTYEPIEGISSHSYELFPSLESLKTDDLCHLKTLFHKGLTCLR</t>
  </si>
  <si>
    <t xml:space="preserve">XLOC_099404</t>
  </si>
  <si>
    <t xml:space="preserve">Disease resistance protein RPM1</t>
  </si>
  <si>
    <t xml:space="preserve">comp528502_c0_seq7:166-1043</t>
  </si>
  <si>
    <t xml:space="preserve">comp528502_c0</t>
  </si>
  <si>
    <t xml:space="preserve">comp528502_c0_seq16:3-314(+)</t>
  </si>
  <si>
    <t xml:space="preserve">m.274515</t>
  </si>
  <si>
    <t xml:space="preserve">CVRASPPNWGAAGGSKAEDEAALFLASSYRHAEMVFSYYRLLLRLRPPRGERWCLAASPDGREDDGQGGHGIGRRLPSRAPPPPKGEDEGFRPEMVGLNWWGG</t>
  </si>
  <si>
    <t xml:space="preserve">Glutathione S-transferase U3</t>
  </si>
  <si>
    <t xml:space="preserve">comp528502_c0_seq17:285-1799(-)</t>
  </si>
  <si>
    <t xml:space="preserve">m.274516</t>
  </si>
  <si>
    <t xml:space="preserve">sp|Q93YN9|IPPK_ARATH`Q93YN9`Q:56-504,H:1-450`49.89%ID`E:1e-146`RecName: Full=Inositol-pentakisphosphate 2-kinase; EC=2.7.1.158; AltName: Full=Inositol-1,3,4,5,6-pentakisphosphate 2-kinase; AltName: Full=Ins(1,3,4,5,6)P5 2-kinase; Short=AtIPK1; Short=InsP5 2-kinase;`Eukaryota; Viridiplantae; Streptophyta; Embryophyta; Tracheophyta; Spermatophyta; Magnoliophyta; eudicotyledons; core eudicotyledons; rosids; malvids; Brassicales; Brassicaceae; Camelineae; Arabidopsis.</t>
  </si>
  <si>
    <t xml:space="preserve">PF06090.7^Ins_P5_2-kin^Inositol-pentakisphosphate 2-kinase^70-476^E:8.6e-74</t>
  </si>
  <si>
    <t xml:space="preserve">NOG264739</t>
  </si>
  <si>
    <t xml:space="preserve">GO:0005524^molecular_function^ATP binding`GO:0035299^molecular_function^inositol pentakisphosphate 2-kinase activity`GO:0032942^molecular_function^inositol tetrakisphosphate 2-kinase activity`GO:0030643^biological_process^cellular phosphate ion homeostasis`GO:0042742^biological_process^defense response to bacterium`GO:0050832^biological_process^defense response to fungus`GO:0051607^biological_process^defense response to virus`GO:0010264^biological_process^myo-inositol hexakisphosphate biosynthetic process</t>
  </si>
  <si>
    <t xml:space="preserve">GSGSGSFSSTSERASAGPSPPRAAAARLSSGHRGSALRRQRPRSSAPRLRRFRAEMEVALQAGDAADWVYKGEGAANLILSYTGSSPSMLGKVLRAKKVLNDKAQPAPNCVNFSSYEQLVWGDIPELIESVKQGSVAQAYAVHVMSQHLGHDHVDGGVRVSVSKDFLEIVGKNVLSARPAWRVNASAIDTKADSALLISDHSLFSGKPRGSSCIAVEIKAKCGFLPSSEYISKENAIKKQVTRYKMHQHLKFHQGQISKTSEYDPLDLFSGSKERIRTAIKSFFSTPQNNFRIFVNGSLGFGGMGGGADKVLANETEKCLEDLRKVSGLQLSDFIELLSEAISKSGVLDKLLATQKLDDHDIEGAIHLYYNIISQPCLVCKNITDAELLHKYSVLHSLPLDKSCKIVRDFLISATAKDCSLMMCFRPRECERTDPEYDSVFLQSVNRTYDYKAYFVDLDVKPLDKMTHYFKLDQKIVNFYTKSGEVDSQKGVGTSDDTAVQPQH</t>
  </si>
  <si>
    <t xml:space="preserve">XLOC_100025</t>
  </si>
  <si>
    <t xml:space="preserve">Pathogen-induced CaM-binding protein</t>
  </si>
  <si>
    <t xml:space="preserve">comp528807_c1_seq5:16-586</t>
  </si>
  <si>
    <t xml:space="preserve">comp528807_c1</t>
  </si>
  <si>
    <t xml:space="preserve">comp528807_c1_seq7:390-1910(+)</t>
  </si>
  <si>
    <t xml:space="preserve">m.279980</t>
  </si>
  <si>
    <t xml:space="preserve">sp|Q3V384|LACE1_MOUSE`Q3V384`Q:85-482,H:74-471`40.05%ID`E:5e-80`RecName: Full=Lactation elevated protein 1;`Eukaryota; Metazoa; Chordata; Craniata; Vertebrata; Euteleostomi; Mammalia; Eutheria; Euarchontoglires; Glires; Rodentia; Sciurognathi; Muroidea; Muridae; Murinae; Mus; Mus.</t>
  </si>
  <si>
    <t xml:space="preserve">PF03969.11^AFG1_ATPase^AFG1-like ATPase^87-442^E:1.6e-95</t>
  </si>
  <si>
    <t xml:space="preserve">COG1485^ Predicted ATPase</t>
  </si>
  <si>
    <t xml:space="preserve">GO:0005739^cellular_component^mitochondrion`GO:0005524^molecular_function^ATP binding</t>
  </si>
  <si>
    <t xml:space="preserve">MRATVARSLRQLRRLARHHAEGRAPINRLTRQQNALILRSSASRSLCTVRQNDEHGRFVSPAVESLRNMFSTAAADSIKDVPRGGPMVEYEKRIASGDLVDGDSFQVDTIQQLQRLYEDLVENEEACQLDRYQSSEKSGRRRWLWSRLIAQPSTQSPVKGLYLYGGVGTGKTMLMDLFYEQLPANWRKKRIHFHDFMLNVHSRLQMHKGVSDPLDMVAAEISDEAIILCLDEFMVTDVADAMILNRLFRHLFSKGVILVSTSNRAPDQLYEGGLQRNLFLPFIDTLKERCIAHPIGSAVDYRQLGSAGEGFYFIGNECSTVLKQKFQSLIGDEEPTPQTVEVVMGRHLEVPLGANGCAYFQFEDLCDRPIGAADYFGLFKKFHTLAVEGVPKFGYHNRTAAYRFVTLVDVMYENKGRLLCTAEAEPIELFEKVVTVAEAQKSSPRSSRSRKSDDPDLCVDNELGFAKDRTISRLTELNSREYLEDFEAKWQQPLHALDNGGDVVLA</t>
  </si>
  <si>
    <t xml:space="preserve">gene 8h ATAY MBEY LEAF</t>
  </si>
  <si>
    <t xml:space="preserve">XLOC_043521</t>
  </si>
  <si>
    <t xml:space="preserve">Ascaris suum (Pig roundworm) (Ascaris lumbricoides)transferase activity, transferring glycosyl groups</t>
  </si>
  <si>
    <t xml:space="preserve">comp520740_c1_seq8:12-1478</t>
  </si>
  <si>
    <t xml:space="preserve">Atay Leaf</t>
  </si>
  <si>
    <t xml:space="preserve">Mbey Leaf</t>
  </si>
  <si>
    <t xml:space="preserve">0.00300418</t>
  </si>
  <si>
    <t xml:space="preserve">comp520740_c1</t>
  </si>
  <si>
    <t xml:space="preserve">comp520740_c1_seq8:322-1368(-)</t>
  </si>
  <si>
    <t xml:space="preserve">m.168286</t>
  </si>
  <si>
    <t xml:space="preserve">MPPSRSRKRPSGPQPTTALAKKRHCPAAVVSDDVAGAAAPSSPSSYSPSWASLPGDMVRQIAWRVLAGDFLDYVRFRAVCTSWRSGAVCPRGRGVADPRFHPRRWMMLPEGNGLYPGHRKLGGHIRFFNLDTGALVRVELPLFKNHCALESVDGLLLLQRDQDTAVRLLHPFTRDIVELPPLATLLTQLGDDLRSAHTDPELRKWYYIRYCVRASVSCSGGSVVVMLAFRRLMRVAFATSDSQDQQWTMPSWEVPFNIAPLAFQGKLYFVHHPATNGSLVFQIDPPLPVGSPPRPPKLIATCPADKLYRGSHLVECNSQILLVGHGDISLKHIVIYKLEDLILERFRA</t>
  </si>
  <si>
    <t xml:space="preserve">XLOC_044186</t>
  </si>
  <si>
    <t xml:space="preserve">Arabidopsis, lyase activity, Rhamnogalacturonate lyase-like protein</t>
  </si>
  <si>
    <t xml:space="preserve">comp521145_c0_seq84:20-675</t>
  </si>
  <si>
    <t xml:space="preserve">comp521145_c0</t>
  </si>
  <si>
    <t xml:space="preserve">comp521145_c0_seq12:1445-1819(+)</t>
  </si>
  <si>
    <t xml:space="preserve">m.172462</t>
  </si>
  <si>
    <t xml:space="preserve">MQFLHEALSFHLSPRSLSTVEQLLHPASCFRLQQDYKANCYINSRERAWGRPAPHPMRNNTQIIYTGNRRTRVAVALYHLIAEANPAGRSMPHSTERKSDYSVMIVSDHRCINVQNYARQSVYK</t>
  </si>
  <si>
    <t xml:space="preserve">Arabidopsis, Pentatricopeptide repeat-containing protein At1g10270, transcription</t>
  </si>
  <si>
    <t xml:space="preserve">comp521145_c0_seq39:593-1135(+)</t>
  </si>
  <si>
    <t xml:space="preserve">m.172498</t>
  </si>
  <si>
    <t xml:space="preserve">MLRLVGLLGYFGVVEKDLVTNENEIKLRLVVWPPLKLRSSSHAHCILSGLEIYSIDMQFLHEALSFHLSPRSLSTVEQLLHPASCFRLQQDYKANCYINSRERAWGRPAPHPMRNNTQIIYTGNRRTRVAVALYHLIAEANPAGRSMPHSTERKSDYSVMIVSDHRCINVQNYARQSVYK</t>
  </si>
  <si>
    <t xml:space="preserve">Arabidopsis, Putative DNAJ heat-shock protein </t>
  </si>
  <si>
    <t xml:space="preserve">comp521145_c0_seq42:862-1236(+)</t>
  </si>
  <si>
    <t xml:space="preserve">m.172506</t>
  </si>
  <si>
    <t xml:space="preserve">Arabidopsis, Glycosyltransferase, Core-2/I-branching beta-1,6-N-acetylglucosaminyltransferase family protein </t>
  </si>
  <si>
    <t xml:space="preserve">comp521145_c0_seq71:593-1165(+)</t>
  </si>
  <si>
    <t xml:space="preserve">m.172557</t>
  </si>
  <si>
    <t xml:space="preserve">MLRLVGLLGYFGVVEKDLVTNENEIKLRLVVWPPLKLRSSSHAHCILSGLEIYSIDMQFLHEALSFHLSPRSLSTVEQLLHPASCFRLQQDYKANCYINSRERAWGRPAPHPMRLGSTEIPNLSCGRRSMILLHRKKKHLFCHPCLHTCMPAKGNIISALCYIQEHAFYPSFVLLNFFDFKSKDVIANVE</t>
  </si>
  <si>
    <t xml:space="preserve">Arabidopsis, kinase activity, Probable receptor-like protein kinase At1g11050</t>
  </si>
  <si>
    <t xml:space="preserve">comp521145_c0_seq78:937-1311(+)</t>
  </si>
  <si>
    <t xml:space="preserve">m.172572</t>
  </si>
  <si>
    <t xml:space="preserve">Arabidopsis,G-type lectin S-receptor-like serine/threonine-protein kinase </t>
  </si>
  <si>
    <t xml:space="preserve">comp521145_c0_seq94:593-985(+)</t>
  </si>
  <si>
    <t xml:space="preserve">m.172600</t>
  </si>
  <si>
    <t xml:space="preserve">MLRLVGLLGYFGVVEKDLVTNENEIKLRLVVWPPLKLRSSSHAHCILSGLEIYSIDMQFLHEALSFHLSPRSLSTVEQLLHPASCFRLQQDYKANCYINSRERAWGRPAPHPMRNNTQIIYTGNRRTRDK</t>
  </si>
  <si>
    <t xml:space="preserve">XLOC_044189</t>
  </si>
  <si>
    <t xml:space="preserve">Arabidopsis, Pentatricopeptide repeat-containing protein At1g11630, mitochondrial</t>
  </si>
  <si>
    <t xml:space="preserve">comp521146_c0_seq4:17-247</t>
  </si>
  <si>
    <t xml:space="preserve">comp521146_c0_seq2:1-1065(+)</t>
  </si>
  <si>
    <t xml:space="preserve">m.172629</t>
  </si>
  <si>
    <t xml:space="preserve">sp|O34973|YTAP_BACSU`O34973`Q:124-354,H:101-299`26.47%ID`E:5e-13`RecName: Full=Putative hydrolase YtaP; EC=3.-.-.-;`Bacteria; Firmicutes; Bacilli; Bacillales; Bacillaceae; Bacillus.</t>
  </si>
  <si>
    <t xml:space="preserve">PF05448.7^AXE1^Acetyl xylan esterase (AXE1)^91-219^E:4.1e-05`PF01738.13^DLH^Dienelactone hydrolase family^96-215^E:1.3e-05`PF12695.2^Abhydrolase_5^Alpha/beta hydrolase family^102-336^E:3.7e-12`PF12697.2^Abhydrolase_6^Alpha/beta hydrolase family^103-341^E:9.9e-12`PF00326.16^Peptidase_S9^Prolyl oligopeptidase family^167-341^E:3.7e-09</t>
  </si>
  <si>
    <t xml:space="preserve">AAAAAAGDLRSEYLEVLLSRRRERQVPMTVEQGSPVKEPLYQGNGPLGLREAMESCPRKEVENFQEKLVEENFYLMTESGEQGRLPVLLLKLNDTAPERKPVVVILHSSYKCKEWLRPLLEAYASRGYIAVAIDSRYHGERASSKTTYIEALNSAWRNGDTMPFIFDTVWDLIKLGDYLSAREDVDPSRIGITGESLGGMHAWFAAFVDTRYSVVVPIIGVQGFQWAIDNDKWQARVDSIKPLFEEARIDSGKSEIDAEVVKKVWDKIAPGMASQFDAPYSVPLIAPRPLLLLNGADDPRCPVLGLQEPASKAAKAYEEAGSAEKFKFVAEPGVGHRMTASMVKEASDWFDRFL</t>
  </si>
  <si>
    <t xml:space="preserve">Arabidopsis, Polyadenylate-binding protein RBP45B, response to ozone</t>
  </si>
  <si>
    <t xml:space="preserve">XLOC_044190</t>
  </si>
  <si>
    <t xml:space="preserve">Arabidopsis, Pentatricopeptide repeat-containing protein At1g11630, mitochondrial,</t>
  </si>
  <si>
    <t xml:space="preserve">comp521146_c0_seq5:40-304</t>
  </si>
  <si>
    <t xml:space="preserve">XLOC_044233</t>
  </si>
  <si>
    <t xml:space="preserve">Z.mays, Inositol-tetrakisphosphate 1-kinase 1, </t>
  </si>
  <si>
    <t xml:space="preserve">Arabidopsis, Ankyrin repeats-containing protein </t>
  </si>
  <si>
    <t xml:space="preserve">Arabidopsis, Isoamylase-type starch debranching enzyme ISO3 </t>
  </si>
  <si>
    <t xml:space="preserve">comp521178_c1_seq5:2-427(+)</t>
  </si>
  <si>
    <t xml:space="preserve">m.172834</t>
  </si>
  <si>
    <t xml:space="preserve">XLOC_044238</t>
  </si>
  <si>
    <t xml:space="preserve">Arabidopsis, Putative SNAP25 homologous protein SNAP30</t>
  </si>
  <si>
    <t xml:space="preserve">comp521178_c4_seq4:4-320</t>
  </si>
  <si>
    <t xml:space="preserve">comp521178_c4</t>
  </si>
  <si>
    <t xml:space="preserve">comp521178_c4_seq1:1135-1590(-)</t>
  </si>
  <si>
    <t xml:space="preserve">m.172842</t>
  </si>
  <si>
    <t xml:space="preserve">sp|Q0JM17|RH56_ORYSJ`Q0JM17`Q:62-137,H:4-76`67.11%ID`E:5e-24`RecName: Full=DEAD-box ATP-dependent RNA helicase 56; EC=3.6.4.13;`Eukaryota; Viridiplantae; Streptophyta; Embryophyta; Tracheophyta; Spermatophyta; Magnoliophyta; Liliopsida; Poales; Poaceae; BEP clade; Ehrhartoideae; Oryzeae; Oryza.</t>
  </si>
  <si>
    <t xml:space="preserve">COG0513^ Superfamily II DNA and RNA helicases</t>
  </si>
  <si>
    <t xml:space="preserve">GO:0005634^cellular_component^nucleus`GO:0005524^molecular_function^ATP binding`GO:0008026^molecular_function^ATP-dependent helicase activity`GO:0003723^molecular_function^RNA binding`GO:0006397^biological_process^mRNA processing`GO:0051028^biological_process^mRNA transport`GO:0008380^biological_process^RNA splicing</t>
  </si>
  <si>
    <t xml:space="preserve">SSFLFPAQQHCLGLEQTKPNQSKAKEKSVARTLSSPLLPAAAQNPSAGSFSPLPTVNPSMMGEAKENDVYEEELLDYEEDDDKALDASSNANAKPAADASQPKKGYVGIHSSGFRDFLLKPELLRAIQDCGFEHPSEGILSPDISRWREIW</t>
  </si>
  <si>
    <t xml:space="preserve">Arabidopsis, Probable WRKY transcription factor 4</t>
  </si>
  <si>
    <t xml:space="preserve">comp521178_c4_seq4:32-343(-)</t>
  </si>
  <si>
    <t xml:space="preserve">m.172849</t>
  </si>
  <si>
    <t xml:space="preserve">DVCSSDPTHPTLLLLARFREHIAAAAHLTGRLPHITSTSPPAMAALSLTLSSTPHLPDREKRPATATATQQQVSRRPWQAQIRPSPGPVVELPWRDRAGDEGE</t>
  </si>
  <si>
    <t xml:space="preserve">Transmembrane emp24 domain-containing protein p24delta7</t>
  </si>
  <si>
    <t xml:space="preserve">comp521178_c4_seq7:3-1448(-)</t>
  </si>
  <si>
    <t xml:space="preserve">m.172854</t>
  </si>
  <si>
    <t xml:space="preserve">sp|Q0JM17|RH56_ORYSJ`Q0JM17`Q:62-482,H:4-424`90.97%ID`E:0`RecName: Full=DEAD-box ATP-dependent RNA helicase 56; EC=3.6.4.13;`Eukaryota; Viridiplantae; Streptophyta; Embryophyta; Tracheophyta; Spermatophyta; Magnoliophyta; Liliopsida; Poales; Poaceae; BEP clade; Ehrhartoideae; Oryzeae; Oryza.</t>
  </si>
  <si>
    <t xml:space="preserve">PF00270.24^DEAD^DEAD/DEAH box helicase^134-299^E:1.5e-38`PF00271.26^Helicase_C^Helicase conserved C-terminal domain^370-446^E:1e-26</t>
  </si>
  <si>
    <t xml:space="preserve">SSFLFPAQQHCLGLEQTKPNQSKAKEKSVARTLSSPLLPAAAQNPSAGSFSPLPTVNPSMMGEAKENDVYEEELLDYEEDDDKALDASSAKPAADAAQAKKGYVGIHSSGFRDFLLKPELLRAIQDCGFEHPSEVQHECIPQAILGMDVICQAKSGMGKTAVFVLSSLQQIDPTAGQVAALVLCHTRELAYQICNEFERFSKFLPELKVAVFYGGVHIKKHQDLLKNDCPHIVVGTPGRILALARDKDLSLKNVRHFILDECDKMLESLDMRRDVQEIFKMTPHDKQVMMFSATLSKEIRPICKKFMQDPMEIYVDDEAKLTLHGLVQHYIKLTESEKNRKLNDLLDALDFNQVVIFVKSVSRAAELNKLLCECNFPSICIHSGMTQEERLTRYKNFKEGHKRILVATDLVGRGIDIERVNIVINYDMPDSADTYLHRVGRAGRFGTKGLAITFVASASDSDVLNQVQERFEVDIKELPEQI</t>
  </si>
  <si>
    <t xml:space="preserve">XLOC_044301</t>
  </si>
  <si>
    <t xml:space="preserve">3-ketoacyl-CoA synthase 4</t>
  </si>
  <si>
    <t xml:space="preserve">comp521222_c0_seq6:0-385</t>
  </si>
  <si>
    <t xml:space="preserve">Arabidopsis, Stress Glutathione S-transferase DHAR1, mitochondrial</t>
  </si>
  <si>
    <t xml:space="preserve">Arabidopsis, FBD / Leucine Rich Repeat domains containing protein </t>
  </si>
  <si>
    <t xml:space="preserve">comp521222_c0_seq9:3-437(+)</t>
  </si>
  <si>
    <t xml:space="preserve">m.173374</t>
  </si>
  <si>
    <t xml:space="preserve">XLOC_044328</t>
  </si>
  <si>
    <t xml:space="preserve">Arabidopsis, Probable acyl-activating enzyme 9</t>
  </si>
  <si>
    <t xml:space="preserve">comp521239_c0_seq1:21-408</t>
  </si>
  <si>
    <t xml:space="preserve">0.0005</t>
  </si>
  <si>
    <t xml:space="preserve">0.017511</t>
  </si>
  <si>
    <t xml:space="preserve">comp521239_c0</t>
  </si>
  <si>
    <t xml:space="preserve">comp521239_c0_seq3:267-839(+)</t>
  </si>
  <si>
    <t xml:space="preserve">m.173573</t>
  </si>
  <si>
    <t xml:space="preserve">sp|A6YIH8|C7D55_HYOMU`A6YIH8`Q:3-190,H:177-363`36.17%ID`E:8e-37`RecName: Full=Premnaspirodiene oxygenase; Short=HPO; EC=1.14.13.121; AltName: Full=Cytochrome P450 71D55;`Eukaryota; Viridiplantae; Streptophyta; Embryophyta; Tracheophyta; Spermatophyta; Magnoliophyta; eudicotyledons; core eudicotyledons; asterids; lamiids; Solanales; Solanaceae; Solanoideae; Hyoscyameae; Hyoscyamus.</t>
  </si>
  <si>
    <t xml:space="preserve">PF00067.17^p450^Cytochrome P450^6-190^E:8.7e-28</t>
  </si>
  <si>
    <t xml:space="preserve">GO:0016021^cellular_component^integral to membrane`GO:0009055^molecular_function^electron carrier activity`GO:0020037^molecular_function^heme binding`GO:0005506^molecular_function^iron ion binding`GO:0004497^molecular_function^monooxygenase activity`GO:0016705^molecular_function^oxidoreductase activity, acting on paired donors, with incorporation or reduction of molecular oxygen</t>
  </si>
  <si>
    <t xml:space="preserve">MALTNDIVTRAVFGGKFARQCEFLREMDKAFKLVGGFCLADLFPSSRLVRWLSNGERDMKRCHGLIHHIIAEVVENRKAARASGVGRSIPGDEDMLDVLLTLQEDDSLEFPLTTETMGAVLHDVFAGATETTGNTLAWVISELMHNPHTMAKAQHEVRDVLGEGRSVITNSDLGELHYMPMILKEALRLH</t>
  </si>
  <si>
    <t xml:space="preserve">XLOC_044618</t>
  </si>
  <si>
    <t xml:space="preserve">Arabidopsis, CASP-like protein At4g25830</t>
  </si>
  <si>
    <t xml:space="preserve">comp521433_c0_seq5:34-826</t>
  </si>
  <si>
    <t xml:space="preserve">comp521433_c0</t>
  </si>
  <si>
    <t xml:space="preserve">comp521433_c0_seq10:1-450(+)</t>
  </si>
  <si>
    <t xml:space="preserve">m.175371</t>
  </si>
  <si>
    <t xml:space="preserve">sp|P0DH86|SRK_ARATH`P0DH86`Q:5-144,H:564-692`40.14%ID`E:2e-21`RecName: Full=G-type lectin S-receptor-like serine/threonine-protein kinase SRK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3-132^E:1.6e-11`PF00069.20^Pkinase^Protein kinase domain^6-142^E:1.1e-17</t>
  </si>
  <si>
    <t xml:space="preserve">GO:0016021^cellular_component^integral to membrane`GO:0044459^cellular_component^plasma membrane part`GO:0005524^molecular_function^ATP binding`GO:0005516^molecular_function^calmodulin binding`GO:0004674^molecular_function^protein serine/threonine kinase activity`GO:0009816^biological_process^defense response to bacterium, incompatible interaction`GO:0046777^biological_process^protein autophosphorylation`GO:0048544^biological_process^recognition of pollen</t>
  </si>
  <si>
    <t xml:space="preserve">LDDEEFKNEFNNLMRVRHRNTVRLVGYCHHTEQVLVEHNGEHVSARVEERALCSEYLPGGSLDTHLSNESCALDWHICYNIIKGLWEGLHYLHEGLEYPIYHLELRPTNFLLDKDMMPKIGGFGFSRHSTETFNTSEVMGTRYGNNHEK</t>
  </si>
  <si>
    <t xml:space="preserve">Pollen-specific leucine-rich repeat extensin-like protein 2</t>
  </si>
  <si>
    <t xml:space="preserve">comp521433_c0_seq11:1-465(+)</t>
  </si>
  <si>
    <t xml:space="preserve">m.175372</t>
  </si>
  <si>
    <t xml:space="preserve">sp|P0DH86|SRK_ARATH`P0DH86`Q:5-141,H:564-690`39.58%ID`E:3e-21`RecName: Full=G-type lectin S-receptor-like serine/threonine-protein kinase SRK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3-134^E:1.3e-11`PF00069.20^Pkinase^Protein kinase domain^6-142^E:1.4e-17</t>
  </si>
  <si>
    <t xml:space="preserve">LDDEEFKNEFNNLMRVRHRNTVRLVGYCHHTEQVLVEHNGEHVSARVEERALCSEYLPGGSLDTHLSNESCALDWHICYNIIKGLWEGLHYLHEGLEYPIYHLELRPTNFLLDKDMMPKIGGFGFSRHSTETFNTSEVMGTRKAELHQMCRYSS</t>
  </si>
  <si>
    <t xml:space="preserve">Arabidopsis, defense, Short-chain dehydrogenase reductase 3a</t>
  </si>
  <si>
    <t xml:space="preserve">comp521433_c0_seq13:87-782(+)</t>
  </si>
  <si>
    <t xml:space="preserve">m.175374</t>
  </si>
  <si>
    <t xml:space="preserve">sp|Q9C7S5|PSYR1_ARATH`Q9C7S5`Q:111-219,H:800-892`43.12%ID`E:6e-15`RecName: Full=Tyrosine-sulfated glycopeptide receptor 1; EC=2.7.11.1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15-220^E:1.4e-07`PF07714.12^Pkinase_Tyr^Protein tyrosine kinase^117-213^E:8.7e-07</t>
  </si>
  <si>
    <t xml:space="preserve">GO:0016021^cellular_component^integral to membrane`GO:0005886^cellular_component^plasma membrane`GO:0005524^molecular_function^ATP binding`GO:0001653^molecular_function^peptide receptor activity`GO:0004674^molecular_function^protein serine/threonine kinase activity`GO:0004888^molecular_function^transmembrane signaling receptor activity`GO:0031347^biological_process^regulation of defense response`GO:0009611^biological_process^response to wounding</t>
  </si>
  <si>
    <t xml:space="preserve">MMKRKMVMRVALKDSSQQRKALKAVSSLHGIDAIAADLLDGRITVTGVVDPVDVVGKLRRLFANAEIVSVVVVEQKPWPCKPEHKPCKPEAKPCPPPPRYEFPVGFLNSITDNFSEERIIGRGRHGLVYKGVQDNGVCIAVKKLHLMSGLDDEEFKNEFNNLMRVRHQNTIPLVGYCNHTAQVLVEHNGKHVSARIEERYLCSKYLEGGTLDKHLSNEPCAFVWHTCYKII</t>
  </si>
  <si>
    <t xml:space="preserve">Arabidopsis, signaling, Two-component response regulator ARR2</t>
  </si>
  <si>
    <t xml:space="preserve">comp521433_c0_seq15:249-578(+)</t>
  </si>
  <si>
    <t xml:space="preserve">m.175378</t>
  </si>
  <si>
    <t xml:space="preserve">sp|O49564|CRK27_ARATH`O49564`Q:23-78,H:427-482`55.36%ID`E:8e-14`RecName: Full=Cysteine-rich receptor-like protein kinase 27; Short=Cysteine-rich RLK27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5-92^E:7.2e-11</t>
  </si>
  <si>
    <t xml:space="preserve">sigP:1`22`0.734`YES</t>
  </si>
  <si>
    <t xml:space="preserve">MIPKLYILVIHILLTSLDESCALDWHICYNIIKGLWEGLHYLHEGLEYPIYHLELRPTNFLLDKDMMPKIGGFGFSRHSTETFNTSEVMGTRSNTSVNDKLYQSLMYSV</t>
  </si>
  <si>
    <t xml:space="preserve">Arabidopsis, Peroxidase 10, stress</t>
  </si>
  <si>
    <t xml:space="preserve">comp521433_c0_seq16:146-883(+)</t>
  </si>
  <si>
    <t xml:space="preserve">m.175380</t>
  </si>
  <si>
    <t xml:space="preserve">sp|A2WTQ5|IAA5_ORYSI`A2WTQ5`Q:22-245,H:39-272`73.95%ID`E:2e-112`RecName: Full=Auxin-responsive protein IAA5; AltName: Full=Indoleacetic acid-induced protein 5;`Eukaryota; Viridiplantae; Streptophyta; Embryophyta; Tracheophyta; Spermatophyta; Magnoliophyta; Liliopsida; Poales; Poaceae; BEP clade; Ehrhartoideae; Oryzeae; Oryza.</t>
  </si>
  <si>
    <t xml:space="preserve">PF02309.11^AUX_IAA^AUX/IAA family^27-236^E:1.1e-63</t>
  </si>
  <si>
    <t xml:space="preserve">NOG291397</t>
  </si>
  <si>
    <t xml:space="preserve">GO:0005634^cellular_component^nucleus`GO:0009734^biological_process^auxin mediated signaling pathway`GO:0006355^biological_process^regulation of transcription, DNA-dependent`GO:0006351^biological_process^transcription, DNA-dependent</t>
  </si>
  <si>
    <t xml:space="preserve">MFLSLSSSSSCSSSPSPAAEAGPRLTLRLGLPGSESPDRDGSVDVVAPALTLGPASHKAASKRAFPDASPRRGCSATARAEEKPPSAAPPAAKAQVVGWPPVRNYRKNTLAASASKAKGADDGAPHYVKVSMDGAPYLRKVDLKMYSSYEDLSMALQKMFSCFITGQSSLRKPSTKDRLTNRSNVDSLQDQEYVLTYEDKDADWMLVGDLPWDLFTTICRKLKIMRGSDAAGIAPRSLEQTGQNK</t>
  </si>
  <si>
    <t xml:space="preserve">Arabidopsis, metallopeptidase activity,Presequence protease 2, chloroplastic/mitochondrial</t>
  </si>
  <si>
    <t xml:space="preserve">comp521433_c0_seq17:146-883(+)</t>
  </si>
  <si>
    <t xml:space="preserve">m.175386</t>
  </si>
  <si>
    <t xml:space="preserve">XLOC_045062</t>
  </si>
  <si>
    <t xml:space="preserve">comp521711_c0_seq23:11-361</t>
  </si>
  <si>
    <t xml:space="preserve">Endoglucanase 18, Cell wall biogenesis/degradation</t>
  </si>
  <si>
    <t xml:space="preserve">Arabidopsis, Ubiquitin-like domain-containing CTD phosphatase</t>
  </si>
  <si>
    <t xml:space="preserve">gene 4h leaf ATAY MBEY LEAF</t>
  </si>
  <si>
    <t xml:space="preserve">XLOC_040172</t>
  </si>
  <si>
    <t xml:space="preserve">Arabidopsis, Laccase polyphenol oxidase-like protein, oxidoreductase activity</t>
  </si>
  <si>
    <t xml:space="preserve">comp520752_c1_seq7:24-626</t>
  </si>
  <si>
    <t xml:space="preserve">0.00135894</t>
  </si>
  <si>
    <t xml:space="preserve">comp520752_c1</t>
  </si>
  <si>
    <t xml:space="preserve">comp520752_c1_seq1:2-1528(+)</t>
  </si>
  <si>
    <t xml:space="preserve">m.168370</t>
  </si>
  <si>
    <t xml:space="preserve">sp|Q7X7X4|C99A2_ORYSJ`Q7X7X4`Q:23-508,H:52-532`64.1%ID`E:0`RecName: Full=Cytochrome P450 99A2; EC=1.14.-.-;`Eukaryota; Viridiplantae; Streptophyta; Embryophyta; Tracheophyta; Spermatophyta; Magnoliophyta; Liliopsida; Poales; Poaceae; BEP clade; Ehrhartoideae; Oryzeae; Oryza.</t>
  </si>
  <si>
    <t xml:space="preserve">PF00067.17^p450^Cytochrome P450^32-485^E:1.4e-91</t>
  </si>
  <si>
    <t xml:space="preserve">sigP:1`22`0.693`YES</t>
  </si>
  <si>
    <t xml:space="preserve">COG2124^ Cytochrome P450</t>
  </si>
  <si>
    <t xml:space="preserve">GO:0016021^cellular_component^integral to membrane`GO:0009055^molecular_function^electron carrier activity`GO:0020037^molecular_function^heme binding`GO:0005506^molecular_function^iron ion binding`GO:0004497^molecular_function^monooxygenase activity`GO:0016705^molecular_function^oxidoreductase activity, acting on paired donors, with incorporation or reduction of molecular oxygen`GO:0006952^biological_process^defense response</t>
  </si>
  <si>
    <t xml:space="preserve">ELSAATLLLSLLSLAILVGFFGRKSTPSRRAPGPRCLPVIGSLHHLLTPQPQVALRDLAKKHGPVMYLRLGQIDALVVSSPAAAKEVLRDKDLKFASRPSILVSEVMGYGQRDVVFAPYGAYWRTLRKICTVELLSERKVRQFAPVRDSETMSLVRNVREAGRGGKPFNLGRLLVSCSNSITGKTAFGQTCSSELQEQFLSAIDVALKLSAGLCVGDLFPSLWFVDVVTGVRRRLWRAHRVLDAVFEKIITRCEARRKEKKSTATTGSGDDDLLSVMLRIKDEDGLEFPISTTNIKAIIVDMFTGGTETTSSAAEWIMSELMRNPDAMAKAQAEVRRTFDGKSPDDHEGLIDKLRYMKMVIKEGLRLYPAAPLLLPRVCSKTCDVSGFEITEGSRVMVNAWAIARNPEYWHDADEFKPERFEDIIVDYNGTQFEYLPFGSGRRMCPGNTFGLATLELILARLLYFFDWSLPGGMRPDELDMDMIVGTTLRRKNQLHLVATPYNVPMEL</t>
  </si>
  <si>
    <t xml:space="preserve">Arabidopsis, Laccase polyphenol oxidase-like protein</t>
  </si>
  <si>
    <t xml:space="preserve">comp520752_c1_seq10:2-1213(+)</t>
  </si>
  <si>
    <t xml:space="preserve">m.168400</t>
  </si>
  <si>
    <t xml:space="preserve">sp|Q7X7X4|C99A2_ORYSJ`Q7X7X4`Q:51-403,H:52-405`63.87%ID`E:2e-162`RecName: Full=Cytochrome P450 99A2; EC=1.14.-.-;`Eukaryota; Viridiplantae; Streptophyta; Embryophyta; Tracheophyta; Spermatophyta; Magnoliophyta; Liliopsida; Poales; Poaceae; BEP clade; Ehrhartoideae; Oryzeae; Oryza.</t>
  </si>
  <si>
    <t xml:space="preserve">PF00067.17^p450^Cytochrome P450^61-401^E:3.2e-61</t>
  </si>
  <si>
    <t xml:space="preserve">ExpAA=23.62`PredHel=1`Topology=i19-41o</t>
  </si>
  <si>
    <t xml:space="preserve">KQNSKILARKASIMEMELSLGVATSLFLLSVISVVALSLLSRKRLAAASGKKKKKLGRPAPGPWRLPLVGNLHQIVTSKLPVVLRDLAEKHGPVMCLRLGQVDTIIISSPSAAQEVLREKDLNFASRPSLLVSEVMLYGNLDIGFAPYGAYWRTLRKICTVELLSERKVRQFSPVRDSETMSLVRNVREAAAASGGNPFNLGSLLISCSNSVTGKAVFGEKCSPELQEQFLSAMDVVLKLSGALCIGDLFPSLWFVDVLTGLRGRVWRARRQQDKALDKMISQSESKMQRGDHLLGVLLRIKDEGQLEFPMEMDNVKAIIMDMFTAGTETTSSAAEWAMSELMRNPEVMAKAQAEVRRTFDDKNPQDHEEHIAELHYTKMVIKEAMRLYPVVPMLIPHVCRET</t>
  </si>
  <si>
    <t xml:space="preserve">comp520752_c1_seq11:2-1612(+)</t>
  </si>
  <si>
    <t xml:space="preserve">m.168403</t>
  </si>
  <si>
    <t xml:space="preserve">sp|Q7X7X4|C99A2_ORYSJ`Q7X7X4`Q:51-535,H:52-531`63.29%ID`E:0`RecName: Full=Cytochrome P450 99A2; EC=1.14.-.-;`Eukaryota; Viridiplantae; Streptophyta; Embryophyta; Tracheophyta; Spermatophyta; Magnoliophyta; Liliopsida; Poales; Poaceae; BEP clade; Ehrhartoideae; Oryzeae; Oryza.</t>
  </si>
  <si>
    <t xml:space="preserve">PF00067.17^p450^Cytochrome P450^61-519^E:4e-89</t>
  </si>
  <si>
    <t xml:space="preserve">ExpAA=22.96`PredHel=1`Topology=i19-41o</t>
  </si>
  <si>
    <t xml:space="preserve">KQNSKILARKASIMEMELSLGVATSLFLLSVISVVALSLLSRKRLAAASGKKKKKLGRPAPGPWRLPLVGNLHQIVTSKLPVVLRDLAEKHGPVMCLRLGQVDTIIISSPSAAQEVLREKDLNFASRPSLLVSEVMLYGNLDIGFAPYGAYWRTLRKICTVELLSERKVRQFSPVRDSETMSLVRNVREAGRGGKPFNLGRLLVSCSNSITGKTAFGQTCSSELQEQFLSAIDVALKLSAGLCVGDLFPSLWFVDVVTGVRRRLWRAHRVLDAVFEKIITRCEARRKEKKSTATTGSGDDDLLSVMLRIKDEDGLEFPISTTNIKAIIVDMFSGGTDTTATAAEWVMSELVRNPPAMAKVQAEVRRTFDGKTPQEHEGHIHELHYMRMVIKESMRLNPVLPLLVPRICRETCHVGGFEIVEGSRLMVNSWAIGRSPESWDDPDEFRPERFEDSMADDKGPRFDYLPFGGGRRMCPGSTFGLAVLELIMARLLYYFDWSLPTGGTELDMDMTVGITARRKNQLHVVALPYKEVPLQS</t>
  </si>
  <si>
    <t xml:space="preserve">XLOC_040337</t>
  </si>
  <si>
    <t xml:space="preserve">Arabidopsis, Glutamate carboxypeptidase, root development</t>
  </si>
  <si>
    <t xml:space="preserve">comp520856_c4_seq5:0-369</t>
  </si>
  <si>
    <t xml:space="preserve">comp520856_c4_seq10:1-312(+)</t>
  </si>
  <si>
    <t xml:space="preserve">m.169377</t>
  </si>
  <si>
    <t xml:space="preserve">sp|Q7XA42|RGA1_SOLBU`Q7XA42`Q:3-103,H:103-200`27.72%ID`E:4e-07`RecName: Full=Putative disease resistance protein RGA1; AltName: Full=RGA3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60-101^E:9.9e-07</t>
  </si>
  <si>
    <t xml:space="preserve">AHHRIGKEIQDLKKQIKEVGERNARYKSRETFSKTANATVDPRALAIFEHASKLVGIDEPKAEIIKLLTEGGPTDGQPKLVSIVGSGGMGKTTLAYQVYQDLR</t>
  </si>
  <si>
    <t xml:space="preserve">comp520856_c4_seq11:2-457(+)</t>
  </si>
  <si>
    <t xml:space="preserve">m.169379</t>
  </si>
  <si>
    <t xml:space="preserve">EAFLLKMSEEEDPDVQDKVWMNEVRELSYDLEDAIDDFMQSIGDKDEKPDGFIEKIKNSIGKLGKMKARRRIGKEIQDLKKQITEAGKRNARYRTGVAISNTINATVDPRALSMFEHASNLVGIDEPKAELIKLLAEEEGCMVSIVGSGGM</t>
  </si>
  <si>
    <t xml:space="preserve">T.urartu Subtilisin-like protease, proteolysis</t>
  </si>
  <si>
    <t xml:space="preserve">Arabidopsis, Glutamate carboxypeptidase</t>
  </si>
  <si>
    <t xml:space="preserve">comp520856_c4_seq3:2-793(+)</t>
  </si>
  <si>
    <t xml:space="preserve">m.169374</t>
  </si>
  <si>
    <t xml:space="preserve">sp|Q39214|RPM1_ARATH`Q39214`Q:26-262,H:72-311`28.63%ID`E:1e-20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146-262^E:4e-26`PF13401.1^AAA_22^AAA domain^151-241^E:9.7e-08</t>
  </si>
  <si>
    <t xml:space="preserve">EAFLLKMSEEEEDLDVQDKVWMNEVRELSYDMEDAIDDFIQSVGNKDEKPDGLIEKIKSSLGKLGNMKARHRIGKEIHDLKKQIIEVGDRNARYKGRETFSNTKNVTVDPRALAIFEHASMLVGIDEPKATLIKLLTEEDGCASTQYQQVKMVSVVGSGGMGKTTLAYQVYQDLRGRFQCGAFVSVSRNPDMKKIMRTILSEVSGQEYGDTKAGSLQQLIRKIRDFLADKRYLIVIDDIWDIKHWELIRCALAENHYENRVIT</t>
  </si>
  <si>
    <t xml:space="preserve">XLOC_040370</t>
  </si>
  <si>
    <t xml:space="preserve">Arabidopsis, Phytochrome kinase substrate 4</t>
  </si>
  <si>
    <t xml:space="preserve">comp520886_c0_seq29:54-761</t>
  </si>
  <si>
    <t xml:space="preserve">comp520886_c0</t>
  </si>
  <si>
    <t xml:space="preserve">comp520886_c0_seq3:221-694(-)</t>
  </si>
  <si>
    <t xml:space="preserve">m.169612</t>
  </si>
  <si>
    <t xml:space="preserve">MAILGGAPLFVIPAERPSILLGCTGNPLTIHLGQQGHRREPSANADVCLWYAPSLKASPTAALKRRAQKTCLPRALRLILRARLRWLQQPRYNVGARAGPAERKNTARVTRWAFCIYDILDKNEHVKFDTNKLMNKSSCPQVQNHAHKFIQPSSNAN</t>
  </si>
  <si>
    <t xml:space="preserve">o.sativa, Growth-regulating factor 4</t>
  </si>
  <si>
    <t xml:space="preserve">comp520752_c1_seq7:2-646(+)</t>
  </si>
  <si>
    <t xml:space="preserve">m.168392</t>
  </si>
  <si>
    <t xml:space="preserve">sp|Q7X7X4|C99A2_ORYSJ`Q7X7X4`Q:1-214,H:93-312`61.36%ID`E:3e-92`RecName: Full=Cytochrome P450 99A2; EC=1.14.-.-;`Eukaryota; Viridiplantae; Streptophyta; Embryophyta; Tracheophyta; Spermatophyta; Magnoliophyta; Liliopsida; Poales; Poaceae; BEP clade; Ehrhartoideae; Oryzeae; Oryza.</t>
  </si>
  <si>
    <t xml:space="preserve">PF00067.17^p450^Cytochrome P450^1-189^E:3.8e-15</t>
  </si>
  <si>
    <t xml:space="preserve">PVMYLRLGQIDTVVISSPAAAQEVLRDKDLTFTSRPSILLSEVTLYGNLDIGFAPYGSYWRTLRKICTVELLSERKVRQFSPVRDSETMCLVRNVGDASRGGKPFNISRLLVSCSNSITGRTVFGEMCSPELQKEFMSALDKARNLAAGLCIGDLFPSLRFIDVVSGLRGRLWRARHQQDKVLDEIISQSEMRQGHYLLSVLLRIRDEGELDFP</t>
  </si>
  <si>
    <t xml:space="preserve">XLOC_040559</t>
  </si>
  <si>
    <t xml:space="preserve">Arabidopsis, Ribulose-1,5-bisphosphate carboxylase/oxygena...</t>
  </si>
  <si>
    <t xml:space="preserve">comp520999_c2_seq12:1-210</t>
  </si>
  <si>
    <t xml:space="preserve">comp520999_c2_seq10:649-1224(-)</t>
  </si>
  <si>
    <t xml:space="preserve">m.170988</t>
  </si>
  <si>
    <t xml:space="preserve">sp|Q9SZN7|HIP26_ARATH`Q9SZN7`Q:21-107,H:28-113`37.93%ID`E:5e-07`RecName: Full=Heavy metal-associated isoprenylated plant protein 26; Short=AtHIPP26; AltName: Full=Farnesylated protein 6; Short=AtFP6; Flags: Precursor;`Eukaryota; Viridiplantae; Streptophyta; Embryophyta; Tracheophyta; Spermatophyta; Magnoliophyta; eudicotyledons; core eudicotyledons; rosids; malvids; Brassicales; Brassicaceae; Camelineae; Arabidopsis.</t>
  </si>
  <si>
    <t xml:space="preserve">PF00403.21^HMA^Heavy-metal-associated domain^26-79^E:3.4e-13</t>
  </si>
  <si>
    <t xml:space="preserve">NOG238782^ Glutathione peroxidase</t>
  </si>
  <si>
    <t xml:space="preserve">GO:0031965^cellular_component^nuclear membrane`GO:0005886^cellular_component^plasma membrane`GO:0009506^cellular_component^plasmodesma`GO:0046872^molecular_function^metal ion binding`GO:0010286^biological_process^heat acclimation`GO:0030001^biological_process^metal ion transport</t>
  </si>
  <si>
    <t xml:space="preserve">MGAGKEAPGGVEGAAEPPPPVVLKMVLHCAGCAKKVRNSIKSMPGVQSVVADVAANRVVVAGTADAAALKARIESRTKKPVEIVSSGAGAGPAKPAAAPAAAEKKSPDKEGDKKDPDKGDKAGASKPQPPKEEDAAKKQPPTPTEEKKPTELQETTVLLKIRLHCDGCADRIRRRIYKIKGAVLLGFFLIL</t>
  </si>
  <si>
    <t xml:space="preserve">Arabidopsis, Putative amino acid permease YfnA </t>
  </si>
  <si>
    <t xml:space="preserve">Arabidopsis, 3-ketoacyl-CoA synthase 6, ligase activity</t>
  </si>
  <si>
    <t xml:space="preserve">comp520999_c2_seq47:1736-2092(+)</t>
  </si>
  <si>
    <t xml:space="preserve">m.171095</t>
  </si>
  <si>
    <t xml:space="preserve">MNGPPKHPTRRCSDNCWPPSKPSYDDDTSRNIAPRRCNRIQRPPTQQFGPSRSLAIGSPSQSSWSAKRRAPAGPTSNGIKNQYTYRPGSTTQAITKYKQHDAKYNTTRWPNPECKIIT</t>
  </si>
  <si>
    <t xml:space="preserve">XLOC_040811</t>
  </si>
  <si>
    <t xml:space="preserve">Arabidopsis, Probable dolichyl-diphosphooligosaccharide--protein glycosyltransferase subunit 3A</t>
  </si>
  <si>
    <t xml:space="preserve">comp521145_c0_seq84:56-672</t>
  </si>
  <si>
    <t xml:space="preserve">comp521145_c0_seq107:1001-1375(+)</t>
  </si>
  <si>
    <t xml:space="preserve">m.172622</t>
  </si>
  <si>
    <t xml:space="preserve">Arabidopsis, Pentatricopeptide repeat-containing protein At1g10270, regulation of transcription,</t>
  </si>
  <si>
    <t xml:space="preserve">Arabidopsis, Core-2/I-branching beta-1,6-N-acetylglucosaminyltransferase family protein </t>
  </si>
  <si>
    <t xml:space="preserve">XLOC_040858</t>
  </si>
  <si>
    <t xml:space="preserve">comp521178_c1_seq10:0-899</t>
  </si>
  <si>
    <t xml:space="preserve">Arabidopsis, Protein KTI12-like protein , leaf development, calmodulin binding</t>
  </si>
  <si>
    <t xml:space="preserve">comp521178_c1_seq17:2-427(+)</t>
  </si>
  <si>
    <t xml:space="preserve">m.172840</t>
  </si>
  <si>
    <t xml:space="preserve">Arabidopsis, F16A14.2, methylation</t>
  </si>
  <si>
    <t xml:space="preserve">XLOC_040859</t>
  </si>
  <si>
    <t xml:space="preserve">comp521178_c1_seq16:6-799</t>
  </si>
  <si>
    <t xml:space="preserve">Arabidopsis, Probable methyltransferase PMT4, </t>
  </si>
  <si>
    <t xml:space="preserve">XLOC_040863</t>
  </si>
  <si>
    <t xml:space="preserve">Arabidopsis, Putative SNAP25 homologous protein SNAP30, protein transport</t>
  </si>
  <si>
    <t xml:space="preserve">comp521178_c4_seq4:1-326</t>
  </si>
  <si>
    <t xml:space="preserve">Arabidopsis, Leucine-rich repeat (LRR) family protein</t>
  </si>
  <si>
    <t xml:space="preserve">comp521178_c4_seq2:3-1262(-)</t>
  </si>
  <si>
    <t xml:space="preserve">m.172844</t>
  </si>
  <si>
    <t xml:space="preserve">sp|Q0JM17|RH56_ORYSJ`Q0JM17`Q:2-420,H:4-424`93.11%ID`E:0`RecName: Full=DEAD-box ATP-dependent RNA helicase 56; EC=3.6.4.13;`Eukaryota; Viridiplantae; Streptophyta; Embryophyta; Tracheophyta; Spermatophyta; Magnoliophyta; Liliopsida; Poales; Poaceae; BEP clade; Ehrhartoideae; Oryzeae; Oryza.</t>
  </si>
  <si>
    <t xml:space="preserve">PF00270.24^DEAD^DEAD/DEAH box helicase^72-237^E:9.8e-38`PF00271.26^Helicase_C^Helicase conserved C-terminal domain^308-384^E:8.3e-27</t>
  </si>
  <si>
    <t xml:space="preserve">MGEAKDAEVYEEDLVDYDEEVENAVDGAAANPSVDVVKKGYVGIHSSGFRDFLLKPELLRAIQDCGFEHPSEVQHECIPQAILGMDVICQAKSGMGKTAVFVLSTLQQIDPVAGQVAALVLCHTRELAYQICNEFERFSKYLSETKVAVFYGGVHIKKHKDLLKNECPHIVVGTPGRILALARDKDLSLKNVRHFILDECDKMLESLDMRRDVQEIFKMTPHDKQVMMFSATLSKEIRPICKKFMQDPMEIYVDDEAKLTLHGLVQHYIKLTESEKNRKLNDLLDALDFNQVVIFVKSVSRAAELNKLLCECNFPSICIHSGMTQEERLTRYKNFKEGHKRILVATDLVGRGIDIERVNIVINYDMPDSADTYLHRVGRAGRFGTKGLAITFVASASDSDVLNQVQERFEVDIKELPEQI</t>
  </si>
  <si>
    <t xml:space="preserve">Arabidopsis, Probable WRKY transcription factor 4, senescence</t>
  </si>
  <si>
    <t xml:space="preserve">Arabidopsis, ARF guanine-nucleotide exchange factor GNOM, protein transport</t>
  </si>
  <si>
    <t xml:space="preserve">comp521178_c4_seq6:3-1271(-)</t>
  </si>
  <si>
    <t xml:space="preserve">m.172851</t>
  </si>
  <si>
    <t xml:space="preserve">sp|Q0JM17|RH56_ORYSJ`Q0JM17`Q:3-423,H:4-424`90.97%ID`E:0`RecName: Full=DEAD-box ATP-dependent RNA helicase 56; EC=3.6.4.13;`Eukaryota; Viridiplantae; Streptophyta; Embryophyta; Tracheophyta; Spermatophyta; Magnoliophyta; Liliopsida; Poales; Poaceae; BEP clade; Ehrhartoideae; Oryzeae; Oryza.</t>
  </si>
  <si>
    <t xml:space="preserve">PF00270.24^DEAD^DEAD/DEAH box helicase^75-240^E:1.2e-38`PF00271.26^Helicase_C^Helicase conserved C-terminal domain^311-387^E:8.4e-27</t>
  </si>
  <si>
    <t xml:space="preserve">MMGEAKENDVYEEELLDYEEDDDKALDASSAKPAADAAQAKKGYVGIHSSGFRDFLLKPELLRAIQDCGFEHPSEVQHECIPQAILGMDVICQAKSGMGKTAVFVLSSLQQIDPTAGQVAALVLCHTRELAYQICNEFERFSKFLPELKVAVFYGGVHIKKHQDLLKNDCPHIVVGTPGRILALARDKDLSLKNVRHFILDECDKMLESLDMRRDVQEIFKMTPHDKQVMMFSATLSKEIRPICKKFMQDPMEIYVDDEAKLTLHGLVQHYIKLTESEKNRKLNDLLDALDFNQVVIFVKSVSRAAELNKLLCECNFPSICIHSGMTQEERLTRYKNFKEGHKRILVATDLVGRGIDIERVNIVINYDMPDSADTYLHRVGRAGRFGTKGLAITFVASASDSDVLNQVQERFEVDIKELPEQI</t>
  </si>
  <si>
    <t xml:space="preserve">Arabidopsis, Transmembrane emp24 domain-containing protein p24delta7, protein trafficking</t>
  </si>
  <si>
    <t xml:space="preserve">XLOC_040894</t>
  </si>
  <si>
    <t xml:space="preserve">Arabidopsis, Heat shock 70 kDa protein 5</t>
  </si>
  <si>
    <t xml:space="preserve">comp521199_c0_seq48:21-789</t>
  </si>
  <si>
    <t xml:space="preserve">comp521199_c0</t>
  </si>
  <si>
    <t xml:space="preserve">comp521199_c0_seq12:307-723(+)</t>
  </si>
  <si>
    <t xml:space="preserve">m.173055</t>
  </si>
  <si>
    <t xml:space="preserve">MRSRVGDDDEMGDVARRTAPLGDCIHRSRGGVEGQVRVRGEQFIGVWKKRMPMPCGTQWGGFAVPMASTAASQSARWATQISPKVMAHGWDAAAASHGRFPKYLVNVFTTGKSEDLLRFYNTTRNTNKRKNQGKLSLK</t>
  </si>
  <si>
    <t xml:space="preserve">Arabidopsis, Wall-associated receptor kinase-like 1</t>
  </si>
  <si>
    <t xml:space="preserve">comp521199_c0_seq15:1-411(-)</t>
  </si>
  <si>
    <t xml:space="preserve">m.173063</t>
  </si>
  <si>
    <t xml:space="preserve">MGRLMKAFGKGTSAACVEDCDDSDGDPFVPNDFAEDDPFQALEEGQMDDPYLEKALYEFYVSHKVNCLKRKITNVGARNVKRKRSSDFPIANTFTRYSGKLFSTVIGGLSPRQVRVLQNYRADCLLKFVVNLSGFT</t>
  </si>
  <si>
    <t xml:space="preserve">comp521199_c0_seq17:307-723(+)</t>
  </si>
  <si>
    <t xml:space="preserve">m.173064</t>
  </si>
  <si>
    <t xml:space="preserve">Arabidopsis, Wall-associated receptor kinase-like 8</t>
  </si>
  <si>
    <t xml:space="preserve">comp521199_c0_seq24:307-723(+)</t>
  </si>
  <si>
    <t xml:space="preserve">m.173076</t>
  </si>
  <si>
    <t xml:space="preserve">Arabidopsis, Glyceraldehyde 3-phosphate dehydrogenase GAPCP2, chloroplastic</t>
  </si>
  <si>
    <t xml:space="preserve">comp521199_c0_seq25:394-726(-)</t>
  </si>
  <si>
    <t xml:space="preserve">m.173080</t>
  </si>
  <si>
    <t xml:space="preserve">MGRLMKAFGKGTSAACVEDCDDSDGDPFVPNDFAEDDPFQALEEGQMDDPYLEKALYEFYVSHKVNCLKRKITNAGARNVISSGRRETIGGDERIGGGEKGCLPMFFLLL</t>
  </si>
  <si>
    <t xml:space="preserve">Arabidopsis, Putative cyclin-B3-1, </t>
  </si>
  <si>
    <t xml:space="preserve">comp521199_c0_seq27:1-411(-)</t>
  </si>
  <si>
    <t xml:space="preserve">m.173083</t>
  </si>
  <si>
    <t xml:space="preserve">Arabidopsis, Cation/H(+) antiporter 1, ion transport</t>
  </si>
  <si>
    <t xml:space="preserve">comp521199_c0_seq29:394-726(-)</t>
  </si>
  <si>
    <t xml:space="preserve">m.173088</t>
  </si>
  <si>
    <t xml:space="preserve">Arabidopsis, Metacaspase-8, cell death</t>
  </si>
  <si>
    <t xml:space="preserve">comp521199_c0_seq35:1-411(-)</t>
  </si>
  <si>
    <t xml:space="preserve">m.173092</t>
  </si>
  <si>
    <t xml:space="preserve">Arabidopsis, LOB domain-containing protein 3</t>
  </si>
  <si>
    <t xml:space="preserve">comp521199_c0_seq39:1-411(-)</t>
  </si>
  <si>
    <t xml:space="preserve">m.173102</t>
  </si>
  <si>
    <t xml:space="preserve">Arabidopsis, Arginine/serine-rich protein 45, stress</t>
  </si>
  <si>
    <t xml:space="preserve">comp521199_c0_seq46:1-411(-)</t>
  </si>
  <si>
    <t xml:space="preserve">m.173107</t>
  </si>
  <si>
    <t xml:space="preserve">Arabidopsis, Probable disease resistance protein At1g15890, plant defence</t>
  </si>
  <si>
    <t xml:space="preserve">comp521199_c0_seq6:307-723(+)</t>
  </si>
  <si>
    <t xml:space="preserve">m.173041</t>
  </si>
  <si>
    <t xml:space="preserve">XLOC_040950</t>
  </si>
  <si>
    <t xml:space="preserve">Arabidopsis, Probable acyl-activating enzyme 9, ligase activity</t>
  </si>
  <si>
    <t xml:space="preserve">comp521239_c0_seq1:1-294</t>
  </si>
  <si>
    <t xml:space="preserve">0.00015</t>
  </si>
  <si>
    <t xml:space="preserve">0.00354627</t>
  </si>
  <si>
    <t xml:space="preserve">XLOC_041064</t>
  </si>
  <si>
    <t xml:space="preserve">Arabidopsis, 2-succinylbenzoate--CoA ligase, chloroplastic/peroxisomal</t>
  </si>
  <si>
    <t xml:space="preserve">comp521323_c0_seq7:3-239</t>
  </si>
  <si>
    <t xml:space="preserve">XLOC_041206</t>
  </si>
  <si>
    <t xml:space="preserve">Arabidopsis, Proline-rich receptor-like protein kinase PERK7</t>
  </si>
  <si>
    <t xml:space="preserve">comp521433_c0_seq5:37-832</t>
  </si>
  <si>
    <t xml:space="preserve">comp521433_c0_seq1:451-795(+)</t>
  </si>
  <si>
    <t xml:space="preserve">m.175353</t>
  </si>
  <si>
    <t xml:space="preserve">sp|A2WTQ5|IAA5_ORYSI`A2WTQ5`Q:1-114,H:159-272`88.6%ID`E:7e-70`RecName: Full=Auxin-responsive protein IAA5; AltName: Full=Indoleacetic acid-induced protein 5;`Eukaryota; Viridiplantae; Streptophyta; Embryophyta; Tracheophyta; Spermatophyta; Magnoliophyta; Liliopsida; Poales; Poaceae; BEP clade; Ehrhartoideae; Oryzeae; Oryza.</t>
  </si>
  <si>
    <t xml:space="preserve">PF02309.11^AUX_IAA^AUX/IAA family^1-105^E:9.6e-45</t>
  </si>
  <si>
    <t xml:space="preserve">MDGAPYLRKVDLKMYSSYEDLSMALQKMFSCFITGQSSLRKPSTKDRLTNRSNVDSLQDQEYVLTYEDKDADWMLVGDLPWDLFTTICRKLKIMRGSDAAGIAPRSLEQTGQNK</t>
  </si>
  <si>
    <t xml:space="preserve">Arabidopsis, CASP-like protein At4g25830, cellular respiration</t>
  </si>
  <si>
    <t xml:space="preserve">Arabidopsis, Pollen-specific leucine-rich repeat extensin-like protein 2, cell wall</t>
  </si>
  <si>
    <t xml:space="preserve">Arabidopsis, Short-chain dehydrogenase reductase 3a, biotic stress</t>
  </si>
  <si>
    <t xml:space="preserve">XLOC_041331</t>
  </si>
  <si>
    <t xml:space="preserve">Arabidopsis, Methionine gamma-lyase, up-reg drought stress </t>
  </si>
  <si>
    <t xml:space="preserve">comp521511_c0_seq1:5-245</t>
  </si>
  <si>
    <t xml:space="preserve">comp521511_c0</t>
  </si>
  <si>
    <t xml:space="preserve">comp521511_c0_seq3:1-348(+)</t>
  </si>
  <si>
    <t xml:space="preserve">m.176647</t>
  </si>
  <si>
    <t xml:space="preserve">VVEALDGAGLGADHGHLGDVVGGAAAEEGPREGRPLLLVLRDEVLPRRSRGRHASDGACSRSCRGGGPEEKRREENRGGLTRREGARRVIGRPGVLFRGEDSGSTLLLRGKRICL</t>
  </si>
  <si>
    <t xml:space="preserve">XLOC_041393</t>
  </si>
  <si>
    <t xml:space="preserve">comp521549_c0_seq6:0-638</t>
  </si>
  <si>
    <t xml:space="preserve">XLOC_041483</t>
  </si>
  <si>
    <t xml:space="preserve">T.aestivum, Aquaporin</t>
  </si>
  <si>
    <t xml:space="preserve">comp521600_c1_seq2:352-1422(-)</t>
  </si>
  <si>
    <t xml:space="preserve">m.177547</t>
  </si>
  <si>
    <t xml:space="preserve">comp521600_c1_seq3:352-1452(-)</t>
  </si>
  <si>
    <t xml:space="preserve">m.177551</t>
  </si>
  <si>
    <t xml:space="preserve">sp|Q922M5|CDA7L_MOUSE`Q922M5`Q:229-356,H:328-431`34.38%ID`E:1e-11`RecName: Full=Cell division cycle-associated 7-like protein; AltName: Full=Transcription factor RAM2;`Eukaryota; Metazoa; Chordata; Craniata; Vertebrata; Euteleostomi; Mammalia; Eutheria; Euarchontoglires; Glires; Rodentia; Sciurognathi; Muroidea; Muridae; Murinae; Mus; Mus.</t>
  </si>
  <si>
    <t xml:space="preserve">PF10497.4^zf-4CXXC_R1^Zinc-finger domain of monoamine-oxidase A repressor R1^233-357^E:2.3e-36</t>
  </si>
  <si>
    <t xml:space="preserve">MDGRSASEQPPWSGDEISSRPRSSPYTSSLMLNRTAAPSPEQNHVHSTHGGEGEALLSLSGMVEKKTTLVAARPERGTAAAVAVAVASSAAAAMGRLGDKSDYESIREARISENMARMEMLGLRRCAGELSAISSAPSPRAGSVTPRKTPKPPRVLTPLRRSGRLIAAATPPGSGSRRSARLNGDSVQHKALPYRGADAEEEEQEEKSPMYIDKERLRVLQETRCDSKARGSVYDPVLGICCHFCRQKKLCGEEGCKRCGEGDFEQQCIGKTECSSCHSSYGILCRACLKVRYGEEMEEVRKNKKWMCPHCVEEKGTKKFWICNSSICLKKRKIAPTGIAIFQAREQGYASVAHLLMDQLKSRGSF</t>
  </si>
  <si>
    <t xml:space="preserve">comp521600_c1_seq5:352-1245(-)</t>
  </si>
  <si>
    <t xml:space="preserve">m.177554</t>
  </si>
  <si>
    <t xml:space="preserve">sp|Q922M5|CDA7L_MOUSE`Q922M5`Q:160-287,H:328-431`34.38%ID`E:1e-11`RecName: Full=Cell division cycle-associated 7-like protein; AltName: Full=Transcription factor RAM2;`Eukaryota; Metazoa; Chordata; Craniata; Vertebrata; Euteleostomi; Mammalia; Eutheria; Euarchontoglires; Glires; Rodentia; Sciurognathi; Muroidea; Muridae; Murinae; Mus; Mus.</t>
  </si>
  <si>
    <t xml:space="preserve">PF10497.4^zf-4CXXC_R1^Zinc-finger domain of monoamine-oxidase A repressor R1^164-288^E:1.5e-36</t>
  </si>
  <si>
    <t xml:space="preserve">sigP:1`24`0.752`YES</t>
  </si>
  <si>
    <t xml:space="preserve">MAPAAARVLVLVLAVAVASSPAAAMGRLGDKSDYESIREARISENMARMEMLGLRRCAGELSAISSAPSPRAGSVTPRKTPKPPRVLTPLRRSGRLIAAATPPGSGSRRSARLNGDSVQHKALPYRGADAEEEEQEEKSPMYIDKERLRVLQETRCDSKARGSVYDPVLGICCHFCRQKKLCGEEGCKRCGEGDFEQQCIGKTECSSCHSSYGILCRACLKVRYGEEMEEVRKNKKWMCPHCVEEKGTKKFWICNSSICLKKRKIAPTGIAIFQAREQGYASVAHLLMDQLKSRGSF</t>
  </si>
  <si>
    <t xml:space="preserve">comp521600_c1_seq6:49-375(+)</t>
  </si>
  <si>
    <t xml:space="preserve">m.177558</t>
  </si>
  <si>
    <t xml:space="preserve">MGAGQSLPEAGAPPRRRLVHRTRSRWQELHRLGCPPLDSGPQDTAYQAHDVLDNFRWTRRDHASLHGGCSPAVQGGKHHWRVQCFQQQRLPAMPSAFRLPPPPKVTNV</t>
  </si>
  <si>
    <t xml:space="preserve">comp521600_c1_seq8:352-1539(-)</t>
  </si>
  <si>
    <t xml:space="preserve">m.177559</t>
  </si>
  <si>
    <t xml:space="preserve">sp|Q922M5|CDA7L_MOUSE`Q922M5`Q:258-385,H:328-431`34.38%ID`E:2e-11`RecName: Full=Cell division cycle-associated 7-like protein; AltName: Full=Transcription factor RAM2;`Eukaryota; Metazoa; Chordata; Craniata; Vertebrata; Euteleostomi; Mammalia; Eutheria; Euarchontoglires; Glires; Rodentia; Sciurognathi; Muroidea; Muridae; Murinae; Mus; Mus.</t>
  </si>
  <si>
    <t xml:space="preserve">PF10497.4^zf-4CXXC_R1^Zinc-finger domain of monoamine-oxidase A repressor R1^262-386^E:2.7e-36</t>
  </si>
  <si>
    <t xml:space="preserve">MPHGWRWEAGRRLTSLLLEAPQTPVACATMDGRSASEQPPWSGDEISSRPRSSPYTSSLMLNRTAAPSPEQNHVHSTHGGEGEALLSLSGMVEKKTTLVAARPERGTAAAVAVAVASSAAAAMGRLGDKSDYESIREARISENMARMEMLGLRRCAGELSAISSAPSPRAGSVTPRKTPKPPRVLTPLRRSGRLIAAATPPGSGSRRSARLNGDSVQHKALPYRGADAEEEEQEEKSPMYIDKERLRVLQETRCDSKARGSVYDPVLGICCHFCRQKKLCGEEGCKRCGEGDFEQQCIGKTECSSCHSSYGILCRACLKVRYGEEMEEVRKNKKWMCPHCVEEKGTKKFWICNSSICLKKRKIAPTGIAIFQAREQGYASVAHLLMDQLKSRGSF</t>
  </si>
  <si>
    <t xml:space="preserve">XLOC_041650</t>
  </si>
  <si>
    <t xml:space="preserve">Arabidopsis, Agamous-like MADS-box protein AGL11i transcription factor</t>
  </si>
  <si>
    <t xml:space="preserve">comp521711_c0_seq19:3-362(+)</t>
  </si>
  <si>
    <t xml:space="preserve">m.179020</t>
  </si>
  <si>
    <t xml:space="preserve">sp|O64783|Y1137_ARATH`O64783`Q:8-92,H:686-772`31.11%ID`E:6e-08`RecName: Full=G-type lectin S-receptor-like serine/threonine-protein kinase At1g6137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QLIVGRYIFALGVTIMEVITGNREYPYDIRTSSKEFIELELKKWRDVLQIEPGYTSLEIDCQQITRCIQIGLICVNPERTKRPAMKKVIDMLQGLESVDWYISNELSSRPQHPGGAAVN</t>
  </si>
  <si>
    <t xml:space="preserve">Arabidopsis, Molybdopterin synthase sulfur carrier subunit, auxin signaling</t>
  </si>
  <si>
    <t xml:space="preserve">comp521711_c0_seq22:444-1268(+)</t>
  </si>
  <si>
    <t xml:space="preserve">m.179023</t>
  </si>
  <si>
    <t xml:space="preserve">Vitis, Stress-related protein, stress response </t>
  </si>
  <si>
    <t xml:space="preserve">Arabidopsis, RING/U-box domain-containing protein, metal binding</t>
  </si>
  <si>
    <t xml:space="preserve">T.urartu, Hydroxyethylthiazole kinase</t>
  </si>
  <si>
    <t xml:space="preserve">Arabidopsis, Uncharacterized zinc finger protein At4g06634, metal binding</t>
  </si>
  <si>
    <t xml:space="preserve">Arabidopsis, Bet1-like SNARE 1-2, protein transport</t>
  </si>
  <si>
    <t xml:space="preserve">Arabidopsis, Cysteine synthase,</t>
  </si>
  <si>
    <t xml:space="preserve">Arabidopsis, Beta-amylase 5, response to herbivore</t>
  </si>
  <si>
    <t xml:space="preserve">XLOC_041651</t>
  </si>
  <si>
    <t xml:space="preserve">Arabidopsis, Thioredoxin family protein, oxidoreductse activity</t>
  </si>
  <si>
    <t xml:space="preserve">comp521711_c0_seq37:2-355</t>
  </si>
  <si>
    <t xml:space="preserve">Arabidopsis, TIR-NBS-LRR class disease resistance protein, defense response</t>
  </si>
  <si>
    <t xml:space="preserve">Arabidopsis, Stress-related protein,</t>
  </si>
  <si>
    <t xml:space="preserve">Arabidopsis, Cytochrome C oxidase polypeptide VIB family protein</t>
  </si>
  <si>
    <t xml:space="preserve">comp521711_c0_seq31:926-1315(+)</t>
  </si>
  <si>
    <t xml:space="preserve">m.179038</t>
  </si>
  <si>
    <t xml:space="preserve">sp|Q8GWJ7|CRK19_ARATH`Q8GWJ7`Q:2-128,H:351-463`39.53%ID`E:4e-22`RecName: Full=Cysteine-rich receptor-like protein kinase 19; Short=Cysteine-rich RLK1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2-128^E:2e-14`PF00069.20^Pkinase^Protein kinase domain^6-127^E:8.5e-20</t>
  </si>
  <si>
    <t xml:space="preserve">GO:0016021^cellular_component^integral to membrane`GO:0005886^cellular_component^plasma membrane`GO:0005524^molecular_function^ATP binding`GO:0004674^molecular_function^protein serine/threonine kinase activity`GO:0042742^biological_process^defense response to bacterium`GO:0009751^biological_process^response to salicylic acid stimulus</t>
  </si>
  <si>
    <t xml:space="preserve">MVAVEKLVQSMSSSREQFENEVNLLMNLKHPNIVRLVGYCYETQHLPMPHEGKIFFDWKTESLLCLECLPNGSLDKRISGASSGLDWATRWKLIEGISYGLQYLHEQSKNPILHLDLKPANILLDENML</t>
  </si>
  <si>
    <t xml:space="preserve">Arabidopsis, Hydroxyethylthiazole kinase</t>
  </si>
  <si>
    <t xml:space="preserve">Arabidopsis, Chaperone protein dnaJ 20</t>
  </si>
  <si>
    <t xml:space="preserve">comp521711_c0_seq35:329-1705(+)</t>
  </si>
  <si>
    <t xml:space="preserve">m.179045</t>
  </si>
  <si>
    <t xml:space="preserve">Arabidopsis, Transducin/WD40 domain-containing protein-like protein, cell wall</t>
  </si>
  <si>
    <t xml:space="preserve">gene 8h MBEY Leaf</t>
  </si>
  <si>
    <t xml:space="preserve">XLOC_011120</t>
  </si>
  <si>
    <t xml:space="preserve">Probable sodium/metabolite cotransporter BASS...Oryza sativa subsp., Meiotically up-regulated gene 70 protein;Triticum urartu (Red wild einkorn) (Crithodium urartu)</t>
  </si>
  <si>
    <t xml:space="preserve">comp489348_c1_seq1:6-63</t>
  </si>
  <si>
    <t xml:space="preserve">Ctrl_8h_leaf</t>
  </si>
  <si>
    <t xml:space="preserve">Dr_8h_leaf</t>
  </si>
  <si>
    <t xml:space="preserve">0.0188172</t>
  </si>
  <si>
    <t xml:space="preserve">comp489348_c1</t>
  </si>
  <si>
    <t xml:space="preserve">comp489348_c1_seq1:1-405(+)</t>
  </si>
  <si>
    <t xml:space="preserve">m.32074</t>
  </si>
  <si>
    <t xml:space="preserve">sp|P30724|G3PA_GRAGA`P30724`Q:1-134,H:254-387`79.1%ID`E:2e-68`RecName: Full=Glyceraldehyde-3-phosphate dehydrogenase, chloroplastic; EC=1.2.1.13; AltName: Full=NADP-dependent glyceraldehydephosphate dehydrogenase; Flags: Precursor;`Eukaryota; Rhodophyta; Florideophyceae; Gracilariales; Gracilariaceae; Gracilaria.</t>
  </si>
  <si>
    <t xml:space="preserve">PF02800.15^Gp_dh_C^Glyceraldehyde 3-phosphate dehydrogenase, C-terminal domain^1-133^E:1.3e-56</t>
  </si>
  <si>
    <t xml:space="preserve">GO:0009507^cellular_component^chloroplast`GO:0047100^molecular_function^glyceraldehyde-3-phosphate dehydrogenase (NADP+) (phosphorylating) activity`GO:0051287^molecular_function^NAD binding`GO:0050661^molecular_function^NADP binding`GO:0006006^biological_process^glucose metabolic process`GO:0019253^biological_process^reductive pentose-phosphate cycle</t>
  </si>
  <si>
    <t xml:space="preserve">GTMTTTHSYTGDQRLLDASHRDLRRARAAALNIVPTTTGAAKAVALVLPKLKGKLNGVALRVPTPTVSVVDLVVQVEKKTFAEEVNEAFREAANGPMKGILGVSDEPLVSCDYRMTNVSSTIDAALTMVMGDDM</t>
  </si>
  <si>
    <t xml:space="preserve">XLOC_011738</t>
  </si>
  <si>
    <t xml:space="preserve">comp491340_c0_seq2:823-925</t>
  </si>
  <si>
    <t xml:space="preserve">2045.44</t>
  </si>
  <si>
    <t xml:space="preserve">0.0478684</t>
  </si>
  <si>
    <t xml:space="preserve">comp491340_c0</t>
  </si>
  <si>
    <t xml:space="preserve">comp491340_c0_seq1:1-1230(+)</t>
  </si>
  <si>
    <t xml:space="preserve">m.33858</t>
  </si>
  <si>
    <t xml:space="preserve">QTGQQQRSGYAPLDTVANTDCQSRAVCPGRTISASVVAQSAPSRPVTYFKDDKLWIKQTAPIVKNRRDTIIQFAAPNLAGSTVPAGTLGASTCNYPGNIWAKKVNSLDCLDEFYGVLSWSQHGLCGFVEDPASVTSTTTRWIKSNLVTTYTETFKRADGSIHFRKISNSFLITVSFTKQITALTSTPVTVSIPDVGALSLDVAISGDALYDVATKNTIITFTTTTSWPYKIFNETLVATWTKVLGGSEPNTPTVNVSLAVPQPGDAICNAVGGSDCEQSWVLVIGTDPTGNIADAVCNLAGKVEVHSDVLFCRDYDPVTACSGSPTTDFSIVIGTTDLCDHSSEEADASKGLLANMETFYDLDHTTPQNIFQTGDKVFAKIVVSDPQATIDTIKFNFVTVKSADPLSSV</t>
  </si>
  <si>
    <t xml:space="preserve">comp491340_c0_seq2:3-1361(+)</t>
  </si>
  <si>
    <t xml:space="preserve">m.33859</t>
  </si>
  <si>
    <t xml:space="preserve">QLNVGGSGSNTFGSSSFRFDFPNTVVAGLDTCVPPAGAPDSLTPEICNCWSGYAPLDTVANTDCQSRAVCPGRTISASVVAQSAPSRPVTYFKDDKLWIKQTAPIVKNRRDTIIQFAAPNLAGSTVPAGTLGASTCNYPGNIWAKKVNSLDCLDEFYGVLSWSQHGLCGFVEDPASVTSTTTRWIKSNLVTTYTETFKRADGSIHFRKISNSFLITVSFTKQITALTSTPVTVSIPDVGALSLDVAISGDALYDVATKNTIITFTTTTSWPYKIFNETLVATWTKVLGGSEPNTPTVNVSLAVPQPGDAICNAVGGSDCEQSWVLVIGTDPTGNIADAVCNLAGKVEVHSDVLFCRDYDPVTACSGSPTTDFSIVIGTTDLCDHSSEEADASKGLLANMETFYDLDHTTPQNIFQTGDKVFAKIVVSDPQATIDTIKFNFVTVKSADPLSSV</t>
  </si>
  <si>
    <t xml:space="preserve">XLOC_012012</t>
  </si>
  <si>
    <t xml:space="preserve">F-box/LRR-repeat protein 14;Triticum urartu (Red wild einkorn) (Crithodium urartu)</t>
  </si>
  <si>
    <t xml:space="preserve">comp492107_c0_seq1:38-655</t>
  </si>
  <si>
    <t xml:space="preserve">comp492107_c0</t>
  </si>
  <si>
    <t xml:space="preserve">comp492107_c0_seq1:113-481(+)</t>
  </si>
  <si>
    <t xml:space="preserve">m.34625</t>
  </si>
  <si>
    <t xml:space="preserve">MEKLTPSNAKKAMEDREEKPKVPSTDPDDSLDDLAAGQRQPQLQREQQHQAPNISEMKPMTREAYGGGMYAAEEGRREPGRPRASATQSADGPEQPVARPRHPPPPSTGDRDLDITGMSYIQ</t>
  </si>
  <si>
    <t xml:space="preserve">XLOC_012112</t>
  </si>
  <si>
    <t xml:space="preserve">BTB/POZ domain containing protein, expressed;Oryza sativa subsp. japonica (Rice).</t>
  </si>
  <si>
    <t xml:space="preserve">comp492390_c0_seq1:26-320</t>
  </si>
  <si>
    <t xml:space="preserve">comp492390_c0</t>
  </si>
  <si>
    <t xml:space="preserve">comp492390_c0_seq1:2-325(-)</t>
  </si>
  <si>
    <t xml:space="preserve">m.34976</t>
  </si>
  <si>
    <t xml:space="preserve">sp|P37118|C71A2_SOLME`P37118`Q:3-106,H:212-324`43.36%ID`E:1e-20`RecName: Full=Cytochrome P450 71A2; EC=1.14.-.-; AltName: Full=CYPLXXIA2; AltName: Full=Cytochrome P-450EG4;`Eukaryota; Viridiplantae; Streptophyta; Embryophyta; Tracheophyta; Spermatophyta; Magnoliophyta; eudicotyledons; core eudicotyledons; asterids; lamiids; Solanales; Solanaceae; Solanoideae; Solaneae; Solanum.</t>
  </si>
  <si>
    <t xml:space="preserve">PF00067.17^p450^Cytochrome P450^24-108^E:5.5e-09</t>
  </si>
  <si>
    <t xml:space="preserve">MEELLGTVPMEETVPWLGWVDTVTGLERKAKRVFEEMDGLLERVIADHRQRRRAAAATGDVEDFVDVMLDADELDTGSIKSIILDVLAAATATTFALLEWAMAELINH</t>
  </si>
  <si>
    <t xml:space="preserve">XLOC_013424</t>
  </si>
  <si>
    <t xml:space="preserve">Probable receptor-like protein kinase At4g391;Protein kinase domain-containing protein; Germin-like protein subfamily 1 member 14; Arabidopsis thaliana</t>
  </si>
  <si>
    <t xml:space="preserve">comp495839_c0_seq1:6-388</t>
  </si>
  <si>
    <t xml:space="preserve">comp495839_c0</t>
  </si>
  <si>
    <t xml:space="preserve">comp495839_c0_seq1:3-389(-)</t>
  </si>
  <si>
    <t xml:space="preserve">m.39110</t>
  </si>
  <si>
    <t xml:space="preserve">sp|Q9ZVN2|Y1457_ARATH`Q9ZVN2`Q:2-126,H:287-412`53.17%ID`E:3e-33`RecName: Full=Acyltransferase-like protein At1g54570, chloroplastic; EC=2.3.1.-; Flags: Precursor;`Eukaryota; Viridiplantae; Streptophyta; Embryophyta; Tracheophyta; Spermatophyta; Magnoliophyta; eudicotyledons; core eudicotyledons; rosids; malvids; Brassicales; Brassicaceae; Camelineae; Arabidopsis.</t>
  </si>
  <si>
    <t xml:space="preserve">COG0204^ 1-acyl-sn-glycerol-3-phosphate acyltransferase</t>
  </si>
  <si>
    <t xml:space="preserve">GO:0010287^cellular_component^plastoglobule`GO:0004144^molecular_function^diacylglycerol O-acyltransferase activity`GO:0033306^biological_process^phytol metabolic process`GO:0019432^biological_process^triglyceride biosynthetic process</t>
  </si>
  <si>
    <t xml:space="preserve">TSMLPLVSELEDIIPMAALMWRLNLLKSGADYANSQLHMVQGEVLLLASGSGNLPPSGEADRLFKSLKNCKVRYFRNRGDRLLMEDGFNLLTVIKGVKMYRRGRQWDCVNDFLSPTLSEFNRTFGEDFK</t>
  </si>
  <si>
    <t xml:space="preserve">XLOC_015061</t>
  </si>
  <si>
    <t xml:space="preserve">Zinc finger AN1 domain-containing stress-asso, SAP12 PMZ At3g28210 T19D11.2; Arabidopsis thaliana (Mouse-ear cress)</t>
  </si>
  <si>
    <t xml:space="preserve">comp499419_c2_seq2:3-416</t>
  </si>
  <si>
    <t xml:space="preserve">comp499419_c2</t>
  </si>
  <si>
    <t xml:space="preserve">comp499419_c2_seq1:69-521(+)</t>
  </si>
  <si>
    <t xml:space="preserve">m.44508</t>
  </si>
  <si>
    <t xml:space="preserve">sp|A8QW53|OMT3_SORBI`A8QW53`Q:5-146,H:3-157`37.82%ID`E:7e-20`RecName: Full=5-pentadecatrienyl resorcinol O-methyltransferase; EC=2.1.1.n7; AltName: Full=O-methyltransferase 3; Short=SbOMT3;`Eukaryota; Viridiplantae; Streptophyta; Embryophyta; Tracheophyta; Spermatophyta; Magnoliophyta; Liliopsida; Poales; Poaceae; PACMAD clade; Panicoideae; Andropogoneae; Sorghum.</t>
  </si>
  <si>
    <t xml:space="preserve">PF08100.6^Dimerisation^Dimerisation domain^32-80^E:4.1e-10</t>
  </si>
  <si>
    <t xml:space="preserve">NOG272168</t>
  </si>
  <si>
    <t xml:space="preserve">GO:0008171^molecular_function^O-methyltransferase activity`GO:0008757^molecular_function^S-adenosylmethionine-dependent methyltransferase activity</t>
  </si>
  <si>
    <t xml:space="preserve">MTLKLLAEVSPQELLEALAELQNHMLGYVKSMSLRCVVDLGIPEAIHRRGGTATLADIAADAKVHPGKVADLQRVMELLTTSGIFTATAGAGDGDTVVYGLTTACRFLVGWCNLSPMVPFCVNPLVVSSFSMPEWFRTEPEDAGAGSLFE</t>
  </si>
  <si>
    <t xml:space="preserve">Disease resistance protein-like,Arabidopsis thaliana (Mouse-ear cress)</t>
  </si>
  <si>
    <t xml:space="preserve">comp499419_c2_seq2:2-418(+)</t>
  </si>
  <si>
    <t xml:space="preserve">m.44510</t>
  </si>
  <si>
    <t xml:space="preserve">sp|A8QW53|OMT3_SORBI`A8QW53`Q:3-138,H:161-295`50%ID`E:3e-41`RecName: Full=5-pentadecatrienyl resorcinol O-methyltransferase; EC=2.1.1.n7; AltName: Full=O-methyltransferase 3; Short=SbOMT3;`Eukaryota; Viridiplantae; Streptophyta; Embryophyta; Tracheophyta; Spermatophyta; Magnoliophyta; Liliopsida; Poales; Poaceae; PACMAD clade; Panicoideae; Andropogoneae; Sorghum.</t>
  </si>
  <si>
    <t xml:space="preserve">PF00891.13^Methyltransf_2^O-methyltransferase^2-138^E:3e-46</t>
  </si>
  <si>
    <t xml:space="preserve">SLFELAHGCSQWEMVSKDAGFNDVLNDSMAADSQVFLEVIIVDKGRIFRGLRSLVDVGGGNGAGTQVIAKAFPRIKCTVMDLPHVVVAGQAAARDDNLSFVAGDMFESIPSADAVLLKNILHDWGHDDCVKILQRCKE</t>
  </si>
  <si>
    <t xml:space="preserve">XLOC_017130</t>
  </si>
  <si>
    <t xml:space="preserve">Histone-lysine N-methyltransferase EZ1;Zea mays (Maize)</t>
  </si>
  <si>
    <t xml:space="preserve">comp502867_c0_seq2:35-1611</t>
  </si>
  <si>
    <t xml:space="preserve">comp502867_c0</t>
  </si>
  <si>
    <t xml:space="preserve">comp502867_c0_seq2:9-1187(+)</t>
  </si>
  <si>
    <t xml:space="preserve">m.51633</t>
  </si>
  <si>
    <t xml:space="preserve">sp|Q9FMY1|C86B1_ARATH`Q9FMY1`Q:7-364,H:39-419`30.18%ID`E:3e-44`RecName: Full=Cytochrome P450 86B1; EC=1.14.-.-;`Eukaryota; Viridiplantae; Streptophyta; Embryophyta; Tracheophyta; Spermatophyta; Magnoliophyta; eudicotyledons; core eudicotyledons; rosids; malvids; Brassicales; Brassicaceae; Camelineae; Arabidopsis.</t>
  </si>
  <si>
    <t xml:space="preserve">PF00067.17^p450^Cytochrome P450^152-364^E:2.3e-18</t>
  </si>
  <si>
    <t xml:space="preserve">GO:0005783^cellular_component^endoplasmic reticulum`GO:0005789^cellular_component^endoplasmic reticulum membrane`GO:0016021^cellular_component^integral to membrane`GO:0009055^molecular_function^electron carrier activity`GO:0020037^molecular_function^heme binding`GO:0005506^molecular_function^iron ion binding`GO:0004497^molecular_function^monooxygenase activity`GO:0016705^molecular_function^oxidoreductase activity, acting on paired donors, with incorporation or reduction of molecular oxygen`GO:0010345^biological_process^suberin biosynthetic process`GO:0042761^biological_process^very long-chain fatty acid biosynthetic process</t>
  </si>
  <si>
    <t xml:space="preserve">MLIPFRLELLISTLVLLVPMYLYFRSRSRSKNPAALPINWPIIHMFPSLLVNVHNLLDYFTLVLAGNGHNFRAHGPPGTGMRFFVTCDPANIRHIFTTNYTNFPKGAEFAAIFDIMGDSLFNVDGARALRPRVKIHTVLSSPRLVASMEACCRDKELMSRFMFDLATTALFSVDPGLLSTDMPPMDIPVAMDTVMEVGFFRHMMPASCWKVMRWLNIGPERKLGAAHTVLRVFIAKMIERRNIDKVHVSNDEEQEGVDILSSYINDPDFADYDFLCAGLIGLMLALRDTVRTTLTWIFYNLAQNPDIVATIRNELLPIALQKAPTGAGAMVIFEPEEIKSLVYLRATLYETLRLYPPAPLEPRRWPLRISCRVATRCMQVTQSLFPSIPWEE</t>
  </si>
  <si>
    <t xml:space="preserve">XLOC_017134</t>
  </si>
  <si>
    <t xml:space="preserve">Malate synthase, glyoxysomal, Zea mays (Maize)</t>
  </si>
  <si>
    <t xml:space="preserve">comp502872_c0_seq1:17-745</t>
  </si>
  <si>
    <t xml:space="preserve">comp502872_c0</t>
  </si>
  <si>
    <t xml:space="preserve">comp502872_c0_seq1:251-895(+)</t>
  </si>
  <si>
    <t xml:space="preserve">m.51645</t>
  </si>
  <si>
    <t xml:space="preserve">sp|Q9SD53|Y3720_ARATH`Q9SD53`Q:61-214,H:48-186`29.94%ID`E:5e-13`RecName: Full=UPF0481 protein At3g47200;`Eukaryota; Viridiplantae; Streptophyta; Embryophyta; Tracheophyta; Spermatophyta; Magnoliophyta; eudicotyledons; core eudicotyledons; rosids; malvids; Brassicales; Brassicaceae; Camelineae; Arabidopsis.</t>
  </si>
  <si>
    <t xml:space="preserve">PF03140.10^DUF247^Plant protein of unknown function^61-214^E:5.8e-26</t>
  </si>
  <si>
    <t xml:space="preserve">MSENGTELAQLVPPSVDATSSFSNNGPRDGSDDARILRLSEIIVTEMRAAALPLPPAPQTIYRVPELLLAADKGAYQPTFMPLGPYHRGDSNSATEDMRRSQAGKPPNMALAMEMAGGGRPVAEFIKAIASMESEARSCYDGDVAMGWDAFCMMLLFDDFQLITLLGFVGVSNGDEPTEKTGGGDAAGGPTPKTGHVTSLQHDLMMLENQIPFF</t>
  </si>
  <si>
    <t xml:space="preserve">XLOC_020272</t>
  </si>
  <si>
    <t xml:space="preserve">Putative defensin-like protein 187, Arabidopsis thaliana (Mouse-ear cress).</t>
  </si>
  <si>
    <t xml:space="preserve">comp507058_c3_seq1:0-825</t>
  </si>
  <si>
    <t xml:space="preserve">comp507058_c3</t>
  </si>
  <si>
    <t xml:space="preserve">comp507058_c3_seq1:1-798(-)</t>
  </si>
  <si>
    <t xml:space="preserve">m.64541</t>
  </si>
  <si>
    <t xml:space="preserve">sp|P14869|RLA0_MOUSE`P14869`Q:1-266,H:1-266`100%ID`E:0`RecName: Full=60S acidic ribosomal protein P0; AltName: Full=60S ribosomal protein L10E;`Eukaryota; Metazoa; Chordata; Craniata; Vertebrata; Euteleostomi; Mammalia; Eutheria; Euarchontoglires; Glires; Rodentia; Sciurognathi; Muroidea; Muridae; Murinae; Mus; Mus.</t>
  </si>
  <si>
    <t xml:space="preserve">PF00466.15^Ribosomal_L10^Ribosomal protein L10^8-104^E:3e-23</t>
  </si>
  <si>
    <t xml:space="preserve">COG0244^ Ribosomal protein L10</t>
  </si>
  <si>
    <t xml:space="preserve">GO:0005737^cellular_component^cytoplasm`GO:0005634^cellular_component^nucleus`GO:0030529^cellular_component^ribonucleoprotein complex`GO:0005840^cellular_component^ribosome`GO:0003735^molecular_function^structural constituent of ribosome`GO:0071353^biological_process^cellular response to interleukin-4`GO:0042254^biological_process^ribosome biogenesis`GO:0006414^biological_process^translational elongation</t>
  </si>
  <si>
    <t xml:space="preserve">MPREDRATWKSNYFLKIIQLLDDYPKCFIVGADNVGSKQMQQIRMSLRGKAVVLMGKNTMMRKAIRGHLENNPALEKLLPHIRGNVGFVFTKEDLTEIRDMLLANKVPAAARAGAIAPCEVTVPAQNTGLGPEKTSFFQALGITTKISRGTIEILSDVQLIKTGDKVGASEATLLNMLNISPFSFGLIIQQVFDNGSIYNPEVLDITEQALHSRFLEGVRNVASVCLQIGYPTVASVPHSIINGYKRVLALSVETEYTFPLTEKVK</t>
  </si>
  <si>
    <t xml:space="preserve">XLOC_020448</t>
  </si>
  <si>
    <t xml:space="preserve">Pentatricopeptide repeat-containing protein At1g10910, chloroplastic, Arabidopsis thaliana (Mouse-ear cress)</t>
  </si>
  <si>
    <t xml:space="preserve">comp507291_c0_seq1:7-367</t>
  </si>
  <si>
    <t xml:space="preserve">comp507291_c0</t>
  </si>
  <si>
    <t xml:space="preserve">comp507291_c0_seq1:66-371(+)</t>
  </si>
  <si>
    <t xml:space="preserve">m.65486</t>
  </si>
  <si>
    <t xml:space="preserve">sigP:1`25`0.8`YES</t>
  </si>
  <si>
    <t xml:space="preserve">ExpAA=20.69`PredHel=1`Topology=i5-27o</t>
  </si>
  <si>
    <t xml:space="preserve">MRATAFSLCLLLALVAANVASLAVAGRVPGLKHEPSLEPKPTPQPDPKPDPQTDPKLAPKPDPTPKPDPKLAPKPEPKPDPQPDPKPVPKPDPTPKPDPKP</t>
  </si>
  <si>
    <t xml:space="preserve">XLOC_020601</t>
  </si>
  <si>
    <t xml:space="preserve">FBD-associated F-box protein At2g26860; Arabidopsis thaliana (Mouse-ear cress).</t>
  </si>
  <si>
    <t xml:space="preserve">comp507424_c0_seq3:128-1183</t>
  </si>
  <si>
    <t xml:space="preserve">comp507424_c0</t>
  </si>
  <si>
    <t xml:space="preserve">comp507424_c0_seq2:231-902(+)</t>
  </si>
  <si>
    <t xml:space="preserve">m.65865</t>
  </si>
  <si>
    <t xml:space="preserve">MVEIITIYVWPCCRINIVFRESCLHPISRQWWPCTLLASEPASDWALEPALEPALDLALEPALDPALDPALDPALDPASDPALELAPDPSLEPLPDPEPEAEAEPDPELELEPPVAPPNPIPSPAPSPSPPPPEAEPDPEADADPEPDPMPGIDPERETDAEPDPEPELEPPPPLPPPTPIPTPTPSPRPRPPDPDPEPDPEPDPEPEPDPDPEPDPEPEPEL</t>
  </si>
  <si>
    <t xml:space="preserve">Cysteine proteinase inhibitor 1;Arabidopsis thaliana (Mouse-ear cress)</t>
  </si>
  <si>
    <t xml:space="preserve">comp507424_c0_seq5:231-887(+)</t>
  </si>
  <si>
    <t xml:space="preserve">m.65871</t>
  </si>
  <si>
    <t xml:space="preserve">MVEIITIYVWPCCRINIVFRESCLHPISRQWWPCTLLASEPASDWALEPALEPALDLALEPALDPALDPALDPALDPASDPALELAPDPSLEPLPDPEPEAEAEPDPELELEPPVAPPNPIPSPAPSPSPPPPEAEPDPEADADPEPDPMPGIDPERETDAEPDPEPELEPPPPPIPTPTPSPRPRPPDPDPEPDPEPDPEPEPDPDPEPDPEPEPEL</t>
  </si>
  <si>
    <t xml:space="preserve">XLOC_021768</t>
  </si>
  <si>
    <t xml:space="preserve">GDSL esterase/lipase At1g71250;Arabidopsis thaliana (Mouse-ear cress)</t>
  </si>
  <si>
    <t xml:space="preserve">comp508634_c0_seq4:0-495</t>
  </si>
  <si>
    <t xml:space="preserve">comp508634_c0</t>
  </si>
  <si>
    <t xml:space="preserve">comp508634_c0_seq2:2-319(+)</t>
  </si>
  <si>
    <t xml:space="preserve">m.71250</t>
  </si>
  <si>
    <t xml:space="preserve">sp|Q7XRV2|YSL6_ORYSJ`Q7XRV2`Q:1-103,H:575-677`89.32%ID`E:2e-56`RecName: Full=Probable metal-nicotianamine transporter YSL6; AltName: Full=Protein YELLOW STRIPE LIKE 6; Short=OsYSL6;`Eukaryota; Viridiplantae; Streptophyta; Embryophyta; Tracheophyta; Spermatophyta; Magnoliophyta; Liliopsida; Poales; Poaceae; BEP clade; Ehrhartoideae; Oryzeae; Oryza.</t>
  </si>
  <si>
    <t xml:space="preserve">PF03169.10^OPT^OPT oligopeptide transporter protein^5-85^E:1.2e-15</t>
  </si>
  <si>
    <t xml:space="preserve">ExpAA=42.78`PredHel=2`Topology=o30-52i65-87o</t>
  </si>
  <si>
    <t xml:space="preserve">COG1297^ Predicted membrane protein</t>
  </si>
  <si>
    <t xml:space="preserve">GO:0016021^cellular_component^integral to membrane`GO:0055085^biological_process^transmembrane transport</t>
  </si>
  <si>
    <t xml:space="preserve">FFAAIAIKLMQDVTPNSVSKFIPLPMAMGVPFYIGANFAIDMFVGTVILFVWERVNRKESEEFAGAVASGLICGDGIWSVPSAILSIMRIDPPMCMYFKPSFTYG</t>
  </si>
  <si>
    <t xml:space="preserve">Oleosin 21.2 kDa;Arabidopsis thaliana (Mouse-ear cress)</t>
  </si>
  <si>
    <t xml:space="preserve">comp508634_c0_seq4:198-644(-)</t>
  </si>
  <si>
    <t xml:space="preserve">m.71253</t>
  </si>
  <si>
    <t xml:space="preserve">TNSDINSSFNKVSTTMQGVLSSFNNTRICHDTLTKNVKEDTNKMNIAIVVLPWSNLHECVVVLSHKTTKVPLLSAIGKRWLEVHAHRWVNPHDGQYCRRDTPDTITADQTRSNRTRKLLCLLTVHPLPYKQDDSSDKHVNREVCPNVK</t>
  </si>
  <si>
    <t xml:space="preserve">Germin-like protein subfamily 1 member 20;Arabidopsis thaliana (Mouse-ear cress)</t>
  </si>
  <si>
    <t xml:space="preserve">comp508634_c0_seq4:3-425(+)</t>
  </si>
  <si>
    <t xml:space="preserve">m.71254</t>
  </si>
  <si>
    <t xml:space="preserve">sp|Q7XRV2|YSL6_ORYSJ`Q7XRV2`Q:1-138,H:540-677`91.3%ID`E:9e-83`RecName: Full=Probable metal-nicotianamine transporter YSL6; AltName: Full=Protein YELLOW STRIPE LIKE 6; Short=OsYSL6;`Eukaryota; Viridiplantae; Streptophyta; Embryophyta; Tracheophyta; Spermatophyta; Magnoliophyta; Liliopsida; Poales; Poaceae; BEP clade; Ehrhartoideae; Oryzeae; Oryza.</t>
  </si>
  <si>
    <t xml:space="preserve">PF03169.10^OPT^OPT oligopeptide transporter protein^1-120^E:1.2e-22</t>
  </si>
  <si>
    <t xml:space="preserve">ExpAA=65.89`PredHel=3`Topology=i20-42o65-87i100-122o</t>
  </si>
  <si>
    <t xml:space="preserve">MFKAPYAVIFREMAILGVEGFSALPQHCLAICSFFFFAAIAINLLRDVTPDSVSKFIPLPMAMAVSFYIGAYFAIDMFIGTVILFVWERVNRKEAEEFAGAVASGLICGDGIWSVPSAILSIMRIDPPMCMYFKPSFTYG</t>
  </si>
  <si>
    <t xml:space="preserve">XLOC_023802</t>
  </si>
  <si>
    <t xml:space="preserve">Protein argonaute MEL1; Oryza sativa subsp. japonica (Rice)</t>
  </si>
  <si>
    <t xml:space="preserve">comp510422_c0_seq7:3-597</t>
  </si>
  <si>
    <t xml:space="preserve">comp510422_c0</t>
  </si>
  <si>
    <t xml:space="preserve">comp510422_c0_seq2:1-369(-)</t>
  </si>
  <si>
    <t xml:space="preserve">m.80058</t>
  </si>
  <si>
    <t xml:space="preserve">sp|P47917|ZRP4_MAIZE`P47917`Q:5-123,H:55-178`35.2%ID`E:2e-19`RecName: Full=O-methyltransferase ZRP4; Short=OMT; EC=2.1.1.-;`Eukaryota; Viridiplantae; Streptophyta; Embryophyta; Tracheophyta; Spermatophyta; Magnoliophyta; Liliopsida; Poales; Poaceae; PACMAD clade; Panicoideae; Andropogoneae; Zea.</t>
  </si>
  <si>
    <t xml:space="preserve">PF08100.6^Dimerisation^Dimerisation domain^2-29^E:2e-06`PF00891.13^Methyltransf_2^O-methyltransferase^46-123^E:2.2e-09</t>
  </si>
  <si>
    <t xml:space="preserve">GO:0008171^molecular_function^O-methyltransferase activity</t>
  </si>
  <si>
    <t xml:space="preserve">SMTPSELATKIGLHPSKLPRLRRLMRVLTISGIFAVHEAATSNKEIVYGLTPTTRLLVGDEVKSNLFPILSLMLDSTVLAPFFGMNSWFLDEHSTSLFKKAHGLTFWEMADKNDSYNQSINNA</t>
  </si>
  <si>
    <t xml:space="preserve">XLOC_026390</t>
  </si>
  <si>
    <t xml:space="preserve">Guanine nucleotide-binding protein alpha-1 subunit;Solanum tuberosum (Potato)</t>
  </si>
  <si>
    <t xml:space="preserve">comp512580_c0_seq16:70-434</t>
  </si>
  <si>
    <t xml:space="preserve">comp512580_c0</t>
  </si>
  <si>
    <t xml:space="preserve">comp512580_c0_seq12:1-753(-)</t>
  </si>
  <si>
    <t xml:space="preserve">m.93564</t>
  </si>
  <si>
    <t xml:space="preserve">sp|Q9LP24|Y1571_ARATH`Q9LP24`Q:1-248,H:122-370`45.78%ID`E:6e-56`RecName: Full=Probable leucine-rich repeat receptor-like protein kinase At1g3571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7-22^E:64`PF13504.1^LRR_7^Leucine rich repeat^30-43^E:74`PF12799.2^LRR_4^Leucine Rich repeats (2 copies)^34-70^E:1.8e-06`PF13516.1^LRR_6^Leucine Rich repeat^52-75^E:0.12`PF00560.28^LRR_1^Leucine Rich Repeat^54-76^E:0.007`PF13504.1^LRR_7^Leucine rich repeat^54-67^E:2`PF13504.1^LRR_7^Leucine rich repeat^79-85^E:9100`PF00560.28^LRR_1^Leucine Rich Repeat^102-124^E:0.11`PF13855.1^LRR_8^Leucine rich repeat^102-160^E:1.3e-06`PF13504.1^LRR_7^Leucine rich repeat^102-114^E:2.7`PF13516.1^LRR_6^Leucine Rich repeat^102-123^E:0.17`PF13504.1^LRR_7^Leucine rich repeat^127-138^E:250`PF13504.1^LRR_7^Leucine rich repeat^150-161^E:690`PF13504.1^LRR_7^Leucine rich repeat^177-186^E:6300`PF13504.1^LRR_7^Leucine rich repeat^199-210^E:2100`PF00560.28^LRR_1^Leucine Rich Repeat^223-244^E:1.4`PF13504.1^LRR_7^Leucine rich repeat^223-237^E:180</t>
  </si>
  <si>
    <t xml:space="preserve">GO:0016021^cellular_component^integral to membrane`GO:0005524^molecular_function^ATP binding`GO:0004674^molecular_function^protein serine/threonine kinase activity`GO:0004713^molecular_function^protein tyrosine kinase activity</t>
  </si>
  <si>
    <t xml:space="preserve">FSALPFLAYIDLHNNSLHGTLPANISSLSALSDLNLKQNQLTGEIPYEIGGLKSLRQLSLSFNNLTGNIPASLGNLTMLTFLAIHQTMVSGPIPKEIGRLVNLQNLQLSNNTLSGTIPKTLGNLAQLNTLYLYGNKFSGPIPQELGRLVHLQILHLAANEFSGPIPISVTNLTKMNRLFIFENQITGPIPPELGNLAMLNELALYTNQITGSVPPELGNLTMLTELFLYTNQITGSIPPKLGNLTMLDELF</t>
  </si>
  <si>
    <t xml:space="preserve">Glutamate dehydrogenase; Zea mays (Maize)</t>
  </si>
  <si>
    <t xml:space="preserve">comp512580_c0_seq6:1-999(-)</t>
  </si>
  <si>
    <t xml:space="preserve">m.93560</t>
  </si>
  <si>
    <t xml:space="preserve">sp|Q9LP24|Y1571_ARATH`Q9LP24`Q:12-333,H:82-427`40.75%ID`E:1e-63`RecName: Full=Probable leucine-rich repeat receptor-like protein kinase At1g3571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0560.28^LRR_1^Leucine Rich Repeat^34-55^E:0.39`PF13504.1^LRR_7^Leucine rich repeat^34-49^E:19`PF13504.1^LRR_7^Leucine rich repeat^57-70^E:110`PF13516.1^LRR_6^Leucine Rich repeat^79-102^E:0.18`PF00560.28^LRR_1^Leucine Rich Repeat^81-103^E:0.01`PF13504.1^LRR_7^Leucine rich repeat^81-94^E:2.9`PF13504.1^LRR_7^Leucine rich repeat^106-112^E:15000`PF00560.28^LRR_1^Leucine Rich Repeat^129-151^E:0.16`PF13855.1^LRR_8^Leucine rich repeat^129-187^E:3e-06`PF13516.1^LRR_6^Leucine Rich repeat^129-150^E:0.24`PF13504.1^LRR_7^Leucine rich repeat^129-141^E:3.9`PF13504.1^LRR_7^Leucine rich repeat^154-165^E:370`PF13504.1^LRR_7^Leucine rich repeat^177-188^E:990`PF13504.1^LRR_7^Leucine rich repeat^204-214^E:2500`PF13504.1^LRR_7^Leucine rich repeat^222-238^E:1200`PF13504.1^LRR_7^Leucine rich repeat^246-261^E:2900`PF13504.1^LRR_7^Leucine rich repeat^273-284^E:17`PF12799.2^LRR_4^Leucine Rich repeats (2 copies)^296-333^E:8.9e-07`PF13504.1^LRR_7^Leucine rich repeat^296-309^E:1400`PF00560.28^LRR_1^Leucine Rich Repeat^321-333^E:0.9`PF13516.1^LRR_6^Leucine Rich repeat^321-333^E:0.37`PF13504.1^LRR_7^Leucine rich repeat^321-332^E:6.1</t>
  </si>
  <si>
    <t xml:space="preserve">HGRRMPWVMTSISLPDAAIRGQLGELNFSVLPFLTYIDLHNNSLHGTLPANISSLSALSDLNLKQNQLTGEIPYEIGGLKSLRQLSLSFNNLTGNIPASLGNLTMLTFLAIHQTMVSGPIPKEIGRLVNLQNLQLSNNTLSGTIPKTLGNLAQLNTLYLYGNKFSGPIPQELGRLVHLQILHLAANEFSGPIPISVTNLTKMNQLFLFENQITGSIPQEIGNLNVLDELLLYKNQITGSIPPQLGNLTLLNEPFLYKNQITGPIPLELGYLLNLQNLELDNNQIYGSIPGTLGNKTKLVQLTISTNQISGSIPQEIGNLMNLEYLDLSQNQIS</t>
  </si>
  <si>
    <t xml:space="preserve">XLOC_027293</t>
  </si>
  <si>
    <t xml:space="preserve">Annexin D7;Arabidopsis thaliana (Mouse-ear cress)</t>
  </si>
  <si>
    <t xml:space="preserve">comp513216_c0_seq4:0-879</t>
  </si>
  <si>
    <t xml:space="preserve">comp513216_c0</t>
  </si>
  <si>
    <t xml:space="preserve">comp513216_c0_seq32:1-528(-)</t>
  </si>
  <si>
    <t xml:space="preserve">m.98558</t>
  </si>
  <si>
    <t xml:space="preserve">ExpAA=57.39`PredHel=2`Topology=o5-27i133-155o</t>
  </si>
  <si>
    <t xml:space="preserve">MRLVIPGGGGGVLGGGAGGVVLGGVGVVPAHAQRVGHGVLGAHHGVHHRLPCLLEDAAGLVLAGDGGLLGVLRRLRRLLLGRLGRLGGLLPGRLRGLGGLLLGRLRLLAEEAAGLVLALGGAVLGRLRRLGRLVLGLAGLLLGGPGCLSGLLLGGLRGLPRLVLGCTHHLPGLLLG</t>
  </si>
  <si>
    <t xml:space="preserve">Metacaspase -5; metacaspases induce programmed cell death; Arabidopsis thaliana (Mouse-ear cress)</t>
  </si>
  <si>
    <t xml:space="preserve">comp513216_c0_seq37:2-709(+)</t>
  </si>
  <si>
    <t xml:space="preserve">m.98568</t>
  </si>
  <si>
    <t xml:space="preserve">sp|P14928|LEA1_HORVU`P14928`Q:73-235,H:1-213`69.48%ID`E:3e-72`RecName: Full=ABA-inducible protein PHV A1;`Eukaryota; Viridiplantae; Streptophyta; Embryophyta; Tracheophyta; Spermatophyta; Magnoliophyta; Liliopsida; Poales; Poaceae; BEP clade; Pooideae; Triticeae; Hordeum.</t>
  </si>
  <si>
    <t xml:space="preserve">PF02987.11^LEA_4^Late embryogenesis abundant protein^100-137^E:2.5e-08`PF02987.11^LEA_4^Late embryogenesis abundant protein^157-198^E:4.9e-05</t>
  </si>
  <si>
    <t xml:space="preserve">AKQKAAEATDAATAARRVPLLLPINATGSNLLSNTHKQSIDSSKPELSNTSSEIYSDFTSCLLVREKSREEKMASNQNQASYAAGETKARTEEKTGQMMDKAGQATEATKQKAGETAGATKQKAGEAKDKTAQTAQAAKDRAAESKDQTGSFLGEKTEAAKQKAAETTEAAKQKASETAQYTKESAVAGKDKTGSVLQQAGETVVSAVVGAKDAVANTLGMGGDNTTKDTTTRNH</t>
  </si>
  <si>
    <t xml:space="preserve">Zinc finger CCCH domain-containing protein 36;Oryza sativa subsp. japonica (Rice)</t>
  </si>
  <si>
    <t xml:space="preserve">comp513216_c0_seq44:2-760(+)</t>
  </si>
  <si>
    <t xml:space="preserve">m.98591</t>
  </si>
  <si>
    <t xml:space="preserve">sp|P14928|LEA1_HORVU`P14928`Q:73-251,H:1-205`76.1%ID`E:3e-76`RecName: Full=ABA-inducible protein PHV A1;`Eukaryota; Viridiplantae; Streptophyta; Embryophyta; Tracheophyta; Spermatophyta; Magnoliophyta; Liliopsida; Poales; Poaceae; BEP clade; Pooideae; Triticeae; Hordeum.</t>
  </si>
  <si>
    <t xml:space="preserve">PF01442.13^Apolipoprotein^Apolipoprotein A1/A4/E domain^86-196^E:0.61`PF02987.11^LEA_4^Late embryogenesis abundant protein^100-137^E:2.3e-08`PF02987.11^LEA_4^Late embryogenesis abundant protein^137-167^E:0.53`PF02987.11^LEA_4^Late embryogenesis abundant protein^168-209^E:4.1e-05</t>
  </si>
  <si>
    <t xml:space="preserve">AKQKAAEATDAATAARRVPLLLPINATGSNLLSNTHKQSIDSSKPELSNTSSEIYSDFTSCLLVREKSREEKMASNQNQASYAAGETKARTEEKTGQMMDKAGQATEATKQKAGETAGATKQKAGEAKDKTAQTAQAAKDRAAESKDQTGSFLGEKTEAAKQKAAETTEAARQKAAEATEAAKQKASETAQYTKESAVAGKDKTGSVLQQAGETVVNAVVGAKDAVANTLGMGGDNTNTAKDSTTEKITRDH</t>
  </si>
  <si>
    <t xml:space="preserve">UDP-glycosyltransferase 86A2; Arabidopsis thaliana (Mouse-ear cress)</t>
  </si>
  <si>
    <t xml:space="preserve">comp513216_c0_seq5:2-727(+)</t>
  </si>
  <si>
    <t xml:space="preserve">m.98458</t>
  </si>
  <si>
    <t xml:space="preserve">sp|P14928|LEA1_HORVU`P14928`Q:73-240,H:1-205`71.71%ID`E:8e-70`RecName: Full=ABA-inducible protein PHV A1;`Eukaryota; Viridiplantae; Streptophyta; Embryophyta; Tracheophyta; Spermatophyta; Magnoliophyta; Liliopsida; Poales; Poaceae; BEP clade; Pooideae; Triticeae; Hordeum.</t>
  </si>
  <si>
    <t xml:space="preserve">PF02987.11^LEA_4^Late embryogenesis abundant protein^100-133^E:2.3e-06`PF02987.11^LEA_4^Late embryogenesis abundant protein^143-167^E:0.15`PF02987.11^LEA_4^Late embryogenesis abundant protein^157-198^E:3.8e-05</t>
  </si>
  <si>
    <t xml:space="preserve">AKQKAAEATDAATAARRVPLLLPINATGSNLLSNTHKQSIDSSKPELSNTSSEIYSDFTSCLLVREKSREEKMASNQNQASYAAGETKARTEEKTGQMMDKAGQATEATKQKAGEAKDKTAQTAQAAKDRAAESKDQTGSFLGEKTEAAKQKAAETTEAARQKAAEATEAAKQKASETAQYTKESAVAGKDKTGSVLQQAGETVVNAVVGAKDAVANTLGMGGDNTNTAKDSTTEKITRDH</t>
  </si>
  <si>
    <t xml:space="preserve">Copper transporter 3;Oryza sativa subsp. japonica (Rice)</t>
  </si>
  <si>
    <t xml:space="preserve">comp513216_c0_seq56:1-549(+)</t>
  </si>
  <si>
    <t xml:space="preserve">m.98635</t>
  </si>
  <si>
    <t xml:space="preserve">sp|Q03968|LEA3_WHEAT`Q03968`Q:2-176,H:20-207`79.9%ID`E:6e-78`RecName: Full=Late embryogenesis abundant protein, group 3; Short=LEA; AltName: Full=PMA2005;`Eukaryota; Viridiplantae; Streptophyta; Embryophyta; Tracheophyta; Spermatophyta; Magnoliophyta; Liliopsida; Poales; Poaceae; BEP clade; Pooideae; Triticeae; Triticum.</t>
  </si>
  <si>
    <t xml:space="preserve">PF02987.11^LEA_4^Late embryogenesis abundant protein^11-51^E:9.4e-09`PF01442.13^Apolipoprotein^Apolipoprotein A1/A4/E domain^11-133^E:0.0011`PF02987.11^LEA_4^Late embryogenesis abundant protein^50-80^E:0.00086`PF02987.11^LEA_4^Late embryogenesis abundant protein^82-113^E:0.0034`PF02987.11^LEA_4^Late embryogenesis abundant protein^104-145^E:0.083</t>
  </si>
  <si>
    <t xml:space="preserve">GO:0006950^biological_process^response to stress</t>
  </si>
  <si>
    <t xml:space="preserve">TEEKTGQMVGATKDKAGQATEATKQKAGETAEATKQKAAEAKDKTAQTAQAAKEKTYETAQSAKERAAQGKDQTASTLGEKTEAAKQKAAETTEAARQKAAEATEAAKQKASETAQYAQDRSSDAAQYTKESAVAGKDKTGSVLQQAGETVVSAVVGAKDAVANTLGMGGDNTTKDTTTRNH</t>
  </si>
  <si>
    <t xml:space="preserve">XLOC_028204</t>
  </si>
  <si>
    <t xml:space="preserve">Putative F-box protein At1g47300; Arabidopsis thaliana (Mouse-ear cress)</t>
  </si>
  <si>
    <t xml:space="preserve">comp513920_c2_seq2:0-886</t>
  </si>
  <si>
    <t xml:space="preserve">comp513920_c2</t>
  </si>
  <si>
    <t xml:space="preserve">comp513920_c2_seq2:146-889(-)</t>
  </si>
  <si>
    <t xml:space="preserve">m.103624</t>
  </si>
  <si>
    <t xml:space="preserve">sp|O80939|LRK41_ARATH`O80939`Q:1-247,H:419-675`54.05%ID`E:6e-84`RecName: Full=L-type lectin-domain containing receptor kinase IV.1; Short=Arabidopsis thaliana lectin-receptor kinase e; Short=AthlecRK-e; Short=LecRK-IV.1; EC=2.7.11.1; AltName: Full=Lectin Receptor Kinase 1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-143^E:6e-33`PF07714.12^Pkinase_Tyr^Protein tyrosine kinase^1-134^E:1.8e-25</t>
  </si>
  <si>
    <t xml:space="preserve">GO:0016021^cellular_component^integral to membrane`GO:0005886^cellular_component^plasma membrane`GO:0005524^molecular_function^ATP binding`GO:0030246^molecular_function^carbohydrate binding`GO:0004674^molecular_function^protein serine/threonine kinase activity`GO:0009751^biological_process^response to salicylic acid stimulus</t>
  </si>
  <si>
    <t xml:space="preserve">LVYEYMPNGSLDKYLHGKGDNTVLSWAQRFHIVKGIASGLLYLHEEWEKVVVHRDIKASNVLLDDKMNGRLGDFGLARLYDHGIDPHTTHVVGTIGYLAPELAHSGNATPPTDVFAFGMFILEVTCGQRPVNYQNAQGNQLMLVDWVIDNVQKGSFDDTVDARLKGRYDVDEAYLALKIGLLCSHPFINARPSMRQVMQYLDGEIEPPELRSESLALMQNDGFEPYTISYPSSTTSIGTVSHVSGGR</t>
  </si>
  <si>
    <t xml:space="preserve">XLOC_030238</t>
  </si>
  <si>
    <t xml:space="preserve">Transcription factor; Triticum aestivum (Wheat)</t>
  </si>
  <si>
    <t xml:space="preserve">comp515425_c1_seq1:0-714</t>
  </si>
  <si>
    <t xml:space="preserve">comp515425_c1</t>
  </si>
  <si>
    <t xml:space="preserve">comp515425_c1_seq1:2-484(+)</t>
  </si>
  <si>
    <t xml:space="preserve">m.114935</t>
  </si>
  <si>
    <t xml:space="preserve">sp|Q9LMN8|WAK3_ARATH`Q9LMN8`Q:1-99,H:596-694`43.43%ID`E:6e-17`RecName: Full=Wall-associated receptor kinase 3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-86^E:1e-05`PF07714.12^Pkinase_Tyr^Protein tyrosine kinase^1-87^E:1.3e-05</t>
  </si>
  <si>
    <t xml:space="preserve">KSDVYSFGVVLVELLLRKKPIFTTDSGLKQNLSNYFLWEMREKPLAEIVATQVLEEATIEEINDVSSLAETCLRLRGEERPTMKQVEIKLQYVRSKRLRACQVAVTNEYMQPLLSGQSQDTLPRLTTPSGIADRVNIASQRNQNCYSLEQEFMASATLPR</t>
  </si>
  <si>
    <t xml:space="preserve">Probable galacturonosyltransferase-like 2; Arabidopsis thaliana (Mouse-ear cress)</t>
  </si>
  <si>
    <t xml:space="preserve">comp515425_c1_seq2:2-484(+)</t>
  </si>
  <si>
    <t xml:space="preserve">m.114936</t>
  </si>
  <si>
    <t xml:space="preserve">sp|Q9SA25|WAKLG_ARATH`Q9SA25`Q:1-138,H:571-708`34.06%ID`E:3e-16`RecName: Full=Wall-associated receptor kinase-like 8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1-90^E:6e-06`PF00069.20^Pkinase^Protein kinase domain^1-86^E:2.7e-05</t>
  </si>
  <si>
    <t xml:space="preserve">KSDVYSFGVVLVELLLRKKPIFTCDNGLKQTLSNYFLWEMREKPLTEIVATQVLEEATNEDINDVAGLAEACLRLQGEERPTMKEVEMKLQYVRSRRLRSCQVAVTNEDIQPLLSGQSQDTALLLTAQTVIVDRANLASQKSQNCYNLEQEFMASTTLPR</t>
  </si>
  <si>
    <t xml:space="preserve">Probable calcium-binding protein CML41; Arabidopsis thaliana (Mouse-ear cress)</t>
  </si>
  <si>
    <t xml:space="preserve">comp515425_c1_seq3:2-505(+)</t>
  </si>
  <si>
    <t xml:space="preserve">m.114937</t>
  </si>
  <si>
    <t xml:space="preserve">sp|Q9LMN7|WAK5_ARATH`Q9LMN7`Q:1-111,H:577-687`50.45%ID`E:1e-26`RecName: Full=Wall-associated receptor kinase 5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2-100^E:5.8e-08`PF00069.20^Pkinase^Protein kinase domain^11-98^E:4.3e-06</t>
  </si>
  <si>
    <t xml:space="preserve">DPEYYHTGILNEKSDVYSFGVVLVELLLRKKPIFTSDSGIKQNLSNYFLSAMNEKPLAEIVDAQVLEEATEEEIHDVAGLAETCLRLRGDERPTMKQVEMILQAVRSKRLRSCQIAPRNESMQPFLCGQSQVTRRPVIADRANSASEMSHNCYSLEQEFMASATLPR</t>
  </si>
  <si>
    <t xml:space="preserve">XLOC_038982</t>
  </si>
  <si>
    <t xml:space="preserve">Putative NBS-LRR disease resistance protein;Arabidopsis lyrata (Lyre-leaved rock-cress) (Arabis lyrata)</t>
  </si>
  <si>
    <t xml:space="preserve">comp521296_c0_seq6:0-563</t>
  </si>
  <si>
    <t xml:space="preserve">comp521296_c0</t>
  </si>
  <si>
    <t xml:space="preserve">comp521296_c0_seq3:1-996(+)</t>
  </si>
  <si>
    <t xml:space="preserve">m.174108</t>
  </si>
  <si>
    <t xml:space="preserve">DRRAAHAEQAVGHQHGAVVAEVPVERDVLHADHHGVRAGLRLQQVLGEVDGDEPRAAPHAGEVHAADVAPQLVLVHDHVDQGRRGAEEAAVDDEDAHVAARVDPGGREQSVQAAEHDRLGLQPRLGHVEPWRARQNARGQVRLVAERGAGGDLGLERERLVIEAPGALGHVEEGLLGDLVLVLRLVARELDEVHRARPLEVVDGEEQHGGAEPGDAAEQVDGEVDDVEADEGVGGRGEHRHAQHGQVGREAAAVAEPEPDVLEVDGAGEVREAAPDLDDDAGQPLGALGRRRLRVPGEGHLRREALPLHEGRRRRRLHGSRDVLACRSPLV</t>
  </si>
  <si>
    <t xml:space="preserve">comp521296_c0_seq4:1-810(-)</t>
  </si>
  <si>
    <t xml:space="preserve">m.174112</t>
  </si>
  <si>
    <t xml:space="preserve">sp|Q9C6L5|KCS5_ARATH`Q9C6L5`Q:22-270,H:31-276`55.78%ID`E:4e-91`RecName: Full=3-ketoacyl-CoA synthase 5; Short=KCS-5; EC=2.3.1.199; AltName: Full=Very long-chain fatty acid condensing enzyme 5; Short=VLCFA condensing enzyme 5;`Eukaryota; Viridiplantae; Streptophyta; Embryophyta; Tracheophyta; Spermatophyta; Magnoliophyta; eudicotyledons; core eudicotyledons; rosids; malvids; Brassicales; Brassicaceae; Camelineae; Arabidopsis.</t>
  </si>
  <si>
    <t xml:space="preserve">PF08392.7^FAE1_CUT1_RppA^FAE1/Type III polyketide synthase-like protein^68-270^E:6.1e-89`PF00195.14^Chal_sti_synt_N^Chalcone and stilbene synthases, N-terminal domain^194-270^E:2.7e-06</t>
  </si>
  <si>
    <t xml:space="preserve">ExpAA=41.89`PredHel=2`Topology=i20-37o52-71i</t>
  </si>
  <si>
    <t xml:space="preserve">COG3424^ Predicted naringenin-chalcone synthase</t>
  </si>
  <si>
    <t xml:space="preserve">GO:0005783^cellular_component^endoplasmic reticulum`GO:0016021^cellular_component^integral to membrane`GO:0016020^cellular_component^membrane`GO:0009922^molecular_function^fatty acid elongase activity`GO:0006633^biological_process^fatty acid biosynthetic process`GO:0048868^biological_process^pollen tube development`GO:0009409^biological_process^response to cold`GO:0009416^biological_process^response to light stimulus</t>
  </si>
  <si>
    <t xml:space="preserve">PKISMLYTTLAELAIRSRSMNPSIVTVAAALVAMVRVGPEELASRLSEVRPVHLFLACFLPAAATVVYLMLRPRAVYLVDYAGFRTPHTCRIPFASFLEHAKLLPELNERSIRFMTRLLERSGLGEETCLPPAHHYIGTHKYCTVDAARAEFELVAFSAIDDLLAKTGIAPEAIDILIVNCSLFCPTPSLVDMIVNKYKLRSDIRSMHLSGMGCSAGLIAVDLAKDLLQAQPGTYAVVISMENITLNWYFGNDRSMLVSNCLFRMGGAAI</t>
  </si>
  <si>
    <t xml:space="preserve">ABC transporter B family member 13;Arabidopsis thaliana (Mouse-ear cress)</t>
  </si>
  <si>
    <t xml:space="preserve">comp521296_c0_seq5:1-1218(-)</t>
  </si>
  <si>
    <t xml:space="preserve">m.174115</t>
  </si>
  <si>
    <t xml:space="preserve">sp|Q9C6L5|KCS5_ARATH`Q9C6L5`Q:22-406,H:31-411`56.67%ID`E:1e-149`RecName: Full=3-ketoacyl-CoA synthase 5; Short=KCS-5; EC=2.3.1.199; AltName: Full=Very long-chain fatty acid condensing enzyme 5; Short=VLCFA condensing enzyme 5;`Eukaryota; Viridiplantae; Streptophyta; Embryophyta; Tracheophyta; Spermatophyta; Magnoliophyta; eudicotyledons; core eudicotyledons; rosids; malvids; Brassicales; Brassicaceae; Camelineae; Arabidopsis.</t>
  </si>
  <si>
    <t xml:space="preserve">PF08392.7^FAE1_CUT1_RppA^FAE1/Type III polyketide synthase-like protein^68-358^E:1.8e-118`PF00195.14^Chal_sti_synt_N^Chalcone and stilbene synthases, N-terminal domain^194-277^E:3.8e-05</t>
  </si>
  <si>
    <t xml:space="preserve">ExpAA=60.92`PredHel=3`Topology=i20-37o52-71i206-228o</t>
  </si>
  <si>
    <t xml:space="preserve">PKISMLYTTLAELAIRSRSMNPSIVTVAAALVAMVRVGPEELASRLSEVRPVHLFLACFLPAAATVVYLMLRPRAVYLVDYAGFRTPHTCRIPFASFLEHAKLLPELNERSIRFMTRLLERSGLGEETCLPPAHHYIGTHKYCTVDAARAEFELVAFSAIDDLLAKTGVAPDTIGALVLNCSLFCPTPSLVDIIVNKYNLRSDIRSINLSGMGCSAGLIAVGLARNLLQVLPQGSRALVVSTETITPNYYVGNERAMLLPNCLFRVGGVAAILSTSPVNARFRLKHVVRTLTGANDDSAYRCVFQEEDDQGNVGINLSKNLMAVAGSSLQANITEIGPLVLPFSEQLLFVLSFVARKLLRGARVKQPYIPDFSTAFEHLCIHAGGRAVIDQLQEKLGLSDEQVEAS</t>
  </si>
  <si>
    <t xml:space="preserve">XLOC_038983</t>
  </si>
  <si>
    <t xml:space="preserve">comp521296_c0_seq8:9-598</t>
  </si>
  <si>
    <t xml:space="preserve">XLOC_040290</t>
  </si>
  <si>
    <t xml:space="preserve">comp522184_c0_seq1:0-1162</t>
  </si>
  <si>
    <t xml:space="preserve">comp522184_c0</t>
  </si>
  <si>
    <t xml:space="preserve">comp522184_c0_seq1:337-1161(-)</t>
  </si>
  <si>
    <t xml:space="preserve">m.184943</t>
  </si>
  <si>
    <t xml:space="preserve">sp|P29036|FRI1_MAIZE`P29036`Q:20-274,H:1-254`82.63%ID`E:2e-147`RecName: Full=Ferritin-1, chloroplastic; EC=1.16.3.1; AltName: Full=ZmFer1; Flags: Precursor;`Eukaryota; Viridiplantae; Streptophyta; Embryophyta; Tracheophyta; Spermatophyta; Magnoliophyta; Liliopsida; Poales; Poaceae; PACMAD clade; Panicoideae; Andropogoneae; Zea.</t>
  </si>
  <si>
    <t xml:space="preserve">PF00210.19^Ferritin^Ferritin-like domain^112-256^E:5.5e-43</t>
  </si>
  <si>
    <t xml:space="preserve">GO:0009941^cellular_component^chloroplast envelope`GO:0009570^cellular_component^chloroplast stroma`GO:0009535^cellular_component^chloroplast thylakoid membrane`GO:0005739^cellular_component^mitochondrion`GO:0008199^molecular_function^ferric iron binding`GO:0004322^molecular_function^ferroxidase activity`GO:0006879^biological_process^cellular iron ion homeostasis`GO:0009908^biological_process^flower development`GO:0006826^biological_process^iron ion transport`GO:0048366^biological_process^leaf development`GO:0015979^biological_process^photosynthesis`GO:0009737^biological_process^response to abscisic acid stimulus`GO:0009617^biological_process^response to bacterium`GO:0009409^biological_process^response to cold`GO:0042542^biological_process^response to hydrogen peroxide`GO:0010039^biological_process^response to iron ion`GO:0010043^biological_process^response to zinc ion</t>
  </si>
  <si>
    <t xml:space="preserve">NPAPTISGIASAPPPFGFEMLPRVAPSPATAAAAAVGQLSGAGLTAGSVRLPGALPSAAGSAVCCRAAAKGKEVLSGVMFQPFEELKGELSLVPQGKDQSLARHKFVDECEAALNEQINVEYNASYAYHSLFAYFDRDNVALKGFAKFFKESSDEERGHAEKLMEYQNKRGGRVRLQSIVTPLTEFDHPEKGDALYAMELALALEKLVNEKLHNLHSVATRCNDPQLTDFVESEFLQEQVDAIKKISEYVSQLRRVGKGHGVWHFDQMLLEEAA</t>
  </si>
  <si>
    <t xml:space="preserve">XLOC_044253</t>
  </si>
  <si>
    <t xml:space="preserve">Respiratory burst oxidase-like protein E;Triticum urartu (Red wild einkorn) (Crithodium urartu); Molecular_function;calcium ion binding,oxidoreductase activity, acting on NAD(P)H, oxygen as acceptor,</t>
  </si>
  <si>
    <t xml:space="preserve">comp524755_c0_seq2:451-466</t>
  </si>
  <si>
    <t xml:space="preserve">comp524755_c0</t>
  </si>
  <si>
    <t xml:space="preserve">comp524755_c0_seq2:1-1473(+)</t>
  </si>
  <si>
    <t xml:space="preserve">m.217721</t>
  </si>
  <si>
    <t xml:space="preserve">sp|Q3EAQ5|PTR36_ARATH`Q3EAQ5`Q:18-484,H:14-481`54.33%ID`E:7e-179`RecName: Full=Probable peptide/nitrate transporter At3g43790; AltName: Full=Protein ZINC INDUCED FACILITATOR-LIKE 2;`Eukaryota; Viridiplantae; Streptophyta; Embryophyta; Tracheophyta; Spermatophyta; Magnoliophyta; eudicotyledons; core eudicotyledons; rosids; malvids; Brassicales; Brassicaceae; Camelineae; Arabidopsis.</t>
  </si>
  <si>
    <t xml:space="preserve">PF07690.11^MFS_1^Major Facilitator Superfamily^45-438^E:6.7e-28`PF00083.19^Sugar_tr^Sugar (and other) transporter^78-453^E:1.8e-13</t>
  </si>
  <si>
    <t xml:space="preserve">ExpAA=256.26`PredHel=12`Topology=i41-63o78-100i112-131o136-158i170-192o212-234i290-312o327-349i361-383o387-409i425-447o462-484i</t>
  </si>
  <si>
    <t xml:space="preserve">NOG309217</t>
  </si>
  <si>
    <t xml:space="preserve">GO:0016021^cellular_component^integral to membrane`GO:0009624^biological_process^response to nematode`GO:0055085^biological_process^transmembrane transport</t>
  </si>
  <si>
    <t xml:space="preserve">AAAAAAAPLLGKGRRVCKEGCPGCRLDQINKTNTGVPYLNFFYVWVVCLCAALPIQSLFPYLYFMIRDLKVAKQEEDIGFYAGFVGAAYFLGRTTSAVPWGMFADKYGRKPCIMISILSVIVFNTLFGLSTTYWMAIITRGLLGLLCGILGPIKAYASEVCRKEHQALGISLVTSSRSIALIIGPAIGGFLARPAKKYPNLFSEESIFGRFPYFLPCLVISALAAAAGVACIWLPETLHMYHDDKIEAIDTIGAQVTELNIEEGIAKQSRSGRMASMKSLLKNRQLMSAITLYCVFSLHDTAYLEIFSLWAVSSRKYRGLSLTSQDVGTALAISGFGVLVYQLVIYPLLAKYAGLIKPFRFAAVLSILLLTTYPFLSNLYGVELKVLINIASLLKNMFAATITVACNILQNTAVIQEQRGVANGISVTLMSIFKAVAPAAGGILFSWAQKNITGLFLPGDHILFFMLNMVSVIGLSLTFKPFFSMPSALK</t>
  </si>
  <si>
    <t xml:space="preserve">XLOC_047966</t>
  </si>
  <si>
    <t xml:space="preserve">Vacuolar H+-pyrophosphatase;Triticum aestivum (Wheat),proton transport,hydrogen-translocating pyrophosphatase activity</t>
  </si>
  <si>
    <t xml:space="preserve">comp527226_c0_seq2:2-351</t>
  </si>
  <si>
    <t xml:space="preserve">comp527226_c0</t>
  </si>
  <si>
    <t xml:space="preserve">comp527226_c0_seq3:33-1874(-)</t>
  </si>
  <si>
    <t xml:space="preserve">m.255237</t>
  </si>
  <si>
    <t xml:space="preserve">MGPCTSRISNETRPFPLPPFPSTTTVATTSTYSSPNPMSRITMMLCVQTNHHQLAAREETRGGNKFIRSHGVLRRGGADLRRGSGDLVPAAVVERLPHLAARQAGPVVPVQRDVDGQAGDDAVGDGEGERHERHGDERRDGLLHVAPLDLLGHAHHHGAHQHQRRPDGPRRHAHQQRREEERRQEEGRDGDRGHPRPAALPDPRRGLDVGGHRGAPEPGAEDRGAGVDEEGPVLALEPAGPVGEPGVLGHGVHCAGGVEDVDVEQREHGHPHAAVAEAAEAELPGRGLDHVEVHHLLEVGEAGIAGRRVREHGDAGASDPRHGRDEDYAVYHGALDVPGEARGGDEEAGHAQPERGAVQGAAEAGAGDGVGLGAGGERDQRGRARAHHAKALVRLETGEGQEQADPDGGGEADISRDHPRQPGPEPDGREEEEDDALHHDAGERGAVGDGAGAVEAHHVVGEVGVGAHPGGQRQREVGEGAHGEGTNHSSHSRRNNQVALGARQALLVTRVGRAQRALRPRNGRGVTHRAAVEHGARAARVREDGGVDGDDVGHGEEGGGAGAQLLGEGALARFKLEVLADGACRDGAVHGGLGLGEPAPWCCPLHGWVFALL</t>
  </si>
  <si>
    <t xml:space="preserve">gene 4h GEREK Leaf</t>
  </si>
  <si>
    <t xml:space="preserve">XLOC_006586</t>
  </si>
  <si>
    <t xml:space="preserve">Transport inhibitor response 1-like protein Os04g0395600, Oryza sativa-Auxin signaling pathway</t>
  </si>
  <si>
    <t xml:space="preserve">comp489831_c0_seq2:0-804</t>
  </si>
  <si>
    <t xml:space="preserve">Ctrl_4h_leaf</t>
  </si>
  <si>
    <t xml:space="preserve">Dr_4h_leaf</t>
  </si>
  <si>
    <t xml:space="preserve">0.00572243</t>
  </si>
  <si>
    <t xml:space="preserve">comp489831_c0</t>
  </si>
  <si>
    <t xml:space="preserve">comp489831_c0_seq2:2-613(+)</t>
  </si>
  <si>
    <t xml:space="preserve">m.32460</t>
  </si>
  <si>
    <t xml:space="preserve">sp|Q9C9H7|RLP12_ARATH`Q9C9H7`Q:16-193,H:638-816`34.08%ID`E:1e-25`RecName: Full=Receptor-like protein 12; Short=AtRLP12; Flags: Precursor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41-49^E:740`PF12799.2^LRR_4^Leucine Rich repeats (2 copies)^62-97^E:9.8e-08`PF00560.28^LRR_1^Leucine Rich Repeat^62-83^E:0.0073`PF13516.1^LRR_6^Leucine Rich repeat^62-80^E:1.7`PF13855.1^LRR_8^Leucine rich repeat^62-118^E:7.1e-07`PF13504.1^LRR_7^Leucine rich repeat^62-74^E:15`PF13516.1^LRR_6^Leucine Rich repeat^83-105^E:0.00082`PF00560.28^LRR_1^Leucine Rich Repeat^85-107^E:0.017`PF13504.1^LRR_7^Leucine rich repeat^85-97^E:6.4`PF13516.1^LRR_6^Leucine Rich repeat^109-120^E:1.8`PF00560.28^LRR_1^Leucine Rich Repeat^110-127^E:0.38`PF13504.1^LRR_7^Leucine rich repeat^110-121^E:29</t>
  </si>
  <si>
    <t xml:space="preserve">ExpAA=29.27`PredHel=1`Topology=i174-196o</t>
  </si>
  <si>
    <t xml:space="preserve">NQAPVMEYQGSDHQVYHLNIVLTVKGLELFFTKILRTFVFFDVSNNSIRGSIPGAIGELVLLQTLNMSHNSLTGPIPSQFGHLKQLESLDLSSNGISGEIPQEISCLDFLTTLNLSNNILEGRIPESPHFSTFSNSSFMGNTGLCGSPLSKQCSNDTTPNSVLRDLEDQYVDVILFLFVGLGFGVGFAVAIVVIWVLPLRKKP</t>
  </si>
  <si>
    <t xml:space="preserve">XLOC_007499</t>
  </si>
  <si>
    <t xml:space="preserve">Ribulose bisphosphate carboxylase small chain ; Oryza sativa (Rice)-response to cold, red and blue light</t>
  </si>
  <si>
    <t xml:space="preserve">comp493755_c1_seq2:53-661</t>
  </si>
  <si>
    <t xml:space="preserve">comp493755_c1</t>
  </si>
  <si>
    <t xml:space="preserve">comp493755_c1_seq2:3-350(+)</t>
  </si>
  <si>
    <t xml:space="preserve">m.36688</t>
  </si>
  <si>
    <t xml:space="preserve">ExpAA=19.20`PredHel=1`Topology=i97-114o</t>
  </si>
  <si>
    <t xml:space="preserve">KSKWPLDGLKTSSSSSSSSSKPSSGLVLLVAMALRTVAAKLKAPVASLKQAWAVCRPQAKGPKLSKGLDLDLSDPHIRRVFDENTKLLNRKRTKETAALIVFMTGTTGGALLAMR</t>
  </si>
  <si>
    <t xml:space="preserve">XLOC_009005</t>
  </si>
  <si>
    <t xml:space="preserve">Disease resistance protein RPP8;Arabidopsis thaliana-defense response to virus, plant-type hypersensitive response, response to light stimulus</t>
  </si>
  <si>
    <t xml:space="preserve">comp498724_c0_seq5:8-1291</t>
  </si>
  <si>
    <t xml:space="preserve">comp498724_c0</t>
  </si>
  <si>
    <t xml:space="preserve">comp498724_c0_seq5:2-481(+)</t>
  </si>
  <si>
    <t xml:space="preserve">m.43470</t>
  </si>
  <si>
    <t xml:space="preserve">LLPSTSSSAGLPSPSTTPGLLRAAAPYPTSRSAFALSRPHSSVLLRRPLRPVCCGAVPRLDGARKTATRPSHHVRGGLCSRFPPLPRARVEGPWQKVMVALLLKGGGGTLQSRSWRQHLWRKRPTRLKNWAGRKGTGMTGQLEEESCYAHDKIRMIHAR</t>
  </si>
  <si>
    <t xml:space="preserve">XLOC_012202</t>
  </si>
  <si>
    <t xml:space="preserve">Probable calcium-binding protein CML46; Arabidopsis thaliana-calcium ion binding</t>
  </si>
  <si>
    <t xml:space="preserve">comp505549_c1_seq4:151-362</t>
  </si>
  <si>
    <t xml:space="preserve">comp505549_c1</t>
  </si>
  <si>
    <t xml:space="preserve">comp505549_c1_seq3:2-313(-)</t>
  </si>
  <si>
    <t xml:space="preserve">m.59450</t>
  </si>
  <si>
    <t xml:space="preserve">sp|Q9LP24|Y1571_ARATH`Q9LP24`Q:2-103,H:152-253`50.98%ID`E:4e-21`RecName: Full=Probable leucine-rich repeat receptor-like protein kinase At1g3571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0560.28^LRR_1^Leucine Rich Repeat^1-21^E:0.15`PF13504.1^LRR_7^Leucine rich repeat^1-17^E:1.4`PF13504.1^LRR_7^Leucine rich repeat^25-36^E:0.61`PF13516.1^LRR_6^Leucine Rich repeat^48-68^E:0.044`PF00560.28^LRR_1^Leucine Rich Repeat^49-68^E:0.5`PF13504.1^LRR_7^Leucine rich repeat^49-61^E:8.5`PF00560.28^LRR_1^Leucine Rich Repeat^73-95^E:0.82`PF13504.1^LRR_7^Leucine rich repeat^73-85^E:26`PF13504.1^LRR_7^Leucine rich repeat^96-104^E:240</t>
  </si>
  <si>
    <t xml:space="preserve">KLTTLYIHHNQLFGHIPQELGYLVNLKDLSLSYNSLIGSMPNTLGILEQLTTLHLGQNQLSGKIPRELGYGVNLENLALNENTLSGSIPKSLGNLTKLTTLYLS</t>
  </si>
  <si>
    <t xml:space="preserve">XLOC_012910</t>
  </si>
  <si>
    <t xml:space="preserve">Homocysteine S-methyltransferase 2; Arabidopsis thaliana, metal ion binding</t>
  </si>
  <si>
    <t xml:space="preserve">comp506666_c0_seq1:26-183</t>
  </si>
  <si>
    <t xml:space="preserve">226.25</t>
  </si>
  <si>
    <t xml:space="preserve">comp506666_c0</t>
  </si>
  <si>
    <t xml:space="preserve">comp506666_c0_seq4:1296-1700(-)</t>
  </si>
  <si>
    <t xml:space="preserve">m.63250</t>
  </si>
  <si>
    <t xml:space="preserve">VRKYNYRYINIISTTKRKIIRLTYKKLLYFLRGKKFKMYRFLKNKKLNLLQIIYNANIKKVFVNLTKEFGDKIRKIKKVKGKMKRYFLFKKSKIKLKKRLLKYIKKKKISKKKFKYIKLKRKSKKKIKFHKKKP</t>
  </si>
  <si>
    <t xml:space="preserve">XLOC_012996</t>
  </si>
  <si>
    <t xml:space="preserve">Flavonol synthase 3; Arabidopsis thaliana-response to light stimulus, metal ion binding</t>
  </si>
  <si>
    <t xml:space="preserve">comp506782_c2_seq3:5-364</t>
  </si>
  <si>
    <t xml:space="preserve">comp506782_c2</t>
  </si>
  <si>
    <t xml:space="preserve">comp506782_c2_seq2:982-1839(-)</t>
  </si>
  <si>
    <t xml:space="preserve">m.63590</t>
  </si>
  <si>
    <t xml:space="preserve">MTDPTPTAAAPPSRAAATNQVPLSNSGDLCPICKVSGHAPVRFPLAFYERCSKLGHLASVCVEFLPWECIAPMCDFQARGQGFFYIRDYCSAEQARERSCIVMIIVLKGNPTVKQMNNSFFLYLGKTWRCSTKLIHWGVFLEISYIREVEKACYSDRMTMKPCGMVVRVTRWEHDDGAKGLMEKAWVKVGGIPTDKRCERNVAFVASLGGVPLEIDMATLRRPDSVRVKLGCHNVDEIFAVAELVLGDRFYDFTFDVERVLVRNPDREIIRTKTSAEQGGPSPKK</t>
  </si>
  <si>
    <t xml:space="preserve">XLOC_013837</t>
  </si>
  <si>
    <t xml:space="preserve">Protein GIGANTEA, Oryza sativa subsp. -response to cold</t>
  </si>
  <si>
    <t xml:space="preserve">comp507967_c0_seq3:64-1369</t>
  </si>
  <si>
    <t xml:space="preserve">comp507967_c0</t>
  </si>
  <si>
    <t xml:space="preserve">comp507967_c0_seq16:3-347(+)</t>
  </si>
  <si>
    <t xml:space="preserve">m.68053</t>
  </si>
  <si>
    <t xml:space="preserve">PF00582.21^Usp^Universal stress protein family^27-92^E:2.2e-07</t>
  </si>
  <si>
    <t xml:space="preserve">SLHCLLAMAEAKAAPATAEGSGGRKTVVLVAVDDSDHSYRALEWAVRYVAETAGAGAPVELVVVHAKPAVSSVVTLGGPAAAGDVVRYVDADLRRRAEEVVDRARRLCAANSVT</t>
  </si>
  <si>
    <t xml:space="preserve">Magnesium/proton exchanger; Arabidopsis halleri subsp. halleri -ion transport, transmembrane transport</t>
  </si>
  <si>
    <t xml:space="preserve">comp507967_c0_seq7:1-561(+)</t>
  </si>
  <si>
    <t xml:space="preserve">m.68034</t>
  </si>
  <si>
    <t xml:space="preserve">sp|P42297|YXIE_BACSU`P42297`Q:34-180,H:5-148`30.26%ID`E:1e-10`RecName: Full=Universal stress protein YxiE; Short=USP YxiE; Flags: Precursor;`Bacteria; Firmicutes; Bacilli; Bacillales; Bacillaceae; Bacillus.</t>
  </si>
  <si>
    <t xml:space="preserve">PF00582.21^Usp^Universal stress protein family^33-180^E:2.2e-30</t>
  </si>
  <si>
    <t xml:space="preserve">COG0589^ Universal stress protein UspA and related nucleotide-binding proteins</t>
  </si>
  <si>
    <t xml:space="preserve">HTANLPTKSNSFLAMAETKTAPAAEDGSRKKTVVLVAVDDSDHSYRALEWAVRYVAETAGAGAPVELVVVHAKPAVSSVVTLGGPAAAGDVVRYVDADLRRRAEEVVDRARRLCAANSVQGVVEVIDGEPRFVLCNAVEKHHADLLVVGSHGYGAIKRAFLGSVSDYCAHHAHCSVMIVKQPKPKE</t>
  </si>
  <si>
    <t xml:space="preserve">Magnesium transporter MRS2-F; Oryza sativa subsp. japonica (Rice)-magnesium ion transmembrane transporter activity</t>
  </si>
  <si>
    <t xml:space="preserve">comp507967_c0_seq9:3-551(+)</t>
  </si>
  <si>
    <t xml:space="preserve">m.68040</t>
  </si>
  <si>
    <t xml:space="preserve">sp|P42297|YXIE_BACSU`P42297`Q:28-176,H:5-148`28.48%ID`E:1e-10`RecName: Full=Universal stress protein YxiE; Short=USP YxiE; Flags: Precursor;`Bacteria; Firmicutes; Bacilli; Bacillales; Bacillaceae; Bacillus.</t>
  </si>
  <si>
    <t xml:space="preserve">PF00582.21^Usp^Universal stress protein family^27-176^E:4.1e-31</t>
  </si>
  <si>
    <t xml:space="preserve">SLHCLLAMAEAKAAPATAEGSGGRKTVVLVAVDDSDHSYRALEWAVRHVAATAGMAGAGAVELVVLHAKPPTSLAVNMGGPGVPGDVVGLVEEDLRKKAEGVVGKARSLCAANSVEAVVDVVDGEPKHVLCDAVEKHHADLLVVGSQGYGAIRRALLGSVSDYCAHHADCSVVIVKQPGSKN</t>
  </si>
  <si>
    <t xml:space="preserve">XLOC_015253</t>
  </si>
  <si>
    <t xml:space="preserve">Protein disulfide isomerase-like 1-6; Arabidopsis thaliana-cell redox homeostasis</t>
  </si>
  <si>
    <t xml:space="preserve">comp509642_c0_seq4:4-182</t>
  </si>
  <si>
    <t xml:space="preserve">comp509642_c0</t>
  </si>
  <si>
    <t xml:space="preserve">comp509642_c0_seq1:2-799(+)</t>
  </si>
  <si>
    <t xml:space="preserve">m.75772</t>
  </si>
  <si>
    <t xml:space="preserve">sp|Q9LMN8|WAK3_ARATH`Q9LMN8`Q:1-207,H:483-694`50.23%ID`E:9e-63`RecName: Full=Wall-associated receptor kinase 3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3-194^E:5.9e-29`PF07714.12^Pkinase_Tyr^Protein tyrosine kinase^3-196^E:1.1e-22</t>
  </si>
  <si>
    <t xml:space="preserve">VPLLVYEFISNGTLHDLLHIDVTAKCVLSWDDRIRIAVEAAGALAYLHSAAAIPIFHRDVKSSNILMDSSFATKVSDFGASRSLSLDETHVVTIVQGTFGYLDPELTEKSDVYSFGVILVELLTRRKPIFINDLGAKQNLSHYFVEGLQEGAIMEIMDPQVVNEANPEEIDDICSLTEACLRLKGRDRPTMKEVDMRLQFLRTKRPRKCEILPASDEEIEPFLCPKVGNSDAPMNAINAGNSTSKGTSSCYSLEQELSSSVTWPR</t>
  </si>
  <si>
    <t xml:space="preserve">XLOC_018110</t>
  </si>
  <si>
    <t xml:space="preserve">PHD finger protein ALFIN-LIKE 2, Oryza sativa subsp. Japonica-zinc ion binding</t>
  </si>
  <si>
    <t xml:space="preserve">comp512580_c0_seq4:49-732</t>
  </si>
  <si>
    <t xml:space="preserve">comp512580_c0_seq13:366-896(-)</t>
  </si>
  <si>
    <t xml:space="preserve">m.93565</t>
  </si>
  <si>
    <t xml:space="preserve">sp|Q9LP24|Y1571_ARATH`Q9LP24`Q:58-144,H:1026-1112`47.13%ID`E:8e-19`RecName: Full=Probable leucine-rich repeat receptor-like protein kinase At1g3571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8263.7^LRRNT_2^Leucine rich repeat N-terminal domain^3-30^E:1.6e-05`PF07714.12^Pkinase_Tyr^Protein tyrosine kinase^58-150^E:2.6e-07`PF00069.20^Pkinase^Protein kinase domain^63-150^E:9.3e-08</t>
  </si>
  <si>
    <t xml:space="preserve">HWKATLARPPLQMNSWQENTSPCNWTGIMCAAVRHGRRMPWVVTSISLPDAAIRGQLELSYTSVVTEKCDVYSFGVVMLELVIGKHPRDLLDGSLLSGEQAMLVKDILDQRPTTPTTTEENSLALLIKMAFSCLESSPQARPTMRQAYQTLIQRPSSNPYPVPFSSLALQQVTNAC</t>
  </si>
  <si>
    <t xml:space="preserve">Glutamate dehydrogenase, Zea mays (Maize)-glutamate dehydrogenase [NAD(P)+] activity</t>
  </si>
  <si>
    <t xml:space="preserve">comp512580_c0_seq7:1-1122(-)</t>
  </si>
  <si>
    <t xml:space="preserve">m.93561</t>
  </si>
  <si>
    <t xml:space="preserve">sp|Q9LP24|Y1571_ARATH`Q9LP24`Q:2-374,H:40-434`37.72%ID`E:5e-68`RecName: Full=Probable leucine-rich repeat receptor-like protein kinase At1g3571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8263.7^LRRNT_2^Leucine rich repeat N-terminal domain^3-30^E:4.6e-05`PF00560.28^LRR_1^Leucine Rich Repeat^68-89^E:0.45`PF13504.1^LRR_7^Leucine rich repeat^68-83^E:21`PF13504.1^LRR_7^Leucine rich repeat^91-104^E:120`PF13516.1^LRR_6^Leucine Rich repeat^113-136^E:0.21`PF00560.28^LRR_1^Leucine Rich Repeat^115-137^E:0.012`PF13504.1^LRR_7^Leucine rich repeat^115-128^E:3.3`PF13504.1^LRR_7^Leucine rich repeat^140-146^E:15000`PF00560.28^LRR_1^Leucine Rich Repeat^163-185^E:0.19`PF13516.1^LRR_6^Leucine Rich repeat^163-184^E:0.28`PF13504.1^LRR_7^Leucine rich repeat^163-175^E:4.5`PF13504.1^LRR_7^Leucine rich repeat^188-199^E:420`PF13504.1^LRR_7^Leucine rich repeat^211-222^E:1100`PF13504.1^LRR_7^Leucine rich repeat^238-248^E:2800`PF13504.1^LRR_7^Leucine rich repeat^256-272^E:1400`PF13504.1^LRR_7^Leucine rich repeat^280-295^E:3400`PF12799.2^LRR_4^Leucine Rich repeats (2 copies)^307-343^E:3.1e-07`PF00560.28^LRR_1^Leucine Rich Repeat^307-328^E:0.027`PF13516.1^LRR_6^Leucine Rich repeat^307-327^E:0.11`PF13504.1^LRR_7^Leucine rich repeat^307-320^E:3.3`PF12799.2^LRR_4^Leucine Rich repeats (2 copies)^330-367^E:4.5e-07`PF13504.1^LRR_7^Leucine rich repeat^331-346^E:280`PF13504.1^LRR_7^Leucine rich repeat^355-367^E:83</t>
  </si>
  <si>
    <t xml:space="preserve">HWKATLARPPLQMNSWQENTSPCNWTGIMCAAVRHGRRMPWVVTSISLPDAAIRGQLGELNFSVLPFLTYIDLHNNSLHGTLPANISSLSALSDLNLKQNQLTGEIPYEIGGLKSLRQLSLSFNNLTGNIPASLGNLTMLTFLAIHQTMVSGPIPKEIGRLVNLQNLQLSNNTLSGTIPKTLGNLAQLNTLYLYGNKFSGPIPQELGRLVHLQILHLAANEFSGPIPISVTNLTKMNQLFLFENQITGSIPQEIGNLNVLDELLLYKNQITGSIPPQLGNLTLLNEPFLYKNQITGPIPSELGILLNLQDLDLSENQISSSIPDTLGNITKLVILSLFQNRITGSIPQDIGNLMNLEYLGLYQNQISGSIPKTF</t>
  </si>
  <si>
    <t xml:space="preserve">XLOC_019124</t>
  </si>
  <si>
    <t xml:space="preserve">ATMRP5, Arabidopsis lyrata subsp. Lyrata, ATP catabolic process, ATP catabolic process-response to salt stress</t>
  </si>
  <si>
    <t xml:space="preserve">comp513493_c0_seq2:51-1353</t>
  </si>
  <si>
    <t xml:space="preserve">comp513493_c0</t>
  </si>
  <si>
    <t xml:space="preserve">comp513493_c0_seq1:1-1056(+)</t>
  </si>
  <si>
    <t xml:space="preserve">m.100368</t>
  </si>
  <si>
    <t xml:space="preserve">sp|Q0D541|WNK5_ORYSJ`Q0D541`Q:29-351,H:1-327`82.87%ID`E:0`RecName: Full=Probable serine/threonine-protein kinase WNK5; Short=OsWNK5; EC=2.7.11.1; AltName: Full=Protein kinase with no lysine 5;`Eukaryota; Viridiplantae; Streptophyta; Embryophyta; Tracheophyta; Spermatophyta; Magnoliophyta; Liliopsida; Poales; Poaceae; BEP clade; Ehrhartoideae; Oryzeae; Oryza.</t>
  </si>
  <si>
    <t xml:space="preserve">PF00069.20^Pkinase^Protein kinase domain^84-339^E:5.2e-48`PF07714.12^Pkinase_Tyr^Protein tyrosine kinase^84-334^E:1.4e-34</t>
  </si>
  <si>
    <t xml:space="preserve">GO:0005524^molecular_function^ATP binding`GO:0004674^molecular_function^protein serine/threonine kinase activity</t>
  </si>
  <si>
    <t xml:space="preserve">ARTAQPPPLYIASAPIGLSFARLPPAFRMPPNSTPQRRAQLQQHHHRPVTAGGRSQEAAMSAVASDEEAFQEVDPTGRFGRYAAVLGLGSVKKVYRGFDQEEGIEVAWNRVRLRALAERDPSMVDRLHAEVRLLRSLHHDHIIGFHKVWLDRDAGVLNFITEVCNSGSLRDYRDRHKHVSLKALKKWARQILEGLDHLHTHDPCIIHRDLNCSNVFINGNTGQVKIGDLGLAAIVDKDHTAHTILGTPEFMAPELYSETYTESVDIYAYGMCVLEMVTREMPYGECESVVQIYHSVTNGVPPAALRRLRDPEMRAFIQRCIGKPRNRPSAADLLRDPFFHGIDDDTTGTLS</t>
  </si>
  <si>
    <t xml:space="preserve">Serine/threonine protein phosphatase 2A 55 kDa regulatory subunit B beta isoform , Medicago truncatula-signal transduction</t>
  </si>
  <si>
    <t xml:space="preserve">comp513493_c0_seq2:3-1121(+)</t>
  </si>
  <si>
    <t xml:space="preserve">m.100370</t>
  </si>
  <si>
    <t xml:space="preserve">AHRTTTSPIYSVRPDRPQLRSPPARFSHAPELDAAAPRAAAAAPPPPRHRRRQEPGGGHVGGGVRRGGVPGGGPDGAVRAVRGRAGARLRQEGVPRLRPGGGHRGGVEPGAPARAGGARPLHGRPPPRRGAPPPLPPPRPHHRLPQGLARPRRRRPQLHHRGLQFREPPRLPRPAQARLPQGAQEVGAPDPRGPRPPPHPRPLHHPPRPQLQQRLHQRQHRPGEDRRPRAGGDRGQGPHGAHDPGHARVHGAGALLGDVHGVGGHLRVRDVRAGDGDAGDALRRVRERGADLPQRHQRRAARRAPAPQGPGDAGLHPALHRQAAEPPLRRRPPAGPFLPRYRRRHHRHAQLAAPGGEGGSDVVAVSTSPCCC</t>
  </si>
  <si>
    <t xml:space="preserve">XLOC_019143</t>
  </si>
  <si>
    <t xml:space="preserve">Ras-related protein RABA5e, Arabidopsis thaliana-Transport, GTP binding</t>
  </si>
  <si>
    <t xml:space="preserve">comp513508_c0_seq10:134-601</t>
  </si>
  <si>
    <t xml:space="preserve">comp513508_c0</t>
  </si>
  <si>
    <t xml:space="preserve">comp513508_c0_seq14:1487-1843(-)</t>
  </si>
  <si>
    <t xml:space="preserve">m.100462</t>
  </si>
  <si>
    <t xml:space="preserve">ExpAA=29.84`PredHel=1`Topology=o10-32i</t>
  </si>
  <si>
    <t xml:space="preserve">MWVFCLLLAVVFAGCVTGGFFLLEGFILANLLFFQVKRRRISLFLLDLLFSGVGTIEVDKLFLVDFASRSILLHAFSLQREELASFSPMEFNLFVVHHRSLPSLQVIPSVRPCQVVQS</t>
  </si>
  <si>
    <t xml:space="preserve">cDNA clone:J023091L02, full insert sequence, Oryza sativa-metabolic process, catalytic activity</t>
  </si>
  <si>
    <t xml:space="preserve">comp513508_c0_seq2:1618-1950(+)</t>
  </si>
  <si>
    <t xml:space="preserve">m.100458</t>
  </si>
  <si>
    <t xml:space="preserve">MHAKGWIGKQNPPRRACLPQWYLLLQEDGSGGKTDLIKKARKNTTKQALQRNLPLNNKSSKKREILRRFTWKNSRLAKIKPSSKKNPPVTHPANTTASNKQKTHINTFKP</t>
  </si>
  <si>
    <t xml:space="preserve">XLOC_019903</t>
  </si>
  <si>
    <t xml:space="preserve">Similar to disease resistance protein NL25;Arabidopsis thaliana-defense response, signal transduction</t>
  </si>
  <si>
    <t xml:space="preserve">comp514187_c1_seq35:17-353</t>
  </si>
  <si>
    <t xml:space="preserve">comp514187_c1</t>
  </si>
  <si>
    <t xml:space="preserve">comp514187_c1_seq20:407-733(-)</t>
  </si>
  <si>
    <t xml:space="preserve">m.105945</t>
  </si>
  <si>
    <t xml:space="preserve">MDDEQLSLLPLDSLNGRSIWLAFALWTLPRYSRCTDSLIHFFNLGALHVRCLLRLMAVHFFDLVNVLMELKVSIKDGYLHALLLLRRLDTNFQVFREIFFNWYIYICL</t>
  </si>
  <si>
    <t xml:space="preserve">XLOC_021624</t>
  </si>
  <si>
    <t xml:space="preserve">Decapping nuclease Dom3z homolog, chloroplastic; Arabidopsis thaliana-metal ion binding</t>
  </si>
  <si>
    <t xml:space="preserve">comp515760_c0_seq2:29-1434</t>
  </si>
  <si>
    <t xml:space="preserve">comp515760_c0</t>
  </si>
  <si>
    <t xml:space="preserve">comp515760_c0_seq2:298-1113(-)</t>
  </si>
  <si>
    <t xml:space="preserve">m.117871</t>
  </si>
  <si>
    <t xml:space="preserve">MAVALQGWAAQVSGLLERLEVFSGKVVDLPAFNQSPEEREGGILGNSGGFSSLEPLGVPPPWCEHEEPAPSVVADDVLPAMDVALHEMVCQGEEEQAKVAEKVTSSNDLEHFEEALPDGLVGEVPPFVSSSVTFASGGITNMVSSGSKEPLGDVGVPSTTLLDEFLSGFSCAAPRSLLEEPIHVRIDGASTCSERRSGRLEKKNRSCNIPTSKRAEYRLAEAYGELPKGVASKKGSEEDVQEKMNSYLRMYKKPPTSTAIQAIRALVEANG</t>
  </si>
  <si>
    <t xml:space="preserve">XLOC_027281</t>
  </si>
  <si>
    <t xml:space="preserve">Putative uncharacterized protein , Zea mays -zinc ion binding</t>
  </si>
  <si>
    <t xml:space="preserve">comp520315_c0_seq2:0-232</t>
  </si>
  <si>
    <t xml:space="preserve">comp520315_c0</t>
  </si>
  <si>
    <t xml:space="preserve">comp520315_c0_seq6:1-456(-)</t>
  </si>
  <si>
    <t xml:space="preserve">m.163416</t>
  </si>
  <si>
    <t xml:space="preserve">sp|P46526|CS66_WHEAT`P46526`Q:1-119,H:91-221`59.4%ID`E:3e-31`RecName: Full=Cold shock protein CS66;`Eukaryota; Viridiplantae; Streptophyta; Embryophyta; Tracheophyta; Spermatophyta; Magnoliophyta; Liliopsida; Poales; Poaceae; BEP clade; Pooideae; Triticeae; Triticum.</t>
  </si>
  <si>
    <t xml:space="preserve">GO:0006950^biological_process^response to stress`GO:0009415^biological_process^response to water stimulus</t>
  </si>
  <si>
    <t xml:space="preserve">DHQQTGGTYGQKGHTAAEPHGASATGDTYGQEGNTSTGTHGAPATNGGYGKHGHTRTTGTGMHGVETGEKKGDVEDIDDKLLGGHGDHQQTGGTYEQQGHTGAATHGTPASGGTYEQHGNTGMTGTETHGTTATDGGQQGHNETTGTGTHGT</t>
  </si>
  <si>
    <t xml:space="preserve">XLOC_028411</t>
  </si>
  <si>
    <t xml:space="preserve">High affinity nitrate transporter 2.5; Arabidopsis thaliana-nitrate assimilation</t>
  </si>
  <si>
    <t xml:space="preserve">comp521163_c0_seq2:31-1599</t>
  </si>
  <si>
    <t xml:space="preserve">comp521163_c0</t>
  </si>
  <si>
    <t xml:space="preserve">comp521163_c0_seq2:131-1702(-)</t>
  </si>
  <si>
    <t xml:space="preserve">m.172754</t>
  </si>
  <si>
    <t xml:space="preserve">sp|Q9LMA1|FMO1_ARATH`Q9LMA1`Q:1-516,H:8-518`38.97%ID`E:2e-132`RecName: Full=Probable flavin-containing monooxygenase 1; EC=1.14.13.-;`Eukaryota; Viridiplantae; Streptophyta; Embryophyta; Tracheophyta; Spermatophyta; Magnoliophyta; eudicotyledons; core eudicotyledons; rosids; malvids; Brassicales; Brassicaceae; Camelineae; Arabidopsis.</t>
  </si>
  <si>
    <t xml:space="preserve">PF00743.14^FMO-like^Flavin-binding monooxygenase-like^4-498^E:8.2e-36`PF13738.1^Pyr_redox_3^Pyridine nucleotide-disulphide oxidoreductase^7-242^E:8.1e-18`PF13450.1^NAD_binding_8^NAD(P)-binding Rossmann-like domain^8-43^E:2.2e-05</t>
  </si>
  <si>
    <t xml:space="preserve">COG2072^ Predicted flavoprotein involved in K+ transport</t>
  </si>
  <si>
    <t xml:space="preserve">GO:0031227^cellular_component^intrinsic to endoplasmic reticulum membrane`GO:0050660^molecular_function^flavin adenine dinucleotide binding`GO:0004499^molecular_function^N,N-dimethylaniline monooxygenase activity`GO:0050661^molecular_function^NADP binding`GO:0071456^biological_process^cellular response to hypoxia`GO:0009870^biological_process^defense response signaling pathway, resistance gene-dependent`GO:0010204^biological_process^defense response signaling pathway, resistance gene-independent`GO:0042742^biological_process^defense response to bacterium`GO:0050832^biological_process^defense response to fungus`GO:0009626^biological_process^plant-type hypersensitive response`GO:0009627^biological_process^systemic acquired resistance</t>
  </si>
  <si>
    <t xml:space="preserve">MEKQRMAIVGAGMSGLTACKHVLERGFRPVVFEAEADAVGGVWAHMLATTRLQTPRPQYEFTDFPWPPEVPELYPSHDQVMEYLCSYARHFGVLECVRFGSRVTALEYSGAVNEEEMMAWEQWAGNGEAFGSGQGEWRITVQHGDYVETHVADFVLLCVGRYSGIPNIPTFPPEKGPEAFNGTVIHSMDYSNMDDAKATELIKGKLVTVVGYQKSALDVATECANMNGPTHPCTMIIRTKRWIIPDLYAWGAPVPFLYFNRLSELLVHKPGEGLLLSLLATFLSPLRWILSKFVESYYMWAVPMRKHGMMPEHSFFQALSSWLIAIMPDKFYDNVEQGSIILKKANEFIFCKEGVIIQGEPVPIKSDVVIFATGYNGDQKLRELFTSPLFKEIVVGMPATAVPLYRLCVHPRIPQLAIIGYSESMGDLHTSEIRSKWLAHFLDGAFRLPAIRSMEENVKEWEAYMKRYSGEYFRRSCVASVGIWHNDQLCKDMGCEPRRKKGFLADWLIPYEPADYAGVNLRN</t>
  </si>
  <si>
    <t xml:space="preserve">XLOC_028428</t>
  </si>
  <si>
    <t xml:space="preserve">Probable methyltransferase PMT4, Arabidopsis thaliana</t>
  </si>
  <si>
    <t xml:space="preserve">XLOC_028551</t>
  </si>
  <si>
    <t xml:space="preserve">Ubiquinol oxidase, Triticum aestivum (Wheat) -electron transport chain, alternative oxidase activity, metal ion binding</t>
  </si>
  <si>
    <t xml:space="preserve">comp521286_c0_seq10:1-892</t>
  </si>
  <si>
    <t xml:space="preserve">comp521286_c0</t>
  </si>
  <si>
    <t xml:space="preserve">comp521286_c0_seq12:1610-2170(-)</t>
  </si>
  <si>
    <t xml:space="preserve">m.174004</t>
  </si>
  <si>
    <t xml:space="preserve">sp|Q7LHG5|YI31B_YEAST`Q7LHG5`Q:1-125,H:1220-1344`38.4%ID`E:8e-20`RecName: Full=Transposon Ty3-I Gag-Pol polyprotein; AltName: Full=Gag3-Pol3; AltName: Full=Transposon Ty3-2 TYA-TYB polyprotein; Contains: RecName: Full=Capsid protein; Short=CA; AltName: Full=p24; Contains: RecName: Full=Spacer peptide p3; Contains: RecName: Full=Nucleocapsid protein p11; Short=NC; Contains: RecName: Full=Ty3 protease; Short=PR; EC=3.4.23.-; AltName: Full=p16; Contains: RecName: Full=Spacer peptide J; Contains: RecName: Full=Reverse transcriptase/ribonuclease H; Short=RT; Short=RT-RH; EC=2.7.7.49; EC=2.7.7.7; EC=3.1.26.4; AltName: Full=p55; Contains: RecName: Full=Integrase p52; Short=IN; Contains: RecName: Full=Integrase p49; Short=IN;`Eukaryota; Fungi; Dikarya; Ascomycota; Saccharomycotina; Saccharomycetes; Saccharomycetales; Saccharomycetaceae; Saccharomyces.</t>
  </si>
  <si>
    <t xml:space="preserve">PF00665.21^rve^Integrase core domain^1-86^E:2.4e-13</t>
  </si>
  <si>
    <t xml:space="preserve">VNRFTKFAHFVPLRHPFTTTTVARAFWDNVMKLHGIPSSLVSDRDKIFTNNLWRELLESAGTNLLYSTAYHPQTDGQSERVNQCMEMYLRCAVHDTPTQWCRWLPSAEFWYKSSFHSSLGCSPFKALYGVDANEGSMATWPATQASLPEGEQWDWALHKENLQAQLTRAQQKYKKFADRNRTERVF</t>
  </si>
  <si>
    <t xml:space="preserve">XLOC_029129</t>
  </si>
  <si>
    <t xml:space="preserve">Zinc finger CCCH domain-containing protein 20;Arabidopsis thaliana-response to oxidative stress, zinc ion binding</t>
  </si>
  <si>
    <t xml:space="preserve">comp521754_c1_seq13:17-1242</t>
  </si>
  <si>
    <t xml:space="preserve">comp521754_c1</t>
  </si>
  <si>
    <t xml:space="preserve">comp521754_c1_seq10:405-1067(-)</t>
  </si>
  <si>
    <t xml:space="preserve">m.179571</t>
  </si>
  <si>
    <t xml:space="preserve">sp|Q39214|RPM1_ARATH`Q39214`Q:15-203,H:603-793`27.55%ID`E:2e-15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17-32^E:67`PF13504.1^LRR_7^Leucine rich repeat^39-55^E:13`PF13504.1^LRR_7^Leucine rich repeat^63-68^E:9800`PF13504.1^LRR_7^Leucine rich repeat^110-114^E:14000`PF13504.1^LRR_7^Leucine rich repeat^190-201^E:390</t>
  </si>
  <si>
    <t xml:space="preserve">KVLISKCCPMRYSDLFNLRYLGLRDTKIESMPAAVGRLQNLQVLDAYDSKLTYLPNSVVKLQKLRYLYAGTLKDSIRGVKVPKGMQHLAGLHALQSVRATPEFLHEAAALTELRTFDVCNVQSEHSADLSNAITRMNYLVHLRIRATAESEVLQLEGLYLPPTLSVLGLLGHLEKTTMPQLFSSWSHINSLTRLYLAFSNIDEETFSVCECYMVYAILSY</t>
  </si>
  <si>
    <t xml:space="preserve">Molecular chaperone Hsp40/DnaJ-like protein;Arabidopsis thaliana-response to heat, metal ion binding</t>
  </si>
  <si>
    <t xml:space="preserve">comp521754_c1_seq16:55-687(-)</t>
  </si>
  <si>
    <t xml:space="preserve">m.179579</t>
  </si>
  <si>
    <t xml:space="preserve">sp|Q39214|RPM1_ARATH`Q39214`Q:2-195,H:724-906`31.96%ID`E:2e-16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63-74^E:380`PF13504.1^LRR_7^Leucine rich repeat^110-125^E:2700`PF13504.1^LRR_7^Leucine rich repeat^135-151^E:40`PF13504.1^LRR_7^Leucine rich repeat^175-180^E:15000</t>
  </si>
  <si>
    <t xml:space="preserve">YLSNAITKMSHLASLQIRAAAEDEVLRLEGLYLPATLHVLGLGGQLEKTMMPQLFSSWSHLNSLTRLHLAFSNIDEETFSCLHVLRGLCFLFLAKAFEGQRLDFYAGSFPKLRHLWIEGATQLNQVGIETGAMQNLVELRFADCPELKFLPDGIEHLAALEKLFMQDISKELIEKLRLNRDSNECSEDVMKISHIRNVSVCQRGSWERIV</t>
  </si>
  <si>
    <t xml:space="preserve">comp521754_c1_seq18:243-644(-)</t>
  </si>
  <si>
    <t xml:space="preserve">m.179580</t>
  </si>
  <si>
    <t xml:space="preserve">RSYKLRYLYACTSGTPEDLSTRGVKFPSGIQRLGGLQALFSVEATPEFLREVAALTQLRTFGVHNVRNEHSADLSNAITRMSHLVHLEIVAAAENEVLQLEGLYLPPTIFWACFSREVRKNNDASTFLFLVTP</t>
  </si>
  <si>
    <t xml:space="preserve">Probable CCR4-associated factor 1 homolog 6;Arabidopsis thaliana-metal ion binding</t>
  </si>
  <si>
    <t xml:space="preserve">comp521754_c1_seq20:55-621(-)</t>
  </si>
  <si>
    <t xml:space="preserve">m.179584</t>
  </si>
  <si>
    <t xml:space="preserve">sp|Q39214|RPM1_ARATH`Q39214`Q:18-173,H:762-906`34.62%ID`E:3e-12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41-52^E:390`PF13504.1^LRR_7^Leucine rich repeat^88-103^E:2300`PF13504.1^LRR_7^Leucine rich repeat^113-129^E:34`PF13504.1^LRR_7^Leucine rich repeat^153-158^E:13000</t>
  </si>
  <si>
    <t xml:space="preserve">MRCCSWKGYIYLQPFSGLALVGKLGKTMMPQLFSSWSHLNSLTRLHLAFSNIDEETFSCLHVLRGLCFLFLAKAFEGQRLDFYAGSFPKLRHLWIEGATQLNQVGIETGAMQNLVELRFADCPELKFLPDGIEHLAALEKLFMQDISKELIEKLRLNRDSNECSEDVMKISHIRNVSVCQRGSWERIV</t>
  </si>
  <si>
    <t xml:space="preserve">XLOC_029165</t>
  </si>
  <si>
    <t xml:space="preserve">B3 domain-containing transcription repressor VAL1; response to abscisic acid stimulus, response to sucrose stimulus, zinc ion binding</t>
  </si>
  <si>
    <t xml:space="preserve">comp521778_c0_seq15:14-1211</t>
  </si>
  <si>
    <t xml:space="preserve">comp521778_c0</t>
  </si>
  <si>
    <t xml:space="preserve">comp521778_c0_seq1:576-1595(+)</t>
  </si>
  <si>
    <t xml:space="preserve">m.179815</t>
  </si>
  <si>
    <t xml:space="preserve">sp|Q680C0|GDL62_ARATH`Q680C0`Q:15-334,H:23-349`32.56%ID`E:1e-41`RecName: Full=GDSL esterase/lipase At4g10955; EC=3.1.1.-;`Eukaryota; Viridiplantae; Streptophyta; Embryophyta; Tracheophyta; Spermatophyta; Magnoliophyta; eudicotyledons; core eudicotyledons; rosids; malvids; Brassicales; Brassicaceae; Camelineae; Arabidopsis.</t>
  </si>
  <si>
    <t xml:space="preserve">PF01764.20^Lipase_3^Lipase (class 3)^135-188^E:5e-06</t>
  </si>
  <si>
    <t xml:space="preserve">NOG248258</t>
  </si>
  <si>
    <t xml:space="preserve">GO:0004806^molecular_function^triglyceride lipase activity`GO:0016042^biological_process^lipid catabolic process</t>
  </si>
  <si>
    <t xml:space="preserve">MPRLISPSLYIYHRAKEEHRRRIAACLVKGVYVHENDRAERRAVKLAPAWWESFGFHLKKELREPIYSAIVGVVFDTIYGAIFEYSPSAPGDRCAPRYVVAFRGTKPGSIRDYYLDLKIVINKLKKRTRCVQACATIEGLMMEEGQDSCIWLAGHSLGAAVALVVGRYVMVQEKPPNLPTFLFNPPHVSFITSINLLKLDPVAKESVHRVGNILREGAAKVLRSHRERMDNLFQRLSPWVPNLYVHKKDPICQGFIDYFEQRQKVEERIAGVGRAAMKLSYRDMLSSLIGSSKEQPHLLPSARLWKNSNTTFGTHDLMQWWRPDSELKLSCRKFTYPRA</t>
  </si>
  <si>
    <t xml:space="preserve">Probable poly(ADP-ribose) glycohydrolase 2; Arabidopsis thaliana-carbohydrate metabolic process, defense response to fungus</t>
  </si>
  <si>
    <t xml:space="preserve">comp521778_c0_seq11:143-1210(+)</t>
  </si>
  <si>
    <t xml:space="preserve">m.179844</t>
  </si>
  <si>
    <t xml:space="preserve">sp|Q680C0|GDL62_ARATH`Q680C0`Q:12-350,H:7-349`33.33%ID`E:6e-47`RecName: Full=GDSL esterase/lipase At4g10955; EC=3.1.1.-;`Eukaryota; Viridiplantae; Streptophyta; Embryophyta; Tracheophyta; Spermatophyta; Magnoliophyta; eudicotyledons; core eudicotyledons; rosids; malvids; Brassicales; Brassicaceae; Camelineae; Arabidopsis.</t>
  </si>
  <si>
    <t xml:space="preserve">PF01764.20^Lipase_3^Lipase (class 3)^151-204^E:5.4e-06</t>
  </si>
  <si>
    <t xml:space="preserve">MGKLLNSADDLDRFDLHGPKDLMDLDEIDWAKEEHRRRIAACLVKGVYVHENDRAERRAVKLAPAWWESFGFHLKKELREPIYSAIVGVVFDTIYGAIFEYSPSAPGDRCAPRYVVAFRGTKPGSIRDYYLDLKIVINKLKKRTRCVQACATIEGLMMEEGQDSCIWLAGHSLGAAVALVVGRYVMVQEKPPNLPTFLFNPPHVSFITSINLLKLDPVAKESVHRVGNILREGAAKVLRSHRERMDNLFQRLSPWVPNLYVHKKDPICQGFIDYFEQRQKVEERIAGVGRAAMKLSYRDMLSSLIGSSKEQPHLLPSARLWKNSNTTFGTHDLMQWWRPDSELKLSCRKFTYPRA</t>
  </si>
  <si>
    <t xml:space="preserve">Cyclic pyranopterin monophosphate synthase, mitochondrial; Arabidopsis thaliana-metal ion binding, GTP binding</t>
  </si>
  <si>
    <t xml:space="preserve">comp521778_c0_seq12:143-1210(+)</t>
  </si>
  <si>
    <t xml:space="preserve">m.179846</t>
  </si>
  <si>
    <t xml:space="preserve">Purple acid phosphatase 13; Arabidopsis thaliana, metal ion binding</t>
  </si>
  <si>
    <t xml:space="preserve">comp521778_c0_seq21:408-1556(-)</t>
  </si>
  <si>
    <t xml:space="preserve">m.179867</t>
  </si>
  <si>
    <t xml:space="preserve">sp|O22800|COL14_ARATH`O22800`Q:16-379,H:1-399`28.37%ID`E:5e-33`RecName: Full=Zinc finger protein CONSTANS-LIKE 14;`Eukaryota; Viridiplantae; Streptophyta; Embryophyta; Tracheophyta; Spermatophyta; Magnoliophyta; eudicotyledons; core eudicotyledons; rosids; malvids; Brassicales; Brassicaceae; Camelineae; Arabidopsis.</t>
  </si>
  <si>
    <t xml:space="preserve">PF06203.9^CCT^CCT motif^339-381^E:3.6e-17</t>
  </si>
  <si>
    <t xml:space="preserve">NOG269245</t>
  </si>
  <si>
    <t xml:space="preserve">GO:0005634^cellular_component^nucleus`GO:0046872^molecular_function^metal ion binding`GO:0003700^molecular_function^sequence-specific DNA binding transcription factor activity`GO:0008270^molecular_function^zinc ion binding</t>
  </si>
  <si>
    <t xml:space="preserve">MDMGQDERQDPELPAMEKELSADAVACDYCSGPQSVVYCRADSARLCLPCDRHVHAANAVCSRHLRALLCAACRATGAVFRHAGPEFLCSNCDFGRSRDAELPLHDRCTVQGYTGRPSAHDLAALLGVPDFDKPSAGKADDGWWAIWEEPQVFRLEDLIVPTTSCHGFQPLVTPSSPKIHNSPDGKTNDEVIRQLRELAEVDMGSGQITPREEAEQAAHQLPSWTESQHTTGNGDFGTDNSHEVATMPTPGYENGGWNNNDYHALNGASKTEYEQKQAPASSAEACLSSFVQMSELCPSMSNGSMMDDGQQANPGTGMPMQAFPKRSGFDVVAGPDRDIVISRYKEKRRTRRFDKQVRYESRKARADSRLRIKGRFAKANQS</t>
  </si>
  <si>
    <t xml:space="preserve">Tryptophan N-monooxygenase 2; Arabidopsis thaliana-defense response by callose deposition in cell wall, defense response to oomycetes, response to wounding, iron ion binding</t>
  </si>
  <si>
    <t xml:space="preserve">comp521778_c0_seq3:576-1625(+)</t>
  </si>
  <si>
    <t xml:space="preserve">m.179820</t>
  </si>
  <si>
    <t xml:space="preserve">sp|Q680C0|GDL62_ARATH`Q680C0`Q:15-333,H:23-349`33.62%ID`E:2e-40`RecName: Full=GDSL esterase/lipase At4g10955; EC=3.1.1.-;`Eukaryota; Viridiplantae; Streptophyta; Embryophyta; Tracheophyta; Spermatophyta; Magnoliophyta; eudicotyledons; core eudicotyledons; rosids; malvids; Brassicales; Brassicaceae; Camelineae; Arabidopsis.</t>
  </si>
  <si>
    <t xml:space="preserve">PF01764.20^Lipase_3^Lipase (class 3)^135-188^E:5.2e-06</t>
  </si>
  <si>
    <t xml:space="preserve">MPRLISPSLYIYHRAKEEHRRRIAACLVKGVYVHENDRAERRAVKLAPAWWESFGFHLKKELREPIYSAIVGVVFDTIYGAIFEYSPSAPGDRCAPRYVVAFRGTKPGSIRDYYLDLKIVINKLKKRTRCVQACATIEGLMMEEGQDSCIWLAGHSLGAAVALVVGRYVMVQEKPPNLPTFLFNPPHVSFITSINLLKLDPVAKESVHRVGNILREGAAKVLRSHRERMDNLFQRLSPWVPNLYVHKKDPICQGFIDYFEQRQKFMEASPGVGTTFAAFSRRDAFWHLIGKDKDRPQLLPSAVLWKSRFEHDNHGLQQWWKQDSELGLEVQHYSYPVPEAQTASTSVPA</t>
  </si>
  <si>
    <t xml:space="preserve">Peroxidase 17; Arabidopsis thaliana-metal ion binding, iron binding</t>
  </si>
  <si>
    <t xml:space="preserve">comp521778_c0_seq5:3-1094(+)</t>
  </si>
  <si>
    <t xml:space="preserve">m.179828</t>
  </si>
  <si>
    <t xml:space="preserve">sp|Q680C0|GDL62_ARATH`Q680C0`Q:18-358,H:6-349`32.21%ID`E:1e-49`RecName: Full=GDSL esterase/lipase At4g10955; EC=3.1.1.-;`Eukaryota; Viridiplantae; Streptophyta; Embryophyta; Tracheophyta; Spermatophyta; Magnoliophyta; eudicotyledons; core eudicotyledons; rosids; malvids; Brassicales; Brassicaceae; Camelineae; Arabidopsis.</t>
  </si>
  <si>
    <t xml:space="preserve">YYAGGTSFNSPHAGAHGRDCFCISGPKHIAQSVDWSNEVHRRCIAACLVKATYIMEEDRPKCRVYDMGLAPPWWQSFHFELRDLLKCGTENADEFIFGAVFEYCPPAGWQRHPSAPNYVFALRGTMPRHPKSAHDLYNDIKVFLSDLPCCRRTQKARQAVANMLIRKGTERCVLWLAGHSLGASLALEVGRDMAEQHQAYLPTFLFNPPNVSPMPAFNLLNPSEVAKKDVFTGSYLVKAALGATVMRSYCTRMEKVFQRLSPWVPELYVNERDIICQGFIDYFEQRQKVEERIAGVGRAAMKLSYRDMLSSLIGSSKEQPHLLPSARLWKNSNTTFGTHDLMQWWRPDSELKLSCRKFTYPRA</t>
  </si>
  <si>
    <t xml:space="preserve">Mitochondrial uncoupling protein 5; Arabidopsis thaliana-Stress response, oxidative phosphorylation uncoupler activity</t>
  </si>
  <si>
    <t xml:space="preserve">comp521778_c0_seq8:143-1240(+)</t>
  </si>
  <si>
    <t xml:space="preserve">m.179836</t>
  </si>
  <si>
    <t xml:space="preserve">sp|Q680C0|GDL62_ARATH`Q680C0`Q:12-349,H:7-349`34.33%ID`E:9e-46`RecName: Full=GDSL esterase/lipase At4g10955; EC=3.1.1.-;`Eukaryota; Viridiplantae; Streptophyta; Embryophyta; Tracheophyta; Spermatophyta; Magnoliophyta; eudicotyledons; core eudicotyledons; rosids; malvids; Brassicales; Brassicaceae; Camelineae; Arabidopsis.</t>
  </si>
  <si>
    <t xml:space="preserve">PF01764.20^Lipase_3^Lipase (class 3)^151-204^E:5.6e-06</t>
  </si>
  <si>
    <t xml:space="preserve">MGKLLNSADDLDRFDLHGPKDLMDLDEIDWAKEEHRRRIAACLVKGVYVHENDRAERRAVKLAPAWWESFGFHLKKELREPIYSAIVGVVFDTIYGAIFEYSPSAPGDRCAPRYVVAFRGTKPGSIRDYYLDLKIVINKLKKRTRCVQACATIEGLMMEEGQDSCIWLAGHSLGAAVALVVGRYVMVQEKPPNLPTFLFNPPHVSFITSINLLKLDPVAKESVHRVGNILREGAAKVLRSHRERMDNLFQRLSPWVPNLYVHKKDPICQGFIDYFEQRQKFMEASPGVGTTFAAFSRRDAFWHLIGKDKDRPQLLPSAVLWKSRFEHDNHGLQQWWKQDSELGLEVQHYSYPVPEAQTASTSVPA</t>
  </si>
  <si>
    <t xml:space="preserve">Histone-lysine N-methyltransferase ATX1; Arabidopsis thaliana-zinc ion binding, histone H3-K4 methylation</t>
  </si>
  <si>
    <t xml:space="preserve">comp521778_c0_seq9:143-1264(+)</t>
  </si>
  <si>
    <t xml:space="preserve">m.179839</t>
  </si>
  <si>
    <t xml:space="preserve">sp|Q680C0|GDL62_ARATH`Q680C0`Q:12-357,H:7-349`34.13%ID`E:7e-45`RecName: Full=GDSL esterase/lipase At4g10955; EC=3.1.1.-;`Eukaryota; Viridiplantae; Streptophyta; Embryophyta; Tracheophyta; Spermatophyta; Magnoliophyta; eudicotyledons; core eudicotyledons; rosids; malvids; Brassicales; Brassicaceae; Camelineae; Arabidopsis.</t>
  </si>
  <si>
    <t xml:space="preserve">PF01764.20^Lipase_3^Lipase (class 3)^115-212^E:1.5e-07</t>
  </si>
  <si>
    <t xml:space="preserve">MGKLLNSADDLDRFDLHGPKDLMDLDEIDWAKEEHRRRIAACLVKGVYVHENDRAERRAVKLAPAWWESFGFHLKKELREPIYSAIVGVVFDTIYGAIFEYSPSAPGDRCAPRYVVAFRGTKPGSIRDYYLDLKIVINKLEKRTRVQQPCRLVDQLITAMRKEDQASQGQDSCIWLAGHSLGAAVALVVGRYVMVQEKPPNLPTFLFNPPHVSFITSINLLKLDPVAKESVHRVGNILREGAAKVLRSHRERMDNLFQRLSPWVPNLYVHKKDPICQGFIDYFEQRQKFMEASPGVGTTFAAFSRRDAFWHLIGKDKDRPQLLPSAVLWKSRFEHDNHGLQQWWKQDSELGLEVQHYSYPVPEAQTASTSVPA</t>
  </si>
  <si>
    <t xml:space="preserve">XLOC_031491</t>
  </si>
  <si>
    <t xml:space="preserve">GATA transcription factor 5; Arabidopsis thaliana-zinc ion binding, Metal-binding</t>
  </si>
  <si>
    <t xml:space="preserve">comp523529_c0_seq3:3-359(+)</t>
  </si>
  <si>
    <t xml:space="preserve">m.201432</t>
  </si>
  <si>
    <t xml:space="preserve">XLOC_031492</t>
  </si>
  <si>
    <t xml:space="preserve">Peroxidase 72; Arabidopsis thaliana, metal ion binding, peroxidase activity</t>
  </si>
  <si>
    <t xml:space="preserve">comp523529_c0_seq8:29-921</t>
  </si>
  <si>
    <t xml:space="preserve">comp523529_c0_seq22:59-391(-)</t>
  </si>
  <si>
    <t xml:space="preserve">m.201440</t>
  </si>
  <si>
    <t xml:space="preserve">MKSHVELVVKLRGFDIETIEQSVHVVMIWALRDCLFGYNYLEEAVEDRSRNFLFLLVGIRSPRSASLSSGVGVCSSSECVMGPFCVAGRCLSARLREEGRRDVHDDDAAE</t>
  </si>
  <si>
    <t xml:space="preserve">XLOC_031516</t>
  </si>
  <si>
    <t xml:space="preserve">Metal transporter Nramp4; Arabidopsis thaliana-manganese ion transport, cellular iron ion homeostasis, response to nematode, response to iron ion</t>
  </si>
  <si>
    <t xml:space="preserve">comp523545_c1_seq4:3298-4120</t>
  </si>
  <si>
    <t xml:space="preserve">comp523545_c1</t>
  </si>
  <si>
    <t xml:space="preserve">comp523545_c1_seq4:3997-4404(+)</t>
  </si>
  <si>
    <t xml:space="preserve">m.201534</t>
  </si>
  <si>
    <t xml:space="preserve">MMPILCSVVGKARIWRNTSSGIWRNSQLDAQTGLQPAGLPHTGSEAQVVFREGGCRTSSVHLLRGGVGFTVDAHSAHVIMSCCLLQLNRFLFLPWRNTSQKRKLSDTGQQYRTPGVDRCVLSSCHLFMHVYIYLF</t>
  </si>
  <si>
    <t xml:space="preserve">XLOC_032420</t>
  </si>
  <si>
    <t xml:space="preserve">Cysteine-rich receptor-like protein kinase 42; Triticum urartu -zinc ion binding</t>
  </si>
  <si>
    <t xml:space="preserve">comp524264_c0_seq6:1116-3536</t>
  </si>
  <si>
    <t xml:space="preserve">comp524264_c0</t>
  </si>
  <si>
    <t xml:space="preserve">comp524264_c0_seq3:1965-3131(+)</t>
  </si>
  <si>
    <t xml:space="preserve">m.210680</t>
  </si>
  <si>
    <t xml:space="preserve">sp|Q6DHL5|LRC57_DANRE`Q6DHL5`Q:2-132,H:26-156`36.09%ID`E:9e-14`RecName: Full=Leucine-rich repeat-containing protein 57;`Eukaryota; Metazoa; Chordata; Craniata; Vertebrata; Euteleostomi; Actinopterygii; Neopterygii; Teleostei; Ostariophysi; Cypriniformes; Cyprinidae; Danio.</t>
  </si>
  <si>
    <t xml:space="preserve">PF13504.1^LRR_7^Leucine rich repeat^13-29^E:8.4`PF13504.1^LRR_7^Leucine rich repeat^37-53^E:1500`PF13516.1^LRR_6^Leucine Rich repeat^59-71^E:0.45`PF00560.28^LRR_1^Leucine Rich Repeat^61-81^E:0.063`PF13504.1^LRR_7^Leucine rich repeat^61-77^E:0.048`PF13504.1^LRR_7^Leucine rich repeat^85-94^E:3800`PF13504.1^LRR_7^Leucine rich repeat^190-201^E:5700</t>
  </si>
  <si>
    <t xml:space="preserve">MITELPHEIGNLQNLENLNLHGTMLVELPAETGKLQHLKKLCVGSSPMVTMLPSEIGDLQQLETLDLSYNRGLTQLPREMGKLQNLKRLLLNDIGVVKIPREIGWLKKLEILKLDDTISALPWEASHLSKLEGAPKCVRQAWKKSDLVSELAGEILSIRLVNRSTDSGGLIVGRKHMGIPRCIKDHFNDLSSLDIRICKLDERDLKILREMYLGELTLRFEVVPRKPIAISGEGFPCLMQLVVDSRCVPWFTFQEGAMPWLHRLEFEFQFYGGPPPAANKGDPQLGIKHLGSLEWVEFICNEEWYGGAAESSPCMSDMIDMARKEAQEHPNKIDFLVSGRRDEEFPANESLAREVSQSSSAENEMKSLAQEVSSSTATGPEILKAAAA</t>
  </si>
  <si>
    <t xml:space="preserve">XLOC_032868</t>
  </si>
  <si>
    <t xml:space="preserve">Catalase isozyme 1; Gossypium hirsutum-Hydrogen peroxide, metal ion binding,</t>
  </si>
  <si>
    <t xml:space="preserve">comp524574_c0_seq3:13-321</t>
  </si>
  <si>
    <t xml:space="preserve">comp524574_c0</t>
  </si>
  <si>
    <t xml:space="preserve">comp524574_c0_seq4:95-967(+)</t>
  </si>
  <si>
    <t xml:space="preserve">m.214907</t>
  </si>
  <si>
    <t xml:space="preserve">PF04720.7^DUF506^Protein of unknown function (DUF506)^12-246^E:2.3e-52</t>
  </si>
  <si>
    <t xml:space="preserve">MVVAEAGDEMSLSNMVLGFYEEAERERWPEDEATVGDGDCSDDERASGGAATESSAFWAEQLSHLHEVLGKTSAAESRIRADTEEALGQARSAATAAAGVCSSCATRATAGGGCRGCTLRSVAGRLRDAGYDSAVCRSRWARSAEFPAGEHSYVDVVVPTRSGRAVRVVVEPSFRAEFAMARGGAGYGALVAALPEAFVGRAEKLRAVVGAMCAAAKRCARESSLHMAPWRKRRYMEAKWLGTPDRLLATTGAGAGAPVAAGSPESEKQRRFRASMLTLDFGGRTAVEVA</t>
  </si>
  <si>
    <t xml:space="preserve">XLOC_033102</t>
  </si>
  <si>
    <t xml:space="preserve">Auxin-responsive protein IAA23; Triticum urartu</t>
  </si>
  <si>
    <t xml:space="preserve">comp524750_c1_seq12:1-465</t>
  </si>
  <si>
    <t xml:space="preserve">comp524750_c1</t>
  </si>
  <si>
    <t xml:space="preserve">comp524750_c1_seq5:551-1798(+)</t>
  </si>
  <si>
    <t xml:space="preserve">m.217658</t>
  </si>
  <si>
    <t xml:space="preserve">sp|Q9S972|SD16_ARATH`Q9S972`Q:22-383,H:440-813`50.8%ID`E:6e-125`RecName: Full=Receptor-like serine/threonine-protein kinase SD1-6; EC=2.7.11.1; AltName: Full=Arabidopsis thaliana receptor kinase 2; AltName: Full=S-domain-1 (SD1) receptor kinase 6; Short=SD1-6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100-368^E:2e-49`PF00069.20^Pkinase^Protein kinase domain^101-299^E:2.3e-45</t>
  </si>
  <si>
    <t xml:space="preserve">ExpAA=23.35`PredHel=1`Topology=o20-42i</t>
  </si>
  <si>
    <t xml:space="preserve">MVTLTPLLDPSKGSSNTHTLWIVAIAVPITVLLCGFLACFMWMRRRRRRVTNLSGRVNIPTMSMEMEQVLKLWKIEESDSEFSLYDFDQIADATRNFSNDYKLGQGGFGAVYRGELPGGLEVAIKRLSTCSVQGLMEFKTEIQLIAKLQHTNLVRLLGCCLQAEEKMLIYEYMHNKSLDCFIFDSAKGAILNWERRFRIIDGIAQGLLYMHKHSRLRVIHRDLKASNILLDRDMNPKISDFGLARIFCSNVTEANTTRVVGTHGYIAPEYASEGLFSTKSDVFSFGVLLLEIISGKRTAGFYQYGKFFNLTGYAYQLWQEAKWHEMVDQVLGVDYPVTEVMKCVQVALLCVQDSADDRPSMSDVVAMLSGEGLTLPEPRQPAYFNVRLSSLPESNSSFGESSYISNVALTDEDGR</t>
  </si>
  <si>
    <t xml:space="preserve">XLOC_033112</t>
  </si>
  <si>
    <t xml:space="preserve">Respiratory burst oxidase-like protein E ; Triticum urartu -Oxidoreductase, zinc ion binding</t>
  </si>
  <si>
    <t xml:space="preserve">comp524755_c0_seq2:436-526</t>
  </si>
  <si>
    <t xml:space="preserve">XLOC_036016</t>
  </si>
  <si>
    <t xml:space="preserve">Small acidic protein 2; Arabidopsis thaliana- response to auxin stimulus</t>
  </si>
  <si>
    <t xml:space="preserve">comp527026_c0_seq1:16-2436</t>
  </si>
  <si>
    <t xml:space="preserve">comp527026_c0</t>
  </si>
  <si>
    <t xml:space="preserve">comp527026_c0_seq2:153-1952(+)</t>
  </si>
  <si>
    <t xml:space="preserve">m.252174</t>
  </si>
  <si>
    <t xml:space="preserve">sp|Q54V77|PYRG_DICDI`Q54V77`Q:1-556,H:1-569`61.08%ID`E:0`RecName: Full=CTP synthase; EC=6.3.4.2; AltName: Full=CTP synthetase; AltName: Full=UTP--ammonia ligase;`Eukaryota; Amoebozoa; Mycetozoa; Dictyosteliida; Dictyostelium.</t>
  </si>
  <si>
    <t xml:space="preserve">PF06418.9^CTP_synth_N^CTP synthase N-terminus^1-273^E:7.6e-124`PF01656.18^CbiA^CobQ/CobB/MinD/ParA nucleotide binding domain^12-154^E:9.4e-05`PF00117.23^GATase^Glutamine amidotransferase class-I^312-547^E:1e-55`PF07722.8^Peptidase_C26^Peptidase C26^387-530^E:7.4e-07</t>
  </si>
  <si>
    <t xml:space="preserve">COG0504^ CTP synthase (UTP-ammonia lyase)</t>
  </si>
  <si>
    <t xml:space="preserve">GO:0005524^molecular_function^ATP binding`GO:0003883^molecular_function^CTP synthase activity`GO:0044210^biological_process^'de novo' CTP biosynthetic process`GO:0006241^biological_process^CTP biosynthetic process`GO:0006541^biological_process^glutamine metabolic process`GO:0008654^biological_process^phospholipid biosynthetic process`GO:0019856^biological_process^pyrimidine nucleobase biosynthetic process</t>
  </si>
  <si>
    <t xml:space="preserve">MKYVLVTGGVVSGLGKGVTASSIGVLLKACGLRVTSIKIDPYLNTDAGTMSPFEHGEVFVLDDGGEVDLDLGNYERFLDIKLTRDNNITTGKIYQAVINKERKGDYLGKTVQVVPHITDEIQDWIERVAMNPVDGTDKPADVCVIELGGTIGDIESMPFIEALGQFSYRVGAGNFCLVHVSLVPVLTVVGEQKTKPTQHSVRGLRGLGLMPDILACRSTQPLEENVKLKLSQFCQVPVSNIVNLHDVTNIWHIPLLLRDQRAHEAILKVLGLWCVGKVPQEPKLSEWTERASRFDKLKSPVRIAMVGKYTGISDSYLSILKALLHASVALDRKLVVDWVPSCDLEDSAAVETPDAYEKAWGLLKGANGVLVPGGFGDRGVQGKILAAKHARENNVPYLGICLGMQIAVIEYARSVMKLRDANSTEFDPAAKTPCVIFMPEGSKTHMGATMRLGSRRTFFQVNNCKSAKLYANANYVDERHRHRYEVNPDMVSEFEKAGLSFVGRDESGRRMEIIELPTHKFFVGTQFHPEFNSRPGKPSPLFLGLIAASSGQLEHLLQRTSGAVSSPTRCIAGPGAPKAKLRMNGLVSTYFANGSSIHI</t>
  </si>
  <si>
    <t xml:space="preserve">B3 domain-containing transcription factor ABI3; Arabidopsis thaliana- abscisic acid mediated signaling pathway, response to abscisic acid stimulus, response to auxin stimulus</t>
  </si>
  <si>
    <t xml:space="preserve">comp527120_c1_seq7:142-515</t>
  </si>
  <si>
    <t xml:space="preserve">comp527120_c1</t>
  </si>
  <si>
    <t xml:space="preserve">comp527120_c1_seq5:3-758(+)</t>
  </si>
  <si>
    <t xml:space="preserve">m.253328</t>
  </si>
  <si>
    <t xml:space="preserve">PAFLCRFRERHRSRLLGFYLVDKEGSKVASIRFFPMLPQPPELAVVIHRVVSYSLESYRGAPAKFLCSQSSRVLISLYNQNNRNKFTIGVHNPLCPERGLVVVPPCPHVQIQDVYYRNLLSVGEVDGLSYLHVSVVSNIQLTTSTVHVHMLRHGDGVWRTYLTLDTDQLLDPRWEPKSVLANNKIYIASAQSDIVVFDLIASSISMFQLPQGVEYGDRDTMLAQAQDASGVYLIHAKKLQLHIWLHKGDNW</t>
  </si>
  <si>
    <t xml:space="preserve">XLOC_036660</t>
  </si>
  <si>
    <t xml:space="preserve">GATA transcription factor 12; Arabidopsis thaliana -response to light stimulus, zinc ion binding</t>
  </si>
  <si>
    <t xml:space="preserve">comp527508_c0_seq79:208-946</t>
  </si>
  <si>
    <t xml:space="preserve">comp527508_c0</t>
  </si>
  <si>
    <t xml:space="preserve">comp527508_c0_seq56:1337-1939(+)</t>
  </si>
  <si>
    <t xml:space="preserve">m.259259</t>
  </si>
  <si>
    <t xml:space="preserve">MLPRPQDPLSPIYASQQHFSSSCGFSPDQATSLTFRTSPADPSAIREGSHQRRLRAPLRRECSCRGGFPPAAWGRRCPLQLGLLTGDLTITSPPAGSQKVCCSWMIAAYEDVRRIWLRTQSDHWIEAEGGIAKIRRNGLSFITWSATQHLVVHVSVAAAQLRGEEWHTLRIVSADFLTHGFSFISSIYTRRCIISSYVFS</t>
  </si>
  <si>
    <t xml:space="preserve">XLOC_037126</t>
  </si>
  <si>
    <t xml:space="preserve">Inositol-pentakisphosphate 2-kinase; Arabidopsis thaliana-defense response to virus, fungus and bacterium, cellular phosphate ion homeostasis</t>
  </si>
  <si>
    <t xml:space="preserve">comp527852_c0_seq8:1-614</t>
  </si>
  <si>
    <t xml:space="preserve">comp527852_c0</t>
  </si>
  <si>
    <t xml:space="preserve">comp527852_c0_seq1:1-708(+)</t>
  </si>
  <si>
    <t xml:space="preserve">m.264739</t>
  </si>
  <si>
    <t xml:space="preserve">AAATMAQNEAASSKSKKKGQTSKEKTEGYSKGGTAKQATDEKVEEDSKGRSSKKASTADTPAKSRKRGNHNEELEGDAKTATTKETVDTTTQNGGTLVRSKSGKSDKEKADGDAESPTPTEDMADAQNGGTLALYKTEGEAHEEKMDTDANVKGTRKGFEELQKLYPNLTSYVEDIQAQHPCGETLKRAFEFIPDEKACTLESKIKKQRVAELRMEMRRSDTKKEVTNIFIGLLD</t>
  </si>
  <si>
    <t xml:space="preserve">XLOC_037598</t>
  </si>
  <si>
    <t xml:space="preserve">Transcription factor VOZ2; Arabidopsis thaliana- metal ion binding, long-day photoperiodism, flowering, positive regulation of transcription, DNA-dependent</t>
  </si>
  <si>
    <t xml:space="preserve">comp528205_c0_seq5:13-986</t>
  </si>
  <si>
    <t xml:space="preserve">comp528205_c0</t>
  </si>
  <si>
    <t xml:space="preserve">comp528205_c0_seq3:1795-2832(-)</t>
  </si>
  <si>
    <t xml:space="preserve">m.269595</t>
  </si>
  <si>
    <t xml:space="preserve">sp|C0LGT6|EFR_ARATH`C0LGT6`Q:16-332,H:5-321`36.99%ID`E:2e-54`RecName: Full=LRR receptor-like serine/threonine-protein kinase EFR; EC=2.7.11.1; AltName: Full=Elongation factor Tu receptor; Short=EF-Tu receptor; Flags: Precursor;`Eukaryota; Viridiplantae; Streptophyta; Embryophyta; Tracheophyta; Spermatophyta; Magnoliophyta; eudicotyledons; core eudicotyledons; rosids; malvids; Brassicales; Brassicaceae; Camelineae; Arabidopsis.</t>
  </si>
  <si>
    <t xml:space="preserve">PF08263.7^LRRNT_2^Leucine rich repeat N-terminal domain^40-79^E:2.1e-08`PF13516.1^LRR_6^Leucine Rich repeat^106-125^E:1.4`PF00560.28^LRR_1^Leucine Rich Repeat^109-130^E:0.37`PF13504.1^LRR_7^Leucine rich repeat^109-120^E:180`PF13504.1^LRR_7^Leucine rich repeat^131-145^E:10`PF00560.28^LRR_1^Leucine Rich Repeat^132-154^E:0.33`PF13504.1^LRR_7^Leucine rich repeat^156-167^E:1000`PF13855.1^LRR_8^Leucine rich repeat^194-240^E:5.1e-07`PF00560.28^LRR_1^Leucine Rich Repeat^206-223^E:0.59`PF13504.1^LRR_7^Leucine rich repeat^206-217^E:90`PF13504.1^LRR_7^Leucine rich repeat^230-243^E:58`PF13504.1^LRR_7^Leucine rich repeat^254-265^E:5000`PF13504.1^LRR_7^Leucine rich repeat^295-304^E:6600</t>
  </si>
  <si>
    <t xml:space="preserve">sigP:1`31`0.849`YES</t>
  </si>
  <si>
    <t xml:space="preserve">ExpAA=35.29`PredHel=1`Topology=i13-32o</t>
  </si>
  <si>
    <t xml:space="preserve">GO:0016021^cellular_component^integral to membrane`GO:0005524^molecular_function^ATP binding`GO:0004674^molecular_function^protein serine/threonine kinase activity`GO:0019199^molecular_function^transmembrane receptor protein kinase activity`GO:0010204^biological_process^defense response signaling pathway, resistance gene-independent`GO:0016045^biological_process^detection of bacterium`GO:0002764^biological_process^immune response-regulating signaling pathway`GO:0009626^biological_process^plant-type hypersensitive response`GO:0010359^biological_process^regulation of anion channel activity</t>
  </si>
  <si>
    <t xml:space="preserve">AIAVGRGSTTMTTAFFSILLVLVLSAISVAASSPNRNGSDTDLATLLAFKAQLSDPLGVLAGNWTTSTSFCHWVGIRCSRRRQRVTALSLPDTPLYGPITPHLGNLSFLSVLNLNNTNITGSIPHDLGRLHRLEFLRLGYNGLSDSIPPTIGNLSRLQVLDLKLNLLSGSIPLELSNLYNLAYINLMKNSISGSIPTDMFNNTPMLTYLNFANNSLSGSIPSCVGSLPLLRNLIMHYNHLTGLVPPSIFNMSKLQGIYLTHNYLTGSFPTNASFNLPMLQIIAIGQNNFTGHVPLGLASCQYLKVISFSLNSFEGVVPTWLGKLTRLIWLAMGENGLFGSIPRAP</t>
  </si>
  <si>
    <t xml:space="preserve">XLOC_039699</t>
  </si>
  <si>
    <t xml:space="preserve">cDNA clone:J023048G08, full insert sequence; Oryza sativa-iron ion binding</t>
  </si>
  <si>
    <t xml:space="preserve">comp529785_c3_seq1:32-923</t>
  </si>
  <si>
    <t xml:space="preserve">comp529785_c3</t>
  </si>
  <si>
    <t xml:space="preserve">comp529785_c3_seq1:83-1075(-)</t>
  </si>
  <si>
    <t xml:space="preserve">m.297281</t>
  </si>
  <si>
    <t xml:space="preserve">sp|Q7XBQ9|RGA2_SOLBU`Q7XBQ9`Q:1-327,H:658-968`28.49%ID`E:5e-18`RecName: Full=Disease resistance protein RGA2; AltName: Full=Blight resistance protein RPI; AltName: Full=RGA2-blb;`Eukaryota; Viridiplantae; Streptophyta; Embryophyta; Tracheophyta; Spermatophyta; Magnoliophyta; eudicotyledons; core eudicotyledons; asterids; lamiids; Solanales; Solanaceae; Solanoideae; Solaneae; Solanum.</t>
  </si>
  <si>
    <t xml:space="preserve">PF13504.1^LRR_7^Leucine rich repeat^16-22^E:15000`PF13504.1^LRR_7^Leucine rich repeat^73-82^E:8200`PF13504.1^LRR_7^Leucine rich repeat^96-106^E:280`PF13504.1^LRR_7^Leucine rich repeat^129-144^E:120`PF13504.1^LRR_7^Leucine rich repeat^193-200^E:1900`PF13504.1^LRR_7^Leucine rich repeat^225-233^E:5600`PF13504.1^LRR_7^Leucine rich repeat^271-286^E:630`PF13504.1^LRR_7^Leucine rich repeat^293-306^E:1100</t>
  </si>
  <si>
    <t xml:space="preserve">VKSAEEAQLVKLREKHKLKDLVFAWTVGAERFVDDKEVLEKLVPPSGLEILSITGYTSASFPAWLMGIGLYLPNLQEIFLSYFPKCNNLPILGRLPNLQYLTLFHMTNLEEWNTEYSSGVEGVNKLLFPKLESLYIKNCAKLRTIRCVCGDPLLQGVDCDVLLSSEESSAHRLSPFSSSSVTDLTVEDSKAPLNLHQCRLLAFRSITITGRSYRTAWPESIPHLSLQSLTLAHHEAELPRWVAELTSLQELILNQVNMPSLPQWLGELASVKKFVIYHCKGIGSLPDSIQQLTKLEYLKIIGCPTLVTWCESEENKMKLAHIRHKNISRW</t>
  </si>
  <si>
    <t xml:space="preserve">XLOC_041229</t>
  </si>
  <si>
    <t xml:space="preserve">Nicotinamide adenine dinucleotide transporter 1, chloroplastic; Arabidopsis thaliana-Antiport, Transport</t>
  </si>
  <si>
    <t xml:space="preserve">comp530868_c1_seq44:0-429</t>
  </si>
  <si>
    <t xml:space="preserve">comp530868_c1</t>
  </si>
  <si>
    <t xml:space="preserve">comp530868_c1_seq2:784-1416(-)</t>
  </si>
  <si>
    <t xml:space="preserve">m.316807</t>
  </si>
  <si>
    <t xml:space="preserve">MSHPGVYLRTPDASPGSFIKVLWDLTRNTLGSSNPPQYELFKMRITPNSSKYWAVVHIPREDLNQDPPYVVFVGRSMPTSGMAIEAAAYEAVTRVRFTIPAASERKYYYFPSRAAFGAEATFRCERIERDPTLANLIQYVMAQEHLTQQLMDYLHYLAMLNPHIAIGGPPWPTPEGRVLRLLPSLPPEEEECAPASGTLPQDPVDLTFRL</t>
  </si>
  <si>
    <t xml:space="preserve">Beta-amylase 5; Arabidopsis thaliana-response to herbivore, starch catabolic process</t>
  </si>
  <si>
    <t xml:space="preserve">comp530868_c1_seq34:3068-3700(-)</t>
  </si>
  <si>
    <t xml:space="preserve">m.316869</t>
  </si>
  <si>
    <t xml:space="preserve">MPSPSIYLRTPDATPGSFVKILWDFTCSTMGSTQPPQYELFKSRITFSTSEYWAAVHIPPIDSNQDPTEVSFMGESMPTPHLAIEAAAKEAIARLRSAVPYAREQGYYYFLSRAAPGGVTSFPGGRIEKDPVLANLIQYIIAQEHLNQRVMDYLQSLADLNPQFAIGRPLRPDPERRIYRLVNPLPPIEEECIPLPETFYQDPVQLPFSF</t>
  </si>
  <si>
    <t xml:space="preserve">Probable protein phosphatase 2C 5;Arabidopsis thaliana-metabolic process, metal ion binding, magnesium metal ion binding</t>
  </si>
  <si>
    <t xml:space="preserve">comp530868_c1_seq38:2730-3362(-)</t>
  </si>
  <si>
    <t xml:space="preserve">m.316880</t>
  </si>
  <si>
    <t xml:space="preserve">Chaperonin 60 subunit beta 1, chloroplastic;Arabidopsis thaliana-response to cold</t>
  </si>
  <si>
    <t xml:space="preserve">comp530868_c1_seq43:784-1416(-)</t>
  </si>
  <si>
    <t xml:space="preserve">m.316889</t>
  </si>
  <si>
    <t xml:space="preserve">Catalase ;Arabidopsis thaliana-hydrogen peroxide catabolic process, metal ion binding</t>
  </si>
  <si>
    <t xml:space="preserve">comp530868_c1_seq5:784-1416(-)</t>
  </si>
  <si>
    <t xml:space="preserve">m.316809</t>
  </si>
  <si>
    <t xml:space="preserve">gene 8h ATAY Leaf</t>
  </si>
  <si>
    <t xml:space="preserve">XLOC_023449</t>
  </si>
  <si>
    <t xml:space="preserve">B3 domain-containing transcription repressor VAL1-Arabidopsis thaliana-response to abscisic acid stimulus,response to sucrose stimulus,zinc ion binding</t>
  </si>
  <si>
    <t xml:space="preserve">comp521778_c0_seq15:4-1215</t>
  </si>
  <si>
    <t xml:space="preserve">0.0100085</t>
  </si>
  <si>
    <t xml:space="preserve">comp521778_c0_seq10:143-1234(+)</t>
  </si>
  <si>
    <t xml:space="preserve">m.179842</t>
  </si>
  <si>
    <t xml:space="preserve">sp|Q680C0|GDL62_ARATH`Q680C0`Q:12-358,H:7-349`33.15%ID`E:6e-46`RecName: Full=GDSL esterase/lipase At4g10955; EC=3.1.1.-;`Eukaryota; Viridiplantae; Streptophyta; Embryophyta; Tracheophyta; Spermatophyta; Magnoliophyta; eudicotyledons; core eudicotyledons; rosids; malvids; Brassicales; Brassicaceae; Camelineae; Arabidopsis.</t>
  </si>
  <si>
    <t xml:space="preserve">PF01764.20^Lipase_3^Lipase (class 3)^115-212^E:1.4e-07</t>
  </si>
  <si>
    <t xml:space="preserve">MGKLLNSADDLDRFDLHGPKDLMDLDEIDWAKEEHRRRIAACLVKGVYVHENDRAERRAVKLAPAWWESFGFHLKKELREPIYSAIVGVVFDTIYGAIFEYSPSAPGDRCAPRYVVAFRGTKPGSIRDYYLDLKIVINKLEKRTRVQQPCRLVDQLITAMRKEDQASQGQDSCIWLAGHSLGAAVALVVGRYVMVQEKPPNLPTFLFNPPHVSFITSINLLKLDPVAKESVHRVGNILREGAAKVLRSHRERMDNLFQRLSPWVPNLYVHKKDPICQGFIDYFEQRQKVEERIAGVGRAAMKLSYRDMLSSLIGSSKEQPHLLPSARLWKNSNTTFGTHDLMQWWRPDSELKLSCRKFTYPRA</t>
  </si>
  <si>
    <t xml:space="preserve">Probable poly(ADP-ribose) glycohydrolase 2-Arabidopsis thaliana,defense response to fungus.</t>
  </si>
  <si>
    <t xml:space="preserve">Cyclic pyranopterin monophosphate synthase, mitochondrial-Arabidopsis thaliana,metal ion binding,4 iron, 4 sulfur cluster binding</t>
  </si>
  <si>
    <t xml:space="preserve">Beta-oxoacyl-ACP reductase-Brassica napus,oxidoreductase activity,oxidation-reduction process</t>
  </si>
  <si>
    <t xml:space="preserve">comp521778_c0_seq17:3-1094(+)</t>
  </si>
  <si>
    <t xml:space="preserve">m.179857</t>
  </si>
  <si>
    <t xml:space="preserve">Purple acid phosphatase 13, Arabidopsis thaliana-extracellular region, metal ion binding</t>
  </si>
  <si>
    <t xml:space="preserve">Probable amino-acid acetyltransferase NAGS1, chloroplastic- Arabidopsis thaliana, acetyl-CoA:L-glutamate N-acetyltransferase activity</t>
  </si>
  <si>
    <t xml:space="preserve">comp521778_c0_seq24:3-1094(+)</t>
  </si>
  <si>
    <t xml:space="preserve">m.179875</t>
  </si>
  <si>
    <t xml:space="preserve">Tryptophan N-monooxygenase 2-Arabidopsis thaliana, iron ion binding, response to wounding,response to insect</t>
  </si>
  <si>
    <t xml:space="preserve">Peroxidase 17-Arabidopsis thaliana, metal ion binding, peroxidase activity</t>
  </si>
  <si>
    <t xml:space="preserve">Mitochondrial uncoupling protein 5-Arabidopsis thaliana; oxidative phosphorylation uncoupler activity, dicarboxylic acid transmembrane transporter activity, response to stress</t>
  </si>
  <si>
    <t xml:space="preserve">Histone-lysine N-methyltransferase ATX1-Arabidopsis thaliana; intracellular signal transduction, zinc ion binding, transcription regulatory region DNA binding</t>
  </si>
  <si>
    <t xml:space="preserve">XLOC_024932</t>
  </si>
  <si>
    <t xml:space="preserve">Cytochrome P450 77A4-Arabidopsis thaliana;iron ion binding, monooxygenase activity, Metal-binding</t>
  </si>
  <si>
    <t xml:space="preserve">comp523089_c0_seq3:1-1118</t>
  </si>
  <si>
    <t xml:space="preserve">comp523089_c0</t>
  </si>
  <si>
    <t xml:space="preserve">comp523089_c0_seq3:2-1072(+)</t>
  </si>
  <si>
    <t xml:space="preserve">m.196086</t>
  </si>
  <si>
    <t xml:space="preserve">sp|Q43135|C79A1_SORBI`Q43135`Q:9-355,H:212-553`57.31%ID`E:7e-144`RecName: Full=Tyrosine N-monooxygenase; EC=1.14.13.41; AltName: Full=Cytochrome P450 79A1; AltName: Full=Cytochrome P450Tyr;`Eukaryota; Viridiplantae; Streptophyta; Embryophyta; Tracheophyta; Spermatophyta; Magnoliophyta; Liliopsida; Poales; Poaceae; PACMAD clade; Panicoideae; Andropogoneae; Sorghum.</t>
  </si>
  <si>
    <t xml:space="preserve">PF00067.17^p450^Cytochrome P450^9-337^E:5.2e-63</t>
  </si>
  <si>
    <t xml:space="preserve">GO:0005789^cellular_component^endoplasmic reticulum membrane`GO:0016021^cellular_component^integral to membrane`GO:0009055^molecular_function^electron carrier activity`GO:0020037^molecular_function^heme binding`GO:0005506^molecular_function^iron ion binding`GO:0050370^molecular_function^tyrosine N-monooxygenase activity`GO:0052544^biological_process^defense response by callose deposition in cell wall`GO:0042742^biological_process^defense response to bacterium`GO:0002229^biological_process^defense response to oomycetes`GO:0010132^biological_process^dhurrin biosynthetic process`GO:0009684^biological_process^indoleacetic acid biosynthetic process`GO:0010112^biological_process^regulation of systemic acquired resistance`GO:0009611^biological_process^response to wounding`GO:0006569^biological_process^tryptophan catabolic process</t>
  </si>
  <si>
    <t xml:space="preserve">MMPHAKNIVNVRHVAQHFCCNLIRRLVFGKRYFSNLPSSSTNGPGYEEEAHVAALFTALNHVYSFCVSDYIPALVGLDLDGHEEVSMDVMRTINRLHDPIIRERIHERSSTLEKGGEDKGARDFLDVLVHLKDAEGQPLLSLQEIRAQTVEMVLAAVDYPSNAVEWALAEMINRPEIMQKATDELDAVVGKDRLVQESDIPRLNYLKSCIREAFRIHTYHALNLPHVAMVDTTIAGYTIPKDSHILLSRLGLGRNPKIWSEPLEFRPERHLNTVNVLLTEPGLRFISFSSGRRGCPGISLGTSITMMLFARMLQAFTWTKPVGVKNISLQEGNASLALLEPLVLQAQPRLAAYLYR</t>
  </si>
  <si>
    <t xml:space="preserve">XLOC_027489</t>
  </si>
  <si>
    <t xml:space="preserve">Obtusifoliol 14-alpha demethylase-Triticum urartu;methyltransferase activity, Iron Metal-binding</t>
  </si>
  <si>
    <t xml:space="preserve">comp525290_c2_seq3:13-491</t>
  </si>
  <si>
    <t xml:space="preserve">comp525290_c2</t>
  </si>
  <si>
    <t xml:space="preserve">comp525290_c2_seq4:1-414(+)</t>
  </si>
  <si>
    <t xml:space="preserve">m.225515</t>
  </si>
  <si>
    <t xml:space="preserve">sp|Q8GZB6|SUVH4_ARATH`Q8GZB6`Q:1-137,H:414-550`55.07%ID`E:1e-45`RecName: Full=Histone-lysine N-methyltransferase, H3 lysine-9 specific SUVH4; EC=2.1.1.43; AltName: Full=Histone H3-K9 methyltransferase 4; Short=H3-K9-HMTase 4; AltName: Full=Protein KRYPTONITE; AltName: Full=Protein SET DOMAIN GROUP 33; AltName: Full=Suppressor of variegation 3-9 homolog protein 4; Short=Su(var)3-9 homolog protein 4;`Eukaryota; Viridiplantae; Streptophyta; Embryophyta; Tracheophyta; Spermatophyta; Magnoliophyta; eudicotyledons; core eudicotyledons; rosids; malvids; Brassicales; Brassicaceae; Camelineae; Arabidopsis.</t>
  </si>
  <si>
    <t xml:space="preserve">PF00856.23^SET^SET domain^44-137^E:2.5e-06</t>
  </si>
  <si>
    <t xml:space="preserve">COG3440^ Predicted restriction endonuclease</t>
  </si>
  <si>
    <t xml:space="preserve">GO:0000775^cellular_component^chromosome, centromeric region`GO:0005634^cellular_component^nucleus`GO:0010385^molecular_function^double-stranded methylated DNA binding`GO:0046974^molecular_function^histone methyltransferase activity (H3-K9 specific)`GO:0008327^molecular_function^methyl-CpG binding`GO:0010428^molecular_function^methyl-CpNpG binding`GO:0010429^molecular_function^methyl-CpNpN binding`GO:0008270^molecular_function^zinc ion binding`GO:0010216^biological_process^maintenance of DNA methylation</t>
  </si>
  <si>
    <t xml:space="preserve">RLVEPKAVVFECGANCSCNRNCVNRTSQQGLQHRLEVFKTASKGWGVRTWDTILPGAPICEYVGVLKRTEEVDGLLHNNYIFDIDCLQTMKGLDGREKRAGSDMNMPSLHAENDSEAPPAPEYCIDAGSIGSFARFI</t>
  </si>
  <si>
    <t xml:space="preserve">Ribonucleoside-diphosphate reductase small chain-Zea mays;oxidoreductase activity, transition metal ion binding</t>
  </si>
  <si>
    <t xml:space="preserve">comp525290_c2_seq5:407-2461(+)</t>
  </si>
  <si>
    <t xml:space="preserve">m.225516</t>
  </si>
  <si>
    <t xml:space="preserve">sp|Q8GZB6|SUVH4_ARATH`Q8GZB6`Q:132-682,H:103-616`53.44%ID`E:0`RecName: Full=Histone-lysine N-methyltransferase, H3 lysine-9 specific SUVH4; EC=2.1.1.43; AltName: Full=Histone H3-K9 methyltransferase 4; Short=H3-K9-HMTase 4; AltName: Full=Protein KRYPTONITE; AltName: Full=Protein SET DOMAIN GROUP 33; AltName: Full=Suppressor of variegation 3-9 homolog protein 4; Short=Su(var)3-9 homolog protein 4;`Eukaryota; Viridiplantae; Streptophyta; Embryophyta; Tracheophyta; Spermatophyta; Magnoliophyta; eudicotyledons; core eudicotyledons; rosids; malvids; Brassicales; Brassicaceae; Camelineae; Arabidopsis.</t>
  </si>
  <si>
    <t xml:space="preserve">PF02182.12^SAD_SRA^SAD/SRA domain^210-372^E:6.4e-52`PF05033.11^Pre-SET^Pre-SET motif^401-504^E:3.2e-18`PF00856.23^SET^SET domain^523-660^E:6.3e-19</t>
  </si>
  <si>
    <t xml:space="preserve">MDAMDSVAVMEVAPVPDPLFVGATPLIPAPPESELVLRRSARCLGRPRLPVYAEPEEPKQSAGRRGRPKKKRDEENQDPAPQVAAKVPRKTAKVEPKERKPMPVVGPEPVPADFTGAAAEDDALGTGKSAKLRVKETLRAFNSHYLHLVQEEQKRAQAVIQEIAAKGAAKNKDGKKGGEGEAKEKRPSKRPDLKAITKMQENNSFLYTEKVLGPIPGIDVGDQFYSRAEMVVLGIHSHWLNGIDYMGMKYQEKKEYENFTFPMATCIVMSGIYEDDLDKADEIIYTGQGGNDLLGNHRQIGSQQLNRGNLALKNSKDNGNLIRVIRGHVAKNSYTGKIYTYDGLYKVVDDWVQKGVQGHVVYKYKLKRLEGQPSLTTTEVRFTRAEAPRKISELPGLVCDDISGGQENIPIPATNVVDDPPVPPSGFVYSKSLKISKGIKIPSDCAGCDCEGDCANNKNCSCAQLNGSDLPYVSFKNIGRLVEPKAVVFECGANCSCHCSCVNRTSQQGLQYRLEVFKTELKGWSVRTWDTILPGALICEYTGVLRRNAEVEGLLDNNYIFDIDCLQTIKGLDGRKQRSGSELHMASLQDEHDLEASQAPEYCIDAGSIGNIARFINHSCQPNLFIQCVLSSHRDIKLAKIMLVAADTIPPLQELSYDYGYGMDSVIDPDGNVVKLACHCGASD</t>
  </si>
  <si>
    <t xml:space="preserve">XLOC_028824</t>
  </si>
  <si>
    <t xml:space="preserve">Cysteine desulfurase 1, mitochondrial-Arabidopsis thaliana;zinc ion binding,iron-sulfur cluster assembly</t>
  </si>
  <si>
    <t xml:space="preserve">comp526509_c0_seq26:98-1003</t>
  </si>
  <si>
    <t xml:space="preserve">comp526509_c0</t>
  </si>
  <si>
    <t xml:space="preserve">comp526509_c0_seq2:533-1108(-)</t>
  </si>
  <si>
    <t xml:space="preserve">m.243393</t>
  </si>
  <si>
    <t xml:space="preserve">ExpAA=32.40`PredHel=2`Topology=i7-29o44-61i</t>
  </si>
  <si>
    <t xml:space="preserve">MGLHVAGPVHMTLPDLLLVLLHAAWPSMLPRLSHMQLDTLPSGLFWWASFLFSLSCWLPISTRRGWWHFQPVYTCAHQSRSLPSKAASLGKARTCQTLIKSPGELEAGFENLNLWTWEAGRGSSRLGSVLDPGRVRQVGGGRNTKKFVVGNIQIHRLHFLDDLLTHAVGRNVRPTLCGLIDPCLVAAKSCI</t>
  </si>
  <si>
    <t xml:space="preserve">XLOC_029381</t>
  </si>
  <si>
    <t xml:space="preserve">Endopolygalacturonase -Brassica napus;Cell wall biogenesis/degradatio, carbohydrate metabolic process</t>
  </si>
  <si>
    <t xml:space="preserve">comp526954_c1_seq19:30-591</t>
  </si>
  <si>
    <t xml:space="preserve">comp526954_c1</t>
  </si>
  <si>
    <t xml:space="preserve">comp526954_c1_seq22:391-1884(+)</t>
  </si>
  <si>
    <t xml:space="preserve">m.250918</t>
  </si>
  <si>
    <t xml:space="preserve">sp|Q944A6|SNF4_ARATH`Q944A6`Q:1-496,H:1-485`65.86%ID`E:0`RecName: Full=Sucrose nonfermenting 4-like protein; Short=SNF4; AltName: Full=CBS domain-containing protein CBSCBS3; AltName: Full=SNF1-related protein kinase regulatory subunit betagamma; Short=AKIN subunit betagamma; Short=AKINbetagamma;`Eukaryota; Viridiplantae; Streptophyta; Embryophyta; Tracheophyta; Spermatophyta; Magnoliophyta; eudicotyledons; core eudicotyledons; rosids; malvids; Brassicales; Brassicaceae; Camelineae; Arabidopsis.</t>
  </si>
  <si>
    <t xml:space="preserve">PF00571.23^CBS^CBS domain^274-328^E:0.00027`PF00571.23^CBS^CBS domain^364-407^E:2e-06`PF00571.23^CBS^CBS domain^447-496^E:3.2e-10</t>
  </si>
  <si>
    <t xml:space="preserve">COG0517^ FOG: CBS domain</t>
  </si>
  <si>
    <t xml:space="preserve">GO:0005737^cellular_component^cytoplasm`GO:0005634^cellular_component^nucleus`GO:0030295^molecular_function^protein kinase activator activity`GO:0004674^molecular_function^protein serine/threonine kinase activity`GO:0005975^biological_process^carbohydrate metabolic process`GO:0042149^biological_process^cellular response to glucose starvation`GO:0046777^biological_process^protein autophosphorylation</t>
  </si>
  <si>
    <t xml:space="preserve">MFSHGADPAHDASAAGGGVGVSAGGPLVHTRFVWPHGGKRVFLSGSFTRWSEHLPMSPVEGCPTVFQAICSLPPGIYQYKFNVDGQWRHDEGQPTITGEYGVVNTLYLTREFDHINTVLSPTTPGSRMDVDNDSFQRMGSLSDGALQEGSPRISEAAIQISRCRVAEYLNAHTGYDLLPDSGKVIALDINLPVKQSFHILHEQGIPVAPLWDSFRGQFVGLLSPLDFILILRELETHGSNLTEEQLETHTISAWKEAKRQTYGRNDGQLRSNQHLVHATPYESLRGIAMKILETGISTVPIIYSSSSDGSFPQLLHLASLSGILKCICRYFKNSTGSLPILNQPVCSIPLGTWVPKIGEPNGHPLAMLRPNTSLSSALNLLVQAGVSSIPIVDDNDSLIDTYSRSDITALAKDKVYTHIRLDEMTIHQALQLGQDANSPFGLFNGQRCQMCLRSDPLLKVMERLANPGVRRVFIVEAGSKRVEGVISLSDIFKLLLS</t>
  </si>
  <si>
    <t xml:space="preserve">ABC transporter B family member 19-Triticum urartu;oxidoreductase activity</t>
  </si>
  <si>
    <t xml:space="preserve">comp526954_c1_seq3:2666-3016(-)</t>
  </si>
  <si>
    <t xml:space="preserve">m.250886</t>
  </si>
  <si>
    <t xml:space="preserve">GGGGGGAAVDAPSTTNKEAAAEEQQQQEEEDLGLKLQLQQHVDEEEEEEEEEDNKTKPTTRRRKVVRFNDCSLTQVLEFQPSSSREDAISLCARLCTWLCGSETTDDHHNHIHPSS</t>
  </si>
  <si>
    <t xml:space="preserve">XLOC_030109</t>
  </si>
  <si>
    <t xml:space="preserve">Early light-induced protein 1, chloroplastic-Arabidopsis thaliana,response to cold, cellular response to heat, photosystem I and II</t>
  </si>
  <si>
    <t xml:space="preserve">comp527552_c0_seq9:0-185</t>
  </si>
  <si>
    <t xml:space="preserve">comp527552_c0</t>
  </si>
  <si>
    <t xml:space="preserve">comp527552_c0_seq16:165-686(+)</t>
  </si>
  <si>
    <t xml:space="preserve">m.260229</t>
  </si>
  <si>
    <t xml:space="preserve">sp|A2Z1W9|ACCO1_ORYSI`A2Z1W9`Q:1-173,H:1-177`75.14%ID`E:4e-92`RecName: Full=1-aminocyclopropane-1-carboxylate oxidase 1; Short=ACC oxidase 1; EC=1.14.17.4; AltName: Full=Ethylene-forming enzyme; Short=EFE;`Eukaryota; Viridiplantae; Streptophyta; Embryophyta; Tracheophyta; Spermatophyta; Magnoliophyta; Liliopsida; Poales; Poaceae; BEP clade; Ehrhartoideae; Oryzeae; Oryza.</t>
  </si>
  <si>
    <t xml:space="preserve">PF14226.1^DIOX_N^non-haem dioxygenase in morphine synthesis N-terminal^8-98^E:3.6e-16</t>
  </si>
  <si>
    <t xml:space="preserve">COG3491^ Isopenicillin N synthase and related dioxygenases</t>
  </si>
  <si>
    <t xml:space="preserve">GO:0005618^cellular_component^cell wall`GO:0005886^cellular_component^plasma membrane`GO:0009815^molecular_function^1-aminocyclopropane-1-carboxylate oxidase activity`GO:0005507^molecular_function^copper ion binding`GO:0031418^molecular_function^L-ascorbic acid binding`GO:0016706^molecular_function^oxidoreductase activity, acting on paired donors, with incorporation or reduction of molecular oxygen, 2-oxoglutarate as one donor, and incorporation of one atom each of oxygen into both donors`GO:0009727^biological_process^detection of ethylene stimulus`GO:0009693^biological_process^ethylene biosynthetic process`GO:0009835^biological_process^fruit ripening`GO:0009620^biological_process^response to fungus`GO:0009651^biological_process^response to salt stress</t>
  </si>
  <si>
    <t xml:space="preserve">MASTLSFPIIDMGLLRGDERPAAMNLLHDACENWGFFQVLDHGISTELMDEVEKMTKEHYKRVREQRFLEFASKTLEDGGKAAENLDWESTFFVRHLPASNLADLPDLDHHYRQVMKEFASEIEKLAEKVLDLLCENLGLEQGYLKRAFAGSRGPTFGTKVSSYPPCPRPDLV</t>
  </si>
  <si>
    <t xml:space="preserve">XLOC_030114</t>
  </si>
  <si>
    <t xml:space="preserve">Probable galacturonosyltransferase 5-Arabidopsis thaliana;Cell wall biogenesis/degradation,Signal-anchor, Transmembrane</t>
  </si>
  <si>
    <t xml:space="preserve">comp527561_c0_seq2:0-375</t>
  </si>
  <si>
    <t xml:space="preserve">comp527561_c0</t>
  </si>
  <si>
    <t xml:space="preserve">comp527561_c0_seq2:88-393(+)</t>
  </si>
  <si>
    <t xml:space="preserve">m.260334</t>
  </si>
  <si>
    <t xml:space="preserve">MPALGRAHGERGAQVRELRGGEREPRLADAEEGQRGVSNNGPHARDFCLFKVYIIERTRMCNLLVDLFLFSFLGDCICITQEQKVLVENFFQAKTMVFFLD</t>
  </si>
  <si>
    <t xml:space="preserve">XLOC_004383</t>
  </si>
  <si>
    <t xml:space="preserve">Secologanin synthase-Triticum urartu;Metal-binding, Oxidoreductase</t>
  </si>
  <si>
    <t xml:space="preserve">comp483772_c0_seq1:0-694</t>
  </si>
  <si>
    <t xml:space="preserve">comp483772_c0</t>
  </si>
  <si>
    <t xml:space="preserve">comp483772_c0_seq1:1-693(-)</t>
  </si>
  <si>
    <t xml:space="preserve">m.27469</t>
  </si>
  <si>
    <t xml:space="preserve">sp|O54890|ITB3_MOUSE`O54890`Q:1-174,H:215-372`27.84%ID`E:1e-05`RecName: Full=Integrin beta-3; AltName: Full=Platelet membrane glycoprotein IIIa; Short=GPIIIa; AltName: CD_antigen=CD61; Flags: Precursor;`Eukaryota; Metazoa; Chordata; Craniata; Vertebrata; Euteleostomi; Mammalia; Eutheria; Euarchontoglires; Glires; Rodentia; Sciurognathi; Muroidea; Muridae; Murinae; Mus; Mus.</t>
  </si>
  <si>
    <t xml:space="preserve">PF00362.13^Integrin_beta^Integrin, beta chain^5-181^E:2.6e-07</t>
  </si>
  <si>
    <t xml:space="preserve">NOG287997</t>
  </si>
  <si>
    <t xml:space="preserve">GO:0034679^cellular_component^alpha9-beta1 integrin complex`GO:0071133^cellular_component^alpha9-beta1 integrin-ADAM8 complex`GO:0009897^cellular_component^external side of plasma membrane`GO:0004872^molecular_function^receptor activity`GO:0048858^biological_process^cell projection morphogenesis`GO:0007160^biological_process^cell-matrix adhesion`GO:0007044^biological_process^cell-substrate junction assembly`GO:0007229^biological_process^integrin-mediated signaling pathway`GO:0007275^biological_process^multicellular organismal development`GO:0045780^biological_process^positive regulation of bone resorption`GO:0030335^biological_process^positive regulation of cell migration`GO:0033690^biological_process^positive regulation of osteoblast proliferation`GO:0045672^biological_process^positive regulation of osteoclast differentiation</t>
  </si>
  <si>
    <t xml:space="preserve">YKLHGSLDSSVSGLTKAYQALLPSGGGDLPEAQFQALINVALDPVIGWRPLAKDVKQGQAGAHVVIISTDAQPHLPGDMAKMHASYPDVPILPGNDGQWAANDGKCATADYPAPGQMLAALRAQNIYLTILTPNNATVVPSWKWVNEDLLNQPAEFYQIIAADSSNLLQGVLAAIKAVTKTACAATIPPTYTTPKPTAGPTAAPTTTTTTTTTTTTTTTTTPKPTTPAPTT</t>
  </si>
  <si>
    <t xml:space="preserve">XLOC_004775</t>
  </si>
  <si>
    <t xml:space="preserve">Transcription regulator / translation initiation factor /zinc ion binding / transcription activator , Arabidopsis thaliana</t>
  </si>
  <si>
    <t xml:space="preserve">comp487542_c1_seq1:4-893</t>
  </si>
  <si>
    <t xml:space="preserve">comp487542_c1</t>
  </si>
  <si>
    <t xml:space="preserve">comp487542_c1_seq3:271-945(-)</t>
  </si>
  <si>
    <t xml:space="preserve">m.30455</t>
  </si>
  <si>
    <t xml:space="preserve">sp|Q2QYE1|APY3_ORYSJ`Q2QYE1`Q:1-223,H:228-448`65.47%ID`E:2e-99`RecName: Full=Probable apyrase 3; Short=OsAPY3; EC=3.6.1.5; AltName: Full=ATP-diphosphatase; AltName: Full=ATP-diphosphohydrolase; AltName: Full=Adenosine diphosphatase; Short=ADPase; Flags: Precursor;`Eukaryota; Viridiplantae; Streptophyta; Embryophyta; Tracheophyta; Spermatophyta; Magnoliophyta; Liliopsida; Poales; Poaceae; BEP clade; Ehrhartoideae; Oryzeae; Oryza.</t>
  </si>
  <si>
    <t xml:space="preserve">PF01150.12^GDA1_CD39^GDA1/CD39 (nucleoside phosphatase) family^3-219^E:1.7e-38</t>
  </si>
  <si>
    <t xml:space="preserve">GO:0005576^cellular_component^extracellular region`GO:0005524^molecular_function^ATP binding`GO:0016787^molecular_function^hydrolase activity</t>
  </si>
  <si>
    <t xml:space="preserve">TKEYLKGRNYNVYAYSYLHYGALASRVEIFKASNGPFNYCMLRGFNGKYTYNGEQYDAIAPPQGAAYVKCREDVTKALKLNAPCETNNCTFNGVWSGGGGAGLADLYITTSFYYTASQVGLIDSEASSAKTTPAAWRDAAEKICPLSFKEAKDAYPRVRAIDTPYICMDLIYQYSLLVDGFGLEPTKEIIVAEKVKYGEYFIEAAWPLGEAIEVVSSINRLRDA</t>
  </si>
  <si>
    <t xml:space="preserve">XLOC_005097</t>
  </si>
  <si>
    <t xml:space="preserve">NADH:ubiquinone oxidoreductase 17.2 kD subunit family protein, expressed -Oryza sativa subsp., cobalt ion binding, electron carrier activity, NADH dehydrogenase (ubiquinone) activity</t>
  </si>
  <si>
    <t xml:space="preserve">comp489980_c1_seq1:9-734</t>
  </si>
  <si>
    <t xml:space="preserve">comp489980_c1</t>
  </si>
  <si>
    <t xml:space="preserve">comp489980_c1_seq1:1-735(+)</t>
  </si>
  <si>
    <t xml:space="preserve">m.32599</t>
  </si>
  <si>
    <t xml:space="preserve">sp|Q9XF43|KCS6_ARATH`Q9XF43`Q:1-244,H:186-431`69.23%ID`E:3e-118`RecName: Full=3-ketoacyl-CoA synthase 6; Short=KCS-6; EC=2.3.1.199; AltName: Full=Cuticular protein 1; AltName: Full=Very long-chain fatty acid condensing enzyme 6; Short=VLCFA condensing enzyme 6;`Eukaryota; Viridiplantae; Streptophyta; Embryophyta; Tracheophyta; Spermatophyta; Magnoliophyta; eudicotyledons; core eudicotyledons; rosids; malvids; Brassicales; Brassicaceae; Camelineae; Arabidopsis.</t>
  </si>
  <si>
    <t xml:space="preserve">PF08392.7^FAE1_CUT1_RppA^FAE1/Type III polyketide synthase-like protein^1-183^E:1.1e-85`PF02797.10^Chal_sti_synt_C^Chalcone and stilbene synthases, C-terminal domain^202-243^E:2.7e-07</t>
  </si>
  <si>
    <t xml:space="preserve">GO:0005783^cellular_component^endoplasmic reticulum`GO:0016021^cellular_component^integral to membrane`GO:0016747^molecular_function^transferase activity, transferring acyl groups other than amino-acyl groups`GO:0009409^biological_process^response to cold`GO:0009416^biological_process^response to light stimulus`GO:0009826^biological_process^unidimensional cell growth`GO:0010025^biological_process^wax biosynthetic process</t>
  </si>
  <si>
    <t xml:space="preserve">DILIVNCSLFCPTPSLVDIIINKYKLRSNVRSMQLSGMGCSAGIISVGLARNLLQVAPRGAHALVVSTETVTPNYYFGTERAMLLPNCLFRIGGAAALLSTSSAKARFRLKHVVRTLTGADDSSFRCVFQEEDGEGYRGINLSKDLMNIAGDSLKANITAMGPLVLPAREQLMFAFSFFARKVIGKRVKPYIPDFRTAFEHFCIHAGGRAVIDKLQKSLCLSDEQVEASRMTLHRFGNTSSSSL</t>
  </si>
  <si>
    <t xml:space="preserve">XLOC_010804</t>
  </si>
  <si>
    <t xml:space="preserve">Ferredoxin--nitrite reductase, chloroplastic-Zea mays;ferredoxin-nitrite reductase activity, metal ion binding, heme binding, electron transport chain</t>
  </si>
  <si>
    <t xml:space="preserve">comp508185_c0_seq1:15-2070</t>
  </si>
  <si>
    <t xml:space="preserve">comp508185_c0</t>
  </si>
  <si>
    <t xml:space="preserve">comp508185_c0_seq2:172-657(+)</t>
  </si>
  <si>
    <t xml:space="preserve">m.69266</t>
  </si>
  <si>
    <t xml:space="preserve">MLRWLDRRGGELFSPAVEGEAGGEEVEDAAEQPGERALQVGHELPRRRQLGVALDERRVHHQRAPADERRQRACQVRLHREGPVGVRRRAGHHLPRAPQLHLRVREHGGGGDVDEAAGFARHDAADDQPAELRLGAAEHARQRGHEEENHRRCHLSGRVRA</t>
  </si>
  <si>
    <t xml:space="preserve">XLOC_011089</t>
  </si>
  <si>
    <t xml:space="preserve">Germin-like protein subfamily 1 member 20,Arabidopsis thaliana;manganese ion binding, nutrient reservoir activity, apoplast, Metal-binding</t>
  </si>
  <si>
    <t xml:space="preserve">comp508634_c0_seq4:0-480</t>
  </si>
  <si>
    <t xml:space="preserve">XLOC_012186</t>
  </si>
  <si>
    <t xml:space="preserve">Mechanosensitive ion channel protein 4-Arabidopsis thaliana;Ion channel, Ion transport, plasma membrane, ion transport</t>
  </si>
  <si>
    <t xml:space="preserve">comp510153_c2_seq1:0-342</t>
  </si>
  <si>
    <t xml:space="preserve">comp510153_c2</t>
  </si>
  <si>
    <t xml:space="preserve">comp510153_c2_seq4:114-653(-)</t>
  </si>
  <si>
    <t xml:space="preserve">m.78442</t>
  </si>
  <si>
    <t xml:space="preserve">sp|Q76MR7|UBGAT_SCUBA`Q76MR7`Q:1-167,H:274-436`48.81%ID`E:1e-42`RecName: Full=Baicalein 7-O-glucuronosyltransferase; EC=2.4.1.253; AltName: Full=UDP-glucuronate:baicalein 7-O-glucuronosyltransferase;`Eukaryota; Viridiplantae; Streptophyta; Embryophyta; Tracheophyta; Spermatophyta; Magnoliophyta; eudicotyledons; core eudicotyledons; asterids; lamiids; Lamiales; Lamiaceae; Scutellarioideae; Scutellaria.</t>
  </si>
  <si>
    <t xml:space="preserve">PF00201.13^UDPGT^UDP-glucoronosyl and UDP-glucosyl transferase^40-132^E:1.8e-24</t>
  </si>
  <si>
    <t xml:space="preserve">GO:0016758^molecular_function^transferase activity, transferring hexosyl groups</t>
  </si>
  <si>
    <t xml:space="preserve">RFLWSVRMPAGSDSPEKYLEGCPEPELDALLPQGFLQRTNGRGLVIKSWAPQMDVLGHRATGAFVTHCGWNSVLEAIVAGVPMLCLPLEGEQRMNKVSMTEGMGVAVELEGYMTGFVKAGEVEAKVRLVIEGEEGRHLRARVAALREEAKAALEEGGPSRVAFAHFLLDVDNLGKQLGD</t>
  </si>
  <si>
    <t xml:space="preserve">XLOC_012187</t>
  </si>
  <si>
    <t xml:space="preserve">comp510153_c2_seq2:0-641</t>
  </si>
  <si>
    <t xml:space="preserve">XLOC_012797</t>
  </si>
  <si>
    <t xml:space="preserve">Salt stress-induced protein, Oryza sativa subsp. japonica (Rice)</t>
  </si>
  <si>
    <t xml:space="preserve">comp510982_c4_seq6:555-1343</t>
  </si>
  <si>
    <t xml:space="preserve">comp510982_c4</t>
  </si>
  <si>
    <t xml:space="preserve">comp510982_c4_seq6:2-1312(+)</t>
  </si>
  <si>
    <t xml:space="preserve">m.82986</t>
  </si>
  <si>
    <t xml:space="preserve">MMESETPPTDSSASEAGDPEVSSRRASPDSMRPEDNPIEPRSSQCPAPEENRQKSPAPSGARSDVLRELVGRAAISDEHSMLMNTMMERILSAESGLHKDFMSLLRGFEVMEAPVASRTSEFAYLKRQLDAADDDIELVNKRLDEAHDGAATVEALRAELARAKEQARLGNAAALKAAEELQAEKAAHGESRDKLAKMAIELKATADRCRVLEKENQAKASDLEKAAVMRKDLRSAMRAKKEELREARDIVAGKSFMLRRKFGDPRYAPLDRLWSSEDVYMDLAASAADAVKYFQGQTDHEVDQLFWTQFHSPERPLSLTDQLAEWAELNRLSGRAMRSVVDQLWPERPKPNSYFSLVQQFLDMVPRINATKKSVCIEGSWMAFARVKACWAEMDATTVAARDSAIGRMAAEHYFEEVFEGARLIETRCSKNIMFE</t>
  </si>
  <si>
    <t xml:space="preserve">XLOC_013538</t>
  </si>
  <si>
    <t xml:space="preserve">Fructose-1,6-bisphosphatase, chloroplastic; Brassica napus (Rape)-magnesium metal ion binding</t>
  </si>
  <si>
    <t xml:space="preserve">comp511904_c0_seq1:9-1083</t>
  </si>
  <si>
    <t xml:space="preserve">comp511904_c0</t>
  </si>
  <si>
    <t xml:space="preserve">comp511904_c0_seq1:73-888(+)</t>
  </si>
  <si>
    <t xml:space="preserve">m.88708</t>
  </si>
  <si>
    <t xml:space="preserve">sp|P54797|TNG2_MOUSE`P54797`Q:1-266,H:1-275`31.91%ID`E:2e-36`RecName: Full=Ser/Thr-rich protein T10 in DGCR region;`Eukaryota; Metazoa; Chordata; Craniata; Vertebrata; Euteleostomi; Mammalia; Eutheria; Euarchontoglires; Glires; Rodentia; Sciurognathi; Muroidea; Muridae; Murinae; Mus; Mus.</t>
  </si>
  <si>
    <t xml:space="preserve">PF05742.7^NRDE^NRDE protein^1-253^E:5.6e-61</t>
  </si>
  <si>
    <t xml:space="preserve">COG3332^ Uncharacterized conserved protein</t>
  </si>
  <si>
    <t xml:space="preserve">MCIAAWIWQAHPQHQLLLLLNRDEFHSRPTKAVGWWGEGSMKILGGRDVLGGGTWMGSTKDGRLAFLTNVLEPDAMPGARTRGDLPLRFLQGNKSPLEVATEVAKEADEYNGFNLILADLTRNVMVYVSNRPKGQPATIQLVSPGLHVLSNARLDSPWQKAIRLGKNFREFIRKHGDDEVEAKDIADRLMTDTTRADKDRLPNTGCDPNWEHGLSSIFIEVQTDEGLYGTRSTAVLSVNYDGEASLYEKYLESGIWKNHTVHYQIELPMRT</t>
  </si>
  <si>
    <t xml:space="preserve">XLOC_015143</t>
  </si>
  <si>
    <t xml:space="preserve">Mitochondrial import receptor subunit TOM20-2;Arabidopsis thaliana -metal ion binding,Protein transport</t>
  </si>
  <si>
    <t xml:space="preserve">comp513772_c3_seq4:1-309</t>
  </si>
  <si>
    <t xml:space="preserve">comp513772_c3</t>
  </si>
  <si>
    <t xml:space="preserve">comp513772_c3_seq2:109-1128(+)</t>
  </si>
  <si>
    <t xml:space="preserve">m.102502</t>
  </si>
  <si>
    <t xml:space="preserve">sp|C0LGP4|Y3475_ARATH`C0LGP4`Q:27-339,H:22-333`42.04%ID`E:2e-58`RecName: Full=Probable LRR receptor-like serine/threonine-protein kinase At3g4757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8263.7^LRRNT_2^Leucine rich repeat N-terminal domain^28-66^E:1.4e-09`PF13504.1^LRR_7^Leucine rich repeat^55-61^E:15000`PF13516.1^LRR_6^Leucine Rich repeat^94-110^E:0.8`PF13855.1^LRR_8^Leucine rich repeat^97-156^E:4.5e-07`PF13504.1^LRR_7^Leucine rich repeat^97-108^E:34`PF00560.28^LRR_1^Leucine Rich Repeat^122-143^E:0.15`PF13504.1^LRR_7^Leucine rich repeat^123-133^E:210`PF00560.28^LRR_1^Leucine Rich Repeat^145-167^E:0.26`PF13504.1^LRR_7^Leucine rich repeat^145-157^E:24`PF13504.1^LRR_7^Leucine rich repeat^170-180^E:890`PF13504.1^LRR_7^Leucine rich repeat^192-205^E:120`PF13504.1^LRR_7^Leucine rich repeat^220-229^E:3400`PF13504.1^LRR_7^Leucine rich repeat^240-253^E:99`PF13504.1^LRR_7^Leucine rich repeat^289-306^E:63`PF00560.28^LRR_1^Leucine Rich Repeat^290-311^E:0.12`PF13504.1^LRR_7^Leucine rich repeat^313-319^E:6200</t>
  </si>
  <si>
    <t xml:space="preserve">sigP:1`20`0.839`YES</t>
  </si>
  <si>
    <t xml:space="preserve">GO:0016023^cellular_component^cytoplasmic membrane-bounded vesicle`GO:0016021^cellular_component^integral to membrane`GO:0005886^cellular_component^plasma membrane`GO:0005524^molecular_function^ATP binding`GO:0004674^molecular_function^protein serine/threonine kinase activity`GO:0042742^biological_process^defense response to bacterium`GO:0016567^biological_process^protein ubiquitination`GO:0032940^biological_process^secretion by cell</t>
  </si>
  <si>
    <t xml:space="preserve">MVNLLAFLLLLFCGAGNINCSTVNHENSTDMLSLLDFKGATSDPTGALRSWNRSVHHCNWTGATCSPTNPGRGAALELGDESLSGEISPSLGNLTFLKVLNLSSNGFSGQLTPLNLNQLHELVLLDLSSNSFQGTIPDSLMNCSKLQYLVLSGNMLEGPIPKKIGSLYNLLGLGLSRNNLIGVIPLTISNSTQLEQLSLEENQLGGSIPDVFGQWSKMLELSVGENRLSGRIPPSIFNLTSLQILDLYANKLQGELLLDIGDTLPEIIIFTLGQNILEGHIPASLGNASRLQVIDLSSNSFVGEIPTFGKLLNLMNMNLGYNMLESSESQRWESLYGLT</t>
  </si>
  <si>
    <t xml:space="preserve">XLOC_016684</t>
  </si>
  <si>
    <t xml:space="preserve">Plastocyanin ;Medicago truncatula-copper ion binding,electron carrier activity</t>
  </si>
  <si>
    <t xml:space="preserve">comp515415_c6_seq1:1-1287</t>
  </si>
  <si>
    <t xml:space="preserve">comp515415_c6</t>
  </si>
  <si>
    <t xml:space="preserve">comp515415_c6_seq1:3-686(+)</t>
  </si>
  <si>
    <t xml:space="preserve">m.114850</t>
  </si>
  <si>
    <t xml:space="preserve">MMESETPHRASPPHEAGDPEVSSRRISPDPTRPEGNPSATRSPDYSAPKESHRNSPGLSGARPDALMNLLEQATISETHRTLMGTEVERVSSAESGLHEAFVSLLRGFEAATGPVASWTGEFAELKRQLDAADADIVLVNKRLDEAQDGAVAVETLRAELARAKEQARKSDAAALKVVEELKAEHAAHCESKEKIAKMAIELKVATDRMSFLKRKAKRRRRTWRKPW</t>
  </si>
  <si>
    <t xml:space="preserve">XLOC_016879</t>
  </si>
  <si>
    <t xml:space="preserve">Violaxanthin de-epoxidase ;Medicago truncatula (Barrel medic)-response to heat,response to light stimulus,secondary metabolic process</t>
  </si>
  <si>
    <t xml:space="preserve">comp515614_c0_seq20:0-681</t>
  </si>
  <si>
    <t xml:space="preserve">comp515614_c0</t>
  </si>
  <si>
    <t xml:space="preserve">comp515614_c0_seq17:95-463(+)</t>
  </si>
  <si>
    <t xml:space="preserve">m.116630</t>
  </si>
  <si>
    <t xml:space="preserve">sp|P12948|DHN3_HORVU`P12948`Q:8-121,H:2-113`86.96%ID`E:1e-42`RecName: Full=Dehydrin DHN3; AltName: Full=B17;`Eukaryota; Viridiplantae; Streptophyta; Embryophyta; Tracheophyta; Spermatophyta; Magnoliophyta; Liliopsida; Poales; Poaceae; BEP clade; Pooideae; Triticeae; Hordeum.</t>
  </si>
  <si>
    <t xml:space="preserve">PF00257.14^Dehydrin^Dehydrin^7-115^E:3.5e-28</t>
  </si>
  <si>
    <t xml:space="preserve">MEYQGQQQHGQATNRVDEYGNPVAGHGAGTGMGAHGGVGTGTGAAAGGHFQPTREEHKAGGILQRSGSSSSSSSSEDDGMGGRRKKGIKDKIKEKLPGGHGDQQHTGGTYGQQGTGMAGTGG</t>
  </si>
  <si>
    <t xml:space="preserve">Probable pectinesterase/pectinesterase inhibitor 42;Arabidopsis thaliana-cell wall modification,negative regulation of catalytic activity,Signal</t>
  </si>
  <si>
    <t xml:space="preserve">comp515614_c0_seq18:303-605(-)</t>
  </si>
  <si>
    <t xml:space="preserve">m.116631</t>
  </si>
  <si>
    <t xml:space="preserve">MYNCHMDKTYNHEVAQKAQVKGKIYCVYHDLLLIFVQPKENLHSKVQITKRPEYILEAHIQLHKTQNSDIVGSFISGSCIVSPSYYSARGGQTGTSNFHK</t>
  </si>
  <si>
    <t xml:space="preserve">XLOC_018370</t>
  </si>
  <si>
    <t xml:space="preserve">Zinc finger CCCH domain-containing protein 32;Arabidopsis thaliana-metal ion binding, zinc finger</t>
  </si>
  <si>
    <t xml:space="preserve">comp517051_c0_seq2:496-910</t>
  </si>
  <si>
    <t xml:space="preserve">comp517051_c0</t>
  </si>
  <si>
    <t xml:space="preserve">comp517051_c0_seq7:1-1056(+)</t>
  </si>
  <si>
    <t xml:space="preserve">m.130352</t>
  </si>
  <si>
    <t xml:space="preserve">sp|Q9C9G4|ENDO2_ARATH`Q9C9G4`Q:51-338,H:2-289`53.79%ID`E:3e-113`RecName: Full=Endonuclease 2; Short=AtENDO2; EC=3.1.30.1; AltName: Full=Deoxyribonuclease ENDO2; AltName: Full=Single-stranded-nucleate endonuclease ENDO2; Flags: Precursor;`Eukaryota; Viridiplantae; Streptophyta; Embryophyta; Tracheophyta; Spermatophyta; Magnoliophyta; eudicotyledons; core eudicotyledons; rosids; malvids; Brassicales; Brassicaceae; Camelineae; Arabidopsis.</t>
  </si>
  <si>
    <t xml:space="preserve">PF02265.11^S1-P1_nuclease^S1/P1 Nuclease^78-339^E:1.5e-79</t>
  </si>
  <si>
    <t xml:space="preserve">NOG07339^ Protein involved in DNA catabolic process</t>
  </si>
  <si>
    <t xml:space="preserve">GO:0004519^molecular_function^endonuclease activity`GO:0046872^molecular_function^metal ion binding`GO:0003676^molecular_function^nucleic acid binding`GO:0006308^biological_process^DNA catabolic process</t>
  </si>
  <si>
    <t xml:space="preserve">SNHRERPQRRRYVVTPWPARPRELHKGSPSPQSRGTQLLPCSRRPPKKQAAEQREMAAPLLLLVALLAASAPRRADGWGKEGHIMVCKIAEKYLSEEAAAAVQELLPESAGGELSTMCPWADTMRFRYHWASPLHYANTPNVCNFKSSRDCHNSRGQQGMCVVGAINNYTDQLYTYGDSPKSSYNLTESLMFLAHFVGDVHQPLHVGYEEDEGGNTIMVRWYRRKANLHHVWDVSIIDTVMKDFYNKSLDTMVGALQTNLTEGWSDDVGHWENCANKRATCANDYAIESIHLSCNYAYKDVVQNITLGDDYYFTRYPVVEKRLAQAGVRLALILNRIFDKKKADTMPLYVQ</t>
  </si>
  <si>
    <t xml:space="preserve">comp517051_c0_seq9:72-980(+)</t>
  </si>
  <si>
    <t xml:space="preserve">m.130356</t>
  </si>
  <si>
    <t xml:space="preserve">sp|Q9C9G4|ENDO2_ARATH`Q9C9G4`Q:1-289,H:1-289`53.61%ID`E:4e-114`RecName: Full=Endonuclease 2; Short=AtENDO2; EC=3.1.30.1; AltName: Full=Deoxyribonuclease ENDO2; AltName: Full=Single-stranded-nucleate endonuclease ENDO2; Flags: Precursor;`Eukaryota; Viridiplantae; Streptophyta; Embryophyta; Tracheophyta; Spermatophyta; Magnoliophyta; eudicotyledons; core eudicotyledons; rosids; malvids; Brassicales; Brassicaceae; Camelineae; Arabidopsis.</t>
  </si>
  <si>
    <t xml:space="preserve">PF02265.11^S1-P1_nuclease^S1/P1 Nuclease^29-290^E:9e-80</t>
  </si>
  <si>
    <t xml:space="preserve">sigP:1`28`0.763`YES</t>
  </si>
  <si>
    <t xml:space="preserve">MAAPRSQPLLLLLLVALLAASAPRRADGWGKEGHIMVCKIAEKYLSEEAAAAVQELLPESAGGELSTMCPWADTMRFRYHWASPLHYANTPNVCNFKSSRDCHNSRGQQGMCVVGAINNYTDQLYTYGDSPKSSYNLTESLMFLAHFVGDVHQPLHVGYEEDEGGNTIMVRWYRRKANLHHVWDVSIIDTVMKDFYNKSLDTMVGALQTNLTEGWSDDVGHWENCANKRATCANDYAIESIHLSCNYAYKDVVQNITLGDDYYFTRYPVVEKRLAQAGVRLALILNRIFDKKKADTMPLYVQ</t>
  </si>
  <si>
    <t xml:space="preserve">XLOC_019477</t>
  </si>
  <si>
    <t xml:space="preserve">Metal-nicotianamine transporter YSL2;Arabidopsis thaliana -ion transport,response to iron ion,response to zinc ion,transmembrane transport,iron ion homeostasis</t>
  </si>
  <si>
    <t xml:space="preserve">comp518097_c1_seq3:186-1200</t>
  </si>
  <si>
    <t xml:space="preserve">comp518097_c1</t>
  </si>
  <si>
    <t xml:space="preserve">comp518097_c1_seq4:806-2068(+)</t>
  </si>
  <si>
    <t xml:space="preserve">m.139751</t>
  </si>
  <si>
    <t xml:space="preserve">sp|P10978|POLX_TOBAC`P10978`Q:109-417,H:810-1129`39.25%ID`E:1e-65`RecName: Full=Retrovirus-related Pol polyprotein from transposon TNT 1-94; Includes: RecName: Full=Protease; EC=3.4.23.-; Includes: RecName: Full=Reverse transcriptase; EC=2.7.7.49; Includes: RecName: Full=Endonuclease;`Eukaryota; Viridiplantae; Streptophyta; Embryophyta; Tracheophyta; Spermatophyta; Magnoliophyta; eudicotyledons; core eudicotyledons; asterids; lamiids; Solanales; Solanaceae; Nicotianoideae; Nicotianeae; Nicotiana.</t>
  </si>
  <si>
    <t xml:space="preserve">PF07727.9^RVT_2^Reverse transcriptase (RNA-dependent DNA polymerase)^136-379^E:1.5e-98</t>
  </si>
  <si>
    <t xml:space="preserve">GO:0004190^molecular_function^aspartic-type endopeptidase activity`GO:0004519^molecular_function^endonuclease activity`GO:0046872^molecular_function^metal ion binding`GO:0003676^molecular_function^nucleic acid binding`GO:0003964^molecular_function^RNA-directed DNA polymerase activity`GO:0008270^molecular_function^zinc ion binding`GO:0015074^biological_process^DNA integration`GO:0090305^biological_process^nucleic acid phosphodiester bond hydrolysis`GO:0006508^biological_process^proteolysis</t>
  </si>
  <si>
    <t xml:space="preserve">MSPGPADPAALLPGLAAPAAQSPERTASPIVASSGSSSPTTPGTSSSPASPLMDSGSSVVAVPPPPPPVVLRPHTRSKSGIFQPKKRTDDTVAWLAACMAHAEADPTTEPRHFQAALGIPYWRAAMEQEIHALQRNNTWRLVPPPSGVNVIDSKWVFKVKKHADGSIERYKARLVAKGFKQRYGIDYADTFSPIIKPTTIRVLLSLAVTRGWSLRQLDVQNAFLHGVLEEEVYMRQPSGFVDPAQPHHLCRLVKALYGLKQAPRAWHARLGAALRAHGFVPSAADTSLFILQRPAVTMYILVYVDDIILVSSSTAATDRLVSSLGAEFAVKDLGRLHYFLGLEVLHSDGGLTLTQKKYSQDLLRRAGMLQCKPASTPMSVTDKLTALAGDLLSPEDATEYRSIVGALQYLLITRPDIRLQ</t>
  </si>
  <si>
    <t xml:space="preserve">gene 4h ATAY Leaf</t>
  </si>
  <si>
    <t xml:space="preserve">XLOC_034417</t>
  </si>
  <si>
    <t xml:space="preserve">Synaptotagmin-1;Arabidopsis thaliana -metal ion binding,lipid binding</t>
  </si>
  <si>
    <t xml:space="preserve">comp527636_c0_seq17:3-167</t>
  </si>
  <si>
    <t xml:space="preserve">0.0148124</t>
  </si>
  <si>
    <t xml:space="preserve">comp527636_c0</t>
  </si>
  <si>
    <t xml:space="preserve">comp527636_c0_seq11:188-823(-)</t>
  </si>
  <si>
    <t xml:space="preserve">m.261470</t>
  </si>
  <si>
    <t xml:space="preserve">sp|Q8H7Y6|HFA2D_ORYSJ`Q8H7Y6`Q:1-211,H:123-345`64.29%ID`E:2e-88`RecName: Full=Heat stress transcription factor A-2d; AltName: Full=Heat stress transcription factor 7; Short=rHsf7; AltName: Full=Heat stress transcription factor 8; Short=OsHsf-08;`Eukaryota; Viridiplantae; Streptophyta; Embryophyta; Tracheophyta; Spermatophyta; Magnoliophyta; Liliopsida; Poales; Poaceae; BEP clade; Ehrhartoideae; Oryzeae; Oryza.</t>
  </si>
  <si>
    <t xml:space="preserve">COG5169^ Heat shock transcription factor</t>
  </si>
  <si>
    <t xml:space="preserve">GO:0005737^cellular_component^cytoplasm`GO:0005634^cellular_component^nucleus`GO:0043565^molecular_function^sequence-specific DNA binding`GO:0003700^molecular_function^sequence-specific DNA binding transcription factor activity`GO:0006950^biological_process^response to stress`GO:0006351^biological_process^transcription, DNA-dependent</t>
  </si>
  <si>
    <t xml:space="preserve">MIKRRRPMSYLPSSQQQALGSCLEVGQFGFDEEIEVLKRDKNALLAEVVKLRQEQQSSRADMRAMEERLHRVEQKQLQMMGFLARAIQNPDFFLQLIQQQNKLKDLEDGYPTKRRRPIDVMPFLGPEGTSQSEPLESTFIFEDREFSELENLAMNIQGIRKGMEDDRGGRNQGCGEAELTDDFWEELLSEGMRDEAEMLELERRRSRCFDA</t>
  </si>
  <si>
    <t xml:space="preserve">Cycloartenol-C-24-methyltransferase 1;Oryza sativa (Rice)-methyltransferase activity</t>
  </si>
  <si>
    <t xml:space="preserve">comp527636_c0_seq4:140-472(-)</t>
  </si>
  <si>
    <t xml:space="preserve">m.261456</t>
  </si>
  <si>
    <t xml:space="preserve">sp|Q8H7Y6|HFA2D_ORYSJ`Q8H7Y6`Q:1-84,H:123-205`79.76%ID`E:7e-38`RecName: Full=Heat stress transcription factor A-2d; AltName: Full=Heat stress transcription factor 7; Short=rHsf7; AltName: Full=Heat stress transcription factor 8; Short=OsHsf-08;`Eukaryota; Viridiplantae; Streptophyta; Embryophyta; Tracheophyta; Spermatophyta; Magnoliophyta; Liliopsida; Poales; Poaceae; BEP clade; Ehrhartoideae; Oryzeae; Oryza.</t>
  </si>
  <si>
    <t xml:space="preserve">MIKRRRSLSYLPSSQQQALGSCLEVGQFGFDEEIEVLKRDKNALLAEVVKLRQEQQSSRADMRAMEERLHRVEQKQLQMMGFLAVRLNTASTGYSTTASIHAACNVGKSY</t>
  </si>
  <si>
    <t xml:space="preserve">comp527636_c0_seq5:188-823(-)</t>
  </si>
  <si>
    <t xml:space="preserve">m.261457</t>
  </si>
  <si>
    <t xml:space="preserve">comp527636_c0_seq6:188-823(-)</t>
  </si>
  <si>
    <t xml:space="preserve">m.261459</t>
  </si>
  <si>
    <t xml:space="preserve">comp527636_c0_seq7:140-472(-)</t>
  </si>
  <si>
    <t xml:space="preserve">m.261462</t>
  </si>
  <si>
    <t xml:space="preserve">comp527636_c0_seq8:188-823(-)</t>
  </si>
  <si>
    <t xml:space="preserve">m.261463</t>
  </si>
  <si>
    <t xml:space="preserve">comp527636_c0_seq9:140-472(-)</t>
  </si>
  <si>
    <t xml:space="preserve">m.261466</t>
  </si>
  <si>
    <t xml:space="preserve">XLOC_038245</t>
  </si>
  <si>
    <t xml:space="preserve">Serrate RNA effector molecule;Arabidopsis thaliana-DNA binding,zinc metal ion binding</t>
  </si>
  <si>
    <t xml:space="preserve">comp530577_c0_seq14:222-721</t>
  </si>
  <si>
    <t xml:space="preserve">comp530577_c0</t>
  </si>
  <si>
    <t xml:space="preserve">comp530577_c0_seq8:529-3768(-)</t>
  </si>
  <si>
    <t xml:space="preserve">m.311221</t>
  </si>
  <si>
    <t xml:space="preserve">sp|Q9S814|EIN2_ARATH`Q9S814`Q:4-1075,H:109-1253`35.32%ID`E:1e-179`RecName: Full=Ethylene-insensitive protein 2; Short=AtEIN2; Short=EIN-2; AltName: Full=Cytokinin-resistant protein AtCKR1;`Eukaryota; Viridiplantae; Streptophyta; Embryophyta; Tracheophyta; Spermatophyta; Magnoliophyta; eudicotyledons; core eudicotyledons; rosids; malvids; Brassicales; Brassicaceae; Camelineae; Arabidopsis.</t>
  </si>
  <si>
    <t xml:space="preserve">PF01566.13^Nramp^Natural resistance-associated macrophage protein^4-285^E:5.8e-43</t>
  </si>
  <si>
    <t xml:space="preserve">ExpAA=186.36`PredHel=8`Topology=o24-43i50-72o92-114i135-157o177-199i247-269o284-306i327-349o</t>
  </si>
  <si>
    <t xml:space="preserve">COG1914^ Mn2+ and Fe2+ transporters of the NRAMP family</t>
  </si>
  <si>
    <t xml:space="preserve">GO:0016021^cellular_component^integral to membrane`GO:0005215^molecular_function^transporter activity`GO:0009734^biological_process^auxin mediated signaling pathway`GO:0009926^biological_process^auxin polar transport`GO:0071281^biological_process^cellular response to iron ion`GO:0009736^biological_process^cytokinin mediated signaling pathway`GO:0052544^biological_process^defense response by callose deposition in cell wall`GO:0042742^biological_process^defense response to bacterium`GO:0050832^biological_process^defense response to fungus`GO:0001736^biological_process^establishment of planar polarity`GO:0009871^biological_process^jasmonic acid and ethylene-dependent systemic resistance, ethylene mediated signaling pathway`GO:0010150^biological_process^leaf senescence`GO:0031348^biological_process^negative regulation of defense response`GO:0009789^biological_process^positive regulation of abscisic acid mediated signaling pathway`GO:0010119^biological_process^regulation of stomatal movement`GO:0009408^biological_process^response to heat`GO:0002237^biological_process^response to molecule of bacterial origin`GO:0009651^biological_process^response to salt stress`GO:0048765^biological_process^root hair cell differentiation`GO:0010182^biological_process^sugar mediated signaling pathway</t>
  </si>
  <si>
    <t xml:space="preserve">LTSELTMISGIAVGFNLVFDHDDLITGIIFACVVINLLPFLLSSRDKRMSGTLNACIAGFTILCFVLGLLISQPEIPLHVNVMFPKLSGESAYSLMALMGANVISHNFYVHSSVVQVQRRSHVLTLRTLFHDHLFSILFISTGVFLVNYVLISSAAVGSGDTLLLTFQDVVELMNQIFMNPAAPLVFLMVLLLSSHIVSLSSIIGSHAIVENFFGINLSLSAHHLLLKVFAMIPTIYYAKVAGSEAIYQLIIICPVIQAMLLPASVIPVFRVASSRSIMGNYRISSSVEILAFLAFLLMLFTNIIFKAEILFGDSTWTNSMKGNTGSPVVLPYTLIVLISCSCLLFTLFLAVTPLKSASNEAETLEFSMHSQREPLGSTHHREDVFLEDVAHEEVQRSSTDAILRDPMESHQSHQKSALEHTESSDTTVESDPDSQQSTAYAVSTPKAQPSPPVYHEEPKPVCVADWTESVPKVSTASEVEHIHAENIKRKSTTEKDVEVVAEVCRDKDSVASHNLEHEKSAGGRAPSNPDGPPSLTFSRGKDSDAGSGSLSTQSGLGRAARRQLAAILDEFWGRLFDYHGKPTLEADAERIHLLLGLDLIRDGSAGRTDNQNTRASKKPLTRDTVPGSGISTPDLSFGLQMGTMGSSTWSQSMYLPNRDTLSSSSIFLNQNAKEITKHDVAPYCDNQFYQPTTIHGGCQLANYLKGINASRSSRSSIPLDARRPPISSESAGSAIRAYSRNVLGSFGSTTLQNPTMSGLSTMMVGRSYYDPTTILGGGSGGSSAYPKKYHSSPDISAVIAASRSSLLNKVNPGRAAVNQPYLSRMACERSHDVDTANMFQSSVQSSMNTKPASLWSRQPFEQLFGVPSAELTNRSEVNTERRSNGTKDDFSYKESEAKLLQSLRLCIMKLLKLEGSRWLFRQNGGCDENLIDEVAAAERISQETTDGMDTNCTHRQLNCGADCVWQASLVVSFGVWCIRRVLGLSLAESRPELWGKYTYVLNRLQGILDPAFCKPRKPVTGCPCLEKARLVGKPMSSNFTAAADILLLIKDVEQAVSGRRGRSGTVAGDVAFPNDLFG</t>
  </si>
  <si>
    <t xml:space="preserve">C2H2 zinc-finger protein;Zea mays -metal ion binding (zinc)</t>
  </si>
  <si>
    <t xml:space="preserve">comp530577_c0_seq9:449-3748(-)</t>
  </si>
  <si>
    <t xml:space="preserve">m.311224</t>
  </si>
  <si>
    <t xml:space="preserve">sp|Q9S814|EIN2_ARATH`Q9S814`Q:4-1095,H:109-1273`36.91%ID`E:0`RecName: Full=Ethylene-insensitive protein 2; Short=AtEIN2; Short=EIN-2; AltName: Full=Cytokinin-resistant protein AtCKR1;`Eukaryota; Viridiplantae; Streptophyta; Embryophyta; Tracheophyta; Spermatophyta; Magnoliophyta; eudicotyledons; core eudicotyledons; rosids; malvids; Brassicales; Brassicaceae; Camelineae; Arabidopsis.</t>
  </si>
  <si>
    <t xml:space="preserve">PF01566.13^Nramp^Natural resistance-associated macrophage protein^4-285^E:6e-43</t>
  </si>
  <si>
    <t xml:space="preserve">ExpAA=185.40`PredHel=8`Topology=o24-43i50-72o92-114i135-157o177-199i247-269o284-306i327-349o</t>
  </si>
  <si>
    <t xml:space="preserve">LTSELTMISGIAVGFNLVFDHDDLITGIIFACVVINLLPFLLSSRDKRMSGTLNACIAGFTILCFVLGLLISQPEIPLHVNVMFPKLSGESAYSLMALMGANVISHNFYVHSSVVQVQRRSHVLTLRTLFHDHLFSILFISTGVFLVNYVLISSAAVGSGDTLLLTFQDVVELMNQIFMNPAAPLVFLMVLLLSSHIVSLSSIIGSHAIVENFFGINLSLSAHHLLLKVFAMIPTIYYAKVAGSEAIYQLIIICPVIQAMLLPASVIPVFRVASSRSIMGNYRISSSVEILAFLAFLLMLFTNIIFKAEILFGDSTWTNSMKGNTGSPVVLPYTLIVLISCSCLLFTLFLAVTPLKSASNEAETLEFSMHSQREPLGSTHHREDVFLEDVAHEEVQRSSTDAILRDPMESHQSHQKSALEHTESSDTTVESDPDSQQSTAYAVSTPKAQPSPPVYHEEPKPVCVADWTESVPKVSTASEVEHIHAENIKRKSTTEKDVEVVAEVCRDKDSVASHNLEHEKSAGGRAPSNPDGPPSLTFSRGKDSDAGSGSLSTQSGLGRAARRQLAAILDEFWGRLFDYHGKPTLEADAERIHLLLGLDLIRDGSAGRTDNQNTRASKKPLTRDTVPGSGISTPDLSFGLQMGTMGSSTWSQSMYLPNRDTLSSSSIFLNQNAKEITKHDVAPYCDNQFYQPTTIHGGCQLANYLKGINASRSSRSSIPLDARRPPISSESAGSAIRAYSRNVLGSFGSTTLQNPTMSGLSTMMVGRSYYDPTTILGGGSGGSSAYPKKYHSSPDISAVIAASRSSLLNKVNPGRAAVNQPYLSRMACERSHDVDTANMFQSSVQSSMNTKPASLWSRQPFEQLFGVPSAELTNRSEVNTERRSNGTKDDFSYKESEAKLLQSLRLCIMKLLKLEGSRWLFRQNGGCDENLIDEVAAAERISQETTDGMDTNCTHRQLNCGADCVWQASLVVSFGVWCIRRVLDLSLVESRPELWGKYTYVLNRLQGIIEPAFSKPRKPLTGCACLQITGPGARPISGTFTTSAAILETIKDVEVAICGRKGRSGTAAGDVAFPKGKENLASVLKRYKRRLSSKPSAGQ</t>
  </si>
  <si>
    <t xml:space="preserve">XLOC_038653</t>
  </si>
  <si>
    <t xml:space="preserve">Nicotinamide adenine dinucleotide transporter 1, chloroplastic;Arabidopsis thaliana -antiporter activity,NAD transporter activity.</t>
  </si>
  <si>
    <t xml:space="preserve">comp530868_c1_seq44:0-427</t>
  </si>
  <si>
    <t xml:space="preserve">Beta-amylase 5;Arabidopsis thaliana -response to herbivore,beta-amylase activity,starch catabolic process</t>
  </si>
  <si>
    <t xml:space="preserve">Probable protein phosphatase 2C 5;Arabidopsis thaliana -metal ion binding (magnesium),phosphoprotein phosphatase activity</t>
  </si>
  <si>
    <t xml:space="preserve">Chaperonin 60 subunit beta 1, chloroplastic;Arabidopsis thaliana -cell death,response to cold,apoplast,ATP binding</t>
  </si>
  <si>
    <t xml:space="preserve">Catalase;Arabidopsis thaliana -hydrogen peroxide catabolic process,metal ion binding,catalase activity</t>
  </si>
  <si>
    <t xml:space="preserve">XLOC_013060</t>
  </si>
  <si>
    <t xml:space="preserve">Peptide deformylase 1A, chloroplastic;Oryza sativa subsp. japonica (Rice)-iron ion binding,peptide deformylase activity</t>
  </si>
  <si>
    <t xml:space="preserve">comp508887_c0_seq5:0-574</t>
  </si>
  <si>
    <t xml:space="preserve">comp508887_c0</t>
  </si>
  <si>
    <t xml:space="preserve">comp508887_c0_seq2:218-1492(+)</t>
  </si>
  <si>
    <t xml:space="preserve">m.72259</t>
  </si>
  <si>
    <t xml:space="preserve">sp|Q7XP01|P2C37_ORYSJ`Q7XP01`Q:1-424,H:1-474`50.5%ID`E:7e-114`RecName: Full=Probable protein phosphatase 2C 37; Short=OsPP2C37; EC=3.1.3.16;`Eukaryota; Viridiplantae; Streptophyta; Embryophyta; Tracheophyta; Spermatophyta; Magnoliophyta; Liliopsida; Poales; Poaceae; BEP clade; Ehrhartoideae; Oryzeae; Oryza.</t>
  </si>
  <si>
    <t xml:space="preserve">PF00481.16^PP2C^Protein phosphatase 2C^102-371^E:1.1e-56</t>
  </si>
  <si>
    <t xml:space="preserve">COG0631^ Serine/threonine protein phosphatase</t>
  </si>
  <si>
    <t xml:space="preserve">GO:0046872^molecular_function^metal ion binding`GO:0004722^molecular_function^protein serine/threonine phosphatase activity`GO:0006470^biological_process^protein dephosphorylation</t>
  </si>
  <si>
    <t xml:space="preserve">MVMASAGVNNMPEGAIDSEECRLVRRRSRLNARRYAHHASSAPGPGPAEEGGEEAEPSSEEEEGSASDAVVAAAPQQLPSKEKEKEMEKEKAKSWWRWPVSFGSVALAGRLREMEDTVSLHPSFCAWADGSPMHLFAVFDGHGGPHAAALCREQMHVILAEEMAGAAAAFNNRQQSEEQPAEASASSEQVAWRGALSRSFARADALAVSACACGRGSTCVPKSCSCLLSSAQKGAIVGSTAVVALLVRDRLIVANCGDSRAVLSRGGVAVPLSQDHKPDRPDEMARIKAAGGKVMYMNGARVRGILAMSRALGHRLLKPEVICEPEISITERCEEDDCLILASDGLWDVISNKVACDVARQCLEDGSPTRAPAAAAGSSGSAPAVSQEEEPRCFRAAALLARLALGRESSDNISVVVVDLKARG</t>
  </si>
  <si>
    <t xml:space="preserve">XLOC_013095</t>
  </si>
  <si>
    <t xml:space="preserve">Glutamine synthetase, chloroplastic;Brassica napus -glutamate-ammonia ligase activity,ATP binding.</t>
  </si>
  <si>
    <t xml:space="preserve">comp508920_c0_seq1:0-827</t>
  </si>
  <si>
    <t xml:space="preserve">comp508920_c0</t>
  </si>
  <si>
    <t xml:space="preserve">comp508920_c0_seq10:3-398(+)</t>
  </si>
  <si>
    <t xml:space="preserve">m.72423</t>
  </si>
  <si>
    <t xml:space="preserve">ExpAA=29.79`PredHel=1`Topology=i87-116o</t>
  </si>
  <si>
    <t xml:space="preserve">SLSLEFVRPAMVAPLSARSGPRRRGRPPGVRAAVLARVRRAGVSVSFAGSSSGPVAAAVRAQLAGVDSGWLLRSAARRRFRSRRAGGFFYSSVLAVLFALFFYLFACCVVSLFVYLDCSSTCLLAVWSAYL</t>
  </si>
  <si>
    <t xml:space="preserve">comp508920_c0_seq2:1-366(+)</t>
  </si>
  <si>
    <t xml:space="preserve">m.72413</t>
  </si>
  <si>
    <t xml:space="preserve">sigP:1`19`0.605`YES</t>
  </si>
  <si>
    <t xml:space="preserve">HEGMIQASVLIAIVLKVQGYTCWYVHEGMIQVSVLIALPCRKDSFRESSITYEGEAANTEDEAMEKAAQVAFECICADYNISTNDHNYYALEVTKERLFTAREKAQTKQWQFNMARQQVST</t>
  </si>
  <si>
    <t xml:space="preserve">XLOC_013747</t>
  </si>
  <si>
    <t xml:space="preserve">Protein S-acyltransferase 11;Arabidopsis thaliana -zinc ion binding,transferase activity, transferring acyl groups</t>
  </si>
  <si>
    <t xml:space="preserve">comp509709_c0_seq3:442-1890</t>
  </si>
  <si>
    <t xml:space="preserve">comp509709_c0</t>
  </si>
  <si>
    <t xml:space="preserve">comp509709_c0_seq2:28-654(+)</t>
  </si>
  <si>
    <t xml:space="preserve">m.76123</t>
  </si>
  <si>
    <t xml:space="preserve">sp|Q9M6E9|AGGL_ABRPR`Q9M6E9`Q:55-201,H:25-167`38.1%ID`E:5e-19`RecName: Full=Agglutinin-1; AltName: Full=Agglutinin I; Contains: RecName: Full=Agglutinin-1 chain A; EC=3.2.2.22; AltName: Full=AAG-A; Contains: RecName: Full=Agglutinin-1 chain B; AltName: Full=AAG-B; Flags: Precursor;`Eukaryota; Viridiplantae; Streptophyta; Embryophyta; Tracheophyta; Spermatophyta; Magnoliophyta; eudicotyledons; core eudicotyledons; rosids; fabids; Fabales; Fabaceae; Papilionoideae; Abreae; Abrus.</t>
  </si>
  <si>
    <t xml:space="preserve">PF00161.14^RIP^Ribosome inactivating protein^56-200^E:1.2e-25</t>
  </si>
  <si>
    <t xml:space="preserve">sigP:1`33`0.811`YES</t>
  </si>
  <si>
    <t xml:space="preserve">GO:0005829^cellular_component^cytosol`GO:0030246^molecular_function^carbohydrate binding`GO:0030598^molecular_function^rRNA N-glycosylase activity`GO:0006952^biological_process^defense response`GO:0007157^biological_process^heterophilic cell-cell adhesion`GO:0006917^biological_process^induction of apoptosis`GO:0017148^biological_process^negative regulation of translation`GO:0009405^biological_process^pathogenesis</t>
  </si>
  <si>
    <t xml:space="preserve">MHDPIIMKGGNTVKLLSILVLAVWVLLAGSVRSDTSLNTCREDSKLRAPNYPGEKYTVDTGSPDAYRKMIARLRELLTIRREYRRGIPILPERINVSDSEQYILLEITLGDTTGGVTFAIDVTNVYIVGYLVNSTRYFFLEAPARAEDLLFTTADNQTSPRRSSNYVKLEQNAGASRSAIPLGLASLANAIRRLVSGRPEDARRTYPI</t>
  </si>
  <si>
    <t xml:space="preserve">XLOC_016349</t>
  </si>
  <si>
    <t xml:space="preserve">5'-adenylylsulfate reductase 1, chloroplastic;Arabidopsis thaliana -Amino-acid biosynthesis,Cysteine biosynthesis,Stress response, iron metal ion binding</t>
  </si>
  <si>
    <t xml:space="preserve">comp512521_c4_seq5:8-249</t>
  </si>
  <si>
    <t xml:space="preserve">comp512521_c4</t>
  </si>
  <si>
    <t xml:space="preserve">comp512521_c4_seq1:304-624(-)</t>
  </si>
  <si>
    <t xml:space="preserve">m.92979</t>
  </si>
  <si>
    <t xml:space="preserve">MLLPLVVDHLGCTAAVWAGHTDGLQDALDTVAAAVARGDEATAEARFDEAGDAPLLVREVAMAGRTDQMSCCALEHWRCEGTQKILLEFHLCRYGGSLRRRDANYG</t>
  </si>
  <si>
    <t xml:space="preserve">Proline dehydrogenase 1, mitochondrial;Arabidopsis thaliana -Stress response,response to oxidative stress,response to water deprivation,proline dehydrogenase activity</t>
  </si>
  <si>
    <t xml:space="preserve">comp512521_c4_seq4:304-624(-)</t>
  </si>
  <si>
    <t xml:space="preserve">m.92983</t>
  </si>
  <si>
    <t xml:space="preserve">XLOC_017444</t>
  </si>
  <si>
    <t xml:space="preserve">Calreticulin-2;Arabidopsis thaliana -response to oxidative stress,response to salt stress,calcium ion binding,zinc metal binding</t>
  </si>
  <si>
    <t xml:space="preserve">comp513570_c0_seq9:0-935</t>
  </si>
  <si>
    <t xml:space="preserve">comp513570_c0</t>
  </si>
  <si>
    <t xml:space="preserve">comp513570_c0_seq3:180-818(-)</t>
  </si>
  <si>
    <t xml:space="preserve">m.100791</t>
  </si>
  <si>
    <t xml:space="preserve">sp|O23791|BROM1_ANACO`O23791`Q:109-194,H:23-114`35.48%ID`E:2e-07`RecName: Full=Fruit bromelain; EC=3.4.22.33; AltName: Allergen=Ana c 2; Flags: Precursor;`Eukaryota; Viridiplantae; Streptophyta; Embryophyta; Tracheophyta; Spermatophyta; Magnoliophyta; Liliopsida; Poales; Bromeliaceae; Ananas.</t>
  </si>
  <si>
    <t xml:space="preserve">PF08246.7^Inhibitor_I29^Cathepsin propeptide inhibitor domain (I29)^124-180^E:1.8e-09</t>
  </si>
  <si>
    <t xml:space="preserve">GO:0008234^molecular_function^cysteine-type peptidase activity`GO:0006508^biological_process^proteolysis</t>
  </si>
  <si>
    <t xml:space="preserve">NMSPLRFLAAGRLSSRPIRAGGPARRLLHHSRSHADGARGSGFSARFPMGGSNKLRASVAAVGALSAALIGAKLYLRKQKHRKQPTSSSSSSGWELTDENEATLEEVIAEERDLVKEAAMKARFKDWMVEYDRKYKSEEEKTMRYREFKRHCKNGERANMLSRGGVTFGSNNLADSTVEEGLRRSGGEREPTFAQRLGYPYRRAVEWWVLGK</t>
  </si>
  <si>
    <t xml:space="preserve">Nitrate transporter NTL1, putative, expressed ;Oryza sativa subsp. japonica -response to nematode,transporter activity</t>
  </si>
  <si>
    <t xml:space="preserve">comp513570_c0_seq7:2-754(+)</t>
  </si>
  <si>
    <t xml:space="preserve">m.100802</t>
  </si>
  <si>
    <t xml:space="preserve">sp|C0LGT6|EFR_ARATH`C0LGT6`Q:1-250,H:51-300`42.63%ID`E:2e-46`RecName: Full=LRR receptor-like serine/threonine-protein kinase EFR; EC=2.7.11.1; AltName: Full=Elongation factor Tu receptor; Short=EF-Tu receptor; Flags: Precursor;`Eukaryota; Viridiplantae; Streptophyta; Embryophyta; Tracheophyta; Spermatophyta; Magnoliophyta; eudicotyledons; core eudicotyledons; rosids; malvids; Brassicales; Brassicaceae; Camelineae; Arabidopsis.</t>
  </si>
  <si>
    <t xml:space="preserve">PF08263.7^LRRNT_2^Leucine rich repeat N-terminal domain^1-19^E:0.0043`PF13504.1^LRR_7^Leucine rich repeat^17-22^E:15000`PF13504.1^LRR_7^Leucine rich repeat^26-33^E:7800`PF13855.1^LRR_8^Leucine rich repeat^50-107^E:3.8e-08`PF00560.28^LRR_1^Leucine Rich Repeat^50-70^E:0.14`PF13504.1^LRR_7^Leucine rich repeat^50-65^E:12`PF13504.1^LRR_7^Leucine rich repeat^71-86^E:9.6`PF00560.28^LRR_1^Leucine Rich Repeat^72-91^E:1.4`PF13504.1^LRR_7^Leucine rich repeat^95-112^E:3.2`PF00560.28^LRR_1^Leucine Rich Repeat^96-115^E:0.54`PF00560.28^LRR_1^Leucine Rich Repeat^120-141^E:1`PF13504.1^LRR_7^Leucine rich repeat^120-136^E:150`PF00560.28^LRR_1^Leucine Rich Repeat^144-164^E:0.7`PF13504.1^LRR_7^Leucine rich repeat^144-160^E:120`PF13504.1^LRR_7^Leucine rich repeat^172-180^E:15000`PF13504.1^LRR_7^Leucine rich repeat^192-208^E:150`PF00560.28^LRR_1^Leucine Rich Repeat^193-212^E:0.53`PF13504.1^LRR_7^Leucine rich repeat^216-229^E:260`PF13504.1^LRR_7^Leucine rich repeat^242-250^E:540</t>
  </si>
  <si>
    <t xml:space="preserve">LGSWNASIPHCKWEGVNCSLTHPGRITELNLAEQGLSGPISPSLGNLTFLETLDLSTNSFTGELPPLNSLHRLQKLWLSENSLQGIIPATLTNSSNLNSLYLSGNSLIGEIPLNIGLLSKLSELQIAENNLTGTIPPSLKNISQLEVIDLADNQLMGSIPHEIGQFPSMMGLVLGGNMLSGRIPTTVLNQSYLQILDLSTNMIGSTLPSDFGDTPPSLTLLYLDYNMFEGYIPASLGNTSGLSVLDLSYN</t>
  </si>
  <si>
    <t xml:space="preserve">Galactinol synthase 3;Arabidopsis thaliana -response to cold,response to oxidative stress,manganese metal ion binding, galactose metabolic process</t>
  </si>
  <si>
    <t xml:space="preserve">comp513570_c0_seq9:263-937(+)</t>
  </si>
  <si>
    <t xml:space="preserve">m.100805</t>
  </si>
  <si>
    <t xml:space="preserve">sp|C0LGP4|Y3475_ARATH`C0LGP4`Q:2-202,H:459-659`37.93%ID`E:8e-30`RecName: Full=Probable LRR receptor-like serine/threonine-protein kinase At3g4757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13855.1^LRR_8^Leucine rich repeat^2-61^E:4.9e-09`PF00560.28^LRR_1^Leucine Rich Repeat^2-21^E:0.011`PF13516.1^LRR_6^Leucine Rich repeat^2-16^E:1.4`PF13504.1^LRR_7^Leucine rich repeat^2-13^E:13`PF13504.1^LRR_7^Leucine rich repeat^27-38^E:1600`PF00560.28^LRR_1^Leucine Rich Repeat^31-48^E:0.91`PF13516.1^LRR_6^Leucine Rich repeat^48-70^E:0.016`PF00560.28^LRR_1^Leucine Rich Repeat^50-71^E:0.059`PF13504.1^LRR_7^Leucine rich repeat^50-62^E:13`PF13855.1^LRR_8^Leucine rich repeat^74-133^E:6.7e-09`PF13504.1^LRR_7^Leucine rich repeat^75-86^E:15000`PF13516.1^LRR_6^Leucine Rich repeat^96-114^E:1.6`PF13504.1^LRR_7^Leucine rich repeat^96-110^E:41`PF00560.28^LRR_1^Leucine Rich Repeat^98-120^E:0.081`PF13504.1^LRR_7^Leucine rich repeat^122-134^E:13</t>
  </si>
  <si>
    <t xml:space="preserve">ExpAA=23.05`PredHel=1`Topology=o180-202i</t>
  </si>
  <si>
    <t xml:space="preserve">MLTRLNLSYNNLQGNIPREIFHTGSTLTICALSYNNLQGTIPTEFSNLRQLVELYLSSNKLSGEIPSALGECQELQILQMDQNILTGDIPESLSNLKSLVVLNFSHNSLSGSIPTSISDLKYLNQLDLSYNHIHGEVPRNGVFENVMAVSLDGNSGLCGGAVDLRMPTCSAISQKKGRLYYLVRVLIPVVSFISLVLLIYFARLGAKTPRRASLLLLYSGNHFP</t>
  </si>
  <si>
    <t xml:space="preserve">XLOC_021025</t>
  </si>
  <si>
    <t xml:space="preserve">Peroxidase 15;Arabidopsis thaliana -heme binding,metal ion binding,peroxidase activity, Calcium,Heme,Iron Metal-binding,hydrogen peroxide catabolic process</t>
  </si>
  <si>
    <t xml:space="preserve">comp516800_c2_seq2:1-1117</t>
  </si>
  <si>
    <t xml:space="preserve">comp516800_c2</t>
  </si>
  <si>
    <t xml:space="preserve">comp516800_c2_seq11:3-521(-)</t>
  </si>
  <si>
    <t xml:space="preserve">m.127372</t>
  </si>
  <si>
    <t xml:space="preserve">MLNVHHRLVHKFRIARQSLCTPGVSVVSIRFLGNDGGAHGTRFSGPTASEVAALIVGDLTPECRRFDVIAETRSGSLKHISSLNCNLMALQYPILFPYGDKSYHRGIRYVHASGFPATCYANVQAEGCMDGEDSDDDVDCNPEDAGISRGQVTMLEYYKYYAHYREGEVNPYT</t>
  </si>
  <si>
    <t xml:space="preserve">Mitogen-activated protein kinase 7;Arabidopsis thaliana -response to hydrogen peroxide,ATP binding,MAP kinase activity</t>
  </si>
  <si>
    <t xml:space="preserve">comp516800_c2_seq12:1347-1802(-)</t>
  </si>
  <si>
    <t xml:space="preserve">m.127374</t>
  </si>
  <si>
    <t xml:space="preserve">ExpAA=20.72`PredHel=1`Topology=o75-97i</t>
  </si>
  <si>
    <t xml:space="preserve">MRLPPADCSLVTADDVVHGQLPGVHSGQCFRFVARRPLHSRWPGGQRSGSDQFLNGDLDRRRREISLGKRPVDCTVVPPLLLVLLPCLMALCLLLGPSLRELMVDRSIGRPSTLPVGVHLECYLVGAPSVVTVQEWCLCVRLVPLVGLLLL</t>
  </si>
  <si>
    <t xml:space="preserve">Thioredoxin-like 5;Zea mays (Maize)-cell redox homeostasis,electron carrier activity,protein disulfide oxidoreductase activity</t>
  </si>
  <si>
    <t xml:space="preserve">comp516800_c2_seq14:464-5188(-)</t>
  </si>
  <si>
    <t xml:space="preserve">m.127379</t>
  </si>
  <si>
    <t xml:space="preserve">sp|Q9QSK3|VF030_IIV6`Q9QSK3`Q:1215-1352,H:27-162`30.67%ID`E:3e-06`RecName: Full=Uncharacterized protein 030L;`Viruses; dsDNA viruses, no RNA stage; Iridoviridae; Iridovirus.</t>
  </si>
  <si>
    <t xml:space="preserve">PF14214.1^Helitron_like_N^Helitron helicase-like domain at N-terminus^539-723^E:9e-67`PF05970.9^PIF1^PIF1-like helicase^1190-1541^E:1.6e-123</t>
  </si>
  <si>
    <t xml:space="preserve">sigP:1`17`0.85`YES</t>
  </si>
  <si>
    <t xml:space="preserve">ExpAA=22.57`PredHel=1`Topology=o1547-1569i</t>
  </si>
  <si>
    <t xml:space="preserve">GO:0017111^molecular_function^nucleoside-triphosphatase activity`GO:0000166^molecular_function^nucleotide binding</t>
  </si>
  <si>
    <t xml:space="preserve">LLSLLLLFALPMAGSEAVRSGQRRRGRPPGIRAAVIARVRRAGGRLSAVDSSSAMGAADGFVRPSAVDSGCRRRSAIRQPSPFRSSRPGGHHLDSRQYVNVGVDSRRQEISLGKRPVDCTVGSAISVASSSAADGIVSAVRPVSGRPDDWCVEVFDDPTVCSSGGSLIGGSFFRCRPRVVPLCAVGAFARPTPLVRGMQPPFSKDYVQLLKAISRGRSYYGGPDLCCRYCGAFFWFREGSVHHVEATSRSPVYTGCCRTGRISLPKFGDWPFPLDRLMRFDGDAVSSRFMRLIRQYNSMFCFTSLGAQVDHTINVGGAPYVFKMNGVVYHRIGSLLPAEGATPKFAQLYMVDSADELDCRLNVFDREGTSSLEPDPEIVSSFIDMLNMHHRLVHKFRIARQSLCTPGVSSVSIRFLGSDGGAHGTRFSGPTVSEVAALIVGDLTPECRRFDVIAETRSGLLKHISSLNCNLMALQYPILFPYGDKSYHRGIRYVHANGGTGYANVQAERCMDSDDLDDDVDCNSEDADSSRGEVTMLEYYKYYAHYREGEVNPYTSCGRLSQQIAVNAYSCVEADRLEYHFRKQDNLRSETYQGISDAMGEGNSTGKNVGVQFILHGSFTGGPRYMLLNYHDGMAICRQYGAPDLFITFTCNPRWQEIADALAAEPGQTAADRPDITTRVFSMKYEEFLDGLKDGTFFGDVQAYLYVVEFQKRGLPHTHTLVWLKADTKDPSPSFIDGFISAELPDPLVDPLGYALVDEFMVHGPCGVHNTKCPCMKNNCCSKRFPKPFSDDTMVDHIGYPVYRRRNTGLYVLRQKDSLRLGNEWVVPYNMKLLKRFDAHINVEWCNKTNLLKYLFKYLTKGNDVVRMRFHAEDRPPGVFTVPTPTGRNEIDDYIKCRYLSACEAFWRLFAYNIHGREPSVERLVVHLPNMNRVIFAETDSLGNVLDDPSAAKTMLTEWFVANQKYLVARSLTYLDFPSEWVWNKGSKVWSKRKVNKKMGNKIGRIYHVHPGTGELFFLRMLLMVVPGATSFDDLKKHNGHLYHTFKEACQSRGLVGDDNEWFKLFDEAIVWASAFQLRHLFMTVLLHCEVANGRALFERFWPSMAEDISLRLSSAFGNCNYRVPPDYLQECLLSELSSMFTRNGYCLASFNLTSHTIPSGDSCFNRLVAEELSYDAISLSIEADTLYCKLNDDQRSVHHEVVSAVRADVGGFYFVSGCGGSGKTFLWNSVIATLRSERRVVLAVASSGVASLLLPGGRTGHSRFKIPLDVNERSQCSISRSSMLAGLCQRASLILWDEAPMTSRFCFEALDRTLRDVLSVHDERNGLLPFGGKVMVLGGDFRQILPVVEGGTKEDIINASLISSPLWEYVKIFTLHTNMRLSNPMLSCHERAELAMFSAWVQSIGNGTVAAHSKEDESSPSWISVPEDMLLSPTTDHMEAAVDSTYDAFSFKYNDGDYLSRRAIVCPTNAAVDALNDAVFKRVPGASIECLSYDSISKSTDPVDEVELFYPPELLNSITINNFPHHRISLKVGVPVMLLRCSFFIFIKWLSEISCFVLLFFDFIIFLFGGQEY</t>
  </si>
  <si>
    <t xml:space="preserve">Phosphopantetheine adenylyltransferase;Arabidopsis thaliana - response to salt stress,ATP binding,pantetheine-phosphate adenylyltransferase activity</t>
  </si>
  <si>
    <t xml:space="preserve">comp516800_c2_seq16:61-5172(-)</t>
  </si>
  <si>
    <t xml:space="preserve">m.127383</t>
  </si>
  <si>
    <t xml:space="preserve">sp|Q7ZV90|PIF1_DANRE`Q7ZV90`Q:1216-1699,H:206-614`25.9%ID`E:5e-20`RecName: Full=ATP-dependent DNA helicase PIF1; EC=3.6.4.12;`Eukaryota; Metazoa; Chordata; Craniata; Vertebrata; Euteleostomi; Actinopterygii; Neopterygii; Teleostei; Ostariophysi; Cypriniformes; Cyprinidae; Danio.</t>
  </si>
  <si>
    <t xml:space="preserve">PF14214.1^Helitron_like_N^Helitron helicase-like domain at N-terminus^565-749^E:1e-66`PF05970.9^PIF1^PIF1-like helicase^1216-1586^E:1.2e-135`PF02689.9^Herpes_Helicase^Helicase^1634-1675^E:4e-06</t>
  </si>
  <si>
    <t xml:space="preserve">COG0507^ ATP-dependent exoDNAse (exonuclease V), alpha subunit - helicase superfamily I member</t>
  </si>
  <si>
    <t xml:space="preserve">GO:0005634^cellular_component^nucleus`GO:0005524^molecular_function^ATP binding`GO:0003677^molecular_function^DNA binding`GO:0004386^molecular_function^helicase activity</t>
  </si>
  <si>
    <t xml:space="preserve">LLSLLLLFALPMAGSEAVRSGQRRRGRPPGIRAAVIARVRRAGGRLSAVDSSSAMGAADGFVRPSAVDSGCRRRSAIRQPSPFRSSRPGGHHLDSRQYVNVGVDSRRQEISLGKRPVDCTVGSAISVASSSAADGIVSAVRPVSGRPDDWCVEVFDDPTVCSSGGSLIGGSFFRCRPRVVPLCAVGAFARPTPLVRGMQPPFSKDYVQLLKGQCTYCTVYGCILVSTCLANLVFCFAAISRGRSYYGGPDLCCRYCGAFFWFREGSVHHVEATSRSPVYTGCCRTGRISLPKFGDWPFPLDRLMRFDGDAVSSRFMRLIRQYNSMFCFTSLGAQVDHTINVGGAPYVFKMNGVVYHRIGSLLPAEGATPKFAQLYMVDSADELDCRLNVFDREGTSSLEPDPEIVSSFIDMLNMHHRLVHKFRIARQSLCTPGVSSVSIRFLGSDGGAHGTRFSGPTVSEVAALIVGDLTPECRRFDVIAETRSGLLKHISSLNCNLMALQYPILFPYGDKSYHRGIRYVHANGGTGYANVQAERCMDSDDLDDDVDCNSEDADSSRGEVTMLEYYKYYAHYREGEVNPYTSCGRLSQQIAVNAYSCVEADRLEYHFRKQDNLRSETYQGISDAMGEGNSTGKNVGVQFILHGSFTGGPRYMLLNYHDGMAICRQYGAPDLFITFTCNPRWQEIADALAAEPGQTAADRPDITTRVFSMKYEEFLDGLKDGTFFGDVQAYLYVVEFQKRGLPHTHTLVWLKADTKDPSPSFIDGFISAELPDPLVDPLGYALVDEFMVHGPCGVHNTKCPCMKNNCCSKRFPKPFSDDTMVDHIGYPVYRRRNTGLYVLRQKDSLRLGNEWVVPYNMKLLKRFDAHINVEWCNKTNLLKYLFKYLTKGNDVVRMRFHAEDRPPGVFTVPTPTGRNEIDDYIKCRYLSACEAFWRLFAYNIHGREPSVERLVVHLPNMNRVIFAETDSLGNVLDDPSAAKTMLTEWFVANQKYLVARSLTYLDFPSEWVWNKGSKVWSKRKVNKKMGNKIGRIYHVHPGTGELFFLRMLLMVVPGATSFDDLKKHNGHLYHTFKEACQSRGLVGDDNEWFKLFDEAIVWASAFQLRHLFMTVLLHCEVANGRALFERFWPSMAEDISLRLSSAFGNCNYRVPPDYLQECLLSELSSMFTRNGYCLASFNLTSHTIPSGDSCFNRLVAEELSYDAISLSIEADTLYCKLNDDQRSVHHEVVSAVRADVGGFYFVSGCGGSGKTFLWNSVIATLRSERRVVLAVASSGVASLLLPGGRTGHSRFKIPLDVNERSQCSISRSSMLAGLCQRASLILWDEAPMTSRFCFEALDRTLRDVLSVHDERNGLLPFGGKVMVLGGDFRQILPVVEGGTKEDIINASLISSPLWEYVKIFTLHTNMRLSNPMLSCHERAELAMFSAWVQSIGNGTVAAHSKEDESSPSWISVPEDMLLSPTTDHMEAAVDSTYDAFSFKYNDGDYLSRRAIVCPTNAAVDALNDAVFKRVPGASIECLSYDSISKSTDPVDEVELFYPPELLNSITINNFPHHRISLKVGVPVMLLRNINQSLGLCNGTRLIITRLGDRVLEGEILTGSNKGQRVCIPRIVLNSAGSKWPFTLRRCQFPIRMCYAMTINKSQGQTLSKVCVCLREPVFSHGQLYVAVSRVTSRAGLKFLIEDDHGCPASETKNVVYREVILRM</t>
  </si>
  <si>
    <t xml:space="preserve">GATA transcription factor 20;Arabidopsis thaliana -zinc ion binding,sequence-specific DNA binding transcription factor activity,sequence-specific DNA binding</t>
  </si>
  <si>
    <t xml:space="preserve">comp516800_c2_seq22:61-5094(-)</t>
  </si>
  <si>
    <t xml:space="preserve">m.127395</t>
  </si>
  <si>
    <t xml:space="preserve">sp|Q7ZV90|PIF1_DANRE`Q7ZV90`Q:1190-1673,H:206-614`25.9%ID`E:4e-20`RecName: Full=ATP-dependent DNA helicase PIF1; EC=3.6.4.12;`Eukaryota; Metazoa; Chordata; Craniata; Vertebrata; Euteleostomi; Actinopterygii; Neopterygii; Teleostei; Ostariophysi; Cypriniformes; Cyprinidae; Danio.</t>
  </si>
  <si>
    <t xml:space="preserve">PF14214.1^Helitron_like_N^Helitron helicase-like domain at N-terminus^539-723^E:9.8e-67`PF05970.9^PIF1^PIF1-like helicase^1190-1560^E:1.2e-135`PF02689.9^Herpes_Helicase^Helicase^1608-1649^E:4e-06</t>
  </si>
  <si>
    <t xml:space="preserve">LLSLLLLFALPMAGSEAVRSGQRRRGRPPGIRAAVIARVRRAGGRLSAVDSSSAMGAADGFVRPSAVDSGCRRRSAIRQPSPFRSSRPGGHHLDSRQYVNVGVDSRRQEISLGKRPVDCTVGSAISVASSSAADGIVSAVRPVSGRPDDWCVEVFDDPTVCSSGGSLIGGSFFRCRPRVVPLCAVGAFARPTPLVRGMQPPFSKDYVQLLKAISRGRSYYGGPDLCCRYCGAFFWFREGSVHHVEATSRSPVYTGCCRTGRISLPKFGDWPFPLDRLMRFDGDAVSSRFMRLIRQYNSMFCFTSLGAQVDHTINVGGAPYVFKMNGVVYHRIGSLLPAEGATPKFAQLYMVDSADELDCRLNVFDREGTSSLEPDPEIVSSFIDMLNMHHRLVHKFRIARQSLCTPGVSSVSIRFLGSDGGAHGTRFSGPTVSEVAALIVGDLTPECRRFDVIAETRSGLLKHISSLNCNLMALQYPILFPYGDKSYHRGIRYVHANGGTGYANVQAERCMDSDDLDDDVDCNSEDADSSRGEVTMLEYYKYYAHYREGEVNPYTSCGRLSQQIAVNAYSCVEADRLEYHFRKQDNLRSETYQGISDAMGEGNSTGKNVGVQFILHGSFTGGPRYMLLNYHDGMAICRQYGAPDLFITFTCNPRWQEIADALAAEPGQTAADRPDITTRVFSMKYEEFLDGLKDGTFFGDVQAYLYVVEFQKRGLPHTHTLVWLKADTKDPSPSFIDGFISAELPDPLVDPLGYALVDEFMVHGPCGVHNTKCPCMKNNCCSKRFPKPFSDDTMVDHIGYPVYRRRNTGLYVLRQKDSLRLGNEWVVPYNMKLLKRFDAHINVEWCNKTNLLKYLFKYLTKGNDVVRMRFHAEDRPPGVFTVPTPTGRNEIDDYIKCRYLSACEAFWRLFAYNIHGREPSVERLVVHLPNMNRVIFAETDSLGNVLDDPSAAKTMLTEWFVANQKYLVARSLTYLDFPSEWVWNKGSKVWSKRKVNKKMGNKIGRIYHVHPGTGELFFLRMLLMVVPGATSFDDLKKHNGHLYHTFKEACQSRGLVGDDNEWFKLFDEAIVWASAFQLRHLFMTVLLHCEVANGRALFERFWPSMAEDISLRLSSAFGNCNYRVPPDYLQECLLSELSSMFTRNGYCLASFNLTSHTIPSGDSCFNRLVAEELSYDAISLSIEADTLYCKLNDDQRSVHHEVVSAVRADVGGFYFVSGCGGSGKTFLWNSVIATLRSERRVVLAVASSGVASLLLPGGRTGHSRFKIPLDVNERSQCSISRSSMLAGLCQRASLILWDEAPMTSRFCFEALDRTLRDVLSVHDERNGLLPFGGKVMVLGGDFRQILPVVEGGTKEDIINASLISSPLWEYVKIFTLHTNMRLSNPMLSCHERAELAMFSAWVQSIGNGTVAAHSKEDESSPSWISVPEDMLLSPTTDHMEAAVDSTYDAFSFKYNDGDYLSRRAIVCPTNAAVDALNDAVFKRVPGASIECLSYDSISKSTDPVDEVELFYPPELLNSITINNFPHHRISLKVGVPVMLLRNINQSLGLCNGTRLIITRLGDRVLEGEILTGSNKGQRVCIPRIVLNSAGSKWPFTLRRCQFPIRMCYAMTINKSQGQTLSKVCVCLREPVFSHGQLYVAVSRVTSRAGLKFLIEDDHGCPASETKNVVYREVILRM</t>
  </si>
  <si>
    <t xml:space="preserve">Proline-rich receptor-like protein kinase PERK4;Arabidopsis thaliana-abscisic acid mediated signaling pathway,calcium-mediated signaling</t>
  </si>
  <si>
    <t xml:space="preserve">comp516800_c2_seq26:464-4627(-)</t>
  </si>
  <si>
    <t xml:space="preserve">m.127403</t>
  </si>
  <si>
    <t xml:space="preserve">sp|Q9QSK3|VF030_IIV6`Q9QSK3`Q:1028-1165,H:27-162`30.67%ID`E:2e-06`RecName: Full=Uncharacterized protein 030L;`Viruses; dsDNA viruses, no RNA stage; Iridoviridae; Iridovirus.</t>
  </si>
  <si>
    <t xml:space="preserve">PF14214.1^Helitron_like_N^Helitron helicase-like domain at N-terminus^352-536^E:7.5e-67`PF05970.9^PIF1^PIF1-like helicase^1003-1354^E:1.3e-123</t>
  </si>
  <si>
    <t xml:space="preserve">ExpAA=23.02`PredHel=1`Topology=o1360-1382i</t>
  </si>
  <si>
    <t xml:space="preserve">YWSGRKRLRGMQPPFSKDYVQLLKAISRGRSYYGGPDLCCRYCGAFFWFREGSVHHVEATSRSPVYTGCCRTGRISLPKFGDWPFPLDRLMRFDGDAVSSRFMRLIRQYNSMFCFTSLGAQVDHTINVGGAPYVFKMNGVVYHRIGSLLPAEGATPKFAQLYMVDSADELDCRLNVFDREGTSSLEPDPEIVSSFIDMLNMHHRLVHKFRIARQSLCTPGVSSVSIRFLGSDGGAHGTRFSGPTVSEVAALIVGDLTPECRRFDVIAETRSGLLKHISSLNCNLMALQYPILFPYGDKSYHRGIRYVHANGGTGYANVQAERCMDSDDLDDDVDCNSEDADSSRGEVTMLEYYKYYAHYREGEVNPYTSCGRLSQQIAVNAYSCVEADRLEYHFRKQDNLRSETYQGISDAMGEGNSTGKNVGVQFILHGSFTGGPRYMLLNYHDGMAICRQYGAPDLFITFTCNPRWQEIADALAAEPGQTAADRPDITTRVFSMKYEEFLDGLKDGTFFGDVQAYLYVVEFQKRGLPHTHTLVWLKADTKDPSPSFIDGFISAELPDPLVDPLGYALVDEFMVHGPCGVHNTKCPCMKNNCCSKRFPKPFSDDTMVDHIGYPVYRRRNTGLYVLRQKDSLRLGNEWVVPYNMKLLKRFDAHINVEWCNKTNLLKYLFKYLTKGNDVVRMRFHAEDRPPGVFTVPTPTGRNEIDDYIKCRYLSACEAFWRLFAYNIHGREPSVERLVVHLPNMNRVIFAETDSLGNVLDDPSAAKTMLTEWFVANQKYLVARSLTYLDFPSEWVWNKGSKVWSKRKVNKKMGNKIGRIYHVHPGTGELFFLRMLLMVVPGATSFDDLKKHNGHLYHTFKEACQSRGLVGDDNEWFKLFDEAIVWASAFQLRHLFMTVLLHCEVANGRALFERFWPSMAEDISLRLSSAFGNCNYRVPPDYLQECLLSELSSMFTRNGYCLASFNLTSHTIPSGDSCFNRLVAEELSYDAISLSIEADTLYCKLNDDQRSVHHEVVSAVRADVGGFYFVSGCGGSGKTFLWNSVIATLRSERRVVLAVASSGVASLLLPGGRTGHSRFKIPLDVNERSQCSISRSSMLAGLCQRASLILWDEAPMTSRFCFEALDRTLRDVLSVHDERNGLLPFGGKVMVLGGDFRQILPVVEGGTKEDIINASLISSPLWEYVKIFTLHTNMRLSNPMLSCHERAELAMFSAWVQSIGNGTVAAHSKEDESSPSWISVPEDMLLSPTTDHMEAAVDSTYDAFSFKYNDGDYLSRRAIVCPTNAAVDALNDAVFKRVPGASIECLSYDSISKSTDPVDEVELFYPPELLNSITINNFPHHRISLKVGVPVMLLRCSFFIFIKWLSEISCFVLLFFDFIIFLFGGQEY</t>
  </si>
  <si>
    <t xml:space="preserve">Probable polyol transporter 3;Arabidopsis thaliana -Sugar transport,substrate-specific transmembrane transporter activity,symporter activity</t>
  </si>
  <si>
    <t xml:space="preserve">comp516800_c2_seq27:806-1261(-)</t>
  </si>
  <si>
    <t xml:space="preserve">m.127404</t>
  </si>
  <si>
    <t xml:space="preserve">Homeobox-leucine zipper protein ATHB-21;Arabidopsis thaliana -response to stress,sequence-specific DNA binding transcription factor activity</t>
  </si>
  <si>
    <t xml:space="preserve">comp516800_c2_seq31:464-5266(-)</t>
  </si>
  <si>
    <t xml:space="preserve">m.127411</t>
  </si>
  <si>
    <t xml:space="preserve">sp|Q7ZV90|PIF1_DANRE`Q7ZV90`Q:1216-1408,H:206-376`29.74%ID`E:4e-06`RecName: Full=ATP-dependent DNA helicase PIF1; EC=3.6.4.12;`Eukaryota; Metazoa; Chordata; Craniata; Vertebrata; Euteleostomi; Actinopterygii; Neopterygii; Teleostei; Ostariophysi; Cypriniformes; Cyprinidae; Danio.</t>
  </si>
  <si>
    <t xml:space="preserve">PF14214.1^Helitron_like_N^Helitron helicase-like domain at N-terminus^565-749^E:9.2e-67`PF05970.9^PIF1^PIF1-like helicase^1216-1567^E:1.6e-123</t>
  </si>
  <si>
    <t xml:space="preserve">ExpAA=24.79`PredHel=1`Topology=o1573-1595i</t>
  </si>
  <si>
    <t xml:space="preserve">LLSLLLLFALPMAGSEAVRSGQRRRGRPPGIRAAVIARVRRAGGRLSAVDSSSAMGAADGFVRPSAVDSGCRRRSAIRQPSPFRSSRPGGHHLDSRQYVNVGVDSRRQEISLGKRPVDCTVGSAISVASSSAADGIVSAVRPVSGRPDDWCVEVFDDPTVCSSGGSLIGGSFFRCRPRVVPLCAVGAFARPTPLVRGMQPPFSKDYVQLLKGQCTYCTVYGCILVSTCLANLVFCFAAISRGRSYYGGPDLCCRYCGAFFWFREGSVHHVEATSRSPVYTGCCRTGRISLPKFGDWPFPLDRLMRFDGDAVSSRFMRLIRQYNSMFCFTSLGAQVDHTINVGGAPYVFKMNGVVYHRIGSLLPAEGATPKFAQLYMVDSADELDCRLNVFDREGTSSLEPDPEIVSSFIDMLNMHHRLVHKFRIARQSLCTPGVSSVSIRFLGSDGGAHGTRFSGPTVSEVAALIVGDLTPECRRFDVIAETRSGLLKHISSLNCNLMALQYPILFPYGDKSYHRGIRYVHANGGTGYANVQAERCMDSDDLDDDVDCNSEDADSSRGEVTMLEYYKYYAHYREGEVNPYTSCGRLSQQIAVNAYSCVEADRLEYHFRKQDNLRSETYQGISDAMGEGNSTGKNVGVQFILHGSFTGGPRYMLLNYHDGMAICRQYGAPDLFITFTCNPRWQEIADALAAEPGQTAADRPDITTRVFSMKYEEFLDGLKDGTFFGDVQAYLYVVEFQKRGLPHTHTLVWLKADTKDPSPSFIDGFISAELPDPLVDPLGYALVDEFMVHGPCGVHNTKCPCMKNNCCSKRFPKPFSDDTMVDHIGYPVYRRRNTGLYVLRQKDSLRLGNEWVVPYNMKLLKRFDAHINVEWCNKTNLLKYLFKYLTKGNDVVRMRFHAEDRPPGVFTVPTPTGRNEIDDYIKCRYLSACEAFWRLFAYNIHGREPSVERLVVHLPNMNRVIFAETDSLGNVLDDPSAAKTMLTEWFVANQKYLVARSLTYLDFPSEWVWNKGSKVWSKRKVNKKMGNKIGRIYHVHPGTGELFFLRMLLMVVPGATSFDDLKKHNGHLYHTFKEACQSRGLVGDDNEWFKLFDEAIVWASAFQLRHLFMTVLLHCEVANGRALFERFWPSMAEDISLRLSSAFGNCNYRVPPDYLQECLLSELSSMFTRNGYCLASFNLTSHTIPSGDSCFNRLVAEELSYDAISLSIEADTLYCKLNDDQRSVHHEVVSAVRADVGGFYFVSGCGGSGKTFLWNSVIATLRSERRVVLAVASSGVASLLLPGGRTGHSRFKIPLDVNERSQCSISRSSMLAGLCQRASLILWDEAPMTSRFCFEALDRTLRDVLSVHDERNGLLPFGGKVMVLGGDFRQILPVVEGGTKEDIINASLISSPLWEYVKIFTLHTNMRLSNPMLSCHERAELAMFSAWVQSIGNGTVAAHSKEDESSPSWISVPEDMLLSPTTDHMEAAVDSTYDAFSFKYNDGDYLSRRAIVCPTNAAVDALNDAVFKRVPGASIECLSYDSISKSTDPVDEVELFYPPELLNSITINNFPHHRISLKVGVPVMLLRCSFFIFIKWLSEISCFVLLFFDFIIFLFGGQEY</t>
  </si>
  <si>
    <t xml:space="preserve">Geranylgeranyl pyrophosphate synthase 4;Arabidopsis thaliana -magnesium metal ion binding, dimethylallyltranstransferase activity</t>
  </si>
  <si>
    <t xml:space="preserve">comp516800_c2_seq36:972-1427(-)</t>
  </si>
  <si>
    <t xml:space="preserve">m.127418</t>
  </si>
  <si>
    <t xml:space="preserve">comp516800_c2_seq36:78-404(-)</t>
  </si>
  <si>
    <t xml:space="preserve">m.127420</t>
  </si>
  <si>
    <t xml:space="preserve">MFCFTSLGAQVDRSINVGGAPYVFKINGVVYHRIGSLFPVEGAIPKFVQLYMVDSADEVDCRLNVFDGEETASLEPDPEIVSSLINMLNVGERSMKFQKTSYDHARSI</t>
  </si>
  <si>
    <t xml:space="preserve">RING-H2 finger protein ATL56;Arabidopsis thaliana -zinc ion binding</t>
  </si>
  <si>
    <t xml:space="preserve">comp516800_c2_seq37:3-449(-)</t>
  </si>
  <si>
    <t xml:space="preserve">m.127421</t>
  </si>
  <si>
    <t xml:space="preserve">ExpAA=22.20`PredHel=1`Topology=i31-53o</t>
  </si>
  <si>
    <t xml:space="preserve">YWSGRKRLRGMQPPFSKDYVQLLKGQCTYCTVYGCILVSTCLANLVFCFAAISRGRSYYGGPDLCCRYCGAFFWFREGSVYHVDATSRSPVYTGCCRAGRISLPKFADWPSPLDRLMCFDGDAVSSRFMGLIRQYNSMFCFTSLGAQVD</t>
  </si>
  <si>
    <t xml:space="preserve">comp516800_c2_seq38:894-1349(-)</t>
  </si>
  <si>
    <t xml:space="preserve">m.127423</t>
  </si>
  <si>
    <t xml:space="preserve">XLOC_024946</t>
  </si>
  <si>
    <t xml:space="preserve">NBS-LRR-like protein NBA2 ;Oryza rufipogon (Brownbeard rice)-defense response,ADP binding</t>
  </si>
  <si>
    <t xml:space="preserve">comp519983_c0_seq4:245-1142</t>
  </si>
  <si>
    <t xml:space="preserve">comp519983_c0</t>
  </si>
  <si>
    <t xml:space="preserve">comp519983_c0_seq3:593-1576(+)</t>
  </si>
  <si>
    <t xml:space="preserve">m.159885</t>
  </si>
  <si>
    <t xml:space="preserve">MRQVADPLRHVAGEAVVTKVELLDAVEVGELGGDGAHELVVADVEHGEGGEHAELRGDAGLEPGVHEYDLIERAGHVGDGGREAAAEVVVGEHEDRRRRVADVVGDLEAEAVGVDEDGVEREVEELFGHGALELVVAEVEVPEAGQAEHDVGEGADEAVVAEVELVEEVHGVEGGRHEAAEAVGVEVEDGEVGEQAQLLRQRAGQVAVVEVHGGHGARARVVGRRRAVDAVVAAHVGAAPVLGQVLGVVRDGLLQRLQRHVRLLQPRVVRRRRPQGLRRRQQHRRRHDHQRQEDRRRRRPPHHHRHNNGTSAGNGMECCLLSLCFVL</t>
  </si>
  <si>
    <t xml:space="preserve">gene ATAY leaf 4h 8h</t>
  </si>
  <si>
    <t xml:space="preserve">XLOC_004332</t>
  </si>
  <si>
    <t xml:space="preserve">LysM domain-containing GPI-anchored protein 2; Arabidopsis thaliana -Plant defense,Chitin-binding,cell wall macromolecule catabolic process,defense response</t>
  </si>
  <si>
    <t xml:space="preserve">comp460632_c1_seq1:0-339</t>
  </si>
  <si>
    <t xml:space="preserve">4h</t>
  </si>
  <si>
    <t xml:space="preserve">8h</t>
  </si>
  <si>
    <t xml:space="preserve">0.0282494</t>
  </si>
  <si>
    <t xml:space="preserve">comp460632_c1</t>
  </si>
  <si>
    <t xml:space="preserve">comp460632_c1_seq1:2-337(-)</t>
  </si>
  <si>
    <t xml:space="preserve">m.17120</t>
  </si>
  <si>
    <t xml:space="preserve">sp|P49577|ALF2_PLABA`P49577`Q:4-112,H:8-117`62.73%ID`E:2e-36`RecName: Full=Fructose-bisphosphate aldolase 2; Short=ALDO-2; EC=4.1.2.13;`Eukaryota; Alveolata; Apicomplexa; Aconoidasida; Haemosporida; Plasmodium; Plasmodium (Vinckeia).</t>
  </si>
  <si>
    <t xml:space="preserve">PF00274.14^Glycolytic^Fructose-bisphosphate aldolase class-I^6-112^E:3.5e-42</t>
  </si>
  <si>
    <t xml:space="preserve">GO:0004332^molecular_function^fructose-bisphosphate aldolase activity`GO:0006096^biological_process^glycolysis</t>
  </si>
  <si>
    <t xml:space="preserve">QTVARELSETARKLAARGKGILAADESDGTIGKRFAPISVQNVEPNRAAYRKLLFSTEGLGEYISGAILYEETLFQETDSKKQVEYLKAAGIIPGIKVDLGLVALPGTDNEK</t>
  </si>
  <si>
    <t xml:space="preserve">XLOC_005860</t>
  </si>
  <si>
    <t xml:space="preserve">Phototropin-2;Oryza sativa subsp. japonica -response to far red light,response to high light intensity,response to red light,protein serine/threonine kinase activity</t>
  </si>
  <si>
    <t xml:space="preserve">comp477882_c2_seq1:0-745</t>
  </si>
  <si>
    <t xml:space="preserve">comp477882_c2</t>
  </si>
  <si>
    <t xml:space="preserve">comp477882_c2_seq1:3-635(+)</t>
  </si>
  <si>
    <t xml:space="preserve">m.23890</t>
  </si>
  <si>
    <t xml:space="preserve">sp|P03754|EA59_LAMBD`P03754`Q:1-210,H:316-525`100%ID`E:1e-147`RecName: Full=Protein ea59;`Viruses; dsDNA viruses, no RNA stage; Caudovirales; Siphoviridae; Lambda-like viruses.</t>
  </si>
  <si>
    <t xml:space="preserve">PF13304.1^AAA_21^AAA domain^20-115^E:2.9e-13`PF13175.1^AAA_15^AAA ATPase domain^43-113^E:9.5e-10</t>
  </si>
  <si>
    <t xml:space="preserve">SDENFSNMELISLISKYEELRRNEPQIQVDDDKFTKLFYDNIQKYLLRMSSGHAIVLFTITRLVDVVGEKSLVLFDEPEVHLHPPLLSAFLRTLSDLLDARNGVAIIATHSPVVLQEVPKSCMWKVLRSREAINIIRPDIETFGENLGVLTREVFLLEVTNSGYHHLLSQSVDSELSYETILKNYNGQIGLEGRTVLKAMIMNRDEGKVQ</t>
  </si>
  <si>
    <t xml:space="preserve">XLOC_022231</t>
  </si>
  <si>
    <t xml:space="preserve">Delta(7)-sterol-C5(6)-desaturase 1;Arabidopsis thaliana (Mouse-ear cress)-iron ion binding,lathosterol oxidase activity,Lipid biosynthesis</t>
  </si>
  <si>
    <t xml:space="preserve">comp514066_c3_seq4:840-1037</t>
  </si>
  <si>
    <t xml:space="preserve">comp514066_c3</t>
  </si>
  <si>
    <t xml:space="preserve">comp514066_c3_seq2:2-325(+)</t>
  </si>
  <si>
    <t xml:space="preserve">m.105034</t>
  </si>
  <si>
    <t xml:space="preserve">DIMRDVMVSISQHESLVYLAQDDVTSVTEETFRHVAYHGGMHQKIGIDWSHVRSVTVFGERSLGQSASVCSPDMRMLRALDLENARFQVTRKDISNIGLLRHLKYVN</t>
  </si>
  <si>
    <t xml:space="preserve">Putative starch binding domain containing family protein ;Zea mays-metabolic process,catalytic activity,starch binding</t>
  </si>
  <si>
    <t xml:space="preserve">comp514066_c3_seq4:279-602(+)</t>
  </si>
  <si>
    <t xml:space="preserve">m.105038</t>
  </si>
  <si>
    <t xml:space="preserve">sp|Q6L3N7|R1C3_SOLDE`Q6L3N7`Q:9-96,H:634-717`34.09%ID`E:5e-07`RecName: Full=Putative late blight resistance protein homolog R1C-3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10-99^E:1.6e-13</t>
  </si>
  <si>
    <t xml:space="preserve">MEVDKDIVFPNSNKKGSRIIVTTRDVGLAKECTLESLIYHLKTLEVVEATNLLLKKSRKIYEDMDKDEHFKSIVEKLVRKCGCLPLAILTIGGILATKKDNRVGARL</t>
  </si>
  <si>
    <t xml:space="preserve">XLOC_030050</t>
  </si>
  <si>
    <t xml:space="preserve">Arginine decarboxylase ;Triticum urartu -arginine decarboxylase activity,spermidine biosynthetic process</t>
  </si>
  <si>
    <t xml:space="preserve">comp519871_c0_seq2:350-367</t>
  </si>
  <si>
    <t xml:space="preserve">comp519871_c0</t>
  </si>
  <si>
    <t xml:space="preserve">comp519871_c0_seq5:3-542(-)</t>
  </si>
  <si>
    <t xml:space="preserve">m.158935</t>
  </si>
  <si>
    <t xml:space="preserve">sp|Q7XU38|C87A3_ORYSJ`Q7XU38`Q:1-180,H:315-493`58.33%ID`E:8e-69`RecName: Full=Cytochrome P450 87A3; EC=1.14.-.-;`Eukaryota; Viridiplantae; Streptophyta; Embryophyta; Tracheophyta; Spermatophyta; Magnoliophyta; Liliopsida; Poales; Poaceae; BEP clade; Ehrhartoideae; Oryzeae; Oryza.</t>
  </si>
  <si>
    <t xml:space="preserve">PF00067.17^p450^Cytochrome P450^3-177^E:1.6e-53</t>
  </si>
  <si>
    <t xml:space="preserve">sigP:1`16`0.638`YES</t>
  </si>
  <si>
    <t xml:space="preserve">GO:0030659^cellular_component^cytoplasmic vesicle membrane`GO:0016021^cellular_component^integral to membrane`GO:0009055^molecular_function^electron carrier activity`GO:0020037^molecular_function^heme binding`GO:0005506^molecular_function^iron ion binding`GO:0004497^molecular_function^monooxygenase activity`GO:0016705^molecular_function^oxidoreductase activity, acting on paired donors, with incorporation or reduction of molecular oxygen</t>
  </si>
  <si>
    <t xml:space="preserve">LLFLLLFAGFETTSSGITATLKFLADDPKALQELTEEHNNIRKRRIDPNSEITWEEYKSMKFTSHVIHEALRLANIAPVMFRKATDEVHIKGYTLPKGSKIMVNPSSIHLDPTVYKDPSVFNPWRWKDTTEPAGGSSKEFMAFGGGLRLCVGADFAKLQMAIFLHCLVTKYSWTAVKGGT</t>
  </si>
  <si>
    <t xml:space="preserve">gene GEREK leaf 8h</t>
  </si>
  <si>
    <t xml:space="preserve">XLOC_005542</t>
  </si>
  <si>
    <t xml:space="preserve">Cadmium-induced protein AS8;Arabidopsis thaliana </t>
  </si>
  <si>
    <t xml:space="preserve">comp466383_c0_seq1:0-632</t>
  </si>
  <si>
    <t xml:space="preserve">0.0139494</t>
  </si>
  <si>
    <t xml:space="preserve">comp466383_c0</t>
  </si>
  <si>
    <t xml:space="preserve">comp466383_c0_seq1:3-383(-)</t>
  </si>
  <si>
    <t xml:space="preserve">m.19070</t>
  </si>
  <si>
    <t xml:space="preserve">sp|P93295|M310_ARATH`P93295`Q:1-125,H:8-133`44.44%ID`E:2e-34`RecName: Full=Uncharacterized mitochondrial protein AtMg00310; AltName: Full=ORF154;`Eukaryota; Viridiplantae; Streptophyta; Embryophyta; Tracheophyta; Spermatophyta; Magnoliophyta; eudicotyledons; core eudicotyledons; rosids; malvids; Brassicales; Brassicaceae; Camelineae; Arabidopsis.</t>
  </si>
  <si>
    <t xml:space="preserve">KOG1075^ FOG: Reverse transcriptase</t>
  </si>
  <si>
    <t xml:space="preserve">GO:0005739^cellular_component^mitochondrion</t>
  </si>
  <si>
    <t xml:space="preserve">MGCFDLTKTLCDEISTMIFRYWWSQVDKENKMHWIAWDKLVKPKKDGGLGFRDLHLFNIAMLAKQAWRILQDPSSLCARVLGARYFPDGNILAAKPRAGISYTWRSILKGLDLLKQGIVWRVGNGQN</t>
  </si>
  <si>
    <t xml:space="preserve">XLOC_010522</t>
  </si>
  <si>
    <t xml:space="preserve">Probable homogentisate phytyltransferase 1, chloroplastic; Oryza sativa subsp. japonica ; regulation of defense response</t>
  </si>
  <si>
    <t xml:space="preserve">comp494763_c0_seq1:1304-2716</t>
  </si>
  <si>
    <t xml:space="preserve">comp494763_c0</t>
  </si>
  <si>
    <t xml:space="preserve">comp494763_c0_seq1:1-2592(+)</t>
  </si>
  <si>
    <t xml:space="preserve">m.37835</t>
  </si>
  <si>
    <t xml:space="preserve">sp|Q38834|R13L4_ARATH`Q38834`Q:335-738,H:386-771`25.06%ID`E:3e-07`RecName: Full=Disease resistance RPP13-like protein 4;`Eukaryota; Viridiplantae; Streptophyta; Embryophyta; Tracheophyta; Spermatophyta; Magnoliophyta; eudicotyledons; core eudicotyledons; rosids; malvids; Brassicales; Brassicaceae; Camelineae; Arabidopsis.</t>
  </si>
  <si>
    <t xml:space="preserve">SQIRELRVRVQEVGERRLRYGVEIPRAAAADTASKQSSSQPPVQGSRGCDGEGDAGKNELEDERRSNLVWAIPTVISKPSVFHTDKNIRRVSKQLVQGARLHFLTPPHPQQQQTYAASFKVFCTLSSGVMRVKELAKKIMEMDHCSVKDEGHSVKDEGQSGGDSLKGWFGCITYVSLRNITSVAAVEKGMLDCMWCSAPECKERGGSPACLLRRKMLVFVEGIVDASMWSWILEIMYKNFGCEKGSAIVRMAPGKSLEFPSCSVLELIQANPMIPDYLEKASGLLQDYDAKKDGLLASILARLCPRDFRDGQGLKMFLHFLYAKPTCTREDLIKLHDELKPEFTIDNVRRLVVSCFDELPINHYQSCLMYLTTFQHCQKYAVISKRPIRRERATKQWVFHGLLSVKDDTSAAALREADRCFDALLTRGFIIPNETSSEGKVKTFEIPELVMEFLLKLRSTASTGDSSYDKWRHHDKVRELSRRQSSFDETDSKCFNFNADARCCCWINFHPEKDFWETDRLIQGLLASPQIVGVQVLDIQGCKGLKKRHLRVICTTMIFLKYLSIRDTDIEELPRGIEKLNYLEMLDIRQTKIRLFIFKAINVKHLLAGNMDSRGSFSTLILPSGIGSMSKLEVLSHVQVPKNNSDITEMSQLPLRKLGLLLHGNEEDFRRFLRVLGDIGLTLQSLSIRIEPPCDFMQVSVDDRFKPPVNLQSLSIYGIKCQLPNWMHGLEILEKVTLQETYLPEDGFTILGELPGLRKLRIHEKSFSEHILTLKFEKEQFKSLKFLLIDCPKISGITFSVGAAPEAQKIVWSFAKLQSISGVEHLPAMKEFQLKGYRLDVSAVAKKFIHQFENKTVFKEIGA</t>
  </si>
  <si>
    <t xml:space="preserve">XLOC_013807</t>
  </si>
  <si>
    <t xml:space="preserve">NifU-like protein 2, chloroplastic; Arabidopsis thaliana ; metal binding.</t>
  </si>
  <si>
    <t xml:space="preserve">comp502224_c0_seq1:0-698</t>
  </si>
  <si>
    <t xml:space="preserve">comp502224_c0</t>
  </si>
  <si>
    <t xml:space="preserve">comp502224_c0_seq1:145-699(+)</t>
  </si>
  <si>
    <t xml:space="preserve">m.49945</t>
  </si>
  <si>
    <t xml:space="preserve">MMQTIKAQSVPEKYILRRYTKRPNIQPTFDRNDLRTVASNKASQYCIESSLLTLNMRVHRKSLRSQEQMARTRVVMDKLEQELDAMHSADNGGVADNEAIEKDIATMLSEMNHMGAIDPFENEEEEQQQPELARVDTQEQRQTHMQDHELDGAVGEQHDNSTSYKQHQERVIKPPIFSNTKGRK</t>
  </si>
  <si>
    <t xml:space="preserve">XLOC_016086</t>
  </si>
  <si>
    <t xml:space="preserve">Laccase-17; Arabidopsis thaliana; copper ion binding</t>
  </si>
  <si>
    <t xml:space="preserve">comp505745_c1_seq1:249-401</t>
  </si>
  <si>
    <t xml:space="preserve">comp505745_c1</t>
  </si>
  <si>
    <t xml:space="preserve">comp505745_c1_seq9:135-773(+)</t>
  </si>
  <si>
    <t xml:space="preserve">m.60020</t>
  </si>
  <si>
    <t xml:space="preserve">sp|Q8L7G3|CRK7_ARATH`Q8L7G3`Q:19-211,H:318-501`40.61%ID`E:1e-31`RecName: Full=Cysteine-rich receptor-like protein kinase 7; Short=Cysteine-rich RLK7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39-212^E:3e-33`PF07714.12^Pkinase_Tyr^Protein tyrosine kinase^40-202^E:2.3e-25</t>
  </si>
  <si>
    <t xml:space="preserve">MGDIDSLRNTLVNILLDPTVEAKQLPLSLFENITDNFSDERVVGRGGFGTVYKGFLPNDRVVAVKRLKINRRVVDDKSFYAEVASMKMLRNKNVVRLLGYCIHMEEKEILYDGEKIVAEKRERLLCMEFVPHGPVKKGGPPGGAEWPDRHQIIKGICNGLDYIHSKGFIHLDLKPDNILLDKGMVPKIADFGISRFFDDENTSSTLSFVGTR</t>
  </si>
  <si>
    <t xml:space="preserve">XLOC_016953</t>
  </si>
  <si>
    <t xml:space="preserve">Hypersensitive-induced response protein 1; Arabidopsis thaliana </t>
  </si>
  <si>
    <t xml:space="preserve">comp506836_c0_seq4:0-715</t>
  </si>
  <si>
    <t xml:space="preserve">XLOC_019616</t>
  </si>
  <si>
    <t xml:space="preserve">Protein S-acyltransferase 11; Arabidopsis thaliana; zinc ion binding</t>
  </si>
  <si>
    <t xml:space="preserve">comp509709_c0_seq3:6-1927</t>
  </si>
  <si>
    <t xml:space="preserve">XLOC_020292</t>
  </si>
  <si>
    <t xml:space="preserve">Cinnamyl alcohol dehydrogenase, putative; 82967-79323 ; Arabidopsis thaliana; cellular metabolic process,catalytic activity</t>
  </si>
  <si>
    <t xml:space="preserve">comp510300_c0_seq2:35-562</t>
  </si>
  <si>
    <t xml:space="preserve">comp510300_c0</t>
  </si>
  <si>
    <t xml:space="preserve">comp510300_c0_seq1:279-584(-)</t>
  </si>
  <si>
    <t xml:space="preserve">m.79323</t>
  </si>
  <si>
    <t xml:space="preserve">ExpAA=22.14`PredHel=1`Topology=o12-34i</t>
  </si>
  <si>
    <t xml:space="preserve">SKPFSSTNLSRIITLFVMKTGVIMVVGLIFINLCTCMPRHVANHGCHDTTVPQKEMRSLMSGTDGRNGPPSNDHQCPLGTYPNCQGMSQNTQEAAEDVGGN</t>
  </si>
  <si>
    <t xml:space="preserve">Bidirectional sugar transporter SWEET7a; Oryza sativa subsp. japonica (Rice) ; Sugar transport,integral to plasma membrane</t>
  </si>
  <si>
    <t xml:space="preserve">comp510300_c0_seq5:251-556(-)</t>
  </si>
  <si>
    <t xml:space="preserve">m.79327</t>
  </si>
  <si>
    <t xml:space="preserve">XLOC_020858</t>
  </si>
  <si>
    <t xml:space="preserve">Calcineurin B-like protein 10;Oryza sativa subsp. japonica (Rice) ; calcium ion binding, metal binding</t>
  </si>
  <si>
    <t xml:space="preserve">comp510837_c0_seq5:3-848</t>
  </si>
  <si>
    <t xml:space="preserve">comp510837_c0</t>
  </si>
  <si>
    <t xml:space="preserve">comp510837_c0_seq13:190-996(+)</t>
  </si>
  <si>
    <t xml:space="preserve">m.82267</t>
  </si>
  <si>
    <t xml:space="preserve">MQPKLAFCYFTEGLWKCRHCDWTYRLSSPCGNGTVDHRGLLKPEHLAVESYSEDQAAEDPVMMPLQSEMQNSNDTTTKIESRTYAHHSHGTVVKPVHSITESSLEDQNTTTTTTTTTSATATTSSTTTSAEVTTHSSSSTGIFDAEVIEWMTDDMPPLKPADGVIMDATHHLHGHEDVHGTTTTTFENGSFTTHVSHTTELKVDCPNVTTIARGDLPTSPIPQAEDRPYVAVSVPEDVNPAAPSPQQSDDWDIPKAIVYGGLVESVTS</t>
  </si>
  <si>
    <t xml:space="preserve">NADH dehydrogenase [ubiquinone] iron-sulfur protein 7, mitochondrial; Brassica oleracea (Wild cabbage); Electron transport, Respiratory chain, Transport</t>
  </si>
  <si>
    <t xml:space="preserve">comp510837_c0_seq17:691-1107(+)</t>
  </si>
  <si>
    <t xml:space="preserve">m.82274</t>
  </si>
  <si>
    <t xml:space="preserve">MMPLQSEMQNSNDTTTKIESRTYAHHSHGTVVKPVHSITESSLEDQNTTTTTTTTTSATATTSSTTTSAEVTTHSSSSTGIFDAEVIEWMTDDMPPLKPADGVIMDATHHLHGHEDVHGTTTTTFENGSFTTHKIDLM</t>
  </si>
  <si>
    <t xml:space="preserve">Heme oxygenase 4, chloroplastic; Arabidopsis thaliana,Photosynthesis,Heme, Iron, Metal-binding</t>
  </si>
  <si>
    <t xml:space="preserve">comp510837_c0_seq2:190-789(+)</t>
  </si>
  <si>
    <t xml:space="preserve">m.82257</t>
  </si>
  <si>
    <t xml:space="preserve">MQPKLAFCYFTEGLWKCRHCDWTYRLSSPCGNGTVDHRGLLKPEHLAVESYSEDQAAEDPVMMPLQSEMQNSNDTTTKIESRTYAHHSHGTVVKPVHSITESSLEDQNTTTTTTTTTSATATTSSTTTSAEVTTHSSSSTGIFDAEVIEWMTDDMPPLKPADGVIMDATHHLHGHEDVHGTTTTTFENGSFTTHKIDLM</t>
  </si>
  <si>
    <t xml:space="preserve">XLOC_022783</t>
  </si>
  <si>
    <t xml:space="preserve">5'-adenylylsulfate reductase 1, chloroplastic; Arabidopsis thaliana , Stress response,Iron-sulfur Metal-binding</t>
  </si>
  <si>
    <t xml:space="preserve">comp512521_c4_seq5:2-251</t>
  </si>
  <si>
    <t xml:space="preserve">Proline dehydrogenase 1, mitochondrial, Arabidopsis thaliana,Proline metabolism, Stress response</t>
  </si>
  <si>
    <t xml:space="preserve">XLOC_023673</t>
  </si>
  <si>
    <t xml:space="preserve">CLAVATA3/ESR (CLE)-related protein ESR2-C; Zea mays , receptor serine/threonine kinase binding;apoplast</t>
  </si>
  <si>
    <t xml:space="preserve">comp513216_c0_seq15:2-676(+)</t>
  </si>
  <si>
    <t xml:space="preserve">m.98495</t>
  </si>
  <si>
    <t xml:space="preserve">sp|P14928|LEA1_HORVU`P14928`Q:73-224,H:1-213`65.26%ID`E:6e-66`RecName: Full=ABA-inducible protein PHV A1;`Eukaryota; Viridiplantae; Streptophyta; Embryophyta; Tracheophyta; Spermatophyta; Magnoliophyta; Liliopsida; Poales; Poaceae; BEP clade; Pooideae; Triticeae; Hordeum.</t>
  </si>
  <si>
    <t xml:space="preserve">PF02987.11^LEA_4^Late embryogenesis abundant protein^100-133^E:1.4e-06`PF02987.11^LEA_4^Late embryogenesis abundant protein^146-187^E:4.6e-05</t>
  </si>
  <si>
    <t xml:space="preserve">AKQKAAEATDAATAARRVPLLLPINATGSNLLSNTHKQSIDSSKPELSNTSSEIYSDFTSCLLVREKSREEKMASNQNQASYAAGETKARTEEKTGQMMDKAGQATEATKQKAGEAKDKTAQTAQAAKDRAAESKDQTGSFLGEKTEAAKQKAAETTEAAKQKASETAQYTKESAVAGKDKTGSVLQQAGETVVSAVVGAKDAVANTLGMGGDNTTKDTTTRNH</t>
  </si>
  <si>
    <t xml:space="preserve">DEAD-box ATP-dependent RNA helicase 35;Arabidopsis thaliana, zinc ion binding, ATP and RNA binding</t>
  </si>
  <si>
    <t xml:space="preserve">comp513216_c0_seq24:1-510(+)</t>
  </si>
  <si>
    <t xml:space="preserve">m.98527</t>
  </si>
  <si>
    <t xml:space="preserve">sp|Q03968|LEA3_WHEAT`Q03968`Q:2-157,H:20-207`75.66%ID`E:4e-75`RecName: Full=Late embryogenesis abundant protein, group 3; Short=LEA; AltName: Full=PMA2005;`Eukaryota; Viridiplantae; Streptophyta; Embryophyta; Tracheophyta; Spermatophyta; Magnoliophyta; Liliopsida; Poales; Poaceae; BEP clade; Pooideae; Triticeae; Triticum.</t>
  </si>
  <si>
    <t xml:space="preserve">PF02987.11^LEA_4^Late embryogenesis abundant protein^11-51^E:8.8e-09`PF01442.13^Apolipoprotein^Apolipoprotein A1/A4/E domain^12-130^E:0.0024`PF02987.11^LEA_4^Late embryogenesis abundant protein^50-80^E:0.00044`PF02987.11^LEA_4^Late embryogenesis abundant protein^82-123^E:1.8e-05</t>
  </si>
  <si>
    <t xml:space="preserve">TEEKTGQMVGATKDKAGQATEATKQKAGETAEATKQKAAEAKDKTAQTAQAAKEKTYETAQSAKERAAQGKDQTASTLGEKTEAAKQKAAETTEAAKQKASETAQYTKESAVAGKDKTGSVLSQAGEQVKNAVVGAKDAVASTLGMGGDSTSSETKDASTTETITKSRH</t>
  </si>
  <si>
    <t xml:space="preserve">Annexin D7; Arabidopsis thaliana;response to cold, heat and salt stress,response to water deprivation,  calcium ion binding</t>
  </si>
  <si>
    <t xml:space="preserve">Zinc finger CCCH domain-containing protein 36;Oryza sativa subsp. Japonica-DNA and zinc ion binding, metal-binding</t>
  </si>
  <si>
    <t xml:space="preserve">Copper transporter 3;Oryza sativa subsp. Japonica-copper ion transmembrane transporter activity</t>
  </si>
  <si>
    <t xml:space="preserve">XLOC_024460</t>
  </si>
  <si>
    <t xml:space="preserve">Protein phosphatase 2C isoform epsilon;Zea mays (Maize)-metal (magnesium) ion binding</t>
  </si>
  <si>
    <t xml:space="preserve">comp513859_c0_seq2:1-518</t>
  </si>
  <si>
    <t xml:space="preserve">comp513859_c0</t>
  </si>
  <si>
    <t xml:space="preserve">comp513859_c0_seq2:2-433(+)</t>
  </si>
  <si>
    <t xml:space="preserve">m.103134</t>
  </si>
  <si>
    <t xml:space="preserve">PVTHRPLDQEAPPPAQQPTPPPPTTTAWQQLDGAERSQQAEDEDVKAVPLIQPQEIRAPPPTASSNCSVSPASVISPACSSSSAASGLEAAEWPEPMYLLGMDGIMDVGSGWDAGFVVPCGLGVDPFDHYYPDPAGFDQEAWP</t>
  </si>
  <si>
    <t xml:space="preserve">XLOC_025836</t>
  </si>
  <si>
    <t xml:space="preserve">F10A16.22 protein ;Arabidopsis thaliana-metal ion binding</t>
  </si>
  <si>
    <t xml:space="preserve">comp514945_c0_seq2:184-251</t>
  </si>
  <si>
    <t xml:space="preserve">comp514945_c0</t>
  </si>
  <si>
    <t xml:space="preserve">comp514945_c0_seq2:1-699(-)</t>
  </si>
  <si>
    <t xml:space="preserve">m.111466</t>
  </si>
  <si>
    <t xml:space="preserve">sp|Q2QYE1|APY3_ORYSJ`Q2QYE1`Q:27-233,H:27-236`76.19%ID`E:2e-111`RecName: Full=Probable apyrase 3; Short=OsAPY3; EC=3.6.1.5; AltName: Full=ATP-diphosphatase; AltName: Full=ATP-diphosphohydrolase; AltName: Full=Adenosine diphosphatase; Short=ADPase; Flags: Precursor;`Eukaryota; Viridiplantae; Streptophyta; Embryophyta; Tracheophyta; Spermatophyta; Magnoliophyta; Liliopsida; Poales; Poaceae; BEP clade; Ehrhartoideae; Oryzeae; Oryza.</t>
  </si>
  <si>
    <t xml:space="preserve">PF01150.12^GDA1_CD39^GDA1/CD39 (nucleoside phosphatase) family^44-230^E:2.5e-63</t>
  </si>
  <si>
    <t xml:space="preserve">sigP:1`23`0.915`YES</t>
  </si>
  <si>
    <t xml:space="preserve">ExpAA=15.94`PredHel=1`Topology=i7-29o</t>
  </si>
  <si>
    <t xml:space="preserve">MAHALGIHSLLLLLLLLASSAASTDIVLGQKAGAAVEARPAPGKYAVIMDAGSTGTRVHVFRFDKRMELVDVGDDIEVFATVNPGLSSYAGRPQDAANSIMPLLEKANTAVPRSLMKRTPIKLGATAGLRLIGDEQAEQILEAVRSVVHTKSKFQYNPSWINVLEGSQEGSYLWVALNYLLDKLGGEYAKTVGVIDLGGGSVQMAYAISADAAAAAPVVKDQYVTKEYLKGRD</t>
  </si>
  <si>
    <t xml:space="preserve">XLOC_026465</t>
  </si>
  <si>
    <t xml:space="preserve">Plastocyanin;Medicago truncatula-copper ion binding,electron carrier activity</t>
  </si>
  <si>
    <t xml:space="preserve">comp515415_c6_seq1:7-1290</t>
  </si>
  <si>
    <t xml:space="preserve">XLOC_027122</t>
  </si>
  <si>
    <t xml:space="preserve">Early nodulin-like protein 3; Arabidopsis thaliana, copper ion binding,electron carrier activity</t>
  </si>
  <si>
    <t xml:space="preserve">comp515904_c1_seq8:1-310</t>
  </si>
  <si>
    <t xml:space="preserve">comp515904_c1</t>
  </si>
  <si>
    <t xml:space="preserve">comp515904_c1_seq18:975-1310(-)</t>
  </si>
  <si>
    <t xml:space="preserve">m.118977</t>
  </si>
  <si>
    <t xml:space="preserve">MNEHDAGSSGTMASHHIHEQETGAVVRCRLHDVVSLAGTQCTATHSDVLNVQLHSSITFDVDDILRLEMDDRCSDILSTTSIASCGGEPNGHLHALDAHEYVSGAGLLVLV</t>
  </si>
  <si>
    <t xml:space="preserve">Diacylglycerol kinase 6; Arabidopsis thaliana-Plant defense, Stress response, defense response,protein kinase C-activating G-protein coupled receptor signaling pathway</t>
  </si>
  <si>
    <t xml:space="preserve">comp515904_c1_seq2:859-1194(-)</t>
  </si>
  <si>
    <t xml:space="preserve">m.118953</t>
  </si>
  <si>
    <t xml:space="preserve">Alcohol dehydrogenase 1 ;Oryza barthii-oxidoreductase activity, zinc ion binding</t>
  </si>
  <si>
    <t xml:space="preserve">comp515904_c1_seq7:954-1289(-)</t>
  </si>
  <si>
    <t xml:space="preserve">m.118963</t>
  </si>
  <si>
    <t xml:space="preserve">XLOC_027427</t>
  </si>
  <si>
    <t xml:space="preserve">Cytochrome P450 90A1;Arabidopsis thaliana , iron ion binding,electron carrier activity</t>
  </si>
  <si>
    <t xml:space="preserve">comp516119_c0_seq5:31-1082</t>
  </si>
  <si>
    <t xml:space="preserve">comp516119_c0</t>
  </si>
  <si>
    <t xml:space="preserve">comp516119_c0_seq8:299-1084(-)</t>
  </si>
  <si>
    <t xml:space="preserve">m.120651</t>
  </si>
  <si>
    <t xml:space="preserve">sigP:1`30`0.798`YES</t>
  </si>
  <si>
    <t xml:space="preserve">MASGIASMSSSLAVLLLGVLLLSRSSVGNAARHLEEAEYPPVPKPDVPPPLPVPEVLPKPGLPPLPAPEEQPNPELPPLPTPDVLPEPPLPAPDVLPKPGLPTPNVQPKPELPPLPKPEVPKPDVEPKPELPPVPKGEEPPKTELPPPPTGGIPPKPVSPPLPTGELPPKPEPELLPKTDEPSKPEQPPLPTGEIPPKPEVELPPKTEEPPKPELPPPPTGDLPPKPDVGLPLKPDLPPLPTGELPSTAQPPLPNPAEPKP</t>
  </si>
  <si>
    <t xml:space="preserve">XLOC_027491</t>
  </si>
  <si>
    <t xml:space="preserve">Mitochondrial outer membrane protein porin 5; Oryza sativa subsp. Japonica, Ion transport-response to bacterium-voltage-gated anion channel activity</t>
  </si>
  <si>
    <t xml:space="preserve">comp516167_c0_seq1:19-2043</t>
  </si>
  <si>
    <t xml:space="preserve">comp516167_c0</t>
  </si>
  <si>
    <t xml:space="preserve">comp516167_c0_seq2:3-1991(+)</t>
  </si>
  <si>
    <t xml:space="preserve">m.121020</t>
  </si>
  <si>
    <t xml:space="preserve">sp|O48724|WEB1_ARATH`O48724`Q:6-659,H:92-732`34.71%ID`E:1e-89`RecName: Full=Protein WEAK CHLOROPLAST MOVEMENT UNDER BLUE LIGHT 1; Short=Protein WEB1;`Eukaryota; Viridiplantae; Streptophyta; Embryophyta; Tracheophyta; Spermatophyta; Magnoliophyta; eudicotyledons; core eudicotyledons; rosids; malvids; Brassicales; Brassicaceae; Camelineae; Arabidopsis.</t>
  </si>
  <si>
    <t xml:space="preserve">PF05701.6^WEMBL^Weak chloroplast movement under blue light^115-633^E:2.6e-144</t>
  </si>
  <si>
    <t xml:space="preserve">NOG12793^ Calcium ion binding protein</t>
  </si>
  <si>
    <t xml:space="preserve">GO:0005829^cellular_component^cytosol`GO:0005886^cellular_component^plasma membrane`GO:0009904^biological_process^chloroplast accumulation movement`GO:0009903^biological_process^chloroplast avoidance movement</t>
  </si>
  <si>
    <t xml:space="preserve">PPRRRAAPLPAADSSIGTIKPTTQEPGSVGAARRCLFRVLHLCCGMEEASSSMEGASGGHPASVSRASSEDADFFDTHRQEDDDDGEGGPGAYTASDIAERFVRVIDGKVHVDSAAPVDPVRGAVSKFGGILDWRERRQQAEQELGVVHAEAAEYQRRIREADAGRADAQQDLMGATGEIDDLWLTVKRAQIAEAQARKDSELAKLRLRKLEKSARERAAAKAELDSVRGRHATALADLRVARAEMDALRKERDAVAEEASAAAARVRDTAGGAAQAAEALREAAAEFDVLRAELESARAAHDAAEEKRMRLALAWREDKVRWQNQLEEAEMEVRRLRDELAAAGDLESQLAAASEHLATLRAELFARAVQGASEEEDKQTSAASSTPAMVGKAKKELEEAMGSVEKAKDETKILHIAAASLRADLEKEKAELAALRQKQSTSSSASIPSLEEELRRVTSELAAAQARARDSEEGKKKTTPEQLDEARREAERAKASARATQEEVAAAREDARVARAAVQATEARLEAVLREVLAAKASAETAAASADALLQQQDASQSAQTQVPEDCVALTTEEYEELSRRARGTEEAAGERVAEALRQVKEAKDAEARSQQKVAKLGRDTELRRQTLRAATEECEQAESAKLAAERQLQAELRRRAGSET</t>
  </si>
  <si>
    <t xml:space="preserve">XLOC_028197</t>
  </si>
  <si>
    <t xml:space="preserve">Telomere repeat-binding factor 4-Arabidopsis thaliana ,response to auxin stimulus, response to cadmium ion, response to salt stress</t>
  </si>
  <si>
    <t xml:space="preserve">comp516687_c3_seq2:9-1051</t>
  </si>
  <si>
    <t xml:space="preserve">comp516687_c3</t>
  </si>
  <si>
    <t xml:space="preserve">comp516687_c3_seq5:1-399(-)</t>
  </si>
  <si>
    <t xml:space="preserve">m.126199</t>
  </si>
  <si>
    <t xml:space="preserve">sp|P52839|SOT12_ARATH`P52839`Q:1-128,H:81-198`42.64%ID`E:4e-23`RecName: Full=Cytosolic sulfotransferase 12; Short=AtSOT12; EC=2.8.2.-; AltName: Full=Sulfotransferase 1; Short=AtST1;`Eukaryota; Viridiplantae; Streptophyta; Embryophyta; Tracheophyta; Spermatophyta; Magnoliophyta; eudicotyledons; core eudicotyledons; rosids; malvids; Brassicales; Brassicaceae; Camelineae; Arabidopsis.</t>
  </si>
  <si>
    <t xml:space="preserve">PF00685.22^Sulfotransfer_1^Sulfotransferase domain^14-130^E:6.2e-17</t>
  </si>
  <si>
    <t xml:space="preserve">NOG260792</t>
  </si>
  <si>
    <t xml:space="preserve">GO:0005737^cellular_component^cytoplasm`GO:0080118^molecular_function^brassinosteroid sulfotransferase activity`GO:0016131^biological_process^brassinosteroid metabolic process`GO:0006952^biological_process^defense response`GO:0009751^biological_process^response to salicylic acid stimulus`GO:0009651^biological_process^response to salt stress</t>
  </si>
  <si>
    <t xml:space="preserve">LKALAFATRNRAEHPLRGLDHPLRRRNPHDIVQYLELQYAQSMGHVVAALPSPRVLSTHLPYSLLPGRITAEESGCRIVYICRDPKDAFVSSWFFTKKTVAAAAARARTGEEPPPYTFEEAFEMFCDGIWYWE</t>
  </si>
  <si>
    <t xml:space="preserve">XLOC_029952</t>
  </si>
  <si>
    <t xml:space="preserve">RING-H2 finger protein ATL67, Arabidopsis thaliana-zinc ion binding, metal binding</t>
  </si>
  <si>
    <t xml:space="preserve">comp517888_c0_seq10:20-617</t>
  </si>
  <si>
    <t xml:space="preserve">comp517888_c0</t>
  </si>
  <si>
    <t xml:space="preserve">comp517888_c0_seq15:1-1086(+)</t>
  </si>
  <si>
    <t xml:space="preserve">m.138180</t>
  </si>
  <si>
    <t xml:space="preserve">sp|A2X5P7|INV1_ORYSI`A2X5P7`Q:42-361,H:23-337`82.19%ID`E:0`RecName: Full=Beta-fructofuranosidase, insoluble isoenzyme 1; EC=3.2.1.26; AltName: Full=Cell wall beta-fructosidase 1; AltName: Full=Invertase 1; AltName: Full=OsCIN1; AltName: Full=Sucrose hydrolase 1; Flags: Precursor;`Eukaryota; Viridiplantae; Streptophyta; Embryophyta; Tracheophyta; Spermatophyta; Magnoliophyta; Liliopsida; Poales; Poaceae; BEP clade; Ehrhartoideae; Oryzeae; Oryza.</t>
  </si>
  <si>
    <t xml:space="preserve">PF00251.15^Glyco_hydro_32N^Glycosyl hydrolases family 32 N-terminal domain^72-361^E:1.2e-99</t>
  </si>
  <si>
    <t xml:space="preserve">sigP:1`41`0.627`YES</t>
  </si>
  <si>
    <t xml:space="preserve">COG1621^ Beta-fructosidases (levanase/invertase)</t>
  </si>
  <si>
    <t xml:space="preserve">GO:0048046^cellular_component^apoplast`GO:0005618^cellular_component^cell wall`GO:0005773^cellular_component^vacuole`GO:0051670^molecular_function^inulinase activity`GO:0031219^molecular_function^levanase activity`GO:0004575^molecular_function^sucrose alpha-glucosidase activity`GO:0071836^biological_process^nectar secretion`GO:0080167^biological_process^response to karrikin`GO:0009611^biological_process^response to wounding`GO:0005982^biological_process^starch metabolic process</t>
  </si>
  <si>
    <t xml:space="preserve">LAIHPSIPVSPLPLNCKQAMGAPKWVVAPLALLLLLQLAGASHDVRRSLEAEAASPSVPASILSPLLRTGYHFQPPMNWINDPNGPLYYKGWYHLFYQYNPKGAVWGNIIWAHSVSRDLINWMALDPAIKPSIPTDQYGVWSGSATILPNGTVAMLYTGIDRPGTNYQIQNIAFPKDPSDPLLREWVKPGYNPIAVPEAGINATQFRDPTTAWHAGDGLWRMLVGGLKPGTLRGMAILYRSRDFKHWVRAKHPLHSALTGMWECPDFFPVREPGHPDGLDTSEFGPHYKYVLKNSLDLTRYDYYTVGTYNNRTERYVPDNPTGDVYQRLQYDYGNFYASKTFYDPAKNRRVLLGWANESDS</t>
  </si>
  <si>
    <t xml:space="preserve">V-type proton ATPase proteolipid subunit, Zea mays , hydrogen ion transmembrane transporter activity-proton-transporting V-type ATPase, V0 domain</t>
  </si>
  <si>
    <t xml:space="preserve">comp517888_c0_seq8:104-1369(+)</t>
  </si>
  <si>
    <t xml:space="preserve">m.138158</t>
  </si>
  <si>
    <t xml:space="preserve">sp|A2X5P7|INV1_ORYSI`A2X5P7`Q:128-421,H:49-337`80.95%ID`E:2e-171`RecName: Full=Beta-fructofuranosidase, insoluble isoenzyme 1; EC=3.2.1.26; AltName: Full=Cell wall beta-fructosidase 1; AltName: Full=Invertase 1; AltName: Full=OsCIN1; AltName: Full=Sucrose hydrolase 1; Flags: Precursor;`Eukaryota; Viridiplantae; Streptophyta; Embryophyta; Tracheophyta; Spermatophyta; Magnoliophyta; Liliopsida; Poales; Poaceae; BEP clade; Ehrhartoideae; Oryzeae; Oryza.</t>
  </si>
  <si>
    <t xml:space="preserve">PF11837.3^DUF3357^Domain of unknown function (DUF3357)^9-124^E:1.1e-23`PF00251.15^Glyco_hydro_32N^Glycosyl hydrolases family 32 N-terminal domain^132-421^E:2.8e-100</t>
  </si>
  <si>
    <t xml:space="preserve">ExpAA=22.91`PredHel=1`Topology=i37-59o</t>
  </si>
  <si>
    <t xml:space="preserve">MEARDGGSAPLPCSYAPLPEDAEAAATVGRARRTAGPLCAALLLATAAVLLVVAALAGVRLADQLPVGGNMSDHQTTVDAAPMSTSSRGPESGVSEKTSGAATHGGMLGADAGGNAFPWSNAMLQWQRTGFHFQPEKNWMNDPNGPVYYKGWYHLFYQYNPKGAVWGNIIWAHSVSRDLINWIALDPAIKPSIPTDQFGVWSGSATILPNGTVAMLYTGIDRPGTNYQIQNIAFPKDPSDPLLREWVKPGYNPIAVPEAGINATQFRDPTTAWHAGDGLWRMLVGGLKPGTLRGMAILYRSRDFKHWVRAKHPLHSALTGMWECPDFFPVREPGHPDGLDTSEFGPHYKYVLKNSLDLTRYDYYTVGTYNNRTERYVPDNPTGDVYQRLQYDYGNFYASKTFYDPAKNRRVLLGWANESDS</t>
  </si>
  <si>
    <t xml:space="preserve">XLOC_030485</t>
  </si>
  <si>
    <t xml:space="preserve">HVA22-like protein b; Arabidopsis thaliana, Stress response-response to abscisic acid stimulus</t>
  </si>
  <si>
    <t xml:space="preserve">comp518261_c1_seq2:5-720</t>
  </si>
  <si>
    <t xml:space="preserve">comp518261_c1</t>
  </si>
  <si>
    <t xml:space="preserve">comp518261_c1_seq1:1-756(+)</t>
  </si>
  <si>
    <t xml:space="preserve">m.141660</t>
  </si>
  <si>
    <t xml:space="preserve">sp|Q50EX6|ODO1_PETHY`Q50EX6`Q:1-30,H:99-128`93.33%ID`E:2e-11`RecName: Full=Protein ODORANT1; AltName: Full=MYB-like protein ODO1;`Eukaryota; Viridiplantae; Streptophyta; Embryophyta; Tracheophyta; Spermatophyta; Magnoliophyta; eudicotyledons; core eudicotyledons; asterids; lamiids; Solanales; Solanaceae; Petunioideae; Petunia.</t>
  </si>
  <si>
    <t xml:space="preserve">GO:0005634^cellular_component^nucleus`GO:0003682^molecular_function^chromatin binding`GO:0003677^molecular_function^DNA binding`GO:0006355^biological_process^regulation of transcription, DNA-dependent`GO:0006351^biological_process^transcription, DNA-dependent</t>
  </si>
  <si>
    <t xml:space="preserve">RTDNEIKNHWNTHIKKKLRKMGIDPVTHAPRLDLLDLSSLLKPAAYYPTQADLDTLRALEPLANYPDLLRLASTLLAAPTTTSSQPTTEQQMLLPWLIQAQMAQQVPQAPPQHATAADMFLQPSSACQMPGLVHANPAQQLHQDHVVASDYGQLPGYDNQLELDYVPALMQMASDTSNLQWSSPVTSSNNNNNCNVGSGVSTPSSSPAGRVNSASPTTFCANASNIDAFSADAAGLFDMHLSDLLDVSDYM</t>
  </si>
  <si>
    <t xml:space="preserve">XLOC_031532</t>
  </si>
  <si>
    <t xml:space="preserve">Prostrate growth 1;Oryza sativa subsp, zinc ion binding</t>
  </si>
  <si>
    <t xml:space="preserve">comp518959_c0_seq3:5-769</t>
  </si>
  <si>
    <t xml:space="preserve">comp518959_c0</t>
  </si>
  <si>
    <t xml:space="preserve">comp518959_c0_seq10:476-1558(-)</t>
  </si>
  <si>
    <t xml:space="preserve">m.149565</t>
  </si>
  <si>
    <t xml:space="preserve">sp|Q8VWG3|TT1_ARATH`Q8VWG3`Q:184-338,H:128-282`74.19%ID`E:3e-85`RecName: Full=Protein TRANSPARENT TESTA 1; AltName: Full=TTL1; AltName: Full=Zinc finger protein TT1;`Eukaryota; Viridiplantae; Streptophyta; Embryophyta; Tracheophyta; Spermatophyta; Magnoliophyta; eudicotyledons; core eudicotyledons; rosids; malvids; Brassicales; Brassicaceae; Camelineae; Arabidopsis.</t>
  </si>
  <si>
    <t xml:space="preserve">PF13894.1^zf-C2H2_4^C2H2-type zinc finger^201-220^E:0.0014`PF00096.21^zf-C2H2^Zinc finger, C2H2 type^201-220^E:0.0026`PF13912.1^zf-C2H2_6^C2H2-type zinc finger^201-220^E:0.0046`PF12874.2^zf-met^Zinc-finger of C2H2 type^201-220^E:0.012`PF13894.1^zf-C2H2_4^C2H2-type zinc finger^285-307^E:0.05`PF13912.1^zf-C2H2_6^C2H2-type zinc finger^285-290^E:810`PF13912.1^zf-C2H2_6^C2H2-type zinc finger^320-324^E:8700</t>
  </si>
  <si>
    <t xml:space="preserve">NOG306841</t>
  </si>
  <si>
    <t xml:space="preserve">GO:0005634^cellular_component^nucleus`GO:0046872^molecular_function^metal ion binding`GO:0003676^molecular_function^nucleic acid binding`GO:0003700^molecular_function^sequence-specific DNA binding transcription factor activity`GO:0008270^molecular_function^zinc ion binding`GO:0009813^biological_process^flavonoid biosynthetic process`GO:0006351^biological_process^transcription, DNA-dependent</t>
  </si>
  <si>
    <t xml:space="preserve">MVLSAYVMESAGLGVRYFEWLRPRSPRASSPSSMPSSLSSPSSDCLVPGEDHRSTMLCLPLLSRVGAGEETTSGGTSAGAQTSPIKEELSGITEDAGVDLNIGLPAGGGYCSEEEVPPMAMSMDEDEEDEEEVETEEEEEKPRYDGCKVQPGVHVEHSEMLAESVEGSDHVSVAGEESSGCRHRRFWIPTPAQILIGAVQFVCHVCSKTFNRYNNMQMHMWGHGREYRKGPESLKGTQTLALLKLPCYCCAAGCRNSVAHPRARPLKDFRTLQTHYKRKHGARPFRCRRCAKPFAVKGDWRTHEKNCGKRWFCACGSDFKHKRSLNDHVRSFGGDHLPVALDGATAPAPAEDRRIIRFQR</t>
  </si>
  <si>
    <t xml:space="preserve">XLOC_032955</t>
  </si>
  <si>
    <t xml:space="preserve">NBS-LRR-like protein NBA2 ; Oryza rufipogon-defense response</t>
  </si>
  <si>
    <t xml:space="preserve">comp519983_c0_seq6:21-285</t>
  </si>
  <si>
    <t xml:space="preserve">XLOC_035118</t>
  </si>
  <si>
    <t xml:space="preserve">TPR repeat-containing thioredoxin TTL1; Arabidopsis thaliana -Abscisic acid signaling pathway,Stress response, response to salt stress</t>
  </si>
  <si>
    <t xml:space="preserve">comp521454_c0_seq7:692-1304</t>
  </si>
  <si>
    <t xml:space="preserve">comp521454_c0</t>
  </si>
  <si>
    <t xml:space="preserve">comp521454_c0_seq8:3-893(+)</t>
  </si>
  <si>
    <t xml:space="preserve">m.175737</t>
  </si>
  <si>
    <t xml:space="preserve">SCSSSKPMQSIRPRTTSLELGSFEGLAEGPAGGGDVVAGDGAAVAEGDPEGEALAVEVRVALPVLAPVAGHGLPPGAGPLDGHRLHVAGAGHVGHQHQVEVGVAVDGEPDAPLLHARHPSVGDGHDAGAVLRDVEEGRLGHVEVGARRVAPAAVVAGEAVVGRAEVGGRHQDGPRPARAAGVVAAQLVARPARRAVVEQRRAQRRRVRAVPRAVQVPVAARAAHCAGRVAAAIEGGVGALPRAVVAGGPPGEEAEGGREEQEQSIGGGHCKELEASSWCLSSSVKRPTDLLRNLAD</t>
  </si>
  <si>
    <t xml:space="preserve">XLOC_035119</t>
  </si>
  <si>
    <t xml:space="preserve">Cysteine/histidine-rich c1 domain-containing protein , Arabidopsis thaliana-Metal-binding, zinc ion binding</t>
  </si>
  <si>
    <t xml:space="preserve">comp521454_c0_seq9:0-1341</t>
  </si>
  <si>
    <t xml:space="preserve">comp521454_c0_seq10:2-868(+)</t>
  </si>
  <si>
    <t xml:space="preserve">m.175741</t>
  </si>
  <si>
    <t xml:space="preserve">QSVRPRSTSLELASFEGLAEGPAGGGDVVTGDGAAVAEGDPEGEALAVEVRVALPVLAPVAGHGLPPGAGPLDGHRLHVAGAGHVGHQHQVEVGVAVDGEPDAPLLHARHPSVGDGHDAGAVLRDVEEGRLGHVEVGARRVAPAAVVAGEAVVGRAEVGGRHQDGPRPARAAGVVAAQLVARPARRAVVEQRRAQRRRVRAVPRAVQVPVAARAAHCAGRVAAAIEGGVGALPRAVVAGGPPGEEAEGGREEQEQSIGGGHCKELEASSWCLSSSVKRPTDLLRNLAD</t>
  </si>
  <si>
    <t xml:space="preserve">XLOC_040783</t>
  </si>
  <si>
    <t xml:space="preserve">Ribonucleoside-diphosphate reductase small chain; Zea mays-transition metal ion binding, deoxyribonucleoside diphosphate metabolic process</t>
  </si>
  <si>
    <t xml:space="preserve">comp525290_c2_seq3:29-503</t>
  </si>
  <si>
    <t xml:space="preserve">XLOC_041162</t>
  </si>
  <si>
    <t xml:space="preserve">RNA polymerase II C-terminal domain phosphatase-like 1;Arabidopsis thalian-response to salt stress, wounding, abscisic acid mediated signaling pathway, metal ion binding</t>
  </si>
  <si>
    <t xml:space="preserve">comp525575_c3_seq14:1966-3230</t>
  </si>
  <si>
    <t xml:space="preserve">comp525575_c3</t>
  </si>
  <si>
    <t xml:space="preserve">comp525575_c3_seq3:1-2859(+)</t>
  </si>
  <si>
    <t xml:space="preserve">m.229289</t>
  </si>
  <si>
    <t xml:space="preserve">sp|Q7XA39|RGA4_SOLBU`Q7XA39`Q:284-952,H:108-724`32.2%ID`E:3e-83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340-616^E:6.8e-58`PF05729.7^NACHT^NACHT domain^362-495^E:3.1e-05</t>
  </si>
  <si>
    <t xml:space="preserve">LHIKHPLQHYSLCRITSPAFTAREFILHTASQPMDVAVSAAWWVVGKALGPVSDGFLEAWAASKDLGPNVGALKMELLYVQGMLNSTRGREIDNPALNELLQKLRQLAYGAEDVLDELDYFRIQDGLYGTYEAAEEHANGCICNLFLNAHHTAKSVGKLLGCSACSCAAANPRHPGELRSEEDTSQQIHCCAWPCAGRTASGNTSLVPNTDQAGGEASGCIRKLALNTVRTVGKLFPCSSFPPVHDDVSGKSVLCGACIRKAPQQKHVKEARKLEFDRVDLSIRMKHIVEQLQPLCAKVTVILNLELLGSSHTTTTDIPKSPPTTTSDIIESTLYGRDATKKRIIDGITHDKYSDKNLTVLPIVGPGGIGKTTIIQHIYDSQEVKTHFQIKIWICVSQNFIVNKLIEEIEKAIPSVEGEKKGRAEELIEQRLNSKSLLLILDDIWKCESEDWKRILVPLTKGQAKGNVILVTTRFPAIAEIVKTTDRSINLEGLKHGEFRGFFQKCIFGEEQSQKDHHVLHGIGDKIAGKLRGSPLAAKTVGRLLRNHLDVHHWTRVLESREWEMQTGEGDILPALKLSYDYLPYHLRQCFSSCALFPEDYKFHSEELIHFWIGLDILHPGGRNKTIEDVGLDNLNDLVNSGFFKKDETEGHYIIHDLLHDLALKVASHEYLSLHHSNVRSIEIRPSIRHLSIAIDGPDDSNGITDEKFKSELMKLKSKLKVENLQTLIIFGGGDKSSVNILGDLFMEANALRVLCLPTLSYPLESILHNFSSLLHLRYLKLGTSMSHMHLPTTLSRFYHLKILDLQKWYGSFLLPRDMSNLAKLCHFLAQYDELLSGIYNVGKIKLLQELKAFAVNKEIKGFELNQLELLTELREVSIYNLEKVHTKEEAIEAKLTQKDYLHKLALDWDSERSNSEPGAEIVVLESLQPHRNLQELRITGHRGHSCPTWLG</t>
  </si>
  <si>
    <t xml:space="preserve">5-methyltetrahydropteroyltriglutamate-homocysteine S-methyltransferase-like protein, Arabidopsis thaliana-methionine synthase activity, zinc ion binding</t>
  </si>
  <si>
    <t xml:space="preserve">comp525575_c3_seq4:417-1640(+)</t>
  </si>
  <si>
    <t xml:space="preserve">m.229291</t>
  </si>
  <si>
    <t xml:space="preserve">sp|Q7XA39|RGA4_SOLBU`Q7XA39`Q:224-407,H:75-258`30.37%ID`E:1e-15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322-407^E:6.4e-17</t>
  </si>
  <si>
    <t xml:space="preserve">MEVAVGAARWVVGKALGPVADGLLEAWAASKELGPNIDALKMELLYVQGMLNNTRGRDIDNPALNVLLQKLRDLAYNAEDVLDELDYFRIQDQLEGTYEAADEHAEGCMCNLYLNAHHTAKAAGKLLCFCPCSQRAASRADPSEPRGEDTRQQVLCCAWPCAKWRSARGNISSAPQNHQANKEVRKCMRKLASGACNTMRHVGKLFHCSSLPTNDDDSSVMPVICGACKHKVSQKKHVKVTPKLEFNRVDLSIRMKHIVEQLQPACAKVKAILNLELLGSSRTTAPSISRSPSTTTSDIIESTLYGRDVVKKTIIDSITREKYSAMDLIVLPIVGPGGIGKTTLIQHIYNSQEVKKHFQVNIWICVSQNFNVNKLTEEIEKAIPSVEGEKKGRVEELIEQRLKSKRF</t>
  </si>
  <si>
    <t xml:space="preserve">XLOC_046158</t>
  </si>
  <si>
    <t xml:space="preserve">Class III peroxidase 79; Oryza sativa subsp.-metal ion binding, peroxidase activity, response to oxidative stress</t>
  </si>
  <si>
    <t xml:space="preserve">comp528912_c1_seq4:37-522</t>
  </si>
  <si>
    <t xml:space="preserve">comp528912_c1</t>
  </si>
  <si>
    <t xml:space="preserve">comp528912_c1_seq4:1-1758(+)</t>
  </si>
  <si>
    <t xml:space="preserve">m.281692</t>
  </si>
  <si>
    <t xml:space="preserve">FHINVYSSIKTSSSESGKKWKKNRKKVSYERAKHTKISRGRKQSQIGEQIKMRRRKLNISRDEVHSAFGHVRRRGEQLLARLAAVLHLPRHSQTPRRMHLQMAMHEPYTWVVCEEANGHPPAGRHADGVPLDGVDEVELVRVVHGVVVAEPLPDHEEVEAVHVQGVALGALDGGALHHQLHRGVELERHHPRAVGDERVVGRGAGVVERVRRRGREVGHEHAGIAALVVRLEERAPGADEGVVVDGRGELGAVGALARLVGRARVRAEADGEQDVPVHGPRHARRVLRAREAPEVAREPGHGVGVAVPRQGRQGEALGGARRRRGVVLEDGGGGGVVERALGVGVRRDAHGEGLGRRAGGRGEQHVHGLPRRDDERADGEGLDVVGVRLDDGERVVGDAEEELVVERRVDEPEHVRPPGADLQRVRVFGRRTVISWAGEPIESVGVGDIWASASLKGLADHRLRIGLEPLAEHDGHLLVGGGERVGHAEPGEDEERPVEVHAEPGEVRVPPQRAALPGDGEVVHVALPWLYRALRDVRRPVRPPVAQLPKPVPVERDVAAHVVVDGDHEAIALPRVKPRPRELPV</t>
  </si>
  <si>
    <t xml:space="preserve">XLOC_046902</t>
  </si>
  <si>
    <t xml:space="preserve">Membrane magnesium transporter, Arabidopsis thaliana-Mediates Mg2+ transpor</t>
  </si>
  <si>
    <t xml:space="preserve">comp529402_c0_seq6:3-95</t>
  </si>
  <si>
    <t xml:space="preserve">53867.6</t>
  </si>
  <si>
    <t xml:space="preserve">comp529402_c0</t>
  </si>
  <si>
    <t xml:space="preserve">comp529402_c0_seq6:1-1047(-)</t>
  </si>
  <si>
    <t xml:space="preserve">m.289856</t>
  </si>
  <si>
    <t xml:space="preserve">MMEREAEVDVEEEKEKSLLFFWSLPPPPPLPVSPLRPGGEGGLAPGAGVLAALLGELEVHPSGLLLLELALLLLSNELVDLGEVDLLPHVHGHGEVVVVLLGPRGADGLRDLAAVGAEVAAVAAAVKVPLALELGRVGPHHRAVAVAHAVAPVAGEHGAVGPVVLAHAVLLVGREVALVGAAVGPLVDAVALVGALEPLALVGRAVGPRVEAVARAGPVDPVALVAVAVGPRPHALAVLDALLPLADVLGLLRPRVGPVAVAEALLELALVEGLVGPVVEPEALAVALLPLALVVGQHRLPALGLRRRPLGQRLLVLVGHRLLVGLRRRGVGRRRALDQRVAVVAVLLL</t>
  </si>
  <si>
    <t xml:space="preserve">XLOC_047024</t>
  </si>
  <si>
    <t xml:space="preserve">Crossover junction endonuclease EME1; Oryza sativa subsp.-DNA repair, metal ion binding, response to high light intensity, response to gamma radiation</t>
  </si>
  <si>
    <t xml:space="preserve">comp529497_c1_seq7:186-1566</t>
  </si>
  <si>
    <t xml:space="preserve">comp529497_c1</t>
  </si>
  <si>
    <t xml:space="preserve">comp529497_c1_seq3:2-766(-)</t>
  </si>
  <si>
    <t xml:space="preserve">m.291952</t>
  </si>
  <si>
    <t xml:space="preserve">sp|P10478|XYNZ_CLOTH`P10478`Q:100-233,H:616-757`37.24%ID`E:2e-19`RecName: Full=Endo-1,4-beta-xylanase Z; Short=Xylanase Z; EC=3.2.1.8; AltName: Full=1,4-beta-D-xylan xylanohydrolase Z; Flags: Precursor;`Bacteria; Firmicutes; Clostridia; Clostridiales; Clostridiaceae; Clostridium.</t>
  </si>
  <si>
    <t xml:space="preserve">PF00331.15^Glyco_hydro_10^Glycosyl hydrolase family 10^100-243^E:1.5e-30</t>
  </si>
  <si>
    <t xml:space="preserve">COG3693^ Beta-1,4-xylanase</t>
  </si>
  <si>
    <t xml:space="preserve">GO:0030246^molecular_function^carbohydrate binding`GO:0043169^molecular_function^cation binding`GO:0031176^molecular_function^endo-1,4-beta-xylanase activity`GO:0045493^biological_process^xylan catabolic process</t>
  </si>
  <si>
    <t xml:space="preserve">RLGPAAAGDGSLPGRLLLLAPLASKPSSSTPPEYQMPSVTWGVIQGRRERLVSRVLALDFLRSAGVTDPAGELEAVELPSSLDVLQERLDFLLRLGLSTDDLSAAVKSRIDGLLTRYKGKFRHYDVNNEMLHGSFYQDKLGKDIRATMFKTASELDPDALLFVNDYNVEGMCDIRATPEAYIEQIIGLQEQGAPVSGVGLQGHVSNPVGPVIRNVLDRLAVLGLPLWFTELDVSAANEYVRADDLEVMLREAYAH</t>
  </si>
  <si>
    <t xml:space="preserve">gene MBEY 4h 8h leaf</t>
  </si>
  <si>
    <t xml:space="preserve">XLOC_055471</t>
  </si>
  <si>
    <t xml:space="preserve">Zinc finger CCCH domain-containing protein 53;Triticum urartu (Red wild einkorn) (Crithodium urartu)</t>
  </si>
  <si>
    <t xml:space="preserve">comp525960_c0_seq4:21-201</t>
  </si>
  <si>
    <t xml:space="preserve">0.0434842</t>
  </si>
  <si>
    <t xml:space="preserve">comp525960_c0</t>
  </si>
  <si>
    <t xml:space="preserve">comp525960_c0_seq3:2-961(+)</t>
  </si>
  <si>
    <t xml:space="preserve">m.234678</t>
  </si>
  <si>
    <t xml:space="preserve">sp|P81371|LECS_VATMA`P81371`Q:107-305,H:46-232`40.39%ID`E:2e-31`RecName: Full=Seed lectin; AltName: Full=VML; Contains: RecName: Full=Seed lectin alpha chain; Contains: RecName: Full=Seed lectin gamma chain; Contains: RecName: Full=Seed lectin beta chain;`Eukaryota; Viridiplantae; Streptophyta; Embryophyta; Tracheophyta; Spermatophyta; Magnoliophyta; eudicotyledons; core eudicotyledons; rosids; fabids; Fabales; Fabaceae; Papilionoideae; Dalbergieae; Vatairea.</t>
  </si>
  <si>
    <t xml:space="preserve">PF00139.14^Lectin_legB^Legume lectin domain^82-302^E:2.6e-43</t>
  </si>
  <si>
    <t xml:space="preserve">GO:0030246^molecular_function^carbohydrate binding`GO:0046872^molecular_function^metal ion binding</t>
  </si>
  <si>
    <t xml:space="preserve">TVLVLVRLSLYDKNSCSRVDHQTPFLISKSSCVHTTLMAMATPKCRPVLILLLLAVSSCLPHVVTSLSFDYNFSAPGVLAGADLKYMNDSAPVLDRIDLTNLSRSWSTGRVAHGQAVRLWDDATGKAASFTTNFTFAVKSLNVTTSQGDGMAFFVGPYPPSMPTDASGGFLALFNNRGNPANTYFPPTVGVEFDTLRNVEWDPNDTISHLGLNVNDIRSRNYTALPDGSFNGAMSASVRYDAGTATLSATLRLDDMPELSSYTVSTNVDCRAAGLTQDAAVGFSAAIGDYVEQHQIFSWSFESTLTGGQTQGKIWSRDK</t>
  </si>
  <si>
    <t xml:space="preserve">XLOC_014713</t>
  </si>
  <si>
    <t xml:space="preserve">Probable sodium/metabolite cotransporter BASS5, chloroplastic;Oryza sativa subsp. indica (Rice)</t>
  </si>
  <si>
    <t xml:space="preserve">XLOC_014722</t>
  </si>
  <si>
    <t xml:space="preserve">-2-oxoglutarate/malate translocator, chloroplastic; Triticum urartu (Red wild einkorn) (Crithodium urartu)</t>
  </si>
  <si>
    <t xml:space="preserve">comp489380_c1_seq1:16-328</t>
  </si>
  <si>
    <t xml:space="preserve">comp489380_c1</t>
  </si>
  <si>
    <t xml:space="preserve">comp489380_c1_seq1:2-343(+)</t>
  </si>
  <si>
    <t xml:space="preserve">m.32114</t>
  </si>
  <si>
    <t xml:space="preserve">sp|Q9LJM4|IKU2_ARATH`Q9LJM4`Q:11-112,H:366-467`42.16%ID`E:2e-16`RecName: Full=Receptor-like protein kinase HAIKU2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13855.1^LRR_8^Leucine rich repeat^12-68^E:4.7e-11`PF13504.1^LRR_7^Leucine rich repeat^16-23^E:250`PF00560.28^LRR_1^Leucine Rich Repeat^34-56^E:0.064`PF13504.1^LRR_7^Leucine rich repeat^34-46^E:0.59`PF13516.1^LRR_6^Leucine Rich repeat^34-46^E:1.6`PF13504.1^LRR_7^Leucine rich repeat^57-69^E:22`PF00560.28^LRR_1^Leucine Rich Repeat^83-104^E:0.55`PF13504.1^LRR_7^Leucine rich repeat^83-94^E:480`PF13504.1^LRR_7^Leucine rich repeat^103-109^E:4200</t>
  </si>
  <si>
    <t xml:space="preserve">GO:0016021^cellular_component^integral to membrane`GO:0005524^molecular_function^ATP binding`GO:0004674^molecular_function^protein serine/threonine kinase activity`GO:0009960^biological_process^endosperm development</t>
  </si>
  <si>
    <t xml:space="preserve">EIPASLSLLSVNYIFLSSNRLTGVINKDFCKQRHLQFLDLSNNLLSGMLPGCLWNLPNLTYMDLSSNAFVGEVTTSTNDASPLKSVHLSNNSFSGYFPSLIKNLESLVILDLG</t>
  </si>
  <si>
    <t xml:space="preserve">XLOC_015500</t>
  </si>
  <si>
    <t xml:space="preserve">ER lumen protein retaining receptor ;Oryza sativa subsp. japonica (Rice)</t>
  </si>
  <si>
    <t xml:space="preserve">XLOC_020864</t>
  </si>
  <si>
    <t xml:space="preserve">Chitinase 9;Oryza sativa subsp. japonica (Rice); Pathogenesis related (PR)-3 chitinase 9;Carbohydrate metabolism,Chitin degradation,Plant defense,Polysaccharide degradation</t>
  </si>
  <si>
    <t xml:space="preserve">comp501048_c1_seq2:0-868</t>
  </si>
  <si>
    <t xml:space="preserve">comp501048_c1</t>
  </si>
  <si>
    <t xml:space="preserve">comp501048_c1_seq2:46-747(-)</t>
  </si>
  <si>
    <t xml:space="preserve">m.47564</t>
  </si>
  <si>
    <t xml:space="preserve">sp|P03832|INBN_SHIDY`P03832`Q:104-220,H:6-120`39.32%ID`E:1e-17`RecName: Full=Insertion element iso-IS1n protein InsB;`Bacteria; Proteobacteria; Gammaproteobacteria; Enterobacteriales; Enterobacteriaceae; Shigella.</t>
  </si>
  <si>
    <t xml:space="preserve">PF03811.8^Zn_Tnp_IS1^InsA N-terminal domain^4-36^E:1.7e-07`PF03400.8^DDE_Tnp_IS1^IS1 transposase^104-220^E:4e-25</t>
  </si>
  <si>
    <t xml:space="preserve">GO:0003677^molecular_function^DNA binding`GO:0004803^molecular_function^transposase activity`GO:0006313^biological_process^transposition, DNA-mediated</t>
  </si>
  <si>
    <t xml:space="preserve">MQITIEIKCPTCLSDSIKKNGIKVDGKQNYQCKDCKRQFIGDHALSYLGCNSGITRKILQLMVRGSGIRDIAEVERISIGKVLRTLTESAYQIQPKHSHYESLEVDEFWTFVGNKNNKQWLIYAYHRETGEIVAYVWGKRDLATVQRLKTKLKQLGIHYTRIASDHWDSFITAFKNCKQSIGKFFTVGIEGNNCKIRHRIRRGFRRSCNFSKKLENHFKAFDLTFFYINNGFI</t>
  </si>
  <si>
    <t xml:space="preserve">XLOC_030803</t>
  </si>
  <si>
    <t xml:space="preserve">Probable potassium transporter 4;Oryza sativa subsp. japonica (Rice)</t>
  </si>
  <si>
    <t xml:space="preserve">comp510918_c0_seq5:39-332</t>
  </si>
  <si>
    <t xml:space="preserve">comp510918_c0</t>
  </si>
  <si>
    <t xml:space="preserve">comp510918_c0_seq5:3-332(-)</t>
  </si>
  <si>
    <t xml:space="preserve">m.82697</t>
  </si>
  <si>
    <t xml:space="preserve">sp|P27659|RL3_MOUSE`P27659`Q:1-92,H:196-287`98.91%ID`E:5e-60`RecName: Full=60S ribosomal protein L3; AltName: Full=J1 protein;`Eukaryota; Metazoa; Chordata; Craniata; Vertebrata; Euteleostomi; Mammalia; Eutheria; Euarchontoglires; Glires; Rodentia; Sciurognathi; Muroidea; Muridae; Murinae; Mus; Mus.</t>
  </si>
  <si>
    <t xml:space="preserve">PF00297.17^Ribosomal_L3^Ribosomal protein L3^1-94^E:6.7e-44</t>
  </si>
  <si>
    <t xml:space="preserve">COG0087^ Ribosomal protein L3</t>
  </si>
  <si>
    <t xml:space="preserve">GO:0022625^cellular_component^cytosolic large ribosomal subunit`GO:0005730^cellular_component^nucleolus`GO:0003735^molecular_function^structural constituent of ribosome`GO:0071353^biological_process^cellular response to interleukin-4`GO:0006412^biological_process^translation</t>
  </si>
  <si>
    <t xml:space="preserve">WARERLEQQVPVNQVFGQDEMIDVIGVTKGKGYKGVTSRWHTKKLPRKTHRGLRKVACIGAWHPARVAFSVARAGQKGYHHRTEINKKIYKLDLDALTATVIAGTTFGYS</t>
  </si>
  <si>
    <t xml:space="preserve">gene GEREK 4h 8h leaf</t>
  </si>
  <si>
    <t xml:space="preserve">XLOC_041807</t>
  </si>
  <si>
    <t xml:space="preserve">Zinc finger CCCH domain-containing protein 20; Arabidopsis thaliana -response to oxidative stress,zinc ion binding</t>
  </si>
  <si>
    <t xml:space="preserve">0.0236142</t>
  </si>
  <si>
    <t xml:space="preserve">Molecular chaperone Hsp40/DnaJ-like protein; Arabidopsis thaliana, response to heat, metal ion binding</t>
  </si>
  <si>
    <t xml:space="preserve">NADP-dependent malic enzyme 1; Arabidopsis thaliana-Metal-binding, malate metabolic process</t>
  </si>
  <si>
    <t xml:space="preserve">XLOC_054275</t>
  </si>
  <si>
    <t xml:space="preserve">Membrane magnesium transporter; Arabidopsis thaliana-Signal, Mediates Mg2+ transpor</t>
  </si>
  <si>
    <t xml:space="preserve">23471.6</t>
  </si>
  <si>
    <t xml:space="preserve">XLOC_054871</t>
  </si>
  <si>
    <t xml:space="preserve">Putative uncharacterized protein; Oryza sativa, Metal-binding,</t>
  </si>
  <si>
    <t xml:space="preserve">XLOC_057262</t>
  </si>
  <si>
    <t xml:space="preserve">Putative defensin-like protein 252;Arabidopsis thaliana-Plant defense, defense response to fungus</t>
  </si>
  <si>
    <t xml:space="preserve">comp534064_c0_seq1:26-1983</t>
  </si>
  <si>
    <t xml:space="preserve">comp534064_c0</t>
  </si>
  <si>
    <t xml:space="preserve">comp534064_c0_seq1:275-1942(-)</t>
  </si>
  <si>
    <t xml:space="preserve">m.322024</t>
  </si>
  <si>
    <t xml:space="preserve">sp|Q9FJU9|E1313_ARATH`Q9FJU9`Q:24-468,H:24-459`37.98%ID`E:4e-99`RecName: Full=Glucan endo-1,3-beta-glucosidase 13; EC=3.2.1.39; AltName: Full=(1-&gt;3)-beta-glucan endohydrolase 13; Short=(1-&gt;3)-beta-glucanase 13; AltName: Full=Beta-1,3-endoglucanase 13; Short=Beta-1,3-glucanase 13; Flags: Precursor;`Eukaryota; Viridiplantae; Streptophyta; Embryophyta; Tracheophyta; Spermatophyta; Magnoliophyta; eudicotyledons; core eudicotyledons; rosids; malvids; Brassicales; Brassicaceae; Camelineae; Arabidopsis.</t>
  </si>
  <si>
    <t xml:space="preserve">PF00332.13^Glyco_hydro_17^Glycosyl hydrolases family 17^27-254^E:8.6e-60`PF00332.13^Glyco_hydro_17^Glycosyl hydrolases family 17^304-373^E:2.7e-21`PF07983.8^X8^X8 domain^386-456^E:1.5e-17`PF07983.8^X8^X8 domain^472-541^E:7.5e-18</t>
  </si>
  <si>
    <t xml:space="preserve">sigP:1`23`0.865`YES</t>
  </si>
  <si>
    <t xml:space="preserve">NOG259646^ Ubiquitin associated domain-containing protein</t>
  </si>
  <si>
    <t xml:space="preserve">GO:0046658^cellular_component^anchored to plasma membrane`GO:0005576^cellular_component^extracellular region`GO:0009505^cellular_component^plant-type cell wall`GO:0043169^molecular_function^cation binding`GO:0042973^molecular_function^glucan endo-1,3-beta-D-glucosidase activity`GO:0005975^biological_process^carbohydrate metabolic process`GO:0006952^biological_process^defense response</t>
  </si>
  <si>
    <t xml:space="preserve">MALTPILLMGAALLVTFFSGSEAGEAGVCWGMKGNDLMQPPDVVRLLQDNHIGMVRLYDADAGALRALAKTRIKVGVSLPNVNLGDAGSKLYAQRWVQDNVQAYYPDTQINSVAVGNEVFHQVPESTPLLLPAMRNIQEALENAGLASAVKVITPIALDALKEPSFPPSKGEFKDELAQVMSSMIGFLRKTGSYLSFNIYPYFAYKQDPSIDLNYVLFLPNDGKPDPGTGLVYQNMFDAMTDAVFHAVEKLSSSRKDTPGRKMLQADYDLLEMKIQESGLPVPPHKHNKASDSVGCISCQKSVEAATAENAQTYNSNLISKVLLGTGTPYKPNARISVYIFSLFNENLKPGDEEEKYFGLFYPDGTPVYKVNFTHPVPSPAPRDSWCTANAAVGDKRLQAALDFACGHGADCSAIQPGQSCYQPNTVVAHASYAFDSYYQKNRRSSVACDFAGAGTVVYQKPESCGGNGASWCVANQAVGDARLQTALDYACSHGADCNAIQTGGRCFEPNTKVAHASYAFNSYYQHNQRSDQACYFGGSGNVVHKRPQFGNCLF</t>
  </si>
  <si>
    <t xml:space="preserve">XLOC_020692</t>
  </si>
  <si>
    <t xml:space="preserve">Homocysteine S-methyltransferase 2;Arabidopsis thalian-Metal-binding,methionine biosynthetic process</t>
  </si>
  <si>
    <t xml:space="preserve">XLOC_032195</t>
  </si>
  <si>
    <t xml:space="preserve">Decapping nuclease Dom3z homolog, chloroplastic; Arabidopsis thaliana-Metal-binding</t>
  </si>
  <si>
    <t xml:space="preserve">gene MBEY 4h leaf</t>
  </si>
  <si>
    <t xml:space="preserve">XLOC_014216</t>
  </si>
  <si>
    <t xml:space="preserve">Telomere repeat-binding factor 1; Scarecrow-like protein 32; Embryogenesis-associated protein-like protein (Similarity to alpha/beta hydrolase);Arabidopsis thaliana (Mouse-ear cress)</t>
  </si>
  <si>
    <t xml:space="preserve">comp502224_c2_seq1:35-772</t>
  </si>
  <si>
    <t xml:space="preserve">0.0198063</t>
  </si>
  <si>
    <t xml:space="preserve">comp502224_c2</t>
  </si>
  <si>
    <t xml:space="preserve">comp502224_c2_seq2:2-730(-)</t>
  </si>
  <si>
    <t xml:space="preserve">m.49950</t>
  </si>
  <si>
    <t xml:space="preserve">sp|Q9LIE5|FHY3_ARATH`Q9LIE5`Q:1-235,H:138-349`33.19%ID`E:7e-34`RecName: Full=Protein FAR-RED ELONGATED HYPOCOTYL 3;`Eukaryota; Viridiplantae; Streptophyta; Embryophyta; Tracheophyta; Spermatophyta; Magnoliophyta; eudicotyledons; core eudicotyledons; rosids; malvids; Brassicales; Brassicaceae; Camelineae; Arabidopsis.</t>
  </si>
  <si>
    <t xml:space="preserve">PF03101.10^FAR1^FAR1 DNA-binding domain^6-48^E:0.00011`PF10551.4^MULE^MULE transposase domain^175-235^E:3.6e-13</t>
  </si>
  <si>
    <t xml:space="preserve">NOG45392</t>
  </si>
  <si>
    <t xml:space="preserve">GO:0005634^cellular_component^nucleus`GO:0004553^molecular_function^hydrolase activity, hydrolyzing O-glycosyl compounds`GO:0046872^molecular_function^metal ion binding`GO:0003700^molecular_function^sequence-specific DNA binding transcription factor activity`GO:0008270^molecular_function^zinc ion binding`GO:0005975^biological_process^carbohydrate metabolic process`GO:0007623^biological_process^circadian rhythm`GO:0042753^biological_process^positive regulation of circadian rhythm`GO:0045893^biological_process^positive regulation of transcription, DNA-dependent`GO:0009585^biological_process^red, far-red light phototransduction`GO:0010218^biological_process^response to far red light`GO:0006351^biological_process^transcription, DNA-dependent</t>
  </si>
  <si>
    <t xml:space="preserve">ESKVSETNRQRNKTTARTDYRAKMRLKIEKDGTLVVKGIVWEHNHRLQLTPQMLVFLHSHKFFDKTILEYVKYLQFKGIEHAQIMSILGGDDPGSYFLEMNAKDLINMKAKNSRIDDVDDVLKTVNFFREMKAINREFFCDMQLDESDRVKNIFWANASCRGAYQDFGDCVTFDTTYKTNKYHMPLGVFVGTNNHLQTTFFGFALIRDEDAESFRWLFKTFLRCMRGKAPTCILTGTTAKTTP</t>
  </si>
  <si>
    <t xml:space="preserve">XLOC_014976</t>
  </si>
  <si>
    <t xml:space="preserve">Copper transporter 3; Oryza sativa subsp. japonica (Rice)</t>
  </si>
  <si>
    <t xml:space="preserve">comp503339_c2_seq1:9-986</t>
  </si>
  <si>
    <t xml:space="preserve">comp503339_c2</t>
  </si>
  <si>
    <t xml:space="preserve">comp503339_c2_seq1:363-1001(+)</t>
  </si>
  <si>
    <t xml:space="preserve">m.52722</t>
  </si>
  <si>
    <t xml:space="preserve">sp|A7Z061|CDC27_BOVIN`A7Z061`Q:1-201,H:368-568`84.08%ID`E:3e-113`RecName: Full=Cell division cycle protein 27 homolog;`Eukaryota; Metazoa; Chordata; Craniata; Vertebrata; Euteleostomi; Mammalia; Eutheria; Laurasiatheria; Cetartiodactyla; Ruminantia; Pecora; Bovidae; Bovinae; Bos.</t>
  </si>
  <si>
    <t xml:space="preserve">COG0457^ FOG: TPR repeat</t>
  </si>
  <si>
    <t xml:space="preserve">GO:0005680^cellular_component^anaphase-promoting complex`GO:0031145^biological_process^anaphase-promoting complex-dependent proteasomal ubiquitin-dependent protein catabolic process`GO:0070979^biological_process^protein K11-linked ubiquitination</t>
  </si>
  <si>
    <t xml:space="preserve">MASPPNAPPRRNSRLLTSDSSTTEENRRKLKMKFPPKIPNRRTKSKTNKGAITPPNISDSLEVTKLDSSVISEGKIAAIAPQIQAFNLQKAAAEGLMSLLRERGKGYLALCSYHGKEAISILSHLASHHCNTGWVLCQIGRAYCKLSESTQAERQFSEVRRIENYRVEGMEIYSTTLWHPPKEVALSVLSKDFTDMDKNSPARGLVCCRELF</t>
  </si>
  <si>
    <t xml:space="preserve">XLOC_025126</t>
  </si>
  <si>
    <t xml:space="preserve">Probable LRR receptor-like serine/threonine-protein kinase,Arabidopsis thaliana (Mouse-ear cress)</t>
  </si>
  <si>
    <t xml:space="preserve">comp513859_c0_seq2:1-515</t>
  </si>
  <si>
    <t xml:space="preserve">XLOC_030544</t>
  </si>
  <si>
    <t xml:space="preserve">Ferritin;ferric iron binding; oxidoreductase activity; Medicago truncatula (Barrel medic) (Medicago tribuloides)</t>
  </si>
  <si>
    <t xml:space="preserve">comp517892_c0_seq4:32-1061</t>
  </si>
  <si>
    <t xml:space="preserve">comp517892_c0</t>
  </si>
  <si>
    <t xml:space="preserve">comp517892_c0_seq1:2-1375(+)</t>
  </si>
  <si>
    <t xml:space="preserve">m.138222</t>
  </si>
  <si>
    <t xml:space="preserve">sp|Q9SZE7|PER51_ARATH`Q9SZE7`Q:157-457,H:25-329`65.69%ID`E:9e-142`RecName: Full=Peroxidase 51; Short=Atperox P51; EC=1.11.1.7; AltName: Full=ATP37; Flags: Precursor;`Eukaryota; Viridiplantae; Streptophyta; Embryophyta; Tracheophyta; Spermatophyta; Magnoliophyta; eudicotyledons; core eudicotyledons; rosids; malvids; Brassicales; Brassicaceae; Camelineae; Arabidopsis.</t>
  </si>
  <si>
    <t xml:space="preserve">PF00141.18^peroxidase^Peroxidase^177-420^E:3.8e-66</t>
  </si>
  <si>
    <t xml:space="preserve">ExpAA=43.55`PredHel=2`Topology=o28-50i135-157o</t>
  </si>
  <si>
    <t xml:space="preserve">NOG321693</t>
  </si>
  <si>
    <t xml:space="preserve">GO:0005576^cellular_component^extracellular region`GO:0020037^molecular_function^heme binding`GO:0046872^molecular_function^metal ion binding`GO:0004601^molecular_function^peroxidase activity`GO:0042744^biological_process^hydrogen peroxide catabolic process`GO:0009651^biological_process^response to salt stress</t>
  </si>
  <si>
    <t xml:space="preserve">QDHNLLLLKMVHVTNGHFLCGNNIFQQIVLQIIQLPASIILSSIIICIIVRDQDEKERGKAVYIGRPIFAVPWPASHCQSLVAGVTSEAAAACSYSCLLPTGNQNSIPTRTRKHRTSERLSSRARARAMERRRRGSCFCLLAVTAVVVVAAASGGEAKLSPDHYRRTCPRVESIVRSAVARKVRATFVTVPATLRLFFHDCFVEGCDASVLIASTANNTAEKDSTANLSLAGDGFDTVIKAKAAVDAVPRCRNRVSCADILVMATRDAIALAGGPSYAVELGRLDGLSSTASSVPGKLAPPTSSLDQLTALFATNGLSQTDMIALSGGHTVGLAHCRTFAGRLRPTTDPTLSPRFAAQLQAWCPPNVDPRTAVPMDTVTPRAFDNQYFKNLQGGMGLLSSDQLLFTDSRSRPTVDAWARSGAAFDRAFVAAITKLGRVGVKTDASQGNIRHDCAAFN</t>
  </si>
  <si>
    <t xml:space="preserve">XLOC_033429</t>
  </si>
  <si>
    <t xml:space="preserve">3-ketoacyl-CoA synthase II; Triticum aestivum (Wheat)</t>
  </si>
  <si>
    <t xml:space="preserve">comp519963_c0_seq2:1449-1589</t>
  </si>
  <si>
    <t xml:space="preserve">comp519963_c0</t>
  </si>
  <si>
    <t xml:space="preserve">comp519963_c0_seq2:155-2353(-)</t>
  </si>
  <si>
    <t xml:space="preserve">m.159698</t>
  </si>
  <si>
    <t xml:space="preserve">sp|Q338N2|C3H62_ORYSJ`Q338N2`Q:37-730,H:50-699`51.18%ID`E:0`RecName: Full=Zinc finger CCCH domain-containing protein 62; Short=OsC3H62;`Eukaryota; Viridiplantae; Streptophyta; Embryophyta; Tracheophyta; Spermatophyta; Magnoliophyta; Liliopsida; Poales; Poaceae; BEP clade; Ehrhartoideae; Oryzeae; Oryza.</t>
  </si>
  <si>
    <t xml:space="preserve">PF02037.22^SAP^SAP domain^118-152^E:4.9e-06`PF00642.19^zf-CCCH^Zinc finger C-x8-C-x5-C-x3-H type (and similar)^710-731^E:5.5e-06</t>
  </si>
  <si>
    <t xml:space="preserve">NOG287027</t>
  </si>
  <si>
    <t xml:space="preserve">GO:0003677^molecular_function^DNA binding`GO:0046872^molecular_function^metal ion binding`GO:0008270^molecular_function^zinc ion binding</t>
  </si>
  <si>
    <t xml:space="preserve">MAAAAARTGLPPADHDPLEGAESESEEEVESGEERGDDGSEAETLADLYGPDAGSDEDPSFDPAADKRAVGEAALWSRMARLSISARKGRKGPVALEMGNEDIDLLAMVDKLMHDGQLEKLKVYECKAYLRIHKLRLGGKKEELLNRIRDHIEVKLFGDVKYPVSSFVLNCKGDACKGDVVMFEQNIYRRKKGDPRGIKGRLCGQRTNAGRIIKESYGTAKQQHTFTVEIFWSKGYKPWPPLHPLLIKGRNLYKDKTMRQPWPDEKERSRVLEEKHARGFQARKSREVRIHEKEIDKMRRFNRLKDNKSKGKENMNQISSQTVVPQQKVVSTDTVDQRFDKGRTDSLPQGEPGNARQQQISSKQNPAVHLFHQQFLYQGPSVQHGKPEKTRQQQILSRPTTSEQIFKHPTQHDNHRPTPAQQMFKNPQEHNNHHQQQNKVLPQEGTTKTVSILGRAPCLHYGGSGNAVQQQKVSKPTPMEQIRNQSQPLKHEHRNLVLPQEDAKKGTNRVHSIDHGKAPCLQYAGPGNAMQQQSSRPALPQQIKNPPQPPKHQHTEVLRQEDGNRTYRVEPVDRRNNNYHNTTYDESAFQGRGTQHAKTHQHGSNGHPHAHGDSQWHQPLRPRIQDFSSRNQEGDYRDHRQTTREQYNPQERHHHNQHGRGQMIQDQYQPQKIHHQNGHDSWRMNHNQYHPQENHHQNYRHAQQFPALKICRYYQQGLRCPYEGDCKFSHGS</t>
  </si>
  <si>
    <t xml:space="preserve">XLOC_037479</t>
  </si>
  <si>
    <t xml:space="preserve">Metallo-beta-lactamase domain-containing protein ; Arabidopsis thaliana (Mouse-ear cress)</t>
  </si>
  <si>
    <t xml:space="preserve">comp522769_c0_seq7:30-318</t>
  </si>
  <si>
    <t xml:space="preserve">comp522769_c0</t>
  </si>
  <si>
    <t xml:space="preserve">comp522769_c0_seq1:379-855(-)</t>
  </si>
  <si>
    <t xml:space="preserve">m.192270</t>
  </si>
  <si>
    <t xml:space="preserve">PF05678.9^VQ^VQ motif^68-95^E:1.6e-11</t>
  </si>
  <si>
    <t xml:space="preserve">TPAYICSARARRVSLSDSAGRSSSLARTDDQEELEEDRSMEHGEGRHEAALRAVQRAPAKPWRGAGAPPPPRVYRVEPRDFRELVQRLTGAGTATTGSPAVGARKAPGHAAAAHGRREAAPVEQFDYSSWFSAPLLSPASMPAGMDAGLSSGAENHDE</t>
  </si>
  <si>
    <t xml:space="preserve">Transcription factor, putative;Arabidopsis thaliana ; Metal ion binding</t>
  </si>
  <si>
    <t xml:space="preserve">comp522769_c0_seq10:2-466(+)</t>
  </si>
  <si>
    <t xml:space="preserve">m.192279</t>
  </si>
  <si>
    <t xml:space="preserve">PF05678.9^VQ^VQ motif^68-95^E:1.5e-11</t>
  </si>
  <si>
    <t xml:space="preserve">TPAYICSARARRVSLSDSAGRSSSLARTDDQEELEEDRSMEHGEGRHEAALRAVQRAPAKPWRGAGAPPPPRVYRVEPRDFRELVQRLTGAGTATTGAPARAEVHAAAAHGGREAAPVEQFDYSSWFSAPLLSPASMPAGMDAGLSSGAENHDE</t>
  </si>
  <si>
    <t xml:space="preserve">Short chain alcohol dehydrogenase; oxidation-reduction process; Arabidopsis thaliana (Mouse-ear cress) </t>
  </si>
  <si>
    <t xml:space="preserve">comp522769_c0_seq4:2-412(+)</t>
  </si>
  <si>
    <t xml:space="preserve">m.192276</t>
  </si>
  <si>
    <t xml:space="preserve">PF05678.9^VQ^VQ motif^50-77^E:1.2e-11</t>
  </si>
  <si>
    <t xml:space="preserve">SARRSSTDDQEELLPCRSMEHGEGRSGGHEAALRAVQRAPAKPWRGAGAPPPPRVYRVEPRDFRELVQRLTGAGTATTGAPARAEVHAAAAHGGREAAPVEQFDYSSWFSAPLLSPASMPAGMDAGLSSGAENHDE</t>
  </si>
  <si>
    <t xml:space="preserve">XLOC_038605</t>
  </si>
  <si>
    <t xml:space="preserve">Metal transporter Nramp4; Can transport iron (Fe), manganese (Mn) and cadmium (Cd);Arabidopsis thaliana </t>
  </si>
  <si>
    <t xml:space="preserve">comp523545_c1_seq5:1001-1908</t>
  </si>
  <si>
    <t xml:space="preserve">XLOC_045126</t>
  </si>
  <si>
    <t xml:space="preserve">Tubby-like F-box protein 8 ; transmembrane transport; Triticum urartu </t>
  </si>
  <si>
    <t xml:space="preserve">comp528043_c0_seq7:11-412</t>
  </si>
  <si>
    <t xml:space="preserve">comp528043_c0</t>
  </si>
  <si>
    <t xml:space="preserve">comp528043_c0_seq4:329-1507(-)</t>
  </si>
  <si>
    <t xml:space="preserve">m.267594</t>
  </si>
  <si>
    <t xml:space="preserve">sp|Q8LPH6|MYB86_ARATH`Q8LPH6`Q:43-171,H:1-129`73.64%ID`E:5e-67`RecName: Full=Transcription factor MYB86; AltName: Full=Myb homolog 4; Short=AtMyb4; AltName: Full=Myb-related protein 86; Short=AtMYB86;`Eukaryota; Viridiplantae; Streptophyta; Embryophyta; Tracheophyta; Spermatophyta; Magnoliophyta; eudicotyledons; core eudicotyledons; rosids; malvids; Brassicales; Brassicaceae; Camelineae; Arabidopsis.</t>
  </si>
  <si>
    <t xml:space="preserve">PF00249.26^Myb_DNA-binding^Myb-like DNA-binding domain^56-103^E:5.1e-15`PF13921.1^Myb_DNA-bind_6^Myb-like DNA-binding domain^59-118^E:1.1e-13`PF00249.26^Myb_DNA-binding^Myb-like DNA-binding domain^109-153^E:6.5e-14`PF13921.1^Myb_DNA-bind_6^Myb-like DNA-binding domain^112-163^E:4.4e-06</t>
  </si>
  <si>
    <t xml:space="preserve">COG5147^ Myb superfamily proteins, including transcription factors and mRNA splicing factors</t>
  </si>
  <si>
    <t xml:space="preserve">LPLPPSWAAAYCSPRPASRAARAATPLSFGSRRLSPSQSVGGMSKRPGGTKKRLKRGLWSPEEDEKLMNHIAKYGNGCWSSIPKIAGLERCGKSCRLRWINYLRPDLKRGAFSQEEEDLIIHLHSILGNKWSQIAAQLPGRTDNEVKNFWNSFIKKKLRQRGIDPATHKPLAPASAPPAATPVSRSAVFSEAELILSSPVGGPHMPPLVSAESYVYSRGSMDGAGGVVGGCSDDGSLSSLSGYNNNNQTADFAGYLDADALHGGVIPSVSSSSTLNSMAGVSPGGAANTNATTDELCCNNNPSNSGSGFESSTTQSSSNHHLPWLELGSISSCADHYGAALDELKWSDYVFDGGYPQYHQQGQCIYGDSKAAADAAAGQFDAHGLGINWCLN</t>
  </si>
  <si>
    <t xml:space="preserve">XLOC_045773</t>
  </si>
  <si>
    <t xml:space="preserve">Phospholipase D beta 1; Arabidopsis thaliana </t>
  </si>
  <si>
    <t xml:space="preserve">comp528496_c0_seq3:11-2919</t>
  </si>
  <si>
    <t xml:space="preserve">comp528496_c0</t>
  </si>
  <si>
    <t xml:space="preserve">comp528496_c0_seq3:289-2919(-)</t>
  </si>
  <si>
    <t xml:space="preserve">m.274417</t>
  </si>
  <si>
    <t xml:space="preserve">sp|Q6H795|CLPD1_ORYSJ`Q6H795`Q:15-876,H:74-938`85.67%ID`E:0`RecName: Full=Chaperone protein ClpD1, chloroplastic; AltName: Full=ATP-dependent Clp protease ATP-binding subunit ClpD homolog 1; AltName: Full=Casein lytic proteinase D1; Flags: Precursor;`Eukaryota; Viridiplantae; Streptophyta; Embryophyta; Tracheophyta; Spermatophyta; Magnoliophyta; Liliopsida; Poales; Poaceae; BEP clade; Ehrhartoideae; Oryzeae; Oryza.</t>
  </si>
  <si>
    <t xml:space="preserve">PF02861.15^Clp_N^Clp amino terminal domain^29-73^E:0.00026`PF02861.15^Clp_N^Clp amino terminal domain^106-151^E:2.3e-08`PF00004.24^AAA^ATPase family associated with various cellular activities (AAA)^246-380^E:3.8e-09`PF00158.21^Sigma54_activat^Sigma-54 interaction domain^587-709^E:0.00023`PF07724.9^AAA_2^AAA domain (Cdc48 subfamily)^588-761^E:3.1e-52`PF00004.24^AAA^ATPase family associated with various cellular activities (AAA)^593-711^E:2.7e-07`PF07728.9^AAA_5^AAA domain (dynein-related subfamily)^593-714^E:1.3e-11`PF10431.4^ClpB_D2-small^C-terminal, D2-small domain, of ClpB protein^768-847^E:3.7e-22</t>
  </si>
  <si>
    <t xml:space="preserve">GO:0009941^cellular_component^chloroplast envelope`GO:0005524^molecular_function^ATP binding`GO:0017111^molecular_function^nucleoside-triphosphatase activity`GO:0034605^biological_process^cellular response to heat`GO:0019538^biological_process^protein metabolic process</t>
  </si>
  <si>
    <t xml:space="preserve">RPARRARRGVTRAVFERFTERAVKAVVHSQKEARGLGEGAVAPRHLLLGLVAEDRSAGGFLSSGITVERAREECRGLIGAAAAQKAGGLDTDVPFDGGCRRVFEVAVELSRNMGCSFISPEHLAIALFTLDDPTTNNLLRSLGADPSQLASVAVTRLHEELAKDGRDLAGASSLKVPEKAPAGAGAGRSAFSKSLSKKKDKGALDQFCLDLTTQASGGFIDPIIGREEEIERVVQIICRRTKNNPILLGEAGVGKTAIAEGLALRIANGDVPIFLVAKRIMSLDIGLLIAGAKERGELESRITSLIREVREAGDVILFIDEVHNLVGSGTAGKGKGAGLDISNLLKPPLARGELQCIAATTLDEHRMHFEKDKALNRRFQPVFVDEPSQEDAVKILLGLRENYETYHKCKFTLEAINAAVYLSARYIPDRQLPDKAIDLIDEAGSRARIESYQKKKEGQSSVLLKEPDEYWQEIKAVQAMHEVVLSNKMKYSPNENKQQNASVNTEGPHQDKAESTIEEPIVVGTEEIARVASLWSGIPVQQLTADDKKILVGLDDELRKRVIGQDDAVAAISRAVKRSRVGLSDPDRPIATMLFCGPTGVGKTELTKALAASYFGSESAMLRLDMSEYMERHTVSKLIGSPPGYVGYGETGTLTEAVRRKPFTVVLLDEIEKAHPDIFNILLQIFEDGHLADSQGRRVSFKNTLIVMTSNVGSTSISNGRRSMGFSTEDTESSRYVAVKSLVMEELKGFFRPELLNRIDETVVFRPLEQTQMLAILDILLEELKGKLLAVGIGLEVSDAMKELICREGYDKNYGARPLRRAITQLMEDVISEAILFGEYKPGDTILVDTDSKGKPCLSRLNQPPIVQVSDSTRTF</t>
  </si>
  <si>
    <t xml:space="preserve">XLOC_048551</t>
  </si>
  <si>
    <t xml:space="preserve">Probable disease resistance protein; Arabidopsis thaliana</t>
  </si>
  <si>
    <t xml:space="preserve">comp530345_c0_seq60:160-423</t>
  </si>
  <si>
    <t xml:space="preserve">comp530345_c0</t>
  </si>
  <si>
    <t xml:space="preserve">comp530345_c0_seq1:1561-2385(+)</t>
  </si>
  <si>
    <t xml:space="preserve">m.306904</t>
  </si>
  <si>
    <t xml:space="preserve">sp|Q942D6|HFC1B_ORYSJ`Q942D6`Q:55-268,H:11-225`70.97%ID`E:3e-100`RecName: Full=Heat stress transcription factor C-1b; AltName: Full=Heat stress transcription factor 11; Short=rHsf11; AltName: Full=Heat stress transcription factor 3; Short=OsHsf-03;`Eukaryota; Viridiplantae; Streptophyta; Embryophyta; Tracheophyta; Spermatophyta; Magnoliophyta; Liliopsida; Poales; Poaceae; BEP clade; Ehrhartoideae; Oryzeae; Oryza.</t>
  </si>
  <si>
    <t xml:space="preserve">PF00447.12^HSF_DNA-bind^HSF-type DNA-binding^66-158^E:4.6e-31</t>
  </si>
  <si>
    <t xml:space="preserve">GO:0005634^cellular_component^nucleus`GO:0043565^molecular_function^sequence-specific DNA binding`GO:0003700^molecular_function^sequence-specific DNA binding transcription factor activity`GO:0006950^biological_process^response to stress`GO:0006351^biological_process^transcription, DNA-dependent</t>
  </si>
  <si>
    <t xml:space="preserve">MDPFHGIVKEEEFDFAGAAADGYSPSSWGSSPSSWGSSQSSWAGGGALAELPRPMDGLGEAGPTPFLNKTYEVVDDHSTDTIVSWGVAGNSFVVWDAHAFSMVLLPRYFKHSNFSSFVRQLNTYGFRKVDPDVWEFAHESFLRGQAKLLPLIVRKKKRAGAGAAGRELCVEEEEVRGTIQAVQRLRDERRGMEEELQAMDRRLCAAENRPGQMMAFLGKLADDPGVVLRAMVAKKEELAAAGAGGKDSSPDKRRRIGADAGSGGPEQGRAVPLL</t>
  </si>
  <si>
    <t xml:space="preserve">stress signal transduction pathways;Ethylene-responsive transcription factor ERF106; Arabidopsis thaliana </t>
  </si>
  <si>
    <t xml:space="preserve">comp530345_c0_seq22:1655-2479(+)</t>
  </si>
  <si>
    <t xml:space="preserve">m.307003</t>
  </si>
  <si>
    <t xml:space="preserve">Probable phospholipid hydroperoxide glutathione peroxidase; Nicotiana sylvestris (Wood tobacco); Protects cells and enzymes from oxidative damage</t>
  </si>
  <si>
    <t xml:space="preserve">comp530345_c0_seq40:1650-2474(+)</t>
  </si>
  <si>
    <t xml:space="preserve">m.307081</t>
  </si>
  <si>
    <t xml:space="preserve">MLP-like protein 328; Molecular_function; copper ion binding, response to zinc ion; defense response;Arabidopsis thaliana</t>
  </si>
  <si>
    <t xml:space="preserve">comp530345_c0_seq52:1646-2242(+)</t>
  </si>
  <si>
    <t xml:space="preserve">m.307145</t>
  </si>
  <si>
    <t xml:space="preserve">sp|Q942D6|HFC1B_ORYSJ`Q942D6`Q:55-198,H:11-162`69.08%ID`E:3e-67`RecName: Full=Heat stress transcription factor C-1b; AltName: Full=Heat stress transcription factor 11; Short=rHsf11; AltName: Full=Heat stress transcription factor 3; Short=OsHsf-03;`Eukaryota; Viridiplantae; Streptophyta; Embryophyta; Tracheophyta; Spermatophyta; Magnoliophyta; Liliopsida; Poales; Poaceae; BEP clade; Ehrhartoideae; Oryzeae; Oryza.</t>
  </si>
  <si>
    <t xml:space="preserve">PF00447.12^HSF_DNA-bind^HSF-type DNA-binding^66-158^E:2.2e-31</t>
  </si>
  <si>
    <t xml:space="preserve">MDPFHGIVKEEEFDFAGAAADGYSPSSWGSSPSSWGSSQSSWAGGGALAELPRPMDGLGEAGPTPFLNKTYEVVDDHSTDTIVSWGVAGNSFVVWDAHAFSMVLLPRYFKHSNFSSFVRQLNTYGFRKVDPDVWEFAHESFLRGQAKLLPLIVRKKKRAGRELCEEEEEVRGTIQAVQRLRDERRGMEEELQAMDRRL</t>
  </si>
  <si>
    <t xml:space="preserve">Diphosphonucleotide phosphatase 2; Zea mays (Maize)</t>
  </si>
  <si>
    <t xml:space="preserve">comp530345_c0_seq54:1591-2457(+)</t>
  </si>
  <si>
    <t xml:space="preserve">m.307152</t>
  </si>
  <si>
    <t xml:space="preserve">sp|Q942D6|HFC1B_ORYSJ`Q942D6`Q:55-288,H:11-250`69.83%ID`E:2e-109`RecName: Full=Heat stress transcription factor C-1b; AltName: Full=Heat stress transcription factor 11; Short=rHsf11; AltName: Full=Heat stress transcription factor 3; Short=OsHsf-03;`Eukaryota; Viridiplantae; Streptophyta; Embryophyta; Tracheophyta; Spermatophyta; Magnoliophyta; Liliopsida; Poales; Poaceae; BEP clade; Ehrhartoideae; Oryzeae; Oryza.</t>
  </si>
  <si>
    <t xml:space="preserve">PF00447.12^HSF_DNA-bind^HSF-type DNA-binding^66-158^E:5.1e-31</t>
  </si>
  <si>
    <t xml:space="preserve">MDPFHGIVKEEEFDFAGAAADGYSPSSWGSSPSSWGSSQSSWAGGGALAELPRPMDGLGEAGPTPFLNKTYEVVDDHSTDTIVSWGVAGNSFVVWDAHAFSMVLLPRYFKHSNFSSFVRQLNTYGFRKVDPDVWEFAHESFLRGQAKLLPLIVRKKKRAGAGAAGRELCVEEEEVRGTIQAVQRLRDERRGMEEELQAMDRRLCAAENRPGQMMAFLGKLADDPGVVLRAMVAKKEELAAAGAGGKYSSPDKRRRIGADAGRGADAADQAAQSRAVPFPFSNLGQVFY</t>
  </si>
  <si>
    <t xml:space="preserve">Endoplasmic reticulum vesicle transporter protein ; Arabidopsis thaliana</t>
  </si>
  <si>
    <t xml:space="preserve">comp530345_c0_seq59:1599-2423(+)</t>
  </si>
  <si>
    <t xml:space="preserve">m.307176</t>
  </si>
  <si>
    <t xml:space="preserve">XLOC_049325</t>
  </si>
  <si>
    <t xml:space="preserve">High mobility group B protein 1; Arabidopsis thaliana;Modulates general plant growth and stress tolerance. </t>
  </si>
  <si>
    <t xml:space="preserve">comp530868_c1_seq44:1-430</t>
  </si>
  <si>
    <t xml:space="preserve">comp530868_c1_seq10:2655-3287(-)</t>
  </si>
  <si>
    <t xml:space="preserve">m.316819</t>
  </si>
  <si>
    <t xml:space="preserve">Nicotinamide adenine dinucleotide transporter 1, chloroplastic, Molecular_function;NAD transporter activity,antiporter activity; Arabidopsis thaliana</t>
  </si>
  <si>
    <t xml:space="preserve">Chaperonin 60 subunit beta 1, chloroplastic;Arabidopsis thaliana</t>
  </si>
  <si>
    <t xml:space="preserve">gene GEREK 4h root</t>
  </si>
  <si>
    <t xml:space="preserve">XLOC_083603</t>
  </si>
  <si>
    <t xml:space="preserve">Zinc knuckle (CCHC-type) family protein</t>
  </si>
  <si>
    <t xml:space="preserve">comp530527_c1_seq1:9-230</t>
  </si>
  <si>
    <t xml:space="preserve">Ctrl_4h_root</t>
  </si>
  <si>
    <t xml:space="preserve">Dr_4h_root</t>
  </si>
  <si>
    <t xml:space="preserve">0.0159403</t>
  </si>
  <si>
    <t xml:space="preserve">comp530527_c1</t>
  </si>
  <si>
    <t xml:space="preserve">comp530527_c1_seq4:129-1856(+)</t>
  </si>
  <si>
    <t xml:space="preserve">m.310171</t>
  </si>
  <si>
    <t xml:space="preserve">sp|Q6Z8L2|LAC9_ORYSJ`Q6Z8L2`Q:1-575,H:1-579`70.97%ID`E:0`RecName: Full=Putative laccase-9; EC=1.10.3.2; AltName: Full=Benzenediol:oxygen oxidoreductase 9; AltName: Full=Diphenol oxidase 9; AltName: Full=Urishiol oxidase 9; Flags: Precursor;`Eukaryota; Viridiplantae; Streptophyta; Embryophyta; Tracheophyta; Spermatophyta; Magnoliophyta; Liliopsida; Poales; Poaceae; BEP clade; Ehrhartoideae; Oryzeae; Oryza.</t>
  </si>
  <si>
    <t xml:space="preserve">PF07732.10^Cu-oxidase_3^Multicopper oxidase^39-151^E:2.3e-42`PF00394.17^Cu-oxidase^Multicopper oxidase^164-313^E:1.2e-40`PF07731.9^Cu-oxidase_2^Multicopper oxidase^426-558^E:2.3e-40</t>
  </si>
  <si>
    <t xml:space="preserve">sigP:1`18`0.878`YES</t>
  </si>
  <si>
    <t xml:space="preserve">ExpAA=20.47`PredHel=1`Topology=i7-29o</t>
  </si>
  <si>
    <t xml:space="preserve">MGIAKIPAVIWLLGVVLALGVSVSPAEGAKTRHHDFFIKESNYTRLCKERTVLTVNGQFPGPTIYARKGDLVIVNVYNQGDKNITIHWHGVDQPRNPWSDGPEYITQCPIRPGGNFTYRVILSEEEGTLWWHAHSDYDRTTIHGAIVIHPKLGTTFPFKKPHKEIPVILGEWWKADVNHLLEEAERTGGEINISDANTINGQPGDLFPCSKASTYKIPVQHGKTYLLRIINAGLSNDLFFAIAGHNLTVVGTDGHYTKPFTVKHIMIAPGQTMDALLEANRADGGRYYMAARTFASNPNIEVNNSTATAIVEYMDDAPGRTAPPEFPTNLPGVNDIDSATAYTAQLRSLGSKDHPVDVPRQVDEHMLVTIAVNVLPCAPNETCGGPDGNRQAASLNNVSFVNPSVDILGAYYRSVRGVFDADFPNKPPFFFNFTDVDNDPVERWATKRGTKVKVVEYGAVVEVVFQDTSILGAENHPMHLHGFTFYVVGRGFGNFDEQKDPATYNLVDPPHQNTVSVPKAGWAAIRFRAANPGVWFMHCHFDRHVVWGMSTVFIVKDGKAPEAKMMPPPQNMPTC</t>
  </si>
  <si>
    <t xml:space="preserve">XLOC_084189</t>
  </si>
  <si>
    <t xml:space="preserve">High mobility group B protein C1337</t>
  </si>
  <si>
    <t xml:space="preserve">comp530868_c1_seq44:5-424</t>
  </si>
  <si>
    <t xml:space="preserve">Nicotinamide adenine dinucleotide transporter 1, chloroplastic (AtNDT1) (NAD(+) transporter 1)</t>
  </si>
  <si>
    <t xml:space="preserve">AT2G48100 protein</t>
  </si>
  <si>
    <t xml:space="preserve">comp530868_c1_seq20:2730-3362(-)</t>
  </si>
  <si>
    <t xml:space="preserve">m.316836</t>
  </si>
  <si>
    <t xml:space="preserve">HUA2-like protein 1</t>
  </si>
  <si>
    <t xml:space="preserve">comp530868_c1_seq24:784-1416(-)</t>
  </si>
  <si>
    <t xml:space="preserve">m.316844</t>
  </si>
  <si>
    <t xml:space="preserve">AT5G47720 protein</t>
  </si>
  <si>
    <t xml:space="preserve">comp530868_c1_seq27:3068-3700(-)</t>
  </si>
  <si>
    <t xml:space="preserve">m.316852</t>
  </si>
  <si>
    <t xml:space="preserve">AT1G68520 protein</t>
  </si>
  <si>
    <t xml:space="preserve">comp530868_c1_seq32:2730-3362(-)</t>
  </si>
  <si>
    <t xml:space="preserve">m.316862</t>
  </si>
  <si>
    <t xml:space="preserve">Beta-amylase 5</t>
  </si>
  <si>
    <t xml:space="preserve">Chaperonin 60 subunit beta 1, chloroplastic</t>
  </si>
  <si>
    <t xml:space="preserve">Catalase</t>
  </si>
  <si>
    <t xml:space="preserve">XLOC_083319</t>
  </si>
  <si>
    <t xml:space="preserve">Aldose 1-epimerase</t>
  </si>
  <si>
    <t xml:space="preserve">comp530345_c0_seq60:3-446</t>
  </si>
  <si>
    <t xml:space="preserve">comp530345_c0_seq42:1516-2112(+)</t>
  </si>
  <si>
    <t xml:space="preserve">m.307094</t>
  </si>
  <si>
    <t xml:space="preserve">Helix-loop-Helix DNA-binding domain containing protein, expressed (cDNA clone:J033061P20, full insert sequence)</t>
  </si>
  <si>
    <t xml:space="preserve">comp530345_c0_seq5:1646-2512(+)</t>
  </si>
  <si>
    <t xml:space="preserve">m.306923</t>
  </si>
  <si>
    <t xml:space="preserve">MLP-like protein 328</t>
  </si>
  <si>
    <t xml:space="preserve">Diphosphonucleotide phosphatase 2</t>
  </si>
  <si>
    <r>
      <rPr>
        <b val="true"/>
        <sz val="11"/>
        <color rgb="FF000000"/>
        <rFont val="Arial"/>
        <family val="2"/>
        <charset val="162"/>
      </rPr>
      <t xml:space="preserve">ATP synthase subunit alpha, chloroplastic</t>
    </r>
    <r>
      <rPr>
        <sz val="11"/>
        <color rgb="FF000000"/>
        <rFont val="Arial"/>
        <family val="2"/>
        <charset val="162"/>
      </rPr>
      <t xml:space="preserve"> (EC 3.6.3.14) (ATP synthase F1 sector subunit alpha) (F-ATPase subunit alpha)</t>
    </r>
  </si>
  <si>
    <t xml:space="preserve">comp530345_c0_seq57:1561-2649(+)</t>
  </si>
  <si>
    <t xml:space="preserve">m.307165</t>
  </si>
  <si>
    <t xml:space="preserve">sp|Q6VBA4|HFC1A_ORYSJ`Q6VBA4`Q:57-362,H:18-339`59.02%ID`E:3e-92`RecName: Full=Heat stress transcription factor C-1a; AltName: Full=Heat stress transcription factor 13; Short=rHsf13; AltName: Full=Heat stress transcription factor 2; Short=OsHsf-02;`Eukaryota; Viridiplantae; Streptophyta; Embryophyta; Tracheophyta; Spermatophyta; Magnoliophyta; Liliopsida; Poales; Poaceae; BEP clade; Ehrhartoideae; Oryzeae; Oryza.</t>
  </si>
  <si>
    <t xml:space="preserve">PF00447.12^HSF_DNA-bind^HSF-type DNA-binding^66-157^E:2.7e-31</t>
  </si>
  <si>
    <t xml:space="preserve">MDPFHGIVKEEEFDFAGAAADGYSPSSWGSSPSSWGSSQSSWAGGGALAELPRPMDGLGEAGPTPFLNKTYEVVDDHSTDTIVSWGVAGNSFVVWDAHAFSMVLLPRYFKHSNFSSFVRQLNTYGFRKVDPDVWEFAHESFLRGQTHLLPRIVRRKKRGEAGAGASCSSAVGGGEQHQHVVANMGDQVEEEEDEEGREALLEEVQRLRQEQTAIGEQLAKMSRRLQATERRPDRLMSFLSKLAEDPNATSLHLLEQAAEKKRQRMQCPSRDFTSFPIALPLQPAPSPPPPPLLALGDAAMGGVRVWQWAEPMPLTVRPSASSGVQQVPEFEGGRSGSGMGITDGGTAVETPFPFCLLGQCFF</t>
  </si>
  <si>
    <t xml:space="preserve">Endoplasmic reticulum vesicle transporter protein (Putative uncharacterized protein At3g22280) (Putative uncharacterized protein At3g22290</t>
  </si>
  <si>
    <t xml:space="preserve">UPF0496 protein At5g66670</t>
  </si>
  <si>
    <t xml:space="preserve">comp530345_c0_seq66:1336-2202(+)</t>
  </si>
  <si>
    <t xml:space="preserve">m.307209</t>
  </si>
  <si>
    <t xml:space="preserve">XLOC_083474</t>
  </si>
  <si>
    <t xml:space="preserve">Photosystem II reaction center protein J (PSII-J)</t>
  </si>
  <si>
    <t xml:space="preserve">comp530448_c0_seq1:5-466</t>
  </si>
  <si>
    <t xml:space="preserve">comp530448_c0</t>
  </si>
  <si>
    <t xml:space="preserve">comp530448_c0_seq1:1-465(-)</t>
  </si>
  <si>
    <t xml:space="preserve">m.309031</t>
  </si>
  <si>
    <t xml:space="preserve">AVGEVLPQREHHDADDNVQRAGAEVGDAPGREGRGAAPAADGLVDEWHYELRGAAADVAPAGGKPVDGANDVAAEHGAHPVLAGDERGEREADEEAHHDVARRVVDEGHAEHGGRREQDEEGAAVAGAEEVAHHAHGDPREDGAGHGGHAGVADV</t>
  </si>
  <si>
    <t xml:space="preserve">XLOC_083497</t>
  </si>
  <si>
    <t xml:space="preserve">Ankyrin repeat-containing protein (At1g10340/F14N23_22) (F14N23.22)</t>
  </si>
  <si>
    <t xml:space="preserve">comp530459_c0_seq2:256-1341</t>
  </si>
  <si>
    <t xml:space="preserve">0.0473807</t>
  </si>
  <si>
    <t xml:space="preserve">comp530459_c0</t>
  </si>
  <si>
    <t xml:space="preserve">comp530459_c0_seq3:2-346(+)</t>
  </si>
  <si>
    <t xml:space="preserve">m.309258</t>
  </si>
  <si>
    <t xml:space="preserve">sp|P0CV94|NES1_FRAAN`P0CV94`Q:6-114,H:405-514`47.32%ID`E:2e-25`RecName: Full=(3S,6E)-nerolidol synthase 1; Short=FaNES1; EC=4.2.3.48;`Eukaryota; Viridiplantae; Streptophyta; Embryophyta; Tracheophyta; Spermatophyta; Magnoliophyta; eudicotyledons; core eudicotyledons; rosids; fabids; Rosales; Rosaceae; Rosoideae; Potentilleae; Fragariinae; Fragaria.</t>
  </si>
  <si>
    <t xml:space="preserve">GO:0005829^cellular_component^cytosol`GO:0000287^molecular_function^magnesium ion binding`GO:0010333^molecular_function^terpene synthase activity`GO:0016114^biological_process^terpenoid biosynthetic process</t>
  </si>
  <si>
    <t xml:space="preserve">DHILRVISCPAKIMRLWDDMGSAKDELQEGLDGSYKDLYQRENPHADAEKHMLDMIAGEWEDLNRECFSQTKSTLPPSFIGASLNFARMVSIMYGYDDEQRLPALEDYTRMLLF</t>
  </si>
  <si>
    <t xml:space="preserve">gene ATAY 4h root</t>
  </si>
  <si>
    <t xml:space="preserve">XLOC_052107</t>
  </si>
  <si>
    <t xml:space="preserve">Arabidopsis, B3 domain-containing transcription repressor VAL1, response to ABA</t>
  </si>
  <si>
    <t xml:space="preserve">comp521778_c0_seq14:0-786</t>
  </si>
  <si>
    <t xml:space="preserve">0.0124264</t>
  </si>
  <si>
    <t xml:space="preserve">Arabidopsis, Acetolactate synthase small subunit 2, chloroplastic</t>
  </si>
  <si>
    <t xml:space="preserve">Arabidopsis, Probable poly(ADP-ribose) glycohydrolase 2, defense response</t>
  </si>
  <si>
    <t xml:space="preserve">Arabidopsis, Cyclic pyranopterin monophosphate synthase, mitochondrial, metal ion binding</t>
  </si>
  <si>
    <t xml:space="preserve">Arabidopsis, Agamous-like MADS-box protein AGL17</t>
  </si>
  <si>
    <t xml:space="preserve">comp521778_c0_seq13:576-1595(+)</t>
  </si>
  <si>
    <t xml:space="preserve">m.179848</t>
  </si>
  <si>
    <t xml:space="preserve">Z.mays, Beta-1,2-xylosyltransferase </t>
  </si>
  <si>
    <t xml:space="preserve">Arabidopsis, Cellulose synthase-like protein B3, cell wall</t>
  </si>
  <si>
    <t xml:space="preserve">comp521778_c0_seq18:576-1595(+)</t>
  </si>
  <si>
    <t xml:space="preserve">m.179859</t>
  </si>
  <si>
    <t xml:space="preserve">Arabidopsis, Beta oxoacyl-ACP reductase, oxidoreductase activity</t>
  </si>
  <si>
    <t xml:space="preserve">comp521778_c0_seq19:143-1234(+)</t>
  </si>
  <si>
    <t xml:space="preserve">m.179862</t>
  </si>
  <si>
    <t xml:space="preserve">comp521778_c0_seq20:89-1156(+)</t>
  </si>
  <si>
    <t xml:space="preserve">m.179864</t>
  </si>
  <si>
    <t xml:space="preserve">sp|Q680C0|GDL62_ARATH`Q680C0`Q:4-350,H:3-349`32.51%ID`E:8e-49`RecName: Full=GDSL esterase/lipase At4g10955; EC=3.1.1.-;`Eukaryota; Viridiplantae; Streptophyta; Embryophyta; Tracheophyta; Spermatophyta; Magnoliophyta; eudicotyledons; core eudicotyledons; rosids; malvids; Brassicales; Brassicaceae; Camelineae; Arabidopsis.</t>
  </si>
  <si>
    <t xml:space="preserve">MGKVSDTDDSFDDNRPKHITGVNKIDWANEEHRRCIAACLVKATYIMEEDRPKCRVYDMGLAPLWWQSFHFELRDLLKCGTENADEFIFGAIFEYCPPVGCQRHPSAPNYVFALRGTMPRHPKSVHDLYNDIKVFLSDLPCCRRTQKARQAVTNMLIRKGTERCVLWLAGHSLGASLALEVGRDMAEQHQAYLPTFLFNPPNVSPMPAFNLLNPSEVAKKDVFTGSYLVKAALGATVMRSYCTRMEKVFQRLSPWVPELYVNERDIICQGFIDYFEQRQKVEERIAGVGRAAMKLSYRDMLSSLIGSSKEQPHLLPSARLWKNSNTTFGTHDLMQWWRPDSELKLSCRKFTYPRA</t>
  </si>
  <si>
    <t xml:space="preserve">Arabidopsis, Purple acid phosphatase 13, metal ion binding</t>
  </si>
  <si>
    <t xml:space="preserve">Arabidopsis, Phytosulfokines 2, profilation</t>
  </si>
  <si>
    <t xml:space="preserve">comp521778_c0_seq22:143-1234(+)</t>
  </si>
  <si>
    <t xml:space="preserve">m.179871</t>
  </si>
  <si>
    <t xml:space="preserve">Arabidopsis, Haloacid dehalogenase-like hydrolase</t>
  </si>
  <si>
    <t xml:space="preserve">comp521778_c0_seq23:143-1210(+)</t>
  </si>
  <si>
    <t xml:space="preserve">m.179873</t>
  </si>
  <si>
    <t xml:space="preserve">Arabidopsis, Probable amino-acid acetyltransferase NAGS1, chloroplastic</t>
  </si>
  <si>
    <t xml:space="preserve">Arabidopsis, UDP-glycosyltransferase 79B8,</t>
  </si>
  <si>
    <t xml:space="preserve">comp521778_c0_seq25:89-1156(+)</t>
  </si>
  <si>
    <t xml:space="preserve">m.179877</t>
  </si>
  <si>
    <t xml:space="preserve">Arabidopsis, Tryptophan N-monooxygenase 2, response to wounding</t>
  </si>
  <si>
    <t xml:space="preserve">Arabidopsis, Peroxidase 17,  oxidative stress</t>
  </si>
  <si>
    <t xml:space="preserve">Arabidopsis, Probable transcription factor PosF21</t>
  </si>
  <si>
    <t xml:space="preserve">Arabidopsis, Histone-lysine N-methyltransferase ATX1</t>
  </si>
  <si>
    <t xml:space="preserve">XLOC_052108</t>
  </si>
  <si>
    <t xml:space="preserve">Arabidopsis, B3 domain-containing transcription repressor VAL1</t>
  </si>
  <si>
    <t xml:space="preserve">comp521778_c0_seq15:6-1219</t>
  </si>
  <si>
    <t xml:space="preserve">Arabidopsis, Cyclic pyranopterin monophosphate synthase, mitochondrial</t>
  </si>
  <si>
    <t xml:space="preserve">Arabidopsis, Beta oxoacyl-ACP reductase</t>
  </si>
  <si>
    <t xml:space="preserve">Arabidopsis, UDP-glycosyltransferase 79B8</t>
  </si>
  <si>
    <t xml:space="preserve">XLOC_053010</t>
  </si>
  <si>
    <t xml:space="preserve">Arabidopsis, Aldose 1-epimerase-like prtotein</t>
  </si>
  <si>
    <t xml:space="preserve">comp522311_c0_seq5:0-3037</t>
  </si>
  <si>
    <t xml:space="preserve">comp522311_c0</t>
  </si>
  <si>
    <t xml:space="preserve">comp522311_c0_seq5:2097-3035(-)</t>
  </si>
  <si>
    <t xml:space="preserve">m.186776</t>
  </si>
  <si>
    <t xml:space="preserve">sp|P93147|C81E1_GLYEC`P93147`Q:14-308,H:16-298`38.31%ID`E:7e-64`RecName: Full=Isoflavone 2'-hydroxylase; EC=1.14.13.89; AltName: Full=CYP GE-3; AltName: Full=Cytochrome P450 81E1; AltName: Full=Cytochrome P450 91A4;`Eukaryota; Viridiplantae; Streptophyta; Embryophyta; Tracheophyta; Spermatophyta; Magnoliophyta; eudicotyledons; core eudicotyledons; rosids; fabids; Fabales; Fabaceae; Papilionoideae; Galegeae; Glycyrrhiza.</t>
  </si>
  <si>
    <t xml:space="preserve">PF00067.17^p450^Cytochrome P450^36-307^E:6.3e-27</t>
  </si>
  <si>
    <t xml:space="preserve">sigP:1`24`0.67`YES</t>
  </si>
  <si>
    <t xml:space="preserve">ExpAA=20.86`PredHel=1`Topology=i7-25o</t>
  </si>
  <si>
    <t xml:space="preserve">GO:0016020^cellular_component^membrane`GO:0009055^molecular_function^electron carrier activity`GO:0020037^molecular_function^heme binding`GO:0005506^molecular_function^iron ion binding`GO:0033773^molecular_function^isoflavone 2'-hydroxylase activity</t>
  </si>
  <si>
    <t xml:space="preserve">DTMNTIFVFVITLLLLLFTLVVQALRPRTNQSQPQPPGPPALPIIGHLYLFRGPLHRRLTRLATRYGAVFRLRFGAKNVVVVSSAQAAEECLGVHDIVFANRPQLPTGKIISYDWSTMGTASYGDYWRHIRRIGVTELLSAHRVQQYADVHTQMARSMARRLYRSAAGGRARVELKSRLFEMLMNVMTSMICARTYYGTDGEEILEVTDEVQWFRTMVEETMTLIGASTVWDYIPTLVRWLDIGGFGRRLWRLRESRTKFVQGLIEDERKKMEEGTTTGRTMIGALLALQHKDPEDCPDQLIRALCIVSIHL</t>
  </si>
  <si>
    <t xml:space="preserve">XLOC_053457</t>
  </si>
  <si>
    <t xml:space="preserve">Arabidopsis,</t>
  </si>
  <si>
    <t xml:space="preserve">comp522598_c2_seq1:1273-2673</t>
  </si>
  <si>
    <t xml:space="preserve">comp522598_c2</t>
  </si>
  <si>
    <t xml:space="preserve">comp522598_c2_seq1:2026-2955(+)</t>
  </si>
  <si>
    <t xml:space="preserve">m.190240</t>
  </si>
  <si>
    <t xml:space="preserve">PF03372.18^Exo_endo_phos^Endonuclease/Exonuclease/phosphatase family^4-225^E:2.4e-17</t>
  </si>
  <si>
    <t xml:space="preserve">MTVLSWNCRGIGQPRTVRELVGLVHSLKPKLVFLSETRQKDDYVNKLRWRLGLKHCIKHAGTGKSAGIALFYDENVEIKELAVGPRYIDVLIRVSPNSPRWRGTFVYGEPKAHERIHMWNVLRRLRPNASEPWLVIGDFNETMWQSEHFSKAKRSETNMANFRRVLSDCNLHDIGYKGMAWTYDNKQSGSGNVKARLDRAVATPEWSTAFRNATVEHIISARSDHVPVLLRLGKRKEWRPVKRSFRYEAMWERVESLPDTIRNAWERGGQGRSMEDVIAKLRDMQNTLSSWALKDFAHSRTRSVRVEAD</t>
  </si>
  <si>
    <t xml:space="preserve"> Arabidopsis, Mitochondrial import inner membrane translocase subunit TIM9, chaperone-like protein </t>
  </si>
  <si>
    <t xml:space="preserve">comp522598_c2_seq1:2-805(+)</t>
  </si>
  <si>
    <t xml:space="preserve">m.190242</t>
  </si>
  <si>
    <t xml:space="preserve">PF14111.1^DUF4283^Domain of unknown function (DUF4283)^181-261^E:8.2e-16</t>
  </si>
  <si>
    <t xml:space="preserve">KIQSLRRDLGRSWIGRKDRLELLPPGDPPDRGREKDLEMITIPDTAISRDHIPIAGPEQVTRTGSAPMGYKTQDQGHVACTIPRPPPAIATGLSMENLMSKGKGTMSESEVPPKRSEGGRPERVVLHGGSSHGHGDAIDALSVPKEAMIPTPRVGAVGDAADPKLPAIICGQIKEAVELDLSAEKAAMRTRWIAVGLFFSPQAFGTEGLFREMKSKWGLRGRLTYSPLKNNRYLMEFEREGDRRHILNNGPWTHKGDAFLMVAVDGS</t>
  </si>
  <si>
    <t xml:space="preserve">Arabidopsis, Alpha 1,4-glycosyltransferase family protein</t>
  </si>
  <si>
    <t xml:space="preserve">comp522598_c2_seq1:833-1648(+)</t>
  </si>
  <si>
    <t xml:space="preserve">m.190241</t>
  </si>
  <si>
    <t xml:space="preserve">sp|O04244|Y4200_ARATH`O04244`Q:1-99,H:41-138`26.47%ID`E:2e-06`RecName: Full=Uncharacterized protein At4g02000;`Eukaryota; Viridiplantae; Streptophyta; Embryophyta; Tracheophyta; Spermatophyta; Magnoliophyta; eudicotyledons; core eudicotyledons; rosids; malvids; Brassicales; Brassicaceae; Camelineae; Arabidopsis.</t>
  </si>
  <si>
    <t xml:space="preserve">PF14111.1^DUF4283^Domain of unknown function (DUF4283)^1-51^E:1.4e-09`PF14392.1^zf-CCHC_4^Zinc knuckle^53-100^E:1.5e-12</t>
  </si>
  <si>
    <t xml:space="preserve">MPIWVRVHDTPPIMMSERVAWKVGAELGEVLAVDCDKEGKIWGDYIRIRIKHDVDVPLRSDVTFHEKSENNFYCLEVKYERVPRFCGYCGLIGHGQHNCKLPVDLQKMRFTSAMRASPAKHSSSRRGYVDPNVSRTRRLLQFGQEVFGKEVHVYPKQAKARLVAVPEEIMANPMVQEAIAAVSALKVTEEGDSDQQGRKGNTAEKPIQETVPAELATPNKQMQVDGKEVEETAVKTGPGKTMLNSEQFAAAKAKDDNGSEPLFPPGFGPLP</t>
  </si>
  <si>
    <t xml:space="preserve">Arabidopsis, Transcription factor LUX, circadian</t>
  </si>
  <si>
    <t xml:space="preserve">comp522598_c2_seq2:2026-2814(+)</t>
  </si>
  <si>
    <t xml:space="preserve">m.190248</t>
  </si>
  <si>
    <t xml:space="preserve">PF03372.18^Exo_endo_phos^Endonuclease/Exonuclease/phosphatase family^4-225^E:1.4e-17</t>
  </si>
  <si>
    <t xml:space="preserve">MTVLSWNCRGIGQPRTVRELVGLVHSLKPKLVFLSETRQKDDYVNKLRWRLGLKHCIKHAGTGKSAGIALFYDENVEIKELAVGPRYIDVLIRVSPNSPRWRGTFVYGEPKAHERIHMWNVLRRLRPNASEPWLVIGDFNETMWQSEHFSKAKRSETNMANFRRVLSDCNLHDIGYKGMAWTYDNKQSGSGNVKARLDRAVATPEWSTAFRNATVEHIISARSDHVPVLLRLGKRKEWRPVKRSFRYEAMWRPVKRSFRYEA</t>
  </si>
  <si>
    <t xml:space="preserve">XLOC_053922</t>
  </si>
  <si>
    <t xml:space="preserve">Arabidopsis, Kelch repeat-containing protein</t>
  </si>
  <si>
    <t xml:space="preserve">comp522902_c0_seq3:8-544</t>
  </si>
  <si>
    <t xml:space="preserve">comp522902_c0</t>
  </si>
  <si>
    <t xml:space="preserve">comp522902_c0_seq4:1-726(+)</t>
  </si>
  <si>
    <t xml:space="preserve">m.193660</t>
  </si>
  <si>
    <t xml:space="preserve">sp|Q9FM85|Y5564_ARATH`Q9FM85`Q:1-195,H:208-406`55.28%ID`E:4e-70`RecName: Full=Probable receptor-like protein kinase At5g56460; EC=2.7.11.1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-147^E:1.5e-24`PF07714.12^Pkinase_Tyr^Protein tyrosine kinase^1-149^E:6.1e-20</t>
  </si>
  <si>
    <t xml:space="preserve">GO:0005886^cellular_component^plasma membrane`GO:0009506^cellular_component^plasmodesma`GO:0005524^molecular_function^ATP binding`GO:0004674^molecular_function^protein serine/threonine kinase activity</t>
  </si>
  <si>
    <t xml:space="preserve">RDFKASNILLDSDYNTKLSDFGLAQDGPQGDETHVTTRVMGTHGYAAPEYIMTGHLTAKSDVYSFGVVLLELLSGLRSVDRARRLREQNLVEWARPYLKRSDRLYKVMDPALECQYSCKGAEVAALVAYKCLSQNPKSRPTMREVVKALEPVLGMEDFFPVGPFVFTVIVEEDKVVDMKVEVEEKHQHPRQNHQDRHRQKYPDSAIHAGIVLRRGDGLITGFTGAQRRQQRSSSYNRERGA</t>
  </si>
  <si>
    <t xml:space="preserve">XLOC_055076</t>
  </si>
  <si>
    <t xml:space="preserve">Arabidopsis, Trypsin and protease inhibitor family protein</t>
  </si>
  <si>
    <t xml:space="preserve">comp523621_c0_seq6:13-570</t>
  </si>
  <si>
    <t xml:space="preserve">comp523621_c0</t>
  </si>
  <si>
    <t xml:space="preserve">comp523621_c0_seq1:1456-2697(-)</t>
  </si>
  <si>
    <t xml:space="preserve">m.202265</t>
  </si>
  <si>
    <t xml:space="preserve">MVRSGARASQHVLSTSLDSSSSVGVVDGRFLAEDLGADEARRRRQARQDIRRGKRPVDSSSVGRNFRPVLEEWIDPCLVAVRVASDVEVLYCPYFTAGWLSGSSCGPTPSVLPTPVVSRADAVWNHQKRRILRDYYTGKKRVPAMEPPFAKENILLLKAVSRVRSHYGGPEYVCPACHASFWFLEGCKTYATGGGRLPVYSGCCKGGKVSLPSFPDWPSPLKDLIKFDGGPVSSRFMRLIRHYNSMFCFTSLGARVDQSINVGGGPYVFKMNGVVYHRIGPLLPSGNSAPKYAQLYMVDSADEVQLRISAFDRQGAETLDPDPGIVASLIAMLNRHHKLVHKFRMARANLCSPSAPRVAIHFMGDEAVVMVTVFLVPLHVRWPLLLSAITRLNVKDLMLLLKLALVFFSISLR</t>
  </si>
  <si>
    <t xml:space="preserve">Arabidopsis, PHD finger protein ING2, growth regulation</t>
  </si>
  <si>
    <t xml:space="preserve">comp523621_c0_seq14:151-693(-)</t>
  </si>
  <si>
    <t xml:space="preserve">m.202297</t>
  </si>
  <si>
    <t xml:space="preserve">ExpAA=91.27`PredHel=5`Topology=o10-27i39-58o73-92i99-116o131-148i</t>
  </si>
  <si>
    <t xml:space="preserve">MFSPRRWIPLPRLVLLMGGFLPKIWVLMRRGDDARHGKISVVGSVLLIHRLLEGTFGLYLKNGLILVLLLLELHLMWKFCIVPILLLVGCLVPRVDRLLLFFLHLLLVVLMLFGIIRSEGFFEIITLVKKEVCFLILFIMFTVFNCFAPYRFKIESLSCVVVPAMEPPFAKENILLLKGS</t>
  </si>
  <si>
    <t xml:space="preserve">Arabidopsis, Vegetative storage protein 1, defense response</t>
  </si>
  <si>
    <t xml:space="preserve">comp523621_c0_seq2:1256-1672(-)</t>
  </si>
  <si>
    <t xml:space="preserve">m.202270</t>
  </si>
  <si>
    <t xml:space="preserve">MVRSGARASQHVLSTSLDSSSSVGVVDGRFLAEDLGADEARRRRQARQDIRRGKRPVDSSSVGRNFRPVLEEWIDPCLVAVRVASDVEVLYCPYFTAGWLSGSSCTYLVMSSPHASTLSLSPGQTCLPCRAQVTLMYL</t>
  </si>
  <si>
    <t xml:space="preserve">Arabidopsis, Uridine kinase-like protein 3</t>
  </si>
  <si>
    <t xml:space="preserve">comp523621_c0_seq22:845-1231(-)</t>
  </si>
  <si>
    <t xml:space="preserve">m.202308</t>
  </si>
  <si>
    <t xml:space="preserve">MVRSGARASQHVLSTSLDSSSSVGVVDGRFLAEDLGADEARRRRQARQDIRRGKRPVDSSSVGRNFRPVLEEWIDPCLVAVRVASDVEVLYCPYFTAGWLSGSSCGPTPSGSRPVWWMCSGRCCRTSP</t>
  </si>
  <si>
    <t xml:space="preserve">Arabidopsis, E3 ubiquitin-protein ligase ORTHRUS 2, cell division</t>
  </si>
  <si>
    <t xml:space="preserve">comp523621_c0_seq28:373-1023(-)</t>
  </si>
  <si>
    <t xml:space="preserve">m.202316</t>
  </si>
  <si>
    <t xml:space="preserve">PF14214.1^Helitron_like_N^Helitron helicase-like domain at N-terminus^1-98^E:1.4e-38</t>
  </si>
  <si>
    <t xml:space="preserve">MMLHYHDGMAICREYGAPDLFVTSTCNPKWQEVVDALAYEGGQTHVDRPDIVTRVFNIKFEEFLEDVKNGSAFGAIQAYLYVVEFQKRGLPHTHALIWLKESTKDHSPAFIDNLVCVELPDPMVDPLGYTLVDEFMVHGPCGMLDDKCPCMKDGTCSKRFPTSFNSETMVDEMGFPVYRRRPSANFVLRKKGTLRLNNLERCLRWCCLLVYVMGHV</t>
  </si>
  <si>
    <t xml:space="preserve">Arabidopsis, GATA transcription factor 28, zinc ion binding</t>
  </si>
  <si>
    <t xml:space="preserve">comp523621_c0_seq3:1456-2403(-)</t>
  </si>
  <si>
    <t xml:space="preserve">m.202273</t>
  </si>
  <si>
    <t xml:space="preserve">sigP:1`20`0.692`YES</t>
  </si>
  <si>
    <t xml:space="preserve">CLVNIFSCLLSVVLPTPVVSRADAVWNHQKRRILRDYYTGKKRVPAMEPPFAKENILLLKAVSRVRSHYGGPEYVCPACHASFWFLEGCKTYATGGGRLPVYSGCCKGGKVSLPSFPDWPSPLKDLIKFDGGPVSSRFMRLIRHYNSMFCFTSLGARVDQSINVGGGPYVFKMNGVVYHRIGPLLPSGNSAPKYAQLYMVDSADEVQLRISAFDRQGAETLDPDPGIVASLIAMLNRHHKLVHKFRMARANLCSPSAPRVAIHFMGDEAVVMVTVFLVPLHVRWPLLLSAITRLNVKDLMLLLKLALVFFSISLR</t>
  </si>
  <si>
    <t xml:space="preserve">Arabidopsis, Serine/threonine protein phosphatase 2A 55 kDa regulatory subunit B alpha isoform</t>
  </si>
  <si>
    <t xml:space="preserve">comp523621_c0_seq3:373-1023(-)</t>
  </si>
  <si>
    <t xml:space="preserve">m.202274</t>
  </si>
  <si>
    <t xml:space="preserve">Arabidopsis, Mitogen-activated protein kinase 2,Highest levels in the stem. Present in the leaf, root and flower, but not in seeds. </t>
  </si>
  <si>
    <t xml:space="preserve">comp523621_c0_seq30:260-718(-)</t>
  </si>
  <si>
    <t xml:space="preserve">m.202320</t>
  </si>
  <si>
    <t xml:space="preserve">HASQLAPRRWVLLPRWVPLCRLVVLMGGFLPKIRVLIRRGGNARHGKISVVGSALYSSSVGRNVWPVLEELVDPYLLAVRGASNVEVLYRPYFAAGWLSGSSCGPTPSVLPTPVVSRADAVWNHQKRRILRDYYTGKKRGVFLDFVYYVYGF</t>
  </si>
  <si>
    <t xml:space="preserve">Arabidopsis, Glycosyl hydrolase-like protein,</t>
  </si>
  <si>
    <t xml:space="preserve">comp523621_c0_seq36:845-1231(-)</t>
  </si>
  <si>
    <t xml:space="preserve">m.202332</t>
  </si>
  <si>
    <t xml:space="preserve">t.urartu, Cyclin-dependent kinase C-2,</t>
  </si>
  <si>
    <t xml:space="preserve">comp523621_c0_seq8:1256-1672(-)</t>
  </si>
  <si>
    <t xml:space="preserve">m.202282</t>
  </si>
  <si>
    <t xml:space="preserve">Arabidopsis, Squamosa promoter-binding-like protein 4, zinc ion binding</t>
  </si>
  <si>
    <t xml:space="preserve">comp523621_c0_seq9:1346-2293(-)</t>
  </si>
  <si>
    <t xml:space="preserve">m.202285</t>
  </si>
  <si>
    <t xml:space="preserve">XLOC_056143</t>
  </si>
  <si>
    <t xml:space="preserve">Arabidopsis, Pre-pollination inflorescence-specific protein 4</t>
  </si>
  <si>
    <t xml:space="preserve">comp524294_c0_seq29:9-387</t>
  </si>
  <si>
    <t xml:space="preserve">comp524294_c0</t>
  </si>
  <si>
    <t xml:space="preserve">comp524294_c0_seq15:1-648(+)</t>
  </si>
  <si>
    <t xml:space="preserve">m.211070</t>
  </si>
  <si>
    <t xml:space="preserve">FQSVGFAHISVSKSFFFGEVELVATKVTIVVTTFRESSGFVPSPSFFFTKVESFLFSHGQISGSLLFGESDLAESLAEFSDLTNVGGRSDALGDFFVDNDFGSNFLGNGLGGDDGFNKLNSLLKMDGFGDSDSLHDRDLFSDFDLLGEGLRFEGFDFLNSGDGFNDFNFFRDRDVFDDLDSLGDKSWFHDFNFLSDDLGFNGFDGLSNRDSFSVL</t>
  </si>
  <si>
    <t xml:space="preserve">Medicago, Gibberellin 3-beta-hydroxylase, oxidoreductase activity</t>
  </si>
  <si>
    <t xml:space="preserve">comp524294_c0_seq28:73-1182(-)</t>
  </si>
  <si>
    <t xml:space="preserve">m.211103</t>
  </si>
  <si>
    <t xml:space="preserve">sp|Q96KM6|Z512B_HUMAN`Q96KM6`Q:96-222,H:175-307`33.83%ID`E:9e-11`RecName: Full=Zinc finger protein 512B;`Eukaryota; Metazoa; Chordata; Craniata; Vertebrata; Euteleostomi; Mammalia; Eutheria; Euarchontoglires; Primates; Haplorrhini; Catarrhini; Hominidae; Homo.</t>
  </si>
  <si>
    <t xml:space="preserve">NOG235851</t>
  </si>
  <si>
    <t xml:space="preserve">GO:0005634^cellular_component^nucleus`GO:0003677^molecular_function^DNA binding`GO:0046872^molecular_function^metal ion binding`GO:0008270^molecular_function^zinc ion binding`GO:0006355^biological_process^regulation of transcription, DNA-dependent`GO:0006351^biological_process^transcription, DNA-dependent</t>
  </si>
  <si>
    <t xml:space="preserve">KPAGEILLEASVEGLGMGTGTGTGLYGSTNLQQETIVAAPIIEREEVFISQPAVVEQEVMVQQKPIMEGVKTYVEQRQTVEPHTFLKEVDVVETRPVEQVIEVLEARKVLKDVQYTDVVHVKKQIETIEPQVVTKEVEVMEPRLVTKTIQVIENVPVKKTVDVIESVPVMKEIEVFEPHTRTKQIEITEQVPVMKTVTVTEPVHLKKAVEFVEPIITTQTITKEIRPEVIVNQEVTTSVGPATYVGEIRELSQKFSQITLSESERSRYLAMTEQQRLGLSEEERWRWHEARRLSGGGYNYGGNVGMIGASQFTSGNYGNYGNFGGNQFNLSEEERLRYTNMSETDRLKLKGEELLRWEEAKRLSHKNKF</t>
  </si>
  <si>
    <t xml:space="preserve">XLOC_056339</t>
  </si>
  <si>
    <t xml:space="preserve">Brassica NAD(P)H-quinone oxidoreductase subunit J, chloroplastic </t>
  </si>
  <si>
    <t xml:space="preserve">comp524417_c0_seq9:15-417</t>
  </si>
  <si>
    <t xml:space="preserve">comp524417_c0</t>
  </si>
  <si>
    <t xml:space="preserve">comp524417_c0_seq5:321-1634(-)</t>
  </si>
  <si>
    <t xml:space="preserve">m.213009</t>
  </si>
  <si>
    <t xml:space="preserve">sp|Q9XI37|PV42A_ARATH`Q9XI37`Q:44-421,H:20-348`48.96%ID`E:5e-113`RecName: Full=SNF1-related protein kinase regulatory subunit gamma-like PV42a; Short=AtPV42a; AltName: Full=AKIN subunit gamma-like PV42a; AltName: Full=CBS domain-containing protein CBSCBS4;`Eukaryota; Viridiplantae; Streptophyta; Embryophyta; Tracheophyta; Spermatophyta; Magnoliophyta; eudicotyledons; core eudicotyledons; rosids; malvids; Brassicales; Brassicaceae; Camelineae; Arabidopsis.</t>
  </si>
  <si>
    <t xml:space="preserve">PF00571.23^CBS^CBS domain^250-305^E:0.0039`PF00571.23^CBS^CBS domain^369-420^E:1.9e-09</t>
  </si>
  <si>
    <t xml:space="preserve">NOG272438</t>
  </si>
  <si>
    <t xml:space="preserve">GO:0009553^biological_process^embryo sac development`GO:0009555^biological_process^pollen development`GO:0010183^biological_process^pollen tube guidance`GO:0048443^biological_process^stamen development</t>
  </si>
  <si>
    <t xml:space="preserve">MAQLRAFADEQQQEALHGHGGDSNSNKKARAGLCGVLRERKVVELARAKRRLVEVPYTATLANAANALLAGRVSAVTVAAPPGHWIGAGGSLIVESDPATGAARKHYIGMVNMLDILTHIAETGHDDDDDASAVKDGGGSPPVDLDRRMSVPVSSVIGHSLEGLTLWTLHPNTSLLDCMETFSKGVHRALVPLESSADNVVAVELVESAPVYRMLTQMDVVRFLRAHGAELGGVLSRTVRELGAASEAVLAVASRTKVIEAIRTMRAASLTAVPVVDAPMDAYILQDGRGKKVVETFSATDLRDCPVAQLRSWLGASVAEFKDKVAEYRREGSRPLDAAAGVQSPDEGDTNTAVEAGTGNEEEPPRPREMVTCSFQSTLGEVIEKAAASHVHRLWVVDGEGEEEGLLRGVVSLTDVLRVVREAALGEDRELHDIVSS</t>
  </si>
  <si>
    <t xml:space="preserve">XLOC_059243</t>
  </si>
  <si>
    <t xml:space="preserve">Z.mays Putative peptidase C48 domain family protein, proteolysis</t>
  </si>
  <si>
    <t xml:space="preserve">comp526221_c0_seq1:66-584</t>
  </si>
  <si>
    <t xml:space="preserve">comp526221_c0</t>
  </si>
  <si>
    <t xml:space="preserve">comp526221_c0_seq2:46-786(+)</t>
  </si>
  <si>
    <t xml:space="preserve">m.238399</t>
  </si>
  <si>
    <t xml:space="preserve">sp|Q9ZVT9|C2GR1_ARATH`Q9ZVT9`Q:7-125,H:5-130`31.01%ID`E:5e-07`RecName: Full=C2 and GRAM domain-containing protein At1g03370;`Eukaryota; Viridiplantae; Streptophyta; Embryophyta; Tracheophyta; Spermatophyta; Magnoliophyta; eudicotyledons; core eudicotyledons; rosids; malvids; Brassicales; Brassicaceae; Camelineae; Arabidopsis.</t>
  </si>
  <si>
    <t xml:space="preserve">PF00168.25^C2^C2 domain^9-83^E:5.9e-09`PF00168.25^C2^C2 domain^189-209^E:4200</t>
  </si>
  <si>
    <t xml:space="preserve">COG5038^ Ca2+-dependent lipid-binding protein, contains C2 domain</t>
  </si>
  <si>
    <t xml:space="preserve">GO:0016021^cellular_component^integral to membrane`GO:0005739^cellular_component^mitochondrion`GO:0019722^biological_process^calcium-mediated signaling`GO:0048015^biological_process^phosphatidylinositol-mediated signaling`GO:0010152^biological_process^pollen maturation</t>
  </si>
  <si>
    <t xml:space="preserve">MPGSFIVRPIEANLTHNTELIGKMNPYCAFNVGGTRVRSQICKKGGKHPHWADSVTLPVTNESKVLVEVMDKDKITHDDQIGSFMLDLNEVQASGQVSKWYPLYYKNKAAGEILLEAVYQPGASLGQGEFVQGSQYVGAGAIGGAGLIAGGNQYYEQERVLSAQPQIIEKEEIITTTTTQPVIQQEVISTSTSKHHAGAHVWTEQRQIVEPHTFIREVEVVETRGVMKEIEVMEPVKVMKDVEYTQ</t>
  </si>
  <si>
    <t xml:space="preserve">XLOC_066059</t>
  </si>
  <si>
    <t xml:space="preserve">Arabidopsis, Putative F-box protein At3g18340</t>
  </si>
  <si>
    <t xml:space="preserve">comp530459_c0_seq2:301-1341</t>
  </si>
  <si>
    <t xml:space="preserve">comp530459_c0_seq1:2-346(+)</t>
  </si>
  <si>
    <t xml:space="preserve">m.309256</t>
  </si>
  <si>
    <t xml:space="preserve">Arabidopsis, Ankyrin repeat-containing protein</t>
  </si>
  <si>
    <t xml:space="preserve">XLOC_066332</t>
  </si>
  <si>
    <t xml:space="preserve">Hordeum, Dof zinc finger protein</t>
  </si>
  <si>
    <t xml:space="preserve">comp530621_c0_seq1:6-957</t>
  </si>
  <si>
    <t xml:space="preserve">comp530621_c0</t>
  </si>
  <si>
    <t xml:space="preserve">comp530621_c0_seq1:1-729(+)</t>
  </si>
  <si>
    <t xml:space="preserve">m.312330</t>
  </si>
  <si>
    <t xml:space="preserve">sp|Q8GU88|PDR7_ORYSJ`Q8GU88`Q:1-242,H:1203-1444`84.3%ID`E:2e-118`RecName: Full=Putative pleiotropic drug resistance protein 7;`Eukaryota; Viridiplantae; Streptophyta; Embryophyta; Tracheophyta; Spermatophyta; Magnoliophyta; Liliopsida; Poales; Poaceae; BEP clade; Ehrhartoideae; Oryzeae; Oryza.</t>
  </si>
  <si>
    <t xml:space="preserve">PF01061.19^ABC2_membrane^ABC-2 type transporter^1-183^E:1.5e-44</t>
  </si>
  <si>
    <t xml:space="preserve">ExpAA=125.69`PredHel=6`Topology=i20-37o74-96i103-125o135-154i161-183o212-234i</t>
  </si>
  <si>
    <t xml:space="preserve">LIFGTIFLNLGQKVGKRQDLFNSLGSMYAAVIFIGIQNGQCVQPIVDVERTVFYREKAAGMYSALPYAFAQVFIEIPHVFLQTIIYGLIVYSLIGLDWAFMKFFWYMFFMFFTFLYFTFYGMMAVAMTPNSDIAAIVATAFYAVWNIFAGFLVPRSRIPIWWRWYSWACPVAWTLYGLVASQYGDIADVRLEDGEQVNAFIHRFFGFRHDYVGFMAAGVVGFTVLFAFVFAFSIKVLNFQRR</t>
  </si>
  <si>
    <t xml:space="preserve">XLOC_068022</t>
  </si>
  <si>
    <t xml:space="preserve">Solanum, Glucose-1-phosphate adenylyltransferase, synthesis of starch</t>
  </si>
  <si>
    <t xml:space="preserve">comp807809_c0_seq1:2-541</t>
  </si>
  <si>
    <t xml:space="preserve">comp807809_c0</t>
  </si>
  <si>
    <t xml:space="preserve">comp807809_c0_seq1:52-375(+)</t>
  </si>
  <si>
    <t xml:space="preserve">m.322683</t>
  </si>
  <si>
    <t xml:space="preserve">MSSNLQSTSTTSGKKLDVHHMTESLKAKGKYAVDSTKDAAHKLGVKAGLVKEDVTRPEVDYVSPSKTGLHSTTTTGGLPTAASLDPNLPSSQRGVVPNMAGGATTIH</t>
  </si>
  <si>
    <t xml:space="preserve">XLOC_014009</t>
  </si>
  <si>
    <t xml:space="preserve">O.sativa Peptidyl-prolyl cis-trans isomerase</t>
  </si>
  <si>
    <t xml:space="preserve">comp478856_c2_seq1:673-1733</t>
  </si>
  <si>
    <t xml:space="preserve">comp478856_c2</t>
  </si>
  <si>
    <t xml:space="preserve">comp478856_c2_seq1:3-1775(-)</t>
  </si>
  <si>
    <t xml:space="preserve">m.24413</t>
  </si>
  <si>
    <t xml:space="preserve">VIRDLRKAMYAQLSALYASYIYRLPYEDRLANQWILRMFGWTATSYYIIRSEAILRSRGEWKSSDGFTSTNWAAGQVTNQDMLTLTENYLQAFIVRLSNYGLTEFLSTYYGYVFVVLGQMLLHSPSQKCWDLTEQIWKIYWSDLAFNWMPGASAFSGPAGRHYDVTTGLHSMADLWDIELAVAPFHPPNCAIERQRKLPDGTIDKEIINTCLEGAQTMNAMTLGIDDFNMARFQQSAANAAGIGYLPFDLFINISYSSPYRTNYALTTNNKGQERSNFQSPLYQLGHGAEEIWGVPAANVLVGRLAGSPTKGSPVAIVRNNEITKCHAYIRQIAENTDDPFHRDSTYGVVSHDGLRLARLVSAHRYNFMLTTSWLAGRNDQNGRDYQLPWNTNWAIPITVDAIYADNYRLPMTSGTVIALPVTSIITVRHGDASFCLRVLRLDTEPDIKSATKPTVINDASRYAPGQGRQEYSMTWQVDSTSIMAGLGRIVLHHKNSGSNPTTGGWRIATLWAAGDTASDMDMWSLQRTVRNAPYVEKLSFNGWDASDQPWNGRPKRSWDGRSTLGEATWSAQVKVSSKLTLQVDRTDVYQ</t>
  </si>
  <si>
    <t xml:space="preserve">XLOC_017313</t>
  </si>
  <si>
    <t xml:space="preserve">T.urartu, Protein disulfide isomerase-like 1-4, </t>
  </si>
  <si>
    <t xml:space="preserve">comp488841_c0_seq1:41-704</t>
  </si>
  <si>
    <t xml:space="preserve">comp488841_c0</t>
  </si>
  <si>
    <t xml:space="preserve">comp488841_c0_seq1:26-709(-)</t>
  </si>
  <si>
    <t xml:space="preserve">m.31623</t>
  </si>
  <si>
    <t xml:space="preserve">sigP:1`17`0.887`YES</t>
  </si>
  <si>
    <t xml:space="preserve">QQLYLATLLSLALLCLAQDYQLNADVTYSITENGQVAHSGAIKLSAQGPPITSGGDYNGKATFTIDSQAAQDFSGQFSILSDRIKYYSADAVQLAIFSTVKGIIDGDQTLKTVVNDGENQELFQGLIARFEAFPVNVTVTFAELQQVASFLQLDIKIVSSSEITIQTPTYKNVSAFVRIVHTEEPITSATTGAPGENSSGDNNARSSGATTITLSGVALAAALSAFL</t>
  </si>
  <si>
    <t xml:space="preserve">XLOC_017438</t>
  </si>
  <si>
    <t xml:space="preserve">T.urartu, Phospholipase A1-II 1</t>
  </si>
  <si>
    <t xml:space="preserve">comp489166_c0_seq1:25-744</t>
  </si>
  <si>
    <t xml:space="preserve">comp489166_c0</t>
  </si>
  <si>
    <t xml:space="preserve">comp489166_c0_seq1:3-773(+)</t>
  </si>
  <si>
    <t xml:space="preserve">m.31903</t>
  </si>
  <si>
    <t xml:space="preserve">PF06884.6^DUF1264^Protein of unknown function (DUF1264)^57-223^E:3.4e-50</t>
  </si>
  <si>
    <t xml:space="preserve">sigP:1`22`0.832`YES</t>
  </si>
  <si>
    <t xml:space="preserve">ExpAA=22.52`PredHel=1`Topology=i7-29o</t>
  </si>
  <si>
    <t xml:space="preserve">RSSDLKYSVLLCLFGLLLTIHALPPGAGWNFFSRDLNRLCSRWEGASKDNDNFNDYPSSDLSLYLVDVHIYSGDIKFQFPAFHYCNVLHKGFMECVLYDGPNKDAGIVGVEFFISKELFESLDDEEKKMWHSHHYEVLSGMFVAPDVPEEDEPKLMEWLMTTYGKVYDVWHQKDKLPVGAPRLGMALAMDSQVDWKVVDKMDKILGLKTNTAERREARKDLKVPPKAKGAESYLETKKMPQWEIYFIDVPNPTTRS</t>
  </si>
  <si>
    <t xml:space="preserve">XLOC_019011</t>
  </si>
  <si>
    <t xml:space="preserve">T.urartu,  Beta-glucosidase 12 </t>
  </si>
  <si>
    <t xml:space="preserve">comp492783_c0_seq2:17-484</t>
  </si>
  <si>
    <t xml:space="preserve">comp492783_c0</t>
  </si>
  <si>
    <t xml:space="preserve">comp492783_c0_seq1:1-354(+)</t>
  </si>
  <si>
    <t xml:space="preserve">m.35447</t>
  </si>
  <si>
    <t xml:space="preserve">sp|P22151|GRG1_NEUCR`P22151`Q:46-115,H:1-67`45.71%ID`E:8e-09`RecName: Full=Glucose-repressible gene protein;`Eukaryota; Fungi; Dikarya; Ascomycota; Pezizomycotina; Sordariomycetes; Sordariomycetidae; Sordariales; Sordariaceae; Neurospora.</t>
  </si>
  <si>
    <t xml:space="preserve">PF11034.3^DUF2823^Protein of unknown function (DUF2823)^47-115^E:1.7e-17</t>
  </si>
  <si>
    <t xml:space="preserve">NOG113863</t>
  </si>
  <si>
    <t xml:space="preserve">ALPILSLHHLIYTTTSSKPNPSNPKHFKMSAPNANTPNEGIVGQAVNSVKNAANYVAETVQGQSAEANKEANKQQAKGNVPGQDSLTDRASGALNAASDKMNQEKHEGSAEANKRSI</t>
  </si>
  <si>
    <t xml:space="preserve">O.sativa, Auxin-responsive protein IAA18</t>
  </si>
  <si>
    <t xml:space="preserve">comp499085_c0_seq1:28-922</t>
  </si>
  <si>
    <t xml:space="preserve">comp499085_c0</t>
  </si>
  <si>
    <t xml:space="preserve">comp499085_c0_seq1:68-925(-)</t>
  </si>
  <si>
    <t xml:space="preserve">m.44038</t>
  </si>
  <si>
    <t xml:space="preserve">NKCFCEVNSGMYFNLLQEIGEILKDTKDRSSLELHLEYGKILILLHSLKDTHACMFLTQDFTDLLNALDIGERNPSVFANYAYIFYQAHYIDLFEGFKPVLSNLNTQSNTEAGRAFGAVLKNTVASIKEEGLGHIVFTAFGNGGAIALDIDEPDDSLQCYDNDASGLLMEFIYKLCDAVANGDWREGALNAMKFMHGEGKDILSKIPQEDYECQLKSQDTQEFSKAVGIDVTSMEFHDRLLRYIFDNRLHYYTISKNIKAAFDNRNLHHAGSIYYRFLKKAASAK</t>
  </si>
  <si>
    <t xml:space="preserve">XLOC_026545</t>
  </si>
  <si>
    <t xml:space="preserve">O.sativa, Probable protein phosphatase 2C 55</t>
  </si>
  <si>
    <t xml:space="preserve">comp503779_c0_seq1:2-584</t>
  </si>
  <si>
    <t xml:space="preserve">comp503779_c0</t>
  </si>
  <si>
    <t xml:space="preserve">comp503779_c0_seq1:16-585(-)</t>
  </si>
  <si>
    <t xml:space="preserve">m.54191</t>
  </si>
  <si>
    <t xml:space="preserve">TNMIRRISTTVRVNQRFFHYNMPVMANANSLKRDANNLWNAKDTTEAKEAVKDAWSDAKEMASDAASSGKIGAKDAWQDAKNVADKTWDSAKKTAENAANEAYSNGPQILNETKQAVKEAWDKAPSQEEVMRKGNEKLNYAKEKAGEVYEEASKEANTIGGKMSQAWEAMGKEEGIMNKAKAGYETLTK</t>
  </si>
  <si>
    <t xml:space="preserve">XLOC_026804</t>
  </si>
  <si>
    <t xml:space="preserve">Arabidopsis, Cyclin-A2-1, cell division</t>
  </si>
  <si>
    <t xml:space="preserve">comp504094_c0_seq2:41-783</t>
  </si>
  <si>
    <t xml:space="preserve">comp504094_c0</t>
  </si>
  <si>
    <t xml:space="preserve">comp504094_c0_seq1:334-636(-)</t>
  </si>
  <si>
    <t xml:space="preserve">m.54993</t>
  </si>
  <si>
    <t xml:space="preserve">sigP:1`21`0.543`YES</t>
  </si>
  <si>
    <t xml:space="preserve">YLSSSWSVLSLLSFLSDRSLGKEWIKDFRVEHNTSQQTEDCSVSDRSDYSSSELKVQQKEQQSGTSVSSHSDIFIDGEDMISLEFSQVSRSIVHERLERL</t>
  </si>
  <si>
    <t xml:space="preserve">XLOC_029320</t>
  </si>
  <si>
    <t xml:space="preserve">Arabidopsis, Putative defensin-like protein 257</t>
  </si>
  <si>
    <t xml:space="preserve">comp506666_c0_seq1:0-71</t>
  </si>
  <si>
    <t xml:space="preserve">comp506666_c0_seq1:1431-1835(-)</t>
  </si>
  <si>
    <t xml:space="preserve">m.63248</t>
  </si>
  <si>
    <t xml:space="preserve">Arabidopsis, Homocysteine S-methyltransferase 2, metal ion binding</t>
  </si>
  <si>
    <t xml:space="preserve">Arabidopsis, Endoglucanase 9, cell wall</t>
  </si>
  <si>
    <t xml:space="preserve">comp506666_c0_seq7:1482-2021(-)</t>
  </si>
  <si>
    <t xml:space="preserve">m.63253</t>
  </si>
  <si>
    <t xml:space="preserve">MRYTIFNKHKILHSKSIGSIRIDKIDKRKWRRKLGEYLAYWVSKTIRKYNYRYINIISTTKRKVIRLTYKKLLYFLRGKKFKMYRFLKNKKLNLLQIIYNANIKKVFVNLTKEFGDKIRKIKKVKGKMKRYFLFKKSKIKLKKRLLKYIKKKKISKKKFKYIKLKRKSKKKIKFHKKKP</t>
  </si>
  <si>
    <t xml:space="preserve">XLOC_029441</t>
  </si>
  <si>
    <t xml:space="preserve">Arabidopsis, Expansin-A17, cell wall</t>
  </si>
  <si>
    <t xml:space="preserve">comp506770_c0_seq1:12-451</t>
  </si>
  <si>
    <t xml:space="preserve">comp506770_c0</t>
  </si>
  <si>
    <t xml:space="preserve">comp506770_c0_seq1:3-353(-)</t>
  </si>
  <si>
    <t xml:space="preserve">m.63549</t>
  </si>
  <si>
    <t xml:space="preserve">sp|Q39134|AAP3_ARATH`Q39134`Q:27-117,H:14-104`73.63%ID`E:1e-41`RecName: Full=Amino acid permease 3; AltName: Full=Amino acid transporter AAP3;`Eukaryota; Viridiplantae; Streptophyta; Embryophyta; Tracheophyta; Spermatophyta; Magnoliophyta; eudicotyledons; core eudicotyledons; rosids; malvids; Brassicales; Brassicaceae; Camelineae; Arabidopsis.</t>
  </si>
  <si>
    <t xml:space="preserve">PF01490.13^Aa_trans^Transmembrane amino acid transporter protein^43-116^E:1.3e-22</t>
  </si>
  <si>
    <t xml:space="preserve">ExpAA=45.14`PredHel=2`Topology=i49-71o75-97i</t>
  </si>
  <si>
    <t xml:space="preserve">NOG126188^ Amino acid protein</t>
  </si>
  <si>
    <t xml:space="preserve">GO:0016021^cellular_component^integral to membrane`GO:0031965^cellular_component^nuclear membrane`GO:0005886^cellular_component^plasma membrane`GO:0015171^molecular_function^amino acid transmembrane transporter activity`GO:0015293^molecular_function^symporter activity`GO:0015802^biological_process^basic amino acid transport</t>
  </si>
  <si>
    <t xml:space="preserve">MTKDVEMAARNGSNGAVAGEAYYPPPPAQGGDVDVDDDGKQRRTGTVWTASAHIITAVIGSGVLSLAWATAQLGWVVGPVTLMLFAAITFYTSGLLADCYRTGDALTGKRNYTYMDA</t>
  </si>
  <si>
    <t xml:space="preserve">XLOC_041929</t>
  </si>
  <si>
    <t xml:space="preserve">Medicago, Violaxanthin de-epoxidase</t>
  </si>
  <si>
    <t xml:space="preserve">comp515614_c0_seq5:24-552</t>
  </si>
  <si>
    <t xml:space="preserve">Arabidopsis, Probable pectinesterase/pectinesterase inhibitor 42, cellwall</t>
  </si>
  <si>
    <t xml:space="preserve">Arabidopsis, Glucose-6-phosphate/phosphate-translocator-like protein 1</t>
  </si>
  <si>
    <t xml:space="preserve">comp515614_c0_seq19:116-499(+)</t>
  </si>
  <si>
    <t xml:space="preserve">m.116633</t>
  </si>
  <si>
    <t xml:space="preserve">sp|P12948|DHN3_HORVU`P12948`Q:7-127,H:2-131`86.92%ID`E:2e-50`RecName: Full=Dehydrin DHN3; AltName: Full=B17;`Eukaryota; Viridiplantae; Streptophyta; Embryophyta; Tracheophyta; Spermatophyta; Magnoliophyta; Liliopsida; Poales; Poaceae; BEP clade; Pooideae; Triticeae; Hordeum.</t>
  </si>
  <si>
    <t xml:space="preserve">PF00257.14^Dehydrin^Dehydrin^6-125^E:4.8e-28</t>
  </si>
  <si>
    <t xml:space="preserve">MEYQGQQHGQATNRVDEYGNPVAGHGVGTGMGAHGGSGTGAATGGHFQPTREEHKAGGILQRSGSSSSSSSEDDGMGGRRKKGIKDKIKEKLPGGHGDQQHTGGTYGQQGTGMAGTGGTYGQQGHTG</t>
  </si>
  <si>
    <t xml:space="preserve">XLOC_041998</t>
  </si>
  <si>
    <t xml:space="preserve">Arabidopsis, Extensin-like protein, cell wall</t>
  </si>
  <si>
    <t xml:space="preserve">comp515655_c0_seq1:56-905</t>
  </si>
  <si>
    <t xml:space="preserve">comp515655_c0</t>
  </si>
  <si>
    <t xml:space="preserve">comp515655_c0_seq1:475-918(-)</t>
  </si>
  <si>
    <t xml:space="preserve">m.116906</t>
  </si>
  <si>
    <t xml:space="preserve">IKNYWRTHYKKGKPSKNIERARARFLMQRREMQQHQQQKLLLGQGKDVELPGATVSDDVDEKMDGAVGPAATALADHGHEELIMQDVLDFLCPMSCALLHSAGQSGSCGASTSEEYGSTEDDGATWGSLWNLEDVAHDGDGGACALW</t>
  </si>
  <si>
    <t xml:space="preserve">XLOC_047452</t>
  </si>
  <si>
    <t xml:space="preserve">T.urartu, Sphingosine-1-phosphate lyase</t>
  </si>
  <si>
    <t xml:space="preserve">comp518959_c0_seq3:1-787</t>
  </si>
  <si>
    <t xml:space="preserve">comp518959_c0_seq5:476-1558(-)</t>
  </si>
  <si>
    <t xml:space="preserve">m.149549</t>
  </si>
  <si>
    <t xml:space="preserve">MALSAYAMESAGLGVRYFEWLRPRSPRASSPSSMPSSLSSPSSDCLVPGEDHRSTMLCLPLLSRVGAGEETTSGGTSAGAQTSPIKEELSGITEDAGVDLNIGLPAGGGYCSEEEVPPMAMSMDEDEEDEEEVETEEEEEKPRYDGCKVQPGVHVEHSEMLAESVEGSDHVSVAGEESSGCRHRRFWIPTPAQILIGAVQFVCHVCSKTFNRYNNMQMHMWGHGREYRKGPESLKGTQTLALLKLPCYCCAAGCRNSVAHPRARPLKDFRTLQTHYKRKHGARPFRCRRCAKPFAVKGDWRTHEKNCGKRWFCACGSDFKHKRSLNDHVRSFGGDHLPVALDGATAPAPAEDRRIIRFQR</t>
  </si>
  <si>
    <t xml:space="preserve">XLOC_049141</t>
  </si>
  <si>
    <t xml:space="preserve">Z.mays, Epoxide hydrolase 2</t>
  </si>
  <si>
    <t xml:space="preserve">comp519987_c1_seq1:25-600</t>
  </si>
  <si>
    <t xml:space="preserve">comp519987_c1</t>
  </si>
  <si>
    <t xml:space="preserve">comp519987_c1_seq11:192-890(-)</t>
  </si>
  <si>
    <t xml:space="preserve">m.159931</t>
  </si>
  <si>
    <t xml:space="preserve">sp|Q9SCU0|SDR2A_ARATH`Q9SCU0`Q:11-215,H:89-298`42.38%ID`E:1e-46`RecName: Full=Short-chain dehydrogenase reductase 2a; Short=AtSDR2a; EC=1.1.1.-;`Eukaryota; Viridiplantae; Streptophyta; Embryophyta; Tracheophyta; Spermatophyta; Magnoliophyta; eudicotyledons; core eudicotyledons; rosids; malvids; Brassicales; Brassicaceae; Camelineae; Arabidopsis.</t>
  </si>
  <si>
    <t xml:space="preserve">PF00106.20^adh_short^short chain dehydrogenase^4-128^E:2e-16`PF08659.5^KR^KR domain^11-124^E:4.8e-06`PF13561.1^adh_short_C2^Enoyl-(Acyl carrier protein) reductase^12-212^E:2.8e-24</t>
  </si>
  <si>
    <t xml:space="preserve">COG1028^ Dehydrogenases with different specificities (related to short-chain alcohol dehydrogenases)</t>
  </si>
  <si>
    <t xml:space="preserve">GO:0000166^molecular_function^nucleotide binding`GO:0016491^molecular_function^oxidoreductase activity</t>
  </si>
  <si>
    <t xml:space="preserve">AAELGPDAACYTHCDVTEEAQVAAAVDLAVARHGRLDVLYSNAGVSGSSAPAPLAALDLADFDRVMAANARSLVAAVKHAARVMVPRRSGCILCTGSTTGMMGGVAALPYSLSKATVASVVRLVAEELARDGVRVNTISPHAIATPLLVRSLARAHPGVSDEALKRMVERGMSELHGAVLEPEDVARAAVYLASDEAKYVNGHNLVVDGGFTVGKPPNMPAPALWNEASSLK</t>
  </si>
  <si>
    <t xml:space="preserve">Z.mays, Late embryogenesis abundant protein D-34</t>
  </si>
  <si>
    <t xml:space="preserve">comp519987_c1_seq20:379-1287(-)</t>
  </si>
  <si>
    <t xml:space="preserve">m.159949</t>
  </si>
  <si>
    <t xml:space="preserve">sp|F1SWA0|ZERSY_ZINZE`F1SWA0`Q:36-292,H:2-258`46.01%ID`E:1e-71`RecName: Full=Zerumbone synthase; EC=1.1.1.326;`Eukaryota; Viridiplantae; Streptophyta; Embryophyta; Tracheophyta; Spermatophyta; Magnoliophyta; Liliopsida; Zingiberales; Zingiberaceae; Zingiber.</t>
  </si>
  <si>
    <t xml:space="preserve">PF00106.20^adh_short^short chain dehydrogenase^40-206^E:9e-30`PF08659.5^KR^KR domain^42-202^E:2.3e-11`PF13561.1^adh_short_C2^Enoyl-(Acyl carrier protein) reductase^46-291^E:2.9e-28</t>
  </si>
  <si>
    <t xml:space="preserve">MLGAMKLVLRREKSRAAGTFSCDLAGYFSTSSSCQRLSGKVAVITGAASGIGKATAAEFVRNGAKVVLADVQDDLGRAVAAELGADSACYTRCDVADEAQVAAAVDLAVARHGKLDIMLNNAGIVGSLARPRLSDLDLADFDAVMAINARGVIAGVKHAARVMAPRRSGSIICMASVAGVLGSVTPHPYSVSKAAVVGIVRAVAGEMARSGVRVNAVSPNYIPTPLVMRILEEWYPKASAEEHRRIVEGDINEMEGAVLEPDDIARAALYLASDEAKYVTGHNLVVDGGFTVGKPINVHAAS</t>
  </si>
  <si>
    <t xml:space="preserve">gene ATAY 8h root</t>
  </si>
  <si>
    <t xml:space="preserve">XLOC_050210</t>
  </si>
  <si>
    <t xml:space="preserve">Arabidopsis, B3 domain-containing transcription repressor VAL1, seed maturation</t>
  </si>
  <si>
    <t xml:space="preserve">comp521778_c0_seq14:0-785</t>
  </si>
  <si>
    <t xml:space="preserve">Ctrl_8h_root</t>
  </si>
  <si>
    <t xml:space="preserve">Dr_8h_root</t>
  </si>
  <si>
    <t xml:space="preserve">0.0116786</t>
  </si>
  <si>
    <t xml:space="preserve">Arabidopsis, Probable poly(ADP-ribose) glycohydrolase 2</t>
  </si>
  <si>
    <t xml:space="preserve">Arabidopsis, Di-glucose binding protein with Kinesin motor domain </t>
  </si>
  <si>
    <t xml:space="preserve">Arabidopsis, EXS (ERD1/XPR1/SYG1) domain-containing protein , integral membrane protein</t>
  </si>
  <si>
    <t xml:space="preserve">Arabidopsis, Cellulose synthase-like protein B3</t>
  </si>
  <si>
    <t xml:space="preserve">Brassica, Beta oxoacyl-ACP reductase</t>
  </si>
  <si>
    <t xml:space="preserve">Arabidopsis, Serinc-domain containing serine and sphingolipid biosynthesis protein </t>
  </si>
  <si>
    <t xml:space="preserve">Arabidopsis, Tryptophan N-monooxygenase 2, defense</t>
  </si>
  <si>
    <t xml:space="preserve">Arabidopsis, Peroxidase 17</t>
  </si>
  <si>
    <t xml:space="preserve">Arabidopsis, Alkaline-phosphatase-like family protein</t>
  </si>
  <si>
    <t xml:space="preserve">XLOC_050212</t>
  </si>
  <si>
    <t xml:space="preserve">Arabidopsis, Kinase interacting (KIP1-like) family protein</t>
  </si>
  <si>
    <t xml:space="preserve">comp521778_c0_seq2:2-671</t>
  </si>
  <si>
    <t xml:space="preserve">Arabidopsis, Cyclic pyranopterin monophosphate synthase, mitochondrial, metal ion</t>
  </si>
  <si>
    <t xml:space="preserve">Z.mays, Beta-1,2-xylosyltransferase</t>
  </si>
  <si>
    <t xml:space="preserve">Arabidopsis, Phytosulfokines 2, proliferation</t>
  </si>
  <si>
    <t xml:space="preserve">Arabidopsis, Tryptophan N-monooxygenase 2, defense response</t>
  </si>
  <si>
    <t xml:space="preserve">XLOC_050307</t>
  </si>
  <si>
    <t xml:space="preserve">Arabidopsis, Disease resistance protein RPP8</t>
  </si>
  <si>
    <t xml:space="preserve">comp521867_c0_seq9:5-900</t>
  </si>
  <si>
    <t xml:space="preserve">comp521867_c0</t>
  </si>
  <si>
    <t xml:space="preserve">comp521867_c0_seq1:2-790(+)</t>
  </si>
  <si>
    <t xml:space="preserve">m.180793</t>
  </si>
  <si>
    <t xml:space="preserve">ExpAA=112.21`PredHel=5`Topology=o56-78i90-112o140-162i169-191o232-254i</t>
  </si>
  <si>
    <t xml:space="preserve">QHLYHNNMSTAVVNNNALATNNMLKPQMAPGETVVTQTTVTQTLAPAFVPESKGFAIFSSVFGALSALGWWLGSVLVLTAMALALRDSSFYYTPIGGLLVAGFSLWFIASLLNWVPNFGGFAKVGPNGARDGYHIFNIFANLLIAAGMVLLIAGAGCWLSGFNQPRYSGTILWIIGSGLWLGGLLIRDFGLRYDAMRTYKDYPIVENATNDPNYNTLKKQRGGMISSLWGNALATDLYLVAATLFVVGSIFWLARNNNYDIN</t>
  </si>
  <si>
    <t xml:space="preserve">Arabidopsis, Ent-kaurenoic acid oxidase 2, plant development</t>
  </si>
  <si>
    <t xml:space="preserve">comp521867_c0_seq10:3-302(+)</t>
  </si>
  <si>
    <t xml:space="preserve">m.180803</t>
  </si>
  <si>
    <t xml:space="preserve">PF07675.6^Cleaved_Adhesin^Cleaved Adhesin Domain^11-68^E:0.1</t>
  </si>
  <si>
    <t xml:space="preserve">ExpAA=43.32`PredHel=2`Topology=o33-55i75-97o</t>
  </si>
  <si>
    <t xml:space="preserve">YKGYPVLPTTVNQQDTTAKRALGAHISSIWSNALATDAYLIASTLFALGAIMFAVRGRTQDWDQSWYTSRQFEIAGAVLWLVGSVIVFFAAFAHCAARR</t>
  </si>
  <si>
    <t xml:space="preserve">Arabidopsis, Uncharacterized TPR repeat-containing protein At2g32450</t>
  </si>
  <si>
    <t xml:space="preserve">comp521867_c0_seq11:3-302(+)</t>
  </si>
  <si>
    <t xml:space="preserve">m.180804</t>
  </si>
  <si>
    <t xml:space="preserve">ExpAA=43.38`PredHel=2`Topology=o33-55i75-97o</t>
  </si>
  <si>
    <t xml:space="preserve">YKGYPVLPTTVNQQDTTAKRALGAHISSIWSNALATDGYLIASTLFLLGAIMFAVRGRTQDWDQSWYTSRQFEIAGAVLWLVGSCIVFFAALAHCAARR</t>
  </si>
  <si>
    <t xml:space="preserve">Arabidopsis, Probable disease resistance protein At5g43740,</t>
  </si>
  <si>
    <t xml:space="preserve">comp521867_c0_seq4:2-466(+)</t>
  </si>
  <si>
    <t xml:space="preserve">m.180795</t>
  </si>
  <si>
    <t xml:space="preserve">ExpAA=64.40`PredHel=3`Topology=o24-46i53-72o121-143i</t>
  </si>
  <si>
    <t xml:space="preserve">PNFGGFARGTGVNGTRSGYHIFNIFANLLAAVSFALFIIGAALWLSRFNDPRYGGEITWIVAGGLWLISMLIRDLGLRYDAMNTYKGYPILPTTANNAAYQQDTTAKRALGAHISSIWSNALATDGYLIASTLFLLGAIMFAVRGRSQDQDPTW</t>
  </si>
  <si>
    <t xml:space="preserve">Arabidopsis, Late embryogenesis abundant protein family protein,</t>
  </si>
  <si>
    <t xml:space="preserve">comp521867_c0_seq6:2-793(+)</t>
  </si>
  <si>
    <t xml:space="preserve">m.180798</t>
  </si>
  <si>
    <t xml:space="preserve">ExpAA=112.36`PredHel=5`Topology=i63-85o95-117i138-160o170-192i229-251o</t>
  </si>
  <si>
    <t xml:space="preserve">QSKTKVTMTSVVNPAVYNNNTLGGVQKVLSPGANVVTQTTITQTVAPAVVPESKGFQAFSSTFGALAGLGWWLGSVLTLTAMALALRDSSFYYTQIGGLLVAGFSLWFIASLLNWVPNFGGFAKVGPNGARDGYHIFNIFANLLIAAGMVLLIAGAGCWLSGFNQPRYSGTILWIIGSGLWLGGLLIRDFGLRYDAMRTYKDYPIVENATNDPNYNTLKKQRGGMISSLWGNALATDLYLVAATLFVVGSIFWLARNNNYDIN</t>
  </si>
  <si>
    <t xml:space="preserve">XLOC_050748</t>
  </si>
  <si>
    <t xml:space="preserve">T.urartu, Ubiquitin fusion degradation protein 1-like protein </t>
  </si>
  <si>
    <t xml:space="preserve">comp522291_c0_seq2:23-937</t>
  </si>
  <si>
    <t xml:space="preserve">comp522291_c0</t>
  </si>
  <si>
    <t xml:space="preserve">comp522291_c0_seq2:203-937(-)</t>
  </si>
  <si>
    <t xml:space="preserve">m.186470</t>
  </si>
  <si>
    <t xml:space="preserve">KQVEVTEYVPTKQMVEVTQPVTFKKSVEYVEPIIKTQTITKEMLPAVIIDEKITTEVGPASVVGMSSTYGYRTYSEISLSERQRLLGLKRWGGYETIFGGLTEEEKLLEMQRLSRLNEQEWLRERERLMGLNEQDRLRHQRGFFQRIKDHFSSGQPYYQYSNRWQNNSNWFNGLNDQEKYYTQERFNRLSDQEWQLEQQRLGGMNDQSRLQEFKNYFSNYQKTGSFGQDQSHSYVSHYNPSPNF</t>
  </si>
  <si>
    <t xml:space="preserve">XLOC_052748</t>
  </si>
  <si>
    <t xml:space="preserve">T.urartu, Putative H/ACA ribonucleoprotein complex subunit 1-like protein 1 </t>
  </si>
  <si>
    <t xml:space="preserve">comp524294_c0_seq29:1-388</t>
  </si>
  <si>
    <t xml:space="preserve">comp524294_c0_seq10:446-1399(+)</t>
  </si>
  <si>
    <t xml:space="preserve">m.211061</t>
  </si>
  <si>
    <t xml:space="preserve">MPSPSFLVVKTESVLFSHTQISGSFLFSKRDLAESLAEFSDFTNVGSRSDACGDFFVDNHFGSDFLGDGFGSNDGFNKFDSLLEVNRFGDSDLLHDGNLFSDFDLLGKGLRFESFDFLNSGNGFNDFDFLLDGDVFDDLDSLGDKSGFHNFDFLSDDLRFNSFDLLLDWDSFSVLNVLDDLSGFHDFNGLFMGSSFDDVDFLHESMGFNVLSLFNKSSSSFFNNRLLVDKDFLLHHSRFLNKSLFSLDKSSLTKVFFSSKVLVETCFLTSKSRLLSNKSCLLSTKSSLLSTKALLSTKSWLSLEGSFQQDFTSRLVL</t>
  </si>
  <si>
    <t xml:space="preserve">O.sativa, Pre-pollination inflorescence-specific protein 4</t>
  </si>
  <si>
    <t xml:space="preserve">Medicago, Gibberellin 3-beta-hydroxylase</t>
  </si>
  <si>
    <t xml:space="preserve">comp524294_c0_seq30:510-1172(+)</t>
  </si>
  <si>
    <t xml:space="preserve">m.211108</t>
  </si>
  <si>
    <t xml:space="preserve">MDGFGDSDSLHDRDLFSDFDLLGEGLRFEGFDFLNSGDGFNDFNFFRDRDVFDDLDSLGDKSWFHDFNLFSDNLRFDSFNLSLDRDGLGVLDFFDDFLRFHDFNGLFMGSGFNDIDFLQESVRFNSLSLFNKGSNTFFNNRFLVNKDFLLDDSRFFNESFISLDKFRLSKVGFLDEFSVKGGFLSANKTALSTNQATLSRESLCSLERSFQQDFTSRLVL</t>
  </si>
  <si>
    <t xml:space="preserve">comp524294_c0_seq30:12-1169(-)</t>
  </si>
  <si>
    <t xml:space="preserve">m.211107</t>
  </si>
  <si>
    <t xml:space="preserve">sp|Q96KM6|Z512B_HUMAN`Q96KM6`Q:115-238,H:178-307`33.08%ID`E:1e-10`RecName: Full=Zinc finger protein 512B;`Eukaryota; Metazoa; Chordata; Craniata; Vertebrata; Euteleostomi; Mammalia; Eutheria; Euarchontoglires; Primates; Haplorrhini; Catarrhini; Hominidae; Homo.</t>
  </si>
  <si>
    <t xml:space="preserve">KNKPAGEILLEASFQGAQGFSGQSGLIGGQSGLIGGQESTLNREFIQESNLGQSEFVQRDEAFIEEPAIIQQEVLVNQKPVVEEGVRTFVEQRQTVEPHTFLKEVDVVETRAHEQTIEVMEPQKVIKEVQYTQAVPVKRQIETVEPQVVRKQVEVMEPRLVTKTIQVIENVPVTKEVEVIESVPRIQEVETFEPQTFTKQIEVTEQVPVMKTVTVTEPVHLKKAVEFVEPIITTQTITKEIRPEVIVNQEVTTSVGPATYVGEIRELSQKFSQITLSESERSRYLAMTEQQRLGLSEEERWRWHEARRLSGGGYNYGGNVGMIGASQFTSGNYGNYGNFGGNQFNLSEEERLRYTNMSETDRLKLKGEELLRWEEAKRLSHKNKF</t>
  </si>
  <si>
    <t xml:space="preserve">comp524294_c0_seq31:159-1772(+)</t>
  </si>
  <si>
    <t xml:space="preserve">m.211111</t>
  </si>
  <si>
    <t xml:space="preserve">MMLVRVRESLGFFPSQQFFSFQLESVFLTHICVSESFILRKVESVALVATIVELVTTIVESTSTIESLSFLPSQKFVTLQGKSFLFAHVSVSESFFLREVELAKLVRVNNTKVTTVVVTTSRDSSGFMPSPSFLVVKTESVLFSHTQISGSFLFSKRDLAESLAEFSDFTNVGSRSDACGDFFVDNHFGSDFLGDGFGSNDGFNKFDSLLEVNRFGDSDLLHDGNLFSDFDLLGKGLRFESFDFLNSGNGFNDFDFLLDGDVFDDLDSLGDKSGFHNFDFLSDDLRFNSFDLLLDWDSFSVLNVLDDLSGFHDFNGLFMGSSFDDVDFLHESMGFNVLSLFNKGSNTFFNNRFLVNKDFLLDDSRFFNESFISLDKFRLSKVGFLDEFSVKGGFLSANKTALSTNQATLSRESLCSLERSFQQDFTSRLVLVVQRIPLAGLALSFEFREVNHEGSDVIILGDLVLVHQFNHNLGFIGERDCDSIIPVRVLSTVLANLTVDSLVTNNESTVGVHLFDEISVVSEVSLNRFENNSSGHC</t>
  </si>
  <si>
    <t xml:space="preserve">comp524294_c0_seq32:910-1890(+)</t>
  </si>
  <si>
    <t xml:space="preserve">m.211115</t>
  </si>
  <si>
    <t xml:space="preserve">MNRFSYSDLSGNRDLLSDFDLLGEGLRFEGFDFLNSGDGFNDFNFFRDRDVFDDLDSLGDKSWFHDFNLFSDNLRFDSFNLSLDRDGLGVLDFFDDFLRFHDFNGLFMGSGFNDIDFLQESVRFNSLSLFNKGSNTFFNNRFLVNKDFLLDDSRFFNESFISLDKFRLSKVGFLDEFSVKGGFLSANKTALSTNQATLSRESLCSLERSFQQDFTSRLVLVVQRIPLAGLALSFEFREVNHEGSDVIILGDLVLVHQFNHNLGFIGERDCDSIIPVRVLSTVLANLTVDSLVTNNESTVGVHLFDEISVVSEVSLNRFENNSSGHC</t>
  </si>
  <si>
    <t xml:space="preserve">comp524294_c0_seq33:163-1521(-)</t>
  </si>
  <si>
    <t xml:space="preserve">m.211117</t>
  </si>
  <si>
    <t xml:space="preserve">sp|Q96KM6|Z512B_HUMAN`Q96KM6`Q:96-222,H:175-307`33.83%ID`E:1e-11`RecName: Full=Zinc finger protein 512B;`Eukaryota; Metazoa; Chordata; Craniata; Vertebrata; Euteleostomi; Mammalia; Eutheria; Euarchontoglires; Primates; Haplorrhini; Catarrhini; Hominidae; Homo.</t>
  </si>
  <si>
    <t xml:space="preserve">KPAGEILLEASVEGLGMGTGTGTGLYGSTNLQQETIVAAPIIEREEVFISQPAVVEQEVMVQQKPIMEGVKTYVEQRQTVEPHTFLKEVDVVETRPVEQVIEVLEARKVLKDVQYTDVVHVKKQIETIEPQVVTKEVEVMEPRLVTKTIQVIENVPVKKTVDVIESVPVMKEIEVFEPHTRTKQIEITEQVPVMKTVTVTEPVHLKKAVEFVEPIITTQTITKEIRPEVIVNQEVTTSVGPATYVGEIRELSQKFSQITLSESERSRYLAMTEQQRLGLSEEERWRWHEARRLSGGGYNYGGNVDMIGANQFTSGNYSNKFNLSDQDILRYSKMNEKDRLALQGDELLRWQEAQRLSGISGGSGYNYSTSGSQFNYSSTGNQFNLSEKDRLRYLAMTEKERLTLKGDELLRWQEAKRLSGDPAFSQSYAQQGLGGEKLSYGGSNLNTYNQRF</t>
  </si>
  <si>
    <t xml:space="preserve">XLOC_053016</t>
  </si>
  <si>
    <t xml:space="preserve">Arabidopsis, Basic leucine zipper 10, oxidative res cell death</t>
  </si>
  <si>
    <t xml:space="preserve">comp524530_c0_seq1:5-713</t>
  </si>
  <si>
    <t xml:space="preserve">comp524530_c0</t>
  </si>
  <si>
    <t xml:space="preserve">comp524530_c0_seq6:107-1144(+)</t>
  </si>
  <si>
    <t xml:space="preserve">m.214270</t>
  </si>
  <si>
    <t xml:space="preserve">sp|Q68Y49|CIPKJ_ORYSJ`Q68Y49`Q:23-316,H:25-316`83.67%ID`E:0`RecName: Full=CBL-interacting protein kinase 19; EC=2.7.11.1; AltName: Full=OsCIPK19; AltName: Full=OsPK4;`Eukaryota; Viridiplantae; Streptophyta; Embryophyta; Tracheophyta; Spermatophyta; Magnoliophyta; Liliopsida; Poales; Poaceae; BEP clade; Ehrhartoideae; Oryzeae; Oryza.</t>
  </si>
  <si>
    <t xml:space="preserve">PF00069.20^Pkinase^Protein kinase domain^37-291^E:5.3e-74`PF07714.12^Pkinase_Tyr^Protein tyrosine kinase^38-287^E:3.6e-37</t>
  </si>
  <si>
    <t xml:space="preserve">ExpAA=17.50`PredHel=1`Topology=i220-237o</t>
  </si>
  <si>
    <t xml:space="preserve">GO:0005524^molecular_function^ATP binding`GO:0004674^molecular_function^protein serine/threonine kinase activity`GO:0007165^biological_process^signal transduction</t>
  </si>
  <si>
    <t xml:space="preserve">MARMAGKGSSGRALAGGASGASGREREGKKALLLGRFEVGRLLGQGNFAKVYQARNVATGEEVAIKVIEKEKVFKSGLTAHIKREIAVLRRVRHPNIVHLFEVMATKTKIYFVMELVRGGELFSRVSKGRLKEDIARRYFQHLISAVGFCHTRGVFHRDLKPENLLVDEAGNLKVSDFGLSAVADQFHPDGLLHTFCGTPSYVAPEMLARRGYDGAKADIWSCGVILFVLMAGYLPFHDQNLMAMYRKIYRGEFRCPRWFSRDLTSLLNRLLDTNPETRITMAEVMQSRWFQKGFRPVRFYVEDDQLHSLGDSESEELGLVEPTEPPPPPPLPPPLPPPPQQEDD</t>
  </si>
  <si>
    <t xml:space="preserve">XLOC_020455</t>
  </si>
  <si>
    <t xml:space="preserve">T.urartu, Exocyst complex component 7</t>
  </si>
  <si>
    <t xml:space="preserve">comp485783_c0_seq2:34-475</t>
  </si>
  <si>
    <t xml:space="preserve">comp485783_c0</t>
  </si>
  <si>
    <t xml:space="preserve">comp485783_c0_seq2:149-475(-)</t>
  </si>
  <si>
    <t xml:space="preserve">m.28856</t>
  </si>
  <si>
    <t xml:space="preserve">sp|Q9UVI4|THYD_CLAFS`Q9UVI4`Q:41-100,H:332-391`70%ID`E:7e-22`RecName: Full=Trihydrophobin; AltName: Full=CFTH1; Flags: Precursor;`Eukaryota; Fungi; Dikarya; Ascomycota; Pezizomycotina; Sordariomycetes; Hypocreomycetidae; Hypocreales; Clavicipitaceae; Claviceps.</t>
  </si>
  <si>
    <t xml:space="preserve">PF06766.6^Hydrophobin_2^Fungal hydrophobin^40-103^E:1.9e-26</t>
  </si>
  <si>
    <t xml:space="preserve">sigP:1`27`0.834`YES</t>
  </si>
  <si>
    <t xml:space="preserve">ExpAA=19.82`PredHel=1`Topology=o6-28i</t>
  </si>
  <si>
    <t xml:space="preserve">GO:0005576^cellular_component^extracellular region`GO:0030446^cellular_component^hyphal cell wall`GO:0045230^biological_process^capsule organization`GO:0030448^biological_process^hyphal growth</t>
  </si>
  <si>
    <t xml:space="preserve">STIYSFTLFTMQFSLALVTLLATAVSALPTEEKRQAYIPCSGLYGTSQCCATDVLGVADLDCGNPPSTPANATDFSAVCSAIGQRARCCVLPILDQGILCNTPTGVQD</t>
  </si>
  <si>
    <t xml:space="preserve">XLOC_022786</t>
  </si>
  <si>
    <t xml:space="preserve">A. Tauschii, Disease resistance protein RPM1</t>
  </si>
  <si>
    <t xml:space="preserve">comp490664_c1_seq1:7-1465</t>
  </si>
  <si>
    <t xml:space="preserve">comp490664_c1</t>
  </si>
  <si>
    <t xml:space="preserve">comp490664_c1_seq1:481-849(-)</t>
  </si>
  <si>
    <t xml:space="preserve">m.33234</t>
  </si>
  <si>
    <t xml:space="preserve">MAVGEDCLKHAFKPIDTLQPTLHEMQVLQENPVALFCCVEERIFCWLLLTLAHRYVGEFLVSNGDVVLGCDSFHFWRGVDSREEHEEDWDSVVGFCEGFEDAERRLFDVSLTHDLSDKGGQS</t>
  </si>
  <si>
    <t xml:space="preserve">XLOC_023649</t>
  </si>
  <si>
    <t xml:space="preserve">O.sativa, Cationic peroxidase 1, putative, expressed</t>
  </si>
  <si>
    <t xml:space="preserve">comp492392_c0_seq1:14-1613</t>
  </si>
  <si>
    <t xml:space="preserve">comp492392_c0</t>
  </si>
  <si>
    <t xml:space="preserve">comp492392_c0_seq1:1008-1583(-)</t>
  </si>
  <si>
    <t xml:space="preserve">m.34979</t>
  </si>
  <si>
    <t xml:space="preserve">MILFYIQEFIFSEFWLGTKLRVSHLESHASGSSKSAATNSHGKSFQCAFFFSIGLLVIEHRNKDFSFSIQQDNWELTILDFNTISLIQDVTQGGTFGVVVERDGSRLVIKGVGESKEVVSSSESVEVIVRISLNLVHSPEFGFLSEFVDSFQEVIDIRFRVHVSPKRFSIEWVLTTAISLLISVVYHGNTN</t>
  </si>
  <si>
    <t xml:space="preserve">XLOC_023898</t>
  </si>
  <si>
    <t xml:space="preserve">T.urartu, Beta-glucosidase 12</t>
  </si>
  <si>
    <t xml:space="preserve">comp492783_c0_seq2:36-479</t>
  </si>
  <si>
    <t xml:space="preserve">XLOC_034077</t>
  </si>
  <si>
    <t xml:space="preserve">Arabidopsis, Adenylate isopentenyltransferase 8, chloroplastic</t>
  </si>
  <si>
    <t xml:space="preserve">comp505481_c0_seq1:0-1010</t>
  </si>
  <si>
    <t xml:space="preserve">comp505481_c0</t>
  </si>
  <si>
    <t xml:space="preserve">comp505481_c0_seq1:3-824(-)</t>
  </si>
  <si>
    <t xml:space="preserve">m.59047</t>
  </si>
  <si>
    <t xml:space="preserve">sp|Q10717|CYSP2_MAIZE`Q10717`Q:5-267,H:99-359`52.09%ID`E:3e-93`RecName: Full=Cysteine proteinase 2; EC=3.4.22.-; Flags: Precursor;`Eukaryota; Viridiplantae; Streptophyta; Embryophyta; Tracheophyta; Spermatophyta; Magnoliophyta; Liliopsida; Poales; Poaceae; PACMAD clade; Panicoideae; Andropogoneae; Zea.</t>
  </si>
  <si>
    <t xml:space="preserve">PF00112.18^Peptidase_C1^Papain family cysteine protease^49-265^E:5.3e-68</t>
  </si>
  <si>
    <t xml:space="preserve">GO:0005773^cellular_component^vacuole`GO:0008234^molecular_function^cysteine-type peptidase activity`GO:0007568^biological_process^aging`GO:0006508^biological_process^proteolysis`GO:0009723^biological_process^response to ethylene stimulus</t>
  </si>
  <si>
    <t xml:space="preserve">MGKYSWTQGINDFTDMTFEEFKEERLMKPQDCSATNSYKVKEETKTAAIPDAYEWNNFGVVTPVKNQGSCGSCWTFSTIGSLESHWNLLGKGKNVTFSEQQLVDCAGDFDNHGCQGGLPSHAFEYIKYAGGIESDVTYPYTAKNGQCVFRRQIAVGYVRHGSFNITEGDEVELAERLYNAGPVSVSFQVIAGFKAYTSGVYQVNNCGKTTKDINHAVLATGYGIENGVSFWNIKNSWGAAWGNGGYFKIQRGTNMCAISQCNSYPLIDGDRLKD</t>
  </si>
  <si>
    <t xml:space="preserve">XLOC_035182</t>
  </si>
  <si>
    <t xml:space="preserve">Arabidopsis, Ion channel DMI1-like, chloroplast, putative, expressed</t>
  </si>
  <si>
    <t xml:space="preserve">comp506462_c1_seq2:6-737</t>
  </si>
  <si>
    <t xml:space="preserve">comp506462_c1</t>
  </si>
  <si>
    <t xml:space="preserve">comp506462_c1_seq1:99-719(-)</t>
  </si>
  <si>
    <t xml:space="preserve">m.62650</t>
  </si>
  <si>
    <t xml:space="preserve">sp|Q9C8S6|Y1322_ARATH`Q9C8S6`Q:81-202,H:3-125`30.89%ID`E:8e-09`RecName: Full=C2 domain-containing protein At1g63220;`Eukaryota; Viridiplantae; Streptophyta; Embryophyta; Tracheophyta; Spermatophyta; Magnoliophyta; eudicotyledons; core eudicotyledons; rosids; malvids; Brassicales; Brassicaceae; Camelineae; Arabidopsis.</t>
  </si>
  <si>
    <t xml:space="preserve">PF00168.25^C2^C2 domain^88-164^E:5.8e-09</t>
  </si>
  <si>
    <t xml:space="preserve">NOG289233</t>
  </si>
  <si>
    <t xml:space="preserve">PMQSQQQYTSTSFSTVQSTTGGVPVITGSRVIEGPGVVDPTLTHQGGVISGVPVTSINTGYDQRLGTAPLGKHHLTAGSARGTVTFRPIEGKFIKDKDFIGRMDPYCKFKIGWRSGKSSVAKSEGTHPLWAGDAITLKVKNQEFAKLKVKDKDTLRPDSRLGTAEIPLAEVVNQGRVSKWIPITKRGTVTGEVLVEMEFNASTVGI</t>
  </si>
  <si>
    <t xml:space="preserve">XLOC_035187</t>
  </si>
  <si>
    <t xml:space="preserve">Arabidopsis, Acid beta-fructofuranosidase 3, vacuolar, induced by gibberellin</t>
  </si>
  <si>
    <t xml:space="preserve">comp506467_c0_seq1:0-617</t>
  </si>
  <si>
    <t xml:space="preserve">comp506467_c0</t>
  </si>
  <si>
    <t xml:space="preserve">comp506467_c0_seq1:3-629(+)</t>
  </si>
  <si>
    <t xml:space="preserve">m.62660</t>
  </si>
  <si>
    <t xml:space="preserve">sp|P62262|1433E_SHEEP`P62262`Q:10-208,H:5-204`63%ID`E:1e-87`RecName: Full=14-3-3 protein epsilon; Short=14-3-3E; AltName: Full=Protein kinase C inhibitor protein 1; Short=KCIP-1;`Eukaryota; Metazoa; Chordata; Craniata; Vertebrata; Euteleostomi; Mammalia; Eutheria; Laurasiatheria; Cetartiodactyla; Ruminantia; Pecora; Bovidae; Caprinae; Ovis.</t>
  </si>
  <si>
    <t xml:space="preserve">PF00244.15^14-3-3^14-3-3 protein^10-207^E:1.1e-88</t>
  </si>
  <si>
    <t xml:space="preserve">GO:0042470^cellular_component^melanosome</t>
  </si>
  <si>
    <t xml:space="preserve">KKNKKTKMSEEKVYQAKLAEQAERYDEMVEYMKSVAEQSNELTVEERNLLSVAYKNAVGARRASWRVISSIELKENEKGSSNVEIVSEYKRKIEEELNKMCQSVLDVLKNHLIPKANTDEAKIFFYKMQGDYYRYLAEVLSGDRKNTVSDSALQAYQTATDVASKTLPATHPIRLGLALNFSVFYYEILSKPEDAIKIAKTAFDDAIS</t>
  </si>
  <si>
    <t xml:space="preserve">XLOC_040099</t>
  </si>
  <si>
    <t xml:space="preserve">Arabidopsis, Glutamate receptor 3.5</t>
  </si>
  <si>
    <t xml:space="preserve">comp511292_c0_seq5:55-1863</t>
  </si>
  <si>
    <t xml:space="preserve">comp511292_c0</t>
  </si>
  <si>
    <t xml:space="preserve">comp511292_c0_seq2:1-1665(+)</t>
  </si>
  <si>
    <t xml:space="preserve">m.84732</t>
  </si>
  <si>
    <t xml:space="preserve">sp|O74849|GHT6_SCHPO`O74849`Q:13-550,H:4-524`36.76%ID`E:2e-117`RecName: Full=High-affinity fructose transporter ght6; AltName: Full=Hexose transporter 6; AltName: Full=Meiotic expression up-regulated protein 12;`Eukaryota; Fungi; Dikarya; Ascomycota; Taphrinomycotina; Schizosaccharomycetes; Schizosaccharomycetales; Schizosaccharomycetaceae; Schizosaccharomyces.</t>
  </si>
  <si>
    <t xml:space="preserve">PF00083.19^Sugar_tr^Sugar (and other) transporter^19-480^E:6.8e-126`PF07690.11^MFS_1^Major Facilitator Superfamily^24-392^E:3.2e-21</t>
  </si>
  <si>
    <t xml:space="preserve">ExpAA=262.25`PredHel=12`Topology=i12-31o62-84i96-118o122-141i154-176o186-208i292-314o318-340i347-369o384-406i418-435o445-467i</t>
  </si>
  <si>
    <t xml:space="preserve">COG0477^ Permeases of the major facilitator superfamily</t>
  </si>
  <si>
    <t xml:space="preserve">GO:0032153^cellular_component^cell division site`GO:0051286^cellular_component^cell tip`GO:0005887^cellular_component^integral to plasma membrane`GO:0055056^molecular_function^D-glucose transmembrane transporter activity`GO:0032445^biological_process^fructose import`GO:0046323^biological_process^glucose import`GO:0007126^biological_process^meiosis</t>
  </si>
  <si>
    <t xml:space="preserve">KVSVRVRGAECGIEAIILGVITSIGGFLFGYDTGQISGILIFKDFIQRFGQDQGNGEKAFDPTISSLLVSLMSIGTLIGALAGAYTADWFGRRRNLSIGVLIFVIGNIIQVTAMNTWVHMTIGRIVAGLGVGILSIGVPMYQSEVCPREIRGAVVASYQLMITVGILISNIINFGVRDNPGQDSDAAWRIVIGLGIGFSLPLGFGVLFTPESPRWLAGKGRWEEARMSMARLRGLAHDPNHELVNSDFKEMEDSINEQKSAGQGTWVECFTGQPSGIPRLAYRTLVGCAIQFFQQWTGVNYFFYYGATIFQSAGIDDPLQVQLILGAVNVAMTIPGLYLIERVGRRVPLVIGGLWQATWLLIFAIIGVALPPQDNPTAGIVMIVAACMFIASFAATWGPFIWVIIGETFPLRTRAKQASLATAFNWLGNFLIGFLTPYADDGIGYAFGFVFFACNFVAAGVVYFFVFETKSLSLENVDIMYSDPSLSARTSKKWVPAGYISRNERDDSYWERRHSAVGATGAVGSEKYGDKDVDTSPERGMSVHQEHIDEERRG</t>
  </si>
  <si>
    <t xml:space="preserve">Arabidopsis, Cellulose synthase-like protein D1</t>
  </si>
  <si>
    <t xml:space="preserve">comp511292_c0_seq6:142-1812(+)</t>
  </si>
  <si>
    <t xml:space="preserve">m.84741</t>
  </si>
  <si>
    <t xml:space="preserve">sp|O74969|GHT2_SCHPO`O74969`Q:19-548,H:11-528`37.76%ID`E:2e-113`RecName: Full=High-affinity glucose transporter ght2; AltName: Full=Hexose transporter 2;`Eukaryota; Fungi; Dikarya; Ascomycota; Taphrinomycotina; Schizosaccharomycetes; Schizosaccharomycetales; Schizosaccharomycetaceae; Schizosaccharomyces.</t>
  </si>
  <si>
    <t xml:space="preserve">PF00083.19^Sugar_tr^Sugar (and other) transporter^22-482^E:4e-120`PF07690.11^MFS_1^Major Facilitator Superfamily^67-399^E:7.2e-22</t>
  </si>
  <si>
    <t xml:space="preserve">ExpAA=261.09`PredHel=12`Topology=i12-34o66-88i101-123o127-146i159-181o191-213i286-308o323-342i349-371o386-408i420-437o447-469i</t>
  </si>
  <si>
    <t xml:space="preserve">GO:0005794^cellular_component^Golgi apparatus`GO:0005887^cellular_component^integral to plasma membrane`GO:0055054^molecular_function^fructose:hydrogen symporter activity`GO:0005358^molecular_function^high-affinity hydrogen:glucose symporter activity`GO:0032445^biological_process^fructose import`GO:0046323^biological_process^glucose import</t>
  </si>
  <si>
    <t xml:space="preserve">MLGHRSIKVNGADCGIEAILLGVITSIGGFLFGYDTGQISSMLLFRDFIMRFATGYDETKNEKAFVPIIQSTMVSLMSIGSLIGALSGAYTSDWWGRRKSMTFGVALFIIGNVIQITAMQSWVHMMIGRFVAGLGVGNLSVGVPMFQSECAPREIRGAVVASYQLMITIGILVSNIVCLGLKKIDESDASWRIVIGLGIGFSLPLGIGILVVPESPRWLASKGDWEGAQLSLGRLRGKKKDLQDPLVQDDLREMRGILEKEKQVGQGGWLECFDPRSSVPKLVWRTLLGFFIHFLQQWTGVNYFFYYGATIFQSAGIDDPLQVQLILGAVNVAMTIPGLYLIERVGRRVPLVIGGLWQATWLLIFAIIGVALPPQDNPTAGIVMIVAACMFIASFAATWGPFIWVIIGETFPLRTRAKQASLATAFNWLGNFLIGFLTPYADDGIGYAFGFVFFACNFVAAGVVYFFVFETKSLSLENVDIMYSDPSLSARTSKKWVPAGYISRNERDDSYWERRHSAVGATGAVGSEKYGDKDVDTSPERGMSVHQEHIDEERRG</t>
  </si>
  <si>
    <t xml:space="preserve">XLOC_040916</t>
  </si>
  <si>
    <t xml:space="preserve">Arabidopsis, Arogenate dehydratase 5, chloroplastic, stem elongation</t>
  </si>
  <si>
    <t xml:space="preserve">comp512248_c1_seq17:0-1836</t>
  </si>
  <si>
    <t xml:space="preserve">comp512248_c1</t>
  </si>
  <si>
    <t xml:space="preserve">comp512248_c1_seq19:719-1162(+)</t>
  </si>
  <si>
    <t xml:space="preserve">m.90899</t>
  </si>
  <si>
    <t xml:space="preserve">PF14392.1^zf-CCHC_4^Zinc knuckle^65-109^E:2.3e-07</t>
  </si>
  <si>
    <t xml:space="preserve">MMVGRNLRIQSYFTYQACVRIMSLKEKMRTCSITSQLAKKAGVAEFVDERSVEGHGGAIRVRINLDVRKPLTRCASPTLRKKKVYFNFEYEKMPMFCGVCDFVSHVAKEHGNVVQAASDIIYLPTLIAFEHRREDYSFQRGGGNKGG</t>
  </si>
  <si>
    <t xml:space="preserve">XLOC_041817</t>
  </si>
  <si>
    <t xml:space="preserve">Arabidopsis, CLAVATA3/ESR (CLE)-related protein ESR2-C,</t>
  </si>
  <si>
    <t xml:space="preserve">comp513216_c0_seq19:1-202</t>
  </si>
  <si>
    <t xml:space="preserve">O.sativa, Cyclin-T1-4, leaf development, response to virus</t>
  </si>
  <si>
    <t xml:space="preserve">comp513216_c0_seq23:2-736(+)</t>
  </si>
  <si>
    <t xml:space="preserve">m.98525</t>
  </si>
  <si>
    <t xml:space="preserve">sp|P14928|LEA1_HORVU`P14928`Q:73-239,H:1-203`70.59%ID`E:2e-65`RecName: Full=ABA-inducible protein PHV A1;`Eukaryota; Viridiplantae; Streptophyta; Embryophyta; Tracheophyta; Spermatophyta; Magnoliophyta; Liliopsida; Poales; Poaceae; BEP clade; Pooideae; Triticeae; Hordeum.</t>
  </si>
  <si>
    <t xml:space="preserve">PF02987.11^LEA_4^Late embryogenesis abundant protein^100-133^E:2.2e-06`PF02987.11^LEA_4^Late embryogenesis abundant protein^143-167^E:0.22`PF02987.11^LEA_4^Late embryogenesis abundant protein^157-198^E:2.6e-05</t>
  </si>
  <si>
    <t xml:space="preserve">AKQKAAEATDAATAARRVPLLLPINATGSNLLSNTHKQSIDSSKPELSNTSSEIYSDFTSCLLVREKSREEKMASNQNQASYAAGETKARTEEKTGQMMDKAGQATEATKQKAGEAKDKTAQTAQAAKDRAAESKDQTGSFLGEKTEAAKQKAAETTEAARQKAAEATEAAKQKASETAQYTKESAVAGKDKTGSVLSQAGEQVKNAVVGAKDAVASTLGMGGDSTSSETKDASTTETITKSRH</t>
  </si>
  <si>
    <t xml:space="preserve">Arabidopsis, Annexin D7, response to stress</t>
  </si>
  <si>
    <t xml:space="preserve">Arabidopsis, Metacaspase-5,positive regulation of programmed cell death</t>
  </si>
  <si>
    <t xml:space="preserve">O.sativa, Germin-like protein 9-1, defense</t>
  </si>
  <si>
    <t xml:space="preserve">comp513216_c0_seq40:1-534(+)</t>
  </si>
  <si>
    <t xml:space="preserve">m.98579</t>
  </si>
  <si>
    <t xml:space="preserve">sp|Q03968|LEA3_WHEAT`Q03968`Q:2-168,H:20-208`84.66%ID`E:3e-83`RecName: Full=Late embryogenesis abundant protein, group 3; Short=LEA; AltName: Full=PMA2005;`Eukaryota; Viridiplantae; Streptophyta; Embryophyta; Tracheophyta; Spermatophyta; Magnoliophyta; Liliopsida; Poales; Poaceae; BEP clade; Pooideae; Triticeae; Triticum.</t>
  </si>
  <si>
    <t xml:space="preserve">PF02987.11^LEA_4^Late embryogenesis abundant protein^1-27^E:0.0035`PF02987.11^LEA_4^Late embryogenesis abundant protein^11-51^E:9.2e-09`PF01442.13^Apolipoprotein^Apolipoprotein A1/A4/E domain^12-122^E:0.0046`PF02987.11^LEA_4^Late embryogenesis abundant protein^50-80^E:0.00079`PF02987.11^LEA_4^Late embryogenesis abundant protein^79-103^E:0.045`PF02987.11^LEA_4^Late embryogenesis abundant protein^93-134^E:2.5e-05</t>
  </si>
  <si>
    <t xml:space="preserve">TEEKTGQMVGATKDKAGQATEATKQKAGETAEATKQKAAEAKDKTAQTAQAAKEKTYETAQSAKERAAQGKDQTASTLGEKTEAAKQKAAETTEAARQKAAEATEAAKQKASETAQYTKESAVAGKDKTGSVLQQAGETVVNAVVGAKDAVANTLGMGGDNTNTAKDSTTEKITRDH</t>
  </si>
  <si>
    <t xml:space="preserve">Arabidopsis, UDP-glycosyltransferase 86A2</t>
  </si>
  <si>
    <t xml:space="preserve">O.sativa, Copper transporter 3</t>
  </si>
  <si>
    <t xml:space="preserve">XLOC_041818</t>
  </si>
  <si>
    <t xml:space="preserve">Z.mays, CLAVATA3/ESR (CLE)-related protein ESR2, development</t>
  </si>
  <si>
    <t xml:space="preserve">comp513216_c0_seq22:0-898</t>
  </si>
  <si>
    <t xml:space="preserve">comp513216_c0_seq16:1-495(-)</t>
  </si>
  <si>
    <t xml:space="preserve">m.98499</t>
  </si>
  <si>
    <t xml:space="preserve">MRLVIPGGGGGVLGGGAGGVVLGGVGVVPAHAQRVGHGVLGAHHGVHHRLPCLLEDAAGLVLAGDGGLLGVLRRLRRLLLGRLGRLGGLLPGRLRGLGGLLLGRLRLLAEEAAGLVLALGGAVLGRLRRLGRLVLGLSGLLLGGLRGLPRLVLGCTHHLPGLLLG</t>
  </si>
  <si>
    <t xml:space="preserve">O.sativa, Preprotein translocase subunit SECY, chloroplastic, secretion</t>
  </si>
  <si>
    <t xml:space="preserve">comp513216_c0_seq21:1-366(+)</t>
  </si>
  <si>
    <t xml:space="preserve">m.98517</t>
  </si>
  <si>
    <t xml:space="preserve">sp|P14928|LEA1_HORVU`P14928`Q:1-121,H:19-161`64.29%ID`E:2e-32`RecName: Full=ABA-inducible protein PHV A1;`Eukaryota; Viridiplantae; Streptophyta; Embryophyta; Tracheophyta; Spermatophyta; Magnoliophyta; Liliopsida; Poales; Poaceae; BEP clade; Pooideae; Triticeae; Hordeum.</t>
  </si>
  <si>
    <t xml:space="preserve">PF02987.11^LEA_4^Late embryogenesis abundant protein^1-40^E:5e-08`PF01442.13^Apolipoprotein^Apolipoprotein A1/A4/E domain^18-111^E:0.0098`PF02987.11^LEA_4^Late embryogenesis abundant protein^40-81^E:0.46`PF02987.11^LEA_4^Late embryogenesis abundant protein^60-91^E:0.0024`PF02987.11^LEA_4^Late embryogenesis abundant protein^71-109^E:0.22</t>
  </si>
  <si>
    <t xml:space="preserve">TEEKTGQMVGATKDKAGQATEATKQKAGEAKDKTAQTAQAAKDRAAESKDQTGSFLGEKTEAAKQKAAETTEAARQKAAEATEAAKQKASETAQYAQDRSSDAAQYTKESAVAGKDKTGSV</t>
  </si>
  <si>
    <t xml:space="preserve">O.sativa, Germin-like protein 9-1</t>
  </si>
  <si>
    <t xml:space="preserve">XLOC_041819</t>
  </si>
  <si>
    <t xml:space="preserve">Arabidopsis, DEAD-box ATP-dependent RNA helicase 35</t>
  </si>
  <si>
    <t xml:space="preserve">comp513216_c0_seq34:1-222</t>
  </si>
  <si>
    <t xml:space="preserve">Arabidopsis, Annexin D7, cold, heat, salt</t>
  </si>
  <si>
    <t xml:space="preserve">Arabidopsis, Zinc finger CCCH domain-containing protein 36, vernelization response</t>
  </si>
  <si>
    <t xml:space="preserve">XLOC_043821</t>
  </si>
  <si>
    <t xml:space="preserve">Medicago, Pseudouridylate synthase-like protein</t>
  </si>
  <si>
    <t xml:space="preserve">comp515415_c6_seq1:7-1264</t>
  </si>
  <si>
    <t xml:space="preserve">XLOC_044006</t>
  </si>
  <si>
    <t xml:space="preserve">Arabidopsis, Probable pectinesterase/pectinesterase inhibitor 42, cell wall</t>
  </si>
  <si>
    <t xml:space="preserve">comp515614_c0_seq3:0-503</t>
  </si>
  <si>
    <t xml:space="preserve">XLOC_048459</t>
  </si>
  <si>
    <t xml:space="preserve">Z.mays, Polygalacturonase inhibitor 2</t>
  </si>
  <si>
    <t xml:space="preserve">comp520100_c0_seq1:15-529</t>
  </si>
  <si>
    <t xml:space="preserve">comp520100_c0</t>
  </si>
  <si>
    <t xml:space="preserve">comp520100_c0_seq2:1-918(-)</t>
  </si>
  <si>
    <t xml:space="preserve">m.161220</t>
  </si>
  <si>
    <t xml:space="preserve">PF01442.13^Apolipoprotein^Apolipoprotein A1/A4/E domain^8-133^E:9.6e-07`PF01442.13^Apolipoprotein^Apolipoprotein A1/A4/E domain^156-305^E:7.2e-08`PF02987.11^LEA_4^Late embryogenesis abundant protein^201-241^E:0.05`PF02987.11^LEA_4^Late embryogenesis abundant protein^251-269^E:0.44`PF02987.11^LEA_4^Late embryogenesis abundant protein^272-306^E:0.23</t>
  </si>
  <si>
    <t xml:space="preserve">KEKATDAYETVKDKVKQGYENVKDKAEDLTEKAKEGFEQLKHHGKESSDEGYQRMKNKADEAYDTLRHTGEGLKDYGRDKYENAKGDLRDYYEAMKGKAGRAREELKESSRAGFDEASGKTQTVIEKLGQKLGLKKDHDFDESTGKYREDAFERERANMYRDTTAHRLKERVEDMPENIREKASDLKNSVEDRAKYAAYKTKENIKEFGDRVSDKAEDLADKAKSKFNQAKDTIKEVGSEAGERLRSFGRRAKDTVEDRAEDIKDKAAEGWEKTKDVAETLKDKTVESAEILKDKAENGAEFLKDK</t>
  </si>
  <si>
    <t xml:space="preserve">gene MBEY 4h root</t>
  </si>
  <si>
    <t xml:space="preserve">XLOC_017877</t>
  </si>
  <si>
    <t xml:space="preserve">Cationic peroxidase 1, putative, expressed ;Oryza sativa subsp. japonica -heme binding,response to oxidative stress,metal ion binding,peroxidase activity</t>
  </si>
  <si>
    <t xml:space="preserve">comp492392_c0_seq1:1-1625</t>
  </si>
  <si>
    <t xml:space="preserve">XLOC_024028</t>
  </si>
  <si>
    <t xml:space="preserve">F22K20.5 protein ;Arabidopsis thaliana -metal ion binding (zinc).</t>
  </si>
  <si>
    <t xml:space="preserve">comp501896_c0_seq1:1-564</t>
  </si>
  <si>
    <t xml:space="preserve">comp501896_c0</t>
  </si>
  <si>
    <t xml:space="preserve">comp501896_c0_seq1:1-573(+)</t>
  </si>
  <si>
    <t xml:space="preserve">m.49281</t>
  </si>
  <si>
    <t xml:space="preserve">YNTTMIRSVSRQLTKVQTYRAFSTAPIQTNLFDRVKEKVSEVSETVMDKAASVKESIKETVSAPNSINAGRANLSESSENTEMNSSQQPSGMSSSSTGVKPTRSVDHEHWDEAFTEKDENFTTTHANAFRDDTKDYSQQRKEAGKPLIWDQDARKKPEDRKQATMRMGEEKLWREGRTDEIRGRDSTAKH</t>
  </si>
  <si>
    <t xml:space="preserve">XLOC_025693</t>
  </si>
  <si>
    <t xml:space="preserve">Probable protein phosphatase 2C 55;Oryza sativa subsp. japonica -magnesium metal ion binding,protein serine/threonine phosphatase activity</t>
  </si>
  <si>
    <t xml:space="preserve">comp503779_c0_seq1:14-587</t>
  </si>
  <si>
    <t xml:space="preserve">XLOC_028143</t>
  </si>
  <si>
    <t xml:space="preserve">Cytochrome P450 86A1; Arabidopsis thaliana -iron ion binding,heme binding,electron carrier activity</t>
  </si>
  <si>
    <t xml:space="preserve">comp506289_c0_seq1:2-838</t>
  </si>
  <si>
    <t xml:space="preserve">comp506289_c0</t>
  </si>
  <si>
    <t xml:space="preserve">comp506289_c0_seq1:2-832(+)</t>
  </si>
  <si>
    <t xml:space="preserve">m.62082</t>
  </si>
  <si>
    <t xml:space="preserve">PF13668.1^Ferritin_2^Ferritin-like domain^21-153^E:6.8e-37`PF12661.2^hEGF^Human growth factor-like EGF^210-222^E:0.0088</t>
  </si>
  <si>
    <t xml:space="preserve">sigP:1`18`0.555`YES</t>
  </si>
  <si>
    <t xml:space="preserve">LAFAIMMIAYSAAQSVDAVNIQVLNYALTLEHLEAAYYRDALNQFTVNDATAYGLTAQDYTYLQAIRDHEAEHVTTLTSVITSLGATPVQECTYSFPYGSNFTQFLAFAATLEGVGVTAYDGAIAMVNVPKLATAGATIATVEARHASYLNYITKTASPFPSSFDTPRNMSEILAIAGPLIKSCPDANSQCNGKDGATACGSNGQCSFGVCICNTGFTGASCETAVVATTCAGAPASGTPSPTENTSGENNARASSSTATVTLSSLAVIAAAAALL</t>
  </si>
  <si>
    <t xml:space="preserve">XLOC_028516</t>
  </si>
  <si>
    <t xml:space="preserve">Putative defensin-like protein 191;Arabidopsis thaliana -defense response to fungus,killing of cells of other organism,Plant defense</t>
  </si>
  <si>
    <t xml:space="preserve">comp506646_c0_seq3:8-892</t>
  </si>
  <si>
    <t xml:space="preserve">comp506646_c0</t>
  </si>
  <si>
    <t xml:space="preserve">comp506646_c0_seq1:44-943(-)</t>
  </si>
  <si>
    <t xml:space="preserve">m.63216</t>
  </si>
  <si>
    <t xml:space="preserve">sp|Q3TZZ7|ESYT2_MOUSE`Q3TZZ7`Q:26-117,H:334-423`35.11%ID`E:1e-05`RecName: Full=Extended synaptotagmin-2; Short=E-Syt2;`Eukaryota; Metazoa; Chordata; Craniata; Vertebrata; Euteleostomi; Mammalia; Eutheria; Euarchontoglires; Glires; Rodentia; Sciurognathi; Muroidea; Muridae; Murinae; Mus; Mus.</t>
  </si>
  <si>
    <t xml:space="preserve">PF00168.25^C2^C2 domain^12-88^E:7.6e-09`PF00168.25^C2^C2 domain^171-183^E:2200</t>
  </si>
  <si>
    <t xml:space="preserve">TILPMPGTITFKPIEAKLNHDTDLIGKADPYCMFTVGHQKIKGQVCKSGGKHPVWNDSITIPATPEQPICLVEIKDKDILKDDKMGSFEIDLREIESQGKLQKWYPVYHKNKPAGELLMEAVYTPDMHMHAQGGIGMPLKTGMQMGMTNNMMTGAGGIPVSFTNSHGHGNSTTTQKTQVITKETHLIGGAPLNTNIHTHIPTQGIPTTAYNQTIFTNESSADRYAKEALIRGVDPLGTHFHQNQTHTHTQYPQQMVGNNVIHGQRIDAHNYGGHGNHHHDQHYPTQQMTFGHGRSPNKF</t>
  </si>
  <si>
    <t xml:space="preserve">Putative defensin-like protein 39;Arabidopsis thaliana -defense response to fungus,killing of cells of other organism,Plant defense</t>
  </si>
  <si>
    <t xml:space="preserve">comp506646_c0_seq2:44-937(-)</t>
  </si>
  <si>
    <t xml:space="preserve">m.63218</t>
  </si>
  <si>
    <t xml:space="preserve">PF00168.25^C2^C2 domain^12-88^E:7.6e-09`PF00168.25^C2^C2 domain^173-185^E:1800</t>
  </si>
  <si>
    <t xml:space="preserve">TILPMPGTITFKPIEAKLNHDTDLIGKADPYCMFTVGHQKIKGQVCKSGGKHPVWNDSITIPATPEQPICLVEIKDKDILKDDKMGSFEIDLREIESQGKLQKWYPVYHKNKPAGELLMEAVYTPDMHMHAQGGIGMPLKTGMQMGMTNNMMTGAGGIPVSFANGHCHGHGNSTTTQKTQVITKETHLIGGAPLNTNIHTHIPTQGIPTTAYNQTIFTNESSADRYAKEALIRGVDPLGTHFHQKQPQYPQQMVGNNVIHGQRIDAHNYGGHGNHHHDQHYPTQQMTFGHGRSPNKF</t>
  </si>
  <si>
    <t xml:space="preserve">Putative defensin-like protein 38;Arabidopsis thaliana -defense response to fungus,killing of cells of other organism,Plant defense</t>
  </si>
  <si>
    <t xml:space="preserve">comp506646_c0_seq4:44-931(-)</t>
  </si>
  <si>
    <t xml:space="preserve">m.63222</t>
  </si>
  <si>
    <t xml:space="preserve">PF00168.25^C2^C2 domain^12-88^E:7.5e-09`PF00168.25^C2^C2 domain^171-183^E:2200</t>
  </si>
  <si>
    <t xml:space="preserve">TILPMPGTITFKPIEAKLNHDTDLIGKADPYCMFTVGHQKIKGQVCKSGGKHPVWNDSITIPATPEQPICLVEIKDKDILKDDKMGSFEIDLREIESQGKLQKWYPVYHKNKPAGELLMEAVYTPDMHMHAQGGIGMPLKTGMQMGMTNNMMTGAGGIPVSFTNSHGHGNSTTTQKTQVITKETHLIGGAPLNTNIHTHIPTQGIPTTAYNQTIFTNESSADRYAKEALIRGVDPLGTHFHQKQPQYPQQMVGNNVIHGQRIDAHNYGGHGNHHHDQHYPTQQMTFGHGRSPNKF</t>
  </si>
  <si>
    <t xml:space="preserve">XLOC_030722</t>
  </si>
  <si>
    <t xml:space="preserve">Thioredoxin H2;Arabidopsis thaliana -Electron transport,electron carrier activity,oxidoreductase activity, acting on a sulfur group of donors, disulfide as acceptor,protein disulfide oxidoreductase activity</t>
  </si>
  <si>
    <t xml:space="preserve">comp508547_c0_seq4:67-833</t>
  </si>
  <si>
    <t xml:space="preserve">comp508547_c0</t>
  </si>
  <si>
    <t xml:space="preserve">comp508547_c0_seq5:26-355(-)</t>
  </si>
  <si>
    <t xml:space="preserve">m.70938</t>
  </si>
  <si>
    <t xml:space="preserve">YTTRQGGLQTGYQGGLQTGYQGGLSTGHKRWHGLEHLFHGLNEKERQFEQERWNRLSEQEWLQEQKRLSAFNEQQRLLEQRRLYNDYLQTGGFSTYKKTTETIEQTTTY</t>
  </si>
  <si>
    <t xml:space="preserve">Probable potassium transporter 2;Oryza sativa subsp. japonica -Ion transport,Potassium transport,potassium ion transmembrane transporter activity</t>
  </si>
  <si>
    <t xml:space="preserve">comp508547_c0_seq6:98-400(-)</t>
  </si>
  <si>
    <t xml:space="preserve">m.70940</t>
  </si>
  <si>
    <t xml:space="preserve">MLMKLNSADLEFPLKRESSDSMNGTDLEMKAIMTQDLKSTSLLRDGALSTNTVSMISTSTIISPAPNMALNMEVIIMDLTKDLTSVAATPLAKSTKWIHC</t>
  </si>
  <si>
    <t xml:space="preserve">XLOC_037216</t>
  </si>
  <si>
    <t xml:space="preserve">Cyclin-T1-4;Oryza sativa subsp. japonica -response to virus,regulation of viral process,Cell division</t>
  </si>
  <si>
    <t xml:space="preserve">comp513216_c0_seq19:1-201</t>
  </si>
  <si>
    <t xml:space="preserve">DEAD-box ATP-dependent RNA helicase 35;Arabidopsis thaliana -zinc ion binding,ATP-dependent helicase activity</t>
  </si>
  <si>
    <t xml:space="preserve">Annexin D7;Arabidopsis thaliana -response to cold,response to heat,response to salt stress,response to water deprivation,calcium ion binding,calcium-dependent phospholipid binding</t>
  </si>
  <si>
    <t xml:space="preserve">Germin-like protein 9-1;Oryza sativa subsp. japonica -apoplast,manganese ion binding,nutrient reservoir activity</t>
  </si>
  <si>
    <t xml:space="preserve">Zinc finger CCCH domain-containing protein 36;Oryza sativa subsp. japonica -zinc ion binding,DNA binding,positive regulation of vernalization response</t>
  </si>
  <si>
    <t xml:space="preserve">Copper transporter 3;Oryza sativa subsp. japonica -copper ion transmembrane transporter activity,integral to membrane,Copper transport,Ion transport.</t>
  </si>
  <si>
    <t xml:space="preserve">XLOC_037217</t>
  </si>
  <si>
    <t xml:space="preserve">comp513216_c0_seq22:1-853</t>
  </si>
  <si>
    <t xml:space="preserve">XLOC_037220</t>
  </si>
  <si>
    <t xml:space="preserve">comp513216_c0_seq59:1-218</t>
  </si>
  <si>
    <t xml:space="preserve">XLOC_045421</t>
  </si>
  <si>
    <t xml:space="preserve">Putative glycerol-3-phosphate transporter 5;Arabidopsis thaliana -integral to membrane,transmembrane transport</t>
  </si>
  <si>
    <t xml:space="preserve">comp518737_c0_seq2:17-655</t>
  </si>
  <si>
    <t xml:space="preserve">comp518737_c0</t>
  </si>
  <si>
    <t xml:space="preserve">comp518737_c0_seq6:1261-1614(+)</t>
  </si>
  <si>
    <t xml:space="preserve">m.147182</t>
  </si>
  <si>
    <t xml:space="preserve">ExpAA=22.64`PredHel=1`Topology=o35-54i</t>
  </si>
  <si>
    <t xml:space="preserve">MTINWIIPAANLLLEDSVEALNVQGLRSASTNEPTIVVFVGMLVSLFSCELVYLPKEMQFVCMARTCRTCKNINGIFFKWFNVTGYASRQVYINCGKTLMTRNRQHVCLTSSAKSAP</t>
  </si>
  <si>
    <t xml:space="preserve">XLOC_045559</t>
  </si>
  <si>
    <t xml:space="preserve">Cysteine/histidine-rich C1 domain-containing protein ;Arabidopsis thaliana -zinc ion binding,protein-disulfide reductase activity,intracellular signal transduction</t>
  </si>
  <si>
    <t xml:space="preserve">comp518817_c0_seq3:19-919</t>
  </si>
  <si>
    <t xml:space="preserve">comp518817_c0</t>
  </si>
  <si>
    <t xml:space="preserve">comp518817_c0_seq6:1-411(-)</t>
  </si>
  <si>
    <t xml:space="preserve">m.147903</t>
  </si>
  <si>
    <t xml:space="preserve">LDAWQLKMYTELGLTGPIELTVGHAQIPDRVNFENGCNGPYATMADLFVHIPTTFGQYDALSARLEAFIAANPLTSLSPISCSARSNVAELPSCGKVPNPPVSTPTGANQPQPGGSARSCPVTTYTSSITDSGAAAA</t>
  </si>
  <si>
    <t xml:space="preserve">XLOC_000886</t>
  </si>
  <si>
    <t xml:space="preserve">Ribulose bisphosphate carboxylase small chain 1A, chloroplastic;Arabidopsis thaliana -response to blue light,response to cold,response to far red light,response to red light,copper ion binding,monooxygenase activity,ribulose-bisphosphate carboxylase activity</t>
  </si>
  <si>
    <t xml:space="preserve">comp1930429_c0_seq1:45-226</t>
  </si>
  <si>
    <t xml:space="preserve">comp1930429_c0</t>
  </si>
  <si>
    <t xml:space="preserve">comp1930429_c0_seq1:1-324(-)</t>
  </si>
  <si>
    <t xml:space="preserve">m.325011</t>
  </si>
  <si>
    <t xml:space="preserve">sp|C0LGH3|Y5614_ARATH`C0LGH3`Q:1-81,H:294-371`39.02%ID`E:2e-07`RecName: Full=Probable LRR receptor-like serine/threonine-protein kinase At1g5614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0560.28^LRR_1^Leucine Rich Repeat^23-44^E:0.0017`PF13516.1^LRR_6^Leucine Rich repeat^23-41^E:0.33</t>
  </si>
  <si>
    <t xml:space="preserve">GO:0016021^cellular_component^integral to membrane`GO:0005886^cellular_component^plasma membrane`GO:0005524^molecular_function^ATP binding`GO:0004674^molecular_function^protein serine/threonine kinase activity</t>
  </si>
  <si>
    <t xml:space="preserve">MLRLRSNNLYGHIPMEMMELHAIRILDLSNNNFSGTIPQYLKNLKALTGTVIASNTVFDDPFKEVYEEKYSFVDMELHYNDSISMVMKGQVLEYGENIVYLMSIDLSC</t>
  </si>
  <si>
    <t xml:space="preserve">XLOC_050071</t>
  </si>
  <si>
    <t xml:space="preserve">B3 domain-containing transcription repressor VAL1;Arabidopsis thaliana -response to abscisic acid stimulus,response to sucrose stimulus,zinc ion binding,positive regulation of seed germination</t>
  </si>
  <si>
    <t xml:space="preserve">comp521778_c0_seq14:0-740</t>
  </si>
  <si>
    <t xml:space="preserve">Cyclic pyranopterin monophosphate synthase, mitochondrial;Arabidopsis thaliana -GTP binding,4 iron, 4 sulfur cluster binding,metal ion binding (iron-sulfur),lyase activity</t>
  </si>
  <si>
    <t xml:space="preserve">Purple acid phosphatase 13;Arabidopsis thaliana -iron- zinc metal ion binding,acid phosphatase activity.</t>
  </si>
  <si>
    <t xml:space="preserve">Tryptophan N-monooxygenase 2;Arabidopsis thaliana -response to insect,response to wounding,tryptophan catabolic process,iron ion binding,electron carrier activity,oxidoreductase activity, acting on paired donors, with incorporation or reduction of molecular oxygen</t>
  </si>
  <si>
    <t xml:space="preserve">Mitochondrial uncoupling protein 5;Arabidopsis thaliana -Stress response,dicarboxylic acid transmembrane transporter activity,oxidative phosphorylation uncoupler activity,response to stress</t>
  </si>
  <si>
    <t xml:space="preserve">Histone-lysine N-methyltransferase ATX1;Arabidopsis thaliana -zinc ion binding,transcription regulatory region DNA binding,phosphatidylinositol-5-phosphate binding,histone-lysine N-methyltransferase activity</t>
  </si>
  <si>
    <t xml:space="preserve">XLOC_050203</t>
  </si>
  <si>
    <t xml:space="preserve">Disease resistance protein RPP8;Arabidopsis thaliana -response to light stimulus,positive regulation of defense response to virus by host,plant-type hypersensitive response,defense response to virus,nucleotide binding</t>
  </si>
  <si>
    <t xml:space="preserve">comp521867_c0_seq8:17-628</t>
  </si>
  <si>
    <t xml:space="preserve">Ent-kaurenoic acid oxidase 2;Arabidopsis thaliana -heme binding,iron ion binding,electron carrier activity,gibberellin biosynthetic process</t>
  </si>
  <si>
    <t xml:space="preserve">Uncharacterized TPR repeat-containing protein At2g32450;Arabidopsis thaliana -calcium ion binding,zinc ion binding</t>
  </si>
  <si>
    <t xml:space="preserve">Abscisic acid 8'-hydroxylase 3;Arabidopsis thaliana -abscisic acid catabolic process,response to red or far red light,response to water deprivation,electron carrier activity,heme binding,iron ion binding, stress response</t>
  </si>
  <si>
    <t xml:space="preserve">comp521867_c0_seq12:1-894(+)</t>
  </si>
  <si>
    <t xml:space="preserve">m.180805</t>
  </si>
  <si>
    <t xml:space="preserve">ExpAA=132.92`PredHel=6`Topology=i56-78o93-115i136-158o168-190i236-253o273-295i</t>
  </si>
  <si>
    <t xml:space="preserve">MATAVQNNMNTYTAPVTNVLQKPAMIPGENVITQTTVTQTTTQPMALTENKGFAIFSSVFGAIAGLGMWLGSVLTLTAMALLLRDRNFYYTEVGGLLIAGFSLWFLSALFNWIPNFGGFAKGTGVNGTRSGYHIFNIFANFLAVISFALMIIGAALWLSRFNDPRYGGEITWIVGSGLWLISMLIRDLGVRYDAMNTYKGYPVLPTTAVNQQDTTAKRALGAHISSVWSNAIATDGYLIASTLFVLGAIMFAVRGRTQDWDQSWYTSRQFEIAGAVLWLVGSCIVFFAALAHCAARR</t>
  </si>
  <si>
    <t xml:space="preserve">Probable disease resistance protein At5g43740;Arabidopsis thaliana -defense response,Plant defense,ATP and ADP binding</t>
  </si>
  <si>
    <t xml:space="preserve">DNA polymerase eta;Arabidopsis thaliana -magnesium metal ion binding,DNA-directed DNA polymerase activity,damaged DNA binding,response to UV-B</t>
  </si>
  <si>
    <t xml:space="preserve">comp521867_c0_seq7:1-435(+)</t>
  </si>
  <si>
    <t xml:space="preserve">m.180799</t>
  </si>
  <si>
    <t xml:space="preserve">ExpAA=63.53`PredHel=3`Topology=o15-34i83-100o120-142i</t>
  </si>
  <si>
    <t xml:space="preserve">WLSRFNDPRYGGEITWIVAGGLWLISMLIRDLGLRYDAMNTYKGYPILPTTANNAAYQQDTTAKRALGAHISSIWSNALATDAYLIASTLFALGAIMFAVRGRTQDWDQSWYTSRQFEIAGAVLWLVGSVIVFFAAFAHCAARR</t>
  </si>
  <si>
    <t xml:space="preserve">XLOC_050204</t>
  </si>
  <si>
    <t xml:space="preserve">comp521867_c0_seq9:0-911</t>
  </si>
  <si>
    <t xml:space="preserve">Abscisic acid 8'-hydroxylase 3;Arabidopsis thaliana-abscisic acid catabolic process,response to red or far red light,response to water deprivation,electron carrier activity,heme binding,iron ion binding, stress response</t>
  </si>
  <si>
    <t xml:space="preserve">Alpha 1 purothionin ;Triticum aestivum -defense response, signal</t>
  </si>
  <si>
    <t xml:space="preserve">comp521867_c0_seq2:2-898(+)</t>
  </si>
  <si>
    <t xml:space="preserve">m.180794</t>
  </si>
  <si>
    <t xml:space="preserve">ExpAA=134.45`PredHel=6`Topology=i63-85o95-117i138-160o170-192i232-254o274-296i</t>
  </si>
  <si>
    <t xml:space="preserve">QSKTKVTMTSVVNPAVYNNNTLGGVQKVLSPGANVVTQTTITQTVAPAVVPESKGFQAFSSTFGALAGLGWWLGSVLTLTAMALALRDSSFYYTQIGGLLVAGFSLWFIASLLNWVPNFGGFAKVGPNGARDGYHIFNIFANLLIAAGMVLLIAGAGCWLSGFNQPRYSGTILWIIGSGLWLGGLLIRDFGLRYDAMRTYKDYPILPTTATVNNADNNVAKARGARISSLWGNAIATDLYLVSSVLFLLGSIFWVCRENNYNINDYTAGKFENAASILWIVGASMVFFAALAHCVARR</t>
  </si>
  <si>
    <t xml:space="preserve">DNA polymerase eta;Arabidopsis thaliana -metal ion binding,DNA-directed DNA polymerase activity,damaged DNA binding,response to UV-B</t>
  </si>
  <si>
    <t xml:space="preserve">XLOC_051517</t>
  </si>
  <si>
    <t xml:space="preserve">Short chain alcohol dehydrogenase ;Arabidopsis thaliana -oxidation-reduction process,oxidoreductase activity</t>
  </si>
  <si>
    <t xml:space="preserve">comp522769_c0_seq6:3-382</t>
  </si>
  <si>
    <t xml:space="preserve">XLOC_054364</t>
  </si>
  <si>
    <t xml:space="preserve">IAA-alanine resistance protein 1;Arabidopsis thaliana -metal ion transmembrane transporter activity,Transport</t>
  </si>
  <si>
    <t xml:space="preserve">comp524684_c0_seq2:2-1174</t>
  </si>
  <si>
    <t xml:space="preserve">comp524684_c0</t>
  </si>
  <si>
    <t xml:space="preserve">comp524684_c0_seq2:357-1220(-)</t>
  </si>
  <si>
    <t xml:space="preserve">m.216524</t>
  </si>
  <si>
    <t xml:space="preserve">sp|O13899|YF38_SCHPO`O13899`Q:1-266,H:111-363`35.96%ID`E:1e-44`RecName: Full=Uncharacterized CDP-alcohol phosphatidyltransferase class-I family protein C22A12.08c;`Eukaryota; Fungi; Dikarya; Ascomycota; Taphrinomycotina; Schizosaccharomycetes; Schizosaccharomycetales; Schizosaccharomycetaceae; Schizosaccharomyces.</t>
  </si>
  <si>
    <t xml:space="preserve">PF13242.1^Hydrolase_like^HAD-hyrolase-like^159-246^E:1.1e-11</t>
  </si>
  <si>
    <t xml:space="preserve">COG0647^ Predicted sugar phosphatases of the HAD superfamily</t>
  </si>
  <si>
    <t xml:space="preserve">GO:0016020^cellular_component^membrane`GO:0005739^cellular_component^mitochondrion`GO:0008808^molecular_function^cardiolipin synthase activity`GO:0016787^molecular_function^hydrolase activity`GO:0032048^biological_process^cardiolipin metabolic process`GO:0008610^biological_process^lipid biosynthetic process`GO:0007006^biological_process^mitochondrial membrane organization`GO:0008654^biological_process^phospholipid biosynthetic process</t>
  </si>
  <si>
    <t xml:space="preserve">MREMAEKYGTVLVVGGEGEKCRHVAEGYGFKDVITPGDIIKHNAATTPFRKLTAEEHANSRERDFSDVVIDAVFVFADSRDWAGDIQIMLDVAMSKGGRLGTRSETNDEGPPFYFSHNDVVWSAAHEHVRLGMGALRRMFEVTFKDLTGGNGVLHTHAFGKPQVSTFEFASRLMGQWRQTEHGLVAPPETVYFVGDTPESDIRGTNAVNKVADNDWYSILVKTGVYQEGTEPAYKPRVTVENVLDAVNHGIKREMDKKAAKGHMSKPAIIPESGITEIAVGMDGITI</t>
  </si>
  <si>
    <t xml:space="preserve">XLOC_059666</t>
  </si>
  <si>
    <t xml:space="preserve">comp528249_c0_seq2:4-357</t>
  </si>
  <si>
    <t xml:space="preserve">comp528249_c0</t>
  </si>
  <si>
    <t xml:space="preserve">comp528249_c0_seq4:28-1356(+)</t>
  </si>
  <si>
    <t xml:space="preserve">m.270330</t>
  </si>
  <si>
    <t xml:space="preserve">sp|Q937L5|CPNB_COMTE`Q937L5`Q:32-442,H:19-426`42.58%ID`E:8e-114`RecName: Full=Cyclopentanone 1,2-monooxygenase; Short=CPMO; EC=1.14.13.16;`Bacteria; Proteobacteria; Betaproteobacteria; Burkholderiales; Comamonadaceae; Comamonas.</t>
  </si>
  <si>
    <t xml:space="preserve">PF07992.9^Pyr_redox_2^Pyridine nucleotide-disulphide oxidoreductase^37-223^E:9e-09`PF13738.1^Pyr_redox_3^Pyridine nucleotide-disulphide oxidoreductase^38-237^E:7.7e-21`PF00743.14^FMO-like^Flavin-binding monooxygenase-like^39-221^E:4.1e-14`PF13450.1^NAD_binding_8^NAD(P)-binding Rossmann-like domain^39-84^E:3.1e-07`PF13434.1^K_oxygenase^L-lysine 6-monooxygenase (NADPH-requiring)^127-223^E:1.2e-07</t>
  </si>
  <si>
    <t xml:space="preserve">GO:0047799^molecular_function^cyclopentanone monooxygenase activity`GO:0033022^biological_process^cyclopentanol catabolic process</t>
  </si>
  <si>
    <t xml:space="preserve">MGEQIPVHKKFNTELTDYSVEHHGDQGVYADNLEVDALVVGAGFAGIFMLKTLRDRGYKTVVYEAGNDTGGTWRWNCYPGAGVDSEVPEYEFSWPEVYDTWTWPCNYPTYADLRAYFDHVDKVLDIKKDIAFNTVVVGGKFDTESGRWHIRTADGRVAKAKYLVLGTGFAARRYIPDWPGMDKFKGIIHHSSFWPDEKVDVTNKRCAIIGTGASGVQITQAWGPEAGHLKVFQRTPNLAVPMRRKYPSAEEQNQAKKFYPELFRYREDCFAGFHYDWYEKNTFDDTPEDREALYEQVWKDGGFRYWVAVYKDNLFNPEANKESYKFWAKKTRSRIGDPKKRDILAPTVDNMPHYFGIKRPCLEYDYYEQFNRENVDVVDIKNNAIKEFTETGITLEDGTHHEFDVIAVATGFDVVTGVMTQLGLQSIEGAELEKEWKTGATT</t>
  </si>
  <si>
    <t xml:space="preserve">gene MBEY 8h root</t>
  </si>
  <si>
    <t xml:space="preserve">XLOC_048946</t>
  </si>
  <si>
    <t xml:space="preserve">Peroxidase 17</t>
  </si>
  <si>
    <t xml:space="preserve">comp521778_c0_seq15:0-1219</t>
  </si>
  <si>
    <t xml:space="preserve">0.0129833</t>
  </si>
  <si>
    <t xml:space="preserve">XLOC_049080</t>
  </si>
  <si>
    <t xml:space="preserve">Disease resistance protein RPP8</t>
  </si>
  <si>
    <t xml:space="preserve">comp521867_c0_seq9:6-911</t>
  </si>
  <si>
    <t xml:space="preserve">XLOC_024844</t>
  </si>
  <si>
    <t xml:space="preserve">Cation transporter HKT1</t>
  </si>
  <si>
    <t xml:space="preserve">comp503689_c0_seq1:10-1248</t>
  </si>
  <si>
    <t xml:space="preserve">comp503689_c0</t>
  </si>
  <si>
    <t xml:space="preserve">comp503689_c0_seq1:1-927(+)</t>
  </si>
  <si>
    <t xml:space="preserve">m.53775</t>
  </si>
  <si>
    <t xml:space="preserve">PF07893.8^DUF1668^Protein of unknown function (DUF1668)^111-285^E:2.9e-29</t>
  </si>
  <si>
    <t xml:space="preserve">GPRQRESRRRRPDRRQRPSASAPRRLPLPAVIRLQIDAGQCVEIAAEGSCIIAKCFFPWMDKHDGTTFVYDMKTATLSIPSGDGRDVLKNPYHDYHIACRRWWCERVSIGPLLVKAHAVHPREATTVFLSGASMAPVPGPCIFDDVNTTLSYDTRTAGWTDWGSSALPFKGHAVYDAELDAWIGFHADEKGEVTGHLVACRVPSCQQDWPPDSQVIGEKMLLDEPGWRHLDASLVHMAESGEHCIVEQLRREGTDQTECLPHGDECLLVVTTFRVGVEHNGIGVTDRRACSYKVSRYDKFFAVRAFWM</t>
  </si>
  <si>
    <t xml:space="preserve">XLOC_034020</t>
  </si>
  <si>
    <t xml:space="preserve">Zinc finger AN1 domain-containing stress-asso...</t>
  </si>
  <si>
    <t xml:space="preserve">comp511674_c0_seq3:6-562</t>
  </si>
  <si>
    <t xml:space="preserve">comp511674_c0</t>
  </si>
  <si>
    <t xml:space="preserve">comp511674_c0_seq8:1-795(+)</t>
  </si>
  <si>
    <t xml:space="preserve">m.87392</t>
  </si>
  <si>
    <t xml:space="preserve">sp|P20075|LEAD8_DAUCA`P20075`Q:1-210,H:357-541`33.81%ID`E:5e-10`RecName: Full=Embryonic protein DC-8;`Eukaryota; Viridiplantae; Streptophyta; Embryophyta; Tracheophyta; Spermatophyta; Magnoliophyta; eudicotyledons; core eudicotyledons; asterids; campanulids; Apiales; Apiaceae; Apioideae; Scandiceae; Daucinae; Daucus.</t>
  </si>
  <si>
    <t xml:space="preserve">PF02987.11^LEA_4^Late embryogenesis abundant protein^3-41^E:1.2e-05</t>
  </si>
  <si>
    <t xml:space="preserve">GO:0005618^cellular_component^cell wall`GO:0005737^cellular_component^cytoplasm`GO:0005576^cellular_component^extracellular region</t>
  </si>
  <si>
    <t xml:space="preserve">EMADAAAGKTKETKDAAAEKARGAGEMVTEKARSAKDAALETKDAAADKASGAAEKAKGAKDAAFDTAEGAKEYMVDKKEDARRALAGSAKDSKGETNESAWQQGQDVRRRAAEKAEEVRQRTHQPPEEGRSKSATENIFGSAQGLTEAFKEKMTMPTDVIERKLAERKGTPTDASRGEALNTDDVMMRVKEADQMTGTGFNDVGKMGEEGTGMKAALRVDDEEDVMLRVKAADQMTGQAFNDVGPMGEEGTGWGPALRARKDA</t>
  </si>
  <si>
    <t xml:space="preserve">XLOC_036282</t>
  </si>
  <si>
    <t xml:space="preserve">Annexin D7</t>
  </si>
  <si>
    <t xml:space="preserve">comp513216_c0_seq22:0-928</t>
  </si>
  <si>
    <t xml:space="preserve">Metacaspase-5</t>
  </si>
  <si>
    <t xml:space="preserve">XLOC_036285</t>
  </si>
  <si>
    <t xml:space="preserve">comp513216_c0_seq59:1-219</t>
  </si>
  <si>
    <t xml:space="preserve">356.75</t>
  </si>
  <si>
    <t xml:space="preserve">Arabidopsis, B3 domain-containing transcription repressor ..., ABA response</t>
  </si>
  <si>
    <t xml:space="preserve">XLOC_048947</t>
  </si>
  <si>
    <t xml:space="preserve">comp521778_c0_seq16:5-679</t>
  </si>
  <si>
    <t xml:space="preserve">Arabidopsis, Purple acid phosphatase 13</t>
  </si>
  <si>
    <t xml:space="preserve">XLOC_049718</t>
  </si>
  <si>
    <t xml:space="preserve">T.urartu, Ubiquitin fusion degradation protein 1-like p...</t>
  </si>
  <si>
    <t xml:space="preserve">comp522291_c0_seq2:52-938</t>
  </si>
  <si>
    <t xml:space="preserve">XLOC_051626</t>
  </si>
  <si>
    <t xml:space="preserve">Arabidopsis, PHD finger protein ING2, growth</t>
  </si>
  <si>
    <t xml:space="preserve">comp523621_c0_seq6:29-598</t>
  </si>
  <si>
    <t xml:space="preserve">XLOC_060206</t>
  </si>
  <si>
    <t xml:space="preserve">Arabidopsis, Protein TIC 20-I, chloroplastic, germination, development</t>
  </si>
  <si>
    <t xml:space="preserve">comp529470_c0_seq17:0-472</t>
  </si>
  <si>
    <t xml:space="preserve">comp529470_c0</t>
  </si>
  <si>
    <t xml:space="preserve">comp529470_c0_seq10:1953-2303(-)</t>
  </si>
  <si>
    <t xml:space="preserve">m.291542</t>
  </si>
  <si>
    <t xml:space="preserve">VPVFMNFVVKLYAIYTKSYTTAVCFETLRYIHKIICNYRSSCQLKCRCDGKRPRKNVVYFKYFQLDHKMVKQISWAVVKTSQTSTATICQIFSKLTYMRINVTINIPYDCSRSFVL</t>
  </si>
  <si>
    <t xml:space="preserve">Arabidopsis, Double Clp-N motif-containing P-loop nucleoside triphosphate hydrolase domain-containing protein </t>
  </si>
  <si>
    <t xml:space="preserve">comp529470_c0_seq38:1753-2103(-)</t>
  </si>
  <si>
    <t xml:space="preserve">m.291591</t>
  </si>
  <si>
    <t xml:space="preserve">XLOC_061708</t>
  </si>
  <si>
    <t xml:space="preserve">comp530459_c0_seq2:149-1309</t>
  </si>
  <si>
    <t xml:space="preserve">XLOC_009512</t>
  </si>
  <si>
    <t xml:space="preserve">Arabidopsis, DNA mismatch repair protein MSH2</t>
  </si>
  <si>
    <t xml:space="preserve">comp464803_c0_seq1:14-464</t>
  </si>
  <si>
    <t xml:space="preserve">comp464803_c0</t>
  </si>
  <si>
    <t xml:space="preserve">comp464803_c0_seq1:2-490(-)</t>
  </si>
  <si>
    <t xml:space="preserve">m.18524</t>
  </si>
  <si>
    <t xml:space="preserve">KAREQRRDQQDGVEEEQQEPIKMKDVDPKPVDEKEEPQEVDRQQEDEEKAVKEDDFAPGVEQQSEQQEPKVTETGDDAEAPAGTVTDASLTEKAKQAFDQASENQPTNDARDSFLAAARNNLTVPKFGSPRPQEEKEEQKAPEAEASEPAEDVPTDTQEQVQT</t>
  </si>
  <si>
    <t xml:space="preserve">XLOC_011307</t>
  </si>
  <si>
    <t xml:space="preserve">O.sativa, Probable glucuronosyltransferase Os06g0687900</t>
  </si>
  <si>
    <t xml:space="preserve">comp475172_c1_seq1:0-242</t>
  </si>
  <si>
    <t xml:space="preserve">0.0001</t>
  </si>
  <si>
    <t xml:space="preserve">0.0228021</t>
  </si>
  <si>
    <t xml:space="preserve">comp475172_c1</t>
  </si>
  <si>
    <t xml:space="preserve">comp475172_c1_seq1:3-314(+)</t>
  </si>
  <si>
    <t xml:space="preserve">m.22428</t>
  </si>
  <si>
    <t xml:space="preserve">PF12396.3^DUF3659^Protein of unknown function (DUF3659)^2-43^E:1.6e-14`PF12396.3^DUF3659^Protein of unknown function (DUF3659)^52-102^E:4.7e-18</t>
  </si>
  <si>
    <t xml:space="preserve">AIFGRVVEGDVKRMVGRMCDKQGNILSESGDVLGRAELVPEGEREGLKEGPFAELQGCTVAKDGTIVTPAGDIVGRLTSGDGKVLFGRAVDEDGDILDKNGNT</t>
  </si>
  <si>
    <t xml:space="preserve">XLOC_010000</t>
  </si>
  <si>
    <t xml:space="preserve">O.sativa, Telomerase reverse transcriptase</t>
  </si>
  <si>
    <t xml:space="preserve">comp467821_c1_seq1:252-408</t>
  </si>
  <si>
    <t xml:space="preserve">comp467821_c1</t>
  </si>
  <si>
    <t xml:space="preserve">comp467821_c1_seq1:1-432(-)</t>
  </si>
  <si>
    <t xml:space="preserve">m.19549</t>
  </si>
  <si>
    <t xml:space="preserve">sp|Q9C7X7|HSP7N_ARATH`Q9C7X7`Q:2-144,H:1-146`76.71%ID`E:7e-73`RecName: Full=Heat shock 70 kDa protein 18; AltName: Full=Heat shock protein 70-18; Short=AtHsp70-18; AltName: Full=Heat-shock protein 70T-1;`Eukaryota; Viridiplantae; Streptophyta; Embryophyta; Tracheophyta; Spermatophyta; Magnoliophyta; eudicotyledons; core eudicotyledons; rosids; malvids; Brassicales; Brassicaceae; Camelineae; Arabidopsis.</t>
  </si>
  <si>
    <t xml:space="preserve">PF00012.15^HSP70^Hsp70 protein^7-144^E:4.9e-58</t>
  </si>
  <si>
    <t xml:space="preserve">COG0443^ Molecular chaperone</t>
  </si>
  <si>
    <t xml:space="preserve">GO:0009941^cellular_component^chloroplast envelope`GO:0005524^molecular_function^ATP binding`GO:0046686^biological_process^response to cadmium ion`GO:0009408^biological_process^response to heat</t>
  </si>
  <si>
    <t xml:space="preserve">MMAWEGAIGIDLGTTYSCVAVWQNGHVEIVANEQGNRTTPSYVAFTSSKRLIGDAAKNQADMNPANTIFDSKRLIGRRFTDASVQNDIKHWPFKVISGPEDKPMIAVKYKGVEQQFAAEEISSMVLVRMRETAEAYLGSTIKNA</t>
  </si>
  <si>
    <t xml:space="preserve">XLOC_019012</t>
  </si>
  <si>
    <t xml:space="preserve">Arabidopsis, Defensin-like protein 2</t>
  </si>
  <si>
    <t xml:space="preserve">comp495918_c0_seq1:15-2041</t>
  </si>
  <si>
    <t xml:space="preserve">comp495918_c0</t>
  </si>
  <si>
    <t xml:space="preserve">comp495918_c0_seq1:1-1800(+)</t>
  </si>
  <si>
    <t xml:space="preserve">m.39182</t>
  </si>
  <si>
    <t xml:space="preserve">ALPPHPSAHPVIMSETRDVASHPTLRAEQAEGRSTGPFGKIKDALGLGGATESKAVTEVHESTQVTKEKTVGPGTPARVNPVCAPSEETAGQWKEAEAETVRAERAAAAAEQAACETDRLAAKAVHAKTVTTDTARQAEELRQQQSALDAEARRAAQEARDLESQLQHARQAAQAAERRRAEIIEESSRIAQPAADLTKEADRLAKEAQSMRDRAMDLEKHIQSLRTNKKMEEASKKENEAKRLAAEKKDLQAEAVSEEEDAKRRQAQSEQLMETARKEMKEADELAKLYWAKRDHAKELEAQAKGEAGAAASEAKSAEKKRVTAERMEKKVEQAEAAAQQALIEKAKLEKEASTLAGEKETAEQRAVRLEQEAEARRAAAAQREQEAERKRREAECVVKPDTTPLEQKAVDARDAASGLVSEKEKLAREAQRLQETSAQATEESEARLEEFRAAREKAERLKDSEAAHWEAAKKIGDQARKTGREEMERRLDQVESKEEFASATATSTRTTTTGTTSSSARVEESSRTQGGGSADPSKVADIYKAGADSNDASQGHETVEQHKKRLDGGTDSELLRSEGADLPHTTKAGNVNLPGAGR</t>
  </si>
  <si>
    <t xml:space="preserve">XLOC_019928</t>
  </si>
  <si>
    <t xml:space="preserve">Arabidopsis, Haloacid dehalogenase-like hydrolase domain-containing protein </t>
  </si>
  <si>
    <t xml:space="preserve">comp497414_c0_seq1:0-787</t>
  </si>
  <si>
    <t xml:space="preserve">comp497414_c0</t>
  </si>
  <si>
    <t xml:space="preserve">comp497414_c0_seq1:211-774(+)</t>
  </si>
  <si>
    <t xml:space="preserve">m.41250</t>
  </si>
  <si>
    <t xml:space="preserve">MLHGGVATVVQLLTDVVRHLVHLVGSLLQDVAVVVQRSDTSASDQRVNASLLHSSVLDHSGTSRGVETRAQTRGGVHGAGGVVELGGLELVFSTLVDFSGLVLSLQAGLVALVSGTLAGLLHAVLGLQSALVHAVLAFGGLLLDAVRGFSCFELDVVAELVHLVGGLLEGGSVVERIVVHGCERKRA</t>
  </si>
  <si>
    <t xml:space="preserve">XLOC_023492</t>
  </si>
  <si>
    <t xml:space="preserve">Arabidopsis, Anthocyanidin 3-O-glucoside 2'''-O-xylosyltra...</t>
  </si>
  <si>
    <t xml:space="preserve">comp502176_c0_seq1:17-554</t>
  </si>
  <si>
    <t xml:space="preserve">0.0390294</t>
  </si>
  <si>
    <t xml:space="preserve">comp502176_c0</t>
  </si>
  <si>
    <t xml:space="preserve">comp502176_c0_seq1:2-559(-)</t>
  </si>
  <si>
    <t xml:space="preserve">m.49795</t>
  </si>
  <si>
    <t xml:space="preserve">sp|P10978|POLX_TOBAC`P10978`Q:2-179,H:77-249`24.06%ID`E:4e-08`RecName: Full=Retrovirus-related Pol polyprotein from transposon TNT 1-94; Includes: RecName: Full=Protease; EC=3.4.23.-; Includes: RecName: Full=Reverse transcriptase; EC=2.7.7.49; Includes: RecName: Full=Endonuclease;`Eukaryota; Viridiplantae; Streptophyta; Embryophyta; Tracheophyta; Spermatophyta; Magnoliophyta; eudicotyledons; core eudicotyledons; asterids; lamiids; Solanales; Solanaceae; Nicotianoideae; Nicotianeae; Nicotiana.</t>
  </si>
  <si>
    <t xml:space="preserve">PF14223.1^UBN2^gag-polypeptide of LTR copia-type^4-117^E:8.7e-38`PF14227.1^UBN2_2^gag-polypeptide of LTR copia-type^4-117^E:1.7e-11`PF03732.12^Retrotrans_gag^Retrotransposon gag protein^20-79^E:0.00011`PF13917.1^zf-CCHC_3^Zinc knuckle^158-179^E:0.00054`PF00098.18^zf-CCHC^Zinc knuckle^161-177^E:7.1e-05</t>
  </si>
  <si>
    <t xml:space="preserve">AEKESASDVWAALRSMHVGVERVRESRIQSLRSEFDNLKMADGESVDDFATKFTTLVGHIRELGDPMEEKYVVKKLLRAVSNKFIHVASSIALFSDVNKMAMEEAIGSLKAHEELLKGMEPRGVEEKLLMTKGHDSSRGRGRGRRRSYGRGGGLKDKSEIQCYSCHEYGHFSYECPEKKHKALLAP</t>
  </si>
  <si>
    <t xml:space="preserve">XLOC_023858</t>
  </si>
  <si>
    <t xml:space="preserve">Arabidopsis, Peroxidase 36</t>
  </si>
  <si>
    <t xml:space="preserve">comp502604_c0_seq3:3-1168</t>
  </si>
  <si>
    <t xml:space="preserve">comp502604_c0</t>
  </si>
  <si>
    <t xml:space="preserve">comp502604_c0_seq1:3-431(+)</t>
  </si>
  <si>
    <t xml:space="preserve">m.50990</t>
  </si>
  <si>
    <t xml:space="preserve">LKRSAQTSGPNAMPNARMLLMSAKRNAVERSHVGLSAFLEREAKQPSMSQSVLKPTTACLLSSLRKFLLMWQILEILSNALKRSAPTSGRPARKTPSVFLLSRTVRRNAELRAPAGPFASLQREAKPQSTSPSVPKPTNALE</t>
  </si>
  <si>
    <t xml:space="preserve">XLOC_025681</t>
  </si>
  <si>
    <t xml:space="preserve">Z.mays, NAD(P)H-quinone oxidoreductase subunit H, chloroplastic</t>
  </si>
  <si>
    <t xml:space="preserve">comp504623_c0_seq2:0-665</t>
  </si>
  <si>
    <t xml:space="preserve">comp504623_c0</t>
  </si>
  <si>
    <t xml:space="preserve">comp504623_c0_seq2:1-672(+)</t>
  </si>
  <si>
    <t xml:space="preserve">m.56521</t>
  </si>
  <si>
    <t xml:space="preserve">FGVSSFCLFLGQETQPCCALPCGCLGLGVAGHGGDTTVVVLVAGHPDVTLLTPGGAPGVLDDPEVLVAAIAAVADGEDTVVELGGGAGRLVVDAALVQLEGPLAGVDGDGHGTDLLDGVSEVLLRTLLDVDEAGDGAHAGVLGVRALAVVAAVGVGRLAVDTTVAHDVLEGGVHETTVAAGVLGGAVDEVLLGDGDQLLGLLEELTLNGAGGGESPAGAALAL</t>
  </si>
  <si>
    <t xml:space="preserve">XLOC_026558</t>
  </si>
  <si>
    <t xml:space="preserve">Arabidopsis, G-box-binding factor 3</t>
  </si>
  <si>
    <t xml:space="preserve">comp505536_c0_seq1:20-450</t>
  </si>
  <si>
    <t xml:space="preserve">comp505536_c0</t>
  </si>
  <si>
    <t xml:space="preserve">comp505536_c0_seq1:11-340(-)</t>
  </si>
  <si>
    <t xml:space="preserve">m.59382</t>
  </si>
  <si>
    <t xml:space="preserve">MGATEESAQTPAMCIFSPPTGESLGHHSSAYSTVGSMPRTGQALSPINSDLISTLDATPPASGATPMIMCMRGLMTVIRAAYYQATPLGLISREKKKKQPNHIWHGKES</t>
  </si>
  <si>
    <t xml:space="preserve">XLOC_026762</t>
  </si>
  <si>
    <t xml:space="preserve">Arabidopsis, Transcription repressor KAN1, lateral organ polarity</t>
  </si>
  <si>
    <t xml:space="preserve">comp505738_c0_seq1:6-1114</t>
  </si>
  <si>
    <t xml:space="preserve">comp505738_c0</t>
  </si>
  <si>
    <t xml:space="preserve">comp505738_c0_seq1:3-1172(-)</t>
  </si>
  <si>
    <t xml:space="preserve">m.59989</t>
  </si>
  <si>
    <t xml:space="preserve">sp|Q0IHV1|INF2_XENTR`Q0IHV1`Q:269-383,H:96-205`38.26%ID`E:2e-17`RecName: Full=Inverted formin-2;`Eukaryota; Metazoa; Chordata; Craniata; Vertebrata; Euteleostomi; Amphibia; Batrachia; Anura; Pipoidea; Pipidae; Xenopodinae; Xenopus; Silurana.</t>
  </si>
  <si>
    <t xml:space="preserve">PF06371.8^Drf_GBD^Diaphanous GTPase-binding Domain^69-190^E:3.5e-20`PF06371.8^Drf_GBD^Diaphanous GTPase-binding Domain^271-326^E:3.6e-09`PF06367.11^Drf_FH3^Diaphanous FH3 Domain^334-388^E:3.1e-06</t>
  </si>
  <si>
    <t xml:space="preserve">NOG149898^ Protein involved in actin cytoskeleton organization</t>
  </si>
  <si>
    <t xml:space="preserve">GO:0030036^biological_process^actin cytoskeleton organization</t>
  </si>
  <si>
    <t xml:space="preserve">IFKKLAARGTSDKKQEQEWQKTLQENKSKRSAVSLQSGVLNNISQNIMFEDDTSSNGGSSSNLKKDDGKMPSADEVNAKFEKLLKYRGIAGNDRRKKAMMSKPLEEKWKLILIHQKSMFEQENSFKITGAPEYYIHVLKEAPTRESLQDLCKMLKTKPEEWIKKFLDLDGLTTIFAVLVATSEAQAEKKRLLAQQSLTAKEKEEQAKREEEEKRKREEEEAEDDDDEEESEEEEEESAVTSGEPTDINDDTTATTYTRSASAPPDPFDLLQSDCIRAFRTLMNTNLGMNAFIKTREKSVETIARLLDSENLKTKTQIFFLLATICVNSEDGFWLSLDAVNHFKMMKREKVRFSTIVGCLKTRDYNDDSILLMISIFMFFNALLSASIDGS</t>
  </si>
  <si>
    <t xml:space="preserve">XLOC_027322</t>
  </si>
  <si>
    <t xml:space="preserve">Arabidopsis, Di-glucose binding protein with Kinesin motor domain</t>
  </si>
  <si>
    <t xml:space="preserve">comp506281_c0_seq1:0-834</t>
  </si>
  <si>
    <t xml:space="preserve">comp506281_c0</t>
  </si>
  <si>
    <t xml:space="preserve">comp506281_c0_seq1:2-463(+)</t>
  </si>
  <si>
    <t xml:space="preserve">m.62063</t>
  </si>
  <si>
    <t xml:space="preserve">NIERARARFLKQRREIMQGHHEHQRDVQDDDGAASADNNGDGAASHHADEATTWPAPPPAQDDDDLAMMRDMADMDDFLQYHDPMSTSAYFLLNGGDGAASDAGSSGEIDACGATWGSLWNLDDLDVVDDVGGGGACGWGSFALLQDHGLAFY</t>
  </si>
  <si>
    <t xml:space="preserve">XLOC_028573</t>
  </si>
  <si>
    <t xml:space="preserve">Arabidopsis, Monothiol glutaredoxin-S1, cell redox</t>
  </si>
  <si>
    <t xml:space="preserve">comp507427_c1_seq1:4-1135</t>
  </si>
  <si>
    <t xml:space="preserve">comp507427_c1</t>
  </si>
  <si>
    <t xml:space="preserve">comp507427_c1_seq1:2-1210(+)</t>
  </si>
  <si>
    <t xml:space="preserve">m.65879</t>
  </si>
  <si>
    <t xml:space="preserve">sp|O14197|YDQ4_SCHPO`O14197`Q:4-366,H:55-407`20.78%ID`E:1e-06`RecName: Full=Uncharacterized transporter C5D6.04;`Eukaryota; Fungi; Dikarya; Ascomycota; Taphrinomycotina; Schizosaccharomycetes; Schizosaccharomycetales; Schizosaccharomycetaceae; Schizosaccharomyces.</t>
  </si>
  <si>
    <t xml:space="preserve">PF03547.13^Mem_trans^Membrane transport protein^2-400^E:1.1e-28</t>
  </si>
  <si>
    <t xml:space="preserve">ExpAA=173.57`PredHel=8`Topology=o28-50i67-89o104-126i210-232o252-274i313-335o350-372i379-401o</t>
  </si>
  <si>
    <t xml:space="preserve">COG0679^ Predicted permeases</t>
  </si>
  <si>
    <t xml:space="preserve">GO:0005783^cellular_component^endoplasmic reticulum`GO:0016021^cellular_component^integral to membrane`GO:0022857^molecular_function^transmembrane transporter activity</t>
  </si>
  <si>
    <t xml:space="preserve">EVVLWVLTPCLLAHKFSTNVTGEILQKAWPVLLFGILYQAIGYGISNLVFMKRIWGENRISDKDRSVLNSSVMFNNANSLPFLFVVALCRTGDVFHDEQAAANLAVAYVSVFLLPTRFTFWSYTLFAFKSDSKTNQKEETQTEQELEHPKIIIEAPGAIKGTSSPDKEGEHFDSIEIEDDTSNNLMQDQMEEHVGIRTWKDKVKEFPWKKLMTAIISPPIVGMMCGLFVGLIPQLKVFFVTDPPAVVSIFDHVASTFGGAMFPVSMMILGCNLYDTFVLARQTSPQNVQQREGIIKRLSDWARRNIIKFNHPGAVLLSCLLRLVIMPLLGVGLTVAAFKIGMLQPNDPVILLVLLVEASTPAAMNLAIAVNLCDDPKVANAMTEILLFQYLISPITMALFAT</t>
  </si>
  <si>
    <t xml:space="preserve">XLOC_031844</t>
  </si>
  <si>
    <t xml:space="preserve">Arabidopsis, Phosphoglycerate/bisphosphoglycerate mutase, response to nitrate</t>
  </si>
  <si>
    <t xml:space="preserve">comp510083_c1_seq1:0-797</t>
  </si>
  <si>
    <t xml:space="preserve">comp510083_c1</t>
  </si>
  <si>
    <t xml:space="preserve">comp510083_c1_seq1:3-800(+)</t>
  </si>
  <si>
    <t xml:space="preserve">m.78050</t>
  </si>
  <si>
    <t xml:space="preserve">sp|P53933|APP1_YEAST`P53933`Q:88-245,H:266-433`24.86%ID`E:2e-06`RecName: Full=Phosphatidate phosphatase APP1; Short=PAP; EC=3.1.3.4; AltName: Full=Actin patch protein 1;`Eukaryota; Fungi; Dikarya; Ascomycota; Saccharomycotina; Saccharomycetes; Saccharomycetales; Saccharomycetaceae; Saccharomyces.</t>
  </si>
  <si>
    <t xml:space="preserve">PF09949.4^DUF2183^Uncharacterized conserved protein (DUF2183)^145-239^E:4.9e-14</t>
  </si>
  <si>
    <t xml:space="preserve">COG4850^ Uncharacterized conserved protein</t>
  </si>
  <si>
    <t xml:space="preserve">GO:0030479^cellular_component^actin cortical patch`GO:0008195^molecular_function^phosphatidate phosphatase activity`GO:0030036^biological_process^actin cytoskeleton organization`GO:0044255^biological_process^cellular lipid metabolic process</t>
  </si>
  <si>
    <t xml:space="preserve">ATTDEEKNNLQMNLDPFLHWDFQHGEKVTFNILTGNVNVTMSDDSDTAGEIDQFGSFTDSQIAFGKQYQYTAVDPLDSSGFRGNFTIYPANGWAVVSDLDDVLRITQIWEPLTGLKNTFEEDYVPVPGMPALFANWSQTLPNPSFHYATTTPVPLAGAYIRWLPTTYPLGTLDMRPIDVFHPDDVLNARQDQLERLGETFPKRKFIMVGDTSSNTLIKAYPEFARNFPNQLGCIFIRNITYTYPDYSNPLIDLEKEFDGVPRTKW</t>
  </si>
  <si>
    <t xml:space="preserve">XLOC_032283</t>
  </si>
  <si>
    <t xml:space="preserve">Arabidopsis, Probable calcium-binding protein CML13</t>
  </si>
  <si>
    <t xml:space="preserve">comp510394_c0_seq3:5-714</t>
  </si>
  <si>
    <t xml:space="preserve">comp510394_c0</t>
  </si>
  <si>
    <t xml:space="preserve">comp510394_c0_seq2:100-531(+)</t>
  </si>
  <si>
    <t xml:space="preserve">m.79872</t>
  </si>
  <si>
    <t xml:space="preserve">PF02987.11^LEA_4^Late embryogenesis abundant protein^109-143^E:0.014</t>
  </si>
  <si>
    <t xml:space="preserve">sigP:1`20`0.668`YES</t>
  </si>
  <si>
    <t xml:space="preserve">MSRLMAAMLLGGARVASATALTGNTAVKAIPKPCFLAPRPHAANWSPICLQTAPRSSQAYNNSPDDRREIKDKYRGAAEQAKDATGHAKESAKDQASRMADETKGRAGDAAEKASRMTEKAKHETKETASQAADKAGEMKEKA</t>
  </si>
  <si>
    <t xml:space="preserve">O.sativa, 2-C-methyl-D-erythritol 2,4-cyclodiphosphate synthase, chloroplastic, development of chloroplast</t>
  </si>
  <si>
    <t xml:space="preserve">comp511674_c0_seq2:1-786(+)</t>
  </si>
  <si>
    <t xml:space="preserve">m.87377</t>
  </si>
  <si>
    <t xml:space="preserve">sp|P20075|LEAD8_DAUCA`P20075`Q:1-207,H:324-541`35.93%ID`E:4e-16`RecName: Full=Embryonic protein DC-8;`Eukaryota; Viridiplantae; Streptophyta; Embryophyta; Tracheophyta; Spermatophyta; Magnoliophyta; eudicotyledons; core eudicotyledons; asterids; campanulids; Apiales; Apiaceae; Apioideae; Scandiceae; Daucinae; Daucus.</t>
  </si>
  <si>
    <t xml:space="preserve">PF02987.11^LEA_4^Late embryogenesis abundant protein^1-34^E:6.9e-05`PF02987.11^LEA_4^Late embryogenesis abundant protein^29-67^E:1.5e-05`PF02987.11^LEA_4^Late embryogenesis abundant protein^48-78^E:0.5`PF02987.11^LEA_4^Late embryogenesis abundant protein^87-118^E:0.087</t>
  </si>
  <si>
    <t xml:space="preserve">EMADTAATKAVETKDAAAEKARGAGEMVTEKARSAKDTAADKASGAAETVTEKAKGAKDATVDTAEGAKEYMVDKKEDARRALAGSAKDSEGETKESAWQQGQDVRRRAAEKAEEARQRTHQPPEEERSKLATENIFGSAQGLTEAFKEKMTMPTDVIERKLAERKGTPTDASRGEALNTDDVMMRVKEADQMTGTGFNDVGKMGEEGTGMKAALRVDDEEDVMLRVKAADQMTGQAFNDVGPMGEEGTGWGPALRARKDA</t>
  </si>
  <si>
    <t xml:space="preserve">XLOC_035246</t>
  </si>
  <si>
    <t xml:space="preserve">Arabidopsis, Putative bifunctional dihydrofolate reductase...</t>
  </si>
  <si>
    <t xml:space="preserve">comp512526_c1_seq2:4-1130</t>
  </si>
  <si>
    <t xml:space="preserve">comp512526_c1</t>
  </si>
  <si>
    <t xml:space="preserve">comp512526_c1_seq2:1-1077(-)</t>
  </si>
  <si>
    <t xml:space="preserve">m.93037</t>
  </si>
  <si>
    <t xml:space="preserve">sigP:1`16`0.781`YES</t>
  </si>
  <si>
    <t xml:space="preserve">MRGLVILSAAVSLANAAVVERNYPVPGQEEYPAVPDNEYTPPAAAYPPPAVEKPSTQPSNEYPPPEATKPSNGGAYPPPSETKPVTPPEETQPTGVYPPPEETTGVYPPPEETTDVYPPPSETQPEEHSSTETPYLPPTETLPSAESSTETPYLPPSDTLPAEGTSTETGYLPPTYTKPSYTKPTYTKPSYTKPGYPETSKWTTSTIYTTQVQTVTKCPPEVTNCPVGPHVTTVTIPVSTTICPVTEEHPSSVYPPHQETTKLTTSTIYTTKVHTVTKCPPEVTDCPEKPHVTTETIPVSTTVCPVTETHVVPPVHETTTKLTTSTVYTTKVHTVTKCPPEVTNCPEKPHVTTETYAVS</t>
  </si>
  <si>
    <t xml:space="preserve">O.sativa, Preprotein translocase subunit SECY, chloropl..., channel</t>
  </si>
  <si>
    <t xml:space="preserve">Z.mays, CLAVATA3/ESR (CLE)-related protein ESR2-C, signaling</t>
  </si>
  <si>
    <t xml:space="preserve">O.sativa, Preprotein translocase subunit SECY, chloroplastic</t>
  </si>
  <si>
    <t xml:space="preserve">XLOC_037286</t>
  </si>
  <si>
    <t xml:space="preserve">Arabidopsis,  Cysteine proteinase-like protein </t>
  </si>
  <si>
    <t xml:space="preserve">comp513895_c0_seq8:0-1140</t>
  </si>
  <si>
    <t xml:space="preserve">comp513895_c0</t>
  </si>
  <si>
    <t xml:space="preserve">comp513895_c0_seq6:3-551(+)</t>
  </si>
  <si>
    <t xml:space="preserve">m.103357</t>
  </si>
  <si>
    <t xml:space="preserve">sp|Q06342|BJSB1_TRINI`Q06342`Q:30-173,H:29-172`41.67%ID`E:6e-36`RecName: Full=Basic juvenile hormone-suppressible protein 1; Short=BJHSP1; Flags: Precursor;`Eukaryota; Metazoa; Ecdysozoa; Arthropoda; Hexapoda; Insecta; Pterygota; Neoptera; Endopterygota; Lepidoptera; Glossata; Ditrysia; Noctuoidea; Noctuidae; Plusiinae; Trichoplusia.</t>
  </si>
  <si>
    <t xml:space="preserve">PF03722.9^Hemocyanin_N^Hemocyanin, all-alpha domain^36-159^E:9.9e-49</t>
  </si>
  <si>
    <t xml:space="preserve">sigP:1`19`0.469`YES</t>
  </si>
  <si>
    <t xml:space="preserve">GO:0045735^molecular_function^nutrient reservoir activity</t>
  </si>
  <si>
    <t xml:space="preserve">ALLAALAVASALQFPSVHNTHPSNGYQTSNVGGQDLALKQKYILQLLRNVSQKNMYPELVALGKAWNPEQYIDRYANQFVVKNFVSMWKQGMLPQGEIFHVHNDSHLKEAVALFDMLYFAKDFDTFIKTAAWARDHVNESQFAYALSVAVVHRDDCAGLVLPPLYEVAPQLYLHAGDIMDFM</t>
  </si>
  <si>
    <t xml:space="preserve">Arabidopsis, Beta-galactosidase 1</t>
  </si>
  <si>
    <t xml:space="preserve">comp515065_c0_seq4:5-501</t>
  </si>
  <si>
    <t xml:space="preserve">comp515065_c0</t>
  </si>
  <si>
    <t xml:space="preserve">comp515065_c0_seq2:164-1102(+)</t>
  </si>
  <si>
    <t xml:space="preserve">m.112225</t>
  </si>
  <si>
    <t xml:space="preserve">sp|Q12230|LSP1_YEAST`Q12230`Q:34-248,H:48-261`52.09%ID`E:8e-65`RecName: Full=Sphingolipid long chain base-responsive protein LSP1;`Eukaryota; Fungi; Dikarya; Ascomycota; Saccharomycotina; Saccharomycetes; Saccharomycetales; Saccharomycetaceae; Saccharomyces.</t>
  </si>
  <si>
    <t xml:space="preserve">PF13805.1^Pil1^Eisosome component PIL1^21-253^E:1.3e-101</t>
  </si>
  <si>
    <t xml:space="preserve">NOG75937^ Protein involved in eisosome assembly</t>
  </si>
  <si>
    <t xml:space="preserve">GO:0005938^cellular_component^cell cortex`GO:0032126^cellular_component^eisosome`GO:0005741^cellular_component^mitochondrial outer membrane`GO:0005886^cellular_component^plasma membrane`GO:0008289^molecular_function^lipid binding`GO:0006897^biological_process^endocytosis`GO:0006469^biological_process^negative regulation of protein kinase activity`GO:0009408^biological_process^response to heat</t>
  </si>
  <si>
    <t xml:space="preserve">MNRALSIRSNKSKGSSGAGAGAKRPGFSFNSLRGQVQPELSRKLFRLIKSENNLITAHETAGRERVSIATQLSEWGEQTGDESISDISDKVGVILSEMGEQEDAYAHALDDSRAELKAIRNTEKSVQPSRENKDKIADEIQKLKLKEPGSTRLPVLEQELVRAEAENLVAEAQLTNTTRQKLKDAYVAEFAATIERAEKQIILAKHGRRLLELLDVSPVVPGDTRVPYQHSSQARQILNDAEDDLRDWRPEAESFSTPVQSRSPTLEGKGKEPLASGDNLSPVQSEAATVESDTSPLEQRGTKSSVYAEVAG</t>
  </si>
  <si>
    <t xml:space="preserve">XLOC_039793</t>
  </si>
  <si>
    <t xml:space="preserve">comp515614_c0_seq20:0-673</t>
  </si>
  <si>
    <t xml:space="preserve">Arabidopsis, Probable pectinesterase/pectinesterase inhibi...</t>
  </si>
  <si>
    <t xml:space="preserve">XLOC_039794</t>
  </si>
  <si>
    <t xml:space="preserve">Arabidopsis, Glucose-6-phosphate/phosphate-translocator-li..., cell wall</t>
  </si>
  <si>
    <t xml:space="preserve">comp515614_c0_seq22:20-810</t>
  </si>
  <si>
    <t xml:space="preserve">XLOC_040594</t>
  </si>
  <si>
    <t xml:space="preserve">comp516190_c1_seq2:22-2031</t>
  </si>
  <si>
    <t xml:space="preserve">comp516190_c1</t>
  </si>
  <si>
    <t xml:space="preserve">comp516190_c1_seq2:1411-1800(+)</t>
  </si>
  <si>
    <t xml:space="preserve">m.121330</t>
  </si>
  <si>
    <t xml:space="preserve">sp|Q39575|DYHG_CHLRE`Q39575`Q:1-128,H:4286-4395`42.31%ID`E:1e-24`RecName: Full=Dynein gamma chain, flagellar outer arm;`Eukaryota; Viridiplantae; Chlorophyta; Chlorophyceae; Chlamydomonadales; Chlamydomonadaceae; Chlamydomonas.</t>
  </si>
  <si>
    <t xml:space="preserve">PF03028.10^Dynein_heavy^Dynein heavy chain and region D6 of dynein motor^4-117^E:1.1e-19</t>
  </si>
  <si>
    <t xml:space="preserve">COG5245^ Dynein, heavy chain</t>
  </si>
  <si>
    <t xml:space="preserve">GO:0005929^cellular_component^cilium`GO:0030286^cellular_component^dynein complex`GO:0005874^cellular_component^microtubule`GO:0005524^molecular_function^ATP binding`GO:0016887^molecular_function^ATPase activity`GO:0003777^molecular_function^microtubule motor activity`GO:0006200^biological_process^ATP catabolic process`GO:0030030^biological_process^cell projection organization`GO:0007018^biological_process^microtubule-based movement</t>
  </si>
  <si>
    <t xml:space="preserve">MDSINAIFDARVPNQWVYDATGAEISWIIPTLAKWFNDLIERNKQLYEWMKGNRPYTFWLGGFFNPQGFLTAMKQEVTRMHKTGKPIGGGQIEPPWSLDDVVYQSTVKEKDQDLIREGRDKDVEGVYIR</t>
  </si>
  <si>
    <t xml:space="preserve">XLOC_042939</t>
  </si>
  <si>
    <t xml:space="preserve">AP2 transcriptional activator DRF1.1</t>
  </si>
  <si>
    <t xml:space="preserve">comp517791_c1_seq4:0-898</t>
  </si>
  <si>
    <t xml:space="preserve">comp517791_c1</t>
  </si>
  <si>
    <t xml:space="preserve">comp517791_c1_seq9:3-482(+)</t>
  </si>
  <si>
    <t xml:space="preserve">m.137194</t>
  </si>
  <si>
    <t xml:space="preserve">sp|Q84UV8|NEC3_NICLS`Q84UV8`Q:1-152,H:93-244`50.33%ID`E:2e-47`RecName: Full=Bifunctional monodehydroascorbate reductase and carbonic anhydrase nectarin-3; EC=1.6.5.4; EC=4.2.1.1; AltName: Full=Nectarin-III; Contains: RecName: Full=Nectarin-2; Flags: Precursor;`Eukaryota; Viridiplantae; Streptophyta; Embryophyta; Tracheophyta; Spermatophyta; Magnoliophyta; eudicotyledons; core eudicotyledons; asterids; lamiids; Solanales; Solanaceae; Nicotianoideae; Nicotianeae; Nicotiana.</t>
  </si>
  <si>
    <t xml:space="preserve">PF00194.16^Carb_anhydrase^Eukaryotic-type carbonic anhydrase^1-148^E:9.3e-22</t>
  </si>
  <si>
    <t xml:space="preserve">GO:0005576^cellular_component^extracellular region`GO:0004089^molecular_function^carbonate dehydratase activity`GO:0046872^molecular_function^metal ion binding`GO:0016656^molecular_function^monodehydroascorbate reductase (NADH) activity`GO:0008270^molecular_function^zinc ion binding`GO:0006730^biological_process^one-carbon metabolic process`GO:0006885^biological_process^regulation of pH`GO:0000305^biological_process^response to oxygen radical</t>
  </si>
  <si>
    <t xml:space="preserve">VNRGHDIAVMFHGDAGSLWINDTLYHLSQVHWHSPSEHRLNGRRYSLELHMVHLSAENKAAVIGLLYDIGSPDDFLHKLEPYLRRMADMKEKEEKVGVVDPWVARGDGEAYYRYMGSLTTPACDEGVIWTVIKRVATVSSEQLKLLADAVHDVIIKLFR</t>
  </si>
  <si>
    <t xml:space="preserve">XLOC_043410</t>
  </si>
  <si>
    <t xml:space="preserve">Serine/threonine-protein kinase Nek2</t>
  </si>
  <si>
    <t xml:space="preserve">comp518114_c0_seq1:0-1495</t>
  </si>
  <si>
    <t xml:space="preserve">comp518114_c0</t>
  </si>
  <si>
    <t xml:space="preserve">comp518114_c0_seq1:1-1497(-)</t>
  </si>
  <si>
    <t xml:space="preserve">m.139888</t>
  </si>
  <si>
    <t xml:space="preserve">YEETLPVPVPDYRYSDFGPTLAHDYSQSQPYQSMMQGTNFYDYPTKSRQYSSPAAANAIYSQLCTNCTQDLAGCRCVKSAAVDQPQLVAVDDDTMNDSDEKPKENKKSKRDTVATLNTNSVVHNPGNIMSELNPKVQIKPARKTAKYFISYFPPKLYCSPYKYDVLISLPATVFKTHRLAFRLIDGETNQQILFNTKSETSILVEKSKTIRKGNQVGYANASYRFCFNICSFHNLRRPFVLTAHLLKLKENEEEEIDDNSDQDLNEEHHYDHHDEKNICKEADSQDVICIYESEPFHIFARKTSKASEAWGEEENNLRELLAKAKRSETGAGKKRKSKLSRKVKKRPFVDTSPVLQDETEMKIEIAPPEIVIAPPAPTPVHEMLAPADVTDREVKKAKLSSPAAFRTVGVPPQQSPLSLLSPTTPSLFSFPSNVVDYNSSLKTAQVQQAPPFGGPAVDIANMYHQLNTSGNQVPALHTTSPFLSSDYYSKRVLEDFFST</t>
  </si>
  <si>
    <t xml:space="preserve">XLOC_043682</t>
  </si>
  <si>
    <t xml:space="preserve">ER-derived vesicles protein ERV14</t>
  </si>
  <si>
    <t xml:space="preserve">comp518281_c0_seq1:0-763</t>
  </si>
  <si>
    <t xml:space="preserve">comp518281_c0</t>
  </si>
  <si>
    <t xml:space="preserve">comp518281_c0_seq1:3-764(+)</t>
  </si>
  <si>
    <t xml:space="preserve">m.141974</t>
  </si>
  <si>
    <t xml:space="preserve">sp|Q9ATN4|NIP11_MAIZE`Q9ATN4`Q:126-242,H:43-155`36.75%ID`E:6e-16`RecName: Full=Aquaporin NIP1-1; AltName: Full=NOD26-like intrinsic protein 1-1; AltName: Full=ZmNIP1-1; AltName: Full=ZmNIP1;1;`Eukaryota; Viridiplantae; Streptophyta; Embryophyta; Tracheophyta; Spermatophyta; Magnoliophyta; Liliopsida; Poales; Poaceae; PACMAD clade; Panicoideae; Andropogoneae; Zea.</t>
  </si>
  <si>
    <t xml:space="preserve">PF00230.15^MIP^Major intrinsic protein^126-242^E:4.1e-21</t>
  </si>
  <si>
    <t xml:space="preserve">ExpAA=65.92`PredHel=3`Topology=i137-156o166-188i208-230o</t>
  </si>
  <si>
    <t xml:space="preserve">GO:0016021^cellular_component^integral to membrane`GO:0005215^molecular_function^transporter activity</t>
  </si>
  <si>
    <t xml:space="preserve">TVVDMTAQSMKQEPLVQQEQEMVPPSNSSIIATPPAQLAPGEVQHRKHVHTRNRPLTSGTYIIEITGELGQQDTSTSDSIFNSDIVPKNVENRDANRNSFLFRQIAYGQGVEDDPNSKWSFVKGELRRYAAEIQGTFFLVFFHAGIGAANAWFVGRGGPVISPIEFSILYGFIILALIFALGSISGAHFNPIVTLAFAMRGVFTWWRVPIYFVCQFAGAIVGAAIVLAMFGKNDAYVGSNIPPAYSTKYIAFG</t>
  </si>
  <si>
    <t xml:space="preserve">XLOC_044367</t>
  </si>
  <si>
    <t xml:space="preserve">Putative F-box/FBD/LRR-repeat protein At4g03220</t>
  </si>
  <si>
    <t xml:space="preserve">comp518737_c0_seq2:2-662</t>
  </si>
  <si>
    <t xml:space="preserve">comp518737_c0_seq10:1173-1526(+)</t>
  </si>
  <si>
    <t xml:space="preserve">m.147188</t>
  </si>
  <si>
    <t xml:space="preserve">Putative glycerol-3-phosphate transporter 5</t>
  </si>
  <si>
    <t xml:space="preserve">XLOC_045020</t>
  </si>
  <si>
    <t xml:space="preserve">Phosphoribosylformylglycinamidine cyclo-ligase </t>
  </si>
  <si>
    <t xml:space="preserve">comp519181_c5_seq2:0-702</t>
  </si>
  <si>
    <t xml:space="preserve">comp519181_c5</t>
  </si>
  <si>
    <t xml:space="preserve">comp519181_c5_seq1:110-1831(-)</t>
  </si>
  <si>
    <t xml:space="preserve">m.151887</t>
  </si>
  <si>
    <t xml:space="preserve">sp|Q92253|RCO3_NEUCR`Q92253`Q:41-553,H:10-518`41.12%ID`E:3e-140`RecName: Full=Probable glucose transporter rco-3;`Eukaryota; Fungi; Dikarya; Ascomycota; Pezizomycotina; Sordariomycetes; Sordariomycetidae; Sordariales; Sordariaceae; Neurospora.</t>
  </si>
  <si>
    <t xml:space="preserve">PF00083.19^Sugar_tr^Sugar (and other) transporter^55-523^E:8.5e-124`PF07690.11^MFS_1^Major Facilitator Superfamily^59-459^E:3.4e-20</t>
  </si>
  <si>
    <t xml:space="preserve">ExpAA=265.85`PredHel=13`Topology=o15-37i49-71o106-125i132-150o154-176i189-211o221-243i310-332o347-369i376-398o418-440i460-477o490-509i</t>
  </si>
  <si>
    <t xml:space="preserve">GO:0016021^cellular_component^integral to membrane`GO:0022891^molecular_function^substrate-specific transmembrane transporter activity`GO:0008643^biological_process^carbohydrate transport</t>
  </si>
  <si>
    <t xml:space="preserve">FKAASSPTTFPFSHPYLSLLFKMAGGAVADVGFTPAGPVARPASVKQSLPAILVAAASAFGGVLFGYDTGTISGLIVMKNFQETFGSPVAGSTTEYALTTNDESLVVSILSAGTFVGALAGAPISDILGRRWGMQVALLVFTVGVVMQMATTDLGVFIGGRVVAGLGVGILSTIVPMYQSETAPRWIRGAVVSGYQWAITIGLLCASLANNGTQNRNDSGSWRIPVGIQLAFAILLCGFFLILPESPRWLVKKGNHEQASKSLARLNSTDVDDPIVRSELSVIQTNLDLELTHSTGSYLDCFKNNDRKYLLRAMTGIFIQAFQQLTGINFIFYYGTKYFENSGISSGFIISMITSAINVASTIPGMYAIDKWGRRPLLLWGAVGMCVSQFIVAMSGTFSTGQDSNGVIFVKSLAGQKAAVSFVCIYIFFFASTWGPLAWVVTGEIFPLQTRAKSLSMTTATNWLFNWAIAYSTPYLVDYGSGKANLQSKIFFIWFGCCFLCIAFVYFFIYETKGLTLEEVDQLYDEVSVARKSLDWKPHDTWQHRNSVAGAGGKMFNEGHEQGEVSHTEKNDV</t>
  </si>
  <si>
    <t xml:space="preserve">gene MBEY 4h-8h root</t>
  </si>
  <si>
    <t xml:space="preserve">T.urartu, Meiotically up-regulated gene 70 protein</t>
  </si>
  <si>
    <t xml:space="preserve">T.urartu, Putative polygalacturonase, cell wall degradation</t>
  </si>
  <si>
    <t xml:space="preserve">O.sativa, ER lumen protein retaining receptor, protein transport</t>
  </si>
  <si>
    <t xml:space="preserve">XLOC_024000</t>
  </si>
  <si>
    <t xml:space="preserve">Arabidopsis, Putative pentatricopeptide repeat-containing protein At1g74580</t>
  </si>
  <si>
    <t xml:space="preserve">comp504954_c1_seq1:0-729</t>
  </si>
  <si>
    <t xml:space="preserve">comp504954_c1</t>
  </si>
  <si>
    <t xml:space="preserve">comp504954_c1_seq2:190-708(-)</t>
  </si>
  <si>
    <t xml:space="preserve">m.57381</t>
  </si>
  <si>
    <t xml:space="preserve">DGYQGAVHLQLTPDDDSSYKTIYGYGEDAKDAGNFAAREALKFLHFSVNFALVDLHMYEYWEVLLTLVQKEQQHHIEMTQLNQYHEACRQHELEYLEQEHDDCVYEIKHDLNLQIEDRDRWLEIEEHKSKKLKLERDQLEELTNKQESKIMELMIENRSLREKLAEKLQAHE</t>
  </si>
  <si>
    <t xml:space="preserve">Arabidopsis, Probable potassium transporter 4,integral membrane prot</t>
  </si>
  <si>
    <t xml:space="preserve">XLOC_033486</t>
  </si>
  <si>
    <t xml:space="preserve">Arabidopsis, Malate synthase, glyoxysomal</t>
  </si>
  <si>
    <t xml:space="preserve">comp512756_c1_seq1:1467-1485</t>
  </si>
  <si>
    <t xml:space="preserve">comp512756_c1</t>
  </si>
  <si>
    <t xml:space="preserve">comp512756_c1_seq1:638-1771(-)</t>
  </si>
  <si>
    <t xml:space="preserve">m.95015</t>
  </si>
  <si>
    <t xml:space="preserve">sp|Q55C16|UBA1_DICDI`Q55C16`Q:1-361,H:439-797`45.23%ID`E:7e-90`RecName: Full=Ubiquitin-like modifier-activating enzyme 1; AltName: Full=Ubiquitin-activating enzyme E1;`Eukaryota; Amoebozoa; Mycetozoa; Dictyosteliida; Dictyostelium.</t>
  </si>
  <si>
    <t xml:space="preserve">PF00899.16^ThiF^ThiF family^1-128^E:1.9e-27`PF10585.4^UBA_e1_thiolCys^Ubiquitin-activating enzyme active site^134-178^E:1.8e-19`PF02134.16^UBACT^Repeat in ubiquitin-activating (UBA) protein^280-323^E:9.7e-09</t>
  </si>
  <si>
    <t xml:space="preserve">COG0476^ Dinucleotide-utilizing enzymes involved in molybdopterin and thiamine biosynthesis family 2</t>
  </si>
  <si>
    <t xml:space="preserve">GO:0005813^cellular_component^centrosome`GO:0005524^molecular_function^ATP binding`GO:0016874^molecular_function^ligase activity`GO:0008641^molecular_function^small protein activating enzyme activity`GO:0016567^biological_process^protein ubiquitination</t>
  </si>
  <si>
    <t xml:space="preserve">LGCEFIKMFALMGLSTKGGKISVTDDDNIEISNLNRQFLFRKQHVGKNKSETACSVGRHINHDVNFEALKLRVSPENESVFDDSFWTNLNFVVNAVDNVKARQYVDGQCVWFEKPLFESGTLGTKCHSQIIIPHATISYTDIIDPPEESIPLCTLKNFPYQIEHTIQWARDYFEGTFTEASGELVSFYENRTTFLDTLKKQHRQNPTTLRGKLESIKTLFSANAKKSYEVCLELAVEIFQDVFNHQIKQLLNAFPADHIIEETGKLFWSGLKRVPTPLELDLNDPIHLEFIQAGANIYAAIFNIPLEQNKEKVVEIAKKITPKPFVPKNVKIETEEKKAAEQPVIINEDDEKEIDILLEELNNYTIDKAASPQGVEF</t>
  </si>
  <si>
    <t xml:space="preserve">XLOC_035873</t>
  </si>
  <si>
    <t xml:space="preserve">Arabidopsis, Glyceraldehyde-3-phosphate dehydrogenase</t>
  </si>
  <si>
    <t xml:space="preserve">comp514285_c0_seq2:92-413</t>
  </si>
  <si>
    <t xml:space="preserve">comp514285_c0</t>
  </si>
  <si>
    <t xml:space="preserve">comp514285_c0_seq2:2-472(-)</t>
  </si>
  <si>
    <t xml:space="preserve">m.106691</t>
  </si>
  <si>
    <t xml:space="preserve">sp|Q43135|C79A1_SORBI`Q43135`Q:1-157,H:305-458`80.25%ID`E:2e-83`RecName: Full=Tyrosine N-monooxygenase; EC=1.14.13.41; AltName: Full=Cytochrome P450 79A1; AltName: Full=Cytochrome P450Tyr;`Eukaryota; Viridiplantae; Streptophyta; Embryophyta; Tracheophyta; Spermatophyta; Magnoliophyta; Liliopsida; Poales; Poaceae; PACMAD clade; Panicoideae; Andropogoneae; Sorghum.</t>
  </si>
  <si>
    <t xml:space="preserve">PF00067.17^p450^Cytochrome P450^11-157^E:1.4e-41</t>
  </si>
  <si>
    <t xml:space="preserve">RWRQRKGGERREEPQDQDFLDVLITVNDGDGNPLLTIEEVKAVCKDITLAAVDNPSNAVEWALAEMVNSPELLDKAMEEIDRVVGRERLVQESDIPQLNYAKACIREAFRLHPVASFNLPHVATTDTTVIGYRVPKGSHVILSRTGLGRNPTIWDEP</t>
  </si>
  <si>
    <t xml:space="preserve">XLOC_045110</t>
  </si>
  <si>
    <t xml:space="preserve">T.urartu, Arginine decarboxylase, Spermidine biosynthesis</t>
  </si>
  <si>
    <t xml:space="preserve">gene ATAY-MBEY 4h root</t>
  </si>
  <si>
    <t xml:space="preserve">XLOC_003418</t>
  </si>
  <si>
    <t xml:space="preserve">Arabidopsis, Chorismate synthase, chloroplastic aromatic amino acid family biosynthetic process</t>
  </si>
  <si>
    <t xml:space="preserve">q1</t>
  </si>
  <si>
    <t xml:space="preserve">q2</t>
  </si>
  <si>
    <t xml:space="preserve">0.00436245</t>
  </si>
  <si>
    <t xml:space="preserve">XLOC_004424</t>
  </si>
  <si>
    <t xml:space="preserve">Arabidopsis, Probable 6-phosphogluconolactonase 5, defense response to bacteia, cellular response to redox state</t>
  </si>
  <si>
    <t xml:space="preserve">XLOC_013106</t>
  </si>
  <si>
    <t xml:space="preserve">Arabidopsis, Gamma interferon responsive lysosomal thiol (GILT) reductase family protein </t>
  </si>
  <si>
    <t xml:space="preserve">XLOC_013381</t>
  </si>
  <si>
    <t xml:space="preserve">Arabidopsis, GSH-induced LITAF domain protein , negative regulation of plant-type hypersensitive response</t>
  </si>
  <si>
    <t xml:space="preserve">comp445254_c0_seq1:10-353</t>
  </si>
  <si>
    <t xml:space="preserve">comp445254_c0</t>
  </si>
  <si>
    <t xml:space="preserve">comp445254_c0_seq1:3-353(-)</t>
  </si>
  <si>
    <t xml:space="preserve">m.13190</t>
  </si>
  <si>
    <t xml:space="preserve">HAGYDKGDHVAGLRPEVDGKSIFWANSGLGVVTLPDFWPTIHKGDVTIVRDELQALSNRTMSFKSGRSVESDFIVMCTGWGDHFAMFDDETKSSIGLPANNKKRWGDRDWKSIDREA</t>
  </si>
  <si>
    <t xml:space="preserve">XLOC_013891</t>
  </si>
  <si>
    <t xml:space="preserve">Arabidopis, Putative pentatricopeptide repeat-containing protein At1g13800</t>
  </si>
  <si>
    <t xml:space="preserve">XLOC_014095</t>
  </si>
  <si>
    <t xml:space="preserve">Arabidopsis, Sucrose synthase, cell wall</t>
  </si>
  <si>
    <t xml:space="preserve">comp450584_c0_seq1:295-689</t>
  </si>
  <si>
    <t xml:space="preserve">comp450584_c0</t>
  </si>
  <si>
    <t xml:space="preserve">comp450584_c0_seq1:2-751(+)</t>
  </si>
  <si>
    <t xml:space="preserve">m.14034</t>
  </si>
  <si>
    <t xml:space="preserve">sp|Q9SZL8|FRS5_ARATH`Q9SZL8`Q:1-179,H:321-499`36.31%ID`E:1e-32`RecName: Full=Protein FAR1-RELATED SEQUENCE 5;`Eukaryota; Viridiplantae; Streptophyta; Embryophyta; Tracheophyta; Spermatophyta; Magnoliophyta; eudicotyledons; core eudicotyledons; rosids; malvids; Brassicales; Brassicaceae; Camelineae; Arabidopsis.</t>
  </si>
  <si>
    <t xml:space="preserve">PF10551.4^MULE^MULE transposase domain^1-75^E:2.7e-16`PF00872.13^Transposase_mut^Transposase, Mutator family^10-131^E:2.1e-05</t>
  </si>
  <si>
    <t xml:space="preserve">NOG236180</t>
  </si>
  <si>
    <t xml:space="preserve">VNNHFQSIIFGGVMMRDEKEESFKWVFREFIRMVGGKHPQTILTDQVRSMEIAIEAEMPNTVHHWCKWHVLKKAKESMGVLWSKNSEFKMEFHKLVHHMTTEEEFEQGWQQMLDKYSLKKHPFLTQIYEVRHKWAKPYFMGVFCAKMTSTQRSESANHLLKGYVPPGCPMHLFLKQFEKLQFDRQSEESFQEKRTSLVKKLHTLPVLSDGLKQVFQYIPSPVPTLDLANVIKCSPEIYGYIIMFGGWSQ</t>
  </si>
  <si>
    <t xml:space="preserve">XLOC_019634</t>
  </si>
  <si>
    <t xml:space="preserve">Arabidopsis, Scarecrow-like protein 1</t>
  </si>
  <si>
    <t xml:space="preserve">comp473315_c3_seq1:2-957</t>
  </si>
  <si>
    <t xml:space="preserve">XLOC_019899</t>
  </si>
  <si>
    <t xml:space="preserve">O.sativa, Proteasome subunit alpha type-4-2,</t>
  </si>
  <si>
    <t xml:space="preserve">comp474184_c0_seq1:4-679</t>
  </si>
  <si>
    <t xml:space="preserve">comp474184_c0</t>
  </si>
  <si>
    <t xml:space="preserve">comp474184_c0_seq1:3-677(-)</t>
  </si>
  <si>
    <t xml:space="preserve">m.21826</t>
  </si>
  <si>
    <t xml:space="preserve">SQGSDIAVETGITFNQAAAHTNMSNDFQQLLNTKIAASISSSEIYTAVELMMSEVISHYSQNGPEIVTVNSKAIPMMLNLLHTAQASSNGSSEVSDKAMLINSCLAYDSMTVKGQACLRSSLEKGKRRQNPEPYCVSSVVEEMDWPGKEQGEDAGANLAENSDACVICSRLRPKVDMDSTLSWVNTPVGAAYISELATEIGISHVAFASIFEKQEEAQGQSSICT</t>
  </si>
  <si>
    <t xml:space="preserve">XLOC_021264</t>
  </si>
  <si>
    <t xml:space="preserve">T.urartu, Subtilisin-like protease</t>
  </si>
  <si>
    <t xml:space="preserve">comp477561_c0_seq2:11-389</t>
  </si>
  <si>
    <t xml:space="preserve">comp477561_c0</t>
  </si>
  <si>
    <t xml:space="preserve">comp477561_c0_seq1:2-403(+)</t>
  </si>
  <si>
    <t xml:space="preserve">m.23718</t>
  </si>
  <si>
    <t xml:space="preserve">DGILGPKTRGILSMPLPNGRSKFEFQALRPSSGLTAAFGTTIDSPVEVSCMIGSKLFSLGGSFEAAYDKDSKSYTYGHSIGLAAKFPSTSVSFMMDHNRTVTATAVCDYPSWRTSFGLMAKHHLVDPSNHQVP</t>
  </si>
  <si>
    <t xml:space="preserve">XLOC_022269</t>
  </si>
  <si>
    <t xml:space="preserve">Arabidopsis, Lectin-domain containing receptor kinase A4.2</t>
  </si>
  <si>
    <t xml:space="preserve">comp479942_c0_seq1:0-1025</t>
  </si>
  <si>
    <t xml:space="preserve">comp479942_c0</t>
  </si>
  <si>
    <t xml:space="preserve">comp479942_c0_seq2:19-519(-)</t>
  </si>
  <si>
    <t xml:space="preserve">m.25004</t>
  </si>
  <si>
    <t xml:space="preserve">VTADDVGTLLAVDYTPVDDNYLQGDLVMQFANTESKITCDPGMQNDINIFISRGRANFVVFVLLGCYPDEWKKATLVLTRTGYQINFSHKDEAVIDENYSRSLQTEIPIGQTTQFVLVTSHWGSNVQFSTQGITGPNNEDNDVRLRDIIVLVMRTFQNMVLPSFPN</t>
  </si>
  <si>
    <t xml:space="preserve">XLOC_022988</t>
  </si>
  <si>
    <t xml:space="preserve">T.urartu, Beta-galactosidase 8 </t>
  </si>
  <si>
    <t xml:space="preserve">comp481742_c0_seq1:1-909</t>
  </si>
  <si>
    <t xml:space="preserve">comp481742_c0</t>
  </si>
  <si>
    <t xml:space="preserve">comp481742_c0_seq1:623-922(-)</t>
  </si>
  <si>
    <t xml:space="preserve">m.26159</t>
  </si>
  <si>
    <t xml:space="preserve">ISLGWDGKVRLGELQAEVDRHPNHPVLRLQEDRSHHNLDDIAEGSTSAVQVEEATKEESSICNDPAVAGQSSCSESQVVTLMPMERYSHDDPLYTYNSC</t>
  </si>
  <si>
    <t xml:space="preserve">XLOC_023519</t>
  </si>
  <si>
    <t xml:space="preserve">Arabidopsis, Transcription factor MYB104</t>
  </si>
  <si>
    <t xml:space="preserve">comp482923_c1_seq1:1-385</t>
  </si>
  <si>
    <t xml:space="preserve">comp482923_c1</t>
  </si>
  <si>
    <t xml:space="preserve">comp482923_c1_seq1:2-397(+)</t>
  </si>
  <si>
    <t xml:space="preserve">m.26950</t>
  </si>
  <si>
    <t xml:space="preserve">PF00931.17^NB-ARC^NB-ARC domain^30-131^E:1.4e-05</t>
  </si>
  <si>
    <t xml:space="preserve">LLDFHSDDLEAKETVTVGLIDGTLDPIMQCRKFLRKKCFVIIDGLLSTHVWDLIRDALLPATIEGIIIVIAHEENIATHCVEHAYQVVNAKGLEPGAALYLFRKVAFGGKSLTPKETKISKLTMAKCGRLP</t>
  </si>
  <si>
    <t xml:space="preserve">XLOC_023964</t>
  </si>
  <si>
    <t xml:space="preserve">Arabidopsis, Beta-1,4-N-acetylglucosaminyltransferase family protein </t>
  </si>
  <si>
    <t xml:space="preserve">comp483926_c2_seq1:30-823</t>
  </si>
  <si>
    <t xml:space="preserve">comp483926_c2</t>
  </si>
  <si>
    <t xml:space="preserve">comp483926_c2_seq1:3-827(+)</t>
  </si>
  <si>
    <t xml:space="preserve">m.27540</t>
  </si>
  <si>
    <t xml:space="preserve">sp|Q9LXA5|LRK91_ARATH`Q9LXA5`Q:71-274,H:266-466`34.39%ID`E:2e-31`RecName: Full=L-type lectin-domain containing receptor kinase IX.1; Short=LecRK-IX.1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28-274^E:8.6e-23`PF07714.12^Pkinase_Tyr^Protein tyrosine kinase^129-274^E:9.7e-26</t>
  </si>
  <si>
    <t xml:space="preserve">ExpAA=31.04`PredHel=1`Topology=o73-95i</t>
  </si>
  <si>
    <t xml:space="preserve">TWDLPPDLCNKCLRALFANSSNEVFVDDKRRSYSCAARYSNTSFLVVPLVGGPTPQYVYQATTNQSRGAGKGSLTIGVVGSVVGLIMLACLAALIRKLIKSRSRPDKRGLVPTFSYEEMKSATDSFADTRKLGQGAFGVVYRGTVRLQGKEMQVAVKKNIDATHDVAAFNKEIDIMGPLNHRNVIRLVGSCNEKTNLMLVYELVDDRNLESRLYGHGASVDAEIAGARAMGSSHHLDWQKRYNILLGIASGLEYLHAKCTKCVLHRDIKPANVM</t>
  </si>
  <si>
    <t xml:space="preserve">XLOC_024383</t>
  </si>
  <si>
    <t xml:space="preserve">Arabidopsis, Beta-1,4-N-acetylglucosaminyltransferase family protein, Induced by cold, UV, ethylene (ACC), jasmonic acid (JA), flagellin, and salicylic acid (SA) treatments </t>
  </si>
  <si>
    <t xml:space="preserve">XLOC_025895</t>
  </si>
  <si>
    <t xml:space="preserve">T.urartu, Uroporphyrinogen decarboxylase</t>
  </si>
  <si>
    <t xml:space="preserve">comp487575_c1_seq1:2-464</t>
  </si>
  <si>
    <t xml:space="preserve">comp487575_c1</t>
  </si>
  <si>
    <t xml:space="preserve">comp487575_c1_seq1:3-467(+)</t>
  </si>
  <si>
    <t xml:space="preserve">m.30476</t>
  </si>
  <si>
    <t xml:space="preserve">sp|C4ZHB9|GATA_EUBR3`C4ZHB9`Q:1-134,H:113-230`38.81%ID`E:1e-17`RecName: Full=Glutamyl-tRNA(Gln) amidotransferase subunit A; Short=Glu-ADT subunit A; EC=6.3.5.-;`Bacteria; Firmicutes; Clostridia; Clostridiales; Eubacteriaceae; Eubacterium.</t>
  </si>
  <si>
    <t xml:space="preserve">PF01425.16^Amidase^Amidase^2-143^E:3.7e-23</t>
  </si>
  <si>
    <t xml:space="preserve">COG0154^ Asp-tRNAAsn/Glu-tRNAGln amidotransferase A subunit and related amidases</t>
  </si>
  <si>
    <t xml:space="preserve">GO:0005524^molecular_function^ATP binding`GO:0016884^molecular_function^carbon-nitrogen ligase activity, with glutamine as amido-N-donor`GO:0006412^biological_process^translation</t>
  </si>
  <si>
    <t xml:space="preserve">DAGCIIIGLTNLSEWANCRGANLTSGWSAVGGQTQTPYVRDGVDPKDKWMGHSTPGGSSSGSAVGTASGFSPFSIGSESDGSIIQPSIRAALYSIKATVGDVDMKGTMSGGAGFDSAGPIAKSVEDCAHVLDVLLHEREFISHLTKSWEGIKVA</t>
  </si>
  <si>
    <t xml:space="preserve">XLOC_055794</t>
  </si>
  <si>
    <t xml:space="preserve">Arabidopsis, Protein early flowering 7</t>
  </si>
  <si>
    <t xml:space="preserve">comp514272_c2_seq15:16-1823</t>
  </si>
  <si>
    <t xml:space="preserve">comp514272_c2</t>
  </si>
  <si>
    <t xml:space="preserve">comp514272_c2_seq1:261-1397(+)</t>
  </si>
  <si>
    <t xml:space="preserve">m.106622</t>
  </si>
  <si>
    <t xml:space="preserve">sp|O23082|Y4960_ARATH`O23082`Q:23-323,H:42-355`32.94%ID`E:1e-50`RecName: Full=Putative receptor-like protein kinase At4g00960; EC=2.7.11.1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37-293^E:3.9e-44`PF00069.20^Pkinase^Protein kinase domain^39-291^E:2.5e-48`PF14299.1^PP2^Phloem protein 2^318-347^E:1.7e-06</t>
  </si>
  <si>
    <t xml:space="preserve">MDDEASEVAALEHIMSDASVDPIKLSYGLLRSITDNFSNEIGRGGFGVVYQGVLRNGNVAVKKLLNLHALPEKQFLDEITCLKKAKHRNIVRFLGYCSESQGELLEFNGKNVLGEAQQKLLCFEYLPNGNIKHYLQGDKCQGDDWPLRYQMIRGICHGLHYLHDKQIIHRDLKPENVMLDAQMEPKITDFGLSRFLDQGTSTLLTSHIAGTLRYIAPESKDNGEVSLKSDIYALGVIMVELLSGMSMISLLHQWDKYIDMSLPRVRGCTELARNCMDQDKHQRPTVREVIRDLDNLESMFPWSSISQSRPMGPESTVVKLPSRSLTIAWVDNPEYWRWTSRRDSRFTRPSLKETFHVFLTRHIFNLMRAISFLVHATK</t>
  </si>
  <si>
    <t xml:space="preserve">Arabidopsis, Rop guanine nucleotide exchange factor 12</t>
  </si>
  <si>
    <t xml:space="preserve">comp514272_c2_seq12:261-1691(+)</t>
  </si>
  <si>
    <t xml:space="preserve">m.106635</t>
  </si>
  <si>
    <t xml:space="preserve">sp|O23082|Y4960_ARATH`O23082`Q:23-323,H:42-355`32.94%ID`E:1e-49`RecName: Full=Putative receptor-like protein kinase At4g00960; EC=2.7.11.1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37-293^E:7.6e-44`PF00069.20^Pkinase^Protein kinase domain^39-291^E:4.7e-48`PF14299.1^PP2^Phloem protein 2^318-473^E:6.1e-29</t>
  </si>
  <si>
    <t xml:space="preserve">MDDEASEVAALEHIMSDASVDPIKLSYGLLRSITDNFSNEIGRGGFGVVYQGVLRNGNVAVKKLLNLHALPEKQFLDEITCLKKAKHRNIVRFLGYCSESQGELLEFNGKNVLGEAQQKLLCFEYLPNGNIKHYLQGDKCQGDDWPLRYQMIRGICHGLHYLHDKQIIHRDLKPENVMLDAQMEPKITDFGLSRFLDQGTSTLLTSHIAGTLRYIAPESKDNGEVSLKSDIYALGVIMVELLSGMSMISLLHQWDKYIDMSLPRVRGCTELARNCMDQDKHQRPTVREVIRDLDNLESMFPWSSISQSRPMGPESTVVKLPSRSLTIAWVDNPEYWRWTSRRDSRFGECAELLRVYYLKVSRLITPKDLPAATTSYTAYLVYKRAGSTLEGIVQTASTLHFDNIIASSKVSLHPKEGGPSSAHGVTYPVTRGDGWLELRLGEFSNEKAVTVQLLHEDPNKEMSGLIIDGMEVRRSL</t>
  </si>
  <si>
    <t xml:space="preserve">Arabidopsis, Mitochondrial arginine transporter BAC2, By hyperosmotic stress and dark-induced senescence</t>
  </si>
  <si>
    <t xml:space="preserve">comp514272_c2_seq16:180-1031(+)</t>
  </si>
  <si>
    <t xml:space="preserve">m.106639</t>
  </si>
  <si>
    <t xml:space="preserve">sp|Q9SYS7|CRK39_ARATH`Q9SYS7`Q:8-243,H:325-550`37.04%ID`E:3e-47`RecName: Full=Putative cysteine-rich receptor-like protein kinase 39; Short=Cysteine-rich RLK3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37-245^E:1.3e-39`PF00069.20^Pkinase^Protein kinase domain^38-251^E:3.5e-49</t>
  </si>
  <si>
    <t xml:space="preserve">MDDEASEVAALEHIMSDASVDPIKLSYGLLRSITDNFSNEIGRGGFGVVYQGVLRNGNVAVKKLLNLHALPEKQFLDEITCLKKAKHRNIVRFLGYCSESQGELLEFNGKNVLGEAQQKLLCFEYLPNGNIKHYLQGDKCQGDDWPLRYQMIRGICHGLHYLHDKQINHLDLKPENIMLDANMEPKITDFGLSRFLDEGQSKMVTKHIVGTLRYIAPEIIDKGEISFKSDMYALGIVIIELLTRTSMISLDNWDESIDVDCPQMRMCIGIARNCTDADRDKRP</t>
  </si>
  <si>
    <t xml:space="preserve">Arabidopsis, Heat shock 70 kDa protein 14</t>
  </si>
  <si>
    <t xml:space="preserve">comp514272_c2_seq18:128-1270(+)</t>
  </si>
  <si>
    <t xml:space="preserve">m.106642</t>
  </si>
  <si>
    <t xml:space="preserve">sp|Q8S9L6|CRK29_ARATH`Q8S9L6`Q:20-246,H:338-557`40.25%ID`E:3e-47`RecName: Full=Cysteine-rich receptor-like protein kinase 29; Short=Cysteine-rich RLK29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7714.12^Pkinase_Tyr^Protein tyrosine kinase^39-295^E:6.1e-45`PF00069.20^Pkinase^Protein kinase domain^41-293^E:1.1e-48`PF14299.1^PP2^Phloem protein 2^320-349^E:1.7e-06</t>
  </si>
  <si>
    <t xml:space="preserve">METDNIGIEMEALELVFSDASSEPMKLSYGLLRSITDNFSNEIGCGGFGAVYLGHIGNGKVAVKKFSNPHALPEKQFLSEITCLQKAKHQNIVRFIGYCSEMHGELLVHNGENVMAEVQKKLLCFEYVPNGDIRQYLQQENPQGDDWSVRYQMIRGICHGLHYLHDKQIIHRDLKPENVMLDAQMEPKITDFGLSRFLDQGTSTLLTSHIAGTLRYIAPESKDNGEVSLKSDIYALGVIMVELLSGMSMISLLHQWDKYIDMSLPRVRGCTELARNCMDQDKHQRPTVREVIRDLDNLESMFPWSSISQSRPMGPESTVVKLPSRSLTIAWVDNPEYWRWTSRRDSRFTRPSLKETFHVFLTRHIFNLMRAISFLVHATK</t>
  </si>
  <si>
    <t xml:space="preserve">Arabidopsis, Peroxisome biogenesis protein 2</t>
  </si>
  <si>
    <t xml:space="preserve">comp514272_c2_seq8:261-1112(+)</t>
  </si>
  <si>
    <t xml:space="preserve">m.106630</t>
  </si>
  <si>
    <t xml:space="preserve">XLOC_057542</t>
  </si>
  <si>
    <t xml:space="preserve">Arabidopsis, Leucine-rich repeat extensin-like protein 6, cell wall</t>
  </si>
  <si>
    <t xml:space="preserve">comp515198_c5_seq6:15-463</t>
  </si>
  <si>
    <t xml:space="preserve">comp515198_c5</t>
  </si>
  <si>
    <t xml:space="preserve">comp515198_c5_seq5:3-425(+)</t>
  </si>
  <si>
    <t xml:space="preserve">m.113179</t>
  </si>
  <si>
    <t xml:space="preserve">sp|Q7XA40|RGA3_SOLBU`Q7XA40`Q:1-139,H:148-266`38.13%ID`E:2e-23`RecName: Full=Putative disease resistance protein RGA3; AltName: Full=Blight resistance protein B149; AltName: Full=RGA1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46-139^E:9.1e-24`PF13401.1^AAA_22^AAA domain^50-136^E:1.3e-06`PF05729.7^NACHT^NACHT domain^50-135^E:0.00011</t>
  </si>
  <si>
    <t xml:space="preserve">ETKIFGRAKELKQVLGLLGVPTGPKRKRATSSIDASTRTSTKSKISSLPVLVIAGIGGVGKTTLAQHVCSHPRVRSHFDLIIWICVSDDFDVTRLTKEVIQSCTKKEGANDNLDSLQHALSNHVNNKRLLIVLDDMWDDA</t>
  </si>
  <si>
    <t xml:space="preserve">XLOC_058236</t>
  </si>
  <si>
    <t xml:space="preserve">Arabidopsis, NifU-like protein 1, chloroplastic</t>
  </si>
  <si>
    <t xml:space="preserve">comp515585_c0_seq33:95-959</t>
  </si>
  <si>
    <t xml:space="preserve">comp515585_c0</t>
  </si>
  <si>
    <t xml:space="preserve">comp515585_c0_seq18:219-662(+)</t>
  </si>
  <si>
    <t xml:space="preserve">m.116425</t>
  </si>
  <si>
    <t xml:space="preserve">MAPSSSVGCLGGVAAVTVAAGGILEQVAKAILYIINRREIACLECGKLKQPEKMRRHFDKHRARDADKSEAEKAALKAEYDRKLAEQQLKMEDLTSFLDYQARCQRDWFEQAKAKERDQKKALALEEHISNAETGKRRCKGSRGHPY</t>
  </si>
  <si>
    <t xml:space="preserve">Arabidopsis, Rop guanine nucleotide exchange factor 2, GEF</t>
  </si>
  <si>
    <t xml:space="preserve">comp515585_c0_seq73:219-662(+)</t>
  </si>
  <si>
    <t xml:space="preserve">m.116478</t>
  </si>
  <si>
    <t xml:space="preserve">XLOC_058853</t>
  </si>
  <si>
    <t xml:space="preserve">Arabidopsis, Protein root hair specific 16</t>
  </si>
  <si>
    <t xml:space="preserve">comp515914_c1_seq23:48-763</t>
  </si>
  <si>
    <t xml:space="preserve">comp515914_c1</t>
  </si>
  <si>
    <t xml:space="preserve">comp515914_c1_seq10:1857-2201(-)</t>
  </si>
  <si>
    <t xml:space="preserve">m.119062</t>
  </si>
  <si>
    <t xml:space="preserve">LPWPSSLLRRTAGTQMQRSRAAQDSKNSEQKPNELRSVSGRSSSREWSGKTAGSSRSVTSCESIHWQKNIIKSSSLTWQNGRAKKLFTGYTKQLHVDIIGLYAWRICNTKCECC</t>
  </si>
  <si>
    <t xml:space="preserve">Arabidopsis, Beta-galactosidase related protein</t>
  </si>
  <si>
    <t xml:space="preserve">comp515914_c1_seq12:1821-2165(-)</t>
  </si>
  <si>
    <t xml:space="preserve">m.119064</t>
  </si>
  <si>
    <t xml:space="preserve">Arabidopsis, BTB/POZ and TAZ domain-containing protein 5, response to stress</t>
  </si>
  <si>
    <t xml:space="preserve">comp515914_c1_seq24:600-944(-)</t>
  </si>
  <si>
    <t xml:space="preserve">m.119075</t>
  </si>
  <si>
    <t xml:space="preserve">Arabidopsis, Transcription factor bHLH106</t>
  </si>
  <si>
    <t xml:space="preserve">comp515914_c1_seq7:648-992(-)</t>
  </si>
  <si>
    <t xml:space="preserve">m.119059</t>
  </si>
  <si>
    <t xml:space="preserve">XLOC_059609</t>
  </si>
  <si>
    <t xml:space="preserve">Arabidopsis, Jacalin-like lectin family protein</t>
  </si>
  <si>
    <t xml:space="preserve">comp516355_c5_seq2:3-857</t>
  </si>
  <si>
    <t xml:space="preserve">comp516355_c5</t>
  </si>
  <si>
    <t xml:space="preserve">comp516355_c5_seq2:67-864(-)</t>
  </si>
  <si>
    <t xml:space="preserve">m.122986</t>
  </si>
  <si>
    <t xml:space="preserve">KMMKKKKQFDYGGGVKVPAAGFGNLTALHSLGIVNVSGAGGKAILKDMEKLTQLHNLCVSGISQKNWDNLCSVISGHGHLESLSVRLDEEDSTSSARVYGCFMDITEPPKTLTSLKVYGEQAHISPHWMNQLHTIKEVDIEVTVSTEEEKEASLELWHKRVCVKPTEDGELNFHSNRALLVLRIDCSYKSRITFQHGMYVEKLVVHCSSVTGSSLQLSSPENLYCLEEVWLKGSYNETVKQHLQQIVAEHKNKPLLKLREQPRSS</t>
  </si>
  <si>
    <t xml:space="preserve">XLOC_059610</t>
  </si>
  <si>
    <t xml:space="preserve">Arabidopsis, Nitroreductase family protein, oxidoreductase</t>
  </si>
  <si>
    <t xml:space="preserve">comp516355_c6_seq12:16-603</t>
  </si>
  <si>
    <t xml:space="preserve">comp516355_c6</t>
  </si>
  <si>
    <t xml:space="preserve">comp516355_c6_seq1:103-1476(-)</t>
  </si>
  <si>
    <t xml:space="preserve">m.122987</t>
  </si>
  <si>
    <t xml:space="preserve">sp|Q39214|RPM1_ARATH`Q39214`Q:12-408,H:533-881`24.63%ID`E:3e-08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43-50^E:15000`PF13504.1^LRR_7^Leucine rich repeat^65-72^E:2000`PF00560.28^LRR_1^Leucine Rich Repeat^90-112^E:0.13`PF13504.1^LRR_7^Leucine rich repeat^90-106^E:1.6`PF13504.1^LRR_7^Leucine rich repeat^114-129^E:18`PF13504.1^LRR_7^Leucine rich repeat^203-214^E:580`PF13504.1^LRR_7^Leucine rich repeat^230-237^E:15000`PF13504.1^LRR_7^Leucine rich repeat^256-265^E:3400`PF13504.1^LRR_7^Leucine rich repeat^399-399^E:2300</t>
  </si>
  <si>
    <t xml:space="preserve">EENLVFELRGSCALTTQRTGRHLVISKCWDRDQTVFESIDFSRLRSLTVFGKWKSFFVSEDMKLLRVLDLEGASNVEYNDVKKMVKLMCRLKFLSLRGCNEICHLPSSIGGLRQLQTLDVRHTSIVTLPRNITKLQNLQYIRAGTTTTAKTVPQPSNRSGVRRPDGVVAPRGIGKLTALHTLGVVNVSASATKAFLEDIKKLTHLRKLGVSGINKSNSSKFVLAITALVRLESLSVWLEDKNQDCLDGIKLSLPVGSLRSLKLHGLGDRLPKWREQLTMLTKMDLEIVKLTEDHVSPHSGLLTPEGKKKPTKDVIKFLSELPNLFILRLRVKELQNDELNVSIITNDLEEDSFKKMKIFEIVFSSSSSSKVTFGEKTMKKLEQLTVDFCSGSSFFGLKNLRELKELLLKGSSCDEALKADLLAKLENHPKEKKPVVKMEEPLRPDESTVQGGHKFCC</t>
  </si>
  <si>
    <t xml:space="preserve">Arabidopsis, Serine carboxypeptidase-like 1, proteolysis</t>
  </si>
  <si>
    <t xml:space="preserve">comp516355_c6_seq10:371-1582(-)</t>
  </si>
  <si>
    <t xml:space="preserve">m.123009</t>
  </si>
  <si>
    <t xml:space="preserve">sp|Q39214|RPM1_ARATH`Q39214`Q:11-249,H:580-796`22.18%ID`E:2e-06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14-23^E:1200`PF00560.28^LRR_1^Leucine Rich Repeat^39-61^E:0.11`PF13504.1^LRR_7^Leucine rich repeat^39-55^E:1.1`PF13504.1^LRR_7^Leucine rich repeat^63-78^E:16`PF13504.1^LRR_7^Leucine rich repeat^111-115^E:15000`PF13504.1^LRR_7^Leucine rich repeat^159-170^E:2300`PF13504.1^LRR_7^Leucine rich repeat^186-206^E:1700`PF13504.1^LRR_7^Leucine rich repeat^332-342^E:4900</t>
  </si>
  <si>
    <t xml:space="preserve">KWVPFLVSDKMKVLRVLDLEGASELEYSDLKKIVKLMCRLKFLSLRGCHEICHLPSSIGGLRQLQTLDVRHTSIVTLPVNITKLEKLQYIRAGTTAPANEAPTPHHLVPQLSNCCGGHHLVGVVMPPGIGKLTALHTLGVVNVSASGTKAVLEDLKKLTHLHKLGVSGINKNNSNEFFRAISVLVHLESLSVRLEDNNQGCLNGIPLPLEGLRSLKMHGLGDQLPNWSGQLTMLAKMDLEIAKLMEDNVSPHSEGATPEGRRKPTRGVIKFLSELPGLCILRLRVDHLQDNQLDLSVITNDLEEDSFKKMKIFEIACNSSLEVSFGEKTMKKLEQLKVNCSSGSSLLGLKHLPELKGVLLKGSSDEALKADLIAVLENHPKQKKPVVKLEELRPDSLGGQGGH</t>
  </si>
  <si>
    <t xml:space="preserve">Arabidopsis, Disease resistance protein</t>
  </si>
  <si>
    <t xml:space="preserve">comp516355_c6_seq14:1-3096(-)</t>
  </si>
  <si>
    <t xml:space="preserve">m.123015</t>
  </si>
  <si>
    <t xml:space="preserve">sp|Q9FJB5|RP8L3_ARATH`Q9FJB5`Q:787-1032,H:184-424`24.14%ID`E:1e-09`RecName: Full=Disease resistance RPP8-lik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202-351^E:1.1e-08`PF00931.17^NB-ARC^NB-ARC domain^783-1031^E:6.4e-22</t>
  </si>
  <si>
    <t xml:space="preserve">MAEFALGLTKSAVEGALSRVKSAIEEEDKQRVRVQDDLVFITGEFQMMQSFLGVANAERANNTVVRTWVKQLRDLAFDVEDCVEFVIHLDKPSRLDWVRRFTSSVICITRPPLPLDVAVADIKRLKTRVEDVSQRNTRYNLISDSGSSSNSAVTVVSTPAVELKPASAGPTLHSILCKVWEEAGRKRCGTDDLKKLIIRGGGGLEVISLWGSQEVAHLGVTHVIREAYNDPQIRQDFSICARVKLLHPFILDEFLKSFLAQFNTLRQRSTRRSHLRHMKEHRYLVILEDVRTAAELDDIREYLPDTNNGSRIVVSTQQLGLAISCLWKSYQVAELRKFSHGQSLYAFINKVPDCRSDMSEFIWQLRCGGVVSVWGNSESTTILDSVYTSITHKSKAFENEGVEFEKHSWVEVPSPFKFDVFSRRLLLSFHGDDFVAQEVAAVGRMGHQGVVQRCQRFLQEYKCLVVINGLENKDDWDSIKSTFLSMSTNGCILAITHPSVTDAGVLARYCVDEEDRAINIQYLESDSMLRHLIKGSRIYGIGGKQACRRGRLFSVRREEARIWTKQFRHVVGASFLHHCFRDSTVLSLWGTDGAQKSPFIRKAYYYQLLLSQNDNIVKRIFDDGYINLKFTKFSWVDVPHPFDLMDFCWYLLLDLHSDDLKAKETAAVGMMKGHQNPIEGCLKFLRQEKCFVVIRGIRTTSNFNLIVDTLFSKPTRGFIVTLAAERRIVTQSTSINAEEEAILPRRLLVKNKSRTFSKRKIEARDMTMNVELSGDGSQFSNRAHDKQVTSVWGIAGVGKSTLVRSNYFEYMITFADRATNCSWVDVPETFDLTHLSRCLLIDFYSDDLEAKETVAAGMMEGQDPIQGCRKFLQEGNYFVVIDGLRSIHDWDLINEALLSRPIRGRIIVITDKESVAMHCVAASQDVINVKGLEPDAALELFTKKARWTSEKEELPKLMAKCGGMPKVITAVGSYVRSDPYSPGEYYLDEINNNFMGMLETAPQFLDLRRLFSWMQSYFDDCPDLLKPCIFYM</t>
  </si>
  <si>
    <t xml:space="preserve">Arabidopsis, Putative WD-repeat protein</t>
  </si>
  <si>
    <t xml:space="preserve">comp516355_c6_seq2:1-3171(-)</t>
  </si>
  <si>
    <t xml:space="preserve">m.122989</t>
  </si>
  <si>
    <t xml:space="preserve">sp|Q9M667|RPP13_ARATH`Q9M667`Q:8-358,H:1-319`22.6%ID`E:9e-14`RecName: Full=Disease resistance protein RPP13; AltName: Full=Resistance to Peronospora parasitica protein 1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204-382^E:5.1e-13`PF00931.17^NB-ARC^NB-ARC domain^808-1056^E:6.7e-22</t>
  </si>
  <si>
    <t xml:space="preserve">MAEFALGLTKSAVEGALSRVKSAIEEEDKQRVRVQDDLVFITGEFQMMQSFLNVANKERTNNEVVRTWIRQIRDLAFDVEDCVELVISLDIKSGWSWLWRVLPGCMAPPRSLDLAVAEIQHLKARVEDVSHRNARYNLIGDSGSTSNYSKSTVSMVTSSSSSSALGLMLPATTDAGESASAFHILRGVWKDAGKMRRDMGDLSKLITNEGSDVEVISVWGSPGSATDLEMTSIVQKAYNDQTICKEFKNRAWVRLMYPFNPDDVLKSLLIQFYASSHCQANAIGVDFRQKMKAAEVAMEDEIMHQMCEQRYLVVVEQLCTMVEWEAIRMHLPDNKNGSRIVLMTQHLGLALSCTGQPYQVSELKQFSDDQSICAFFNKVSGRRSDMGELIWQLRRGGVISVWGCSPGESTLVDKVYTGITHKSQEFDGVGFHKHSWVDVPDPFDLGVFSRRLFLSLHSDDLQSTKIASTGVMMDDAAIIQGCSKFVHEDCLIVINGLDSTDNWDLIKASFFSEPTKGCILIITTELSVARYCVDEADQALNMEDLNADSVLHHSIERCKYDGIEAKEASSRGHFLSNRREEARDWTNKFELVVDPVGVDRWWKELDRCLFEECCFFGIDCAWMVAITRKIYYGQMLIRSIEDMSTSGRKLCDLGFTKFSWVDVPHPFDLMDFCWYLLLDLHSDDLKAKETAAVGMMKGHQNPIEGCLKFLRQEKCFVVIRGIRTTSNFNLIVDTLFSKPTRGFIVTLAAERRIVTQSTSINAEEEAILPRRLLVKNKSRTFSKRKIEARDMTMNVELSGDGSQFSNRAHDKQVTSVWGIAGVGKSTLVRSNYFEYMITFADRATNCSWVDVPETFDLTHLSRCLLIDFYSDDLEAKETVAAGMMEGQDPIQGCRKFLQEGNYFVVIDGLRSIHDWDLINEALLSRPIRGRIIVITDKESVAMHCVAASQDVINVKGLEPDAALELFTKKARWTSEKEELPKLMAKCGGMPKVITAVGSYVRSDPYSPGEYYLDEINNNFMGMLETAPQFLDLRRLFSWMQSYFDDCPDLLKPCIFYM</t>
  </si>
  <si>
    <t xml:space="preserve">XLOC_060025</t>
  </si>
  <si>
    <t xml:space="preserve">Arabidopsis, Methyltransferase-like protein</t>
  </si>
  <si>
    <t xml:space="preserve">comp516579_c0_seq2:51-426</t>
  </si>
  <si>
    <t xml:space="preserve">comp516579_c0</t>
  </si>
  <si>
    <t xml:space="preserve">comp516579_c0_seq18:2-439(+)</t>
  </si>
  <si>
    <t xml:space="preserve">m.125110</t>
  </si>
  <si>
    <t xml:space="preserve">RAQLSSSAVAKYMLSPSLPITSSAAAAQTCAAVVSSCCLRASPESPATSSSRPRASLLEPPRILLKLVCVHPRAPAHSPGAPACAPPRSPTGVAGTCLHNPVDQELAGGDLPVLLLLLLLPRPCCCSSSDPARAASPLILPLLLL</t>
  </si>
  <si>
    <t xml:space="preserve">Arabidopsis, Auxin efflux carrier component 2, auxin signaling</t>
  </si>
  <si>
    <t xml:space="preserve">comp516579_c0_seq2:1-459(+)</t>
  </si>
  <si>
    <t xml:space="preserve">m.125091</t>
  </si>
  <si>
    <t xml:space="preserve">SPAELLRRSQVPALTFAKYLLSPSSPITSSAAAAQTCAAVVSSCCLRASPESPATSSSRPRASLLEPPRILLKLVCVHPRAPAHSPGAPACAPPRSPTGVAGTCLHNPVDQELAGGDLPVLLLLLLLPRPCCCSSSDPARAASPLILPLLLL</t>
  </si>
  <si>
    <t xml:space="preserve">Arabidopsis, Adagio protein 1, floer development</t>
  </si>
  <si>
    <t xml:space="preserve">comp516579_c0_seq23:3-404(-)</t>
  </si>
  <si>
    <t xml:space="preserve">m.125119</t>
  </si>
  <si>
    <t xml:space="preserve">GARAGEKEQQALAQEIEEHAREIKEEACELLVHLIVEAGSGNAREELRPGGNAAAHARGSRRMRVSSKRMRGSSKRTHASSRRTCREVPTTPAGNRGGRGSRLRRSGWRRRSRYLATAAAAEVEQVRGDGGGAL</t>
  </si>
  <si>
    <t xml:space="preserve">XLOC_060196</t>
  </si>
  <si>
    <t xml:space="preserve">Arabidopsis, Protein DA1-related 3</t>
  </si>
  <si>
    <t xml:space="preserve">comp516677_c2_seq29:0-993</t>
  </si>
  <si>
    <t xml:space="preserve">comp516677_c2</t>
  </si>
  <si>
    <t xml:space="preserve">comp516677_c2_seq1:102-2084(+)</t>
  </si>
  <si>
    <t xml:space="preserve">m.126062</t>
  </si>
  <si>
    <t xml:space="preserve">sp|O23082|Y4960_ARATH`O23082`Q:5-301,H:44-331`36.27%ID`E:5e-49`RecName: Full=Putative receptor-like protein kinase At4g00960; EC=2.7.11.1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7-297^E:1.3e-53`PF07714.12^Pkinase_Tyr^Protein tyrosine kinase^20-300^E:1.4e-37`PF07714.12^Pkinase_Tyr^Protein tyrosine kinase^368-647^E:2.5e-24`PF00069.20^Pkinase^Protein kinase domain^408-646^E:5.2e-32</t>
  </si>
  <si>
    <t xml:space="preserve">MENNIPYQVIKQITNNYDKDRILGSGGFGTVYKAVHENGETIAVKVFDLPTFDDSNFLKEFDNLNRLKHKNIVELVGFCNDAEELVLYTDDDGKQIRAVKQHTALCLEYVENGHLGQYISDESKGLPWHTRYKIIKGVCNGLRYLHEGINPPILHLDLKPQNILLDKNMIPKIADFGLSRFFGEGKTTKTTSTCGTIGYMPPEYTDFQVISEKFDIYSLGVIMVRIIAGHDNFFKICDMSRKDCINQVHDNWKKRLRQNMTSGSLELYCQQIRGCIELALDCMKKNRLERPTIQKIVSILNETEMMIGNLGVNIEQFPYGEYIENGSDTIRLETTKIRPTTMIAPAPPKELSLDYLKKITHGFSDELVLGTNNFRTIYKGILKDGQIISVLKFSLNLPIARARLFCNAFENLSLLNHKNLVRISGYCHESHHRLMQSNGRHITAEVTEAIFCYEYFPAGSLATYNFGESGQLDWDMRFKLIVGICQGLNYLHSASMPVIHTDLTPENIFLDNNMEPKILDYGQSRIPSEALTPPINIRGVVGSIGYMAPEYLYNGEISIRSDIYSLGIVILEIVTGQINRQRSTDQKHSRRFIDNVVKTCGIEYILSTYESLDDFHIDQVEICIAIGLRCVEIDQRKRPCIQEIVDRLNIVSKVRTNFSF</t>
  </si>
  <si>
    <t xml:space="preserve">O.sativa, Ferric reductase</t>
  </si>
  <si>
    <t xml:space="preserve">comp516677_c2_seq11:1-360(+)</t>
  </si>
  <si>
    <t xml:space="preserve">m.126085</t>
  </si>
  <si>
    <t xml:space="preserve">sp|Q9SXB4|Y1130_ARATH`Q9SXB4`Q:2-104,H:603-709`50.47%ID`E:2e-30`RecName: Full=G-type lectin S-receptor-like serine/threonine-protein kinase At1g11300; EC=2.7.11.1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3-105^E:1.1e-28`PF07714.12^Pkinase_Tyr^Protein tyrosine kinase^4-111^E:3.6e-19</t>
  </si>
  <si>
    <t xml:space="preserve">GLDWRKRYQIINGICKGLHYLHQNRILHLDLKPPNILLDDNMLPKIADFGLSRCFDEKQSRAFTTNIAGTMGYLPPEFDSGTITYRFDLYSLGVIIMEILTRKRGYKAVEDVRIFLTHF</t>
  </si>
  <si>
    <t xml:space="preserve">Arabidopsis, Serine/threonine-protein kinase SRK2I, response to ABA water stress</t>
  </si>
  <si>
    <t xml:space="preserve">comp516677_c2_seq12:1627-2214(+)</t>
  </si>
  <si>
    <t xml:space="preserve">m.126087</t>
  </si>
  <si>
    <t xml:space="preserve">MSLPCSDQSIRPRKMKNASLPPGVAVLRCWCGDLCKVKEVTDFSDWLGMKFFMCANYEEDPAVAISEYDKPPSPPPLCMYYHWIDTEKPAWAVTEIRERSRRVWNSLFAEERREKAEAEEKAEQERELKEYYAEQHRFFEEMGKKNREEARRMEEQERQRKEAREAERQRKKERARRAKATEEAGDGKGKYPRWT</t>
  </si>
  <si>
    <t xml:space="preserve">Arabidopsis, Probable disease resistance protein At5g66890</t>
  </si>
  <si>
    <t xml:space="preserve">comp516677_c2_seq12:1-360(+)</t>
  </si>
  <si>
    <t xml:space="preserve">m.126088</t>
  </si>
  <si>
    <t xml:space="preserve">Arabidopsis, Prolyl oligopeptidase family protein</t>
  </si>
  <si>
    <t xml:space="preserve">comp516677_c2_seq14:1913-2500(+)</t>
  </si>
  <si>
    <t xml:space="preserve">m.126095</t>
  </si>
  <si>
    <t xml:space="preserve">Arabidopsis, Protein RKD3</t>
  </si>
  <si>
    <t xml:space="preserve">comp516677_c2_seq15:133-3057(+)</t>
  </si>
  <si>
    <t xml:space="preserve">m.126099</t>
  </si>
  <si>
    <t xml:space="preserve">sp|O23082|Y4960_ARATH`O23082`Q:5-301,H:44-331`36.27%ID`E:2e-48`RecName: Full=Putative receptor-like protein kinase At4g00960; EC=2.7.11.1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7-297^E:3e-53`PF07714.12^Pkinase_Tyr^Protein tyrosine kinase^20-300^E:3.3e-37`PF07714.12^Pkinase_Tyr^Protein tyrosine kinase^368-652^E:4.7e-23`PF00069.20^Pkinase^Protein kinase domain^408-651^E:4.9e-31`PF00635.21^Motile_Sperm^MSP (Major sperm protein) domain^818-890^E:1.5e-05</t>
  </si>
  <si>
    <t xml:space="preserve">MENNIPYQVIKQITNNYDKDRILGSGGFGTVYKAVHENGETIAVKVFDLPTFDDSNFLKEFDNLNRLKHKNIVELVGFCNDAEELVLYTDDDGKQIRAVKQHTALCLEYVENGHLGQYISDESKGLPWHTRYKIIKGVCNGLRYLHEGINPPILHLDLKPQNILLDKNMIPKIADFGLSRFFGEGKTTKTTSTCGTIGYMPPEYTDFQVISEKFDIYSLGVIMVRIIAGHDNFFKICDMSRKDCINQVHDNWKKRLRQNMTSGSLELYCQQIRGCIELALDCMKKNRLERPTIQKIVSILNETEMMIGNLGVNIEQFPYGEYIENGSDTIRLETTKIRPTTMIAPAPPKELSLDYLKKITHGFSDELVLGTNNFRTIYKGILKDGQIISVLKFSLNLPIARARLFCNAFENLSLLNHKNLVRISGYCHESHHRLMQSNGRHITAEVTEAIFCYEYFPAGSLATYNFGSTSTGESGQLDWDMRFKLIVGICQGLNYLHSASMPVIHTDLTPENIFLDNNMEPKILDYGQSRIPSEALTPPINIRGVVGSIGYMAPEYLYNGEISIRSDIYSLGIVILEIVTGQINRQRSTDQKHSRRFIDNVVKTCGIEYILSTYESLDDFHIDQVEICIAIGLRCVEIDQRKRPCIQEIVDRLNIVSKYKLLEVHPRDLCFLFEPKKPISCSLQLTNNGDDPVAFMLESENRYLENLPLCGVVPHGCTYTHTITMCSPPQQNPGEFITVTLQTVAVGNYDLQDVDKDSIAQEYKKFFNKAKEDNALYQKEKKEGRNGDHEVQVVTLNVNCNPPVKQPTRPTTEDPVLLEVRPRDLCFPFEPRKPISCLLQLRNNGDDHVAFMLESDTPNRYLRKLPLCGVMPHRCTYTHAITMHKQAQQKPGDLLTLHMLAVGKYDLQDIDKGSIAQEYEKFFNKAREERDEGREVEVVTLILNCDPLVQEPTRPTIEIITTNNAQEVSSIDVH</t>
  </si>
  <si>
    <t xml:space="preserve">Arabidopsis, Putative ethylene-responsive transcription factor ERF121</t>
  </si>
  <si>
    <t xml:space="preserve">comp516677_c2_seq16:1647-2234(+)</t>
  </si>
  <si>
    <t xml:space="preserve">m.126101</t>
  </si>
  <si>
    <t xml:space="preserve">Arabidopsis, Alpha/beta-Hydrolases superfamily protein, lipid metabolism</t>
  </si>
  <si>
    <t xml:space="preserve">comp516677_c2_seq18:102-2855(+)</t>
  </si>
  <si>
    <t xml:space="preserve">m.126105</t>
  </si>
  <si>
    <t xml:space="preserve">sp|O23082|Y4960_ARATH`O23082`Q:5-301,H:44-331`36.27%ID`E:1e-48`RecName: Full=Putative receptor-like protein kinase At4g00960; EC=2.7.11.1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7-297^E:2.7e-53`PF07714.12^Pkinase_Tyr^Protein tyrosine kinase^20-300^E:2.9e-37`PF00069.20^Pkinase^Protein kinase domain^389-594^E:1.2e-28`PF07714.12^Pkinase_Tyr^Protein tyrosine kinase^390-595^E:4.9e-19`PF00635.21^Motile_Sperm^MSP (Major sperm protein) domain^761-833^E:1.4e-05</t>
  </si>
  <si>
    <t xml:space="preserve">MENNIPYQVIKQITNNYDKDRILGSGGFGTVYKAVHENGETIAVKVFDLPTFDDSNFLKEFDNLNRLKHKNIVELVGFCNDAEELVLYTDDDGKQIRAVKQHTALCLEYVENGHLGQYISDESKGLPWHTRYKIIKGVCNGLRYLHEGINPPILHLDLKPQNILLDKNMIPKIADFGLSRFFGEGKTTKTTSTCGTIGYMPPEYTDFQVISEKFDIYSLGVIMVRIIAGHDNFFKICDMSRKDCINQVHDNWKKRLRQNMTSGSLELYCQQIRGCIELALDCMKKNRLERPTIQKIVSILNETEMMIGNLGVNIEQFPYGEYIENGSDTIRLETTKIRPTTMIAPAPPKELSLDYLKKITHGFSDELVLGTNNFRTIYKSNGRHITAEVTEAIFCYEYFPAGSLATYNFGSTSTGESGQLDWDMRFKLIVGICQGLNYLHSASMPVIHTDLTPENIFLDNNMEPKILDYGQSRIPSEALTPPINIRGVVGSIGYMAPEYLYNGEISIRSDIYSLGIVILEIVTGQINRQRSTDQKHSRRFIDNVVKTCGIEYILSTYESLDDFHIDQVEICIAIGLRCVEIDQRKRPCIQEIVDRLNIVSKYKLLEVHPRDLCFLFEPKKPISCSLQLTNNGDDPVAFMLESENRYLENLPLCGVVPHGCTYTHTITMCSPPQQNPGEFITVTLQTVAVGNYDLQDVDKDSIAQEYKKFFNKAKEDNALYQKEKKEGRNGDHEVQVVTLNVNCNPPVKQPTRPTTEDPVLLEVRPRDLCFPFEPRKPISCLLQLRNNGDDHVAFMLESDTPNRYLRKLPLCGVMPHRCTYTHAITMHKQAQQKPGDLLTLHMLAVGKYDLQDIDKGSIAQEYEKFFNKAREERDEGREVEVVTLILNCDPLVQEPTRPTIEIITTNNAQEVSSIDVH</t>
  </si>
  <si>
    <t xml:space="preserve">Arabidopsis, Protein RALF-like 34, growth, stress</t>
  </si>
  <si>
    <t xml:space="preserve">comp516677_c2_seq19:133-2115(+)</t>
  </si>
  <si>
    <t xml:space="preserve">m.126107</t>
  </si>
  <si>
    <t xml:space="preserve">Z.mays, Mitogen-activated protein kinase kinase kinase 19 </t>
  </si>
  <si>
    <t xml:space="preserve">comp516677_c2_seq20:133-1944(+)</t>
  </si>
  <si>
    <t xml:space="preserve">m.126108</t>
  </si>
  <si>
    <t xml:space="preserve">sp|O23082|Y4960_ARATH`O23082`Q:5-301,H:44-331`36.27%ID`E:3e-49`RecName: Full=Putative receptor-like protein kinase At4g00960; EC=2.7.11.1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7-297^E:1.1e-53`PF07714.12^Pkinase_Tyr^Protein tyrosine kinase^20-300^E:1.2e-37`PF00069.20^Pkinase^Protein kinase domain^389-589^E:1.3e-29`PF07714.12^Pkinase_Tyr^Protein tyrosine kinase^390-590^E:2.6e-20</t>
  </si>
  <si>
    <t xml:space="preserve">MENNIPYQVIKQITNNYDKDRILGSGGFGTVYKAVHENGETIAVKVFDLPTFDDSNFLKEFDNLNRLKHKNIVELVGFCNDAEELVLYTDDDGKQIRAVKQHTALCLEYVENGHLGQYISDESKGLPWHTRYKIIKGVCNGLRYLHEGINPPILHLDLKPQNILLDKNMIPKIADFGLSRFFGEGKTTKTTSTCGTIGYMPPEYTDFQVISEKFDIYSLGVIMVRIIAGHDNFFKICDMSRKDCINQVHDNWKKRLRQNMTSGSLELYCQQIRGCIELALDCMKKNRLERPTIQKIVSILNETEMMIGNLGVNIEQFPYGEYIENGSDTIRLETTKIRPTTMIAPAPPKELSLDYLKKITHGFSDELVLGTNNFRTIYKSNGRHITAEVTEAIFCYEYFPAGSLATYNFGESGQLDWDMRFKLIVGICQGLNYLHSASMPVIHTDLTPENIFLDNNMEPKILDYGQSRIPSEALTPPINIRGVVGSIGYMAPEYLYNGEISIRSDIYSLGIVILEIVTGQINRQRSTDQKHSRRFIDNVVKTCGIEYILSTYESLDDFHIDQVEICIAIGLRCVEIDQRKRPCIQEIVDRLNIVSKVRTNFSF</t>
  </si>
  <si>
    <t xml:space="preserve">Arabidopsis, PI-PLC X domain-containing protein At5g67130, cell membrane</t>
  </si>
  <si>
    <t xml:space="preserve">comp516677_c2_seq23:1-537(+)</t>
  </si>
  <si>
    <t xml:space="preserve">m.126113</t>
  </si>
  <si>
    <t xml:space="preserve">sp|O49564|CRK27_ARATH`O49564`Q:2-160,H:427-603`38.42%ID`E:1e-33`RecName: Full=Cysteine-rich receptor-like protein kinase 27; Short=Cysteine-rich RLK27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3-157^E:7.7e-31`PF07714.12^Pkinase_Tyr^Protein tyrosine kinase^4-160^E:3.9e-22</t>
  </si>
  <si>
    <t xml:space="preserve">GLDWRKRYQIINGICKGLHYLHQNRILHLDLKPPNILLDDNMLPKIADFGLSRCFDEKQSRAFTTNIAGTMGYLPPEFDSGTITYRFDLYSLGVIIMEILTGKRGYEAVEDILESWSIRLEQSQKDIQLKQIRVCAEIGIECMEFNPLKRPVTQHIIARLPETKDGPIEPAGIFNAAG</t>
  </si>
  <si>
    <t xml:space="preserve">Arabidopsis, Dehydration-responsive element-binding protein 1B </t>
  </si>
  <si>
    <t xml:space="preserve">comp516677_c2_seq24:133-2886(+)</t>
  </si>
  <si>
    <t xml:space="preserve">m.126116</t>
  </si>
  <si>
    <t xml:space="preserve">Arabidopsis, AP2-like ethylene-responsive transcription factor TOE3, stress signal</t>
  </si>
  <si>
    <t xml:space="preserve">comp516677_c2_seq25:133-2130(+)</t>
  </si>
  <si>
    <t xml:space="preserve">m.126118</t>
  </si>
  <si>
    <t xml:space="preserve">PF00069.20^Pkinase^Protein kinase domain^17-297^E:1.4e-53`PF07714.12^Pkinase_Tyr^Protein tyrosine kinase^20-300^E:1.5e-37`PF07714.12^Pkinase_Tyr^Protein tyrosine kinase^368-652^E:2.1e-23`PF00069.20^Pkinase^Protein kinase domain^408-651^E:2.3e-31</t>
  </si>
  <si>
    <t xml:space="preserve">MENNIPYQVIKQITNNYDKDRILGSGGFGTVYKAVHENGETIAVKVFDLPTFDDSNFLKEFDNLNRLKHKNIVELVGFCNDAEELVLYTDDDGKQIRAVKQHTALCLEYVENGHLGQYISDESKGLPWHTRYKIIKGVCNGLRYLHEGINPPILHLDLKPQNILLDKNMIPKIADFGLSRFFGEGKTTKTTSTCGTIGYMPPEYTDFQVISEKFDIYSLGVIMVRIIAGHDNFFKICDMSRKDCINQVHDNWKKRLRQNMTSGSLELYCQQIRGCIELALDCMKKNRLERPTIQKIVSILNETEMMIGNLGVNIEQFPYGEYIENGSDTIRLETTKIRPTTMIAPAPPKELSLDYLKKITHGFSDELVLGTNNFRTIYKGILKDGQIISVLKFSLNLPIARARLFCNAFENLSLLNHKNLVRISGYCHESHHRLMQSNGRHITAEVTEAIFCYEYFPAGSLATYNFGSTSTGESGQLDWDMRFKLIVGICQGLNYLHSASMPVIHTDLTPENIFLDNNMEPKILDYGQSRIPSEALTPPINIRGVVGSIGYMAPEYLYNGEISIRSDIYSLGIVILEIVTGQINRQRSTDQKHSRRFIDNVVKTCGIEYILSTYESLDDFHIDQVEICIAIGLRCVEIDQRKRPCIQEIVDRLNIVSKVRTNFSF</t>
  </si>
  <si>
    <t xml:space="preserve">Arabidopsis, Probable beta-1,4-xylosyltransferase IRX14H</t>
  </si>
  <si>
    <t xml:space="preserve">comp516677_c2_seq28:1-360(+)</t>
  </si>
  <si>
    <t xml:space="preserve">m.126123</t>
  </si>
  <si>
    <t xml:space="preserve">Medicago, Serine/threonine-protein phosphatase PP2A catalytic subunit, cell cycle</t>
  </si>
  <si>
    <t xml:space="preserve">comp516677_c2_seq31:1-549(+)</t>
  </si>
  <si>
    <t xml:space="preserve">m.126131</t>
  </si>
  <si>
    <t xml:space="preserve">sp|O49564|CRK27_ARATH`O49564`Q:2-181,H:427-628`35.96%ID`E:7e-34`RecName: Full=Cysteine-rich receptor-like protein kinase 27; Short=Cysteine-rich RLK27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3-157^E:8.3e-31`PF07714.12^Pkinase_Tyr^Protein tyrosine kinase^4-160^E:4.2e-22</t>
  </si>
  <si>
    <t xml:space="preserve">GLDWRKRYQIINGICKGLHYLHQNRILHLDLKPPNILLDDNMLPKIADFGLSRCFDEKQSRAFTTNIAGTMGYLPPEFDSGTITYRFDLYSLGVIIMEILTGKRGYEAVEDILESWSIRLEQSQKDIQLKQIRVCAEIGIECMEFNPLKRPVTQHIIARLPETKDGPIEPAGIFNAAGRWST</t>
  </si>
  <si>
    <t xml:space="preserve">Solanum, Coronatine-insensitive 1, defense, flower development</t>
  </si>
  <si>
    <t xml:space="preserve">comp516677_c2_seq36:1-360(+)</t>
  </si>
  <si>
    <t xml:space="preserve">m.126143</t>
  </si>
  <si>
    <t xml:space="preserve">Arabidopsis, Protein kinase ATN1-like protein</t>
  </si>
  <si>
    <t xml:space="preserve">comp516677_c2_seq4:102-2099(+)</t>
  </si>
  <si>
    <t xml:space="preserve">m.126069</t>
  </si>
  <si>
    <t xml:space="preserve">Arabidopsis, Protein kinase ATN1-like protein, cell wall</t>
  </si>
  <si>
    <t xml:space="preserve">comp516677_c2_seq7:1-360(+)</t>
  </si>
  <si>
    <t xml:space="preserve">m.126074</t>
  </si>
  <si>
    <t xml:space="preserve">XLOC_074804</t>
  </si>
  <si>
    <t xml:space="preserve">comp524298_c0_seq10:0-269</t>
  </si>
  <si>
    <t xml:space="preserve">0.00095</t>
  </si>
  <si>
    <t xml:space="preserve">0.0415476</t>
  </si>
  <si>
    <t xml:space="preserve">comp524298_c0</t>
  </si>
  <si>
    <t xml:space="preserve">comp524298_c0_seq8:433-780(-)</t>
  </si>
  <si>
    <t xml:space="preserve">m.211147</t>
  </si>
  <si>
    <t xml:space="preserve">MRVIGTQLNLDVSFNIHSARKVLCHDKRLSTISFFCHSRSFCTSAVEAECPACFCLEDLFGCLVDSASGSLGPLATDCLSVVLSLLILLLRIDLMFMISSRISVRLWMLLRVQES</t>
  </si>
  <si>
    <t xml:space="preserve">XLOC_075879</t>
  </si>
  <si>
    <t xml:space="preserve">Arabidopsis, Ocs element-binding factor 1,</t>
  </si>
  <si>
    <t xml:space="preserve">comp524861_c7_seq3:0-1096</t>
  </si>
  <si>
    <t xml:space="preserve">comp524861_c7</t>
  </si>
  <si>
    <t xml:space="preserve">comp524861_c7_seq14:2-538(-)</t>
  </si>
  <si>
    <t xml:space="preserve">m.218982</t>
  </si>
  <si>
    <t xml:space="preserve">sp|O49564|CRK27_ARATH`O49564`Q:8-91,H:509-604`32.32%ID`E:1e-05`RecName: Full=Cysteine-rich receptor-like protein kinase 27; Short=Cysteine-rich RLK27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6-87^E:9.1e-05</t>
  </si>
  <si>
    <t xml:space="preserve">FGTGIHKQSEMTLKTDIYSLGVIIIKIMMGLKLDERPNLDEVLESWKNTFGTSQSHTLLEQVKVCAEIWIDCTDDNPLKRPTIGDIICRLNGIDISNSSSTSSTLINGVNIYPLELCFPFEAGKRIECPLSIANMTDRYVNYWAAPQFPNMYTPCKHELVNEIRTGTNNLDPMSTGSFN</t>
  </si>
  <si>
    <t xml:space="preserve">Arabidopsis, Coatomer subunit beta'-1</t>
  </si>
  <si>
    <t xml:space="preserve">comp524861_c7_seq20:810-1355(-)</t>
  </si>
  <si>
    <t xml:space="preserve">m.218992</t>
  </si>
  <si>
    <t xml:space="preserve">sp|Q8VZ95|VAP11_ARATH`Q8VZ95`Q:8-97,H:19-111`36.17%ID`E:3e-11`RecName: Full=Vesicle-associated protein 1-1; AltName: Full=Plant VAP homolog 11; Short=AtPVA11; AltName: Full=VAMP-associated protein 1-1; AltName: Full=Vesicle-associated protein 27-1;`Eukaryota; Viridiplantae; Streptophyta; Embryophyta; Tracheophyta; Spermatophyta; Magnoliophyta; eudicotyledons; core eudicotyledons; rosids; malvids; Brassicales; Brassicaceae; Camelineae; Arabidopsis.</t>
  </si>
  <si>
    <t xml:space="preserve">PF00635.21^Motile_Sperm^MSP (Major sperm protein) domain^12-100^E:2e-10</t>
  </si>
  <si>
    <t xml:space="preserve">COG5066^ VAMP-associated protein involved in inositol metabolism</t>
  </si>
  <si>
    <t xml:space="preserve">GO:0005829^cellular_component^cytosol`GO:0005789^cellular_component^endoplasmic reticulum membrane`GO:0016021^cellular_component^integral to membrane`GO:0005634^cellular_component^nucleus`GO:0005886^cellular_component^plasma membrane`GO:0000326^cellular_component^protein storage vacuole`GO:0032586^cellular_component^protein storage vacuole membrane`GO:0005198^molecular_function^structural molecule activity`GO:0046907^biological_process^intracellular transport`GO:0019048^biological_process^virus-host interaction</t>
  </si>
  <si>
    <t xml:space="preserve">MSQETARSTEHLAIHPLELRFLFEQNNLITCALYLRNNTDHRFAFRLVSGSPDRYFDKGLYGNIPPKSTYTLFVRMRGWQQPAPHKDEFVIQSSVMSDQELKDIGQVRADIDYCNFFSDVKEKNVHSVHEVTLQAVFELQREIINVKIIPMEKFTKIFSMDVHPTKPCRRNWFMSKKACHF</t>
  </si>
  <si>
    <t xml:space="preserve">XLOC_076488</t>
  </si>
  <si>
    <t xml:space="preserve">Arabidopsis, Inositol 1,3,4,5,6-pentakisphosphate 2-kinase...</t>
  </si>
  <si>
    <t xml:space="preserve">comp525173_c2_seq5:10-529</t>
  </si>
  <si>
    <t xml:space="preserve">comp525173_c2</t>
  </si>
  <si>
    <t xml:space="preserve">comp525173_c2_seq2:2-1936(+)</t>
  </si>
  <si>
    <t xml:space="preserve">m.223578</t>
  </si>
  <si>
    <t xml:space="preserve">sp|Q9STE7|R13L3_ARATH`Q9STE7`Q:1-396,H:300-688`29.37%ID`E:8e-32`RecName: Full=Putative disease resistance RPP13-lik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1-152^E:1.3e-24</t>
  </si>
  <si>
    <t xml:space="preserve">SRIITTTQVHDVALACSGYHSVRIYKMELLDEYESRKLFFRGVFSSAPGAGCSPATKEVSYEIIRKCEGLPLAIVSIAGLLASESRIVMEDWKNIQNSFSSTSEGMNDVLNLIYNSLPPGLRTCLLYLSMYPQGYVMKKAELVRHWVAEGFFGDVEGTVTLKIAECYFDELVSRAMVQAVDTNHIGEVLSCTVHHLVLDFIRSKSLDENFVTTVDYSESILANTDKVRRLSIQFGGVKSAYIPETIVTSKVRSLAYWGFFKCAPPSIMDYGFLRILNLHIWADEDNEIFDLIGITKLSLLKYLKIECNITVKLPDRIGMLRYLETLEVDARLFAVPSDMDNLERLLHLRLPSESILPQEVARVRSVRSLGYLDLSYCSPLNLLDLVRLTNLQDLHLTCSMVQQAETLKKNVQILGSTVEKLSYLHTITLVAASVSSHEDDAQAAPARIIIPPDGFNMASPPPDLLLQRIELSRHCCIFFCIPKWFGELRKLCILKIAIRSLSRSDIEILERMPALAALALYNQTTPTEKMIMTDGGFYRLTCFKFLCAAPCLSFAQGAMRRLQKLNLGFNSKEWRSDTIETVGLSHLRSLTDVCVRLGAGAADNFNVKVAESALEAVVRNHPNSPRIRIKLADVIFMVRRMRGP</t>
  </si>
  <si>
    <t xml:space="preserve">XLOC_077178</t>
  </si>
  <si>
    <t xml:space="preserve">Arabidopsis, Probable peptide/nitrate transporter At1g22540</t>
  </si>
  <si>
    <t xml:space="preserve">comp525575_c3_seq5:1-755</t>
  </si>
  <si>
    <t xml:space="preserve">comp525575_c3_seq1:460-1431(+)</t>
  </si>
  <si>
    <t xml:space="preserve">m.229285</t>
  </si>
  <si>
    <t xml:space="preserve">sp|Q7XA39|RGA4_SOLBU`Q7XA39`Q:222-322,H:87-193`33.33%ID`E:5e-07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MDVAVSAAWWVVGKALGPVSDGFLEAWAASKDLGPNVGALKMELLYVQGMLNSTRGREIDNPALNELLQKLRQLAYGAEDVLDELDYFRIQDGLYRTSEAADEHAKGCVCNLFLHAHHTAKAVGKLFSCTSAATSGDQVEEDATQRVLCCAPPCARDRAHGNSSSVPETSLAGEEVSNRMSKLGKFFPCSSIPNVHDDDDSGNSILSGVHPRKGPQNNPAKETTKLRFHRVDVSNRMKQIVEQLRPMRQEVTTILRDCRLRIAPGPAHNRPTTTFKSLEPKLHGRDIIMDSIIHDITNGKYCGEDLTVLPLVGPGGIGKTTLT</t>
  </si>
  <si>
    <t xml:space="preserve">Arabidopsis, Ankyrin like protein</t>
  </si>
  <si>
    <t xml:space="preserve">comp525575_c3_seq2:460-1683(+)</t>
  </si>
  <si>
    <t xml:space="preserve">m.229286</t>
  </si>
  <si>
    <t xml:space="preserve">MDVAVSAAWWVVGKALGPVSDGFLEAWAASKDLGPNVGALKMELLYVQGMLNNTRGRDIDNPALNVLLQKLRDLAYNAEDVLDELDYFRIQDQLEGTYEAADEHAEGCMCNLYLNAHHTAKAAGKLLCFCPCSQRAASRADPSEPRGEDTRQQVLCCAWPCAKWRSARGNISSAPQNHQANKEVRKCMRKLASGACNTMRHVGKLFHCSSLPTNDDDSSVMPVICGACKHKVSQKKHVKVTPKLEFNRVDLSIRMKHIVEQLQPACAKVKAILNLELLGSSRTTAPSISRSPSTTTSDIIESTLYGRDVVKKTIIDSITREKYSAMDLIVLPIVGPGGIGKTTLIQHIYNSQEVKKHFQVNIWICVSQNFNVNKLTEEIEKAIPSVEGEKKGRVEELIEQRLKSKRF</t>
  </si>
  <si>
    <t xml:space="preserve">Arabidopsis, Biogenesis of lysosome-related organelles complex 1 subunit 1</t>
  </si>
  <si>
    <t xml:space="preserve">Arabidopsis, Vacuolar protein sorting-associated protein 28 homolog 2</t>
  </si>
  <si>
    <t xml:space="preserve">comp525575_c3_seq5:1-759(+)</t>
  </si>
  <si>
    <t xml:space="preserve">m.229295</t>
  </si>
  <si>
    <t xml:space="preserve">sp|Q7XA39|RGA4_SOLBU`Q7XA39`Q:72-252,H:528-703`34.07%ID`E:2e-15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RSVEIRPSIRHLSIAIDGPDDSNGITDEKFKSELMKLKSKLKVENLQTLIIFGGGDKSSVNILGDLFMEANALRVLCLPTLSYPLESILHNFSSLLHLRYLKLGTSMSHMHLPTTLSRFYHLKILDLQKWYGSFLLPRDMSNLAKLCHFLTKHDELHSGIYNVGKLKLLHELKFFAVNKESEGFELNQLEHLVKIRELGIYNLEKIRTKEKALEAKLMDKNYLDKLTLDWDSARSNIEPDVEGVILESLQPH</t>
  </si>
  <si>
    <t xml:space="preserve">Arabidopsis, Wall-associated receptor kinase-like 18, signaling receptor of extracellular matrix component.</t>
  </si>
  <si>
    <t xml:space="preserve">comp525575_c3_seq8:1-2871(+)</t>
  </si>
  <si>
    <t xml:space="preserve">m.229301</t>
  </si>
  <si>
    <t xml:space="preserve">sp|Q7XA39|RGA4_SOLBU`Q7XA39`Q:284-956,H:108-724`32.01%ID`E:3e-81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340-620^E:4.3e-58`PF05729.7^NACHT^NACHT domain^362-495^E:3.2e-05</t>
  </si>
  <si>
    <t xml:space="preserve">LHIKHPLQHYSLCRITSPAFTAREFILHTASQPMDVAVSAAWWVVGKALGPVSDGFLEAWAASKDLGPNVGALKMELLYVQGMLNSTRGREIDNPALNELLQKLRQLAYGAEDVLDELDYFRIQDGLYGTYEAAEEHANGCICNLFLNAHHTAKSVGKLLGCSACSCAAANPRHPGELRSEEDTSQQIHCCAWPCAGRTASGNTSLVPNTDQAGGEASGCIRKLALNTVRTVGKLFPCSSFPPVHDDVSGKSVLCGACIRKAPQQKHVKEARKLEFDRVDLSIRMKHIVEQLQPLCAKVTVILNLELLGSSHTTTTDIPKSPPTTTSDIIESTLYGRDATKKRIIDGITHDKYSDKNLTVLPIVGPGGIGKTTIIQHIYDSQEVKTHFQIKIWICVSQNFIVNKLIEEIEKAIPSVEGEKKGRAEELIEQRLNSKSLLLILDDIWKCESEDWKRILVPLTKGQAKGNVILVTTRFPAIAEIVKTTDRSINLEGLKHGEFRGFFQKCIFGEEQSQKDHHVLHGIGDKIAGKLRGSPLAAKTVGRLLRNHLDVHHWTRVLESREWEMQTGMQTGEGDILPALKLSYDYLPYHLRQCFSSCALFPEDYKFHSEELIHFWIGLDILHPGGRNKTIEDVGLDNLNDLVNSGFFKKDETEGHYIIHDLLHDLALKVASHEYLSLHHSNVRSIEIRPSIRHLSIAIDGPDDSNGITDEKFKSELMKLKSKLKVENLQTLIIFGGGDKSSVNILGDLFMEANALRVLCLPTLSYPLESILHNFSSLLHLRYLKLGTSMSHMHLPTTLSRFYHLKILDLQKWYGSFLLPRDMSNLAKLCHFLAQYDELLSGIYNVGKIKLLQELKAFAVNKEIKGFELNQLELLTELREVSIYNLEKVHTKEEAIEAKLTQKDYLHKLALDWDSERSNSEPGAEIVVLESLQPHRNLQELRITGHRGHSCPTWLG</t>
  </si>
  <si>
    <t xml:space="preserve">Arabidopsis, Secologanin synthase, metal binding</t>
  </si>
  <si>
    <t xml:space="preserve">comp525575_c3_seq9:1-1071(+)</t>
  </si>
  <si>
    <t xml:space="preserve">m.229303</t>
  </si>
  <si>
    <t xml:space="preserve">sp|Q7XA39|RGA4_SOLBU`Q7XA39`Q:255-355,H:87-193`33.33%ID`E:5e-07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LHIKHPLQHYSLCRITSPAFTAREFILHTASQPMDVAVSAAWWVVGKALGPVSDGFLEAWAASKDLGPNVGALKMELLYVQGMLNSTRGREIDNPALNELLQKLRQLAYGAEDVLDELDYFRIQDGLYRTSEAADEHAKGCVCNLFLHAHHTAKAVGKLFSCTSAATSGDQVEEDATQRVLCCAPPCARDRAHGNSSSVPETSLAGEEVSNRMSKLGKFFPCSSIPNVHDDDDSGNSILSGVHPRKGPQNNPAKETTKLRFHRVDVSNRMKQIVEQLRPMRQEVTTILRDCRLRIAPGPAHNRPTTTFKSLEPKLHGRDIIMDSIIHDITNGKYCGEDLTVLPLVGPGGIGKTTLT</t>
  </si>
  <si>
    <t xml:space="preserve">XLOC_077281</t>
  </si>
  <si>
    <t xml:space="preserve">Arabidopsis, F-box/LRR-repeat protein At3g03360</t>
  </si>
  <si>
    <t xml:space="preserve">comp525633_c0_seq8:10-450</t>
  </si>
  <si>
    <t xml:space="preserve">comp525633_c0</t>
  </si>
  <si>
    <t xml:space="preserve">comp525633_c0_seq12:448-900(-)</t>
  </si>
  <si>
    <t xml:space="preserve">m.229911</t>
  </si>
  <si>
    <t xml:space="preserve">ASAATSEQLRDLVTGLRSRSERHAAVISDVLEAAEAFEAKNDEDVTQLKDMEKAICWYQKRLGFQPVVEGEGDLPVSPTVCSDASAIPISSPVIKSVDSRSKNDRDRSNSQSKNRKPALPAKRKASALSVASPVSVRRSPRFVGNEGVAS</t>
  </si>
  <si>
    <t xml:space="preserve">XLOC_077695</t>
  </si>
  <si>
    <t xml:space="preserve">Pea, ABA-responsive protein ABR17</t>
  </si>
  <si>
    <t xml:space="preserve">comp525860_c4_seq6:6-458</t>
  </si>
  <si>
    <t xml:space="preserve">comp525860_c4</t>
  </si>
  <si>
    <t xml:space="preserve">comp525860_c4_seq4:3-1418(+)</t>
  </si>
  <si>
    <t xml:space="preserve">m.233240</t>
  </si>
  <si>
    <t xml:space="preserve">WCESTADANSSSHVSKGIKTFMRRGTDSSDNSSHLSEAIKDFVERGADSNTSLSLSMNFNHEWPQDLQNFSLKKDTTYYLRSLKLQGNNICSQLPQFVTMLRGVTKLCLQFPRHQLSADILVSLGSVRGLKYLKLIATQLDMLVIGHDILRNMRHLCVVVEVMTGMVIEEGALPCLESLQLLCKDLNCFSGTKIQSLPCLKEVALHDGVCKETKQEWEGATKNHPRRPRLLFFTKKMVDDHFMGSEAAVEISHAATTTDTTAVESEPAQNSESHDAPPTDTTLMVTTSPDVISTRESVQVATTSEMVGAQDLMGTDSATESSSVATSTDTTKKIDVESEPSENCESPVAPPTDMMLSMTTPSDAISTGESVQLNGGCQHNDEGKDLDNIEDPKDFATENGLSTQLINHMSKECYKVEMEGVACLEDLHMKDGIQKQGLKNKQRLRARLLSLVKIGVFRHTSRKGRLVHRLD</t>
  </si>
  <si>
    <t xml:space="preserve">Arabidopsis, Peptide methionine sulfoxide reductase, oxidoreductase</t>
  </si>
  <si>
    <t xml:space="preserve">comp525860_c4_seq5:3-1436(+)</t>
  </si>
  <si>
    <t xml:space="preserve">m.233242</t>
  </si>
  <si>
    <t xml:space="preserve">GFVVDDKSQGFAQLMGEMKKLTKVKIWWESTTDASSYLSHLSEAIKEFIDRGTDQNKARSLSMNMNGAWSQDLLNFSLENDSSCYVSSLKLQGNNISNLPPFVSMLGGLTKLCLSFSHLQLSSGILEALNSVSGLKYLKLNATRLDNLVIKEDALGSLKRLCIVVEVMTGLVIEEGALPDLESLQLICKDLDGFSSTRIQSLPRLKEVALHDGVSEGTKEEWKGATKNHSRHPKLLFVTKQMVDDHFKPMGTEAAPEISPEATAVDAMVVGSEPVENSESSGAPPTDTALLVTTQPTTISTQESVQVVTSEMVDAQDLMGTESAMETSPVATSTDTTKKIDVESEHALNSESLVAPPTDMMLSMTTPSDAISTGESVQLNGGCQHNDEGKDLDNIEDPKDFATENGLSTQLINHMSKECYKVEMEGVACLEDLHMKDGIQKQGLKNKQRLRARLLSLVKIGVFRHTSRKGRLVHRLD</t>
  </si>
  <si>
    <t xml:space="preserve">O.sativa, Alpha-amylase isozyme 3D, response to ABA</t>
  </si>
  <si>
    <t xml:space="preserve">comp525860_c4_seq6:3-461(+)</t>
  </si>
  <si>
    <t xml:space="preserve">m.233244</t>
  </si>
  <si>
    <t xml:space="preserve">sp|Q9ERV7|PIDD_MOUSE`Q9ERV7`Q:11-139,H:132-256`31.62%ID`E:5e-06`RecName: Full=p53-induced protein with a death domain; AltName: Full=Leucine-rich repeat and death domain-containing protein;`Eukaryota; Metazoa; Chordata; Craniata; Vertebrata; Euteleostomi; Mammalia; Eutheria; Euarchontoglires; Glires; Rodentia; Sciurognathi; Muroidea; Muridae; Murinae; Mus; Mus.</t>
  </si>
  <si>
    <t xml:space="preserve">PF13504.1^LRR_7^Leucine rich repeat^10-25^E:29`PF00560.28^LRR_1^Leucine Rich Repeat^11-27^E:0.27`PF13504.1^LRR_7^Leucine rich repeat^33-44^E:360`PF13504.1^LRR_7^Leucine rich repeat^59-73^E:250`PF13504.1^LRR_7^Leucine rich repeat^81-87^E:10000`PF13504.1^LRR_7^Leucine rich repeat^106-128^E:940</t>
  </si>
  <si>
    <t xml:space="preserve">GO:0005737^cellular_component^cytoplasm`GO:0005634^cellular_component^nucleus`GO:0006915^biological_process^apoptotic process`GO:0006977^biological_process^DNA damage response, signal transduction by p53 class mediator resulting in cell cycle arrest`GO:0043066^biological_process^negative regulation of apoptotic process</t>
  </si>
  <si>
    <t xml:space="preserve">FSLENDSSSYLSSLKLQGNNISSLPPFISMLGGLTKLCLSFSHLQLSSGILEALNNVCGLKYLKLNATRLDDLVIQEDALGSLKRLCIVVEVMSGLVIEEGALPDLESLQLLCKDLNGFSSMRIQSLPRLKEVVLHDGVSQGTKEEWKGATK</t>
  </si>
  <si>
    <t xml:space="preserve">XLOC_077938</t>
  </si>
  <si>
    <t xml:space="preserve">Arabidopsis, Dirigent protein 1, secondary metabolism</t>
  </si>
  <si>
    <t xml:space="preserve">comp526000_c1_seq1:9-893</t>
  </si>
  <si>
    <t xml:space="preserve">comp526000_c1</t>
  </si>
  <si>
    <t xml:space="preserve">comp526000_c1_seq9:3-464(+)</t>
  </si>
  <si>
    <t xml:space="preserve">m.235510</t>
  </si>
  <si>
    <t xml:space="preserve">FVFRSVKSLTLHESHLTSKSSLSKGLNFFPTISVLEIDGYGSDDYEDMEIQGYGDNDYKECVMQFPSSSSLRTLRFWTSKGLVLLLAEDGGGIQDITSLQSLEIYYCDKLLSRWPMGEAAGGAPMTNPFPASLRILNIWGESGMRSMALLSNL</t>
  </si>
  <si>
    <t xml:space="preserve">XLOC_078312</t>
  </si>
  <si>
    <t xml:space="preserve">T.aestivum, Ps16 protein</t>
  </si>
  <si>
    <t xml:space="preserve">comp526199_c6_seq1:549-3151</t>
  </si>
  <si>
    <t xml:space="preserve">comp526199_c6</t>
  </si>
  <si>
    <t xml:space="preserve">comp526199_c6_seq1:1-3123(+)</t>
  </si>
  <si>
    <t xml:space="preserve">m.237981</t>
  </si>
  <si>
    <t xml:space="preserve">sp|Q39214|RPM1_ARATH`Q39214`Q:87-808,H:172-881`27.13%ID`E:7e-64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97-380^E:5.6e-65</t>
  </si>
  <si>
    <t xml:space="preserve">ExpAA=94.33`PredHel=5`Topology=o885-907i914-936o940-959i966-988o1008-1025i</t>
  </si>
  <si>
    <t xml:space="preserve">LARVGDGSASKPTDMRSRVNKFLKKTTTLFGKGKALHQICDAIKEAQDLAKELAELRKKYELDMRSTSNGATIDPRVLALHKDVGELVGVDCTRDELIKTLICEDGSSKEQLKTISIVGVGGLGKTTLTKAVYEKIKTQFDCVAFVPVGQNPDIKKVFKDLLYGLDNEKFSDIHNTTRDENLLIKQISDYLVDKRYLIVIDDIWEEEIWRFINCALYKNNLHSRVITTTRNVSVSEACLSSSDDMIHKMKPLSDEDSQILFHRRIFRSEEKCPEDLQVVSRDILKKCGGIPLAIITVASLLATKSDENEWKRVRDAIGSVFGKSATPEGMKQILHVAYFDLPVHLRTCLLYLSIFPKGYVINKAQLIRRWMGEGFIIEEHVKSSEEVGECYFSELVNRGLIQPVCIRYDGRIESCQVQNMIWDFILSKSSEENFVTRYDDRHGIFGLQDRIRRLSLYCGRHEKDSFILSAITASHIRSLTIVVTDKEMPTLANFQALRVLDVESSGELEDDNYLQKIGKPRLLKYLRLQTKRFTELPEQVAELQFLQTLDLTSALISRLPHSIVRLKQLIYLLVKNIKLPDEIGELQVLQELSHVEVESSNSPNSLEELGRLSRLRVLGLNWCISDTDSSMEICADSLISSLDKLGSSNLQSLHIGTGSGCSLDFLLDSLSAPFNHLHEFRMTSDYYFPKIPGWMTTLVSLRVLEINIDTVGEEALKILGKLPSLLVLLLSVKSLAQNQGLTITSCGFRCLKQFDFICSNVLDMVMFEQGSMLALENLHLKFRVKGVSVHYGFQFGIEHLASLRYLHVDIDCEDAEAREVETAEDAIRSAISAHPGHPRLEVWRLGEEKVMINEVEITNHGEGIEGPNDKKCEEMVEEDLISPTVSPWWLLPAWCIISIVWMVSSWGVISTWGVISAWWVVSVYACWVISKWWIVSPWRVSPLCVVPTLCIIYEWRVVFKWCLVSWWCFIAVGRWLSKMIVGVLPMTLGARKFRSLISQEEDEVEFNLLPLLMAAIIIMLLFVVCSPPPRRRHSDVVQCY</t>
  </si>
  <si>
    <t xml:space="preserve">Vitis, Putative proline-rich cell wall protein</t>
  </si>
  <si>
    <t xml:space="preserve">comp526199_c6_seq2:2-2449(+)</t>
  </si>
  <si>
    <t xml:space="preserve">m.237984</t>
  </si>
  <si>
    <t xml:space="preserve">sp|Q39214|RPM1_ARATH`Q39214`Q:1-625,H:244-858`26.78%ID`E:1e-53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1-224^E:1.1e-47`PF05553.6^DUF761^Cotton fibre expressed protein^776-809^E:6.6e-10</t>
  </si>
  <si>
    <t xml:space="preserve">VFKDLLYELDNEKFSDIHNTTRDENLLIKQISDYLVDKRYLIVIDDIWEEEIWRFINCALYKNNLHSRVITTTRNVSVSEACLSSSDDMIHKMKPLSDEDSQILFHRRIFRSEEKCPEDLQVVSRDILKKCGGIPLAIITVASLLATKSDENEWKRVRDAIGSVFGKSATPEGMKQILHVAYFDLPVHLRTCLLYLSIFPKGYVINKAQLIRRWMGEGFIIEEHVKSSEEVGECYFSELVNRGLIQPVCIRYDGRIESCQVQNMIWDFILSKSSEENFVTRYDDRHGIFGLQDRIRRLSLYCGRHEKDSFILSAITASHIRSLTIVVTDKEMPTLANFQALRVLDVESSGELEDDNYLQKIGKPRLLKYLRLQTKRFTELPEQVAELQFLQTLDLTSALISRLPHSIVRLKQLIYLLVKNIKLPDEIGELQVLQELSHVEVESSNSPNSLEELGRLSRLRVLGLNWCISDTDSSMEICADSLISSLDKLGSSNLQSLHIGTGSGCSLDFLLDSLSAPFNHLHEFRMTSDYYFPKIPGWMTTLVSLRVLEINIDTVGEEALKILGKLPSLLVLLLSVKSLAQNQGLTITSCGFRCLKQFDFICSNVLDMVMFEQGSMLALENLHLKFRVKGVFVNYGFQFDIEHIAALRYLRVDIACEDAEAREMEVVEDAIRSATSTHPGHPRLELRRLGEEDVMHGEGTDVESEEMMEEDHTSPAGAAYYNYNTFRSYMLHFWHFPELIVRWIKTQTRVTRLPSTVSMDKPPQRSPPTEEATCSEVDAEAEKFIQRFREQLQQQRLESIFKYTHKLKRRDGGTR</t>
  </si>
  <si>
    <t xml:space="preserve">Vitis, Putative ripening-related protein </t>
  </si>
  <si>
    <t xml:space="preserve">comp526199_c6_seq3:1-2760(+)</t>
  </si>
  <si>
    <t xml:space="preserve">m.237986</t>
  </si>
  <si>
    <t xml:space="preserve">sp|Q39214|RPM1_ARATH`Q39214`Q:87-781,H:172-858`27.01%ID`E:3e-64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97-380^E:4.4e-65</t>
  </si>
  <si>
    <t xml:space="preserve">LARVGDGSASKPTDMRSRVNKFLKKTTTLFGKGKALHQICDAIKEAQDLAKELAELRKKYELDMRSTSNGATIDPRVLALHKDVGELVGVDCTRDELIKTLICEDGSSKEQLKTISIVGVGGLGKTTLTKAVYEKIKTQFDCVAFVPVGQNPDIKKVFKDLLYGLDNEKFSDIHNTTRDENLLIKQISDYLVDKRYLIVIDDIWEEEIWRFINCALYKNNLHSRVITTTRNVSVSEACLSSSDDMIHKMKPLSDEDSQILFHRRIFRSEEKCPEDLQVVSRDILKKCGGIPLAIITVASLLATKSDENEWKRVRDAIGSVFGKSATPEGMKQILHVAYFDLPVHLRTCLLYLSIFPKGYVINKAQLIRRWMGEGFIIEEHVKSSEEVGECYFSELVNRGLIQPVCIRYDGRIESCQVQNMIWDFILSKSSEENFVTRYDDRHGIFGLQDRIRRLSLYCGRHEKDSFILSAITASHIRSLTIVVTDKEMPTLANFQALRVLDVESSGELEDDNYLQKIGKPRLLKYLRLQTKRFTELPEQVAELQFLQTLDLTSALISRLPHSIVRLKQLIYLLVKNIKLPDEIGELQVLQELSHVEVESSNSPNSLEELGRLSRLRVLGLNWCISDTDSSMEICADSLISSLDKLGSSNLQSLHIGTGSGCSLDFLLDSLSAPFNHLHEFRMTSDYYFPKIPGWMTTLVSLRVLEINIDTVGEEALKILGKLPSLLVLLLSVKSLAQNQGLTITSCGFRCLKQFDFICSNVLDMVMFEQGSMLALENLHLKFRVKGVFVNYGFQFDIEHIAALRYLRVDIACEDAEAREMEVVEDAIRSATSTHPGHPRLELRRLGEEDVMHGEGTDVESEEMMEEDHTSPAVSCCPCNFYVADFHTHLTDGCVNCRELPTTIITLSGHICYIFGTSLS</t>
  </si>
  <si>
    <t xml:space="preserve">XLOC_078937</t>
  </si>
  <si>
    <t xml:space="preserve">H.vulgare, Reticulon-like protein</t>
  </si>
  <si>
    <t xml:space="preserve">comp526546_c0_seq9:3-615</t>
  </si>
  <si>
    <t xml:space="preserve">comp526546_c0</t>
  </si>
  <si>
    <t xml:space="preserve">comp526546_c0_seq10:3-422(-)</t>
  </si>
  <si>
    <t xml:space="preserve">m.244055</t>
  </si>
  <si>
    <t xml:space="preserve">sp|Q7XSK2|BGL16_ORYSJ`Q7XSK2`Q:21-140,H:26-146`83.47%ID`E:1e-65`RecName: Full=Beta-glucosidase 16; Short=Os4bglu16; EC=3.2.1.21; Flags: Precursor;`Eukaryota; Viridiplantae; Streptophyta; Embryophyta; Tracheophyta; Spermatophyta; Magnoliophyta; Liliopsida; Poales; Poaceae; BEP clade; Ehrhartoideae; Oryzeae; Oryza.</t>
  </si>
  <si>
    <t xml:space="preserve">PF00232.13^Glyco_hydro_1^Glycosyl hydrolase family 1^26-140^E:3e-53</t>
  </si>
  <si>
    <t xml:space="preserve">sigP:1`22`0.795`YES</t>
  </si>
  <si>
    <t xml:space="preserve">COG2723^ Beta-glucosidase/6-phospho-beta-glucosidase/beta-galactosidase</t>
  </si>
  <si>
    <t xml:space="preserve">GO:0008422^molecular_function^beta-glucosidase activity`GO:0043169^molecular_function^cation binding`GO:0005975^biological_process^carbohydrate metabolic process`GO:0009809^biological_process^lignin biosynthetic process</t>
  </si>
  <si>
    <t xml:space="preserve">MAAATGMIMLAALAILTPSARGLDRADFPPGFLFGVATSAYQIEGAYLEDGKGLSNWDVFTHTPRRIKDGRNGDIADDHYHRYMEDVEIIHSLGVDSYRFSISWARILPRGQLGGVNSAGIAFYDRLITALLQKGIEPFV</t>
  </si>
  <si>
    <t xml:space="preserve">XLOC_079443</t>
  </si>
  <si>
    <t xml:space="preserve">T.urartu, Cellulose synthase-like protein D2</t>
  </si>
  <si>
    <t xml:space="preserve">comp526825_c6_seq2:3-446</t>
  </si>
  <si>
    <t xml:space="preserve">comp526825_c6</t>
  </si>
  <si>
    <t xml:space="preserve">comp526825_c6_seq6:2-1522(+)</t>
  </si>
  <si>
    <t xml:space="preserve">m.248636</t>
  </si>
  <si>
    <t xml:space="preserve">sp|Q9STE7|R13L3_ARATH`Q9STE7`Q:2-340,H:298-623`32.19%ID`E:4e-28`RecName: Full=Putative disease resistance RPP13-lik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2-163^E:1.6e-21</t>
  </si>
  <si>
    <t xml:space="preserve">SHGSRIITTTQIEDVAFRCCRYQSELVFEMKPLDDHHSRKLFFSRLFGSESDCPEELKQVSNEIVDICGGLPLATINIASHLANQETEVSMDLLAYTRDALRSYLWSNSTSERTKQVLNLSYNNLPHYLKTCLLYLNMHPEGSIICKDDAVKQWVVEGFIAPRKGKEQGQDWMEKVAGIYFDELIDRRFIQPLYINYNNKVLSCTVHDVVRDLIAHKSAEENFIVAIDHSRKNVSFSHIVRRLSLLFGNARYAKTPTNMSRSQIRSLRFSGLFECMPCIREFKLLRVLNLNLSGHPGDHDPLDLTGISELFLLRYLKIASDACIILPNRMQGLQHLETLDIMAATRVTAIPWDIIHLPHLFNLTLPVERNLLDLIGSMGDSVSSLWSTGKLNNLHNLHLTSSSTTPPSLDHSMEALGTLLGGHGYLKTLALTHDDGSWHKDASRVIISWDGLAPPPLLQRFEFSPHSCITFSQVPQWVKELGNLCILKITVRELQLNCVDILRGLP</t>
  </si>
  <si>
    <t xml:space="preserve">XLOC_079907</t>
  </si>
  <si>
    <t xml:space="preserve">Arabidopsis, (E)-beta-farnesene synthase, defense</t>
  </si>
  <si>
    <t xml:space="preserve">comp527101_c0_seq3:1-369</t>
  </si>
  <si>
    <t xml:space="preserve">comp527101_c0</t>
  </si>
  <si>
    <t xml:space="preserve">comp527101_c0_seq1:1-1839(+)</t>
  </si>
  <si>
    <t xml:space="preserve">m.253105</t>
  </si>
  <si>
    <t xml:space="preserve">sp|Q7XBQ9|RGA2_SOLBU`Q7XBQ9`Q:23-316,H:527-827`27.56%ID`E:1e-18`RecName: Full=Disease resistance protein RGA2; AltName: Full=Blight resistance protein RPI; AltName: Full=RGA2-blb;`Eukaryota; Viridiplantae; Streptophyta; Embryophyta; Tracheophyta; Spermatophyta; Magnoliophyta; eudicotyledons; core eudicotyledons; asterids; lamiids; Solanales; Solanaceae; Solanoideae; Solaneae; Solanum.</t>
  </si>
  <si>
    <t xml:space="preserve">MLFGEMDESFADIFGDFFKEANALRVLHVDNMPYSGETMLHDLPTPVHLRYVCLGTKYGREMHLPLPISRFYHLKILDLGSWYNILDLPKDLNNLAALRHFYTRSDKLHSCIHNVGKLKLLQELKVFRVNKESEGFEPSQLEHLTELRELGIYNLENIRTIEEAARAKLIEKNYLESLTLCWDGKGSNTEPGVEAAILESLQPHRYLQKLCIKGHICPSCPTWLSTELVVEVLQSLHLSDVSWEYLPPLGKMWDLRTLVLEHIAAVKDFVLEQCFWRLIRLELVDMGNFEKWVPSQDTHHMFPLLQRLHIINCPRLLELPFSNHTVCPSGQDWNIDWFPKLQKLLIIRCPELLLVACIPWTKTLHYANIRDVKLLEVLEYNSESCHLVNVTGKDEMHNLDQVLAFNKLAGLESMVLKRCPPLEWKQLVMLTSLKKLVFESADALVGPLGVECDVEWQHPVERLDVQESCGASGKELTKLLTHLPRLSMLCIINCENITQLAVGVDLERTTSAASEVEQHKDEDGLLLFLANLSESLREMRIRNCPDLALVDPPSIFFPALQSLERLQIFGSPKILPAGSPSCCRFPSSLQELDLSDVQGMGTLEPLSNLTSL</t>
  </si>
  <si>
    <t xml:space="preserve">XLOC_079952</t>
  </si>
  <si>
    <t xml:space="preserve">Arabidopsis, B3 domain-containing transcription factor ABI3, ABA regulation</t>
  </si>
  <si>
    <t xml:space="preserve">comp527120_c1_seq5:2-739</t>
  </si>
  <si>
    <t xml:space="preserve">XLOC_079958</t>
  </si>
  <si>
    <t xml:space="preserve">Arabidopsis, Galactose oxidase/kelch repeat-containing protein </t>
  </si>
  <si>
    <t xml:space="preserve">comp527121_c2_seq11:7-735</t>
  </si>
  <si>
    <t xml:space="preserve">comp527121_c2</t>
  </si>
  <si>
    <t xml:space="preserve">comp527121_c2_seq1:177-1508(-)</t>
  </si>
  <si>
    <t xml:space="preserve">m.253332</t>
  </si>
  <si>
    <t xml:space="preserve">sp|Q501D5|MCMBP_ARATH`Q501D5`Q:5-443,H:152-589`50.9%ID`E:9e-140`RecName: Full=Mini-chromosome maintenance complex-binding protein; Short=MCM-BP; Short=MCM-binding protein; AltName: Full=Protein E2F TARGET GENE 1;`Eukaryota; Viridiplantae; Streptophyta; Embryophyta; Tracheophyta; Spermatophyta; Magnoliophyta; eudicotyledons; core eudicotyledons; rosids; malvids; Brassicales; Brassicaceae; Camelineae; Arabidopsis.</t>
  </si>
  <si>
    <t xml:space="preserve">PF13615.1^Racemase_4^Putative alanine racemase^171-272^E:3.1e-30</t>
  </si>
  <si>
    <t xml:space="preserve">NOG325575</t>
  </si>
  <si>
    <t xml:space="preserve">GO:0009941^cellular_component^chloroplast envelope`GO:0042555^cellular_component^MCM complex`GO:0043601^cellular_component^nuclear replisome`GO:0051301^biological_process^cell division`GO:0006260^biological_process^DNA replication`GO:0007067^biological_process^mitosis`GO:0006301^biological_process^postreplication repair`GO:0007062^biological_process^sister chromatid cohesion</t>
  </si>
  <si>
    <t xml:space="preserve">MASCLSPEQREKRKRDGDDDAMDVSENGNGESSSCSKKPKEDDVQIPSSSAEMPASENVPQMNGNDHHIPGSSFSCLVKIYDMPESQVKLNDVAEFIGVYTFDPELAAPNDNSDDIMFDLIEDVTAQLPPSKVPRLHCLVWRKLSSVDFLAKHPAVEPLPSLLKGIRQSLLSHLTLVLGKDDLAANCLLLHLLSRLRTRVDVVTVGRLSLNFTGFNRESVSIFGKQLNTLIQGLMPYSQAIPLSIEYLNTATLQPRKDNKSGRLVTGVLQLPQGSHLTFDETLLQSGSLASKGVENTVLLKNLMESQMVEYDFEYYKLEMATDVQLLTLSEGKSNILPSDLVVPFRPSTVSAVNATSEELESWRWYLATVRSLPQSSEPEIYQTIQDEMVSAMRNDRSLGCTELSRWLTMAQITASSFGEKSLSLEHWQMAKELERLRKERMQ</t>
  </si>
  <si>
    <t xml:space="preserve">Arabidosis, Probable transcription factor KAN3, cell differenciation</t>
  </si>
  <si>
    <t xml:space="preserve">comp527121_c2_seq12:76-1407(-)</t>
  </si>
  <si>
    <t xml:space="preserve">m.253351</t>
  </si>
  <si>
    <t xml:space="preserve">XLOC_081171</t>
  </si>
  <si>
    <t xml:space="preserve">Arabidopsis, ECA1 gametogenesis related family protein</t>
  </si>
  <si>
    <t xml:space="preserve">comp527774_c0_seq1:0-342</t>
  </si>
  <si>
    <t xml:space="preserve">comp527774_c0</t>
  </si>
  <si>
    <t xml:space="preserve">comp527774_c0_seq3:3-3167(+)</t>
  </si>
  <si>
    <t xml:space="preserve">m.263340</t>
  </si>
  <si>
    <t xml:space="preserve">sp|Q9SH30|HMA5_ARATH`Q9SH30`Q:117-1034,H:52-979`58.39%ID`E:0`RecName: Full=Putative copper-transporting ATPase HMA5; EC=3.6.3.4; AltName: Full=Protein HEAVY METAL ATPASE 5; AltName: Full=Putative copper-transporting ATPase 3;`Eukaryota; Viridiplantae; Streptophyta; Embryophyta; Tracheophyta; Spermatophyta; Magnoliophyta; eudicotyledons; core eudicotyledons; rosids; malvids; Brassicales; Brassicaceae; Camelineae; Arabidopsis.</t>
  </si>
  <si>
    <t xml:space="preserve">PF00403.21^HMA^Heavy-metal-associated domain^131-174^E:4.2e-06`PF00403.21^HMA^Heavy-metal-associated domain^188-247^E:1.9e-09`PF00403.21^HMA^Heavy-metal-associated domain^275-319^E:0.00024`PF00122.15^E1-E2_ATPase^E1-E2 ATPase^464-704^E:1e-51`PF00702.21^Hydrolase^haloacid dehalogenase-like hydrolase^708-933^E:1e-52`PF12710.2^HAD^haloacid dehalogenase-like hydrolase^711-929^E:3.9e-15</t>
  </si>
  <si>
    <t xml:space="preserve">ExpAA=167.51`PredHel=6`Topology=i353-375o390-412i615-637o657-679i979-1001o1006-1028i</t>
  </si>
  <si>
    <t xml:space="preserve">COG2217^ Cation transport ATPase</t>
  </si>
  <si>
    <t xml:space="preserve">GO:0016021^cellular_component^integral to membrane`GO:0005524^molecular_function^ATP binding`GO:0005507^molecular_function^copper ion binding`GO:0004008^molecular_function^copper-exporting ATPase activity`GO:0006754^biological_process^ATP biosynthetic process`GO:0060003^biological_process^copper ion export`GO:0010273^biological_process^detoxification of copper ion</t>
  </si>
  <si>
    <t xml:space="preserve">YKTNKDYRRPECPATSPSSPPPPVLLPRAACFTPPPPAPPRLLDPPRPSPNPSTAARACGRTLEPAAASSAAPSVAGYRGMEQNGESHLKEPLLHAADGASAAAARVSPRKERTTRKVMFNVRGMSCGSWVVAGLKGVESIQVSTLQGQAVVQYSPEETDARTIKEAIEDINFEVDELQEQEIAVCRLRIKGMACTSCSESIERALLMVPGVKKAAVGLALEEAKVHFDPNITSRDLLIEAIEDAGFGADLISYGDDVNKMHLKLEGVSSPEDTKLIQSVLETVEGVNNVEWDTSGQTVTVAYDPDVTGPRLLIQRIQDAAEPPKCFNASLYSPPKQREVERHHEIMSYRNQFLWSCLFSVPVFLFAMVLPMLPPSGDWLFYKIYNNMTVGMLLRWLLCSPVQFIIGWRFYVGAYHALKRGYSNMDVLVALGTNAAYFYSVYIIVKALTSDTFEGQDLFETSSMLVSFILLGKYLEVVAKGKTSDALSKLTELAPETAVLLTLEKDGSVISEVEISTQLLQRNDFIKIVPGEKVPVDGVVIKGQSHVNESMITGEARPIAKKPGDKVIGGTVNDNGFIIVKATHVGSETALSQIVQLVEAAQLARAPVQRLADKISRFFVPTVVVAAFLTWLGWFIPGQLHLYPQQWIPKAMDSFELALQFGISVLVVACPCALGLATPTAVMVATGKGASLGVLIKGGNALEKAHKIKTIIFDKTGTLTKGKPSVVQTKTFSKIPLLELCDLTASAEANSEHPLSKAIVEYTKKLREQYGSPSDHMMDSKDFEVHPGAGVSANVEGKLVLVGNKRLMQEFEAPMSSEVEEYMSEMEDLARTCVLVAIDRVICGALAVSDPLKPEAGRVISHLSSMGITSIMVTGDNWATAKSIAKQVGISTVFAEIDPVGKAEKIKDLQTQGLAVAMVGDGVNDSPALAAADVGMAIGAGTDVAIEAADIVLMKSSLVDVITAIDLSRKTLAKIRLNYVWALGYNVLGMPIAAGVLFPFTGIRLPPWLAGACMAASSVSVVCSSLLLQLYKKPLHVEEAPMTAGPGDGGSNLV</t>
  </si>
  <si>
    <t xml:space="preserve">XLOC_081513</t>
  </si>
  <si>
    <t xml:space="preserve">Arabidopsis, N-hydroxycinnamoyl/benzoyltransferase-like protein </t>
  </si>
  <si>
    <t xml:space="preserve">comp527944_c0_seq91:2-312</t>
  </si>
  <si>
    <t xml:space="preserve">comp527944_c0</t>
  </si>
  <si>
    <t xml:space="preserve">comp527944_c0_seq35:430-960(-)</t>
  </si>
  <si>
    <t xml:space="preserve">m.265848</t>
  </si>
  <si>
    <t xml:space="preserve">MEKLMNPMLNHSDPANKLILQECNVGFSLLNASLVKMPVFKEKQLLLIIANFRAKFFDFMNPYYSGDAFLPTISAVIYNFKTLFTASYGNTSSFNIGNFESRFVPAPKVNFRYDSGIFLLQYLSKYKGLGMEGFFNDDLQALREKFFFEIITCKDNEIQLPFVTSFLQRHGLRIFK</t>
  </si>
  <si>
    <t xml:space="preserve">Arabidopsis,  HMG1/2-like protein </t>
  </si>
  <si>
    <t xml:space="preserve">comp527944_c0_seq38:430-948(-)</t>
  </si>
  <si>
    <t xml:space="preserve">m.265851</t>
  </si>
  <si>
    <t xml:space="preserve">MNPMLNHSDPANKLILQECNVGFSLLNASLVKMPVFKEKQLLLIIANFRAKFFDFMNPYYSGDAFLPTISAVIYNFKTLFTASYGNTSSFNIGNFESRFVPAPKVNFRYDSGIFLLQYLSKYKGLGMEGFFNDDLQALREKFFFEIITCKDNEIQLPFVTSFLQRHGLRIFK</t>
  </si>
  <si>
    <t xml:space="preserve">Arabidopsis, Roothairless 3, cell growth</t>
  </si>
  <si>
    <t xml:space="preserve">comp527944_c0_seq40:430-960(-)</t>
  </si>
  <si>
    <t xml:space="preserve">m.265855</t>
  </si>
  <si>
    <t xml:space="preserve">O.sativa, Putative receptor protein kinase</t>
  </si>
  <si>
    <t xml:space="preserve">comp527944_c0_seq50:2190-2903(-)</t>
  </si>
  <si>
    <t xml:space="preserve">m.265875</t>
  </si>
  <si>
    <t xml:space="preserve">MILSSFLQQQDKIILQLKAQDFYRNIFRNTTPTMKTYVDDIHSSFLKNMTTSSSQNVQIKPALSENTFKVPTSKELLAIQSPRIFPMLDVPTIIDEDKQVNIHDILDSLVNDFPQSVNITSTNLTLSFCGGNLPSFEQLACSELFVKRSIPKVTPTIDASALLHQFFSETKSPKRRVQKTKFCFPLFRFLLPGERLEDFVNPELNKGWLPPEITYPVDESLNNTLHGNSNGEAGSST</t>
  </si>
  <si>
    <t xml:space="preserve">Z.mays, Putative TCP-1/cpn60 chaperonin family protein </t>
  </si>
  <si>
    <t xml:space="preserve">comp527944_c0_seq55:2087-2800(-)</t>
  </si>
  <si>
    <t xml:space="preserve">m.265885</t>
  </si>
  <si>
    <t xml:space="preserve">T.urartu, Glutathione S-transferase</t>
  </si>
  <si>
    <t xml:space="preserve">comp527944_c0_seq68:430-960(-)</t>
  </si>
  <si>
    <t xml:space="preserve">m.265907</t>
  </si>
  <si>
    <t xml:space="preserve">Arabidopsis, Nuclear fusion defective 6</t>
  </si>
  <si>
    <t xml:space="preserve">comp527944_c0_seq75:1534-1884(-)</t>
  </si>
  <si>
    <t xml:space="preserve">m.265920</t>
  </si>
  <si>
    <t xml:space="preserve">MYVVHFPGNIIQGTLLYSECCKHFSSTTLVIQESQKAGKQVIFSDGIENDFYQTLVGLLPKLTYSQMIFEIEGVWVDQKTITLSFKPGGWINPRVVGCFSKLKNKGQLDRGRKGLL</t>
  </si>
  <si>
    <t xml:space="preserve">XLOC_081550</t>
  </si>
  <si>
    <t xml:space="preserve">comp527968_c0_seq2:6-413</t>
  </si>
  <si>
    <t xml:space="preserve">comp527968_c0</t>
  </si>
  <si>
    <t xml:space="preserve">comp527968_c0_seq1:1-1803(+)</t>
  </si>
  <si>
    <t xml:space="preserve">m.266247</t>
  </si>
  <si>
    <t xml:space="preserve">sp|Q8RY65|NIK2_ARATH`Q8RY65`Q:58-600,H:92-583`31.29%ID`E:7e-72`RecName: Full=Protein NSP-INTERACTING KINASE 2; EC=2.7.11.1; AltName: Full=LRR receptor-like serine/threonine-protein kinase NIK2; Flags: Precursor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24-36^E:150`PF13504.1^LRR_7^Leucine rich repeat^49-59^E:8100`PF12799.2^LRR_4^Leucine Rich repeats (2 copies)^72-108^E:1.3e-07`PF13855.1^LRR_8^Leucine rich repeat^72-131^E:4e-08`PF00560.28^LRR_1^Leucine Rich Repeat^72-94^E:0.047`PF13516.1^LRR_6^Leucine Rich repeat^72-87^E:2`PF13504.1^LRR_7^Leucine rich repeat^72-87^E:6.3`PF13504.1^LRR_7^Leucine rich repeat^96-109^E:450`PF13504.1^LRR_7^Leucine rich repeat^119-136^E:620`PF13504.1^LRR_7^Leucine rich repeat^143-156^E:460`PF00069.20^Pkinase^Protein kinase domain^335-597^E:3.9e-23`PF07714.12^Pkinase_Tyr^Protein tyrosine kinase^337-598^E:3.1e-36</t>
  </si>
  <si>
    <t xml:space="preserve">ExpAA=23.22`PredHel=1`Topology=i233-255o</t>
  </si>
  <si>
    <t xml:space="preserve">GO:0016021^cellular_component^integral to membrane`GO:0005886^cellular_component^plasma membrane`GO:0005524^molecular_function^ATP binding`GO:0004674^molecular_function^protein serine/threonine kinase activity`GO:0006952^biological_process^defense response`GO:0019048^biological_process^virus-host interaction</t>
  </si>
  <si>
    <t xml:space="preserve">VTAVSLQGRGLSGTLPPAVAGLRRLRGLYLHYNGLKGPIPREIGGLSELADLYLDVNHLSGPVPAEIAAMANLQVLQLGYNQLTGSIPPQLGNLNKLAVLALQSNQLTGAIPATLGDLTQLTRVDLSFNNLFGSIPSKIADVPSLEVFDVRNNTLSGSVPAGLKRLNGGFQYVNNKGLCGAEFISLDLCTSTEDGLRPSKPEPFGPDGTVKTGQVPQSVDPHTTKSAKASAGVLIVGVLAVVIGAAFCGIFAFSYYRRQKQKIGSSLEVSDSRLSTDHFQQKEACRRSASPLISVEYSNGWDTMSGGGCGSSGEVGDSFRFNLEEVECATQYFSEVNLLGKSGFAATFKGILRDGSVVAVKSLNKTSCKQEESDFLRGLKTLTMLRHENLVGLRGFCCSRGRGECFLVYDFMVNGCLSHYLDVKEGSEASVLDWPTRVSIIRGIAKGIEYLHSKKSNKPSLVHQNISADKILLDHHFAPCLSVPGLHKLLADDVVFSTLKASAAMGYLAPEYANTGRFTEKSDVFAFGIVVLQVITGRRAVSQVKVGTASSDLEGLIDPYLGGIFSTTEAARLAEVAVHCTSEAASQRPTMEAVVQQLSG</t>
  </si>
  <si>
    <t xml:space="preserve">XLOC_081727</t>
  </si>
  <si>
    <t xml:space="preserve">comp528069_c1_seq9:13-528</t>
  </si>
  <si>
    <t xml:space="preserve">comp528069_c1</t>
  </si>
  <si>
    <t xml:space="preserve">comp528069_c1_seq4:1-450(+)</t>
  </si>
  <si>
    <t xml:space="preserve">m.267856</t>
  </si>
  <si>
    <t xml:space="preserve">NLPKNIDKLHCLETLDLRKSKIEILPAEVIGLPHLAHLFGKLKLGKKDLKVDELKKFLPKKCNLKILAEFIADESPGFLQLMAHMKELKKVKIWCESTGADNRGLPDISKAVQKFADDGMDTPDVPRTLSLDFGNSSGDFLGSIQEYCY</t>
  </si>
  <si>
    <t xml:space="preserve">XLOC_082485</t>
  </si>
  <si>
    <t xml:space="preserve">Arabidopsis, Dehydration-responsive element-binding protein 1I</t>
  </si>
  <si>
    <t xml:space="preserve">comp528502_c0_seq1:239-1603(-)</t>
  </si>
  <si>
    <t xml:space="preserve">m.274469</t>
  </si>
  <si>
    <t xml:space="preserve">sp|Q93YN9|IPPK_ARATH`Q93YN9`Q:1-427,H:1-432`51.38%ID`E:6e-147`RecName: Full=Inositol-pentakisphosphate 2-kinase; EC=2.7.1.158; AltName: Full=Inositol-1,3,4,5,6-pentakisphosphate 2-kinase; AltName: Full=Ins(1,3,4,5,6)P5 2-kinase; Short=AtIPK1; Short=InsP5 2-kinase;`Eukaryota; Viridiplantae; Streptophyta; Embryophyta; Tracheophyta; Spermatophyta; Magnoliophyta; eudicotyledons; core eudicotyledons; rosids; malvids; Brassicales; Brassicaceae; Camelineae; Arabidopsis.</t>
  </si>
  <si>
    <t xml:space="preserve">PF06090.7^Ins_P5_2-kin^Inositol-pentakisphosphate 2-kinase^15-421^E:5.9e-74</t>
  </si>
  <si>
    <t xml:space="preserve">MEVALQAGDAADWVYKGEGAANLILSYTGSSPSMLGKVLRAKKVLNDKAQPAPNCVNFSSYEQLVWGDIPELIESVKQGSVAQAYAVHVMSQHLGHDHVDGGVRVSVSKDFLEIVGKNVLSARPAWRVNASAIDTKADSALLISDHSLFSGKPRGSSCIAVEIKAKCGFLPSSEYISKENAIKKQVTRYKMHQHLKFHQGQISKTSEYDPLDLFSGSKERIRTAIKSFFSTPQNNFRIFVNGSLGFGGMGGGADKVLANETEKCLEDLRKVSGLQLSDFIELLSEAISKSGVLDKLLATQKLDDHDIEGAIHLYYNIISQPCLVCKNITDAELLHKYSVLHSLPLDKSCKIVRDFLISATAKDCSLMMCFRPRECERTDPEYDSVFLQSVNRTYDYKAYFVDLDVKPLDKMTHYFKLDQKIVNFYTKSGEIGRVPCDSQKGVGTSDDTAVQPQH</t>
  </si>
  <si>
    <t xml:space="preserve">Arabidopsis, Patatin-08, defense response</t>
  </si>
  <si>
    <t xml:space="preserve">comp528502_c0_seq10:270-1619(-)</t>
  </si>
  <si>
    <t xml:space="preserve">m.274495</t>
  </si>
  <si>
    <t xml:space="preserve">sp|Q93YN9|IPPK_ARATH`Q93YN9`Q:1-449,H:1-450`49.89%ID`E:3e-147`RecName: Full=Inositol-pentakisphosphate 2-kinase; EC=2.7.1.158; AltName: Full=Inositol-1,3,4,5,6-pentakisphosphate 2-kinase; AltName: Full=Ins(1,3,4,5,6)P5 2-kinase; Short=AtIPK1; Short=InsP5 2-kinase;`Eukaryota; Viridiplantae; Streptophyta; Embryophyta; Tracheophyta; Spermatophyta; Magnoliophyta; eudicotyledons; core eudicotyledons; rosids; malvids; Brassicales; Brassicaceae; Camelineae; Arabidopsis.</t>
  </si>
  <si>
    <t xml:space="preserve">PF06090.7^Ins_P5_2-kin^Inositol-pentakisphosphate 2-kinase^15-421^E:5.7e-74</t>
  </si>
  <si>
    <t xml:space="preserve">MEVALQAGDAADWVYKGEGAANLILSYTGSSPSMLGKVLRAKKVLNDKAQPAPNCVNFSSYEQLVWGDIPELIESVKQGSVAQAYAVHVMSQHLGHDHVDGGVRVSVSKDFLEIVGKNVLSARPAWRVNASAIDTKADSALLISDHSLFSGKPRGSSCIAVEIKAKCGFLPSSEYISKENAIKKQVTRYKMHQHLKFHQGQISKTSEYDPLDLFSGSKERIRTAIKSFFSTPQNNFRIFVNGSLGFGGMGGGADKVLANETEKCLEDLRKVSGLQLSDFIELLSEAISKSGVLDKLLATQKLDDHDIEGAIHLYYNIISQPCLVCKNITDAELLHKYSVLHSLPLDKSCKIVRDFLISATAKDCSLMMCFRPRECERTDPEYDSVFLQSVNRTYDYKAYFVDLDVKPLDKMTHYFKLDQKIVNFYTKSGEVDSQKGVGTSDDTAVQPQH</t>
  </si>
  <si>
    <t xml:space="preserve">XLOC_082539</t>
  </si>
  <si>
    <t xml:space="preserve">Arabidopsis, Protein PHR1-LIKE 1</t>
  </si>
  <si>
    <t xml:space="preserve">comp528529_c0_seq1:5-687</t>
  </si>
  <si>
    <t xml:space="preserve">comp528529_c0</t>
  </si>
  <si>
    <t xml:space="preserve">comp528529_c0_seq2:292-2664(-)</t>
  </si>
  <si>
    <t xml:space="preserve">m.275266</t>
  </si>
  <si>
    <t xml:space="preserve">sp|Q66QH3|KSL4_ORYSI`Q66QH3`Q:1-777,H:48-836`66.16%ID`E:0`RecName: Full=Syn-pimara-7,15-diene synthase; EC=4.2.3.35; AltName: Full=9-beta-pimara-7,15-diene synthase; AltName: Full=Ent-kaurene synthase-like 4; Short=OsKS4; Short=OsKSL4; AltName: Full=OsDTS2;`Eukaryota; Viridiplantae; Streptophyta; Embryophyta; Tracheophyta; Spermatophyta; Magnoliophyta; Liliopsida; Poales; Poaceae; BEP clade; Ehrhartoideae; Oryzeae; Oryza.</t>
  </si>
  <si>
    <t xml:space="preserve">PF01397.16^Terpene_synth^Terpene synthase, N-terminal domain^226-413^E:5.3e-39`PF03936.11^Terpene_synth_C^Terpene synthase family, metal binding domain^454-722^E:2.3e-53</t>
  </si>
  <si>
    <t xml:space="preserve">GO:0000287^molecular_function^magnesium ion binding`GO:0034279^molecular_function^syn-pimara-7,15-diene synthase activity`GO:0010333^molecular_function^terpene synthase activity`GO:0006952^biological_process^defense response</t>
  </si>
  <si>
    <t xml:space="preserve">PRVSFACSASNLPGTEPAYVLKAMLAEETIGPRSDVERDARIRKHLKNPELSPSAYDTAWVAMVPLPDSDPQAPCFPQCVEWILQNQHSSGSWGINEFGLLANKDIMLSTLACIIALHKWNVGSDHIRRGLEFIGRNFSTVMDDQIVSPVGFNLIFPGMLNHAFGMGLIIPVTEADINGILHLREMELTRLSEEKSCGKDAYLAYVAEEGLVNLLDYNQVMKFQRKNGSLFNSPAATAAALVHYYDNKALQYLDSIVSIFGGAVPTAYPQNIYYQLSMVDMLEKIGISRHFSSDINSILDKAYISWLQRDEEIMQDVETCAMAFRLLRMNGYDVSSDDLSHVAEASTFHCSLEGYLNHTKSLLELYKASKVCLSENELILENISNWSGHLLAEKLRCDGTQRMPIFGEVEYTLKFPFYATVEPLDHKRNIEHFDSRVTQQLKRKNMPCHANQDLLDFAVEDFSFSQSIYQDELCHLESWEKENKLEQLKFLRKGSLINCYLSAAATLSTHELSDARIACAKTIALVLVTDDFFDVGASKEEQENLIALVEKWDHHHEVEFCSEQVEIVFSAFYSTVKHIGEMASAVQKRDVTKHLNETWLHYLRSAATEAEWQRNQYVPTVEEYMIEAVNSFAEGPIMLTSLYFVQQKLEEYIIKDPEYDELLRIKGNCGRLLNDTRGFKRESSEGKLNIISLLVLQSGGSMSIEGAQETVQESIASCRRDLLRMVVREDRVVPRACKEVFWRFCRTVHLFYCHTDGFSSPKEMLCTMNAIFREPLKLQTTSPLAVQSEK</t>
  </si>
  <si>
    <t xml:space="preserve">Z.mays, Sulfite reductase [ferredoxin], chloroplastic</t>
  </si>
  <si>
    <t xml:space="preserve">comp528529_c0_seq8:261-1019(-)</t>
  </si>
  <si>
    <t xml:space="preserve">m.275273</t>
  </si>
  <si>
    <t xml:space="preserve">sp|Q0JA82|KS1_ORYSJ`Q0JA82`Q:13-245,H:517-748`60.09%ID`E:4e-93`RecName: Full=Ent-kaur-16-ene synthase, chloroplastic; EC=4.2.3.19; AltName: Full=Ent-kaurene synthase B; AltName: Full=Kaurene synthase 1; Short=OsKS1; Flags: Precursor;`Eukaryota; Viridiplantae; Streptophyta; Embryophyta; Tracheophyta; Spermatophyta; Magnoliophyta; Liliopsida; Poales; Poaceae; BEP clade; Ehrhartoideae; Oryzeae; Oryza.</t>
  </si>
  <si>
    <t xml:space="preserve">PF03936.11^Terpene_synth_C^Terpene synthase family, metal binding domain^11-184^E:2.1e-26</t>
  </si>
  <si>
    <t xml:space="preserve">NOG312110</t>
  </si>
  <si>
    <t xml:space="preserve">GO:0009570^cellular_component^chloroplast stroma`GO:0009899^molecular_function^ent-kaurene synthase activity`GO:0000287^molecular_function^magnesium ion binding`GO:0009686^biological_process^gibberellin biosynthetic process</t>
  </si>
  <si>
    <t xml:space="preserve">MSHPPCFSNGCLRWDHHHEVEFCSEQVEIVFSAFYSTVKHIGEMASAVQKRDVTKHLNETWLHYLRSAATEAEWQRNQYVPTVEEYMIEAVNSFAEGPIMLTSLYFVQQKLEEYIIKDPEYDELLRIKGNCGRLLNDTRGFKRESSEGKLNIISLLVLQSGGSMSIEGAQETVQESIASCRRDLLRMVVREDRVVPRVCKEVFWRFCRTVHLFYCQTDGFSSPKEMLRTMNAIFREPLKLQHTSPLDAQSEQ</t>
  </si>
  <si>
    <t xml:space="preserve">XLOC_083047</t>
  </si>
  <si>
    <t xml:space="preserve">O.sativa, Phenylalanine ammonia-lyase</t>
  </si>
  <si>
    <t xml:space="preserve">comp528803_c0_seq13:9-409</t>
  </si>
  <si>
    <t xml:space="preserve">comp528803_c0</t>
  </si>
  <si>
    <t xml:space="preserve">comp528803_c0_seq12:375-1820(-)</t>
  </si>
  <si>
    <t xml:space="preserve">m.279901</t>
  </si>
  <si>
    <t xml:space="preserve">sp|Q3TPR7|T184C_MOUSE`Q3TPR7`Q:29-467,H:51-494`30.19%ID`E:1e-51`RecName: Full=Transmembrane protein 184C; AltName: Full=Transmembrane protein 34;`Eukaryota; Metazoa; Chordata; Craniata; Vertebrata; Euteleostomi; Mammalia; Eutheria; Euarchontoglires; Glires; Rodentia; Sciurognathi; Muroidea; Muridae; Murinae; Mus; Mus.</t>
  </si>
  <si>
    <t xml:space="preserve">PF03619.11^Solute_trans_a^Organic solute transporter Ostalpha^24-307^E:2.6e-102</t>
  </si>
  <si>
    <t xml:space="preserve">ExpAA=130.07`PredHel=6`Topology=i21-43o58-80i170-192o207-229i250-272o282-304i</t>
  </si>
  <si>
    <t xml:space="preserve">NOG240726</t>
  </si>
  <si>
    <t xml:space="preserve">GO:0016021^cellular_component^integral to membrane</t>
  </si>
  <si>
    <t xml:space="preserve">MATAMAMELADKLLLVLRSYSLPVWATIISGLFVVVSVSLSIYLLLNHLSAYKNPEEQKFLVGVVLMVPIYAIESYISLVNPTIGVDIEILRDGYEAFAMYCFGRYLVACLGGEDRTIEFLKKEGSSGSDAPLLGNASEERHVNHPFPMNYMLNPWPVGEWFYLVVKFGLVQYMIIKTICALLAVILESFGVYCEGEFKWNCGYSYTAMALNFSQSWALYCLVQFYAVIKDELAHIKPLAKFLTFKSIVFLTWWQGVAIALLSSWGLLRGPIAQELQFKSSIQDFIICIEMGFAAVIHLYVFPAKPYELMGDRYVGDVSVLGDYASVDCPLDPDEVKDSERPTKIRLPQPDDHVRCSTAIKESVRDVVLGGGEYIVNDLKFTVNHAVEPINEKIHQISQNMKKHDKDKTNDDSCIDSPRSLHRVISGIDDPLLNGSLSDNSGPKRARRQQRRRLGAVISGESSDHGLGGYEIRGHRWITKE</t>
  </si>
  <si>
    <t xml:space="preserve">XLOC_083425</t>
  </si>
  <si>
    <t xml:space="preserve">Arabidopsis, RanBP2-type zinc finger protein At1g67325</t>
  </si>
  <si>
    <t xml:space="preserve">comp529000_c1_seq1:2-677</t>
  </si>
  <si>
    <t xml:space="preserve">comp529000_c1</t>
  </si>
  <si>
    <t xml:space="preserve">comp529000_c1_seq1:1-699(-)</t>
  </si>
  <si>
    <t xml:space="preserve">m.282902</t>
  </si>
  <si>
    <t xml:space="preserve">sp|Q9SZ11|GLPQ2_ARATH`Q9SZ11`Q:48-233,H:11-200`48.42%ID`E:2e-54`RecName: Full=Probable glycerophosphoryl diester phosphodiesterase 2; EC=3.1.4.46; Flags: Precursor;`Eukaryota; Viridiplantae; Streptophyta; Embryophyta; Tracheophyta; Spermatophyta; Magnoliophyta; eudicotyledons; core eudicotyledons; rosids; malvids; Brassicales; Brassicaceae; Camelineae; Arabidopsis.</t>
  </si>
  <si>
    <t xml:space="preserve">PF03009.12^GDPD^Glycerophosphoryl diester phosphodiesterase family^85-210^E:1.5e-09</t>
  </si>
  <si>
    <t xml:space="preserve">ExpAA=20.73`PredHel=1`Topology=o34-56i</t>
  </si>
  <si>
    <t xml:space="preserve">COG0584^ Glycerophosphoryl diester phosphodiesterase</t>
  </si>
  <si>
    <t xml:space="preserve">GO:0046658^cellular_component^anchored to plasma membrane`GO:0009505^cellular_component^plant-type cell wall`GO:0008889^molecular_function^glycerophosphodiester phosphodiesterase activity`GO:0009932^biological_process^cell tip growth`GO:0006071^biological_process^glycerol metabolic process`GO:0010442^biological_process^guard cell morphogenesis`GO:0006629^biological_process^lipid metabolic process`GO:0052541^biological_process^plant-type cell wall cellulose metabolic process`GO:0048765^biological_process^root hair cell differentiation`GO:0010026^biological_process^trichome differentiation</t>
  </si>
  <si>
    <t xml:space="preserve">SLSLSLLPPVSASSAGSFWKLQGMRSSRVRGGGGGGGGGEAAAFLAALLCGLLLLLGAADAQGIRRPSAYKTLRGDAPLVIAQGGFSGVFPDSSQAAFAFALLASAPDTSVWCDVQLTKDGVGICLRDINMANCTNAATAYPAKKKKYVIDGVPKTGHFSLDFTYSEVQNTYLTQGFYSRTDRFDSIYNIFSVTDLQSYIKPPSVWLNVQHDAFYSQHGLNMRSYIVSILKSV</t>
  </si>
  <si>
    <t xml:space="preserve">XLOC_083481</t>
  </si>
  <si>
    <t xml:space="preserve">Arabidopsis, Urease</t>
  </si>
  <si>
    <t xml:space="preserve">comp529029_c2_seq1:7-894</t>
  </si>
  <si>
    <t xml:space="preserve">comp529029_c2</t>
  </si>
  <si>
    <t xml:space="preserve">comp529029_c2_seq1:2-937(+)</t>
  </si>
  <si>
    <t xml:space="preserve">m.283478</t>
  </si>
  <si>
    <t xml:space="preserve">sp|Q9FYG2|CMTA4_ARATH`Q9FYG2`Q:116-285,H:36-228`45.08%ID`E:1e-47`RecName: Full=Calmodulin-binding transcription activator 4; AltName: Full=Ethylene-induced calmodulin-binding protein 4; Short=AtFIN21; Short=EICBP4; AltName: Full=Ethylene-induced calmodulin-binding protein d; Short=EICBP.d; AltName: Full=Signal-responsive protein 5;`Eukaryota; Viridiplantae; Streptophyta; Embryophyta; Tracheophyta; Spermatophyta; Magnoliophyta; eudicotyledons; core eudicotyledons; rosids; malvids; Brassicales; Brassicaceae; Camelineae; Arabidopsis.</t>
  </si>
  <si>
    <t xml:space="preserve">PF03859.11^CG-1^CG-1 domain^124-237^E:5.7e-48</t>
  </si>
  <si>
    <t xml:space="preserve">NOG294285</t>
  </si>
  <si>
    <t xml:space="preserve">GO:0005829^cellular_component^cytosol`GO:0005634^cellular_component^nucleus`GO:0003677^molecular_function^DNA binding`GO:0006355^biological_process^regulation of transcription, DNA-dependent`GO:0006950^biological_process^response to stress`GO:0006351^biological_process^transcription, DNA-dependent</t>
  </si>
  <si>
    <t xml:space="preserve">LRKLKLGFNSSGVDQHGTAAIIIEQLSGLEDISAEIGGAGIDWESVLANTIRNHPSNPRIKIQLKDCTFYGHTSKGTKQKGHMNKNDNSGEDEKKQADSGVFTLSESSSRLHISGFDMEVLLKKAMSCWLKPSEVLYILENYERFWIPSETPNKPASGSLFLQNRRLNRFFRNDGHEWRKKKNGRSISEAHERLKVGNVDALSCYYAHGQKNPYFQRRCYWMLEPAYNHIVLVHYMSIAEGQHHGVTCDVSETSQSNSKLSCVTEVSSSLQTCGVTETGQSYSNLSSVTEVSSSLQTCGVTETGQSYSNLS</t>
  </si>
  <si>
    <t xml:space="preserve">XLOC_083652</t>
  </si>
  <si>
    <t xml:space="preserve">Arabidopsis, Thioredoxin-like protein Clot</t>
  </si>
  <si>
    <t xml:space="preserve">comp529123_c1_seq15:2-278</t>
  </si>
  <si>
    <t xml:space="preserve">comp529123_c1</t>
  </si>
  <si>
    <t xml:space="preserve">comp529123_c1_seq14:3-707(-)</t>
  </si>
  <si>
    <t xml:space="preserve">m.285127</t>
  </si>
  <si>
    <t xml:space="preserve">MQKTLGKPPFSLVGRNYVYGLIAPLEATPPIHVPVIMEQHDRVALIQKLTSHYVHILHLRDPDRHRQESFVSIILILGDGAVGGGVPERAEEHVGAGLDDPARQALGAGPPVPVPAGRRLAAVPLPAPLLRGGGRGVVGPAEIHLEVVVLDLERGDDDEGHEGGQVAAAAGGGPARRDGRVLHPRRRRPSVGPSAPAEGGEGRGARRRRRRRGGRRRSSPERGGGAGEGGRFWRV</t>
  </si>
  <si>
    <t xml:space="preserve">Arabidopsis, CBL-interacting serine/threonine-protein kinase 5</t>
  </si>
  <si>
    <t xml:space="preserve">comp529123_c1_seq5:2-1354(+)</t>
  </si>
  <si>
    <t xml:space="preserve">m.285105</t>
  </si>
  <si>
    <t xml:space="preserve">PF05212.7^DUF707^Protein of unknown function (DUF707)^135-440^E:1.2e-132</t>
  </si>
  <si>
    <t xml:space="preserve">GVGDGEAPHPPPSRTLQNLLPQRLPVPHSGEKRRRPPPPWRPSPPAVGAAYTKGRPGPAAAAPGGMKYPPIPPRRAASCGCGYLAAFVALIVITSLQIQHHHLKVDLGRSDYAAATATQQRRREGDGGKAAARWNWNRRTGAEGLPRGIVQTSSDMFLRPLWDPAANRAIPKNKNDRHKALLAMAVGISQMQNVDVMARKFLNESYTVMLFHYDGNVDGWRSLEWSDKAIHIVAPNQTKWWFAKRFLHPSVVAIYDFIFLWDEDLGVENFDPRRYIDIMVSEGLEITQPALDPDLSTDIHHRITIRNKMTKVHRRVYDNRSSMNCSDDSKGPPCTGWVEGMAPVFSRAAWKCVWHLIQNDLIHGWGLDMKLGYCAQGDRAEKVGVIDSEYVVHQGIPSLGGPSDTSKLPRRSLDLRTHIRRQSSAELEKFKERWEKAVREDDEWMDPFDA</t>
  </si>
  <si>
    <t xml:space="preserve">XLOC_083920</t>
  </si>
  <si>
    <t xml:space="preserve">Hordeum 1,4-beta-D xylan xylanohydrolase</t>
  </si>
  <si>
    <t xml:space="preserve">comp529279_c0_seq2:786-1600</t>
  </si>
  <si>
    <t xml:space="preserve">comp529279_c0</t>
  </si>
  <si>
    <t xml:space="preserve">comp529279_c0_seq2:1314-1616(-)</t>
  </si>
  <si>
    <t xml:space="preserve">m.287723</t>
  </si>
  <si>
    <t xml:space="preserve">VPLHTYIHPSSPLITTLQPPPVFLPLLSWSLPDFPPPILSPLLSSPPASISPNSVPPSLAAHLPPGKGLIGSSSVSWADSSPLSSLQRIGRNQDGGRERV</t>
  </si>
  <si>
    <t xml:space="preserve">Arabidopsis, Oxoglutarate/iron-dependent oxygenase</t>
  </si>
  <si>
    <t xml:space="preserve">comp529279_c0_seq6:1-363(+)</t>
  </si>
  <si>
    <t xml:space="preserve">m.287732</t>
  </si>
  <si>
    <t xml:space="preserve">RSRKRSRDSQRLAGTTAQADIKLVRIHLPSPRSSLALQPREKEEESTQETEENPINRWREMEMAARWGDRIRRDRCGWRGEERGENGWRKIWQRPGEEREKDGGRLEGGDERRGRMDVCM</t>
  </si>
  <si>
    <t xml:space="preserve">XLOC_083997</t>
  </si>
  <si>
    <t xml:space="preserve">Glutathione S-transferase U6</t>
  </si>
  <si>
    <t xml:space="preserve">comp529319_c1_seq13:18-1024</t>
  </si>
  <si>
    <t xml:space="preserve">comp529319_c1</t>
  </si>
  <si>
    <t xml:space="preserve">comp529319_c1_seq10:1-2064(-)</t>
  </si>
  <si>
    <t xml:space="preserve">m.288187</t>
  </si>
  <si>
    <t xml:space="preserve">sp|Q7XA39|RGA4_SOLBU`Q7XA39`Q:37-688,H:135-739`31.57%ID`E:7e-87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59-349^E:9.5e-63</t>
  </si>
  <si>
    <t xml:space="preserve">KKIIDAMKKIDEAAVAVERFLPLVDRIDPSSLRHISQQETSNSRETSSFLFDEMIIGRDSEKDQIVEWLVKQENLEDCSFTTYALVGIGGMGKTTLVRAVYNDQRVKAYFDQVMWVCVSDEFDVHALTRKIVQEATGRGTDVTGLNTLQNVLQEKLNSQKFLLVLDDVWNDKSRSDWEKLLAPLKFGGMGSKILLTTRMQSVVDIVERVLGVRTKSLRLEGLQDKDILVLLNKHAFFGVNPDDYIHLQEIGKKIIKKLSGCPLTGKVLGGLLNNYMDSIQWNRILQENIHNMEGGNEKCVMELLRLSYHHLPTHLQACFRYCSLFKEDYKFRKDELVDLWMGSGLIQISSNECQRPEDVGECYLDILTRKSFFELRSDDPHKYDNLSCVGESSDKYYMMHDLLHQLACTVSEKECFRIWSDNYGSIPATVRHISIDIVNDSVITDFSQLTKLRTLFIYFAKTADRRVRWHVLKNVLKVATKLRVLRVHQFMSLLDNLPKKIDNLMHLRCLFVLWGGFEDTSVGCPPSVYKLYHLKMVRLTGCLWDSSRLRNLINLRRLNYSGIQAGPPPRIGHLTSLQKLKVDLRYVRMCEIRDLNDLRCLHVVGIEKSNVEDSKLAKLAEKKNLTKLLLSWDTSIRVSGTEELLLDNLQPHTSLTNLKIIGYSGTRSPCWMGHPVISNLVYLNIASC</t>
  </si>
  <si>
    <t xml:space="preserve">Arabidopsis, Glutathione S-transferase F3, defense response to toxic substance and fungus</t>
  </si>
  <si>
    <t xml:space="preserve">comp529319_c1_seq2:1-2049(-)</t>
  </si>
  <si>
    <t xml:space="preserve">m.288181</t>
  </si>
  <si>
    <t xml:space="preserve">sp|Q7XA39|RGA4_SOLBU`Q7XA39`Q:37-683,H:135-739`31.61%ID`E:2e-86`RecName: Full=Putative disease resistance protein RGA4; AltName: Full=RGA4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59-349^E:9.3e-63</t>
  </si>
  <si>
    <t xml:space="preserve">KKIIDAMKKIDEAAVAVERFLPLVDRIDPSSLRHISQQETSNSRETSSFLFDEMIIGRDSEKDQIVEWLVKQENLEDCSFTTYALVGIGGMGKTTLVRAVYNDQRVKAYFDQVMWVCVSDEFDVHALTRKIVQEATGRGTDVTGLNTLQNVLQEKLNSQKFLLVLDDVWNDKSRSDWEKLLAPLKFGGMGSKILLTTRMQSVVDIVERVLGVRTKSLRLEGLQDKDILVLLNKHAFFGVNPDDYIHLQEIGKKIIKKLSGCPLTGKVLGGLLNNYMDSIQWNRILQENIHNMEGGNEKCVMELLRLSYHHLPTHLQACFRYCSLFKEDYKFRKDELVDLWMGSGLIQISSNECQRPEDVGECYLDILTRKSFFELRSDDPHKYDNLSCVGESSDKYYMMHDLLHQLACTVSEKECFRIWSDNYGSIPATVRHISIDIVNDSVITDFSQLTKLRTLFIYFAKTADRRVRWHVLKNVLKVATKLRVLRVRQSMSLLDNLPKEFDNLMHLRGLFGLWGGGECPSSVYKLYHLKMVRLTGCLWDSSRLRNLINLRRLNYSGIQAGPPPRIGHLTSLQKLKVDLRYVRMCEIRDLNDLRCLHVVGIEKSNVEDSKLAKLAEKKNLTKLLLSWDTSIRVSGTEELLLDNLQPHTSLTNLKIIGYSGTRSPCWMGHPVISNLVYLNIASC</t>
  </si>
  <si>
    <t xml:space="preserve">Glutathione S-transferase Z1</t>
  </si>
  <si>
    <t xml:space="preserve">comp529319_c1_seq3:1-714(-)</t>
  </si>
  <si>
    <t xml:space="preserve">m.288182</t>
  </si>
  <si>
    <t xml:space="preserve">sp|Q9LRR4|R13L1_ARATH`Q9LRR4`Q:29-238,H:29-220`25.81%ID`E:3e-13`RecName: Full=Putative disease resistance RPP13-like protein 1;`Eukaryota; Viridiplantae; Streptophyta; Embryophyta; Tracheophyta; Spermatophyta; Magnoliophyta; eudicotyledons; core eudicotyledons; rosids; malvids; Brassicales; Brassicaceae; Camelineae; Arabidopsis.</t>
  </si>
  <si>
    <t xml:space="preserve">MALAFAGKVVASSVISVIVRKSFDYLEKYTKLEGMKSVQDRLERTLPQVQLVFDAVDMEKIRGQSDALDAWLWQLRDAVEEAEDALDEVEYYKLEKKVETSGSNVGSFLYKCKRMFIQQFNATFNVGTIKKIIDAMKKIDEAAVAVERFLPLVDRIDHSSWRHISQQETSNSRETSSFLFDEVIIGRDSEKDQIVEWLVKQESDDHQCLEACSFTTFAVVGIGGMGKTTLVRAVYNDQ</t>
  </si>
  <si>
    <t xml:space="preserve">Glutathione S-transferase U2</t>
  </si>
  <si>
    <t xml:space="preserve">comp529319_c1_seq5:145-942(-)</t>
  </si>
  <si>
    <t xml:space="preserve">m.288184</t>
  </si>
  <si>
    <t xml:space="preserve">ETCLVNSLCSLTSLTALRLKDCVMTAPTPDNISFASSISNLYIGSVGVYENRLLNSMCSLTSLDTLSLSNCVMTAFPSAQVFRSLTTVRYLEISHCNELASLDGIEELTSLARLIVTGCDKLIGNPSQQMLQTSDLSQVATVCPSHMGNLHYLRISDPFLLQCEPLRRVNSVSYLTINKSWNRLPEEWLMQNRNCLTNLGVLDASQLEFLPSTVARLSCLETLEFQSTILIQSLPKLPASLQKLQFLGSHSVLIRRCQKNKGHDS</t>
  </si>
  <si>
    <t xml:space="preserve">comp529319_c1_seq6:364-1131(-)</t>
  </si>
  <si>
    <t xml:space="preserve">m.288185</t>
  </si>
  <si>
    <t xml:space="preserve">sp|Q7XBQ9|RGA2_SOLBU`Q7XBQ9`Q:113-231,H:825-968`30.82%ID`E:8e-07`RecName: Full=Disease resistance protein RGA2; AltName: Full=Blight resistance protein RPI; AltName: Full=RGA2-blb;`Eukaryota; Viridiplantae; Streptophyta; Embryophyta; Tracheophyta; Spermatophyta; Magnoliophyta; eudicotyledons; core eudicotyledons; asterids; lamiids; Solanales; Solanaceae; Solanoideae; Solaneae; Solanum.</t>
  </si>
  <si>
    <t xml:space="preserve">VGVYENRLLNSLCCLSSLDTLSLCNCVMTAFPSAQVFRSLTTVRYLEISHCNELASLDGIEELTSLARLIVTGCDKLIGNPSQQMLQTSDLSQVATVCPSHMGNLHYLRISDPFLLQCEPLRRVNSVSYLTINKSWNRLPEEWLMQNGNCLNNLAVLDASQLEFLPSIVARLSFLETLEFHRAILIQSLPELPASLRELRFLGSHSVLIRRCQKNKGHDWHKIAHIRQIEIEQYSPSSRPYGYGRNCFQILRPVF</t>
  </si>
  <si>
    <t xml:space="preserve">Glutathione S-transferase U4</t>
  </si>
  <si>
    <t xml:space="preserve">comp529319_c1_seq8:3-2672(-)</t>
  </si>
  <si>
    <t xml:space="preserve">m.288186</t>
  </si>
  <si>
    <t xml:space="preserve">sp|Q9LRR4|R13L1_ARATH`Q9LRR4`Q:46-888,H:163-984`30.72%ID`E:3e-95`RecName: Full=Putative disease resistance RPP13-like protein 1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59-349^E:1.6e-62</t>
  </si>
  <si>
    <t xml:space="preserve">KKIIDAMKKIDEAAVAVERFLPLVDRIDPSSLRHISQQETSNSRETSSFLFDEMIIGRDSEKDQIVEWLVKQENLEDCSFTTYALVGIGGMGKTTLVRAVYNDQRVKAYFDQVMWVCVSDEFDVHALTRKIVQEATGRGTDVTGLNTLQNVLQEKLNSQKFLLVLDDVWNDKSRSDWEKLLAPLKFGGMGSKILLTTRMQSVVDIVERVLGVRTKSLRLEGLQDKDILVLLNKHAFFGVNPDDYIHLQEIGKKIIKKLSGCPLTGKVLGGLLNNYMDSIQWNRILQENIHNMEGGNEKCVMELLRLSYHHLPTHLQACFRYCSLFKEDYKFRKDELVDLWMGSGLIQISSNECQRPEDVGECYLDILTRKSFFELRSDDPHKYDNLSCVGESSDKYYMMHDLLHQLACTVSEKECFRIWSDNYGSIPATVRHISIDIVNDSVITDFSQLTKLRTLFIYFAKTADRRVRWHVLKNVLKVATKLRVLRVRQSMSLLDNLPKEFDNLMHLRGLFGLWGGGECPSSVYKLYHLKMVRLTGCLWDSSRLRNLINLRRLNYSGIQAGPPPQIGHLTSLQKLGVDLKYVRMSEIRDLNDLRCLHIDGIQNSNLEDSKLAKLAEKKNLIKLSLSWDTSRRESGTEELLLDNLQPHTSLAKLTIDGYSGTRSACWMGHPVISNLVYLNIASCVNWQNLLALGRLPALRYLHIRSMHAVKRIHHSFYGCEDPHPAFPSLELLSLSDLPALEEWVEMEGRNVFPQLKTLEIGLCRALRNIPALPSMLANLKIWGVGLDTFPAIYQSSERALSQKPLLTSMKISGCPNLVTLTRDQEYYFVSLEELRIENCENLLHFPVDRLQTLQFLTIFSVVNRPKLMAPHADVSLPSSVRKLRIRSCGA</t>
  </si>
  <si>
    <t xml:space="preserve">XLOC_083998</t>
  </si>
  <si>
    <t xml:space="preserve">comp529319_c1_seq3:5-1064</t>
  </si>
  <si>
    <t xml:space="preserve">XLOC_084899</t>
  </si>
  <si>
    <t xml:space="preserve">Arabidopsis, Transcription factor TGA1, predominantly expressed in roots,May be involved in the induction of the systemic acquired resistance (SAR) </t>
  </si>
  <si>
    <t xml:space="preserve">comp529848_c0_seq7:8-1643</t>
  </si>
  <si>
    <t xml:space="preserve">comp529848_c0</t>
  </si>
  <si>
    <t xml:space="preserve">comp529848_c0_seq1:130-666(+)</t>
  </si>
  <si>
    <t xml:space="preserve">m.298593</t>
  </si>
  <si>
    <t xml:space="preserve">PF05633.6^DUF793^Protein of unknown function (DUF793)^15-173^E:2.1e-44</t>
  </si>
  <si>
    <t xml:space="preserve">MPATDSSASPAHHHHHTSFGRHILSLRHREHGQIHSAPPTPDHANTANPSSSPADREVDAFQRHAAELLLDLLPCSPDAAPADAKNAPPEILSIAWTQHLLDSFLICLEEFRSALLGGGPGALARPPLDRLVADFFDRAVKALDLCNALRDGLDLLRQWRKHLAIAAAALASTPGAPL</t>
  </si>
  <si>
    <t xml:space="preserve">XLOC_084931</t>
  </si>
  <si>
    <t xml:space="preserve">Brassica, Serine/threonine-protein kinase</t>
  </si>
  <si>
    <t xml:space="preserve">comp529867_c0_seq4:78-478</t>
  </si>
  <si>
    <t xml:space="preserve">comp529867_c0</t>
  </si>
  <si>
    <t xml:space="preserve">comp529867_c0_seq12:204-1673(-)</t>
  </si>
  <si>
    <t xml:space="preserve">m.298875</t>
  </si>
  <si>
    <t xml:space="preserve">sp|Q07346|DCE_PETHY`Q07346`Q:1-476,H:1-475`78.41%ID`E:0`RecName: Full=Glutamate decarboxylase; Short=GAD; EC=4.1.1.15;`Eukaryota; Viridiplantae; Streptophyta; Embryophyta; Tracheophyta; Spermatophyta; Magnoliophyta; eudicotyledons; core eudicotyledons; asterids; lamiids; Solanales; Solanaceae; Petunioideae; Petunia.</t>
  </si>
  <si>
    <t xml:space="preserve">PF00282.14^Pyridoxal_deC^Pyridoxal-dependent decarboxylase conserved domain^35-383^E:7.7e-100</t>
  </si>
  <si>
    <t xml:space="preserve">GO:0004351^molecular_function^glutamate decarboxylase activity`GO:0030170^molecular_function^pyridoxal phosphate binding`GO:0006536^biological_process^glutamate metabolic process</t>
  </si>
  <si>
    <t xml:space="preserve">MVLSHAASAGSSDESVHSTFASRYVRASLPRFRMPENSIPKEAAYQIISDELMLDGNPRLNLASFVTTWMEPECGKLMMDSVNKNYVDMDEYPVTTELQNRCVNMIAHLFNAPIGEDETAIGVSTVGSSEAIMLAGLAFKRKWANKMKEQGKPCDKPNIVTGANVQVCWEKFARYFEVELKEVKLTEGYYVMDPKKAIEMVDENTICVAAILGSTLTGEYEDVKLLNDLLVEKNKKTGWNVPIHVDAASGGFIAPFLQPELEWDFRLPLVKSINVSGHKYGLVYPGVGWVIWRSKDDLPDELIFHINYLGTDQPTFTLNFSKGASQIIAQYYQLIRLGFEGYKHIMENCKLNAAVLKEGIDATGRFDVLSKADGVPLVAIRLKDSTNFSVFDISENLRRFGWIVPAYTMPADAEHVAVLRIVIREDFNRSLAQRLLADINKIVGELDAHAVHAIKLSTAAAAEGASKSTVDAVTEAFKGLAGNKKAGVC</t>
  </si>
  <si>
    <t xml:space="preserve">Brassica, S-locus receptor kinase (Kinase domain)</t>
  </si>
  <si>
    <t xml:space="preserve">comp529867_c0_seq15:324-1787(-)</t>
  </si>
  <si>
    <t xml:space="preserve">m.298877</t>
  </si>
  <si>
    <t xml:space="preserve">sp|Q07346|DCE_PETHY`Q07346`Q:1-474,H:1-475`76.84%ID`E:0`RecName: Full=Glutamate decarboxylase; Short=GAD; EC=4.1.1.15;`Eukaryota; Viridiplantae; Streptophyta; Embryophyta; Tracheophyta; Spermatophyta; Magnoliophyta; eudicotyledons; core eudicotyledons; asterids; lamiids; Solanales; Solanaceae; Petunioideae; Petunia.</t>
  </si>
  <si>
    <t xml:space="preserve">PF00282.14^Pyridoxal_deC^Pyridoxal-dependent decarboxylase conserved domain^37-381^E:1.6e-99</t>
  </si>
  <si>
    <t xml:space="preserve">MVISHASSSAGEAVYSTFSSRYVREELPRYRMPEGSIPKEAAYQIISDELMLDGNPRLNLASFVTTWMEPECGKLMMDSVNKNYVDMDEYPVTTELQNRCVNMIAHLFNAPIGEDETAIGVSTVGSSEAIMLAGLAFKRKWANKMKEQGKPCDKPNIVTGANVQVCWEKFARYFEVELKEVKLTEGYYVMDPKKAIEMVDENTICVAAILGSTLTGEYEDVKLLNDLLVEKNKKTGWNVPIHVDAASGGFIAPFLQPELEWDFRLPLVKSINVSGHKYGLVYPGVGWVIWRSKDDLPDELIFHINYLGTDQPTFTLNFSKGASQIIAQYYQLIRLGFEGYKHIMENCKLNAAVLKEGIDATGRFDVLSKADGVPLVAIRLKDSTNFSVFDISENLRRFGWIVPAYTMPADAEHVAVLRIVIREDFNRSLAQRLLADINKIVGELDAHAVHAIKLSTAAAAEGASKSTVDAVTEAFKGLAGNKKAGVC</t>
  </si>
  <si>
    <t xml:space="preserve">Brassica, S-locus receptor kinase</t>
  </si>
  <si>
    <t xml:space="preserve">comp529867_c0_seq16:324-1793(-)</t>
  </si>
  <si>
    <t xml:space="preserve">m.298880</t>
  </si>
  <si>
    <t xml:space="preserve">Brassica, S-locus receptor kinase (Kinase domain)
S-locus receptor kinase (Kinase domain)</t>
  </si>
  <si>
    <t xml:space="preserve">comp529867_c0_seq18:273-1736(-)</t>
  </si>
  <si>
    <t xml:space="preserve">m.298882</t>
  </si>
  <si>
    <t xml:space="preserve">S-locus receptor kinase (Kinase domain)
S-locus receptor kinase (Kinase domain)</t>
  </si>
  <si>
    <t xml:space="preserve">comp529867_c0_seq18:255-1190(+)</t>
  </si>
  <si>
    <t xml:space="preserve">m.298883</t>
  </si>
  <si>
    <t xml:space="preserve">MPARPPSADSGLLVPGQALEGLGDGVHGALGGALGGGGGGQLDGVDGVRVQLAHDLVDVGEEPLREAPVEVLPDDDAEDGHVLRVRRHGVGRHDPPEPPQVLRDVEHAEVGAVLEPDGHQRHAVRLGQHVEPPRRVDALLEHRRVQLAVLHDVLVPLEAEADQLIVLCNDLASTFGEVQCECGLICSQIVYVENEFVGQIVFAPPDDPSNTRVHKAILVPTNVDALHQWQPEVPFKLRLEKRSDESSTGSIDMDRHIPPCFLVLLHKKVIQQLHIFVLSSESRSQDGCNTYSVLIHHFNGLLRIHDIVPFS</t>
  </si>
  <si>
    <t xml:space="preserve">XLOC_085873</t>
  </si>
  <si>
    <t xml:space="preserve">idopsis, Monofunctional riboflavin biosynthesis protein RIBA 3, chloroplastic</t>
  </si>
  <si>
    <t xml:space="preserve">comp530366_c2_seq26:0-691</t>
  </si>
  <si>
    <t xml:space="preserve">comp530366_c2</t>
  </si>
  <si>
    <t xml:space="preserve">comp530366_c2_seq10:333-1235(-)</t>
  </si>
  <si>
    <t xml:space="preserve">m.307477</t>
  </si>
  <si>
    <t xml:space="preserve">sp|B0BN95|HARB1_RAT`B0BN95`Q:104-274,H:145-305`28%ID`E:9e-11`RecName: Full=Putative nuclease HARBI1; EC=3.1.-.-; AltName: Full=Harbinger transposase-derived nuclease;`Eukaryota; Metazoa; Chordata; Craniata; Vertebrata; Euteleostomi; Mammalia; Eutheria; Euarchontoglires; Glires; Rodentia; Sciurognathi; Muroidea; Muridae; Murinae; Rattus.</t>
  </si>
  <si>
    <t xml:space="preserve">PF04827.9^Plant_tran^Plant transposon protein^80-271^E:1.2e-08`PF01609.16^DDE_Tnp_1^Transposase DDE domain^101-245^E:4.6e-05`PF13359.1^DDE_Tnp_4^DDE superfamily endonuclease^107-269^E:2e-34</t>
  </si>
  <si>
    <t xml:space="preserve">MVYPWPLRHWRNESSSDFKSTCFVSSYEALAMFLWTLGGCESNRRTQNRFKHSGDTVHRKFHEVLLCVIKMAADYLKPKDPNFSSVHPKIRKDRRAYPHLKDCIGALDGTHVRASIPADDQVRYIGRSGSTTLNVLAICDFDMHFMYTSVGQPGSMHDTSVLYHAIEVDKDTFPHPPKGKYYLVDAGYPNRPGYLAPYKGERYHVPDFHRGVAPRTPKEKFNKIHSSKCNVIERAFGVWKMKWQILLKMPNYSVETQKMIVAATMTLHNYVRYHDKGDLHFLRVDRDPNYVPTIPSRYQR</t>
  </si>
  <si>
    <t xml:space="preserve">Arabidopsis, Alpha/beta-Hydrolases superfamily protein , lipid metabolic process</t>
  </si>
  <si>
    <t xml:space="preserve">comp530366_c2_seq21:333-1235(-)</t>
  </si>
  <si>
    <t xml:space="preserve">m.307492</t>
  </si>
  <si>
    <t xml:space="preserve">T.monococ, Grain softness protein</t>
  </si>
  <si>
    <t xml:space="preserve">comp530366_c2_seq31:357-1364(-)</t>
  </si>
  <si>
    <t xml:space="preserve">m.307511</t>
  </si>
  <si>
    <t xml:space="preserve">sp|B0BN95|HARB1_RAT`B0BN95`Q:104-274,H:145-305`28%ID`E:1e-10`RecName: Full=Putative nuclease HARBI1; EC=3.1.-.-; AltName: Full=Harbinger transposase-derived nuclease;`Eukaryota; Metazoa; Chordata; Craniata; Vertebrata; Euteleostomi; Mammalia; Eutheria; Euarchontoglires; Glires; Rodentia; Sciurognathi; Muroidea; Muridae; Murinae; Rattus.</t>
  </si>
  <si>
    <t xml:space="preserve">PF04827.9^Plant_tran^Plant transposon protein^80-271^E:1.7e-08`PF13359.1^DDE_Tnp_4^DDE superfamily endonuclease^107-269^E:2.7e-34</t>
  </si>
  <si>
    <t xml:space="preserve">MVYPWPLRHWRNESSSDFKSTCFVSSYEALAMFLWTLGGCESNRRTQNRFKHSGDTVHRKFHEVLLCVIKMAADYLKPKDPNFSSVHPKIRKDRRAYPHLKDCIGALDGTHVRASIPADDQVRYIGRSGSTTLNVLAICDFDMHFMYTSVGQPGSMHDTSVLYHAIEVDKDTFPHPPKGKYYLVDAGYPNRPGYLAPYKGERYHVPDFHRGVAPRTPKEKFNKIHSSKCNVIERAFGVWKMKWQILLKMPNYSVETQKMIVAATMTLHNYVRYHDKGDLHFLRVDRDPNYVPTIPSRYQRYAIHPNASDASTSEASDKDMGRFRNKLATDIALGW</t>
  </si>
  <si>
    <t xml:space="preserve">Arabidopsis, MLO-like protein 15, defense response biotic stress</t>
  </si>
  <si>
    <t xml:space="preserve">comp530366_c2_seq7:333-1235(-)</t>
  </si>
  <si>
    <t xml:space="preserve">m.307472</t>
  </si>
  <si>
    <t xml:space="preserve">XLOC_086237</t>
  </si>
  <si>
    <t xml:space="preserve">Arabidopsis, Beclin-1-like protein, defense</t>
  </si>
  <si>
    <t xml:space="preserve">comp530586_c1_seq18:0-668</t>
  </si>
  <si>
    <t xml:space="preserve">comp530586_c1</t>
  </si>
  <si>
    <t xml:space="preserve">comp530586_c1_seq4:3-2069(+)</t>
  </si>
  <si>
    <t xml:space="preserve">m.311475</t>
  </si>
  <si>
    <t xml:space="preserve">sp|Q39214|RPM1_ARATH`Q39214`Q:1-680,H:227-902`34.53%ID`E:6e-111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1-236^E:1.4e-62</t>
  </si>
  <si>
    <t xml:space="preserve">AWVSISQTYSIKDVLKCLITELYKNRNDTPGNINNMDINGLQDELRTFLQDKKYFIILDDVWAPEALNNLFGALAENQKRSRVLVTTRIDSVAHHALQDQRITIEALSKDDSWKLFCKMGFSRDTNHKCPDELTQLAQEIVSKCKGIPLAIVAVGRLLLMREKTKVEFKRIHDQLDWELVNNPSMEHVRNILYLSFSYLPTHLKSCFLYCSLFPEDHLFQRKKLARLWIAEGFIEQRGASTLEEVAEGYMQELVHRNMLQLVERNSFGRIKKFRMHDIIRELAVDLCQSDSFGVTYEEDKCGGSLENGGRRLVVHTLTKDVEKSISSLHQLRSMTALDDTMPSFTLLPLLCEKSRYMTVLELSGLPLEMIPDAIGDLFNLRHLGLRGSKVKMLPKTIENLSNLLTLDLYESDIHKLPSGIVKLKKLRHLFAQKKINPDWRELARCSGVPIPNGLGNLINLQTLQALELQDESVRHLGELRQVRSLRLLNVKRIYCERLCESLIQMQFLSYLEVTASDENEVLRLNALPPNLQKLHLRGKLDEQTIHETLVFKAAGGNLYALRLNWSGLIQDPLSSFSRLTNLTELFLINAYNGEQLVFRMGWFPNLKTLLLKDLPHLKRIEIEEGAMATLEKLHLVNLNSMTEVPLDIKFLETLQHLFFIEISPEFLTLLRSHRRIGGMRQFRYSLRA</t>
  </si>
  <si>
    <t xml:space="preserve">XLOC_086941</t>
  </si>
  <si>
    <t xml:space="preserve">Arabidopsis, Flowering time control protein FPA,Highest expression in flower stems and meristematic regions</t>
  </si>
  <si>
    <t xml:space="preserve">comp530984_c0_seq7:3-1037</t>
  </si>
  <si>
    <t xml:space="preserve">comp530984_c0</t>
  </si>
  <si>
    <t xml:space="preserve">comp530984_c0_seq10:3-1019(+)</t>
  </si>
  <si>
    <t xml:space="preserve">m.318833</t>
  </si>
  <si>
    <t xml:space="preserve">sp|Q7XA40|RGA3_SOLBU`Q7XA40`Q:2-325,H:13-321`31.21%ID`E:6e-35`RecName: Full=Putative disease resistance protein RGA3; AltName: Full=Blight resistance protein B149; AltName: Full=RGA1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173-331^E:2.1e-37`PF13401.1^AAA_22^AAA domain^182-292^E:7.2e-09</t>
  </si>
  <si>
    <t xml:space="preserve">KLQNIISDEAILILGVEEELTKLLRRVELIQCCIYDAEKRRTKEQAVNNWLGQLRDVIYDVDEILDMARCKGSKLLPDHPLSSSKSASYKGLSVSSCFCNIWSRRDVAVRIRSLNKKIESIANDKIFLTFNCGTQPTRNGPTSKLIRSSNLVEPNLVGKEIIHSSRKLVDLILAHKESKSYKLAIVGTGGVGKTTLAQKIYNDQTIKGSFKIHAWICVSQDYNEVTLLKEVLRNIGVHHEQGETIAELQRKVAETINGKSFLLVLDDVWHPNVWMDLLRPALHETTAGVLLLTTRDDQIAKRIGVEHTHQVDLMSVEVGWELLWKSMNIDEKEVQNLR</t>
  </si>
  <si>
    <t xml:space="preserve">Arabidopsis, FAD-linked oxidoreductase 2</t>
  </si>
  <si>
    <t xml:space="preserve">comp530984_c0_seq2:3-1823(+)</t>
  </si>
  <si>
    <t xml:space="preserve">m.318817</t>
  </si>
  <si>
    <t xml:space="preserve">sp|Q9LRR4|R13L1_ARATH`Q9LRR4`Q:2-496,H:417-892`29.38%ID`E:2e-53`RecName: Full=Putative disease resistance RPP13-like protein 1;`Eukaryota; Viridiplantae; Streptophyta; Embryophyta; Tracheophyta; Spermatophyta; Magnoliophyta; eudicotyledons; core eudicotyledons; rosids; malvids; Brassicales; Brassicaceae; Camelineae; Arabidopsis.</t>
  </si>
  <si>
    <t xml:space="preserve">PF00931.17^NB-ARC^NB-ARC domain^2-46^E:4.2e-08`PF13504.1^LRR_7^Leucine rich repeat^182-197^E:530`PF13504.1^LRR_7^Leucine rich repeat^205-221^E:0.3`PF13504.1^LRR_7^Leucine rich repeat^229-244^E:400`PF13504.1^LRR_7^Leucine rich repeat^310-318^E:780`PF13504.1^LRR_7^Leucine rich repeat^346-353^E:4300`PF13504.1^LRR_7^Leucine rich repeat^393-402^E:2000`PF13504.1^LRR_7^Leucine rich repeat^481-498^E:350`PF13504.1^LRR_7^Leucine rich repeat^507-521^E:5300`PF13504.1^LRR_7^Leucine rich repeat^550-560^E:6400`PF13504.1^LRR_7^Leucine rich repeat^566-573^E:9300</t>
  </si>
  <si>
    <t xml:space="preserve">YLSYDELPHRLKQCFLYCALYIEGTIILRREITMLWIAEGFVEEKQGQLLEDTAEEYYYELIHRNLLHPDSVIFDQAECRMHDLLRQLACYISREECFIGDVETLRGVNMSKLRRVTAVTKKDMLVLSRVDKVDVKVRTFLTVKGPRRIEDTLFKRFLLLRILVLNYTLVQSIPDYIGKLIHLRLLNLDYTGISCLPESIGSLKNLQVLSLRWCENLHSLPWATTQLCSLRRLVLVCTKINQVPKGIGKLKFLTDLRAFPVGDGSDNVDMQDGWQLEELSSVSQMRFLGLVRLERVTHCSTNTVLTDKKHLKELRLFWTERGEEPYTEEDVSNAQNVLEQLIPPRNLENLTISRFFGRRYPTWLGTSCLSSVIHLLLTDLRSCVELPPIGQLPNLKYLKIDGAYAVTKVGPEFVGCRNSDPVWNELVAFPKLEWFFIKDMPNWEEWSFFKGVENVVDEGGDDGGDEIRNGDAQSIRLQLLPRLVKLKVEGCPKLSALPRQLGEDTASLKELLLIGANSLKAVNDLPVLELLVIEDCEGMEKVSNLPEVSKLQVRGCPNLSHVEGLGNLQQLGLAVDMQEVSSGWVPGFHEQHQRIHGEDLDVSTVV</t>
  </si>
  <si>
    <t xml:space="preserve">XLOC_086990</t>
  </si>
  <si>
    <t xml:space="preserve">Z.mays, Sucrose-phosphate synthase, Activity is regulated by phosphorylation and moderated by concentration of metabolites and light</t>
  </si>
  <si>
    <t xml:space="preserve">comp531020_c2_seq29:0-241</t>
  </si>
  <si>
    <t xml:space="preserve">comp531020_c2</t>
  </si>
  <si>
    <t xml:space="preserve">comp531020_c2_seq11:1406-1918(+)</t>
  </si>
  <si>
    <t xml:space="preserve">m.319271</t>
  </si>
  <si>
    <t xml:space="preserve">MNRQRDRILKDRCLLLLCLIGLRKNHRTYSDVCHASPSSFQQDALSTYSAYLGGEVDGQPDVLPPPASEDTPPRSENCTSWLLSCFQTGDSPNQPHRADPTTVPLLSGTQSSDNTNTITESQSSTSYVYHSEGKVVKPEHSTVKSPSENQTDPADSPRTPSLPGMATPGG</t>
  </si>
  <si>
    <t xml:space="preserve">Arabidopsis, Transcription factor TGA6</t>
  </si>
  <si>
    <t xml:space="preserve">comp531020_c2_seq11:604-1587(+)</t>
  </si>
  <si>
    <t xml:space="preserve">m.319269</t>
  </si>
  <si>
    <t xml:space="preserve">MEVVAEAGAHAQQPWDQFKEEVEIMEEEHGGGADAVEELLTREIRRRLDHSHGHGSSNGNGTGAHHGNGREEDEEDDASGGEEEEDHANGRREEEAVEEEEAKVEEQQQHKSIVFDPAKVPDIITEVTASYHVTGTMRSSAEKEDTNGTLTPTGKGHENGNAQEVNHGPSNDKLENGSQSNGLHQVPNGAKPKIEYMFEINKTEIYPTEVDKDGHVTEAEPKVEEYDLEKILDQQETYELFCPNCTSCITRRVILKKRKRTVRTTPTDEPSKRPYIEGQVSPVTLPDRVEEESPDVFRCLSCFSFFIPTGCTFNIFRIFGRRGGRTT</t>
  </si>
  <si>
    <t xml:space="preserve">Arabidopsis, Putative potassium/H+ antiporter</t>
  </si>
  <si>
    <t xml:space="preserve">comp531020_c2_seq31:604-1587(+)</t>
  </si>
  <si>
    <t xml:space="preserve">m.319346</t>
  </si>
  <si>
    <t xml:space="preserve">Z.mays, Aquaporin TIP1-1</t>
  </si>
  <si>
    <t xml:space="preserve">comp531020_c2_seq5:1382-1894(+)</t>
  </si>
  <si>
    <t xml:space="preserve">m.319241</t>
  </si>
  <si>
    <t xml:space="preserve">gene ATAY-MBEY 8h root</t>
  </si>
  <si>
    <t xml:space="preserve">XLOC_065963</t>
  </si>
  <si>
    <t xml:space="preserve">Serine/threonine-protein phosphatase</t>
  </si>
  <si>
    <t xml:space="preserve">comp520932_c1_seq4:0-1315</t>
  </si>
  <si>
    <t xml:space="preserve">0.00567559</t>
  </si>
  <si>
    <t xml:space="preserve">comp520932_c1</t>
  </si>
  <si>
    <t xml:space="preserve">comp520932_c1_seq3:327-1064(+)</t>
  </si>
  <si>
    <t xml:space="preserve">m.170142</t>
  </si>
  <si>
    <t xml:space="preserve">sp|Q0DCT8|G11A_ORYSJ`Q0DCT8`Q:1-245,H:1-257`67.69%ID`E:6e-105`RecName: Full=Protein kinase G11A; EC=2.7.11.1;`Eukaryota; Viridiplantae; Streptophyta; Embryophyta; Tracheophyta; Spermatophyta; Magnoliophyta; Liliopsida; Poales; Poaceae; BEP clade; Ehrhartoideae; Oryzeae; Oryza.</t>
  </si>
  <si>
    <t xml:space="preserve">PF00069.20^Pkinase^Protein kinase domain^183-242^E:5.2e-05</t>
  </si>
  <si>
    <t xml:space="preserve">GO:0005737^cellular_component^cytoplasm`GO:0005730^cellular_component^nucleolus`GO:0005524^molecular_function^ATP binding`GO:0004674^molecular_function^protein serine/threonine kinase activity</t>
  </si>
  <si>
    <t xml:space="preserve">MTSKTMLQTIPTIPNIEEKKQCSQNDSSLDLTSSSKPSTALPRKLPESAIPSSPNKEVQSNDQKPSHKLHESVDVTSSKVPADDEKDTVENGNTDGTVKSDSTVDKDHGAASASGSARLTGRSETGERGISSRCRPSTGSDVSEESACSSFSSTSKPHKANDSRWEAIQMIRTRDGILGLSHFKLLKKLGCGDIGSVYLSELTGTKSYFAMKVMDKASLTGRKKLLRAQTEKEILQCLDHPFLPT</t>
  </si>
  <si>
    <t xml:space="preserve">XLOC_066067</t>
  </si>
  <si>
    <t xml:space="preserve">citrus ribulose-bisphosphate carboxylase activity</t>
  </si>
  <si>
    <t xml:space="preserve">comp520999_c2_seq12:11-210</t>
  </si>
  <si>
    <t xml:space="preserve">XLOC_066364</t>
  </si>
  <si>
    <t xml:space="preserve">MAP kinase kinase kinase activity</t>
  </si>
  <si>
    <t xml:space="preserve">comp521178_c4_seq4:8-322</t>
  </si>
  <si>
    <t xml:space="preserve">XLOC_066421</t>
  </si>
  <si>
    <t xml:space="preserve">metalloendopeptidase activity</t>
  </si>
  <si>
    <t xml:space="preserve">comp521222_c0_seq6:0-380</t>
  </si>
  <si>
    <t xml:space="preserve">XLOC_066797</t>
  </si>
  <si>
    <t xml:space="preserve">Triticum zinc ion binding</t>
  </si>
  <si>
    <t xml:space="preserve">comp521458_c6_seq2:10-282</t>
  </si>
  <si>
    <t xml:space="preserve">comp521458_c6</t>
  </si>
  <si>
    <t xml:space="preserve">comp521458_c6_seq1:3-950(+)</t>
  </si>
  <si>
    <t xml:space="preserve">m.175757</t>
  </si>
  <si>
    <t xml:space="preserve">sp|Q7XA42|RGA1_SOLBU`Q7XA42`Q:6-294,H:538-861`27.38%ID`E:3e-13`RecName: Full=Putative disease resistance protein RGA1; AltName: Full=RGA3-blb;`Eukaryota; Viridiplantae; Streptophyta; Embryophyta; Tracheophyta; Spermatophyta; Magnoliophyta; eudicotyledons; core eudicotyledons; asterids; lamiids; Solanales; Solanaceae; Solanoideae; Solaneae; Solanum.</t>
  </si>
  <si>
    <t xml:space="preserve">PF13504.1^LRR_7^Leucine rich repeat^17-31^E:1300`PF00560.28^LRR_1^Leucine Rich Repeat^41-62^E:0.49`PF13504.1^LRR_7^Leucine rich repeat^41-56^E:16`PF13504.1^LRR_7^Leucine rich repeat^111-115^E:15000`PF13504.1^LRR_7^Leucine rich repeat^127-133^E:11000`PF13504.1^LRR_7^Leucine rich repeat^189-198^E:2700`PF13504.1^LRR_7^Leucine rich repeat^198-213^E:170`PF13504.1^LRR_7^Leucine rich repeat^227-240^E:140`PF13504.1^LRR_7^Leucine rich repeat^249-262^E:780`PF13504.1^LRR_7^Leucine rich repeat^270-283^E:570</t>
  </si>
  <si>
    <t xml:space="preserve">FWASSNELPDSIANLKHLRHLEISKACAFKSFSSAFCSLYNLQRLYAKECKLESLPCDFSKLISLRRFKSRGFEYYAGRTLNIDATNRFEMKLIKNLNQFDGHMNICNLGSVSNCYPTEFKLKDKKYLRRLELTWSLASSPEDKGVLQALQSPTCLESLFLKGYPDVSLPNWFQQHRNLSEMPAVPVDNNNDEIGTLPSLEELAILYCRNLRSVEQLLCPAYVPAIKRLRIAGCHQLKSLRTVTLGGFHSLERLEVCGCPNIRSRSLVAHSLKTLKLESSGNLTNNMQCCSLIEFYLSSDYVTTIHPQMWNLPAL</t>
  </si>
  <si>
    <t xml:space="preserve">XLOC_067184</t>
  </si>
  <si>
    <t xml:space="preserve">Arabidopsis lipid binding</t>
  </si>
  <si>
    <t xml:space="preserve">comp521711_c0_seq23:1-359</t>
  </si>
  <si>
    <t xml:space="preserve">XLOC_067725</t>
  </si>
  <si>
    <t xml:space="preserve">G-protein coupled receptor activity</t>
  </si>
  <si>
    <t xml:space="preserve">comp522081_c3_seq18:1-431</t>
  </si>
  <si>
    <t xml:space="preserve">0.0131271</t>
  </si>
  <si>
    <t xml:space="preserve">comp522081_c3</t>
  </si>
  <si>
    <t xml:space="preserve">comp522081_c3_seq1:2-487(-)</t>
  </si>
  <si>
    <t xml:space="preserve">m.183545</t>
  </si>
  <si>
    <t xml:space="preserve">EWTRTAIGFVAAENQETRLELVGTKKPVGVDKDMKTLGDWVILQPPPVAAAAAATAAVVAAAFVVAATAAAERCSCSGPSGRCPARHRSLRIGRVACVARTLASWSLSFARASPARAAPPRDRFSAQRMMTTYCGPGIRSKCKWEEGRKCWNEDVERRIPLL</t>
  </si>
  <si>
    <t xml:space="preserve">XLOC_067863</t>
  </si>
  <si>
    <t xml:space="preserve">3-oxo-5-alpha-steroid 4-dehydrogenase activity H.sapiens</t>
  </si>
  <si>
    <t xml:space="preserve">comp522159_c0_seq2:6-620</t>
  </si>
  <si>
    <t xml:space="preserve">comp522159_c0</t>
  </si>
  <si>
    <t xml:space="preserve">comp522159_c0_seq1:2-1330(+)</t>
  </si>
  <si>
    <t xml:space="preserve">m.184753</t>
  </si>
  <si>
    <t xml:space="preserve">LPVVVQAATPCRGDGKPPATPLPAAAAALVGFPRPGHHLAGPAAQGQRHAGLARRRQLRAGLLHAAGLQQHLRRAVVRQGPRPHRRLGRQPRRPRPGPRGAQRARDPVRLRRLHALRRRRQLHRRLVGPPGAGRGRREVHGAAAGQREPRRLRRERACGVAGVRPPHRHPDSGDAGGDGLRHRRQHDADGVDEPLRPVPGAGGGCDGHHRRPGGVHLERGGEGVAVRALGRAPVHRRPGHGHLHGLQLQLRQQRQGGELQLPGGQLEHRLPPHAQQHGRRRRAAAAVDVGVGGRRVEHVLVRAQGPVRRRESVRAQRGVRPQQPAGVRVPPRVRAAVAGGVGSASAGQPRQVRRLRAARLPQRQAARSPSRRPPWWTSVPSSRTARRGACMAARARRTLAPSPAARHGPAHSRISALSSTSTGTLCVSCRCRSWRIAWCSRK</t>
  </si>
  <si>
    <t xml:space="preserve">XLOC_068025</t>
  </si>
  <si>
    <t xml:space="preserve">hydrolase activity, hydrolyzing O-glycosyl compounds bacil</t>
  </si>
  <si>
    <t xml:space="preserve">comp522249_c0_seq9:2-414</t>
  </si>
  <si>
    <t xml:space="preserve">comp522249_c0</t>
  </si>
  <si>
    <t xml:space="preserve">comp522249_c0_seq11:3-332(-)</t>
  </si>
  <si>
    <t xml:space="preserve">m.185852</t>
  </si>
  <si>
    <t xml:space="preserve">MDPLHINLHICCLLRPHRHRLRQLRRKTICHRFRRLCRKTINCCLYLLWFSTKWLHTDARRTAAGLDESLQWCLENSISKTGVDGHSRLSLFDENVLQLNESHLVKQKIS</t>
  </si>
  <si>
    <t xml:space="preserve">XLOC_068882</t>
  </si>
  <si>
    <t xml:space="preserve">O. Sativa SBP-box family member protein</t>
  </si>
  <si>
    <t xml:space="preserve">comp522810_c0_seq4:77-295</t>
  </si>
  <si>
    <t xml:space="preserve">0.0004</t>
  </si>
  <si>
    <t xml:space="preserve">0.0271973</t>
  </si>
  <si>
    <t xml:space="preserve">comp522810_c0</t>
  </si>
  <si>
    <t xml:space="preserve">comp522810_c0_seq1:243-899(-)</t>
  </si>
  <si>
    <t xml:space="preserve">m.192645</t>
  </si>
  <si>
    <t xml:space="preserve">sp|Q8WUD4|CCD12_HUMAN`Q8WUD4`Q:121-218,H:57-159`42.72%ID`E:1e-14`RecName: Full=Coiled-coil domain-containing protein 12;`Eukaryota; Metazoa; Chordata; Craniata; Vertebrata; Euteleostomi; Mammalia; Eutheria; Euarchontoglires; Primates; Haplorrhini; Catarrhini; Hominidae; Homo.</t>
  </si>
  <si>
    <t xml:space="preserve">PF08315.7^cwf18^cwf18 pre-mRNA splicing factor^36-199^E:4.2e-25</t>
  </si>
  <si>
    <t xml:space="preserve">NOG146899^ Coiled-Coil domain containing protein</t>
  </si>
  <si>
    <t xml:space="preserve">SARLAAWSDSLRRRKKRRTSGDETLDSRRQAGMGAEEDAAARRERLKALRAAKELLSAPDGASAAAAPDADQQNGEHGATEEQVDQPELPGPVDAPEDASKENVSPTKESDEVEDNGEVPLKFRNYLPHDERLRGGKVAPLSLPKFEDPIAADAAEPKQLENPFGNIAPKNPNWDLKRDVQKRIDKLEKRTQKALAEIALEQQKEKEALEEGSDAAQE</t>
  </si>
  <si>
    <t xml:space="preserve">XLOC_069136</t>
  </si>
  <si>
    <t xml:space="preserve">arabidopsis Protein SEUSS-like 1 </t>
  </si>
  <si>
    <t xml:space="preserve">comp522967_c0_seq8:958-1206</t>
  </si>
  <si>
    <t xml:space="preserve">0.00967753</t>
  </si>
  <si>
    <t xml:space="preserve">comp522967_c0_seq1:3-800(-)</t>
  </si>
  <si>
    <t xml:space="preserve">m.194282</t>
  </si>
  <si>
    <t xml:space="preserve">MQLGTEPDAAVGMQRADLVEVPAELTEAADVGGVEELDGDAEAVRHLVLDEVEHVLLVLAEEAVAAGLPVAVELDGLVAGAHEEEAAVGEVAEAVGVAHEDVAGDGDVRPHGDVLERVTEPHHVHVREEEVVSELEDGLLELVAAPHHLEVVLAHEELLAAVVDAGGAQEVAVRVHELAPRVRRRVHGDDDEVVEQLPGVLAHPEALEEHVQHGPRLRPGRVERRQDHRVVGHRRRPEHPLQPHVLALALLHQIDDVVVVVRRRAG</t>
  </si>
  <si>
    <t xml:space="preserve">XLOC_069320</t>
  </si>
  <si>
    <t xml:space="preserve">cysteine-type endopeptidase activity Chlamydomanas</t>
  </si>
  <si>
    <t xml:space="preserve">comp523089_c0_seq1:0-453</t>
  </si>
  <si>
    <t xml:space="preserve">0.00055</t>
  </si>
  <si>
    <t xml:space="preserve">0.0338604</t>
  </si>
  <si>
    <t xml:space="preserve">comp523089_c0_seq1:1-399(+)</t>
  </si>
  <si>
    <t xml:space="preserve">m.196085</t>
  </si>
  <si>
    <t xml:space="preserve">sp|Q43135|C79A1_SORBI`Q43135`Q:1-124,H:428-553`61.11%ID`E:2e-47`RecName: Full=Tyrosine N-monooxygenase; EC=1.14.13.41; AltName: Full=Cytochrome P450 79A1; AltName: Full=Cytochrome P450Tyr;`Eukaryota; Viridiplantae; Streptophyta; Embryophyta; Tracheophyta; Spermatophyta; Magnoliophyta; Liliopsida; Poales; Poaceae; PACMAD clade; Panicoideae; Andropogoneae; Sorghum.</t>
  </si>
  <si>
    <t xml:space="preserve">PF00067.17^p450^Cytochrome P450^1-110^E:3.8e-24</t>
  </si>
  <si>
    <t xml:space="preserve">TTVAGYTIPKDSHILLSRLGLGRNPKIWTEPLEFQPERHLNTANVLLTDPGLRFISFSSGRRGCPGMSLGTSMTMMLFARMLQGFTWTKLPGVKSISLQERNAGLALAEPLVLQATPRLAAHLYIYDPAKKS</t>
  </si>
  <si>
    <t xml:space="preserve">XLOC_069459</t>
  </si>
  <si>
    <t xml:space="preserve">Arabidopsis Serine/threonine-protein kinase Aurora-1</t>
  </si>
  <si>
    <t xml:space="preserve">comp523162_c0_seq1:5-444</t>
  </si>
  <si>
    <t xml:space="preserve">comp523162_c0</t>
  </si>
  <si>
    <t xml:space="preserve">comp523162_c0_seq1:3-443(-)</t>
  </si>
  <si>
    <t xml:space="preserve">m.196733</t>
  </si>
  <si>
    <t xml:space="preserve">sp|Q9IBD0|CELF1_DANRE`Q9IBD0`Q:91-147,H:405-461`66.67%ID`E:6e-19`RecName: Full=CUGBP Elav-like family member 1; Short=CELF-1; AltName: Full=Bruno-like protein 2; AltName: Full=CUG triplet repeat RNA-binding protein 1; Short=CUG-BP1; AltName: Full=CUG-BP- and ETR-3-like factor 1; AltName: Full=EDEN-BP/Bruno-like protein; AltName: Full=RNA-binding protein BRUNOL-2;`Eukaryota; Metazoa; Chordata; Craniata; Vertebrata; Euteleostomi; Actinopterygii; Neopterygii; Teleostei; Ostariophysi; Cypriniformes; Cyprinidae; Danio.</t>
  </si>
  <si>
    <t xml:space="preserve">PF00076.17^RRM_1^RNA recognition motif. (a.k.a. RRM, RBD, or RNP domain)^104-147^E:8.5e-07</t>
  </si>
  <si>
    <t xml:space="preserve">NOG251494^ WD40 repeats</t>
  </si>
  <si>
    <t xml:space="preserve">GO:0005737^cellular_component^cytoplasm`GO:0005634^cellular_component^nucleus`GO:0000166^molecular_function^nucleotide binding`GO:0003723^molecular_function^RNA binding`GO:0006397^biological_process^mRNA processing`GO:0008380^biological_process^RNA splicing</t>
  </si>
  <si>
    <t xml:space="preserve">LMQYPLSPMQNLAPFQNMLQLNQGKSIQAVNPELSPNTMHLGSPYPGVPGMQYPGSYLRGPMYNRPFVKPENSIQVPSANANSAHSPGSDGGGQTQEGPPGANLFIYHIPEEFGDQDLACAFQSFGTVLSAKVFVDKATGASKCFGF</t>
  </si>
  <si>
    <t xml:space="preserve">XLOC_069498</t>
  </si>
  <si>
    <t xml:space="preserve">Arabidopsis ROP-interactive CRIB motif-containing protein 4</t>
  </si>
  <si>
    <t xml:space="preserve">comp523193_c1_seq2:0-1482</t>
  </si>
  <si>
    <t xml:space="preserve">comp523193_c1</t>
  </si>
  <si>
    <t xml:space="preserve">comp523193_c1_seq2:3-1490(+)</t>
  </si>
  <si>
    <t xml:space="preserve">m.197153</t>
  </si>
  <si>
    <t xml:space="preserve">ExpAA=233.20`PredHel=11`Topology=o66-83i90-112o144-166i196-214o229-251i256-278o288-310i323-341o351-373i394-416o426-445i</t>
  </si>
  <si>
    <t xml:space="preserve">EEEEEMVVVENKEEDRECCNYRKEEEGEGGHNEKEAIISNDDVDKVRVIAAPPSNRVKKLCEGHQILNVTFGISFALLAVLRWYEGRAEFGSGTTLIGLVVFIVHMLVWALPQPMISRNYAGLENYMRTAAVVLDVYVALLMVNIQYIIIVIIPLMIFLFIGALAWKSRETGVSQYKNNEEILSAKNLSSKSSVDLVLCEVTNYLLLLSLVAWTQYKGEQGCTPILSDFLLFLGSALGAVGAMLASPLAGFDYRAVSIQVLPVLHKTCAVLLLVAVHTLAAEWLGEDMVFVCLPELIALLVWFTIYFGQVMSVSSFESLESKVIAIGSVVGMLVCLTSWYANDRNMRLSWVIWVFWISLSSSALSIFHASLLVCWPGRTSHSNKLIHLLKVAAVVSFSTSALLCACVMLTDPGIFLEPVSSFQHEIIAAVPIIFLLTFVLGYACCCPRRPETHQKEEIPVTAGKEHPETQNRRAPHMAGKEHPETQNRRAPHMAG</t>
  </si>
  <si>
    <t xml:space="preserve">XLOC_069897</t>
  </si>
  <si>
    <t xml:space="preserve">Arabidopsis defence response Glucan endo-1,3-beta-glucosidase 13
</t>
  </si>
  <si>
    <t xml:space="preserve">comp523472_c1_seq19:0-478</t>
  </si>
  <si>
    <t xml:space="preserve">XLOC_070008</t>
  </si>
  <si>
    <t xml:space="preserve">Arabidopsis Metal transporter Nramp4
</t>
  </si>
  <si>
    <t xml:space="preserve">comp523545_c1_seq6:3-288</t>
  </si>
  <si>
    <t xml:space="preserve">0.00035</t>
  </si>
  <si>
    <t xml:space="preserve">0.0247058</t>
  </si>
  <si>
    <t xml:space="preserve">XLOC_070016</t>
  </si>
  <si>
    <t xml:space="preserve">Human Ras-like, Lea (pine)</t>
  </si>
  <si>
    <t xml:space="preserve">comp523552_c3_seq8:87-1239</t>
  </si>
  <si>
    <t xml:space="preserve">comp523552_c3_seq10:46-537(-)</t>
  </si>
  <si>
    <t xml:space="preserve">m.201572</t>
  </si>
  <si>
    <t xml:space="preserve">ExpAA=26.26`PredHel=1`Topology=o133-155i</t>
  </si>
  <si>
    <t xml:space="preserve">MLHLSSDEVRVLGELPSLVYVRLYVSGVSPAKVVVGMRLFPVLEDFWFACNKDVNVYLSFEAGAMPKVQTLTLLFRWTEWRGGTPVGMECLPCLQDIKVWHLSDNNQKDVRAQVESAFKDAASLHPRHPSVSFCTLIIFFFSSSVSLMHIQFYFFNEYFCQRN</t>
  </si>
  <si>
    <t xml:space="preserve">XLOC_070189</t>
  </si>
  <si>
    <t xml:space="preserve">Arabidopsis Cysteine/histidine-rich C1 domain-containing protein signal transduction</t>
  </si>
  <si>
    <t xml:space="preserve">comp523662_c0_seq10:6-471</t>
  </si>
  <si>
    <t xml:space="preserve">comp523662_c0</t>
  </si>
  <si>
    <t xml:space="preserve">comp523662_c0_seq5:232-834(+)</t>
  </si>
  <si>
    <t xml:space="preserve">m.202828</t>
  </si>
  <si>
    <t xml:space="preserve">sp|Q3HRN8|CNBL9_ORYSJ`Q3HRN8`Q:1-196,H:1-190`75%ID`E:6e-93`RecName: Full=Calcineurin B-like protein 9;`Eukaryota; Viridiplantae; Streptophyta; Embryophyta; Tracheophyta; Spermatophyta; Magnoliophyta; Liliopsida; Poales; Poaceae; BEP clade; Ehrhartoideae; Oryzeae; Oryza.</t>
  </si>
  <si>
    <t xml:space="preserve">PF13833.1^EF-hand_8^EF-hand domain pair^135-180^E:1.7e-05`PF13405.1^EF-hand_6^EF-hand domain^158-183^E:3.2e-05`PF13202.1^EF-hand_5^EF hand^159-180^E:0.033</t>
  </si>
  <si>
    <t xml:space="preserve">COG5126^ Ca2+-binding protein (EF-Hand superfamily)</t>
  </si>
  <si>
    <t xml:space="preserve">GO:0005509^molecular_function^calcium ion binding</t>
  </si>
  <si>
    <t xml:space="preserve">MASRFSFGISSGDLRSGSSLTVGERLCAVVLPCVAIAEFVFFALTDCLAGICSPPSASSSSHPRRDPSAPSFFLTAKKGSHHHHHLLRRRVAPGCSSLSFRDLARLADESRCFSVNEVEALFELYKKISCSIIDDGLIHKEELQLALFKTPSGQNLFLDRVFDLFDEKKNGVIEFEEFIHALSVFHPLAPVEDKINCSMI</t>
  </si>
  <si>
    <t xml:space="preserve">XLOC_070241</t>
  </si>
  <si>
    <t xml:space="preserve">Arabidopsis Biotin carboxyl carrier protein of acetyl-CoA carboxylase 1 </t>
  </si>
  <si>
    <t xml:space="preserve">comp523688_c0_seq2:14-415</t>
  </si>
  <si>
    <t xml:space="preserve">0.0165087</t>
  </si>
  <si>
    <t xml:space="preserve">comp523688_c0</t>
  </si>
  <si>
    <t xml:space="preserve">comp523688_c0_seq1:1350-2312(-)</t>
  </si>
  <si>
    <t xml:space="preserve">m.203060</t>
  </si>
  <si>
    <t xml:space="preserve">sp|Q39214|RPM1_ARATH`Q39214`Q:14-254,H:619-848`32.23%ID`E:6e-15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MWILKDLHIYIYALPKSIRRLRGLQNLDIRDSYIVALPTEITELHSLRSLRCSRWAPYSSRWSKTNGVGVPRGISKLKELQILEVVDINQTSKKAVKELGELIQLRKLSIVGKGRFADQKRKILYLCAAIEKLSSLRSLSLDVGSGSLEWLHNVSSPPALLKKLKLLGDLGGKMPEWVGSLKHLVKIHLEWSRLKEDQVTEMLGKLPKLMLFSLDSYAYVGKKLVFRAEAFVNLRKLSIDITYPLTEVRFEKGASPKMELIEFSDGDLKSEIIGINHLPVLKQISLGRKGRVANLGMLQAEVDKHPNNPVLQLEGDLQRA</t>
  </si>
  <si>
    <t xml:space="preserve">XLOC_070339</t>
  </si>
  <si>
    <t xml:space="preserve">Glutathione peroxidase  Pine</t>
  </si>
  <si>
    <t xml:space="preserve">comp523755_c5_seq112:13-367</t>
  </si>
  <si>
    <t xml:space="preserve">comp523755_c5</t>
  </si>
  <si>
    <t xml:space="preserve">comp523755_c5_seq111:2549-3142(-)</t>
  </si>
  <si>
    <t xml:space="preserve">m.204119</t>
  </si>
  <si>
    <t xml:space="preserve">sp|Q6H8D5|COB22_ORYSJ`Q6H8D5`Q:1-197,H:50-221`39.7%ID`E:2e-37`RecName: Full=Coatomer subunit beta'-2; AltName: Full=Beta'-coat protein 2; Short=Beta'-COP 2;`Eukaryota; Viridiplantae; Streptophyta; Embryophyta; Tracheophyta; Spermatophyta; Magnoliophyta; Liliopsida; Poales; Poaceae; BEP clade; Ehrhartoideae; Oryzeae; Oryza.</t>
  </si>
  <si>
    <t xml:space="preserve">PF00400.27^WD40^WD domain, G-beta repeat^47-82^E:0.0017`PF00400.27^WD40^WD domain, G-beta repeat^152-189^E:0.00028</t>
  </si>
  <si>
    <t xml:space="preserve">VDSLKIRATNVRCVKFIERKKWIVVGTADDGYLHVYDYEKMQQITSLRVLTTNIGDMFSLAVHPTQPYLLSAGEENMMRLWDWDKSWQCVQTFEAEYRLKNYTKIYLVSFGPNGTFASASRTKENHPQYERGHNGMPRILYTVMVWSLDSPESKYSLPGRSIKVNCLDFFTCHDQEFLVTGSDDHTTKVCHSHAKTC</t>
  </si>
  <si>
    <t xml:space="preserve">Basic helix-loop-helix family protein-like protein  pine</t>
  </si>
  <si>
    <t xml:space="preserve">comp523755_c5_seq12:3778-5250(-)</t>
  </si>
  <si>
    <t xml:space="preserve">m.203938</t>
  </si>
  <si>
    <t xml:space="preserve">sp|Q8W4G6|CRK15_ARATH`Q8W4G6`Q:51-341,H:319-618`36.16%ID`E:6e-50`RecName: Full=Cysteine-rich receptor-like protein kinase 15; Short=Cysteine-rich RLK15; EC=2.7.11.-; Flags: Precursor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74-284^E:1.1e-49`PF07714.12^Pkinase_Tyr^Protein tyrosine kinase^74-284^E:7.4e-39`PF00635.21^Motile_Sperm^MSP (Major sperm protein) domain^349-423^E:8e-07</t>
  </si>
  <si>
    <t xml:space="preserve">SIPSLLPPCVYLANTRPTQQQGCLDISPGSSMVGQASITQGDLEYMLVHETQQPKALPLSLLLEITDGFSDKLEIGRGGFASVYKATLDNGSVAVKKLFNTRDNDKEFLGEVQCLMKVKHKNIVRFLGYCADTQGNMENYEGKLVMADVQQRLLCFEYLPKGNLDDFIKDTSEELEWRKRYQVIKGICEGINYLHQKNIVHLDLKPENILFDKDMMPKITDFGISRCFEEDQTRIITKNVGGTLGYLAPEFYVGEITHKFDLYSLGIIIMEMLTGKKGCHNIANVCESWSSNSDILWWDQIRVCAEIGIECSDLEPAKRPENIKHIIDRLLSTESSTHVIPAGGPKKLLVLHPPVLRFPFEANKVITCPLHITNTTDKHIAFRLMDKSMEPSFLRLPLYGVVPPNTPYTLIVITEEKEEKPQKYIIDLILRSAILKDVNTFQSHPEKFFQEMENTVQEVKLRALYTLPQYIVRTSSSMVRYYYISINMMN</t>
  </si>
  <si>
    <t xml:space="preserve">Peroxidase-like protein pinus</t>
  </si>
  <si>
    <t xml:space="preserve">comp523755_c5_seq59:255-2801(-)</t>
  </si>
  <si>
    <t xml:space="preserve">m.204018</t>
  </si>
  <si>
    <t xml:space="preserve">sp|Q5VQ78|COB21_ORYSJ`Q5VQ78`Q:501-788,H:18-293`35.4%ID`E:4e-47`RecName: Full=Coatomer subunit beta'-1; AltName: Full=Beta'-coat protein 1; Short=Beta'-COP 1;`Eukaryota; Viridiplantae; Streptophyta; Embryophyta; Tracheophyta; Spermatophyta; Magnoliophyta; Liliopsida; Poales; Poaceae; BEP clade; Ehrhartoideae; Oryzeae; Oryza.</t>
  </si>
  <si>
    <t xml:space="preserve">PF00400.27^WD40^WD domain, G-beta repeat^49-84^E:0.012`PF00400.27^WD40^WD domain, G-beta repeat^154-193^E:4.2e-06`PF00400.27^WD40^WD domain, G-beta repeat^199-235^E:0.0011`PF00635.21^Motile_Sperm^MSP (Major sperm protein) domain^356-444^E:3.7e-06`PF00400.27^WD40^WD domain, G-beta repeat^622-659^E:0.019`PF00400.27^WD40^WD domain, G-beta repeat^674-710^E:1.3e-06`PF00400.27^WD40^WD domain, G-beta repeat^714-751^E:0.018</t>
  </si>
  <si>
    <t xml:space="preserve">ExpAA=42.44`PredHel=2`Topology=o254-276i281-300o</t>
  </si>
  <si>
    <t xml:space="preserve">MHADKLFSCLAPVRCVKFIERKKWIVVGTADDGYLHVYDYEKMQQITSLRVLTTNIGDMFSLAVHPTQPYLLSAGEENMMRLWDWDKSWQCVQTFEAEYRLKNYTKIYLVSFGPNGTFASASRTKENHPQYERGHNGMPRILYTVMVWSLDSPESKYSLPGRSIKVNCLDFFTCHDQEFLVTGSDDHTTKIWDLQNKICAYTLEDFVSPVTSILYQPDLQTLIVGSQDGAIYLWSTTNSRISSCPPALTGIIKIGIVGAVNHLACLMGKYIFIFFLYHVKVYFSMLPTYCVIWVYASIVIGTKRGVAILDINNVNCQEQSANYDKQQLDADTREHAGDTIFKEIPGSINKLHILDVHPLKLCFPYHPNEPISCSLNLTNSTDENVAFRLLDKSGKSPWCFTKLPLYGFVPRRSSYTLIVTTKEEMKLKEKKDFDLVIQSSLLRDKHTMVFPNQSVCDHFFEEAKEFGHTVHEVILKAVYLQDKVITFEDQCILVKYNPDDLQSIDAHPTKPWILTGHSSGYARVWNHETKYPMNSFEVSGCAVRSAKFIARKEWIAAMTHSGSLLLYDCACVTEIKNIARIDHPNHPPRTEMAIHPTLPYVLMWAPTALLFDWDLDWGRVGWKHKRAFPAYYGIMSVAFNPGDHNRFAAGYSDGVVQIWRLDAPSTLYVEREEYTLRGHKGTVGTLDFIRRGDHYYLASGGEDGTAKIWDLKKWKCIYTMQAMSPVRCVFAHPNLPLLITGTQHGIIQIWSSADFRLKRIINLGGGGPVVGLACLMGSQRILIGQEKALCSMEIRENEASCPKSRKRRHKTMRWRSKLKWRWSLVKSRQRATTPRSGMQQRSSKCCNP</t>
  </si>
  <si>
    <t xml:space="preserve">comp523755_c5_seq83:255-2717(-)</t>
  </si>
  <si>
    <t xml:space="preserve">m.204060</t>
  </si>
  <si>
    <t xml:space="preserve">sp|Q5VQ78|COB21_ORYSJ`Q5VQ78`Q:473-760,H:18-293`35.4%ID`E:2e-47`RecName: Full=Coatomer subunit beta'-1; AltName: Full=Beta'-coat protein 1; Short=Beta'-COP 1;`Eukaryota; Viridiplantae; Streptophyta; Embryophyta; Tracheophyta; Spermatophyta; Magnoliophyta; Liliopsida; Poales; Poaceae; BEP clade; Ehrhartoideae; Oryzeae; Oryza.</t>
  </si>
  <si>
    <t xml:space="preserve">PF00400.27^WD40^WD domain, G-beta repeat^49-84^E:0.012`PF00400.27^WD40^WD domain, G-beta repeat^154-193^E:4.1e-06`PF00400.27^WD40^WD domain, G-beta repeat^199-235^E:0.0011`PF00635.21^Motile_Sperm^MSP (Major sperm protein) domain^328-416^E:3.5e-06`PF00400.27^WD40^WD domain, G-beta repeat^594-631^E:0.018`PF00400.27^WD40^WD domain, G-beta repeat^646-682^E:1.3e-06`PF00400.27^WD40^WD domain, G-beta repeat^686-723^E:0.018</t>
  </si>
  <si>
    <t xml:space="preserve">MHADKLFSCLAPVRCVKFIERKKWIVVGTADDGYLHVYDYEKMQQITSLRVLTTNIGDMFSLAVHPTQPYLLSAGEENMMRLWDWDKSWQCVQTFEAEYRLKNYTKIYLVSFGPNGTFASASRTKENHPQYERGHNGMPRILYTVMVWSLDSPESKYSLPGRSIKVNCLDFFTCHDQEFLVTGSDDHTTKIWDLQNKICAYTLEDFVSPVTSILYQPDLQTLIVGSQDGAIYLWSTTNSRISSCPPALTGIIKIGIVGAVNHLACLMGNIVIGTKRGVAILDINNVNCQEQSANYDKQQLDADTREHAGDTIFKEIPGSINKLHILDVHPLKLCFPYHPNEPISCSLNLTNSTDENVAFRLLDKSGKSPWCFTKLPLYGFVPRRSSYTLIVTTKEEMKLKEKKDFDLVIQSSLLRDKHTMVFPNQSVCDHFFEEAKEFGHTVHEVILKAVYLQDKVITFEDQCILVKYNPDDLQSIDAHPTKPWILTGHSSGYARVWNHETKYPMNSFEVSGCAVRSAKFIARKEWIAAMTHSGSLLLYDCACVTEIKNIARIDHPNHPPRTEMAIHPTLPYVLMWAPTALLFDWDLDWGRVGWKHKRAFPAYYGIMSVAFNPGDHNRFAAGYSDGVVQIWRLDAPSTLYVEREEYTLRGHKGTVGTLDFIRRGDHYYLASGGEDGTAKIWDLKKWKCIYTMQAMSPVRCVFAHPNLPLLITGTQHGIIQIWSSADFRLKRIINLGGGGPVVGLACLMGSQRILIGQEKALCSMEIRENEASCPKSRKRRHKTMRWRSKLKWRWSLVKSRQRATTPRSGMQQRSSKCCNP</t>
  </si>
  <si>
    <t xml:space="preserve">XLOC_070457</t>
  </si>
  <si>
    <t xml:space="preserve">WD repeat-containing protein 82 Triticum</t>
  </si>
  <si>
    <t xml:space="preserve">comp523832_c0_seq15:2-216</t>
  </si>
  <si>
    <t xml:space="preserve">comp523832_c0</t>
  </si>
  <si>
    <t xml:space="preserve">comp523832_c0_seq8:1-372(-)</t>
  </si>
  <si>
    <t xml:space="preserve">m.205256</t>
  </si>
  <si>
    <t xml:space="preserve">ExpAA=21.05`PredHel=1`Topology=i62-81o</t>
  </si>
  <si>
    <t xml:space="preserve">MSGRDGYGTTSPSLLLFLPSPSKHLSLHLVLGIGGSDRESRSKKGSYERERCEPRRRRDVDAVLPPLVVLLLPTVLLLLTVDGGHAGVVGWVEEMAGRRRLARRRRWRRRRVGFGRQQGREAGA</t>
  </si>
  <si>
    <t xml:space="preserve">XLOC_070494</t>
  </si>
  <si>
    <t xml:space="preserve">NADH dehydrogenase (ubiquinone) activity Solanum</t>
  </si>
  <si>
    <t xml:space="preserve">comp523858_c0_seq40:302-711</t>
  </si>
  <si>
    <t xml:space="preserve">comp523858_c0</t>
  </si>
  <si>
    <t xml:space="preserve">comp523858_c0_seq42:1459-1761(+)</t>
  </si>
  <si>
    <t xml:space="preserve">m.205542</t>
  </si>
  <si>
    <t xml:space="preserve">sp|P51568|AFC3_ARATH`P51568`Q:1-95,H:303-397`70.53%ID`E:8e-43`RecName: Full=Serine/threonine-protein kinase AFC3; EC=2.7.12.1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39-94^E:0.00012</t>
  </si>
  <si>
    <t xml:space="preserve">GO:0005524^molecular_function^ATP binding`GO:0004674^molecular_function^protein serine/threonine kinase activity`GO:0004712^molecular_function^protein serine/threonine/tyrosine kinase activity`GO:0046777^biological_process^protein autophosphorylation</t>
  </si>
  <si>
    <t xml:space="preserve">MMERVLGPVPEHMIRKASSSAQKYFRRGTRLNWPEGAVTRESIRAVRKLHRLKDLVARNADHSKASLADLLYGLLRFEPSERLTAQEALDHPFFRIPGPT</t>
  </si>
  <si>
    <t xml:space="preserve">XLOC_070872</t>
  </si>
  <si>
    <t xml:space="preserve">Hordeum Metal ion transporter ZIP3 </t>
  </si>
  <si>
    <t xml:space="preserve">comp524109_c0_seq2:7-181</t>
  </si>
  <si>
    <t xml:space="preserve">0.00025</t>
  </si>
  <si>
    <t xml:space="preserve">0.019268</t>
  </si>
  <si>
    <t xml:space="preserve">comp524109_c0</t>
  </si>
  <si>
    <t xml:space="preserve">comp524109_c0_seq3:941-1942(+)</t>
  </si>
  <si>
    <t xml:space="preserve">m.208991</t>
  </si>
  <si>
    <t xml:space="preserve">MLLTLQSGMAGTGAQESARGSRAQTRTTSPQDAMMLCGDRSQARSSVSAKKAGSGGRGRTEPVKGWRRDAARSVGSTARIQPCGDAERRRRRRRSQQPTSPSPSPRSAMADGGGGGGEYSNLNNPITSPTRTAAADGGGEDIEEGRPWLVSPPPFKIRRKLSDPGAFAAAANGGGEGVVEARPPPVKIRTAVADGGGEDVMEARPPLVKIHKLGAPGTSSIRPEDQIEVMPASDYEMNSMRPEHLGNDDMDFINLMHPVIPCGEVQKDEMGLGKHSIISEQQIENKTTLGEGEVEMDLGKSNSIISEQEIKELCKQMNSMVVFMNFRIVPSAP</t>
  </si>
  <si>
    <t xml:space="preserve">XLOC_072871</t>
  </si>
  <si>
    <t xml:space="preserve">Arabidopsis Polyadenylate-binding protein RBP47B
</t>
  </si>
  <si>
    <t xml:space="preserve">comp525368_c0_seq30:4-491</t>
  </si>
  <si>
    <t xml:space="preserve">comp525368_c0</t>
  </si>
  <si>
    <t xml:space="preserve">comp525368_c0_seq51:3-326(+)</t>
  </si>
  <si>
    <t xml:space="preserve">m.226472</t>
  </si>
  <si>
    <t xml:space="preserve">sp|P41411|CDC18_SCHPO`P41411`Q:21-74,H:281-334`50%ID`E:4e-10`RecName: Full=Cell division control protein 18;`Eukaryota; Fungi; Dikarya; Ascomycota; Taphrinomycotina; Schizosaccharomycetes; Schizosaccharomycetales; Schizosaccharomycetaceae; Schizosaccharomyces.</t>
  </si>
  <si>
    <t xml:space="preserve">COG1474^ Cdc6-related protein, AAA superfamily ATPase</t>
  </si>
  <si>
    <t xml:space="preserve">GO:0043596^cellular_component^nuclear replication fork`GO:0005656^cellular_component^pre-replicative complex`GO:0005524^molecular_function^ATP binding`GO:0003689^molecular_function^DNA clamp loader activity`GO:0051301^biological_process^cell division`GO:0006270^biological_process^DNA replication initiation`GO:0000087^biological_process^M phase of mitotic cell cycle`GO:0007067^biological_process^mitosis`GO:0033314^biological_process^mitotic cell cycle DNA replication checkpoint`GO:0006267^biological_process^pre-replicative complex assembly</t>
  </si>
  <si>
    <t xml:space="preserve">LSPLQQLPCMFSQKETLRRRILIIADEMDYLITRDRAVLHDVFMLTNHQFSRCILIGIVNAIDPTDRFLPKLQSLNSGLISENTTVLYYLQVTDNMYILIFFYTPVP</t>
  </si>
  <si>
    <t xml:space="preserve">XLOC_073174</t>
  </si>
  <si>
    <t xml:space="preserve">Arabidopsis Probable peptide/nitrate transporter At1g22540</t>
  </si>
  <si>
    <t xml:space="preserve">comp525575_c3_seq5:4-755</t>
  </si>
  <si>
    <t xml:space="preserve">XLOC_073542</t>
  </si>
  <si>
    <t xml:space="preserve">Zea mays Amylose extender 1</t>
  </si>
  <si>
    <t xml:space="preserve">comp525807_c1_seq6:280-817</t>
  </si>
  <si>
    <t xml:space="preserve">comp525807_c1</t>
  </si>
  <si>
    <t xml:space="preserve">comp525807_c1_seq1:2-346(+)</t>
  </si>
  <si>
    <t xml:space="preserve">m.232415</t>
  </si>
  <si>
    <t xml:space="preserve">sp|Q7XA42|RGA1_SOLBU`Q7XA42`Q:1-100,H:102-198`31%ID`E:2e-10`RecName: Full=Putative disease resistance protein RGA1; AltName: Full=RGA3-blb;`Eukaryota; Viridiplantae; Streptophyta; Embryophyta; Tracheophyta; Spermatophyta; Magnoliophyta; eudicotyledons; core eudicotyledons; asterids; lamiids; Solanales; Solanaceae; Solanoideae; Solaneae; Solanum.</t>
  </si>
  <si>
    <t xml:space="preserve">PF00931.17^NB-ARC^NB-ARC domain^60-114^E:1.8e-09</t>
  </si>
  <si>
    <t xml:space="preserve">RHRIGKEILDLKKQITEVAERNERYKAREAFSKKKNATIDPRALAIFQHASELVGIDEPKAEVIKLLTEGASTQEKTKLVSIVGSGGVGKTTLASQVYEDLKGKFKCQAFLTVS</t>
  </si>
  <si>
    <t xml:space="preserve">XLOC_073711</t>
  </si>
  <si>
    <t xml:space="preserve">Pentatricopeptide repeat-containing protein At3g16010</t>
  </si>
  <si>
    <t xml:space="preserve">comp525923_c0_seq1:890-1560</t>
  </si>
  <si>
    <t xml:space="preserve">comp525923_c0</t>
  </si>
  <si>
    <t xml:space="preserve">comp525923_c0_seq10:88-1701(+)</t>
  </si>
  <si>
    <t xml:space="preserve">m.234259</t>
  </si>
  <si>
    <t xml:space="preserve">MAELAAGAVSSLLVVIRSEALLLRGVRDDVQFIKEEMESMKSFLAHLARWAPPGGEHDEQVRTWMNQVRLLAQDCNNCIDLYLYRGNPDIHRARGGLRGYLWWATWFLHKLAAQHRAAEQLRLLKERARDVGERRLRYGVEVPDKSGKGQLALTASSSLWAAAAGGYAAGDDEEEDGDGQLMGAMATDGHSGPRAFTKPRTLDDYVKAKLWEWLQGVPGNAGETLSMVVVAPYTYEDLLALVQETWLLSQNRRGYHRIVVVDIPAVHPDFMLLRPKEVLFYILRELKLAKSNPQEQGTEGQEDLDSWEVYLRRWQIYREKKRAIALLDIEENIEEMKIYEKLDKIKSDIQGRLEKGDGLPKGDKLQGDFDKLDLDVLLQLLLQTASQQDQKGKNKDMHRLPPWDKDNIIVKKLKEHMEVEEKDKKIEEREAAKNMGVEGEAAVKHMEEEGGGEVTSKHMEEGGGEVAIHREEDMEEREGEITIHRDEEEEGGGRGETTGHMEVGEGEVAIHREEDIEGGGEVAAHREEDMEGEVTIH</t>
  </si>
  <si>
    <t xml:space="preserve">Vesicle-associated membrane protein 724
</t>
  </si>
  <si>
    <t xml:space="preserve">comp525923_c0_seq20:188-1765(+)</t>
  </si>
  <si>
    <t xml:space="preserve">m.234291</t>
  </si>
  <si>
    <t xml:space="preserve">MAELAAGAVRSLLVVIRSEARLLRGVGNDMQFIKEEMESMKSFLEHLARWAPPGGGEHNEQVCSWMNQVRLLAQDCSNCIDVYLSRGNPDVHRAREGLAGCIWWASWLVHKLVAQHHTAEQLRLLKERAREIGARRLRYGVEVPDKSGKEQSPPTALSSSWAAAVGDDDEEEEDGDNQLVGSMVAGGHSARRAFTEPRTLDDYVRAKLLEWSDGVPANAGETLSMVVVAPYTYQDLLALVQEIWNLSQNPEVFGYHCTVVVDIPAMHPDFAPLRPKEVLFYILRELRQSTKGRVGKKYLDPLEVHVRRFQIYNQIHSEKKRALALLKIKEKIKKMKIYEKLDKIKSDIQGRLEKGDGLPKGDKLQGDFDKLDLDVLLQLLLQATSQQDQKGKSKDMHRLPAWDNDNIIVKKLKEHMEAEKNDKKLEEEEAAKHMGVEEGEESVAKHMEEGGGEVAIHREEDMEEREGEITIHRDEEEEGGGRGETTGHMEVGEGEVAIHREEDIEGGGEVAAHREEDMEGEVTIH</t>
  </si>
  <si>
    <t xml:space="preserve">XLOC_074575</t>
  </si>
  <si>
    <t xml:space="preserve">O.sativa Probable monogalactosyldiacylglycerol synthase 1, chloroplastic
</t>
  </si>
  <si>
    <t xml:space="preserve">comp526506_c0_seq43:28-382</t>
  </si>
  <si>
    <t xml:space="preserve">comp526506_c0</t>
  </si>
  <si>
    <t xml:space="preserve">comp526506_c0_seq13:1352-1735(-)</t>
  </si>
  <si>
    <t xml:space="preserve">m.243359</t>
  </si>
  <si>
    <t xml:space="preserve">RLRLAPWPTPHAGDKWRRRPPRISLSQLPLPLSPSLPLPTAPSPPLTLASSRLPLLPALCRLVHLQAQCFSDYHWEEAPSTSLCCHHREGWRLPLAQLLHPEERQEERVLAIDRRNARLASSQADEG</t>
  </si>
  <si>
    <t xml:space="preserve">XLOC_074832</t>
  </si>
  <si>
    <t xml:space="preserve">Pea Gibberellin 3 beta-hydroxylase</t>
  </si>
  <si>
    <t xml:space="preserve">comp526675_c1_seq1:871-1386</t>
  </si>
  <si>
    <t xml:space="preserve">comp526675_c1</t>
  </si>
  <si>
    <t xml:space="preserve">comp526675_c1_seq13:122-982(-)</t>
  </si>
  <si>
    <t xml:space="preserve">m.246381</t>
  </si>
  <si>
    <t xml:space="preserve">TIVPYIFSHLALSLNGTIVYPPLYTKVMGRPKKNRKKDPEEKKDKHGGLKLPKHGSTMHCSISGAPDHNKKGHYKHENVIPNEEVAQAGEDYDDPSIIDDIMPHTVHADLDPTQTPGSMIFMMQEQERFTYPPVRDFGPLPESTFIANARAEIPSARVTTAMSRGRQQSTRRGTGGAGRGTRGGAGAGRGTIRGAGRGTRGGAARGASATTTRGANANARRGASPTNARRARAAAPCFYNLPLGDDVDNVTGTGTSRGPNYVQAEEEVVFTQNAQLDDDWQHFLSL</t>
  </si>
  <si>
    <t xml:space="preserve">XLOC_057678</t>
  </si>
  <si>
    <t xml:space="preserve">Arabidopsis Naringenin,2-oxoglutarate 3-dioxygenase oxidoreductase activity</t>
  </si>
  <si>
    <t xml:space="preserve">comp515662_c1_seq15:40-1586</t>
  </si>
  <si>
    <t xml:space="preserve">comp515662_c1</t>
  </si>
  <si>
    <t xml:space="preserve">comp515662_c1_seq1:1-318(-)</t>
  </si>
  <si>
    <t xml:space="preserve">m.116957</t>
  </si>
  <si>
    <t xml:space="preserve">MRMNGKLFFFDTEDDLGLCIWAIHTAKEWKPVPGSYFSRVPNWMGELSNLKELVINVLEAWNIGILAQLPALAHLRLYIRKSLREWFVIYAGEFPVLKCFEIRLSC</t>
  </si>
  <si>
    <t xml:space="preserve">Arabidopsis, Isoamylase 3, chloroplastic</t>
  </si>
  <si>
    <t xml:space="preserve">comp515662_c1_seq10:185-505(-)</t>
  </si>
  <si>
    <t xml:space="preserve">m.116971</t>
  </si>
  <si>
    <t xml:space="preserve">AMPKLQWLGLQFTGVRWHQYVPGPAGIQHLSALEDFFAIIETEDATEYEETCAESALKSAIDKHPTHPRVHIKLLYASAGEMSFSPSDDYESLMATHLTMGNLQGI</t>
  </si>
  <si>
    <t xml:space="preserve">Arabidopsis, Putative RING-H2 finger protein ATL36, zinc ion binding</t>
  </si>
  <si>
    <t xml:space="preserve">comp515662_c1_seq17:287-1171(-)</t>
  </si>
  <si>
    <t xml:space="preserve">m.116981</t>
  </si>
  <si>
    <t xml:space="preserve">sp|Q8W3K0|DRL9_ARATH`Q8W3K0`Q:1-260,H:478-738`25.91%ID`E:1e-11`RecName: Full=Probable disease resistance protein At1g58602;`Eukaryota; Viridiplantae; Streptophyta; Embryophyta; Tracheophyta; Spermatophyta; Magnoliophyta; eudicotyledons; core eudicotyledons; rosids; malvids; Brassicales; Brassicaceae; Camelineae; Arabidopsis.</t>
  </si>
  <si>
    <t xml:space="preserve">NOG320101</t>
  </si>
  <si>
    <t xml:space="preserve">NELVNRSLIQLMEFDSHSLVTVCKVHDMMRDLILCKCAEENFLTIVDDPQAITELDNTVHRLSLQFYGPINATMLPGNNSLSQVRTYMIFGWFAHVLPLSLFKFLRVLHIEQSTLNDLDLAALAKMYQLRYLATGRNCTSLPTQIRGLRHLETLDVHNYNLPSDIVHLQCLMFLNINWRSTPLPDGIRNMKSLVNVEEFNLMSNSVDNVEGLGELTSLRVLAVCSQWYAASDFKIRMDALCSSLGKICTSLEYLGLDIIGCMDVLMDLSPPPRRLERLYMGNHTYENEREVVFF</t>
  </si>
  <si>
    <t xml:space="preserve">comp515662_c1_seq17:1-318(-)</t>
  </si>
  <si>
    <t xml:space="preserve">m.116983</t>
  </si>
  <si>
    <t xml:space="preserve">Arabidopsis Cryptochrome-1 response to water deprivation</t>
  </si>
  <si>
    <t xml:space="preserve">comp515662_c1_seq4:3-860(-)</t>
  </si>
  <si>
    <t xml:space="preserve">m.116961</t>
  </si>
  <si>
    <t xml:space="preserve">DWRLAQTPYGIGNMKSLRYVKQFDLIHNSPDNIESLGELASLRFLSVRGYLPDRIRMDALCSSLGKMCISLEYLGLYIEGCMDALMDLSPPPSRLERLCMGDNNYLGSLTGWKVDMDGYAFFSRVPNWVGELSNLRELEINVNKAEVGILAELPALTRLKLYIREIVRETIVIYERAFPVLKRFALGLSCLPYLAFQAGAMPKLQWLGLQFSSLGWHQCMRGPGGIQHLSALEDFFAVIETGSATRYEKTCAEFALKSAIKLHPNHPRLHVANSYDRRFKFVSFPS</t>
  </si>
  <si>
    <t xml:space="preserve">XLOC_057970</t>
  </si>
  <si>
    <t xml:space="preserve">Arabidopsis Thaumatin-like protein 1, induced systemic resistance</t>
  </si>
  <si>
    <t xml:space="preserve">comp515853_c2_seq9:1-341</t>
  </si>
  <si>
    <t xml:space="preserve">comp515853_c2</t>
  </si>
  <si>
    <t xml:space="preserve">comp515853_c2_seq11:584-940(-)</t>
  </si>
  <si>
    <t xml:space="preserve">m.118551</t>
  </si>
  <si>
    <t xml:space="preserve">MNSTLMLKPKEQEVLVLEDTQGKTHLKGLSKVHVRSIEDFAQLGCFDENQDKQKATKASYTQQQPTKPSSHLQPPPHAQIPAGKTVAQWAPPHLCLCSAICLEFGALHFVEVRLSIPR</t>
  </si>
  <si>
    <t xml:space="preserve">XLOC_057990</t>
  </si>
  <si>
    <t xml:space="preserve">Arabidopsis Homeobox-leucine zipper protein HDG6</t>
  </si>
  <si>
    <t xml:space="preserve">comp515869_c0_seq3:0-971</t>
  </si>
  <si>
    <t xml:space="preserve">comp515869_c0</t>
  </si>
  <si>
    <t xml:space="preserve">comp515869_c0_seq15:91-525(-)</t>
  </si>
  <si>
    <t xml:space="preserve">m.118685</t>
  </si>
  <si>
    <t xml:space="preserve">QGRQDEVRKRGRDVTRTNGGTHLSRRSNAGATPARCRNARGRSGRGKGSNGGSGAQICPAWICCWRWLGWGRKRRGRRLWRRPGLGEVCGDGGWVGGDRSREEEEEESWEFSLLCERVMDLAARAPDLAGRQFPLEVAGGGGRQ</t>
  </si>
  <si>
    <t xml:space="preserve">XLOC_058063</t>
  </si>
  <si>
    <t xml:space="preserve">Arabidopsis Copper ion binding / methyltransferase </t>
  </si>
  <si>
    <t xml:space="preserve">comp515914_c1_seq23:8-849</t>
  </si>
  <si>
    <t xml:space="preserve">comp515914_c1_seq2:1033-1377(-)</t>
  </si>
  <si>
    <t xml:space="preserve">m.119055</t>
  </si>
  <si>
    <t xml:space="preserve">Arabidopsis BTB/POZ and TAZ domain-containing protein 5, response to cold</t>
  </si>
  <si>
    <t xml:space="preserve">Arabidopsis Transcription factor bHLH106</t>
  </si>
  <si>
    <t xml:space="preserve">XLOC_058132</t>
  </si>
  <si>
    <t xml:space="preserve">Protein transport, protein Sec24-like At4g32640</t>
  </si>
  <si>
    <t xml:space="preserve">comp515959_c3_seq2:5-1040</t>
  </si>
  <si>
    <t xml:space="preserve">comp515959_c3</t>
  </si>
  <si>
    <t xml:space="preserve">comp515959_c3_seq2:78-1154(-)</t>
  </si>
  <si>
    <t xml:space="preserve">m.119416</t>
  </si>
  <si>
    <t xml:space="preserve">sp|Q39214|RPM1_ARATH`Q39214`Q:21-334,H:606-886`22.88%ID`E:6e-08`RecName: Full=Disease resistance protein RPM1; AltName: Full=Resistance to Pseudomonas syringae protein 3;`Eukaryota; Viridiplantae; Streptophyta; Embryophyta; Tracheophyta; Spermatophyta; Magnoliophyta; eudicotyledons; core eudicotyledons; rosids; malvids; Brassicales; Brassicaceae; Camelineae; Arabidopsis.</t>
  </si>
  <si>
    <t xml:space="preserve">PF00560.28^LRR_1^Leucine Rich Repeat^21-42^E:0.61`PF13504.1^LRR_7^Leucine rich repeat^21-36^E:12`PF00560.28^LRR_1^Leucine Rich Repeat^44-65^E:0.63`PF13504.1^LRR_7^Leucine rich repeat^44-59^E:14`PF13504.1^LRR_7^Leucine rich repeat^144-155^E:870`PF13504.1^LRR_7^Leucine rich repeat^171-191^E:3400`PF13504.1^LRR_7^Leucine rich repeat^196-204^E:2600`PF13504.1^LRR_7^Leucine rich repeat^218-224^E:15000`PF13504.1^LRR_7^Leucine rich repeat^298-307^E:15000</t>
  </si>
  <si>
    <t xml:space="preserve">ESTEGVKDADLDKMVKQLRFLKFLSIRGCHEICHLPSSLGDLRQLQTLDVRGTSIVSLPENITKLQKLQYIRAGSGTKEKSFDLAASAPPASACLLPKVYKCRQPVGVVMPEGIGKMTVLHTLGVVNVAASGRRAVLKELKKLTQLRKLGVSGINKNNRKEFISAINGHVHLESLSVQLSKDNQVCLDDIPMPLENLRSLKLYGLNDKLPKWRDQLSKLAKLNLEMATLTEDGIEFLGRLPQLCIFRVKQVQDGELHFGVTVNGLEAVTYQDVKVLEIACGCSSSILHVTFGSRTMKKLELLKVDCCGGSPPYQFSGLENLGGLRQVLLLNGSNAHALKEQLESQLDGHPNSVKLGLE</t>
  </si>
  <si>
    <t xml:space="preserve">XLOC_059014</t>
  </si>
  <si>
    <t xml:space="preserve">Putative B3 domain-containing protein At5g58280</t>
  </si>
  <si>
    <t xml:space="preserve">comp516594_c0_seq9:34-850</t>
  </si>
  <si>
    <t xml:space="preserve">comp516594_c0</t>
  </si>
  <si>
    <t xml:space="preserve">comp516594_c0_seq17:446-805(+)</t>
  </si>
  <si>
    <t xml:space="preserve">m.125213</t>
  </si>
  <si>
    <t xml:space="preserve">MRRDSIGLITTRGPVSRTGSLRTRKRKTKTIRTCCRGESVEAFHRLRHGEADGLDLKDKQAAWTTKSKSTKYAGRLSMSGHQNEGGSNIHTCRSRPQTSCRRAAAPPSARERQGSREAE</t>
  </si>
  <si>
    <t xml:space="preserve">Formin-like protein 13, phosphoprotein phosphatase activity </t>
  </si>
  <si>
    <t xml:space="preserve">comp516594_c0_seq8:3-965(-)</t>
  </si>
  <si>
    <t xml:space="preserve">m.125201</t>
  </si>
  <si>
    <t xml:space="preserve">PF14227.1^UBN2_2^gag-polypeptide of LTR copia-type^104-216^E:5.5e-11`PF14223.1^UBN2^gag-polypeptide of LTR copia-type^106-216^E:1.8e-07`PF00098.18^zf-CCHC^Zinc knuckle^264-279^E:7e-05`PF13696.1^zf-CCHC_2^Zinc knuckle^265-280^E:0.034</t>
  </si>
  <si>
    <t xml:space="preserve">MSCLKDVPTLRGDNHTEWRKKVELASVCADLDWVLDEPQPVRPTEPVREATDDDAAWAKKKGDYAPLEMSYIIENQKWVDANKKCMAFIKNTIESIIVGSIAECTSAGELLTKIKSQFTGSSKIYATQVLEQLVTERYTGGSHGIREDILRMSNMVAKLKPMDEDLEIKPKLLVHLVMASLPKEFETFVVNYNMSPGTWDIEKTIAMCVQEKDRLKVSHGGSLNCVKDHKKKNYNQNNKSSPSKPQGKAPYQRQQQPFPVDKDTCLHCKKTGHYKKDCPVWLKSLMAKQGATVRGFHSTQTTLRREGGIEVANGIKAEVEV</t>
  </si>
  <si>
    <t xml:space="preserve">XLOC_059115</t>
  </si>
  <si>
    <t xml:space="preserve">Arabidopsis Protein DA1-related 3</t>
  </si>
  <si>
    <t xml:space="preserve">comp516677_c2_seq29:11-993</t>
  </si>
  <si>
    <t xml:space="preserve">
Putative F-box protein At5g66830</t>
  </si>
  <si>
    <t xml:space="preserve">comp516677_c2_seq10:133-1959(+)</t>
  </si>
  <si>
    <t xml:space="preserve">m.126082</t>
  </si>
  <si>
    <t xml:space="preserve">PF00069.20^Pkinase^Protein kinase domain^17-297^E:1.1e-53`PF07714.12^Pkinase_Tyr^Protein tyrosine kinase^20-300^E:1.2e-37`PF00069.20^Pkinase^Protein kinase domain^389-594^E:5.6e-29`PF07714.12^Pkinase_Tyr^Protein tyrosine kinase^390-595^E:2.3e-19</t>
  </si>
  <si>
    <t xml:space="preserve">MENNIPYQVIKQITNNYDKDRILGSGGFGTVYKAVHENGETIAVKVFDLPTFDDSNFLKEFDNLNRLKHKNIVELVGFCNDAEELVLYTDDDGKQIRAVKQHTALCLEYVENGHLGQYISDESKGLPWHTRYKIIKGVCNGLRYLHEGINPPILHLDLKPQNILLDKNMIPKIADFGLSRFFGEGKTTKTTSTCGTIGYMPPEYTDFQVISEKFDIYSLGVIMVRIIAGHDNFFKICDMSRKDCINQVHDNWKKRLRQNMTSGSLELYCQQIRGCIELALDCMKKNRLERPTIQKIVSILNETEMMIGNLGVNIEQFPYGEYIENGSDTIRLETTKIRPTTMIAPAPPKELSLDYLKKITHGFSDELVLGTNNFRTIYKSNGRHITAEVTEAIFCYEYFPAGSLATYNFGSTSTGESGQLDWDMRFKLIVGICQGLNYLHSASMPVIHTDLTPENIFLDNNMEPKILDYGQSRIPSEALTPPINIRGVVGSIGYMAPEYLYNGEISIRSDIYSLGIVILEIVTGQINRQRSTDQKHSRRFIDNVVKTCGIEYILSTYESLDDFHIDQVEICIAIGLRCVEIDQRKRPCIQEIVDRLNIVSKVRTNFSF</t>
  </si>
  <si>
    <t xml:space="preserve">Arabidopsis Serine/threonine-protein kinase SRK2I, response to water dep</t>
  </si>
  <si>
    <t xml:space="preserve">Arabidopsis Protein RKD3, transcription factor 
</t>
  </si>
  <si>
    <t xml:space="preserve">Arabidopsis, Mitogen-activated protein kinase kinase kinase 19 </t>
  </si>
  <si>
    <t xml:space="preserve">Arabidopsis Dolichyl-diphosphooligosaccharide--protein glycosyltransferase 48 kDa subunit
</t>
  </si>
  <si>
    <t xml:space="preserve">comp516677_c2_seq3:1-549(+)</t>
  </si>
  <si>
    <t xml:space="preserve">m.126066</t>
  </si>
  <si>
    <t xml:space="preserve">Glucan endo-1,3-beta-glucosidase, acidic isoform PR-O Plant defence
</t>
  </si>
  <si>
    <t xml:space="preserve">comp516677_c2_seq32:133-3042(+)</t>
  </si>
  <si>
    <t xml:space="preserve">m.126136</t>
  </si>
  <si>
    <t xml:space="preserve">PF00069.20^Pkinase^Protein kinase domain^17-297^E:3e-53`PF07714.12^Pkinase_Tyr^Protein tyrosine kinase^20-300^E:3.2e-37`PF07714.12^Pkinase_Tyr^Protein tyrosine kinase^368-647^E:5.6e-24`PF00069.20^Pkinase^Protein kinase domain^408-646^E:1.1e-31`PF00635.21^Motile_Sperm^MSP (Major sperm protein) domain^813-885^E:1.5e-05</t>
  </si>
  <si>
    <t xml:space="preserve">MENNIPYQVIKQITNNYDKDRILGSGGFGTVYKAVHENGETIAVKVFDLPTFDDSNFLKEFDNLNRLKHKNIVELVGFCNDAEELVLYTDDDGKQIRAVKQHTALCLEYVENGHLGQYISDESKGLPWHTRYKIIKGVCNGLRYLHEGINPPILHLDLKPQNILLDKNMIPKIADFGLSRFFGEGKTTKTTSTCGTIGYMPPEYTDFQVISEKFDIYSLGVIMVRIIAGHDNFFKICDMSRKDCINQVHDNWKKRLRQNMTSGSLELYCQQIRGCIELALDCMKKNRLERPTIQKIVSILNETEMMIGNLGVNIEQFPYGEYIENGSDTIRLETTKIRPTTMIAPAPPKELSLDYLKKITHGFSDELVLGTNNFRTIYKGILKDGQIISVLKFSLNLPIARARLFCNAFENLSLLNHKNLVRISGYCHESHHRLMQSNGRHITAEVTEAIFCYEYFPAGSLATYNFGESGQLDWDMRFKLIVGICQGLNYLHSASMPVIHTDLTPENIFLDNNMEPKILDYGQSRIPSEALTPPINIRGVVGSIGYMAPEYLYNGEISIRSDIYSLGIVILEIVTGQINRQRSTDQKHSRRFIDNVVKTCGIEYILSTYESLDDFHIDQVEICIAIGLRCVEIDQRKRPCIQEIVDRLNIVSKYKLLEVHPRDLCFLFEPKKPISCSLQLTNNGDDPVAFMLESENRYLENLPLCGVVPHGCTYTHTITMCSPPQQNPGEFITVTLQTVAVGNYDLQDVDKDSIAQEYKKFFNKAKEDNALYQKEKKEGRNGDHEVQVVTLNVNCNPPVKQPTRPTTEDPVLLEVRPRDLCFPFEPRKPISCLLQLRNNGDDHVAFMLESDTPNRYLRKLPLCGVMPHRCTYTHAITMHKQAQQKPGDLLTLHMLAVGKYDLQDIDKGSIAQEYEKFFNKAREERDEGREVEVVTLILNCDPLVQEPTRPTIEIITTNNAQEVSSIDVH</t>
  </si>
  <si>
    <t xml:space="preserve">Casein kinase II subunit alpha-1</t>
  </si>
  <si>
    <t xml:space="preserve">comp516677_c2_seq33:102-2840(+)</t>
  </si>
  <si>
    <t xml:space="preserve">m.126138</t>
  </si>
  <si>
    <t xml:space="preserve">sp|O23082|Y4960_ARATH`O23082`Q:5-307,H:44-337`35.58%ID`E:1e-48`RecName: Full=Putative receptor-like protein kinase At4g00960; EC=2.7.11.1;`Eukaryota; Viridiplantae; Streptophyta; Embryophyta; Tracheophyta; Spermatophyta; Magnoliophyta; eudicotyledons; core eudicotyledons; rosids; malvids; Brassicales; Brassicaceae; Camelineae; Arabidopsis.</t>
  </si>
  <si>
    <t xml:space="preserve">PF00069.20^Pkinase^Protein kinase domain^17-297^E:2.6e-53`PF07714.12^Pkinase_Tyr^Protein tyrosine kinase^20-300^E:2.9e-37`PF00069.20^Pkinase^Protein kinase domain^389-589^E:2.9e-29`PF07714.12^Pkinase_Tyr^Protein tyrosine kinase^390-590^E:6e-20`PF00635.21^Motile_Sperm^MSP (Major sperm protein) domain^756-828^E:1.4e-05</t>
  </si>
  <si>
    <t xml:space="preserve">MENNIPYQVIKQITNNYDKDRILGSGGFGTVYKAVHENGETIAVKVFDLPTFDDSNFLKEFDNLNRLKHKNIVELVGFCNDAEELVLYTDDDGKQIRAVKQHTALCLEYVENGHLGQYISDESKGLPWHTRYKIIKGVCNGLRYLHEGINPPILHLDLKPQNILLDKNMIPKIADFGLSRFFGEGKTTKTTSTCGTIGYMPPEYTDFQVISEKFDIYSLGVIMVRIIAGHDNFFKICDMSRKDCINQVHDNWKKRLRQNMTSGSLELYCQQIRGCIELALDCMKKNRLERPTIQKIVSILNETEMMIGNLGVNIEQFPYGEYIENGSDTIRLETTKIRPTTMIAPAPPKELSLDYLKKITHGFSDELVLGTNNFRTIYKSNGRHITAEVTEAIFCYEYFPAGSLATYNFGESGQLDWDMRFKLIVGICQGLNYLHSASMPVIHTDLTPENIFLDNNMEPKILDYGQSRIPSEALTPPINIRGVVGSIGYMAPEYLYNGEISIRSDIYSLGIVILEIVTGQINRQRSTDQKHSRRFIDNVVKTCGIEYILSTYESLDDFHIDQVEICIAIGLRCVEIDQRKRPCIQEIVDRLNIVSKYKLLEVHPRDLCFLFEPKKPISCSLQLTNNGDDPVAFMLESENRYLENLPLCGVVPHGCTYTHTITMCSPPQQNPGEFITVTLQTVAVGNYDLQDVDKDSIAQEYKKFFNKAKEDNALYQKEKKEGRNGDHEVQVVTLNVNCNPPVKQPTRPTTEDPVLLEVRPRDLCFPFEPRKPISCLLQLRNNGDDHVAFMLESDTPNRYLRKLPLCGVMPHRCTYTHAITMHKQAQQKPGDLLTLHMLAVGKYDLQDIDKGSIAQEYEKFFNKAREERDEGREVEVVTLILNCDPLVQEPTRPTIEIITTNNAQEVSSIDVH</t>
  </si>
  <si>
    <t xml:space="preserve">Arabidopsis Peroxidase 73</t>
  </si>
  <si>
    <t xml:space="preserve">comp516677_c2_seq34:1-549(+)</t>
  </si>
  <si>
    <t xml:space="preserve">m.126140</t>
  </si>
  <si>
    <t xml:space="preserve">Arabidopsis Zinc finger protein AZF1</t>
  </si>
  <si>
    <t xml:space="preserve">comp516677_c2_seq37:102-1913(+)</t>
  </si>
  <si>
    <t xml:space="preserve">m.126145</t>
  </si>
  <si>
    <t xml:space="preserve">Arabidopsis Amino-acid permease BAT1</t>
  </si>
  <si>
    <t xml:space="preserve">comp516677_c2_seq8:1-360(+)</t>
  </si>
  <si>
    <t xml:space="preserve">m.126078</t>
  </si>
  <si>
    <t xml:space="preserve">Arabidopsis Patatin-05, plant defense</t>
  </si>
  <si>
    <t xml:space="preserve">comp516677_c2_seq9:133-2871(+)</t>
  </si>
  <si>
    <t xml:space="preserve">m.126080</t>
  </si>
  <si>
    <t xml:space="preserve">XLOC_059279</t>
  </si>
  <si>
    <t xml:space="preserve">Arabidopsis, Polygalacturonase-like protein</t>
  </si>
  <si>
    <t xml:space="preserve">comp516776_c2_seq4:30-1534</t>
  </si>
  <si>
    <t xml:space="preserve">comp516776_c2</t>
  </si>
  <si>
    <t xml:space="preserve">comp516776_c2_seq1:47-1198(-)</t>
  </si>
  <si>
    <t xml:space="preserve">m.127107</t>
  </si>
  <si>
    <t xml:space="preserve">sp|Q9S702|AK3_ARATH`Q9S702`Q:1-177,H:332-543`44.04%ID`E:2e-38`RecName: Full=Aspartokinase 3, chloroplastic; EC=2.7.2.4; AltName: Full=Aspartate kinase 3; Flags: Precursor;`Eukaryota; Viridiplantae; Streptophyta; Embryophyta; Tracheophyta; Spermatophyta; Magnoliophyta; eudicotyledons; core eudicotyledons; rosids; malvids; Brassicales; Brassicaceae; Camelineae; Arabidopsis.</t>
  </si>
  <si>
    <t xml:space="preserve">ExpAA=19.90`PredHel=1`Topology=o356-378i</t>
  </si>
  <si>
    <t xml:space="preserve">COG0527^ Aspartokinases</t>
  </si>
  <si>
    <t xml:space="preserve">GO:0009507^cellular_component^chloroplast`GO:0016597^molecular_function^amino acid binding`GO:0004072^molecular_function^aspartate kinase activity`GO:0005524^molecular_function^ATP binding`GO:0009089^biological_process^lysine biosynthetic process via diaminopimelate`GO:0009088^biological_process^threonine biosynthetic process</t>
  </si>
  <si>
    <t xml:space="preserve">TFDEAAEIGFFAAQSTLTSIVLKSNITILDIQSIGTLDQSAFVEKAISKFKYFECLGISVDWVATSEKMSFTLVPSKLLSQEFIQPALQKAIEELQKIAEVCQLQGRSVISLIGNPQMSTFILGRALNVLGSSHLAVEKVSQGLSNSKVANVSLVVHDSAAERCVQLLHSAFFELNSFPVQVLENWPVTVASSSDKRKADDGHPEAPQGVRQEKMNTERWVLEELERSLLSDNDGDPVELLDGVFRDNNEMPPARADGGDNNYLMPLGADDIFFGGSASMEFFLEQPPTNVPDSWQRRLSLLDGISIYSSDLAQELARPRRRAQPVLLRQANFSQSMPSAGHTSSLGPQLASPFDIHLRLLITLALLWLAVSFTRIFCQAYFQ</t>
  </si>
  <si>
    <t xml:space="preserve">Arabidopsis, UDP-glycosyltransferase 73B5, plant response
</t>
  </si>
  <si>
    <t xml:space="preserve">comp516776_c2_seq2:47-766(-)</t>
  </si>
  <si>
    <t xml:space="preserve">m.127108</t>
  </si>
  <si>
    <t xml:space="preserve">ExpAA=19.84`PredHel=1`Topology=o212-234i</t>
  </si>
  <si>
    <t xml:space="preserve">RSLKVANFSLVVNDSAAERCVQLLHSAFFELNSFPVQVLENWPVTVASSSDKRKADDGHPEAPQGVRQEKMNTERWVLEELERSLLSDNDGDPVELLDGVFRDNNEMPPARADGGDNNYLMPLGADDIFFGGSASMEFFLEQPPTNVPDSWQRRLSLLDGISIYSSDLAQELARPRRRAQPVLLRQANFSQSMPSAGHTSSLGPQLASPFDIHLRLLITLALLWLAVSFTRIFCQAYFQ</t>
  </si>
  <si>
    <t xml:space="preserve">Arabidopsis Early nodulin-like protein 3</t>
  </si>
  <si>
    <t xml:space="preserve">comp516776_c2_seq3:47-1303(-)</t>
  </si>
  <si>
    <t xml:space="preserve">m.127109</t>
  </si>
  <si>
    <t xml:space="preserve">sp|Q9LYU8|AK1_ARATH`Q9LYU8`Q:1-209,H:335-543`54.42%ID`E:8e-56`RecName: Full=Aspartokinase 1, chloroplastic; EC=2.7.2.4; AltName: Full=Aspartate kinase 1; Flags: Precursor;`Eukaryota; Viridiplantae; Streptophyta; Embryophyta; Tracheophyta; Spermatophyta; Magnoliophyta; eudicotyledons; core eudicotyledons; rosids; malvids; Brassicales; Brassicaceae; Camelineae; Arabidopsis.</t>
  </si>
  <si>
    <t xml:space="preserve">ExpAA=19.83`PredHel=1`Topology=o391-413i</t>
  </si>
  <si>
    <t xml:space="preserve">GO:0009570^cellular_component^chloroplast stroma`GO:0016597^molecular_function^amino acid binding`GO:0004072^molecular_function^aspartate kinase activity`GO:0005524^molecular_function^ATP binding`GO:0008652^biological_process^cellular amino acid biosynthetic process`GO:0009089^biological_process^lysine biosynthetic process via diaminopimelate`GO:0009088^biological_process^threonine biosynthetic process</t>
  </si>
  <si>
    <t xml:space="preserve">TFDEAAEIGFFAAQSIQLAIECGISVRVKNSFNPQAHGTLITKTRTTSKSTLTSIVLKSNITILDIQSIGTLDQSAFVEKAISKFKYFECLGISVDWVATSEKMSFTLVPSKLLSQEFIQPALQKAIEELQKIAEVCQLQGRSVISLIGNPQMSTFILGRALNVLGSSHLAVEKVSQGLSNSKVANVSLVVHDSAAERCVQLLHSAFFELNSFPVQVLENWPVTVASSSDKRKADDGHPEAPQGVRQEKMNTERWVLEELERSLLSDNDGDPVELLDGVFRDNNEMPPARADGGDNNYLMPLGADDIFFGGSASMEFFLEQPPTNVPDSWQRRLSLLDGISIYSSDLAQELARPRRRAQPVLLRQANFSQSMPSAGHTSSLGPQLASPFDIHLRLLITLALLWLAVSFTRIFCQAYFQ</t>
  </si>
  <si>
    <t xml:space="preserve">XLOC_059388</t>
  </si>
  <si>
    <t xml:space="preserve">Arabidopsis, Formin-like protein 18, phosphoprotein phosphatase activity</t>
  </si>
  <si>
    <t xml:space="preserve">comp516851_c3_seq8:6-1144</t>
  </si>
  <si>
    <t xml:space="preserve">comp516851_c3_seq11:2-634(-)</t>
  </si>
  <si>
    <t xml:space="preserve">m.128062</t>
  </si>
  <si>
    <t xml:space="preserve">PF13306.1^LRR_5^Leucine rich repeats (6 copies)^22-87^E:0.41</t>
  </si>
  <si>
    <t xml:space="preserve">ISLKSLFLDNYGGPSLPRWFQPQNLPSLESLTFERCDGFKSINLNKMSAVGKFMSLRNVTIEWCGNISSLEDFLHPDYVPAIKKIRIEKCKMLASIPTEVFGDFHFLEELDIINCPNIRLQRLVSPYLKKLWLCGSGLFCSIDCCSLTDFYLVCEFVMSIQLQTWSLPSLRELAITCKSLASIGGSNTAFLSLNVLIITCCEKLSTLDDLL</t>
  </si>
  <si>
    <t xml:space="preserve">Arabidopsis, Early nodulin-like protein 1</t>
  </si>
  <si>
    <t xml:space="preserve">comp516851_c3_seq12:3-785(-)</t>
  </si>
  <si>
    <t xml:space="preserve">m.128063</t>
  </si>
  <si>
    <t xml:space="preserve">sp|Q9LRR5|DRL21_ARATH`Q9LRR5`Q:15-176,H:656-815`31.93%ID`E:1e-08`RecName: Full=Putative disease resistance protein At3g14460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119-127^E:1600`PF13306.1^LRR_5^Leucine rich repeats (6 copies)^132-210^E:0.15`PF13504.1^LRR_7^Leucine rich repeat^143-159^E:770`PF13504.1^LRR_7^Leucine rich repeat^169-184^E:180`PF13504.1^LRR_7^Leucine rich repeat^197-207^E:5700`PF13504.1^LRR_7^Leucine rich repeat^221-230^E:1900`PF13504.1^LRR_7^Leucine rich repeat^241-252^E:130</t>
  </si>
  <si>
    <t xml:space="preserve">WLYNMQIFYAKKCQMEMPGDFGKLISLQKFESNGLTLDSANKGGNGVRSIKNLNQIRGYLVINNLGALSKDQAAEAELKNKQYLDRLTLNMHMPRVLGYPLSHTIQNREVLEVLQPPISLKFLVLENYGGSSLPSWFQPQNLPSLESLTFVRCDGLNSINLNEILAFLSLTDLTIEWCKNISSLEDLLHQGYVPSIKKIGIRNCKILPSIPTEKFRDLQFLEDLWISECPNIRLQRLVSQSLKKLGLWGSGLFCNIDCCSL</t>
  </si>
  <si>
    <t xml:space="preserve">Arabidopsis, Phospholipid hydroperoxide glutathione peroxidase 1, chloroplastic, stress response</t>
  </si>
  <si>
    <t xml:space="preserve">Arabidopsis, Probable protein phosphatase 2C 21, response to ABA signal</t>
  </si>
  <si>
    <t xml:space="preserve">comp516851_c3_seq13:441-1748(-)</t>
  </si>
  <si>
    <t xml:space="preserve">m.128064</t>
  </si>
  <si>
    <t xml:space="preserve">sp|Q7XA40|RGA3_SOLBU`Q7XA40`Q:16-424,H:597-967`26.38%ID`E:1e-11`RecName: Full=Putative disease resistance protein RGA3; AltName: Full=Blight resistance protein B149; AltName: Full=RGA1-blb;`Eukaryota; Viridiplantae; Streptophyta; Embryophyta; Tracheophyta; Spermatophyta; Magnoliophyta; eudicotyledons; core eudicotyledons; asterids; lamiids; Solanales; Solanaceae; Solanoideae; Solaneae; Solanum.</t>
  </si>
  <si>
    <t xml:space="preserve">PF13504.1^LRR_7^Leucine rich repeat^26-40^E:15000`PF13306.1^LRR_5^Leucine rich repeats (6 copies)^155-222^E:0.079`PF13306.1^LRR_5^Leucine rich repeats (6 copies)^162-230^E:0.087`PF13504.1^LRR_7^Leucine rich repeat^168-184^E:410`PF13504.1^LRR_7^Leucine rich repeat^194-209^E:920`PF13504.1^LRR_7^Leucine rich repeat^246-255^E:960`PF13504.1^LRR_7^Leucine rich repeat^265-288^E:300`PF13504.1^LRR_7^Leucine rich repeat^307-322^E:710`PF13504.1^LRR_7^Leucine rich repeat^338-354^E:180`PF13504.1^LRR_7^Leucine rich repeat^389-402^E:1700</t>
  </si>
  <si>
    <t xml:space="preserve">MSYQIVLATGSIFGTLKKIPSTFCGLYNLQVFYATVKSLPCDFCKLINLHRFESNGLSYYAGGRTTVGQEIRLLQNLNQFRGHLEITNGRTISKDDATEAELKNKKCLDELTLDMDSMDYCSRGSQSVHDNVIQVLQVLHPPINLKSMLLRNYAGVSLPSWFQPQNLPSLQSLDFKGCVGLKSINLKEIGTFLSLTTISIDNCENLSSLEDFLQPSYVPGIKKIEIEDCKMLASVPTEIFGGFHFLEELWISDCPNMRLRRLVSPSLKKLFLCRSSIFCNIDCCSLTSFHCQCEFATSIQLQTWTLPALKTLQIWCKSLTSIGGSPSLSISGNIRALSSLTVLGVTWCEKLSTLDGILTQEYLPAIERINVGYCNELLSLPVERFVSFPYLKHLGITDCPSLNWQRGLVLPSYLKVQISQCPKLEEVDEINGRTA</t>
  </si>
  <si>
    <t xml:space="preserve">Arabidopsis, Class I KNOX homeobox transcription factor, </t>
  </si>
  <si>
    <t xml:space="preserve">comp516851_c3_seq4:2-367(-)</t>
  </si>
  <si>
    <t xml:space="preserve">m.128056</t>
  </si>
  <si>
    <t xml:space="preserve">sp|Q9LQ54|DRL12_ARATH`Q9LQ54`Q:1-121,H:472-590`31.5%ID`E:3e-06`RecName: Full=Probable disease resistance protein At1g59620; AltName: Full=CW9;`Eukaryota; Viridiplantae; Streptophyta; Embryophyta; Tracheophyta; Spermatophyta; Magnoliophyta; eudicotyledons; core eudicotyledons; rosids; malvids; Brassicales; Brassicaceae; Camelineae; Arabidopsis.</t>
  </si>
  <si>
    <t xml:space="preserve">HDMAQMVSEHDCFILRSKSDFEKVPPNVRHLYILPISDFDDSNLLKLCKFTNLRTLICKKKLGGKASLVMGLWCTKLLRMRVIHCASVDELPDSIGNWKHLRYLEISRACSLKIPSTFRSLH</t>
  </si>
  <si>
    <t xml:space="preserve">Arabidopsis, Serine/threonine-protein kinase RIO1</t>
  </si>
  <si>
    <t xml:space="preserve">comp516851_c3_seq6:441-2222(-)</t>
  </si>
  <si>
    <t xml:space="preserve">m.128057</t>
  </si>
  <si>
    <t xml:space="preserve">sp|Q9LRR4|R13L1_ARATH`Q9LRR4`Q:1-584,H:428-1012`24.53%ID`E:5e-31`RecName: Full=Putative disease resistance RPP13-like protein 1;`Eukaryota; Viridiplantae; Streptophyta; Embryophyta; Tracheophyta; Spermatophyta; Magnoliophyta; eudicotyledons; core eudicotyledons; rosids; malvids; Brassicales; Brassicaceae; Camelineae; Arabidopsis.</t>
  </si>
  <si>
    <t xml:space="preserve">PF13504.1^LRR_7^Leucine rich repeat^162-178^E:32`PF13306.1^LRR_5^Leucine rich repeats (6 copies)^315-379^E:0.14`PF13504.1^LRR_7^Leucine rich repeat^326-342^E:600`PF13504.1^LRR_7^Leucine rich repeat^352-367^E:1300`PF13504.1^LRR_7^Leucine rich repeat^404-413^E:1400`PF13504.1^LRR_7^Leucine rich repeat^423-446^E:440`PF13504.1^LRR_7^Leucine rich repeat^465-480^E:1000`PF13504.1^LRR_7^Leucine rich repeat^496-512^E:260`PF13504.1^LRR_7^Leucine rich repeat^547-560^E:2700</t>
  </si>
  <si>
    <t xml:space="preserve">QCFAFCAVYPKDYKFDNEHLAEIWAAEGFVEPQGLGYRYFEDLVARSFFQKVNGGYVIHDLLHDMAQMVSKHDCFILRNKSDFDKVPQNVRHLYVLPSSDFDESNLPSLCKYTKLRTLICKKSLGRNACIVMGRWCTELLHMRVMSYAFTDMLPDNIGNWKNLRYLEISRPCYLKKIPSTFCGLYNLQVFYATVKSLPCDFCKLINLHRFESNGLSYYAGGRTTVGQEIRLLQNLNQFRGHLEITNGRTISKDDATEAELKNKKCLDELTLDMDSMDYCSRGSQSVHDNVIQVLQVLHPPINLKSMLLRNYAGVSLPSWFQPQNLPSLQSLDFKGCVGLKSINLKEIGTFLSLTTISIDNCENLSSLEDFLQPSYVPGIKKIEIEDCKMLASVPTEIFGGFHFLEELWISDCPNMRLRRLVSPSLKKLFLCRSSIFCNIDCCSLTSFHCQCEFATSIQLQTWTLPALKTLQIWCKSLTSIGGSPSLSISGNIRALSSLTVLGVTWCEKLSTLDGILTQEYLPAIERINVGYCNELLSLPVERFVSFPYLKHLGITDCPSLNWQRGLVLPSYLKVQISQCPKLEEVDEINGRTA</t>
  </si>
  <si>
    <t xml:space="preserve">Arabidopsis, Probable WRKY transcription factor 60, defense response
</t>
  </si>
  <si>
    <t xml:space="preserve">comp516851_c3_seq7:1-459(-)</t>
  </si>
  <si>
    <t xml:space="preserve">m.128058</t>
  </si>
  <si>
    <t xml:space="preserve">PF13504.1^LRR_7^Leucine rich repeat^3-10^E:1100`PF13504.1^LRR_7^Leucine rich repeat^28-43^E:410`PF13504.1^LRR_7^Leucine rich repeat^64-75^E:380`PF13504.1^LRR_7^Leucine rich repeat^113-126^E:160`PF13504.1^LRR_7^Leucine rich repeat^136-147^E:300</t>
  </si>
  <si>
    <t xml:space="preserve">NIDCCSLTEFTVSCKSITYIQLQTWSLPALQSLEISCGSLTSIGDSPNSSISAGTGSIRAFSSLKVIAISRCAKLPTLDDLLTQEYLPAIEKIEISYCLKLKSLPAERFGSFPYLKHLKIYSCPSLEWQRGLVLPTYLQSLCLMECGDISPYV</t>
  </si>
  <si>
    <t xml:space="preserve">XLOC_060096</t>
  </si>
  <si>
    <t xml:space="preserve">Arabidopsis, Serine/threonine-protein kinase NAK</t>
  </si>
  <si>
    <t xml:space="preserve">comp517295_c2_seq13:4-435</t>
  </si>
  <si>
    <t xml:space="preserve">comp517295_c2</t>
  </si>
  <si>
    <t xml:space="preserve">comp517295_c2_seq16:142-1188(-)</t>
  </si>
  <si>
    <t xml:space="preserve">m.132480</t>
  </si>
  <si>
    <t xml:space="preserve">SSGRSPASPCSCPSRSPSRRSSSSKPQLLLVDPPLHRSLAASPLLLRNPEHPSEPRASPCSSTSPRLRRTAIAAPPPADRTSIPRQATCPRNASCLPCSSSCGSPRSLPAASASRSILVHQQLRTPQMSTTPPLPFLLPLPSSSSLSPSFFSLFCLCSVGVLIHGARRRAPRPPRNQLAGAELLLCHPCPFPAESCQQGPVPTSGAPSSAAGDSNSSLAVALLLSSRARVPSTSSPLLVFISRTALLPFPKPLLRPTPRLNSGRIGSVPRLPARRHGGPPPRCSEIQVSSSCSPSSRLSSPESFSSPLPSPSHSPERSPPSFAPLLPLHRPCLLPLFERRRLQRSAVR</t>
  </si>
  <si>
    <t xml:space="preserve">XLOC_061554</t>
  </si>
  <si>
    <t xml:space="preserve">Arabidopsis, Protein TIFY 3A, Defensin-like protein 122</t>
  </si>
  <si>
    <t xml:space="preserve">comp518185_c0_seq22:0-335</t>
  </si>
  <si>
    <t xml:space="preserve">comp518185_c0</t>
  </si>
  <si>
    <t xml:space="preserve">comp518185_c0_seq36:3-350(-)</t>
  </si>
  <si>
    <t xml:space="preserve">m.140644</t>
  </si>
  <si>
    <t xml:space="preserve">MLEGRGRRAPEGRGRCALEGRARRAPDGRSRRWSEPPPRAMLAALTSAMLAARADGLLARTGHGWMDSLPARPPCSLRVRPPCSPPVRPPSTPPVRMACLPAPAMDVLVGGCVVCV</t>
  </si>
  <si>
    <t xml:space="preserve">Arabidopsis, Ethylene-responsive transcription factor </t>
  </si>
  <si>
    <t xml:space="preserve">comp518185_c0_seq9:213-581(-)</t>
  </si>
  <si>
    <t xml:space="preserve">m.140568</t>
  </si>
  <si>
    <t xml:space="preserve">ETKKEKQSSSPSQQQILHRQPSFFSPGTIPQGHHCRRLALLTALLARPYSPRHRTATLARAALPTLVSAPPPGRARWFLERERGTAAHRTALGGRRRREEAAARSREEAATRPREEAVARLR</t>
  </si>
  <si>
    <t xml:space="preserve">XLOC_062431</t>
  </si>
  <si>
    <t xml:space="preserve">DREB2-like protein</t>
  </si>
  <si>
    <t xml:space="preserve">comp518720_c0_seq8:43-696</t>
  </si>
  <si>
    <t xml:space="preserve">comp518720_c0</t>
  </si>
  <si>
    <t xml:space="preserve">comp518720_c0_seq5:413-1459(-)</t>
  </si>
  <si>
    <t xml:space="preserve">m.147002</t>
  </si>
  <si>
    <t xml:space="preserve">ARRRPLLRALHPAPPLGIFLEVDDSTAPSFAPLRRSDPDVIAALRRGDFFLTSLPLGDVAPRGWTVTDCRHGYILLWNTFRAVAAVNPMTWEVDTIPVPDDVVDEGTSEFAFLSFLLLSSEENPRSFGVVCVCADVSRVRAAVFSSGTRDWVIHPWAEIGREYGLMYGANTLVDGSVYCPFYEGRSVIKINTATMDFSSLDLPSRVIDYGQADFIVGDTKDGELCMLYASDDFYLHAWIRGVDGDGIGIWVPQLILSLSAEIERTSGESEGKLRVVQARSGCVYLYLTCITPAGTQRSWLFYHSLGTTEIELLINGTFDDYAYPYIMAWPPCLIGDDGATGHEVEGSH</t>
  </si>
  <si>
    <t xml:space="preserve">XLOC_062553</t>
  </si>
  <si>
    <t xml:space="preserve">Populus S-adenosylmethionine synthase 4</t>
  </si>
  <si>
    <t xml:space="preserve">comp518796_c0_seq3:944-1632</t>
  </si>
  <si>
    <t xml:space="preserve">comp518796_c0</t>
  </si>
  <si>
    <t xml:space="preserve">comp518796_c0_seq5:49-1026(-)</t>
  </si>
  <si>
    <t xml:space="preserve">m.147776</t>
  </si>
  <si>
    <t xml:space="preserve">sp|O48958|C71E1_SORBI`O48958`Q:52-317,H:54-323`49.45%ID`E:2e-80`RecName: Full=4-hydroxyphenylacetaldehyde oxime monooxygenase; EC=1.14.13.68; AltName: Full=Cytochrome P450 71E1;`Eukaryota; Viridiplantae; Streptophyta; Embryophyta; Tracheophyta; Spermatophyta; Magnoliophyta; Liliopsida; Poales; Poaceae; PACMAD clade; Panicoideae; Andropogoneae; Sorghum.</t>
  </si>
  <si>
    <t xml:space="preserve">PF00067.17^p450^Cytochrome P450^54-319^E:1.4e-21</t>
  </si>
  <si>
    <t xml:space="preserve">ExpAA=29.47`PredHel=1`Topology=o22-44i</t>
  </si>
  <si>
    <t xml:space="preserve">GO:0005789^cellular_component^endoplasmic reticulum membrane`GO:0016021^cellular_component^integral to membrane`GO:0050592^molecular_function^4-hydroxyphenylacetaldehyde oxime monooxygenase activity`GO:0009055^molecular_function^electron carrier activity`GO:0020037^molecular_function^heme binding`GO:0047085^molecular_function^hydroxyphenylacetonitrile 2-monooxygenase activity`GO:0005506^molecular_function^iron ion binding`GO:0010132^biological_process^dhurrin biosynthetic process</t>
  </si>
  <si>
    <t xml:space="preserve">FPPNSTTTMAPDLNPFPDLKHVLQWAVPLLIIAPTVIFLYLHAIGNKKSGIRLPPSPLRLPIIGHLHLMVHEPHRSLQRLARSLGPVVHLQLGGVMAVVVSSPEAAKEVLKTHDVHCCSRPSSPGAKLITYGQQDIAFSPYNASWRERRKLFVSELVSTKRVQSFAYALEAQVGELIQSLSLWSPPIEPVNLNETLFTLIDGFIGTVAFGSMKGAKLMKYAKFQQVFSEAMVALSAFSAQDFFPTLPMSRWFDKLVGLEARYQRIFLELDSYFEMVLSQHMDPGRVKPDKDDLVDVLISLWKGQGKVTKDHLKALLMVLTELVLL</t>
  </si>
  <si>
    <t xml:space="preserve">XLOC_063342</t>
  </si>
  <si>
    <t xml:space="preserve">Arabidopsis Galactokinase metal ion binding</t>
  </si>
  <si>
    <t xml:space="preserve">comp519297_c1_seq20:2-738</t>
  </si>
  <si>
    <t xml:space="preserve">comp519297_c1</t>
  </si>
  <si>
    <t xml:space="preserve">comp519297_c1_seq7:20-724(-)</t>
  </si>
  <si>
    <t xml:space="preserve">m.152851</t>
  </si>
  <si>
    <t xml:space="preserve">PF13516.1^LRR_6^Leucine Rich repeat^17-38^E:0.018`PF13504.1^LRR_7^Leucine rich repeat^19-32^E:2.9`PF00560.28^LRR_1^Leucine Rich Repeat^19-41^E:0.68`PF13504.1^LRR_7^Leucine rich repeat^40-50^E:140`PF13504.1^LRR_7^Leucine rich repeat^69-76^E:15000`PF13504.1^LRR_7^Leucine rich repeat^91-105^E:33`PF13504.1^LRR_7^Leucine rich repeat^145-150^E:8400`PF13504.1^LRR_7^Leucine rich repeat^198-201^E:15000</t>
  </si>
  <si>
    <t xml:space="preserve">ExpAA=18.82`PredHel=1`Topology=o154-176i</t>
  </si>
  <si>
    <t xml:space="preserve">MSITDVSHISLTEFSKLKSLTSLDVRRCNITCHGLQDLTWLQELSVADCGNFFQWLFEEPHTIKPLPASLERLHIEGESSMHSMDLLSNLTCLTNLELVDCENLTMDGFNPLVTVNLDRLAVYNTDKCLGRSVSADLFSDGTNLSLRCLEVDCISAVLVAPICTLLAATLGFLNVMHDQRAESFTGEEDRALQLLTSLTSIGFVDCANLPSLPQVLYNLPSLGQRSDLRTTYNT</t>
  </si>
  <si>
    <t xml:space="preserve">XLOC_063604</t>
  </si>
  <si>
    <t xml:space="preserve">Sorghum, Chalcone synthase 2, oxidative stress</t>
  </si>
  <si>
    <t xml:space="preserve">comp519470_c5_seq5:1-360</t>
  </si>
  <si>
    <t xml:space="preserve">comp519470_c5</t>
  </si>
  <si>
    <t xml:space="preserve">comp519470_c5_seq16:1185-1514(-)</t>
  </si>
  <si>
    <t xml:space="preserve">m.154549</t>
  </si>
  <si>
    <t xml:space="preserve">GGGEQQQQASPGRPSPLCRPQGAPGSGPPSPAAATSCWRSSPSRSSSFSPLGTSARKGGHHSPWRTAASSLPHSLTSSLPPQYLSTHDHGDSTGGAASRCCCVKDRRRG</t>
  </si>
  <si>
    <t xml:space="preserve">Sorghum, Chalcone synthase 6,oxidative stress</t>
  </si>
  <si>
    <t xml:space="preserve">comp519470_c5_seq22:1157-1486(-)</t>
  </si>
  <si>
    <t xml:space="preserve">m.154553</t>
  </si>
  <si>
    <t xml:space="preserve">Cysteine desulfurase 2, chloroplastic, phosphatidylinositol binding</t>
  </si>
  <si>
    <t xml:space="preserve">comp519470_c5_seq26:1172-1501(-)</t>
  </si>
  <si>
    <t xml:space="preserve">m.154560</t>
  </si>
  <si>
    <t xml:space="preserve">XLOC_064474</t>
  </si>
  <si>
    <t xml:space="preserve">Solanum, Basic 30 kDa endochitinase, defense response</t>
  </si>
  <si>
    <t xml:space="preserve">comp520005_c0_seq5:40-1507</t>
  </si>
  <si>
    <t xml:space="preserve">comp520005_c0</t>
  </si>
  <si>
    <t xml:space="preserve">comp520005_c0_seq1:200-1231(+)</t>
  </si>
  <si>
    <t xml:space="preserve">m.160180</t>
  </si>
  <si>
    <t xml:space="preserve">sp|Q7XJU0|LHWL2_ARATH`Q7XJU0`Q:5-142,H:9-142`33.11%ID`E:2e-17`RecName: Full=Transcription factor bHLH157; AltName: Full=Basic helix-loop-helix protein 157; Short=AtbHLH157; Short=bHLH 157; AltName: Full=LONESOME HIGHWAY-like protein 2; AltName: Full=bHLH transcription factor bHLH157;`Eukaryota; Viridiplantae; Streptophyta; Embryophyta; Tracheophyta; Spermatophyta; Magnoliophyta; eudicotyledons; core eudicotyledons; rosids; malvids; Brassicales; Brassicaceae; Camelineae; Arabidopsis.</t>
  </si>
  <si>
    <t xml:space="preserve">PF14215.1^bHLH-MYC_N^bHLH-MYC and R2R3-MYB transcription factors N-terminal^2-42^E:1.5e-06`PF14215.1^bHLH-MYC_N^bHLH-MYC and R2R3-MYB transcription factors N-terminal^46-140^E:9.7e-19</t>
  </si>
  <si>
    <t xml:space="preserve">GO:0005634^cellular_component^nucleus`GO:0003677^molecular_function^DNA binding`GO:0003700^molecular_function^sequence-specific DNA binding transcription factor activity`GO:0048364^biological_process^root development`GO:0006351^biological_process^transcription, DNA-dependent</t>
  </si>
  <si>
    <t xml:space="preserve">MAEALGALCRGGGWSYAAIWRSDRRDPRLLTIGECHCEDEARKVVENMLNQVHVVGEGIIGSALVSGKCQWISDDDSFSLVQTCNAENLGLFQGYTWWQHQFMSGIKTIAVVPIPALGVAQFGSVQKVSENLEFLEHVKGTLCRRESILWDPSTKHIHGDALPHNTQFQLNSLSTKRLMRIKDDPENMKLLENIVGIESLGSLVSTSSSYSPSSSNGFTSYGSFNGRNPPHIVAMPVNSKSINAVRLFHNGGNLMQHNSGSENPLQLRSAKQPDSSLASATTSYSSLNNLPRIEHELSCTPNNLGYHLQSEDSSSYRNSFSACFSVGDELKPMLFDNNNNNNN</t>
  </si>
  <si>
    <t xml:space="preserve">Z.mays, Indole-3-acetate beta-glucosyltransferase, transferring hexosyl groups</t>
  </si>
  <si>
    <t xml:space="preserve">comp520005_c0_seq5:1-1509(+)</t>
  </si>
  <si>
    <t xml:space="preserve">m.160186</t>
  </si>
  <si>
    <t xml:space="preserve">sp|P08770|TRA1_MAIZE`P08770`Q:1-502,H:212-718`30.86%ID`E:3e-69`RecName: Full=Putative AC transposase; AltName: Full=ORFA;`Eukaryota; Viridiplantae; Streptophyta; Embryophyta; Tracheophyta; Spermatophyta; Magnoliophyta; Liliopsida; Poales; Poaceae; PACMAD clade; Panicoideae; Andropogoneae; Zea.</t>
  </si>
  <si>
    <t xml:space="preserve">PF14372.1^DUF4413^Domain of unknown function (DUF4413)^304-405^E:2.1e-28`PF05699.9^Dimer_Tnp_hAT^hAT family C-terminal dimerisation region^453-502^E:6.8e-11</t>
  </si>
  <si>
    <t xml:space="preserve">GO:0003677^molecular_function^DNA binding`GO:0006310^biological_process^DNA recombination`GO:0032196^biological_process^transposition</t>
  </si>
  <si>
    <t xml:space="preserve">GPAIQCIEYDKDLIKEVMAKMICVHEYSFRMVEHKWFNILMKCLNPNYQPIGRKAIRAECMRVFKKERELLQVALKDVDFISLTTDLWTSNQTISYMCVVAHFIDKDWKMQTRVLSFIDLDPPHSGHVISDAIYECVTEWKIEKKIISITLDNASNNDVAVRGLKAKFAVRRGTGFEAKYFHVCCCAHIINLVVQDGTTIMAPLIENLRETVKYFKKSPSRLHKFVETCKILGVEVGNHLHLDCVTRWSSTYQMLDTACPYREALSSYAASNANYQWEPEKEEWDKFEVIKPLLLSLSRVTTAFSGQLYPTSNIFYPHIVSIKIALRKAMAHDDECYKKMGDAMMDKFDKYWDEPNNVMVLATILDPRYKMRYVEWCYHQMYAVGKANTEKNIVRGELDTLYEKFVAKNKQAGERASGSSAKNNCNTSTSMPLMDCEFQSFLSATSSTPSKSELRNYLDDLNEAMDPMFNLLDWWRVNAPRYPVLAMMAKRFLTVPATSVSS</t>
  </si>
  <si>
    <t xml:space="preserve">XLOC_064717</t>
  </si>
  <si>
    <t xml:space="preserve">Z.mays, Uclacyanin-2, cupper-ion binding</t>
  </si>
  <si>
    <t xml:space="preserve">comp520169_c0_seq1:16-2482</t>
  </si>
  <si>
    <t xml:space="preserve">comp520169_c0</t>
  </si>
  <si>
    <t xml:space="preserve">comp520169_c0_seq2:460-1737(-)</t>
  </si>
  <si>
    <t xml:space="preserve">m.161973</t>
  </si>
  <si>
    <t xml:space="preserve">sp|Q6ZIX2|SMT1_ORYSJ`Q6ZIX2`Q:82-425,H:1-344`91.28%ID`E:0`RecName: Full=Cycloartenol-C-24-methyltransferase 1; EC=2.1.1.41; AltName: Full=24-sterol C-methyltransferase 1; Short=Sterol C-methyltransferase 1;`Eukaryota; Viridiplantae; Streptophyta; Embryophyta; Tracheophyta; Spermatophyta; Magnoliophyta; Liliopsida; Poales; Poaceae; BEP clade; Ehrhartoideae; Oryzeae; Oryza.</t>
  </si>
  <si>
    <t xml:space="preserve">PF02353.15^CMAS^Mycolic acid cyclopropane synthetase^126-335^E:1.8e-11`PF13489.1^Methyltransf_23^Methyltransferase domain^171-334^E:9.5e-14`PF01209.13^Ubie_methyltran^ubiE/COQ5 methyltransferase family^178-287^E:2.1e-09`PF13847.1^Methyltransf_31^Methyltransferase domain^180-288^E:1.5e-14`PF12847.2^Methyltransf_18^Methyltransferase domain^182-284^E:2.3e-06`PF13649.1^Methyltransf_25^Methyltransferase domain^185-279^E:4.1e-11`PF08241.7^Methyltransf_11^Methyltransferase domain^186-281^E:1e-20`PF08242.7^Methyltransf_12^Methyltransferase domain^186-279^E:8.8e-08`PF08498.5^Sterol_MT_C^Sterol methyltransferase C-terminal^358-423^E:7.6e-33</t>
  </si>
  <si>
    <t xml:space="preserve">COG0500^ SAM-dependent methyltransferases</t>
  </si>
  <si>
    <t xml:space="preserve">GO:0005773^cellular_component^vacuole`GO:0003838^molecular_function^sterol 24-C-methyltransferase activity`GO:0009793^biological_process^embryo development ending in seed dormancy`GO:0016126^biological_process^sterol biosynthetic process</t>
  </si>
  <si>
    <t xml:space="preserve">RLAFACPVSRPPTCNPLPAKSLAHSHPRQPPADPPPPPYRSKLRPPPPDTSRSPPRTRFSAAKAQRRRRPALPVAGDAAAAMSKSGALDLASGLGGKIDKEQVKSAVDEYEKYHGYYGGKEESRKSNYTDMVNKYYDLATSFYEYGWGESFHFAHRWNGESLRESIKRHEHFLALQLELKPGMKVLDVGCGIGGPLREIARFSSTSVTGLNNNDYQITRGKALNRSVGLGATCDFVKADFMKMPFSDNTFDAVYAIEATCHAPDPVGCYKEIYRVLKPGQCFAVYEWCITDHYDPNNATHKRIKDEIELGNGLPDIRSTRQCLQAVKDAGFEVIWDKDLAEDSPLPWYLPLDPSRFSLSSFRLTTVGRIITRNMVKVLEYVGLAPEGSQRVSSFLEKAAEGLVEGGKKEIFTPMYFFVVRKPLSE</t>
  </si>
  <si>
    <t xml:space="preserve">XLOC_064968</t>
  </si>
  <si>
    <t xml:space="preserve">Arabidopsis, Probable disease resistance protein At1g59620</t>
  </si>
  <si>
    <t xml:space="preserve">comp520322_c1_seq4:0-542</t>
  </si>
  <si>
    <t xml:space="preserve">comp520322_c1</t>
  </si>
  <si>
    <t xml:space="preserve">comp520322_c1_seq6:3-362(+)</t>
  </si>
  <si>
    <t xml:space="preserve">m.163474</t>
  </si>
  <si>
    <t xml:space="preserve">WSIEDFRHGVGWPRVAGSPEELDVFCRGQVINVVANREHMDMKLRRRQRRYRHGAVAATITSTSTRGYGSGSDIDDIDNDMGLWRWRRRRHHHGAAATTTTSSSRCCSGGDDDDINTIN</t>
  </si>
  <si>
    <t xml:space="preserve">XLOC_065345</t>
  </si>
  <si>
    <t xml:space="preserve">arabidopsis, Glutathione synthetase</t>
  </si>
  <si>
    <t xml:space="preserve">comp520556_c1_seq1:6-130</t>
  </si>
  <si>
    <t xml:space="preserve">comp520556_c1</t>
  </si>
  <si>
    <t xml:space="preserve">comp520556_c1_seq3:132-533(+)</t>
  </si>
  <si>
    <t xml:space="preserve">m.166126</t>
  </si>
  <si>
    <t xml:space="preserve">sp|Q8LFV3|CDF3_ARATH`Q8LFV3`Q:13-133,H:7-134`38.28%ID`E:2e-17`RecName: Full=Dof zinc finger protein DOF3.3; Short=AtDOF3.3; AltName: Full=H-protein promoter-binding factor 2a;`Eukaryota; Viridiplantae; Streptophyta; Embryophyta; Tracheophyta; Spermatophyta; Magnoliophyta; eudicotyledons; core eudicotyledons; rosids; malvids; Brassicales; Brassicaceae; Camelineae; Arabidopsis.</t>
  </si>
  <si>
    <t xml:space="preserve">PF02701.10^zf-Dof^Dof domain, zinc finger^105-133^E:4.3e-13</t>
  </si>
  <si>
    <t xml:space="preserve">NOG295870</t>
  </si>
  <si>
    <t xml:space="preserve">GO:0005634^cellular_component^nucleus`GO:0003677^molecular_function^DNA binding`GO:0046872^molecular_function^metal ion binding`GO:0003700^molecular_function^sequence-specific DNA binding transcription factor activity`GO:0008270^molecular_function^zinc ion binding`GO:0006351^biological_process^transcription, DNA-dependent</t>
  </si>
  <si>
    <t xml:space="preserve">MGQLRPAAGGGGDCLIKLFGKTIPVPDAGAGANAGDVDKDLQHRGGSTTAELKVQEIAPQDSTGSPQQPEVVDVEDPSAAKNSVADQQDEEQGDTANQKEKLKKPDKILPCPRCSSMDTKFCYYNNYNTSQP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E+00"/>
  </numFmts>
  <fonts count="13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008000"/>
      <name val="Calibri"/>
      <family val="2"/>
      <charset val="162"/>
    </font>
    <font>
      <b val="true"/>
      <sz val="11"/>
      <color rgb="FF000000"/>
      <name val="Calibri"/>
      <family val="2"/>
      <charset val="162"/>
    </font>
    <font>
      <sz val="11"/>
      <name val="Calibri"/>
      <family val="2"/>
      <charset val="162"/>
    </font>
    <font>
      <b val="true"/>
      <sz val="11"/>
      <color rgb="FFFF0000"/>
      <name val="Calibri"/>
      <family val="2"/>
      <charset val="162"/>
    </font>
    <font>
      <sz val="10"/>
      <color rgb="FF000000"/>
      <name val="Arial"/>
      <family val="2"/>
      <charset val="162"/>
    </font>
    <font>
      <sz val="11"/>
      <color rgb="FF000000"/>
      <name val="Arial"/>
      <family val="2"/>
      <charset val="162"/>
    </font>
    <font>
      <b val="true"/>
      <sz val="11"/>
      <color rgb="FF000000"/>
      <name val="Arial"/>
      <family val="2"/>
      <charset val="162"/>
    </font>
    <font>
      <b val="true"/>
      <sz val="11"/>
      <name val="Calibri"/>
      <family val="2"/>
      <charset val="16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ck">
        <color rgb="FFFFFFFF"/>
      </left>
      <right style="thick">
        <color rgb="FFFFFFFF"/>
      </right>
      <top style="thick">
        <color rgb="FFFFFFFF"/>
      </top>
      <bottom style="thick">
        <color rgb="FFFFFFFF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3" min="3" style="0" width="46.49"/>
    <col collapsed="false" customWidth="true" hidden="false" outlineLevel="0" max="7" min="7" style="0" width="4.49"/>
    <col collapsed="false" customWidth="true" hidden="false" outlineLevel="0" max="8" min="8" style="0" width="8.49"/>
    <col collapsed="false" customWidth="true" hidden="false" outlineLevel="0" max="10" min="10" style="0" width="16.66"/>
    <col collapsed="false" customWidth="true" hidden="false" outlineLevel="0" max="13" min="13" style="0" width="10.15"/>
    <col collapsed="false" customWidth="true" hidden="false" outlineLevel="0" max="19" min="19" style="0" width="3.49"/>
  </cols>
  <sheetData>
    <row r="1" customFormat="false" ht="15" hidden="false" customHeight="false" outlineLevel="0" collapsed="false">
      <c r="A1" s="1" t="s">
        <v>0</v>
      </c>
    </row>
    <row r="2" s="2" customFormat="tru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</row>
    <row r="3" s="3" customFormat="true" ht="15" hidden="false" customHeight="false" outlineLevel="0" collapsed="false">
      <c r="A3" s="3" t="s">
        <v>24</v>
      </c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H3" s="3" t="n">
        <v>0</v>
      </c>
      <c r="I3" s="4" t="n">
        <v>230284</v>
      </c>
      <c r="J3" s="3" t="s">
        <v>30</v>
      </c>
      <c r="K3" s="3" t="s">
        <v>31</v>
      </c>
      <c r="L3" s="3" t="s">
        <v>32</v>
      </c>
      <c r="M3" s="3" t="s">
        <v>33</v>
      </c>
      <c r="N3" s="3" t="s">
        <v>34</v>
      </c>
      <c r="O3" s="3" t="s">
        <v>35</v>
      </c>
      <c r="P3" s="3" t="s">
        <v>36</v>
      </c>
      <c r="Q3" s="3" t="s">
        <v>37</v>
      </c>
      <c r="R3" s="3" t="s">
        <v>38</v>
      </c>
      <c r="S3" s="3" t="s">
        <v>38</v>
      </c>
      <c r="T3" s="3" t="s">
        <v>38</v>
      </c>
      <c r="U3" s="3" t="s">
        <v>39</v>
      </c>
      <c r="V3" s="3" t="s">
        <v>40</v>
      </c>
      <c r="W3" s="3" t="s">
        <v>41</v>
      </c>
    </row>
    <row r="4" s="3" customFormat="true" ht="15" hidden="false" customHeight="false" outlineLevel="0" collapsed="false">
      <c r="A4" s="3" t="s">
        <v>24</v>
      </c>
      <c r="B4" s="3" t="s">
        <v>24</v>
      </c>
      <c r="C4" s="3" t="s">
        <v>42</v>
      </c>
      <c r="D4" s="3" t="s">
        <v>26</v>
      </c>
      <c r="E4" s="3" t="s">
        <v>27</v>
      </c>
      <c r="F4" s="3" t="s">
        <v>28</v>
      </c>
      <c r="G4" s="3" t="s">
        <v>29</v>
      </c>
      <c r="H4" s="3" t="n">
        <v>0</v>
      </c>
      <c r="I4" s="4" t="n">
        <v>230284</v>
      </c>
      <c r="J4" s="3" t="s">
        <v>30</v>
      </c>
      <c r="K4" s="3" t="s">
        <v>31</v>
      </c>
      <c r="L4" s="3" t="s">
        <v>32</v>
      </c>
      <c r="M4" s="3" t="s">
        <v>33</v>
      </c>
      <c r="N4" s="3" t="s">
        <v>34</v>
      </c>
      <c r="O4" s="3" t="s">
        <v>43</v>
      </c>
      <c r="P4" s="3" t="s">
        <v>44</v>
      </c>
      <c r="Q4" s="3" t="s">
        <v>37</v>
      </c>
      <c r="R4" s="3" t="s">
        <v>38</v>
      </c>
      <c r="S4" s="3" t="s">
        <v>38</v>
      </c>
      <c r="T4" s="3" t="s">
        <v>38</v>
      </c>
      <c r="U4" s="3" t="s">
        <v>39</v>
      </c>
      <c r="V4" s="3" t="s">
        <v>40</v>
      </c>
      <c r="W4" s="3" t="s">
        <v>41</v>
      </c>
    </row>
    <row r="5" s="3" customFormat="true" ht="15" hidden="false" customHeight="false" outlineLevel="0" collapsed="false">
      <c r="A5" s="3" t="s">
        <v>24</v>
      </c>
      <c r="B5" s="3" t="s">
        <v>24</v>
      </c>
      <c r="C5" s="3" t="s">
        <v>45</v>
      </c>
      <c r="D5" s="3" t="s">
        <v>26</v>
      </c>
      <c r="E5" s="3" t="s">
        <v>27</v>
      </c>
      <c r="F5" s="3" t="s">
        <v>28</v>
      </c>
      <c r="G5" s="3" t="s">
        <v>29</v>
      </c>
      <c r="H5" s="3" t="n">
        <v>0</v>
      </c>
      <c r="I5" s="4" t="n">
        <v>230284</v>
      </c>
      <c r="J5" s="3" t="s">
        <v>30</v>
      </c>
      <c r="K5" s="3" t="s">
        <v>31</v>
      </c>
      <c r="L5" s="3" t="s">
        <v>32</v>
      </c>
      <c r="M5" s="3" t="s">
        <v>33</v>
      </c>
      <c r="N5" s="3" t="s">
        <v>34</v>
      </c>
      <c r="O5" s="3" t="s">
        <v>46</v>
      </c>
      <c r="P5" s="3" t="s">
        <v>47</v>
      </c>
      <c r="Q5" s="3" t="s">
        <v>48</v>
      </c>
      <c r="R5" s="3" t="s">
        <v>49</v>
      </c>
      <c r="S5" s="3" t="s">
        <v>38</v>
      </c>
      <c r="T5" s="3" t="s">
        <v>38</v>
      </c>
      <c r="U5" s="3" t="s">
        <v>39</v>
      </c>
      <c r="V5" s="3" t="s">
        <v>40</v>
      </c>
      <c r="W5" s="3" t="s">
        <v>50</v>
      </c>
    </row>
    <row r="6" s="3" customFormat="true" ht="15" hidden="false" customHeight="false" outlineLevel="0" collapsed="false">
      <c r="A6" s="3" t="s">
        <v>24</v>
      </c>
      <c r="B6" s="3" t="s">
        <v>24</v>
      </c>
      <c r="C6" s="3" t="s">
        <v>51</v>
      </c>
      <c r="D6" s="3" t="s">
        <v>26</v>
      </c>
      <c r="E6" s="3" t="s">
        <v>27</v>
      </c>
      <c r="F6" s="3" t="s">
        <v>28</v>
      </c>
      <c r="G6" s="3" t="s">
        <v>29</v>
      </c>
      <c r="H6" s="3" t="n">
        <v>0</v>
      </c>
      <c r="I6" s="4" t="n">
        <v>230284</v>
      </c>
      <c r="J6" s="3" t="s">
        <v>30</v>
      </c>
      <c r="K6" s="3" t="s">
        <v>31</v>
      </c>
      <c r="L6" s="3" t="s">
        <v>32</v>
      </c>
      <c r="M6" s="3" t="s">
        <v>33</v>
      </c>
      <c r="N6" s="3" t="s">
        <v>34</v>
      </c>
      <c r="O6" s="3" t="s">
        <v>52</v>
      </c>
      <c r="P6" s="3" t="s">
        <v>53</v>
      </c>
      <c r="Q6" s="3" t="s">
        <v>37</v>
      </c>
      <c r="R6" s="3" t="s">
        <v>38</v>
      </c>
      <c r="S6" s="3" t="s">
        <v>38</v>
      </c>
      <c r="T6" s="3" t="s">
        <v>38</v>
      </c>
      <c r="U6" s="3" t="s">
        <v>39</v>
      </c>
      <c r="V6" s="3" t="s">
        <v>40</v>
      </c>
      <c r="W6" s="3" t="s">
        <v>41</v>
      </c>
    </row>
    <row r="7" s="3" customFormat="true" ht="32" hidden="false" customHeight="false" outlineLevel="0" collapsed="false">
      <c r="A7" s="3" t="s">
        <v>24</v>
      </c>
      <c r="B7" s="3" t="s">
        <v>24</v>
      </c>
      <c r="C7" s="5" t="s">
        <v>54</v>
      </c>
      <c r="D7" s="3" t="s">
        <v>26</v>
      </c>
      <c r="E7" s="3" t="s">
        <v>27</v>
      </c>
      <c r="F7" s="3" t="s">
        <v>28</v>
      </c>
      <c r="G7" s="3" t="s">
        <v>29</v>
      </c>
      <c r="H7" s="3" t="n">
        <v>0</v>
      </c>
      <c r="I7" s="4" t="n">
        <v>230284</v>
      </c>
      <c r="J7" s="3" t="s">
        <v>30</v>
      </c>
      <c r="K7" s="3" t="s">
        <v>31</v>
      </c>
      <c r="L7" s="3" t="s">
        <v>32</v>
      </c>
      <c r="M7" s="3" t="s">
        <v>33</v>
      </c>
      <c r="N7" s="3" t="s">
        <v>34</v>
      </c>
      <c r="O7" s="3" t="s">
        <v>55</v>
      </c>
      <c r="P7" s="3" t="s">
        <v>56</v>
      </c>
      <c r="Q7" s="3" t="s">
        <v>37</v>
      </c>
      <c r="R7" s="3" t="s">
        <v>38</v>
      </c>
      <c r="S7" s="3" t="s">
        <v>38</v>
      </c>
      <c r="T7" s="3" t="s">
        <v>38</v>
      </c>
      <c r="U7" s="3" t="s">
        <v>39</v>
      </c>
      <c r="V7" s="3" t="s">
        <v>40</v>
      </c>
      <c r="W7" s="3" t="s">
        <v>41</v>
      </c>
    </row>
    <row r="8" s="3" customFormat="true" ht="15" hidden="false" customHeight="false" outlineLevel="0" collapsed="false">
      <c r="A8" s="3" t="s">
        <v>57</v>
      </c>
      <c r="B8" s="3" t="s">
        <v>57</v>
      </c>
      <c r="C8" s="3" t="s">
        <v>58</v>
      </c>
      <c r="D8" s="3" t="s">
        <v>59</v>
      </c>
      <c r="E8" s="3" t="s">
        <v>27</v>
      </c>
      <c r="F8" s="3" t="s">
        <v>28</v>
      </c>
      <c r="G8" s="3" t="s">
        <v>29</v>
      </c>
      <c r="H8" s="4" t="n">
        <v>374956</v>
      </c>
      <c r="I8" s="3" t="n">
        <v>0</v>
      </c>
      <c r="J8" s="3" t="e">
        <f aca="false"/>
        <v>#NAME?</v>
      </c>
      <c r="K8" s="3" t="s">
        <v>31</v>
      </c>
      <c r="L8" s="3" t="s">
        <v>32</v>
      </c>
      <c r="M8" s="3" t="s">
        <v>33</v>
      </c>
      <c r="N8" s="3" t="s">
        <v>60</v>
      </c>
      <c r="O8" s="3" t="s">
        <v>61</v>
      </c>
      <c r="P8" s="3" t="s">
        <v>62</v>
      </c>
      <c r="Q8" s="3" t="s">
        <v>38</v>
      </c>
      <c r="R8" s="3" t="s">
        <v>38</v>
      </c>
      <c r="S8" s="3" t="s">
        <v>38</v>
      </c>
      <c r="T8" s="3" t="s">
        <v>63</v>
      </c>
      <c r="U8" s="3" t="s">
        <v>38</v>
      </c>
      <c r="V8" s="3" t="s">
        <v>38</v>
      </c>
      <c r="W8" s="3" t="s">
        <v>64</v>
      </c>
    </row>
    <row r="9" s="3" customFormat="true" ht="15" hidden="false" customHeight="false" outlineLevel="0" collapsed="false">
      <c r="A9" s="3" t="s">
        <v>65</v>
      </c>
      <c r="B9" s="3" t="s">
        <v>65</v>
      </c>
      <c r="C9" s="3" t="s">
        <v>66</v>
      </c>
      <c r="D9" s="3" t="s">
        <v>67</v>
      </c>
      <c r="E9" s="3" t="s">
        <v>27</v>
      </c>
      <c r="F9" s="3" t="s">
        <v>28</v>
      </c>
      <c r="G9" s="3" t="s">
        <v>29</v>
      </c>
      <c r="H9" s="3" t="n">
        <v>0</v>
      </c>
      <c r="I9" s="4" t="n">
        <v>499851</v>
      </c>
      <c r="J9" s="3" t="s">
        <v>30</v>
      </c>
      <c r="K9" s="3" t="s">
        <v>31</v>
      </c>
      <c r="L9" s="3" t="s">
        <v>32</v>
      </c>
      <c r="M9" s="3" t="s">
        <v>33</v>
      </c>
      <c r="N9" s="3" t="s">
        <v>68</v>
      </c>
      <c r="O9" s="3" t="s">
        <v>69</v>
      </c>
      <c r="P9" s="3" t="s">
        <v>70</v>
      </c>
      <c r="Q9" s="3" t="s">
        <v>71</v>
      </c>
      <c r="R9" s="3" t="s">
        <v>38</v>
      </c>
      <c r="S9" s="3" t="s">
        <v>38</v>
      </c>
      <c r="T9" s="3" t="s">
        <v>38</v>
      </c>
      <c r="U9" s="3" t="s">
        <v>72</v>
      </c>
      <c r="V9" s="3" t="s">
        <v>73</v>
      </c>
      <c r="W9" s="3" t="s">
        <v>74</v>
      </c>
    </row>
    <row r="10" s="3" customFormat="true" ht="15" hidden="false" customHeight="false" outlineLevel="0" collapsed="false">
      <c r="A10" s="3" t="s">
        <v>65</v>
      </c>
      <c r="B10" s="3" t="s">
        <v>65</v>
      </c>
      <c r="C10" s="3" t="s">
        <v>75</v>
      </c>
      <c r="D10" s="3" t="s">
        <v>67</v>
      </c>
      <c r="E10" s="3" t="s">
        <v>27</v>
      </c>
      <c r="F10" s="3" t="s">
        <v>28</v>
      </c>
      <c r="G10" s="3" t="s">
        <v>29</v>
      </c>
      <c r="H10" s="3" t="n">
        <v>0</v>
      </c>
      <c r="I10" s="4" t="n">
        <v>499851</v>
      </c>
      <c r="J10" s="3" t="s">
        <v>30</v>
      </c>
      <c r="K10" s="3" t="s">
        <v>31</v>
      </c>
      <c r="L10" s="3" t="s">
        <v>32</v>
      </c>
      <c r="M10" s="3" t="s">
        <v>33</v>
      </c>
      <c r="N10" s="3" t="s">
        <v>68</v>
      </c>
      <c r="O10" s="3" t="s">
        <v>76</v>
      </c>
      <c r="P10" s="3" t="s">
        <v>77</v>
      </c>
      <c r="Q10" s="3" t="s">
        <v>38</v>
      </c>
      <c r="R10" s="3" t="s">
        <v>38</v>
      </c>
      <c r="S10" s="3" t="s">
        <v>38</v>
      </c>
      <c r="T10" s="3" t="s">
        <v>38</v>
      </c>
      <c r="U10" s="3" t="s">
        <v>38</v>
      </c>
      <c r="V10" s="3" t="s">
        <v>38</v>
      </c>
      <c r="W10" s="3" t="s">
        <v>78</v>
      </c>
    </row>
    <row r="11" s="3" customFormat="true" ht="16" hidden="false" customHeight="false" outlineLevel="0" collapsed="false">
      <c r="A11" s="3" t="s">
        <v>65</v>
      </c>
      <c r="B11" s="3" t="s">
        <v>65</v>
      </c>
      <c r="C11" s="5" t="s">
        <v>79</v>
      </c>
      <c r="D11" s="3" t="s">
        <v>67</v>
      </c>
      <c r="E11" s="3" t="s">
        <v>27</v>
      </c>
      <c r="F11" s="3" t="s">
        <v>28</v>
      </c>
      <c r="G11" s="3" t="s">
        <v>29</v>
      </c>
      <c r="H11" s="3" t="n">
        <v>0</v>
      </c>
      <c r="I11" s="4" t="n">
        <v>499851</v>
      </c>
      <c r="J11" s="3" t="s">
        <v>30</v>
      </c>
      <c r="K11" s="3" t="s">
        <v>31</v>
      </c>
      <c r="L11" s="3" t="s">
        <v>32</v>
      </c>
      <c r="M11" s="3" t="s">
        <v>33</v>
      </c>
      <c r="N11" s="3" t="s">
        <v>68</v>
      </c>
      <c r="O11" s="3" t="s">
        <v>80</v>
      </c>
      <c r="P11" s="3" t="s">
        <v>81</v>
      </c>
      <c r="Q11" s="3" t="s">
        <v>82</v>
      </c>
      <c r="R11" s="3" t="s">
        <v>38</v>
      </c>
      <c r="S11" s="3" t="s">
        <v>38</v>
      </c>
      <c r="T11" s="3" t="s">
        <v>38</v>
      </c>
      <c r="U11" s="3" t="s">
        <v>72</v>
      </c>
      <c r="V11" s="3" t="s">
        <v>73</v>
      </c>
      <c r="W11" s="3" t="s">
        <v>83</v>
      </c>
    </row>
    <row r="12" s="3" customFormat="true" ht="15" hidden="false" customHeight="false" outlineLevel="0" collapsed="false">
      <c r="A12" s="3" t="s">
        <v>65</v>
      </c>
      <c r="B12" s="3" t="s">
        <v>65</v>
      </c>
      <c r="C12" s="3" t="s">
        <v>84</v>
      </c>
      <c r="D12" s="3" t="s">
        <v>67</v>
      </c>
      <c r="E12" s="3" t="s">
        <v>27</v>
      </c>
      <c r="F12" s="3" t="s">
        <v>28</v>
      </c>
      <c r="G12" s="3" t="s">
        <v>29</v>
      </c>
      <c r="H12" s="3" t="n">
        <v>0</v>
      </c>
      <c r="I12" s="4" t="n">
        <v>499851</v>
      </c>
      <c r="J12" s="3" t="s">
        <v>30</v>
      </c>
      <c r="K12" s="3" t="s">
        <v>31</v>
      </c>
      <c r="L12" s="3" t="s">
        <v>32</v>
      </c>
      <c r="M12" s="3" t="s">
        <v>33</v>
      </c>
      <c r="N12" s="3" t="s">
        <v>68</v>
      </c>
      <c r="O12" s="3" t="s">
        <v>85</v>
      </c>
      <c r="P12" s="3" t="s">
        <v>86</v>
      </c>
      <c r="Q12" s="3" t="s">
        <v>71</v>
      </c>
      <c r="R12" s="3" t="s">
        <v>38</v>
      </c>
      <c r="S12" s="3" t="s">
        <v>38</v>
      </c>
      <c r="T12" s="3" t="s">
        <v>38</v>
      </c>
      <c r="U12" s="3" t="s">
        <v>72</v>
      </c>
      <c r="V12" s="3" t="s">
        <v>73</v>
      </c>
      <c r="W12" s="3" t="s">
        <v>74</v>
      </c>
    </row>
    <row r="13" s="3" customFormat="true" ht="15" hidden="false" customHeight="false" outlineLevel="0" collapsed="false">
      <c r="A13" s="3" t="s">
        <v>65</v>
      </c>
      <c r="B13" s="3" t="s">
        <v>65</v>
      </c>
      <c r="C13" s="3" t="s">
        <v>87</v>
      </c>
      <c r="D13" s="3" t="s">
        <v>67</v>
      </c>
      <c r="E13" s="3" t="s">
        <v>27</v>
      </c>
      <c r="F13" s="3" t="s">
        <v>28</v>
      </c>
      <c r="G13" s="3" t="s">
        <v>29</v>
      </c>
      <c r="H13" s="3" t="n">
        <v>0</v>
      </c>
      <c r="I13" s="4" t="n">
        <v>499851</v>
      </c>
      <c r="J13" s="3" t="s">
        <v>30</v>
      </c>
      <c r="K13" s="3" t="s">
        <v>31</v>
      </c>
      <c r="L13" s="3" t="s">
        <v>32</v>
      </c>
      <c r="M13" s="3" t="s">
        <v>33</v>
      </c>
      <c r="N13" s="3" t="s">
        <v>68</v>
      </c>
      <c r="O13" s="3" t="s">
        <v>88</v>
      </c>
      <c r="P13" s="3" t="s">
        <v>89</v>
      </c>
      <c r="Q13" s="3" t="s">
        <v>82</v>
      </c>
      <c r="R13" s="3" t="s">
        <v>38</v>
      </c>
      <c r="S13" s="3" t="s">
        <v>38</v>
      </c>
      <c r="T13" s="3" t="s">
        <v>38</v>
      </c>
      <c r="U13" s="3" t="s">
        <v>72</v>
      </c>
      <c r="V13" s="3" t="s">
        <v>73</v>
      </c>
      <c r="W13" s="3" t="s">
        <v>90</v>
      </c>
    </row>
    <row r="14" s="3" customFormat="true" ht="15" hidden="false" customHeight="false" outlineLevel="0" collapsed="false">
      <c r="A14" s="3" t="s">
        <v>65</v>
      </c>
      <c r="B14" s="3" t="s">
        <v>65</v>
      </c>
      <c r="C14" s="3" t="s">
        <v>91</v>
      </c>
      <c r="D14" s="3" t="s">
        <v>67</v>
      </c>
      <c r="E14" s="3" t="s">
        <v>27</v>
      </c>
      <c r="F14" s="3" t="s">
        <v>28</v>
      </c>
      <c r="G14" s="3" t="s">
        <v>29</v>
      </c>
      <c r="H14" s="3" t="n">
        <v>0</v>
      </c>
      <c r="I14" s="4" t="n">
        <v>499851</v>
      </c>
      <c r="J14" s="3" t="s">
        <v>30</v>
      </c>
      <c r="K14" s="3" t="s">
        <v>31</v>
      </c>
      <c r="L14" s="3" t="s">
        <v>32</v>
      </c>
      <c r="M14" s="3" t="s">
        <v>33</v>
      </c>
      <c r="N14" s="3" t="s">
        <v>68</v>
      </c>
      <c r="O14" s="3" t="s">
        <v>92</v>
      </c>
      <c r="P14" s="3" t="s">
        <v>93</v>
      </c>
      <c r="Q14" s="3" t="s">
        <v>38</v>
      </c>
      <c r="R14" s="3" t="s">
        <v>38</v>
      </c>
      <c r="S14" s="3" t="s">
        <v>38</v>
      </c>
      <c r="T14" s="3" t="s">
        <v>38</v>
      </c>
      <c r="U14" s="3" t="s">
        <v>38</v>
      </c>
      <c r="V14" s="3" t="s">
        <v>38</v>
      </c>
      <c r="W14" s="3" t="s">
        <v>78</v>
      </c>
    </row>
    <row r="15" s="3" customFormat="true" ht="15" hidden="false" customHeight="false" outlineLevel="0" collapsed="false">
      <c r="A15" s="3" t="s">
        <v>65</v>
      </c>
      <c r="B15" s="3" t="s">
        <v>65</v>
      </c>
      <c r="C15" s="3" t="s">
        <v>94</v>
      </c>
      <c r="D15" s="3" t="s">
        <v>67</v>
      </c>
      <c r="E15" s="3" t="s">
        <v>27</v>
      </c>
      <c r="F15" s="3" t="s">
        <v>28</v>
      </c>
      <c r="G15" s="3" t="s">
        <v>29</v>
      </c>
      <c r="H15" s="3" t="n">
        <v>0</v>
      </c>
      <c r="I15" s="4" t="n">
        <v>499851</v>
      </c>
      <c r="J15" s="3" t="s">
        <v>30</v>
      </c>
      <c r="K15" s="3" t="s">
        <v>31</v>
      </c>
      <c r="L15" s="3" t="s">
        <v>32</v>
      </c>
      <c r="M15" s="3" t="s">
        <v>33</v>
      </c>
      <c r="N15" s="3" t="s">
        <v>68</v>
      </c>
      <c r="O15" s="3" t="s">
        <v>95</v>
      </c>
      <c r="P15" s="3" t="s">
        <v>96</v>
      </c>
      <c r="Q15" s="3" t="s">
        <v>71</v>
      </c>
      <c r="R15" s="3" t="s">
        <v>38</v>
      </c>
      <c r="S15" s="3" t="s">
        <v>38</v>
      </c>
      <c r="T15" s="3" t="s">
        <v>38</v>
      </c>
      <c r="U15" s="3" t="s">
        <v>72</v>
      </c>
      <c r="V15" s="3" t="s">
        <v>73</v>
      </c>
      <c r="W15" s="3" t="s">
        <v>74</v>
      </c>
    </row>
    <row r="16" s="3" customFormat="true" ht="16" hidden="false" customHeight="false" outlineLevel="0" collapsed="false">
      <c r="A16" s="3" t="s">
        <v>65</v>
      </c>
      <c r="B16" s="3" t="s">
        <v>65</v>
      </c>
      <c r="C16" s="5" t="s">
        <v>97</v>
      </c>
      <c r="D16" s="3" t="s">
        <v>67</v>
      </c>
      <c r="E16" s="3" t="s">
        <v>27</v>
      </c>
      <c r="F16" s="3" t="s">
        <v>28</v>
      </c>
      <c r="G16" s="3" t="s">
        <v>29</v>
      </c>
      <c r="H16" s="3" t="n">
        <v>0</v>
      </c>
      <c r="I16" s="4" t="n">
        <v>499851</v>
      </c>
      <c r="J16" s="3" t="s">
        <v>30</v>
      </c>
      <c r="K16" s="3" t="s">
        <v>31</v>
      </c>
      <c r="L16" s="3" t="s">
        <v>32</v>
      </c>
      <c r="M16" s="3" t="s">
        <v>33</v>
      </c>
      <c r="N16" s="3" t="s">
        <v>68</v>
      </c>
      <c r="O16" s="3" t="s">
        <v>98</v>
      </c>
      <c r="P16" s="3" t="s">
        <v>99</v>
      </c>
      <c r="Q16" s="3" t="s">
        <v>82</v>
      </c>
      <c r="R16" s="3" t="s">
        <v>38</v>
      </c>
      <c r="S16" s="3" t="s">
        <v>38</v>
      </c>
      <c r="T16" s="3" t="s">
        <v>38</v>
      </c>
      <c r="U16" s="3" t="s">
        <v>72</v>
      </c>
      <c r="V16" s="3" t="s">
        <v>73</v>
      </c>
      <c r="W16" s="3" t="s">
        <v>90</v>
      </c>
    </row>
    <row r="17" s="3" customFormat="true" ht="15" hidden="false" customHeight="false" outlineLevel="0" collapsed="false">
      <c r="A17" s="3" t="s">
        <v>65</v>
      </c>
      <c r="B17" s="3" t="s">
        <v>65</v>
      </c>
      <c r="C17" s="3" t="s">
        <v>100</v>
      </c>
      <c r="D17" s="3" t="s">
        <v>67</v>
      </c>
      <c r="E17" s="3" t="s">
        <v>27</v>
      </c>
      <c r="F17" s="3" t="s">
        <v>28</v>
      </c>
      <c r="G17" s="3" t="s">
        <v>29</v>
      </c>
      <c r="H17" s="3" t="n">
        <v>0</v>
      </c>
      <c r="I17" s="4" t="n">
        <v>499851</v>
      </c>
      <c r="J17" s="3" t="s">
        <v>30</v>
      </c>
      <c r="K17" s="3" t="s">
        <v>31</v>
      </c>
      <c r="L17" s="3" t="s">
        <v>32</v>
      </c>
      <c r="M17" s="3" t="s">
        <v>33</v>
      </c>
      <c r="N17" s="3" t="s">
        <v>68</v>
      </c>
      <c r="O17" s="3" t="s">
        <v>101</v>
      </c>
      <c r="P17" s="3" t="s">
        <v>102</v>
      </c>
      <c r="Q17" s="3" t="s">
        <v>82</v>
      </c>
      <c r="R17" s="3" t="s">
        <v>38</v>
      </c>
      <c r="S17" s="3" t="s">
        <v>38</v>
      </c>
      <c r="T17" s="3" t="s">
        <v>38</v>
      </c>
      <c r="U17" s="3" t="s">
        <v>72</v>
      </c>
      <c r="V17" s="3" t="s">
        <v>73</v>
      </c>
      <c r="W17" s="3" t="s">
        <v>83</v>
      </c>
    </row>
    <row r="18" s="3" customFormat="true" ht="15" hidden="false" customHeight="false" outlineLevel="0" collapsed="false">
      <c r="A18" s="3" t="s">
        <v>65</v>
      </c>
      <c r="B18" s="3" t="s">
        <v>65</v>
      </c>
      <c r="C18" s="3" t="s">
        <v>103</v>
      </c>
      <c r="D18" s="3" t="s">
        <v>67</v>
      </c>
      <c r="E18" s="3" t="s">
        <v>27</v>
      </c>
      <c r="F18" s="3" t="s">
        <v>28</v>
      </c>
      <c r="G18" s="3" t="s">
        <v>29</v>
      </c>
      <c r="H18" s="3" t="n">
        <v>0</v>
      </c>
      <c r="I18" s="4" t="n">
        <v>499851</v>
      </c>
      <c r="J18" s="3" t="s">
        <v>30</v>
      </c>
      <c r="K18" s="3" t="s">
        <v>31</v>
      </c>
      <c r="L18" s="3" t="s">
        <v>32</v>
      </c>
      <c r="M18" s="3" t="s">
        <v>33</v>
      </c>
      <c r="N18" s="3" t="s">
        <v>68</v>
      </c>
      <c r="O18" s="3" t="s">
        <v>104</v>
      </c>
      <c r="P18" s="3" t="s">
        <v>105</v>
      </c>
      <c r="Q18" s="3" t="s">
        <v>71</v>
      </c>
      <c r="R18" s="3" t="s">
        <v>38</v>
      </c>
      <c r="S18" s="3" t="s">
        <v>38</v>
      </c>
      <c r="T18" s="3" t="s">
        <v>38</v>
      </c>
      <c r="U18" s="3" t="s">
        <v>72</v>
      </c>
      <c r="V18" s="3" t="s">
        <v>73</v>
      </c>
      <c r="W18" s="3" t="s">
        <v>74</v>
      </c>
    </row>
    <row r="19" s="3" customFormat="true" ht="15" hidden="false" customHeight="false" outlineLevel="0" collapsed="false">
      <c r="A19" s="3" t="s">
        <v>65</v>
      </c>
      <c r="B19" s="3" t="s">
        <v>65</v>
      </c>
      <c r="C19" s="3" t="s">
        <v>106</v>
      </c>
      <c r="D19" s="3" t="s">
        <v>67</v>
      </c>
      <c r="E19" s="3" t="s">
        <v>27</v>
      </c>
      <c r="F19" s="3" t="s">
        <v>28</v>
      </c>
      <c r="G19" s="3" t="s">
        <v>29</v>
      </c>
      <c r="H19" s="3" t="n">
        <v>0</v>
      </c>
      <c r="I19" s="4" t="n">
        <v>499851</v>
      </c>
      <c r="J19" s="3" t="s">
        <v>30</v>
      </c>
      <c r="K19" s="3" t="s">
        <v>31</v>
      </c>
      <c r="L19" s="3" t="s">
        <v>32</v>
      </c>
      <c r="M19" s="3" t="s">
        <v>33</v>
      </c>
      <c r="N19" s="3" t="s">
        <v>68</v>
      </c>
      <c r="O19" s="3" t="s">
        <v>107</v>
      </c>
      <c r="P19" s="3" t="s">
        <v>108</v>
      </c>
      <c r="Q19" s="3" t="s">
        <v>82</v>
      </c>
      <c r="R19" s="3" t="s">
        <v>38</v>
      </c>
      <c r="S19" s="3" t="s">
        <v>38</v>
      </c>
      <c r="T19" s="3" t="s">
        <v>38</v>
      </c>
      <c r="U19" s="3" t="s">
        <v>72</v>
      </c>
      <c r="V19" s="3" t="s">
        <v>73</v>
      </c>
      <c r="W19" s="3" t="s">
        <v>83</v>
      </c>
    </row>
    <row r="20" s="3" customFormat="true" ht="15" hidden="false" customHeight="false" outlineLevel="0" collapsed="false">
      <c r="A20" s="3" t="s">
        <v>109</v>
      </c>
      <c r="B20" s="3" t="s">
        <v>109</v>
      </c>
      <c r="C20" s="3" t="s">
        <v>110</v>
      </c>
      <c r="D20" s="3" t="s">
        <v>111</v>
      </c>
      <c r="E20" s="3" t="s">
        <v>27</v>
      </c>
      <c r="F20" s="3" t="s">
        <v>28</v>
      </c>
      <c r="G20" s="3" t="s">
        <v>29</v>
      </c>
      <c r="H20" s="4" t="n">
        <v>332892</v>
      </c>
      <c r="I20" s="3" t="n">
        <v>0</v>
      </c>
      <c r="J20" s="3" t="e">
        <f aca="false"/>
        <v>#NAME?</v>
      </c>
      <c r="K20" s="3" t="s">
        <v>112</v>
      </c>
      <c r="L20" s="3" t="s">
        <v>113</v>
      </c>
      <c r="M20" s="3" t="s">
        <v>33</v>
      </c>
      <c r="N20" s="3" t="s">
        <v>114</v>
      </c>
      <c r="O20" s="3" t="s">
        <v>115</v>
      </c>
      <c r="P20" s="3" t="s">
        <v>116</v>
      </c>
      <c r="Q20" s="3" t="s">
        <v>117</v>
      </c>
      <c r="R20" s="3" t="s">
        <v>118</v>
      </c>
      <c r="S20" s="3" t="s">
        <v>38</v>
      </c>
      <c r="T20" s="3" t="s">
        <v>38</v>
      </c>
      <c r="U20" s="3" t="s">
        <v>38</v>
      </c>
      <c r="V20" s="3" t="s">
        <v>119</v>
      </c>
      <c r="W20" s="3" t="s">
        <v>120</v>
      </c>
    </row>
    <row r="21" s="3" customFormat="true" ht="15" hidden="false" customHeight="false" outlineLevel="0" collapsed="false">
      <c r="A21" s="3" t="s">
        <v>109</v>
      </c>
      <c r="B21" s="3" t="s">
        <v>109</v>
      </c>
      <c r="C21" s="3" t="s">
        <v>121</v>
      </c>
      <c r="D21" s="3" t="s">
        <v>111</v>
      </c>
      <c r="E21" s="3" t="s">
        <v>27</v>
      </c>
      <c r="F21" s="3" t="s">
        <v>28</v>
      </c>
      <c r="G21" s="3" t="s">
        <v>29</v>
      </c>
      <c r="H21" s="4" t="n">
        <v>332892</v>
      </c>
      <c r="I21" s="3" t="n">
        <v>0</v>
      </c>
      <c r="J21" s="3" t="e">
        <f aca="false"/>
        <v>#NAME?</v>
      </c>
      <c r="K21" s="3" t="s">
        <v>112</v>
      </c>
      <c r="L21" s="3" t="s">
        <v>113</v>
      </c>
      <c r="M21" s="3" t="s">
        <v>33</v>
      </c>
      <c r="N21" s="3" t="s">
        <v>114</v>
      </c>
      <c r="O21" s="3" t="s">
        <v>122</v>
      </c>
      <c r="P21" s="3" t="s">
        <v>123</v>
      </c>
      <c r="Q21" s="3" t="s">
        <v>124</v>
      </c>
      <c r="R21" s="3" t="s">
        <v>125</v>
      </c>
      <c r="S21" s="3" t="s">
        <v>38</v>
      </c>
      <c r="T21" s="3" t="s">
        <v>38</v>
      </c>
      <c r="U21" s="3" t="s">
        <v>126</v>
      </c>
      <c r="V21" s="3" t="s">
        <v>127</v>
      </c>
      <c r="W21" s="3" t="s">
        <v>128</v>
      </c>
    </row>
    <row r="22" s="3" customFormat="true" ht="15" hidden="false" customHeight="false" outlineLevel="0" collapsed="false">
      <c r="A22" s="3" t="s">
        <v>129</v>
      </c>
      <c r="B22" s="3" t="s">
        <v>129</v>
      </c>
      <c r="C22" s="3" t="s">
        <v>130</v>
      </c>
      <c r="D22" s="3" t="s">
        <v>131</v>
      </c>
      <c r="E22" s="3" t="s">
        <v>27</v>
      </c>
      <c r="F22" s="3" t="s">
        <v>28</v>
      </c>
      <c r="G22" s="3" t="s">
        <v>29</v>
      </c>
      <c r="H22" s="4" t="n">
        <v>103879</v>
      </c>
      <c r="I22" s="3" t="n">
        <v>0</v>
      </c>
      <c r="J22" s="3" t="e">
        <f aca="false"/>
        <v>#NAME?</v>
      </c>
      <c r="K22" s="3" t="s">
        <v>31</v>
      </c>
      <c r="L22" s="3" t="s">
        <v>32</v>
      </c>
      <c r="M22" s="3" t="s">
        <v>33</v>
      </c>
      <c r="N22" s="3" t="s">
        <v>132</v>
      </c>
      <c r="O22" s="3" t="s">
        <v>133</v>
      </c>
      <c r="P22" s="3" t="s">
        <v>134</v>
      </c>
      <c r="Q22" s="3" t="s">
        <v>135</v>
      </c>
      <c r="R22" s="3" t="s">
        <v>136</v>
      </c>
      <c r="S22" s="3" t="s">
        <v>38</v>
      </c>
      <c r="T22" s="3" t="s">
        <v>38</v>
      </c>
      <c r="U22" s="3" t="s">
        <v>137</v>
      </c>
      <c r="V22" s="3" t="s">
        <v>138</v>
      </c>
      <c r="W22" s="3" t="s">
        <v>139</v>
      </c>
    </row>
    <row r="23" s="3" customFormat="true" ht="15" hidden="false" customHeight="false" outlineLevel="0" collapsed="false">
      <c r="A23" s="3" t="s">
        <v>129</v>
      </c>
      <c r="B23" s="3" t="s">
        <v>129</v>
      </c>
      <c r="C23" s="3" t="s">
        <v>140</v>
      </c>
      <c r="D23" s="3" t="s">
        <v>131</v>
      </c>
      <c r="E23" s="3" t="s">
        <v>27</v>
      </c>
      <c r="F23" s="3" t="s">
        <v>28</v>
      </c>
      <c r="G23" s="3" t="s">
        <v>29</v>
      </c>
      <c r="H23" s="4" t="n">
        <v>103879</v>
      </c>
      <c r="I23" s="3" t="n">
        <v>0</v>
      </c>
      <c r="J23" s="3" t="e">
        <f aca="false"/>
        <v>#NAME?</v>
      </c>
      <c r="K23" s="3" t="s">
        <v>31</v>
      </c>
      <c r="L23" s="3" t="s">
        <v>32</v>
      </c>
      <c r="M23" s="3" t="s">
        <v>33</v>
      </c>
      <c r="N23" s="3" t="s">
        <v>132</v>
      </c>
      <c r="O23" s="3" t="s">
        <v>141</v>
      </c>
      <c r="P23" s="3" t="s">
        <v>142</v>
      </c>
      <c r="Q23" s="3" t="s">
        <v>143</v>
      </c>
      <c r="R23" s="3" t="s">
        <v>144</v>
      </c>
      <c r="S23" s="3" t="s">
        <v>38</v>
      </c>
      <c r="T23" s="3" t="s">
        <v>38</v>
      </c>
      <c r="U23" s="3" t="s">
        <v>137</v>
      </c>
      <c r="V23" s="3" t="s">
        <v>145</v>
      </c>
      <c r="W23" s="3" t="s">
        <v>146</v>
      </c>
    </row>
    <row r="24" s="3" customFormat="true" ht="15" hidden="false" customHeight="false" outlineLevel="0" collapsed="false">
      <c r="A24" s="3" t="s">
        <v>129</v>
      </c>
      <c r="B24" s="3" t="s">
        <v>129</v>
      </c>
      <c r="C24" s="3" t="s">
        <v>147</v>
      </c>
      <c r="D24" s="3" t="s">
        <v>131</v>
      </c>
      <c r="E24" s="3" t="s">
        <v>27</v>
      </c>
      <c r="F24" s="3" t="s">
        <v>28</v>
      </c>
      <c r="G24" s="3" t="s">
        <v>29</v>
      </c>
      <c r="H24" s="4" t="n">
        <v>103879</v>
      </c>
      <c r="I24" s="3" t="n">
        <v>0</v>
      </c>
      <c r="J24" s="3" t="e">
        <f aca="false"/>
        <v>#NAME?</v>
      </c>
      <c r="K24" s="3" t="s">
        <v>31</v>
      </c>
      <c r="L24" s="3" t="s">
        <v>32</v>
      </c>
      <c r="M24" s="3" t="s">
        <v>33</v>
      </c>
      <c r="N24" s="3" t="s">
        <v>132</v>
      </c>
      <c r="O24" s="3" t="s">
        <v>148</v>
      </c>
      <c r="P24" s="3" t="s">
        <v>149</v>
      </c>
      <c r="Q24" s="3" t="s">
        <v>135</v>
      </c>
      <c r="R24" s="3" t="s">
        <v>136</v>
      </c>
      <c r="S24" s="3" t="s">
        <v>38</v>
      </c>
      <c r="T24" s="3" t="s">
        <v>38</v>
      </c>
      <c r="U24" s="3" t="s">
        <v>137</v>
      </c>
      <c r="V24" s="3" t="s">
        <v>138</v>
      </c>
      <c r="W24" s="3" t="s">
        <v>139</v>
      </c>
    </row>
    <row r="25" s="3" customFormat="true" ht="16" hidden="false" customHeight="false" outlineLevel="0" collapsed="false">
      <c r="A25" s="3" t="s">
        <v>129</v>
      </c>
      <c r="B25" s="3" t="s">
        <v>129</v>
      </c>
      <c r="C25" s="5" t="s">
        <v>150</v>
      </c>
      <c r="D25" s="3" t="s">
        <v>131</v>
      </c>
      <c r="E25" s="3" t="s">
        <v>27</v>
      </c>
      <c r="F25" s="3" t="s">
        <v>28</v>
      </c>
      <c r="G25" s="3" t="s">
        <v>29</v>
      </c>
      <c r="H25" s="4" t="n">
        <v>103879</v>
      </c>
      <c r="I25" s="3" t="n">
        <v>0</v>
      </c>
      <c r="J25" s="3" t="e">
        <f aca="false"/>
        <v>#NAME?</v>
      </c>
      <c r="K25" s="3" t="s">
        <v>31</v>
      </c>
      <c r="L25" s="3" t="s">
        <v>32</v>
      </c>
      <c r="M25" s="3" t="s">
        <v>33</v>
      </c>
      <c r="N25" s="3" t="s">
        <v>132</v>
      </c>
      <c r="O25" s="3" t="s">
        <v>151</v>
      </c>
      <c r="P25" s="3" t="s">
        <v>152</v>
      </c>
      <c r="Q25" s="3" t="s">
        <v>153</v>
      </c>
      <c r="R25" s="3" t="s">
        <v>154</v>
      </c>
      <c r="S25" s="3" t="s">
        <v>38</v>
      </c>
      <c r="T25" s="3" t="s">
        <v>38</v>
      </c>
      <c r="U25" s="3" t="s">
        <v>137</v>
      </c>
      <c r="V25" s="3" t="s">
        <v>155</v>
      </c>
      <c r="W25" s="3" t="s">
        <v>156</v>
      </c>
    </row>
    <row r="26" s="3" customFormat="true" ht="15" hidden="false" customHeight="false" outlineLevel="0" collapsed="false">
      <c r="A26" s="3" t="s">
        <v>129</v>
      </c>
      <c r="B26" s="3" t="s">
        <v>129</v>
      </c>
      <c r="C26" s="3" t="s">
        <v>157</v>
      </c>
      <c r="D26" s="3" t="s">
        <v>131</v>
      </c>
      <c r="E26" s="3" t="s">
        <v>27</v>
      </c>
      <c r="F26" s="3" t="s">
        <v>28</v>
      </c>
      <c r="G26" s="3" t="s">
        <v>29</v>
      </c>
      <c r="H26" s="4" t="n">
        <v>103879</v>
      </c>
      <c r="I26" s="3" t="n">
        <v>0</v>
      </c>
      <c r="J26" s="3" t="e">
        <f aca="false"/>
        <v>#NAME?</v>
      </c>
      <c r="K26" s="3" t="s">
        <v>31</v>
      </c>
      <c r="L26" s="3" t="s">
        <v>32</v>
      </c>
      <c r="M26" s="3" t="s">
        <v>33</v>
      </c>
      <c r="N26" s="3" t="s">
        <v>132</v>
      </c>
      <c r="O26" s="3" t="s">
        <v>158</v>
      </c>
      <c r="P26" s="3" t="s">
        <v>159</v>
      </c>
      <c r="Q26" s="3" t="s">
        <v>160</v>
      </c>
      <c r="R26" s="3" t="s">
        <v>161</v>
      </c>
      <c r="S26" s="3" t="s">
        <v>38</v>
      </c>
      <c r="T26" s="3" t="s">
        <v>38</v>
      </c>
      <c r="U26" s="3" t="s">
        <v>137</v>
      </c>
      <c r="V26" s="3" t="s">
        <v>145</v>
      </c>
      <c r="W26" s="3" t="s">
        <v>162</v>
      </c>
    </row>
    <row r="27" s="3" customFormat="true" ht="15" hidden="false" customHeight="false" outlineLevel="0" collapsed="false">
      <c r="A27" s="3" t="s">
        <v>129</v>
      </c>
      <c r="B27" s="3" t="s">
        <v>129</v>
      </c>
      <c r="C27" s="3" t="s">
        <v>163</v>
      </c>
      <c r="D27" s="3" t="s">
        <v>131</v>
      </c>
      <c r="E27" s="3" t="s">
        <v>27</v>
      </c>
      <c r="F27" s="3" t="s">
        <v>28</v>
      </c>
      <c r="G27" s="3" t="s">
        <v>29</v>
      </c>
      <c r="H27" s="4" t="n">
        <v>103879</v>
      </c>
      <c r="I27" s="3" t="n">
        <v>0</v>
      </c>
      <c r="J27" s="3" t="e">
        <f aca="false"/>
        <v>#NAME?</v>
      </c>
      <c r="K27" s="3" t="s">
        <v>31</v>
      </c>
      <c r="L27" s="3" t="s">
        <v>32</v>
      </c>
      <c r="M27" s="3" t="s">
        <v>33</v>
      </c>
      <c r="N27" s="3" t="s">
        <v>132</v>
      </c>
      <c r="O27" s="3" t="s">
        <v>164</v>
      </c>
      <c r="P27" s="3" t="s">
        <v>165</v>
      </c>
      <c r="Q27" s="3" t="s">
        <v>166</v>
      </c>
      <c r="R27" s="3" t="s">
        <v>167</v>
      </c>
      <c r="S27" s="3" t="s">
        <v>38</v>
      </c>
      <c r="T27" s="3" t="s">
        <v>38</v>
      </c>
      <c r="U27" s="3" t="s">
        <v>137</v>
      </c>
      <c r="V27" s="3" t="s">
        <v>145</v>
      </c>
      <c r="W27" s="3" t="s">
        <v>168</v>
      </c>
    </row>
    <row r="28" s="3" customFormat="true" ht="15" hidden="false" customHeight="false" outlineLevel="0" collapsed="false">
      <c r="A28" s="3" t="s">
        <v>129</v>
      </c>
      <c r="B28" s="3" t="s">
        <v>129</v>
      </c>
      <c r="C28" s="3" t="s">
        <v>169</v>
      </c>
      <c r="D28" s="3" t="s">
        <v>131</v>
      </c>
      <c r="E28" s="3" t="s">
        <v>27</v>
      </c>
      <c r="F28" s="3" t="s">
        <v>28</v>
      </c>
      <c r="G28" s="3" t="s">
        <v>29</v>
      </c>
      <c r="H28" s="4" t="n">
        <v>103879</v>
      </c>
      <c r="I28" s="3" t="n">
        <v>0</v>
      </c>
      <c r="J28" s="3" t="e">
        <f aca="false"/>
        <v>#NAME?</v>
      </c>
      <c r="K28" s="3" t="s">
        <v>31</v>
      </c>
      <c r="L28" s="3" t="s">
        <v>32</v>
      </c>
      <c r="M28" s="3" t="s">
        <v>33</v>
      </c>
      <c r="N28" s="3" t="s">
        <v>132</v>
      </c>
      <c r="O28" s="3" t="s">
        <v>170</v>
      </c>
      <c r="P28" s="3" t="s">
        <v>171</v>
      </c>
      <c r="Q28" s="3" t="s">
        <v>172</v>
      </c>
      <c r="R28" s="3" t="s">
        <v>38</v>
      </c>
      <c r="S28" s="3" t="s">
        <v>38</v>
      </c>
      <c r="T28" s="3" t="s">
        <v>38</v>
      </c>
      <c r="U28" s="3" t="s">
        <v>137</v>
      </c>
      <c r="V28" s="3" t="s">
        <v>173</v>
      </c>
      <c r="W28" s="3" t="s">
        <v>174</v>
      </c>
    </row>
    <row r="29" s="3" customFormat="true" ht="15" hidden="false" customHeight="false" outlineLevel="0" collapsed="false">
      <c r="A29" s="3" t="s">
        <v>129</v>
      </c>
      <c r="B29" s="3" t="s">
        <v>129</v>
      </c>
      <c r="C29" s="3" t="s">
        <v>175</v>
      </c>
      <c r="D29" s="3" t="s">
        <v>131</v>
      </c>
      <c r="E29" s="3" t="s">
        <v>27</v>
      </c>
      <c r="F29" s="3" t="s">
        <v>28</v>
      </c>
      <c r="G29" s="3" t="s">
        <v>29</v>
      </c>
      <c r="H29" s="4" t="n">
        <v>103879</v>
      </c>
      <c r="I29" s="3" t="n">
        <v>0</v>
      </c>
      <c r="J29" s="3" t="e">
        <f aca="false"/>
        <v>#NAME?</v>
      </c>
      <c r="K29" s="3" t="s">
        <v>31</v>
      </c>
      <c r="L29" s="3" t="s">
        <v>32</v>
      </c>
      <c r="M29" s="3" t="s">
        <v>33</v>
      </c>
      <c r="N29" s="3" t="s">
        <v>132</v>
      </c>
      <c r="O29" s="3" t="s">
        <v>176</v>
      </c>
      <c r="P29" s="3" t="s">
        <v>177</v>
      </c>
      <c r="Q29" s="3" t="s">
        <v>178</v>
      </c>
      <c r="R29" s="3" t="s">
        <v>179</v>
      </c>
      <c r="S29" s="3" t="s">
        <v>38</v>
      </c>
      <c r="T29" s="3" t="s">
        <v>38</v>
      </c>
      <c r="U29" s="3" t="s">
        <v>137</v>
      </c>
      <c r="V29" s="3" t="s">
        <v>145</v>
      </c>
      <c r="W29" s="3" t="s">
        <v>180</v>
      </c>
    </row>
    <row r="30" s="3" customFormat="true" ht="15" hidden="false" customHeight="false" outlineLevel="0" collapsed="false">
      <c r="A30" s="3" t="s">
        <v>129</v>
      </c>
      <c r="B30" s="3" t="s">
        <v>129</v>
      </c>
      <c r="C30" s="3" t="s">
        <v>181</v>
      </c>
      <c r="D30" s="3" t="s">
        <v>131</v>
      </c>
      <c r="E30" s="3" t="s">
        <v>27</v>
      </c>
      <c r="F30" s="3" t="s">
        <v>28</v>
      </c>
      <c r="G30" s="3" t="s">
        <v>29</v>
      </c>
      <c r="H30" s="4" t="n">
        <v>103879</v>
      </c>
      <c r="I30" s="3" t="n">
        <v>0</v>
      </c>
      <c r="J30" s="3" t="e">
        <f aca="false"/>
        <v>#NAME?</v>
      </c>
      <c r="K30" s="3" t="s">
        <v>31</v>
      </c>
      <c r="L30" s="3" t="s">
        <v>32</v>
      </c>
      <c r="M30" s="3" t="s">
        <v>33</v>
      </c>
      <c r="N30" s="3" t="s">
        <v>132</v>
      </c>
      <c r="O30" s="3" t="s">
        <v>182</v>
      </c>
      <c r="P30" s="3" t="s">
        <v>183</v>
      </c>
      <c r="Q30" s="3" t="s">
        <v>184</v>
      </c>
      <c r="R30" s="3" t="s">
        <v>185</v>
      </c>
      <c r="S30" s="3" t="s">
        <v>38</v>
      </c>
      <c r="T30" s="3" t="s">
        <v>38</v>
      </c>
      <c r="U30" s="3" t="s">
        <v>137</v>
      </c>
      <c r="V30" s="3" t="s">
        <v>145</v>
      </c>
      <c r="W30" s="3" t="s">
        <v>186</v>
      </c>
    </row>
    <row r="31" s="3" customFormat="true" ht="15" hidden="false" customHeight="false" outlineLevel="0" collapsed="false">
      <c r="A31" s="3" t="s">
        <v>129</v>
      </c>
      <c r="B31" s="3" t="s">
        <v>129</v>
      </c>
      <c r="C31" s="3" t="s">
        <v>187</v>
      </c>
      <c r="D31" s="3" t="s">
        <v>131</v>
      </c>
      <c r="E31" s="3" t="s">
        <v>27</v>
      </c>
      <c r="F31" s="3" t="s">
        <v>28</v>
      </c>
      <c r="G31" s="3" t="s">
        <v>29</v>
      </c>
      <c r="H31" s="4" t="n">
        <v>103879</v>
      </c>
      <c r="I31" s="3" t="n">
        <v>0</v>
      </c>
      <c r="J31" s="3" t="e">
        <f aca="false"/>
        <v>#NAME?</v>
      </c>
      <c r="K31" s="3" t="s">
        <v>31</v>
      </c>
      <c r="L31" s="3" t="s">
        <v>32</v>
      </c>
      <c r="M31" s="3" t="s">
        <v>33</v>
      </c>
      <c r="N31" s="3" t="s">
        <v>132</v>
      </c>
      <c r="O31" s="3" t="s">
        <v>188</v>
      </c>
      <c r="P31" s="3" t="s">
        <v>189</v>
      </c>
      <c r="Q31" s="3" t="s">
        <v>143</v>
      </c>
      <c r="R31" s="3" t="s">
        <v>144</v>
      </c>
      <c r="S31" s="3" t="s">
        <v>38</v>
      </c>
      <c r="T31" s="3" t="s">
        <v>38</v>
      </c>
      <c r="U31" s="3" t="s">
        <v>137</v>
      </c>
      <c r="V31" s="3" t="s">
        <v>145</v>
      </c>
      <c r="W31" s="3" t="s">
        <v>146</v>
      </c>
    </row>
    <row r="32" s="3" customFormat="true" ht="15" hidden="false" customHeight="false" outlineLevel="0" collapsed="false">
      <c r="A32" s="3" t="s">
        <v>129</v>
      </c>
      <c r="B32" s="3" t="s">
        <v>129</v>
      </c>
      <c r="C32" s="3" t="s">
        <v>190</v>
      </c>
      <c r="D32" s="3" t="s">
        <v>131</v>
      </c>
      <c r="E32" s="3" t="s">
        <v>27</v>
      </c>
      <c r="F32" s="3" t="s">
        <v>28</v>
      </c>
      <c r="G32" s="3" t="s">
        <v>29</v>
      </c>
      <c r="H32" s="4" t="n">
        <v>103879</v>
      </c>
      <c r="I32" s="3" t="n">
        <v>0</v>
      </c>
      <c r="J32" s="3" t="e">
        <f aca="false"/>
        <v>#NAME?</v>
      </c>
      <c r="K32" s="3" t="s">
        <v>31</v>
      </c>
      <c r="L32" s="3" t="s">
        <v>32</v>
      </c>
      <c r="M32" s="3" t="s">
        <v>33</v>
      </c>
      <c r="N32" s="3" t="s">
        <v>132</v>
      </c>
      <c r="O32" s="3" t="s">
        <v>191</v>
      </c>
      <c r="P32" s="3" t="s">
        <v>192</v>
      </c>
      <c r="Q32" s="3" t="s">
        <v>193</v>
      </c>
      <c r="R32" s="3" t="s">
        <v>194</v>
      </c>
      <c r="S32" s="3" t="s">
        <v>38</v>
      </c>
      <c r="T32" s="3" t="s">
        <v>38</v>
      </c>
      <c r="U32" s="3" t="s">
        <v>137</v>
      </c>
      <c r="V32" s="3" t="s">
        <v>145</v>
      </c>
      <c r="W32" s="3" t="s">
        <v>195</v>
      </c>
    </row>
    <row r="33" s="3" customFormat="true" ht="15" hidden="false" customHeight="false" outlineLevel="0" collapsed="false">
      <c r="A33" s="3" t="s">
        <v>129</v>
      </c>
      <c r="B33" s="3" t="s">
        <v>129</v>
      </c>
      <c r="C33" s="3" t="s">
        <v>196</v>
      </c>
      <c r="D33" s="3" t="s">
        <v>131</v>
      </c>
      <c r="E33" s="3" t="s">
        <v>27</v>
      </c>
      <c r="F33" s="3" t="s">
        <v>28</v>
      </c>
      <c r="G33" s="3" t="s">
        <v>29</v>
      </c>
      <c r="H33" s="4" t="n">
        <v>103879</v>
      </c>
      <c r="I33" s="3" t="n">
        <v>0</v>
      </c>
      <c r="J33" s="3" t="e">
        <f aca="false"/>
        <v>#NAME?</v>
      </c>
      <c r="K33" s="3" t="s">
        <v>31</v>
      </c>
      <c r="L33" s="3" t="s">
        <v>32</v>
      </c>
      <c r="M33" s="3" t="s">
        <v>33</v>
      </c>
      <c r="N33" s="3" t="s">
        <v>132</v>
      </c>
      <c r="O33" s="3" t="s">
        <v>197</v>
      </c>
      <c r="P33" s="3" t="s">
        <v>198</v>
      </c>
      <c r="Q33" s="3" t="s">
        <v>199</v>
      </c>
      <c r="R33" s="3" t="s">
        <v>200</v>
      </c>
      <c r="S33" s="3" t="s">
        <v>38</v>
      </c>
      <c r="T33" s="3" t="s">
        <v>201</v>
      </c>
      <c r="U33" s="3" t="s">
        <v>137</v>
      </c>
      <c r="V33" s="3" t="s">
        <v>202</v>
      </c>
      <c r="W33" s="3" t="s">
        <v>203</v>
      </c>
    </row>
    <row r="34" s="3" customFormat="true" ht="15" hidden="false" customHeight="false" outlineLevel="0" collapsed="false">
      <c r="A34" s="3" t="s">
        <v>129</v>
      </c>
      <c r="B34" s="3" t="s">
        <v>129</v>
      </c>
      <c r="C34" s="3" t="s">
        <v>204</v>
      </c>
      <c r="D34" s="3" t="s">
        <v>131</v>
      </c>
      <c r="E34" s="3" t="s">
        <v>27</v>
      </c>
      <c r="F34" s="3" t="s">
        <v>28</v>
      </c>
      <c r="G34" s="3" t="s">
        <v>29</v>
      </c>
      <c r="H34" s="4" t="n">
        <v>103879</v>
      </c>
      <c r="I34" s="3" t="n">
        <v>0</v>
      </c>
      <c r="J34" s="3" t="e">
        <f aca="false"/>
        <v>#NAME?</v>
      </c>
      <c r="K34" s="3" t="s">
        <v>31</v>
      </c>
      <c r="L34" s="3" t="s">
        <v>32</v>
      </c>
      <c r="M34" s="3" t="s">
        <v>33</v>
      </c>
      <c r="N34" s="3" t="s">
        <v>132</v>
      </c>
      <c r="O34" s="3" t="s">
        <v>205</v>
      </c>
      <c r="P34" s="3" t="s">
        <v>206</v>
      </c>
      <c r="Q34" s="3" t="s">
        <v>143</v>
      </c>
      <c r="R34" s="3" t="s">
        <v>144</v>
      </c>
      <c r="S34" s="3" t="s">
        <v>38</v>
      </c>
      <c r="T34" s="3" t="s">
        <v>38</v>
      </c>
      <c r="U34" s="3" t="s">
        <v>137</v>
      </c>
      <c r="V34" s="3" t="s">
        <v>145</v>
      </c>
      <c r="W34" s="3" t="s">
        <v>146</v>
      </c>
    </row>
    <row r="35" s="3" customFormat="true" ht="15" hidden="false" customHeight="false" outlineLevel="0" collapsed="false">
      <c r="A35" s="3" t="s">
        <v>129</v>
      </c>
      <c r="B35" s="3" t="s">
        <v>129</v>
      </c>
      <c r="C35" s="3" t="s">
        <v>207</v>
      </c>
      <c r="D35" s="3" t="s">
        <v>131</v>
      </c>
      <c r="E35" s="3" t="s">
        <v>27</v>
      </c>
      <c r="F35" s="3" t="s">
        <v>28</v>
      </c>
      <c r="G35" s="3" t="s">
        <v>29</v>
      </c>
      <c r="H35" s="4" t="n">
        <v>103879</v>
      </c>
      <c r="I35" s="3" t="n">
        <v>0</v>
      </c>
      <c r="J35" s="3" t="e">
        <f aca="false"/>
        <v>#NAME?</v>
      </c>
      <c r="K35" s="3" t="s">
        <v>31</v>
      </c>
      <c r="L35" s="3" t="s">
        <v>32</v>
      </c>
      <c r="M35" s="3" t="s">
        <v>33</v>
      </c>
      <c r="N35" s="3" t="s">
        <v>132</v>
      </c>
      <c r="O35" s="3" t="s">
        <v>208</v>
      </c>
      <c r="P35" s="3" t="s">
        <v>209</v>
      </c>
      <c r="Q35" s="3" t="s">
        <v>210</v>
      </c>
      <c r="R35" s="3" t="s">
        <v>211</v>
      </c>
      <c r="S35" s="3" t="s">
        <v>38</v>
      </c>
      <c r="T35" s="3" t="s">
        <v>212</v>
      </c>
      <c r="U35" s="3" t="s">
        <v>137</v>
      </c>
      <c r="V35" s="3" t="s">
        <v>138</v>
      </c>
      <c r="W35" s="3" t="s">
        <v>213</v>
      </c>
    </row>
    <row r="36" s="3" customFormat="true" ht="15" hidden="false" customHeight="false" outlineLevel="0" collapsed="false">
      <c r="A36" s="3" t="s">
        <v>129</v>
      </c>
      <c r="B36" s="3" t="s">
        <v>129</v>
      </c>
      <c r="C36" s="3" t="s">
        <v>214</v>
      </c>
      <c r="D36" s="3" t="s">
        <v>131</v>
      </c>
      <c r="E36" s="3" t="s">
        <v>27</v>
      </c>
      <c r="F36" s="3" t="s">
        <v>28</v>
      </c>
      <c r="G36" s="3" t="s">
        <v>29</v>
      </c>
      <c r="H36" s="4" t="n">
        <v>103879</v>
      </c>
      <c r="I36" s="3" t="n">
        <v>0</v>
      </c>
      <c r="J36" s="3" t="e">
        <f aca="false"/>
        <v>#NAME?</v>
      </c>
      <c r="K36" s="3" t="s">
        <v>31</v>
      </c>
      <c r="L36" s="3" t="s">
        <v>32</v>
      </c>
      <c r="M36" s="3" t="s">
        <v>33</v>
      </c>
      <c r="N36" s="3" t="s">
        <v>132</v>
      </c>
      <c r="O36" s="3" t="s">
        <v>215</v>
      </c>
      <c r="P36" s="3" t="s">
        <v>216</v>
      </c>
      <c r="Q36" s="3" t="s">
        <v>217</v>
      </c>
      <c r="R36" s="3" t="s">
        <v>218</v>
      </c>
      <c r="S36" s="3" t="s">
        <v>38</v>
      </c>
      <c r="T36" s="3" t="s">
        <v>38</v>
      </c>
      <c r="U36" s="3" t="s">
        <v>219</v>
      </c>
      <c r="V36" s="3" t="s">
        <v>138</v>
      </c>
      <c r="W36" s="3" t="s">
        <v>220</v>
      </c>
    </row>
    <row r="37" s="3" customFormat="true" ht="15" hidden="false" customHeight="false" outlineLevel="0" collapsed="false">
      <c r="A37" s="3" t="s">
        <v>129</v>
      </c>
      <c r="B37" s="3" t="s">
        <v>129</v>
      </c>
      <c r="C37" s="3" t="s">
        <v>221</v>
      </c>
      <c r="D37" s="3" t="s">
        <v>131</v>
      </c>
      <c r="E37" s="3" t="s">
        <v>27</v>
      </c>
      <c r="F37" s="3" t="s">
        <v>28</v>
      </c>
      <c r="G37" s="3" t="s">
        <v>29</v>
      </c>
      <c r="H37" s="4" t="n">
        <v>103879</v>
      </c>
      <c r="I37" s="3" t="n">
        <v>0</v>
      </c>
      <c r="J37" s="3" t="e">
        <f aca="false"/>
        <v>#NAME?</v>
      </c>
      <c r="K37" s="3" t="s">
        <v>31</v>
      </c>
      <c r="L37" s="3" t="s">
        <v>32</v>
      </c>
      <c r="M37" s="3" t="s">
        <v>33</v>
      </c>
      <c r="N37" s="3" t="s">
        <v>132</v>
      </c>
      <c r="O37" s="3" t="s">
        <v>222</v>
      </c>
      <c r="P37" s="3" t="s">
        <v>223</v>
      </c>
      <c r="Q37" s="3" t="s">
        <v>184</v>
      </c>
      <c r="R37" s="3" t="s">
        <v>185</v>
      </c>
      <c r="S37" s="3" t="s">
        <v>38</v>
      </c>
      <c r="T37" s="3" t="s">
        <v>38</v>
      </c>
      <c r="U37" s="3" t="s">
        <v>137</v>
      </c>
      <c r="V37" s="3" t="s">
        <v>145</v>
      </c>
      <c r="W37" s="3" t="s">
        <v>186</v>
      </c>
    </row>
    <row r="38" s="3" customFormat="true" ht="15" hidden="false" customHeight="false" outlineLevel="0" collapsed="false">
      <c r="A38" s="3" t="s">
        <v>129</v>
      </c>
      <c r="B38" s="3" t="s">
        <v>129</v>
      </c>
      <c r="C38" s="3" t="s">
        <v>224</v>
      </c>
      <c r="D38" s="3" t="s">
        <v>131</v>
      </c>
      <c r="E38" s="3" t="s">
        <v>27</v>
      </c>
      <c r="F38" s="3" t="s">
        <v>28</v>
      </c>
      <c r="G38" s="3" t="s">
        <v>29</v>
      </c>
      <c r="H38" s="4" t="n">
        <v>103879</v>
      </c>
      <c r="I38" s="3" t="n">
        <v>0</v>
      </c>
      <c r="J38" s="3" t="e">
        <f aca="false"/>
        <v>#NAME?</v>
      </c>
      <c r="K38" s="3" t="s">
        <v>31</v>
      </c>
      <c r="L38" s="3" t="s">
        <v>32</v>
      </c>
      <c r="M38" s="3" t="s">
        <v>33</v>
      </c>
      <c r="N38" s="3" t="s">
        <v>132</v>
      </c>
      <c r="O38" s="3" t="s">
        <v>225</v>
      </c>
      <c r="P38" s="3" t="s">
        <v>226</v>
      </c>
      <c r="Q38" s="3" t="s">
        <v>166</v>
      </c>
      <c r="R38" s="3" t="s">
        <v>167</v>
      </c>
      <c r="S38" s="3" t="s">
        <v>38</v>
      </c>
      <c r="T38" s="3" t="s">
        <v>38</v>
      </c>
      <c r="U38" s="3" t="s">
        <v>137</v>
      </c>
      <c r="V38" s="3" t="s">
        <v>145</v>
      </c>
      <c r="W38" s="3" t="s">
        <v>168</v>
      </c>
    </row>
    <row r="39" s="3" customFormat="true" ht="15" hidden="false" customHeight="false" outlineLevel="0" collapsed="false">
      <c r="A39" s="3" t="s">
        <v>129</v>
      </c>
      <c r="B39" s="3" t="s">
        <v>129</v>
      </c>
      <c r="C39" s="3" t="s">
        <v>227</v>
      </c>
      <c r="D39" s="3" t="s">
        <v>131</v>
      </c>
      <c r="E39" s="3" t="s">
        <v>27</v>
      </c>
      <c r="F39" s="3" t="s">
        <v>28</v>
      </c>
      <c r="G39" s="3" t="s">
        <v>29</v>
      </c>
      <c r="H39" s="4" t="n">
        <v>103879</v>
      </c>
      <c r="I39" s="3" t="n">
        <v>0</v>
      </c>
      <c r="J39" s="3" t="e">
        <f aca="false"/>
        <v>#NAME?</v>
      </c>
      <c r="K39" s="3" t="s">
        <v>31</v>
      </c>
      <c r="L39" s="3" t="s">
        <v>32</v>
      </c>
      <c r="M39" s="3" t="s">
        <v>33</v>
      </c>
      <c r="N39" s="3" t="s">
        <v>132</v>
      </c>
      <c r="O39" s="3" t="s">
        <v>228</v>
      </c>
      <c r="P39" s="3" t="s">
        <v>229</v>
      </c>
      <c r="Q39" s="3" t="s">
        <v>193</v>
      </c>
      <c r="R39" s="3" t="s">
        <v>194</v>
      </c>
      <c r="S39" s="3" t="s">
        <v>38</v>
      </c>
      <c r="T39" s="3" t="s">
        <v>38</v>
      </c>
      <c r="U39" s="3" t="s">
        <v>137</v>
      </c>
      <c r="V39" s="3" t="s">
        <v>145</v>
      </c>
      <c r="W39" s="3" t="s">
        <v>195</v>
      </c>
    </row>
    <row r="40" s="3" customFormat="true" ht="15" hidden="false" customHeight="false" outlineLevel="0" collapsed="false">
      <c r="A40" s="3" t="s">
        <v>129</v>
      </c>
      <c r="B40" s="3" t="s">
        <v>129</v>
      </c>
      <c r="C40" s="3" t="s">
        <v>230</v>
      </c>
      <c r="D40" s="3" t="s">
        <v>131</v>
      </c>
      <c r="E40" s="3" t="s">
        <v>27</v>
      </c>
      <c r="F40" s="3" t="s">
        <v>28</v>
      </c>
      <c r="G40" s="3" t="s">
        <v>29</v>
      </c>
      <c r="H40" s="4" t="n">
        <v>103879</v>
      </c>
      <c r="I40" s="3" t="n">
        <v>0</v>
      </c>
      <c r="J40" s="3" t="e">
        <f aca="false"/>
        <v>#NAME?</v>
      </c>
      <c r="K40" s="3" t="s">
        <v>31</v>
      </c>
      <c r="L40" s="3" t="s">
        <v>32</v>
      </c>
      <c r="M40" s="3" t="s">
        <v>33</v>
      </c>
      <c r="N40" s="3" t="s">
        <v>132</v>
      </c>
      <c r="O40" s="3" t="s">
        <v>231</v>
      </c>
      <c r="P40" s="3" t="s">
        <v>232</v>
      </c>
      <c r="Q40" s="3" t="s">
        <v>233</v>
      </c>
      <c r="R40" s="3" t="s">
        <v>234</v>
      </c>
      <c r="S40" s="3" t="s">
        <v>38</v>
      </c>
      <c r="T40" s="3" t="s">
        <v>38</v>
      </c>
      <c r="U40" s="3" t="s">
        <v>137</v>
      </c>
      <c r="V40" s="3" t="s">
        <v>138</v>
      </c>
      <c r="W40" s="3" t="s">
        <v>235</v>
      </c>
    </row>
    <row r="41" s="3" customFormat="true" ht="15" hidden="false" customHeight="false" outlineLevel="0" collapsed="false">
      <c r="A41" s="3" t="s">
        <v>236</v>
      </c>
      <c r="B41" s="3" t="s">
        <v>236</v>
      </c>
      <c r="C41" s="3" t="s">
        <v>237</v>
      </c>
      <c r="D41" s="3" t="s">
        <v>238</v>
      </c>
      <c r="E41" s="3" t="s">
        <v>27</v>
      </c>
      <c r="F41" s="3" t="s">
        <v>28</v>
      </c>
      <c r="G41" s="3" t="s">
        <v>29</v>
      </c>
      <c r="H41" s="3" t="n">
        <v>0</v>
      </c>
      <c r="I41" s="4" t="n">
        <v>417396</v>
      </c>
      <c r="J41" s="3" t="s">
        <v>30</v>
      </c>
      <c r="K41" s="3" t="s">
        <v>31</v>
      </c>
      <c r="L41" s="3" t="s">
        <v>32</v>
      </c>
      <c r="M41" s="3" t="s">
        <v>33</v>
      </c>
      <c r="N41" s="3" t="s">
        <v>239</v>
      </c>
      <c r="O41" s="3" t="s">
        <v>240</v>
      </c>
      <c r="P41" s="3" t="s">
        <v>241</v>
      </c>
      <c r="Q41" s="3" t="s">
        <v>242</v>
      </c>
      <c r="R41" s="3" t="s">
        <v>243</v>
      </c>
      <c r="S41" s="3" t="s">
        <v>38</v>
      </c>
      <c r="T41" s="3" t="s">
        <v>38</v>
      </c>
      <c r="U41" s="3" t="s">
        <v>137</v>
      </c>
      <c r="V41" s="3" t="s">
        <v>244</v>
      </c>
      <c r="W41" s="3" t="s">
        <v>245</v>
      </c>
    </row>
    <row r="42" s="3" customFormat="true" ht="15" hidden="false" customHeight="false" outlineLevel="0" collapsed="false">
      <c r="A42" s="3" t="s">
        <v>246</v>
      </c>
      <c r="B42" s="3" t="s">
        <v>246</v>
      </c>
      <c r="C42" s="3" t="s">
        <v>247</v>
      </c>
      <c r="D42" s="3" t="s">
        <v>248</v>
      </c>
      <c r="E42" s="3" t="s">
        <v>27</v>
      </c>
      <c r="F42" s="3" t="s">
        <v>28</v>
      </c>
      <c r="G42" s="3" t="s">
        <v>29</v>
      </c>
      <c r="H42" s="3" t="n">
        <v>0</v>
      </c>
      <c r="I42" s="4" t="n">
        <v>458635</v>
      </c>
      <c r="J42" s="3" t="s">
        <v>30</v>
      </c>
      <c r="K42" s="3" t="s">
        <v>31</v>
      </c>
      <c r="L42" s="3" t="s">
        <v>32</v>
      </c>
      <c r="M42" s="3" t="s">
        <v>33</v>
      </c>
      <c r="N42" s="3" t="s">
        <v>249</v>
      </c>
      <c r="O42" s="3" t="s">
        <v>250</v>
      </c>
      <c r="P42" s="3" t="s">
        <v>251</v>
      </c>
      <c r="Q42" s="3" t="s">
        <v>38</v>
      </c>
      <c r="R42" s="3" t="s">
        <v>38</v>
      </c>
      <c r="S42" s="3" t="s">
        <v>38</v>
      </c>
      <c r="T42" s="3" t="s">
        <v>38</v>
      </c>
      <c r="U42" s="3" t="s">
        <v>38</v>
      </c>
      <c r="V42" s="3" t="s">
        <v>38</v>
      </c>
      <c r="W42" s="3" t="s">
        <v>252</v>
      </c>
    </row>
    <row r="43" s="3" customFormat="true" ht="15" hidden="false" customHeight="false" outlineLevel="0" collapsed="false">
      <c r="A43" s="3" t="s">
        <v>253</v>
      </c>
      <c r="B43" s="3" t="s">
        <v>253</v>
      </c>
      <c r="C43" s="3" t="s">
        <v>254</v>
      </c>
      <c r="D43" s="3" t="s">
        <v>255</v>
      </c>
      <c r="E43" s="3" t="s">
        <v>27</v>
      </c>
      <c r="F43" s="3" t="s">
        <v>28</v>
      </c>
      <c r="G43" s="3" t="s">
        <v>29</v>
      </c>
      <c r="H43" s="4" t="n">
        <v>601281</v>
      </c>
      <c r="I43" s="3" t="n">
        <v>0</v>
      </c>
      <c r="J43" s="3" t="e">
        <f aca="false"/>
        <v>#NAME?</v>
      </c>
      <c r="K43" s="3" t="s">
        <v>31</v>
      </c>
      <c r="L43" s="3" t="s">
        <v>32</v>
      </c>
      <c r="M43" s="3" t="s">
        <v>33</v>
      </c>
      <c r="N43" s="3" t="s">
        <v>256</v>
      </c>
      <c r="O43" s="3" t="s">
        <v>257</v>
      </c>
      <c r="P43" s="3" t="s">
        <v>258</v>
      </c>
      <c r="Q43" s="3" t="s">
        <v>259</v>
      </c>
      <c r="R43" s="3" t="s">
        <v>38</v>
      </c>
      <c r="S43" s="3" t="s">
        <v>38</v>
      </c>
      <c r="T43" s="3" t="s">
        <v>38</v>
      </c>
      <c r="U43" s="3" t="s">
        <v>260</v>
      </c>
      <c r="V43" s="3" t="s">
        <v>261</v>
      </c>
      <c r="W43" s="3" t="s">
        <v>262</v>
      </c>
    </row>
    <row r="44" s="3" customFormat="true" ht="15" hidden="false" customHeight="false" outlineLevel="0" collapsed="false">
      <c r="A44" s="3" t="s">
        <v>253</v>
      </c>
      <c r="B44" s="3" t="s">
        <v>253</v>
      </c>
      <c r="C44" s="3" t="s">
        <v>263</v>
      </c>
      <c r="D44" s="3" t="s">
        <v>255</v>
      </c>
      <c r="E44" s="3" t="s">
        <v>27</v>
      </c>
      <c r="F44" s="3" t="s">
        <v>28</v>
      </c>
      <c r="G44" s="3" t="s">
        <v>29</v>
      </c>
      <c r="H44" s="4" t="n">
        <v>601281</v>
      </c>
      <c r="I44" s="3" t="n">
        <v>0</v>
      </c>
      <c r="J44" s="3" t="e">
        <f aca="false"/>
        <v>#NAME?</v>
      </c>
      <c r="K44" s="3" t="s">
        <v>31</v>
      </c>
      <c r="L44" s="3" t="s">
        <v>32</v>
      </c>
      <c r="M44" s="3" t="s">
        <v>33</v>
      </c>
      <c r="N44" s="3" t="s">
        <v>256</v>
      </c>
      <c r="O44" s="3" t="s">
        <v>264</v>
      </c>
      <c r="P44" s="3" t="s">
        <v>265</v>
      </c>
      <c r="Q44" s="3" t="s">
        <v>266</v>
      </c>
      <c r="R44" s="3" t="s">
        <v>38</v>
      </c>
      <c r="S44" s="3" t="s">
        <v>38</v>
      </c>
      <c r="T44" s="3" t="s">
        <v>38</v>
      </c>
      <c r="U44" s="3" t="s">
        <v>260</v>
      </c>
      <c r="V44" s="3" t="s">
        <v>261</v>
      </c>
      <c r="W44" s="3" t="s">
        <v>267</v>
      </c>
    </row>
    <row r="45" s="3" customFormat="true" ht="15" hidden="false" customHeight="false" outlineLevel="0" collapsed="false">
      <c r="A45" s="3" t="s">
        <v>268</v>
      </c>
      <c r="B45" s="3" t="s">
        <v>268</v>
      </c>
      <c r="C45" s="3" t="s">
        <v>269</v>
      </c>
      <c r="D45" s="3" t="s">
        <v>270</v>
      </c>
      <c r="E45" s="3" t="s">
        <v>27</v>
      </c>
      <c r="F45" s="3" t="s">
        <v>28</v>
      </c>
      <c r="G45" s="3" t="s">
        <v>29</v>
      </c>
      <c r="H45" s="3" t="n">
        <v>0</v>
      </c>
      <c r="I45" s="4" t="n">
        <v>144347</v>
      </c>
      <c r="J45" s="3" t="s">
        <v>30</v>
      </c>
      <c r="K45" s="3" t="s">
        <v>31</v>
      </c>
      <c r="L45" s="3" t="s">
        <v>32</v>
      </c>
      <c r="M45" s="3" t="s">
        <v>33</v>
      </c>
      <c r="N45" s="3" t="s">
        <v>271</v>
      </c>
      <c r="O45" s="3" t="s">
        <v>272</v>
      </c>
      <c r="P45" s="3" t="s">
        <v>273</v>
      </c>
      <c r="Q45" s="3" t="s">
        <v>274</v>
      </c>
      <c r="R45" s="3" t="s">
        <v>275</v>
      </c>
      <c r="S45" s="3" t="s">
        <v>38</v>
      </c>
      <c r="T45" s="3" t="s">
        <v>38</v>
      </c>
      <c r="U45" s="3" t="s">
        <v>38</v>
      </c>
      <c r="V45" s="3" t="s">
        <v>276</v>
      </c>
      <c r="W45" s="3" t="s">
        <v>277</v>
      </c>
    </row>
    <row r="46" s="3" customFormat="true" ht="15" hidden="false" customHeight="false" outlineLevel="0" collapsed="false">
      <c r="A46" s="3" t="s">
        <v>278</v>
      </c>
      <c r="B46" s="3" t="s">
        <v>278</v>
      </c>
      <c r="C46" s="3" t="s">
        <v>279</v>
      </c>
      <c r="D46" s="3" t="s">
        <v>280</v>
      </c>
      <c r="E46" s="3" t="s">
        <v>27</v>
      </c>
      <c r="F46" s="3" t="s">
        <v>28</v>
      </c>
      <c r="G46" s="3" t="s">
        <v>29</v>
      </c>
      <c r="H46" s="3" t="n">
        <v>0</v>
      </c>
      <c r="I46" s="4" t="n">
        <v>18599</v>
      </c>
      <c r="J46" s="3" t="s">
        <v>30</v>
      </c>
      <c r="K46" s="3" t="s">
        <v>31</v>
      </c>
      <c r="L46" s="3" t="s">
        <v>32</v>
      </c>
      <c r="M46" s="3" t="s">
        <v>33</v>
      </c>
      <c r="N46" s="3" t="s">
        <v>281</v>
      </c>
      <c r="O46" s="3" t="s">
        <v>282</v>
      </c>
      <c r="P46" s="3" t="s">
        <v>283</v>
      </c>
      <c r="Q46" s="3" t="s">
        <v>38</v>
      </c>
      <c r="R46" s="3" t="s">
        <v>284</v>
      </c>
      <c r="S46" s="3" t="s">
        <v>38</v>
      </c>
      <c r="T46" s="3" t="s">
        <v>38</v>
      </c>
      <c r="U46" s="3" t="s">
        <v>38</v>
      </c>
      <c r="V46" s="3" t="s">
        <v>38</v>
      </c>
      <c r="W46" s="3" t="s">
        <v>285</v>
      </c>
    </row>
    <row r="47" s="3" customFormat="true" ht="15" hidden="false" customHeight="false" outlineLevel="0" collapsed="false">
      <c r="A47" s="3" t="s">
        <v>286</v>
      </c>
      <c r="B47" s="3" t="s">
        <v>286</v>
      </c>
      <c r="C47" s="3" t="s">
        <v>287</v>
      </c>
      <c r="D47" s="3" t="s">
        <v>288</v>
      </c>
      <c r="E47" s="3" t="s">
        <v>27</v>
      </c>
      <c r="F47" s="3" t="s">
        <v>28</v>
      </c>
      <c r="G47" s="3" t="s">
        <v>29</v>
      </c>
      <c r="H47" s="4" t="n">
        <v>17154</v>
      </c>
      <c r="I47" s="3" t="n">
        <v>0</v>
      </c>
      <c r="J47" s="3" t="e">
        <f aca="false"/>
        <v>#NAME?</v>
      </c>
      <c r="K47" s="3" t="s">
        <v>31</v>
      </c>
      <c r="L47" s="3" t="s">
        <v>32</v>
      </c>
      <c r="M47" s="3" t="s">
        <v>33</v>
      </c>
      <c r="N47" s="3" t="s">
        <v>289</v>
      </c>
      <c r="O47" s="3" t="s">
        <v>290</v>
      </c>
      <c r="P47" s="3" t="s">
        <v>291</v>
      </c>
      <c r="Q47" s="3" t="s">
        <v>38</v>
      </c>
      <c r="R47" s="3" t="s">
        <v>38</v>
      </c>
      <c r="S47" s="3" t="s">
        <v>38</v>
      </c>
      <c r="T47" s="3" t="s">
        <v>38</v>
      </c>
      <c r="U47" s="3" t="s">
        <v>38</v>
      </c>
      <c r="V47" s="3" t="s">
        <v>38</v>
      </c>
      <c r="W47" s="3" t="s">
        <v>292</v>
      </c>
    </row>
    <row r="48" s="3" customFormat="true" ht="15" hidden="false" customHeight="false" outlineLevel="0" collapsed="false">
      <c r="A48" s="3" t="s">
        <v>129</v>
      </c>
      <c r="B48" s="3" t="s">
        <v>129</v>
      </c>
      <c r="C48" s="3" t="s">
        <v>293</v>
      </c>
      <c r="D48" s="3" t="s">
        <v>131</v>
      </c>
      <c r="E48" s="3" t="s">
        <v>27</v>
      </c>
      <c r="F48" s="3" t="s">
        <v>28</v>
      </c>
      <c r="G48" s="3" t="s">
        <v>29</v>
      </c>
      <c r="H48" s="4" t="n">
        <v>103879</v>
      </c>
      <c r="I48" s="3" t="n">
        <v>0</v>
      </c>
      <c r="J48" s="3" t="e">
        <f aca="false"/>
        <v>#NAME?</v>
      </c>
      <c r="K48" s="3" t="s">
        <v>31</v>
      </c>
      <c r="L48" s="3" t="s">
        <v>32</v>
      </c>
      <c r="M48" s="3" t="s">
        <v>33</v>
      </c>
      <c r="N48" s="3" t="s">
        <v>132</v>
      </c>
      <c r="O48" s="3" t="s">
        <v>294</v>
      </c>
      <c r="P48" s="3" t="s">
        <v>295</v>
      </c>
      <c r="Q48" s="3" t="s">
        <v>143</v>
      </c>
      <c r="R48" s="3" t="s">
        <v>144</v>
      </c>
      <c r="S48" s="3" t="s">
        <v>38</v>
      </c>
      <c r="T48" s="3" t="s">
        <v>38</v>
      </c>
      <c r="U48" s="3" t="s">
        <v>137</v>
      </c>
      <c r="V48" s="3" t="s">
        <v>145</v>
      </c>
      <c r="W48" s="3" t="s">
        <v>146</v>
      </c>
    </row>
    <row r="49" s="2" customFormat="true" ht="15" hidden="false" customHeight="false" outlineLevel="0" collapsed="false">
      <c r="A49" s="2" t="s">
        <v>1</v>
      </c>
      <c r="B49" s="2" t="s">
        <v>2</v>
      </c>
      <c r="C49" s="2" t="s">
        <v>296</v>
      </c>
      <c r="D49" s="2" t="s">
        <v>4</v>
      </c>
      <c r="E49" s="2" t="s">
        <v>5</v>
      </c>
      <c r="F49" s="2" t="s">
        <v>6</v>
      </c>
      <c r="G49" s="2" t="s">
        <v>7</v>
      </c>
      <c r="H49" s="2" t="s">
        <v>8</v>
      </c>
      <c r="I49" s="2" t="s">
        <v>9</v>
      </c>
      <c r="J49" s="2" t="s">
        <v>10</v>
      </c>
      <c r="K49" s="2" t="s">
        <v>11</v>
      </c>
      <c r="L49" s="2" t="s">
        <v>12</v>
      </c>
      <c r="M49" s="2" t="s">
        <v>13</v>
      </c>
      <c r="N49" s="2" t="s">
        <v>14</v>
      </c>
      <c r="O49" s="2" t="s">
        <v>15</v>
      </c>
      <c r="P49" s="2" t="s">
        <v>16</v>
      </c>
      <c r="Q49" s="2" t="s">
        <v>17</v>
      </c>
      <c r="R49" s="2" t="s">
        <v>18</v>
      </c>
      <c r="S49" s="2" t="s">
        <v>19</v>
      </c>
      <c r="T49" s="2" t="s">
        <v>20</v>
      </c>
      <c r="U49" s="2" t="s">
        <v>21</v>
      </c>
      <c r="V49" s="2" t="s">
        <v>22</v>
      </c>
      <c r="W49" s="2" t="s">
        <v>23</v>
      </c>
    </row>
    <row r="50" s="3" customFormat="true" ht="15" hidden="false" customHeight="false" outlineLevel="0" collapsed="false">
      <c r="A50" s="3" t="s">
        <v>297</v>
      </c>
      <c r="B50" s="3" t="s">
        <v>297</v>
      </c>
      <c r="C50" s="3" t="s">
        <v>298</v>
      </c>
      <c r="D50" s="3" t="s">
        <v>299</v>
      </c>
      <c r="E50" s="3" t="s">
        <v>27</v>
      </c>
      <c r="F50" s="3" t="s">
        <v>28</v>
      </c>
      <c r="G50" s="3" t="s">
        <v>29</v>
      </c>
      <c r="H50" s="4" t="n">
        <v>113733</v>
      </c>
      <c r="I50" s="3" t="n">
        <v>0</v>
      </c>
      <c r="J50" s="3" t="e">
        <f aca="false"/>
        <v>#NAME?</v>
      </c>
      <c r="K50" s="3" t="s">
        <v>31</v>
      </c>
      <c r="L50" s="3" t="s">
        <v>300</v>
      </c>
      <c r="M50" s="3" t="s">
        <v>33</v>
      </c>
      <c r="N50" s="3" t="s">
        <v>301</v>
      </c>
      <c r="O50" s="3" t="s">
        <v>302</v>
      </c>
      <c r="P50" s="3" t="s">
        <v>303</v>
      </c>
      <c r="Q50" s="3" t="s">
        <v>38</v>
      </c>
      <c r="R50" s="3" t="s">
        <v>38</v>
      </c>
      <c r="S50" s="3" t="s">
        <v>38</v>
      </c>
      <c r="T50" s="3" t="s">
        <v>38</v>
      </c>
      <c r="U50" s="3" t="s">
        <v>38</v>
      </c>
      <c r="V50" s="3" t="s">
        <v>38</v>
      </c>
      <c r="W50" s="3" t="s">
        <v>304</v>
      </c>
    </row>
    <row r="51" s="3" customFormat="true" ht="15" hidden="false" customHeight="false" outlineLevel="0" collapsed="false">
      <c r="A51" s="3" t="s">
        <v>297</v>
      </c>
      <c r="B51" s="3" t="s">
        <v>297</v>
      </c>
      <c r="C51" s="3" t="s">
        <v>305</v>
      </c>
      <c r="D51" s="3" t="s">
        <v>299</v>
      </c>
      <c r="E51" s="3" t="s">
        <v>27</v>
      </c>
      <c r="F51" s="3" t="s">
        <v>28</v>
      </c>
      <c r="G51" s="3" t="s">
        <v>29</v>
      </c>
      <c r="H51" s="4" t="n">
        <v>113733</v>
      </c>
      <c r="I51" s="3" t="n">
        <v>0</v>
      </c>
      <c r="J51" s="3" t="e">
        <f aca="false"/>
        <v>#NAME?</v>
      </c>
      <c r="K51" s="3" t="s">
        <v>31</v>
      </c>
      <c r="L51" s="3" t="s">
        <v>300</v>
      </c>
      <c r="M51" s="3" t="s">
        <v>33</v>
      </c>
      <c r="N51" s="3" t="s">
        <v>301</v>
      </c>
      <c r="O51" s="3" t="s">
        <v>306</v>
      </c>
      <c r="P51" s="3" t="s">
        <v>307</v>
      </c>
      <c r="Q51" s="3" t="s">
        <v>38</v>
      </c>
      <c r="R51" s="3" t="s">
        <v>38</v>
      </c>
      <c r="S51" s="3" t="s">
        <v>38</v>
      </c>
      <c r="T51" s="3" t="s">
        <v>38</v>
      </c>
      <c r="U51" s="3" t="s">
        <v>38</v>
      </c>
      <c r="V51" s="3" t="s">
        <v>38</v>
      </c>
      <c r="W51" s="3" t="s">
        <v>308</v>
      </c>
    </row>
    <row r="52" s="3" customFormat="true" ht="15" hidden="false" customHeight="false" outlineLevel="0" collapsed="false">
      <c r="A52" s="3" t="s">
        <v>309</v>
      </c>
      <c r="B52" s="3" t="s">
        <v>309</v>
      </c>
      <c r="C52" s="3" t="s">
        <v>310</v>
      </c>
      <c r="D52" s="3" t="s">
        <v>311</v>
      </c>
      <c r="E52" s="3" t="s">
        <v>27</v>
      </c>
      <c r="F52" s="3" t="s">
        <v>28</v>
      </c>
      <c r="G52" s="3" t="s">
        <v>29</v>
      </c>
      <c r="H52" s="3" t="n">
        <v>0</v>
      </c>
      <c r="I52" s="4" t="n">
        <v>273018</v>
      </c>
      <c r="J52" s="3" t="s">
        <v>30</v>
      </c>
      <c r="K52" s="3" t="s">
        <v>31</v>
      </c>
      <c r="L52" s="3" t="s">
        <v>300</v>
      </c>
      <c r="M52" s="3" t="s">
        <v>33</v>
      </c>
      <c r="N52" s="3" t="s">
        <v>312</v>
      </c>
      <c r="O52" s="3" t="s">
        <v>313</v>
      </c>
      <c r="P52" s="3" t="s">
        <v>314</v>
      </c>
      <c r="Q52" s="3" t="s">
        <v>38</v>
      </c>
      <c r="R52" s="3" t="s">
        <v>38</v>
      </c>
      <c r="S52" s="3" t="s">
        <v>38</v>
      </c>
      <c r="T52" s="3" t="s">
        <v>315</v>
      </c>
      <c r="U52" s="3" t="s">
        <v>38</v>
      </c>
      <c r="V52" s="3" t="s">
        <v>38</v>
      </c>
      <c r="W52" s="6" t="s">
        <v>316</v>
      </c>
    </row>
    <row r="53" s="3" customFormat="true" ht="15" hidden="false" customHeight="false" outlineLevel="0" collapsed="false">
      <c r="A53" s="3" t="s">
        <v>317</v>
      </c>
      <c r="B53" s="3" t="s">
        <v>317</v>
      </c>
      <c r="C53" s="3" t="s">
        <v>318</v>
      </c>
      <c r="D53" s="3" t="s">
        <v>319</v>
      </c>
      <c r="E53" s="3" t="s">
        <v>27</v>
      </c>
      <c r="F53" s="3" t="s">
        <v>28</v>
      </c>
      <c r="G53" s="3" t="s">
        <v>29</v>
      </c>
      <c r="H53" s="4" t="n">
        <v>830648</v>
      </c>
      <c r="I53" s="3" t="n">
        <v>0</v>
      </c>
      <c r="J53" s="3" t="e">
        <f aca="false"/>
        <v>#NAME?</v>
      </c>
      <c r="K53" s="3" t="s">
        <v>31</v>
      </c>
      <c r="L53" s="3" t="s">
        <v>300</v>
      </c>
      <c r="M53" s="3" t="s">
        <v>33</v>
      </c>
      <c r="N53" s="3" t="s">
        <v>320</v>
      </c>
      <c r="O53" s="3" t="s">
        <v>321</v>
      </c>
      <c r="P53" s="3" t="s">
        <v>322</v>
      </c>
      <c r="Q53" s="3" t="s">
        <v>323</v>
      </c>
      <c r="R53" s="6" t="s">
        <v>324</v>
      </c>
      <c r="S53" s="3" t="s">
        <v>38</v>
      </c>
      <c r="T53" s="3" t="s">
        <v>38</v>
      </c>
      <c r="U53" s="3" t="s">
        <v>325</v>
      </c>
      <c r="V53" s="3" t="s">
        <v>326</v>
      </c>
      <c r="W53" s="6" t="s">
        <v>327</v>
      </c>
    </row>
    <row r="54" s="3" customFormat="true" ht="15" hidden="false" customHeight="false" outlineLevel="0" collapsed="false">
      <c r="A54" s="3" t="s">
        <v>328</v>
      </c>
      <c r="B54" s="3" t="s">
        <v>328</v>
      </c>
      <c r="C54" s="3" t="s">
        <v>329</v>
      </c>
      <c r="D54" s="3" t="s">
        <v>330</v>
      </c>
      <c r="E54" s="3" t="s">
        <v>27</v>
      </c>
      <c r="F54" s="3" t="s">
        <v>28</v>
      </c>
      <c r="G54" s="3" t="s">
        <v>29</v>
      </c>
      <c r="H54" s="3" t="n">
        <v>0</v>
      </c>
      <c r="I54" s="4" t="n">
        <v>319447</v>
      </c>
      <c r="J54" s="3" t="s">
        <v>30</v>
      </c>
      <c r="K54" s="3" t="s">
        <v>31</v>
      </c>
      <c r="L54" s="3" t="s">
        <v>300</v>
      </c>
      <c r="M54" s="3" t="s">
        <v>33</v>
      </c>
      <c r="N54" s="3" t="s">
        <v>331</v>
      </c>
      <c r="O54" s="3" t="s">
        <v>332</v>
      </c>
      <c r="P54" s="3" t="s">
        <v>333</v>
      </c>
      <c r="Q54" s="3" t="s">
        <v>38</v>
      </c>
      <c r="R54" s="3" t="s">
        <v>38</v>
      </c>
      <c r="S54" s="3" t="s">
        <v>38</v>
      </c>
      <c r="T54" s="3" t="s">
        <v>38</v>
      </c>
      <c r="U54" s="3" t="s">
        <v>38</v>
      </c>
      <c r="V54" s="3" t="s">
        <v>38</v>
      </c>
      <c r="W54" s="3" t="s">
        <v>334</v>
      </c>
    </row>
    <row r="55" s="3" customFormat="true" ht="15" hidden="false" customHeight="false" outlineLevel="0" collapsed="false">
      <c r="A55" s="3" t="s">
        <v>335</v>
      </c>
      <c r="B55" s="3" t="s">
        <v>335</v>
      </c>
      <c r="C55" s="3" t="s">
        <v>329</v>
      </c>
      <c r="D55" s="3" t="s">
        <v>336</v>
      </c>
      <c r="E55" s="3" t="s">
        <v>27</v>
      </c>
      <c r="F55" s="3" t="s">
        <v>28</v>
      </c>
      <c r="G55" s="3" t="s">
        <v>29</v>
      </c>
      <c r="H55" s="3" t="n">
        <v>0</v>
      </c>
      <c r="I55" s="4" t="n">
        <v>39229</v>
      </c>
      <c r="J55" s="3" t="s">
        <v>30</v>
      </c>
      <c r="K55" s="3" t="s">
        <v>31</v>
      </c>
      <c r="L55" s="3" t="s">
        <v>300</v>
      </c>
      <c r="M55" s="3" t="s">
        <v>33</v>
      </c>
      <c r="N55" s="3" t="s">
        <v>331</v>
      </c>
      <c r="O55" s="3" t="s">
        <v>332</v>
      </c>
      <c r="P55" s="3" t="s">
        <v>333</v>
      </c>
      <c r="Q55" s="3" t="s">
        <v>38</v>
      </c>
      <c r="R55" s="3" t="s">
        <v>38</v>
      </c>
      <c r="S55" s="3" t="s">
        <v>38</v>
      </c>
      <c r="T55" s="3" t="s">
        <v>38</v>
      </c>
      <c r="U55" s="3" t="s">
        <v>38</v>
      </c>
      <c r="V55" s="3" t="s">
        <v>38</v>
      </c>
      <c r="W55" s="3" t="s">
        <v>334</v>
      </c>
    </row>
    <row r="56" s="3" customFormat="true" ht="15" hidden="false" customHeight="false" outlineLevel="0" collapsed="false">
      <c r="A56" s="3" t="s">
        <v>335</v>
      </c>
      <c r="B56" s="3" t="s">
        <v>335</v>
      </c>
      <c r="C56" s="3" t="s">
        <v>337</v>
      </c>
      <c r="D56" s="3" t="s">
        <v>336</v>
      </c>
      <c r="E56" s="3" t="s">
        <v>27</v>
      </c>
      <c r="F56" s="3" t="s">
        <v>28</v>
      </c>
      <c r="G56" s="3" t="s">
        <v>29</v>
      </c>
      <c r="H56" s="3" t="n">
        <v>0</v>
      </c>
      <c r="I56" s="4" t="n">
        <v>39229</v>
      </c>
      <c r="J56" s="3" t="s">
        <v>30</v>
      </c>
      <c r="K56" s="3" t="s">
        <v>31</v>
      </c>
      <c r="L56" s="3" t="s">
        <v>300</v>
      </c>
      <c r="M56" s="3" t="s">
        <v>33</v>
      </c>
      <c r="N56" s="3" t="s">
        <v>331</v>
      </c>
      <c r="O56" s="3" t="s">
        <v>338</v>
      </c>
      <c r="P56" s="3" t="s">
        <v>339</v>
      </c>
      <c r="Q56" s="3" t="s">
        <v>38</v>
      </c>
      <c r="R56" s="3" t="s">
        <v>38</v>
      </c>
      <c r="S56" s="3" t="s">
        <v>38</v>
      </c>
      <c r="T56" s="3" t="s">
        <v>38</v>
      </c>
      <c r="U56" s="3" t="s">
        <v>38</v>
      </c>
      <c r="V56" s="3" t="s">
        <v>38</v>
      </c>
      <c r="W56" s="3" t="s">
        <v>340</v>
      </c>
    </row>
    <row r="57" s="3" customFormat="true" ht="15" hidden="false" customHeight="false" outlineLevel="0" collapsed="false">
      <c r="A57" s="3" t="s">
        <v>335</v>
      </c>
      <c r="B57" s="3" t="s">
        <v>335</v>
      </c>
      <c r="C57" s="3" t="s">
        <v>341</v>
      </c>
      <c r="D57" s="3" t="s">
        <v>336</v>
      </c>
      <c r="E57" s="3" t="s">
        <v>27</v>
      </c>
      <c r="F57" s="3" t="s">
        <v>28</v>
      </c>
      <c r="G57" s="3" t="s">
        <v>29</v>
      </c>
      <c r="H57" s="3" t="n">
        <v>0</v>
      </c>
      <c r="I57" s="4" t="n">
        <v>39229</v>
      </c>
      <c r="J57" s="3" t="s">
        <v>30</v>
      </c>
      <c r="K57" s="3" t="s">
        <v>31</v>
      </c>
      <c r="L57" s="3" t="s">
        <v>300</v>
      </c>
      <c r="M57" s="3" t="s">
        <v>33</v>
      </c>
      <c r="N57" s="3" t="s">
        <v>331</v>
      </c>
      <c r="O57" s="3" t="s">
        <v>342</v>
      </c>
      <c r="P57" s="3" t="s">
        <v>343</v>
      </c>
      <c r="Q57" s="6" t="s">
        <v>344</v>
      </c>
      <c r="R57" s="3" t="s">
        <v>345</v>
      </c>
      <c r="S57" s="3" t="s">
        <v>38</v>
      </c>
      <c r="T57" s="3" t="s">
        <v>38</v>
      </c>
      <c r="U57" s="3" t="s">
        <v>38</v>
      </c>
      <c r="V57" s="6" t="s">
        <v>346</v>
      </c>
      <c r="W57" s="3" t="s">
        <v>347</v>
      </c>
    </row>
    <row r="58" s="3" customFormat="true" ht="15" hidden="false" customHeight="false" outlineLevel="0" collapsed="false">
      <c r="A58" s="3" t="s">
        <v>348</v>
      </c>
      <c r="B58" s="3" t="s">
        <v>348</v>
      </c>
      <c r="C58" s="3" t="s">
        <v>349</v>
      </c>
      <c r="D58" s="3" t="s">
        <v>350</v>
      </c>
      <c r="E58" s="3" t="s">
        <v>27</v>
      </c>
      <c r="F58" s="3" t="s">
        <v>28</v>
      </c>
      <c r="G58" s="3" t="s">
        <v>29</v>
      </c>
      <c r="H58" s="3" t="n">
        <v>0</v>
      </c>
      <c r="I58" s="4" t="n">
        <v>24576</v>
      </c>
      <c r="J58" s="3" t="s">
        <v>30</v>
      </c>
      <c r="K58" s="3" t="s">
        <v>31</v>
      </c>
      <c r="L58" s="3" t="s">
        <v>300</v>
      </c>
      <c r="M58" s="3" t="s">
        <v>33</v>
      </c>
      <c r="N58" s="3" t="s">
        <v>351</v>
      </c>
      <c r="O58" s="3" t="s">
        <v>352</v>
      </c>
      <c r="P58" s="3" t="s">
        <v>353</v>
      </c>
      <c r="Q58" s="3" t="s">
        <v>354</v>
      </c>
      <c r="R58" s="3" t="s">
        <v>355</v>
      </c>
      <c r="S58" s="3" t="s">
        <v>38</v>
      </c>
      <c r="T58" s="3" t="s">
        <v>38</v>
      </c>
      <c r="U58" s="3" t="s">
        <v>356</v>
      </c>
      <c r="V58" s="6" t="s">
        <v>357</v>
      </c>
      <c r="W58" s="6" t="s">
        <v>358</v>
      </c>
    </row>
    <row r="59" s="3" customFormat="true" ht="15" hidden="false" customHeight="false" outlineLevel="0" collapsed="false">
      <c r="A59" s="3" t="s">
        <v>359</v>
      </c>
      <c r="B59" s="3" t="s">
        <v>359</v>
      </c>
      <c r="C59" s="3" t="s">
        <v>360</v>
      </c>
      <c r="D59" s="3" t="s">
        <v>361</v>
      </c>
      <c r="E59" s="3" t="s">
        <v>27</v>
      </c>
      <c r="F59" s="3" t="s">
        <v>28</v>
      </c>
      <c r="G59" s="3" t="s">
        <v>29</v>
      </c>
      <c r="H59" s="3" t="n">
        <v>0</v>
      </c>
      <c r="I59" s="4" t="n">
        <v>305891</v>
      </c>
      <c r="J59" s="3" t="s">
        <v>30</v>
      </c>
      <c r="K59" s="3" t="s">
        <v>31</v>
      </c>
      <c r="L59" s="3" t="s">
        <v>300</v>
      </c>
      <c r="M59" s="3" t="s">
        <v>33</v>
      </c>
      <c r="N59" s="3" t="s">
        <v>362</v>
      </c>
      <c r="O59" s="3" t="s">
        <v>363</v>
      </c>
      <c r="P59" s="3" t="s">
        <v>364</v>
      </c>
      <c r="Q59" s="3" t="s">
        <v>38</v>
      </c>
      <c r="R59" s="3" t="s">
        <v>365</v>
      </c>
      <c r="S59" s="3" t="s">
        <v>38</v>
      </c>
      <c r="T59" s="3" t="s">
        <v>38</v>
      </c>
      <c r="U59" s="3" t="s">
        <v>38</v>
      </c>
      <c r="V59" s="3" t="s">
        <v>38</v>
      </c>
      <c r="W59" s="3" t="s">
        <v>366</v>
      </c>
    </row>
    <row r="60" s="3" customFormat="true" ht="15" hidden="false" customHeight="false" outlineLevel="0" collapsed="false">
      <c r="A60" s="3" t="s">
        <v>359</v>
      </c>
      <c r="B60" s="3" t="s">
        <v>359</v>
      </c>
      <c r="C60" s="3" t="s">
        <v>367</v>
      </c>
      <c r="D60" s="3" t="s">
        <v>361</v>
      </c>
      <c r="E60" s="3" t="s">
        <v>27</v>
      </c>
      <c r="F60" s="3" t="s">
        <v>28</v>
      </c>
      <c r="G60" s="3" t="s">
        <v>29</v>
      </c>
      <c r="H60" s="3" t="n">
        <v>0</v>
      </c>
      <c r="I60" s="4" t="n">
        <v>305891</v>
      </c>
      <c r="J60" s="3" t="s">
        <v>30</v>
      </c>
      <c r="K60" s="3" t="s">
        <v>31</v>
      </c>
      <c r="L60" s="3" t="s">
        <v>300</v>
      </c>
      <c r="M60" s="3" t="s">
        <v>33</v>
      </c>
      <c r="N60" s="3" t="s">
        <v>362</v>
      </c>
      <c r="O60" s="3" t="s">
        <v>368</v>
      </c>
      <c r="P60" s="3" t="s">
        <v>369</v>
      </c>
      <c r="Q60" s="3" t="s">
        <v>38</v>
      </c>
      <c r="R60" s="3" t="s">
        <v>38</v>
      </c>
      <c r="S60" s="3" t="s">
        <v>38</v>
      </c>
      <c r="T60" s="3" t="s">
        <v>38</v>
      </c>
      <c r="U60" s="3" t="s">
        <v>38</v>
      </c>
      <c r="V60" s="3" t="s">
        <v>38</v>
      </c>
      <c r="W60" s="3" t="s">
        <v>370</v>
      </c>
    </row>
    <row r="61" s="3" customFormat="true" ht="15" hidden="false" customHeight="false" outlineLevel="0" collapsed="false">
      <c r="A61" s="3" t="s">
        <v>371</v>
      </c>
      <c r="B61" s="3" t="s">
        <v>371</v>
      </c>
      <c r="C61" s="3" t="s">
        <v>372</v>
      </c>
      <c r="D61" s="3" t="s">
        <v>373</v>
      </c>
      <c r="E61" s="3" t="s">
        <v>27</v>
      </c>
      <c r="F61" s="3" t="s">
        <v>28</v>
      </c>
      <c r="G61" s="3" t="s">
        <v>29</v>
      </c>
      <c r="H61" s="3" t="n">
        <v>0</v>
      </c>
      <c r="I61" s="4" t="n">
        <v>214758</v>
      </c>
      <c r="J61" s="3" t="s">
        <v>30</v>
      </c>
      <c r="K61" s="3" t="s">
        <v>374</v>
      </c>
      <c r="L61" s="3" t="s">
        <v>375</v>
      </c>
      <c r="M61" s="3" t="s">
        <v>33</v>
      </c>
      <c r="N61" s="3" t="s">
        <v>68</v>
      </c>
      <c r="O61" s="3" t="s">
        <v>69</v>
      </c>
      <c r="P61" s="3" t="s">
        <v>70</v>
      </c>
      <c r="Q61" s="6" t="s">
        <v>71</v>
      </c>
      <c r="R61" s="3" t="s">
        <v>38</v>
      </c>
      <c r="S61" s="3" t="s">
        <v>38</v>
      </c>
      <c r="T61" s="3" t="s">
        <v>38</v>
      </c>
      <c r="U61" s="3" t="s">
        <v>72</v>
      </c>
      <c r="V61" s="3" t="s">
        <v>73</v>
      </c>
      <c r="W61" s="6" t="s">
        <v>74</v>
      </c>
    </row>
    <row r="62" s="3" customFormat="true" ht="15" hidden="false" customHeight="false" outlineLevel="0" collapsed="false">
      <c r="A62" s="3" t="s">
        <v>371</v>
      </c>
      <c r="B62" s="3" t="s">
        <v>371</v>
      </c>
      <c r="C62" s="3" t="s">
        <v>376</v>
      </c>
      <c r="D62" s="3" t="s">
        <v>373</v>
      </c>
      <c r="E62" s="3" t="s">
        <v>27</v>
      </c>
      <c r="F62" s="3" t="s">
        <v>28</v>
      </c>
      <c r="G62" s="3" t="s">
        <v>29</v>
      </c>
      <c r="H62" s="3" t="n">
        <v>0</v>
      </c>
      <c r="I62" s="4" t="n">
        <v>214758</v>
      </c>
      <c r="J62" s="3" t="s">
        <v>30</v>
      </c>
      <c r="K62" s="3" t="s">
        <v>374</v>
      </c>
      <c r="L62" s="3" t="s">
        <v>375</v>
      </c>
      <c r="M62" s="3" t="s">
        <v>33</v>
      </c>
      <c r="N62" s="3" t="s">
        <v>68</v>
      </c>
      <c r="O62" s="3" t="s">
        <v>76</v>
      </c>
      <c r="P62" s="3" t="s">
        <v>77</v>
      </c>
      <c r="Q62" s="3" t="s">
        <v>38</v>
      </c>
      <c r="R62" s="3" t="s">
        <v>38</v>
      </c>
      <c r="S62" s="3" t="s">
        <v>38</v>
      </c>
      <c r="T62" s="3" t="s">
        <v>38</v>
      </c>
      <c r="U62" s="3" t="s">
        <v>38</v>
      </c>
      <c r="V62" s="3" t="s">
        <v>38</v>
      </c>
      <c r="W62" s="3" t="s">
        <v>78</v>
      </c>
    </row>
    <row r="63" s="3" customFormat="true" ht="15" hidden="false" customHeight="false" outlineLevel="0" collapsed="false">
      <c r="A63" s="3" t="s">
        <v>371</v>
      </c>
      <c r="B63" s="3" t="s">
        <v>371</v>
      </c>
      <c r="C63" s="3" t="s">
        <v>377</v>
      </c>
      <c r="D63" s="3" t="s">
        <v>373</v>
      </c>
      <c r="E63" s="3" t="s">
        <v>27</v>
      </c>
      <c r="F63" s="3" t="s">
        <v>28</v>
      </c>
      <c r="G63" s="3" t="s">
        <v>29</v>
      </c>
      <c r="H63" s="3" t="n">
        <v>0</v>
      </c>
      <c r="I63" s="4" t="n">
        <v>214758</v>
      </c>
      <c r="J63" s="3" t="s">
        <v>30</v>
      </c>
      <c r="K63" s="3" t="s">
        <v>374</v>
      </c>
      <c r="L63" s="3" t="s">
        <v>375</v>
      </c>
      <c r="M63" s="3" t="s">
        <v>33</v>
      </c>
      <c r="N63" s="3" t="s">
        <v>68</v>
      </c>
      <c r="O63" s="3" t="s">
        <v>80</v>
      </c>
      <c r="P63" s="3" t="s">
        <v>81</v>
      </c>
      <c r="Q63" s="6" t="s">
        <v>82</v>
      </c>
      <c r="R63" s="3" t="s">
        <v>38</v>
      </c>
      <c r="S63" s="3" t="s">
        <v>38</v>
      </c>
      <c r="T63" s="3" t="s">
        <v>38</v>
      </c>
      <c r="U63" s="3" t="s">
        <v>72</v>
      </c>
      <c r="V63" s="3" t="s">
        <v>73</v>
      </c>
      <c r="W63" s="6" t="s">
        <v>83</v>
      </c>
    </row>
    <row r="64" s="3" customFormat="true" ht="15" hidden="false" customHeight="false" outlineLevel="0" collapsed="false">
      <c r="A64" s="3" t="s">
        <v>378</v>
      </c>
      <c r="B64" s="3" t="s">
        <v>378</v>
      </c>
      <c r="C64" s="3" t="s">
        <v>379</v>
      </c>
      <c r="D64" s="3" t="s">
        <v>380</v>
      </c>
      <c r="E64" s="3" t="s">
        <v>27</v>
      </c>
      <c r="F64" s="3" t="s">
        <v>28</v>
      </c>
      <c r="G64" s="3" t="s">
        <v>29</v>
      </c>
      <c r="H64" s="4" t="n">
        <v>607932</v>
      </c>
      <c r="I64" s="3" t="n">
        <v>0</v>
      </c>
      <c r="J64" s="3" t="e">
        <f aca="false"/>
        <v>#NAME?</v>
      </c>
      <c r="K64" s="3" t="s">
        <v>31</v>
      </c>
      <c r="L64" s="3" t="s">
        <v>300</v>
      </c>
      <c r="M64" s="3" t="s">
        <v>33</v>
      </c>
      <c r="N64" s="3" t="s">
        <v>381</v>
      </c>
      <c r="O64" s="3" t="s">
        <v>382</v>
      </c>
      <c r="P64" s="3" t="s">
        <v>383</v>
      </c>
      <c r="Q64" s="6" t="s">
        <v>384</v>
      </c>
      <c r="R64" s="3" t="s">
        <v>385</v>
      </c>
      <c r="S64" s="3" t="s">
        <v>38</v>
      </c>
      <c r="T64" s="3" t="s">
        <v>38</v>
      </c>
      <c r="U64" s="3" t="s">
        <v>386</v>
      </c>
      <c r="V64" s="6" t="s">
        <v>387</v>
      </c>
      <c r="W64" s="6" t="s">
        <v>388</v>
      </c>
    </row>
    <row r="65" s="3" customFormat="true" ht="15" hidden="false" customHeight="false" outlineLevel="0" collapsed="false">
      <c r="A65" s="3" t="s">
        <v>389</v>
      </c>
      <c r="B65" s="3" t="s">
        <v>389</v>
      </c>
      <c r="C65" s="3" t="s">
        <v>390</v>
      </c>
      <c r="D65" s="3" t="s">
        <v>391</v>
      </c>
      <c r="E65" s="3" t="s">
        <v>27</v>
      </c>
      <c r="F65" s="3" t="s">
        <v>28</v>
      </c>
      <c r="G65" s="3" t="s">
        <v>29</v>
      </c>
      <c r="H65" s="4" t="n">
        <v>151269</v>
      </c>
      <c r="I65" s="3" t="n">
        <v>0</v>
      </c>
      <c r="J65" s="3" t="e">
        <f aca="false"/>
        <v>#NAME?</v>
      </c>
      <c r="K65" s="3" t="s">
        <v>31</v>
      </c>
      <c r="L65" s="3" t="s">
        <v>300</v>
      </c>
      <c r="M65" s="3" t="s">
        <v>33</v>
      </c>
      <c r="N65" s="3" t="s">
        <v>132</v>
      </c>
      <c r="O65" s="3" t="s">
        <v>133</v>
      </c>
      <c r="P65" s="3" t="s">
        <v>134</v>
      </c>
      <c r="Q65" s="6" t="s">
        <v>135</v>
      </c>
      <c r="R65" s="3" t="s">
        <v>136</v>
      </c>
      <c r="S65" s="3" t="s">
        <v>38</v>
      </c>
      <c r="T65" s="3" t="s">
        <v>38</v>
      </c>
      <c r="U65" s="3" t="s">
        <v>137</v>
      </c>
      <c r="V65" s="3" t="s">
        <v>138</v>
      </c>
      <c r="W65" s="6" t="s">
        <v>139</v>
      </c>
    </row>
    <row r="66" s="3" customFormat="true" ht="15" hidden="false" customHeight="false" outlineLevel="0" collapsed="false">
      <c r="A66" s="3" t="s">
        <v>389</v>
      </c>
      <c r="B66" s="3" t="s">
        <v>389</v>
      </c>
      <c r="C66" s="3" t="s">
        <v>392</v>
      </c>
      <c r="D66" s="3" t="s">
        <v>391</v>
      </c>
      <c r="E66" s="3" t="s">
        <v>27</v>
      </c>
      <c r="F66" s="3" t="s">
        <v>28</v>
      </c>
      <c r="G66" s="3" t="s">
        <v>29</v>
      </c>
      <c r="H66" s="4" t="n">
        <v>151269</v>
      </c>
      <c r="I66" s="3" t="n">
        <v>0</v>
      </c>
      <c r="J66" s="3" t="e">
        <f aca="false"/>
        <v>#NAME?</v>
      </c>
      <c r="K66" s="3" t="s">
        <v>31</v>
      </c>
      <c r="L66" s="3" t="s">
        <v>300</v>
      </c>
      <c r="M66" s="3" t="s">
        <v>33</v>
      </c>
      <c r="N66" s="3" t="s">
        <v>132</v>
      </c>
      <c r="O66" s="3" t="s">
        <v>141</v>
      </c>
      <c r="P66" s="3" t="s">
        <v>142</v>
      </c>
      <c r="Q66" s="6" t="s">
        <v>143</v>
      </c>
      <c r="R66" s="3" t="s">
        <v>144</v>
      </c>
      <c r="S66" s="3" t="s">
        <v>38</v>
      </c>
      <c r="T66" s="3" t="s">
        <v>38</v>
      </c>
      <c r="U66" s="3" t="s">
        <v>137</v>
      </c>
      <c r="V66" s="6" t="s">
        <v>145</v>
      </c>
      <c r="W66" s="6" t="s">
        <v>146</v>
      </c>
    </row>
    <row r="67" s="3" customFormat="true" ht="15" hidden="false" customHeight="false" outlineLevel="0" collapsed="false">
      <c r="A67" s="3" t="s">
        <v>389</v>
      </c>
      <c r="B67" s="3" t="s">
        <v>389</v>
      </c>
      <c r="C67" s="3" t="s">
        <v>393</v>
      </c>
      <c r="D67" s="3" t="s">
        <v>391</v>
      </c>
      <c r="E67" s="3" t="s">
        <v>27</v>
      </c>
      <c r="F67" s="3" t="s">
        <v>28</v>
      </c>
      <c r="G67" s="3" t="s">
        <v>29</v>
      </c>
      <c r="H67" s="4" t="n">
        <v>151269</v>
      </c>
      <c r="I67" s="3" t="n">
        <v>0</v>
      </c>
      <c r="J67" s="3" t="e">
        <f aca="false"/>
        <v>#NAME?</v>
      </c>
      <c r="K67" s="3" t="s">
        <v>31</v>
      </c>
      <c r="L67" s="3" t="s">
        <v>300</v>
      </c>
      <c r="M67" s="3" t="s">
        <v>33</v>
      </c>
      <c r="N67" s="3" t="s">
        <v>132</v>
      </c>
      <c r="O67" s="3" t="s">
        <v>148</v>
      </c>
      <c r="P67" s="3" t="s">
        <v>149</v>
      </c>
      <c r="Q67" s="6" t="s">
        <v>135</v>
      </c>
      <c r="R67" s="3" t="s">
        <v>136</v>
      </c>
      <c r="S67" s="3" t="s">
        <v>38</v>
      </c>
      <c r="T67" s="3" t="s">
        <v>38</v>
      </c>
      <c r="U67" s="3" t="s">
        <v>137</v>
      </c>
      <c r="V67" s="3" t="s">
        <v>138</v>
      </c>
      <c r="W67" s="6" t="s">
        <v>139</v>
      </c>
    </row>
    <row r="68" s="3" customFormat="true" ht="15" hidden="false" customHeight="false" outlineLevel="0" collapsed="false">
      <c r="A68" s="3" t="s">
        <v>389</v>
      </c>
      <c r="B68" s="3" t="s">
        <v>389</v>
      </c>
      <c r="C68" s="3" t="s">
        <v>394</v>
      </c>
      <c r="D68" s="3" t="s">
        <v>391</v>
      </c>
      <c r="E68" s="3" t="s">
        <v>27</v>
      </c>
      <c r="F68" s="3" t="s">
        <v>28</v>
      </c>
      <c r="G68" s="3" t="s">
        <v>29</v>
      </c>
      <c r="H68" s="4" t="n">
        <v>151269</v>
      </c>
      <c r="I68" s="3" t="n">
        <v>0</v>
      </c>
      <c r="J68" s="3" t="e">
        <f aca="false"/>
        <v>#NAME?</v>
      </c>
      <c r="K68" s="3" t="s">
        <v>31</v>
      </c>
      <c r="L68" s="3" t="s">
        <v>300</v>
      </c>
      <c r="M68" s="3" t="s">
        <v>33</v>
      </c>
      <c r="N68" s="3" t="s">
        <v>132</v>
      </c>
      <c r="O68" s="3" t="s">
        <v>151</v>
      </c>
      <c r="P68" s="3" t="s">
        <v>152</v>
      </c>
      <c r="Q68" s="6" t="s">
        <v>153</v>
      </c>
      <c r="R68" s="3" t="s">
        <v>154</v>
      </c>
      <c r="S68" s="3" t="s">
        <v>38</v>
      </c>
      <c r="T68" s="3" t="s">
        <v>38</v>
      </c>
      <c r="U68" s="3" t="s">
        <v>137</v>
      </c>
      <c r="V68" s="6" t="s">
        <v>155</v>
      </c>
      <c r="W68" s="3" t="s">
        <v>156</v>
      </c>
    </row>
    <row r="69" s="3" customFormat="true" ht="15" hidden="false" customHeight="false" outlineLevel="0" collapsed="false">
      <c r="A69" s="3" t="s">
        <v>389</v>
      </c>
      <c r="B69" s="3" t="s">
        <v>389</v>
      </c>
      <c r="C69" s="3" t="s">
        <v>395</v>
      </c>
      <c r="D69" s="3" t="s">
        <v>391</v>
      </c>
      <c r="E69" s="3" t="s">
        <v>27</v>
      </c>
      <c r="F69" s="3" t="s">
        <v>28</v>
      </c>
      <c r="G69" s="3" t="s">
        <v>29</v>
      </c>
      <c r="H69" s="4" t="n">
        <v>151269</v>
      </c>
      <c r="I69" s="3" t="n">
        <v>0</v>
      </c>
      <c r="J69" s="3" t="e">
        <f aca="false"/>
        <v>#NAME?</v>
      </c>
      <c r="K69" s="3" t="s">
        <v>31</v>
      </c>
      <c r="L69" s="3" t="s">
        <v>300</v>
      </c>
      <c r="M69" s="3" t="s">
        <v>33</v>
      </c>
      <c r="N69" s="3" t="s">
        <v>132</v>
      </c>
      <c r="O69" s="3" t="s">
        <v>396</v>
      </c>
      <c r="P69" s="3" t="s">
        <v>397</v>
      </c>
      <c r="Q69" s="6" t="s">
        <v>143</v>
      </c>
      <c r="R69" s="3" t="s">
        <v>144</v>
      </c>
      <c r="S69" s="3" t="s">
        <v>38</v>
      </c>
      <c r="T69" s="3" t="s">
        <v>38</v>
      </c>
      <c r="U69" s="3" t="s">
        <v>137</v>
      </c>
      <c r="V69" s="6" t="s">
        <v>145</v>
      </c>
      <c r="W69" s="6" t="s">
        <v>146</v>
      </c>
    </row>
    <row r="70" s="3" customFormat="true" ht="15" hidden="false" customHeight="false" outlineLevel="0" collapsed="false">
      <c r="A70" s="3" t="s">
        <v>389</v>
      </c>
      <c r="B70" s="3" t="s">
        <v>389</v>
      </c>
      <c r="C70" s="3" t="s">
        <v>163</v>
      </c>
      <c r="D70" s="3" t="s">
        <v>391</v>
      </c>
      <c r="E70" s="3" t="s">
        <v>27</v>
      </c>
      <c r="F70" s="3" t="s">
        <v>28</v>
      </c>
      <c r="G70" s="3" t="s">
        <v>29</v>
      </c>
      <c r="H70" s="4" t="n">
        <v>151269</v>
      </c>
      <c r="I70" s="3" t="n">
        <v>0</v>
      </c>
      <c r="J70" s="3" t="e">
        <f aca="false"/>
        <v>#NAME?</v>
      </c>
      <c r="K70" s="3" t="s">
        <v>31</v>
      </c>
      <c r="L70" s="3" t="s">
        <v>300</v>
      </c>
      <c r="M70" s="3" t="s">
        <v>33</v>
      </c>
      <c r="N70" s="3" t="s">
        <v>132</v>
      </c>
      <c r="O70" s="3" t="s">
        <v>164</v>
      </c>
      <c r="P70" s="3" t="s">
        <v>165</v>
      </c>
      <c r="Q70" s="6" t="s">
        <v>166</v>
      </c>
      <c r="R70" s="3" t="s">
        <v>167</v>
      </c>
      <c r="S70" s="3" t="s">
        <v>38</v>
      </c>
      <c r="T70" s="3" t="s">
        <v>38</v>
      </c>
      <c r="U70" s="3" t="s">
        <v>137</v>
      </c>
      <c r="V70" s="6" t="s">
        <v>145</v>
      </c>
      <c r="W70" s="6" t="s">
        <v>168</v>
      </c>
    </row>
    <row r="71" s="3" customFormat="true" ht="15" hidden="false" customHeight="false" outlineLevel="0" collapsed="false">
      <c r="A71" s="3" t="s">
        <v>389</v>
      </c>
      <c r="B71" s="3" t="s">
        <v>389</v>
      </c>
      <c r="C71" s="3" t="s">
        <v>169</v>
      </c>
      <c r="D71" s="3" t="s">
        <v>391</v>
      </c>
      <c r="E71" s="3" t="s">
        <v>27</v>
      </c>
      <c r="F71" s="3" t="s">
        <v>28</v>
      </c>
      <c r="G71" s="3" t="s">
        <v>29</v>
      </c>
      <c r="H71" s="4" t="n">
        <v>151269</v>
      </c>
      <c r="I71" s="3" t="n">
        <v>0</v>
      </c>
      <c r="J71" s="3" t="e">
        <f aca="false"/>
        <v>#NAME?</v>
      </c>
      <c r="K71" s="3" t="s">
        <v>31</v>
      </c>
      <c r="L71" s="3" t="s">
        <v>300</v>
      </c>
      <c r="M71" s="3" t="s">
        <v>33</v>
      </c>
      <c r="N71" s="3" t="s">
        <v>132</v>
      </c>
      <c r="O71" s="3" t="s">
        <v>170</v>
      </c>
      <c r="P71" s="3" t="s">
        <v>171</v>
      </c>
      <c r="Q71" s="6" t="s">
        <v>172</v>
      </c>
      <c r="R71" s="3" t="s">
        <v>38</v>
      </c>
      <c r="S71" s="3" t="s">
        <v>38</v>
      </c>
      <c r="T71" s="3" t="s">
        <v>38</v>
      </c>
      <c r="U71" s="3" t="s">
        <v>137</v>
      </c>
      <c r="V71" s="6" t="s">
        <v>173</v>
      </c>
      <c r="W71" s="3" t="s">
        <v>174</v>
      </c>
    </row>
    <row r="72" s="3" customFormat="true" ht="32" hidden="false" customHeight="false" outlineLevel="0" collapsed="false">
      <c r="A72" s="3" t="s">
        <v>398</v>
      </c>
      <c r="B72" s="3" t="s">
        <v>398</v>
      </c>
      <c r="C72" s="5" t="s">
        <v>399</v>
      </c>
      <c r="D72" s="3" t="s">
        <v>400</v>
      </c>
      <c r="E72" s="3" t="s">
        <v>27</v>
      </c>
      <c r="F72" s="3" t="s">
        <v>28</v>
      </c>
      <c r="G72" s="3" t="s">
        <v>29</v>
      </c>
      <c r="H72" s="4" t="n">
        <v>151706</v>
      </c>
      <c r="I72" s="3" t="n">
        <v>0</v>
      </c>
      <c r="J72" s="3" t="e">
        <f aca="false"/>
        <v>#NAME?</v>
      </c>
      <c r="K72" s="3" t="s">
        <v>31</v>
      </c>
      <c r="L72" s="3" t="s">
        <v>300</v>
      </c>
      <c r="M72" s="3" t="s">
        <v>33</v>
      </c>
      <c r="N72" s="3" t="s">
        <v>401</v>
      </c>
      <c r="O72" s="3" t="s">
        <v>402</v>
      </c>
      <c r="P72" s="3" t="s">
        <v>403</v>
      </c>
      <c r="Q72" s="6" t="s">
        <v>404</v>
      </c>
      <c r="R72" s="6" t="s">
        <v>405</v>
      </c>
      <c r="S72" s="3" t="s">
        <v>38</v>
      </c>
      <c r="T72" s="3" t="s">
        <v>406</v>
      </c>
      <c r="U72" s="3" t="s">
        <v>137</v>
      </c>
      <c r="V72" s="6" t="s">
        <v>173</v>
      </c>
      <c r="W72" s="6" t="s">
        <v>407</v>
      </c>
    </row>
    <row r="73" s="3" customFormat="true" ht="15" hidden="false" customHeight="false" outlineLevel="0" collapsed="false">
      <c r="A73" s="3" t="s">
        <v>398</v>
      </c>
      <c r="B73" s="3" t="s">
        <v>398</v>
      </c>
      <c r="C73" s="3" t="s">
        <v>408</v>
      </c>
      <c r="D73" s="3" t="s">
        <v>400</v>
      </c>
      <c r="E73" s="3" t="s">
        <v>27</v>
      </c>
      <c r="F73" s="3" t="s">
        <v>28</v>
      </c>
      <c r="G73" s="3" t="s">
        <v>29</v>
      </c>
      <c r="H73" s="4" t="n">
        <v>151706</v>
      </c>
      <c r="I73" s="3" t="n">
        <v>0</v>
      </c>
      <c r="J73" s="3" t="e">
        <f aca="false"/>
        <v>#NAME?</v>
      </c>
      <c r="K73" s="3" t="s">
        <v>31</v>
      </c>
      <c r="L73" s="3" t="s">
        <v>300</v>
      </c>
      <c r="M73" s="3" t="s">
        <v>33</v>
      </c>
      <c r="N73" s="3" t="s">
        <v>401</v>
      </c>
      <c r="O73" s="3" t="s">
        <v>409</v>
      </c>
      <c r="P73" s="3" t="s">
        <v>410</v>
      </c>
      <c r="Q73" s="6" t="s">
        <v>411</v>
      </c>
      <c r="R73" s="3" t="s">
        <v>412</v>
      </c>
      <c r="S73" s="3" t="s">
        <v>38</v>
      </c>
      <c r="T73" s="3" t="s">
        <v>413</v>
      </c>
      <c r="U73" s="3" t="s">
        <v>137</v>
      </c>
      <c r="V73" s="6" t="s">
        <v>173</v>
      </c>
      <c r="W73" s="6" t="s">
        <v>414</v>
      </c>
    </row>
    <row r="74" s="3" customFormat="true" ht="15" hidden="false" customHeight="false" outlineLevel="0" collapsed="false">
      <c r="A74" s="3" t="s">
        <v>415</v>
      </c>
      <c r="B74" s="3" t="s">
        <v>415</v>
      </c>
      <c r="C74" s="3" t="s">
        <v>416</v>
      </c>
      <c r="D74" s="3" t="s">
        <v>417</v>
      </c>
      <c r="E74" s="3" t="s">
        <v>27</v>
      </c>
      <c r="F74" s="3" t="s">
        <v>28</v>
      </c>
      <c r="G74" s="3" t="s">
        <v>29</v>
      </c>
      <c r="H74" s="3" t="n">
        <v>0</v>
      </c>
      <c r="I74" s="4" t="n">
        <v>151664</v>
      </c>
      <c r="J74" s="3" t="s">
        <v>30</v>
      </c>
      <c r="K74" s="3" t="s">
        <v>31</v>
      </c>
      <c r="L74" s="3" t="s">
        <v>300</v>
      </c>
      <c r="M74" s="3" t="s">
        <v>33</v>
      </c>
      <c r="N74" s="3" t="s">
        <v>418</v>
      </c>
      <c r="O74" s="3" t="s">
        <v>419</v>
      </c>
      <c r="P74" s="3" t="s">
        <v>420</v>
      </c>
      <c r="Q74" s="6" t="s">
        <v>421</v>
      </c>
      <c r="R74" s="3" t="s">
        <v>422</v>
      </c>
      <c r="S74" s="3" t="s">
        <v>38</v>
      </c>
      <c r="T74" s="3" t="s">
        <v>38</v>
      </c>
      <c r="U74" s="3" t="s">
        <v>423</v>
      </c>
      <c r="V74" s="6" t="s">
        <v>424</v>
      </c>
      <c r="W74" s="3" t="s">
        <v>425</v>
      </c>
    </row>
    <row r="75" s="3" customFormat="true" ht="15" hidden="false" customHeight="false" outlineLevel="0" collapsed="false">
      <c r="A75" s="3" t="s">
        <v>426</v>
      </c>
      <c r="B75" s="3" t="s">
        <v>426</v>
      </c>
      <c r="C75" s="3" t="s">
        <v>427</v>
      </c>
      <c r="D75" s="3" t="s">
        <v>428</v>
      </c>
      <c r="E75" s="3" t="s">
        <v>27</v>
      </c>
      <c r="F75" s="3" t="s">
        <v>28</v>
      </c>
      <c r="G75" s="3" t="s">
        <v>29</v>
      </c>
      <c r="H75" s="4" t="n">
        <v>739516</v>
      </c>
      <c r="I75" s="3" t="n">
        <v>0</v>
      </c>
      <c r="J75" s="3" t="e">
        <f aca="false"/>
        <v>#NAME?</v>
      </c>
      <c r="K75" s="3" t="s">
        <v>31</v>
      </c>
      <c r="L75" s="3" t="s">
        <v>300</v>
      </c>
      <c r="M75" s="3" t="s">
        <v>33</v>
      </c>
      <c r="N75" s="3" t="s">
        <v>429</v>
      </c>
      <c r="O75" s="3" t="s">
        <v>430</v>
      </c>
      <c r="P75" s="3" t="s">
        <v>431</v>
      </c>
      <c r="Q75" s="3" t="s">
        <v>38</v>
      </c>
      <c r="R75" s="6" t="s">
        <v>432</v>
      </c>
      <c r="S75" s="3" t="s">
        <v>38</v>
      </c>
      <c r="T75" s="3" t="s">
        <v>38</v>
      </c>
      <c r="U75" s="3" t="s">
        <v>38</v>
      </c>
      <c r="V75" s="3" t="s">
        <v>38</v>
      </c>
      <c r="W75" s="3" t="s">
        <v>433</v>
      </c>
    </row>
    <row r="76" s="3" customFormat="true" ht="15" hidden="false" customHeight="false" outlineLevel="0" collapsed="false">
      <c r="A76" s="3" t="s">
        <v>426</v>
      </c>
      <c r="B76" s="3" t="s">
        <v>426</v>
      </c>
      <c r="C76" s="3" t="s">
        <v>434</v>
      </c>
      <c r="D76" s="3" t="s">
        <v>428</v>
      </c>
      <c r="E76" s="3" t="s">
        <v>27</v>
      </c>
      <c r="F76" s="3" t="s">
        <v>28</v>
      </c>
      <c r="G76" s="3" t="s">
        <v>29</v>
      </c>
      <c r="H76" s="4" t="n">
        <v>739516</v>
      </c>
      <c r="I76" s="3" t="n">
        <v>0</v>
      </c>
      <c r="J76" s="3" t="e">
        <f aca="false"/>
        <v>#NAME?</v>
      </c>
      <c r="K76" s="3" t="s">
        <v>31</v>
      </c>
      <c r="L76" s="3" t="s">
        <v>300</v>
      </c>
      <c r="M76" s="3" t="s">
        <v>33</v>
      </c>
      <c r="N76" s="3" t="s">
        <v>429</v>
      </c>
      <c r="O76" s="3" t="s">
        <v>435</v>
      </c>
      <c r="P76" s="3" t="s">
        <v>436</v>
      </c>
      <c r="Q76" s="3" t="s">
        <v>38</v>
      </c>
      <c r="R76" s="3" t="s">
        <v>38</v>
      </c>
      <c r="S76" s="3" t="s">
        <v>38</v>
      </c>
      <c r="T76" s="3" t="s">
        <v>38</v>
      </c>
      <c r="U76" s="3" t="s">
        <v>38</v>
      </c>
      <c r="V76" s="3" t="s">
        <v>38</v>
      </c>
      <c r="W76" s="3" t="s">
        <v>437</v>
      </c>
    </row>
    <row r="77" s="3" customFormat="true" ht="15" hidden="false" customHeight="false" outlineLevel="0" collapsed="false">
      <c r="A77" s="3" t="s">
        <v>426</v>
      </c>
      <c r="B77" s="3" t="s">
        <v>426</v>
      </c>
      <c r="C77" s="3" t="s">
        <v>438</v>
      </c>
      <c r="D77" s="3" t="s">
        <v>428</v>
      </c>
      <c r="E77" s="3" t="s">
        <v>27</v>
      </c>
      <c r="F77" s="3" t="s">
        <v>28</v>
      </c>
      <c r="G77" s="3" t="s">
        <v>29</v>
      </c>
      <c r="H77" s="4" t="n">
        <v>739516</v>
      </c>
      <c r="I77" s="3" t="n">
        <v>0</v>
      </c>
      <c r="J77" s="3" t="e">
        <f aca="false"/>
        <v>#NAME?</v>
      </c>
      <c r="K77" s="3" t="s">
        <v>31</v>
      </c>
      <c r="L77" s="3" t="s">
        <v>300</v>
      </c>
      <c r="M77" s="3" t="s">
        <v>33</v>
      </c>
      <c r="N77" s="3" t="s">
        <v>429</v>
      </c>
      <c r="O77" s="3" t="s">
        <v>439</v>
      </c>
      <c r="P77" s="3" t="s">
        <v>440</v>
      </c>
      <c r="Q77" s="3" t="s">
        <v>38</v>
      </c>
      <c r="R77" s="6" t="s">
        <v>441</v>
      </c>
      <c r="S77" s="3" t="s">
        <v>38</v>
      </c>
      <c r="T77" s="3" t="s">
        <v>38</v>
      </c>
      <c r="U77" s="3" t="s">
        <v>38</v>
      </c>
      <c r="V77" s="3" t="s">
        <v>38</v>
      </c>
      <c r="W77" s="6" t="s">
        <v>442</v>
      </c>
    </row>
    <row r="78" s="3" customFormat="true" ht="15" hidden="false" customHeight="false" outlineLevel="0" collapsed="false">
      <c r="A78" s="3" t="s">
        <v>426</v>
      </c>
      <c r="B78" s="3" t="s">
        <v>426</v>
      </c>
      <c r="C78" s="3" t="s">
        <v>443</v>
      </c>
      <c r="D78" s="3" t="s">
        <v>428</v>
      </c>
      <c r="E78" s="3" t="s">
        <v>27</v>
      </c>
      <c r="F78" s="3" t="s">
        <v>28</v>
      </c>
      <c r="G78" s="3" t="s">
        <v>29</v>
      </c>
      <c r="H78" s="4" t="n">
        <v>739516</v>
      </c>
      <c r="I78" s="3" t="n">
        <v>0</v>
      </c>
      <c r="J78" s="3" t="e">
        <f aca="false"/>
        <v>#NAME?</v>
      </c>
      <c r="K78" s="3" t="s">
        <v>31</v>
      </c>
      <c r="L78" s="3" t="s">
        <v>300</v>
      </c>
      <c r="M78" s="3" t="s">
        <v>33</v>
      </c>
      <c r="N78" s="3" t="s">
        <v>429</v>
      </c>
      <c r="O78" s="3" t="s">
        <v>444</v>
      </c>
      <c r="P78" s="3" t="s">
        <v>445</v>
      </c>
      <c r="Q78" s="3" t="s">
        <v>38</v>
      </c>
      <c r="R78" s="3" t="s">
        <v>446</v>
      </c>
      <c r="S78" s="3" t="s">
        <v>38</v>
      </c>
      <c r="T78" s="3" t="s">
        <v>38</v>
      </c>
      <c r="U78" s="3" t="s">
        <v>38</v>
      </c>
      <c r="V78" s="3" t="s">
        <v>38</v>
      </c>
      <c r="W78" s="3" t="s">
        <v>447</v>
      </c>
    </row>
    <row r="79" s="3" customFormat="true" ht="15" hidden="false" customHeight="false" outlineLevel="0" collapsed="false">
      <c r="A79" s="3" t="s">
        <v>448</v>
      </c>
      <c r="B79" s="3" t="s">
        <v>448</v>
      </c>
      <c r="C79" s="3" t="s">
        <v>427</v>
      </c>
      <c r="D79" s="3" t="s">
        <v>449</v>
      </c>
      <c r="E79" s="3" t="s">
        <v>27</v>
      </c>
      <c r="F79" s="3" t="s">
        <v>28</v>
      </c>
      <c r="G79" s="3" t="s">
        <v>29</v>
      </c>
      <c r="H79" s="3" t="n">
        <v>0</v>
      </c>
      <c r="I79" s="4" t="n">
        <v>419783</v>
      </c>
      <c r="J79" s="3" t="s">
        <v>30</v>
      </c>
      <c r="K79" s="3" t="s">
        <v>31</v>
      </c>
      <c r="L79" s="3" t="s">
        <v>300</v>
      </c>
      <c r="M79" s="3" t="s">
        <v>33</v>
      </c>
      <c r="N79" s="3" t="s">
        <v>429</v>
      </c>
      <c r="O79" s="3" t="s">
        <v>430</v>
      </c>
      <c r="P79" s="3" t="s">
        <v>431</v>
      </c>
      <c r="Q79" s="3" t="s">
        <v>38</v>
      </c>
      <c r="R79" s="6" t="s">
        <v>432</v>
      </c>
      <c r="S79" s="3" t="s">
        <v>38</v>
      </c>
      <c r="T79" s="3" t="s">
        <v>38</v>
      </c>
      <c r="U79" s="3" t="s">
        <v>38</v>
      </c>
      <c r="V79" s="3" t="s">
        <v>38</v>
      </c>
      <c r="W79" s="3" t="s">
        <v>433</v>
      </c>
    </row>
    <row r="80" s="3" customFormat="true" ht="15" hidden="false" customHeight="false" outlineLevel="0" collapsed="false">
      <c r="A80" s="3" t="s">
        <v>450</v>
      </c>
      <c r="B80" s="3" t="s">
        <v>450</v>
      </c>
      <c r="C80" s="3" t="s">
        <v>451</v>
      </c>
      <c r="D80" s="3" t="s">
        <v>452</v>
      </c>
      <c r="E80" s="3" t="s">
        <v>27</v>
      </c>
      <c r="F80" s="3" t="s">
        <v>28</v>
      </c>
      <c r="G80" s="3" t="s">
        <v>29</v>
      </c>
      <c r="H80" s="3" t="n">
        <v>0</v>
      </c>
      <c r="I80" s="4" t="n">
        <v>505072</v>
      </c>
      <c r="J80" s="3" t="s">
        <v>30</v>
      </c>
      <c r="K80" s="3" t="s">
        <v>31</v>
      </c>
      <c r="L80" s="3" t="s">
        <v>300</v>
      </c>
      <c r="M80" s="3" t="s">
        <v>33</v>
      </c>
      <c r="N80" s="3" t="s">
        <v>453</v>
      </c>
      <c r="O80" s="3" t="s">
        <v>454</v>
      </c>
      <c r="P80" s="3" t="s">
        <v>455</v>
      </c>
      <c r="Q80" s="3" t="s">
        <v>38</v>
      </c>
      <c r="R80" s="3" t="s">
        <v>38</v>
      </c>
      <c r="S80" s="3" t="s">
        <v>38</v>
      </c>
      <c r="T80" s="3" t="s">
        <v>38</v>
      </c>
      <c r="U80" s="3" t="s">
        <v>38</v>
      </c>
      <c r="V80" s="3" t="s">
        <v>38</v>
      </c>
      <c r="W80" s="3" t="s">
        <v>456</v>
      </c>
    </row>
    <row r="81" s="3" customFormat="true" ht="15" hidden="false" customHeight="false" outlineLevel="0" collapsed="false">
      <c r="A81" s="3" t="s">
        <v>450</v>
      </c>
      <c r="B81" s="3" t="s">
        <v>450</v>
      </c>
      <c r="C81" s="3" t="s">
        <v>457</v>
      </c>
      <c r="D81" s="3" t="s">
        <v>452</v>
      </c>
      <c r="E81" s="3" t="s">
        <v>27</v>
      </c>
      <c r="F81" s="3" t="s">
        <v>28</v>
      </c>
      <c r="G81" s="3" t="s">
        <v>29</v>
      </c>
      <c r="H81" s="3" t="n">
        <v>0</v>
      </c>
      <c r="I81" s="4" t="n">
        <v>505072</v>
      </c>
      <c r="J81" s="3" t="s">
        <v>30</v>
      </c>
      <c r="K81" s="3" t="s">
        <v>31</v>
      </c>
      <c r="L81" s="3" t="s">
        <v>300</v>
      </c>
      <c r="M81" s="3" t="s">
        <v>33</v>
      </c>
      <c r="N81" s="3" t="s">
        <v>453</v>
      </c>
      <c r="O81" s="3" t="s">
        <v>458</v>
      </c>
      <c r="P81" s="3" t="s">
        <v>459</v>
      </c>
      <c r="Q81" s="3" t="s">
        <v>38</v>
      </c>
      <c r="R81" s="3" t="s">
        <v>38</v>
      </c>
      <c r="S81" s="3" t="s">
        <v>38</v>
      </c>
      <c r="T81" s="3" t="s">
        <v>38</v>
      </c>
      <c r="U81" s="3" t="s">
        <v>38</v>
      </c>
      <c r="V81" s="3" t="s">
        <v>38</v>
      </c>
      <c r="W81" s="3" t="s">
        <v>460</v>
      </c>
    </row>
    <row r="82" s="3" customFormat="true" ht="15" hidden="false" customHeight="false" outlineLevel="0" collapsed="false">
      <c r="A82" s="3" t="s">
        <v>450</v>
      </c>
      <c r="B82" s="3" t="s">
        <v>450</v>
      </c>
      <c r="C82" s="3" t="s">
        <v>461</v>
      </c>
      <c r="D82" s="3" t="s">
        <v>452</v>
      </c>
      <c r="E82" s="3" t="s">
        <v>27</v>
      </c>
      <c r="F82" s="3" t="s">
        <v>28</v>
      </c>
      <c r="G82" s="3" t="s">
        <v>29</v>
      </c>
      <c r="H82" s="3" t="n">
        <v>0</v>
      </c>
      <c r="I82" s="4" t="n">
        <v>505072</v>
      </c>
      <c r="J82" s="3" t="s">
        <v>30</v>
      </c>
      <c r="K82" s="3" t="s">
        <v>31</v>
      </c>
      <c r="L82" s="3" t="s">
        <v>300</v>
      </c>
      <c r="M82" s="3" t="s">
        <v>33</v>
      </c>
      <c r="N82" s="3" t="s">
        <v>453</v>
      </c>
      <c r="O82" s="3" t="s">
        <v>462</v>
      </c>
      <c r="P82" s="3" t="s">
        <v>463</v>
      </c>
      <c r="Q82" s="3" t="s">
        <v>38</v>
      </c>
      <c r="R82" s="3" t="s">
        <v>38</v>
      </c>
      <c r="S82" s="3" t="s">
        <v>38</v>
      </c>
      <c r="T82" s="3" t="s">
        <v>38</v>
      </c>
      <c r="U82" s="3" t="s">
        <v>38</v>
      </c>
      <c r="V82" s="3" t="s">
        <v>38</v>
      </c>
      <c r="W82" s="3" t="s">
        <v>456</v>
      </c>
    </row>
    <row r="83" s="3" customFormat="true" ht="15" hidden="false" customHeight="false" outlineLevel="0" collapsed="false">
      <c r="A83" s="3" t="s">
        <v>450</v>
      </c>
      <c r="B83" s="3" t="s">
        <v>450</v>
      </c>
      <c r="C83" s="3" t="s">
        <v>464</v>
      </c>
      <c r="D83" s="3" t="s">
        <v>452</v>
      </c>
      <c r="E83" s="3" t="s">
        <v>27</v>
      </c>
      <c r="F83" s="3" t="s">
        <v>28</v>
      </c>
      <c r="G83" s="3" t="s">
        <v>29</v>
      </c>
      <c r="H83" s="3" t="n">
        <v>0</v>
      </c>
      <c r="I83" s="4" t="n">
        <v>505072</v>
      </c>
      <c r="J83" s="3" t="s">
        <v>30</v>
      </c>
      <c r="K83" s="3" t="s">
        <v>31</v>
      </c>
      <c r="L83" s="3" t="s">
        <v>300</v>
      </c>
      <c r="M83" s="3" t="s">
        <v>33</v>
      </c>
      <c r="N83" s="3" t="s">
        <v>453</v>
      </c>
      <c r="O83" s="3" t="s">
        <v>465</v>
      </c>
      <c r="P83" s="3" t="s">
        <v>466</v>
      </c>
      <c r="Q83" s="3" t="s">
        <v>38</v>
      </c>
      <c r="R83" s="3" t="s">
        <v>38</v>
      </c>
      <c r="S83" s="3" t="s">
        <v>38</v>
      </c>
      <c r="T83" s="3" t="s">
        <v>38</v>
      </c>
      <c r="U83" s="3" t="s">
        <v>38</v>
      </c>
      <c r="V83" s="3" t="s">
        <v>38</v>
      </c>
      <c r="W83" s="3" t="s">
        <v>467</v>
      </c>
    </row>
    <row r="84" s="3" customFormat="true" ht="15" hidden="false" customHeight="false" outlineLevel="0" collapsed="false">
      <c r="A84" s="3" t="s">
        <v>450</v>
      </c>
      <c r="B84" s="3" t="s">
        <v>450</v>
      </c>
      <c r="C84" s="3" t="s">
        <v>468</v>
      </c>
      <c r="D84" s="3" t="s">
        <v>452</v>
      </c>
      <c r="E84" s="3" t="s">
        <v>27</v>
      </c>
      <c r="F84" s="3" t="s">
        <v>28</v>
      </c>
      <c r="G84" s="3" t="s">
        <v>29</v>
      </c>
      <c r="H84" s="3" t="n">
        <v>0</v>
      </c>
      <c r="I84" s="4" t="n">
        <v>505072</v>
      </c>
      <c r="J84" s="3" t="s">
        <v>30</v>
      </c>
      <c r="K84" s="3" t="s">
        <v>31</v>
      </c>
      <c r="L84" s="3" t="s">
        <v>300</v>
      </c>
      <c r="M84" s="3" t="s">
        <v>33</v>
      </c>
      <c r="N84" s="3" t="s">
        <v>453</v>
      </c>
      <c r="O84" s="3" t="s">
        <v>469</v>
      </c>
      <c r="P84" s="3" t="s">
        <v>470</v>
      </c>
      <c r="Q84" s="3" t="s">
        <v>38</v>
      </c>
      <c r="R84" s="3" t="s">
        <v>38</v>
      </c>
      <c r="S84" s="3" t="s">
        <v>38</v>
      </c>
      <c r="T84" s="3" t="s">
        <v>38</v>
      </c>
      <c r="U84" s="3" t="s">
        <v>38</v>
      </c>
      <c r="V84" s="3" t="s">
        <v>38</v>
      </c>
      <c r="W84" s="3" t="s">
        <v>471</v>
      </c>
    </row>
    <row r="85" s="3" customFormat="true" ht="15" hidden="false" customHeight="false" outlineLevel="0" collapsed="false">
      <c r="A85" s="3" t="s">
        <v>450</v>
      </c>
      <c r="B85" s="3" t="s">
        <v>450</v>
      </c>
      <c r="C85" s="3" t="s">
        <v>472</v>
      </c>
      <c r="D85" s="3" t="s">
        <v>452</v>
      </c>
      <c r="E85" s="3" t="s">
        <v>27</v>
      </c>
      <c r="F85" s="3" t="s">
        <v>28</v>
      </c>
      <c r="G85" s="3" t="s">
        <v>29</v>
      </c>
      <c r="H85" s="3" t="n">
        <v>0</v>
      </c>
      <c r="I85" s="4" t="n">
        <v>505072</v>
      </c>
      <c r="J85" s="3" t="s">
        <v>30</v>
      </c>
      <c r="K85" s="3" t="s">
        <v>31</v>
      </c>
      <c r="L85" s="3" t="s">
        <v>300</v>
      </c>
      <c r="M85" s="3" t="s">
        <v>33</v>
      </c>
      <c r="N85" s="3" t="s">
        <v>453</v>
      </c>
      <c r="O85" s="3" t="s">
        <v>473</v>
      </c>
      <c r="P85" s="3" t="s">
        <v>474</v>
      </c>
      <c r="Q85" s="3" t="s">
        <v>38</v>
      </c>
      <c r="R85" s="3" t="s">
        <v>38</v>
      </c>
      <c r="S85" s="3" t="s">
        <v>38</v>
      </c>
      <c r="T85" s="3" t="s">
        <v>38</v>
      </c>
      <c r="U85" s="3" t="s">
        <v>38</v>
      </c>
      <c r="V85" s="3" t="s">
        <v>38</v>
      </c>
      <c r="W85" s="3" t="s">
        <v>460</v>
      </c>
    </row>
    <row r="86" s="3" customFormat="true" ht="15" hidden="false" customHeight="false" outlineLevel="0" collapsed="false">
      <c r="A86" s="3" t="s">
        <v>450</v>
      </c>
      <c r="B86" s="3" t="s">
        <v>450</v>
      </c>
      <c r="C86" s="3" t="s">
        <v>475</v>
      </c>
      <c r="D86" s="3" t="s">
        <v>452</v>
      </c>
      <c r="E86" s="3" t="s">
        <v>27</v>
      </c>
      <c r="F86" s="3" t="s">
        <v>28</v>
      </c>
      <c r="G86" s="3" t="s">
        <v>29</v>
      </c>
      <c r="H86" s="3" t="n">
        <v>0</v>
      </c>
      <c r="I86" s="4" t="n">
        <v>505072</v>
      </c>
      <c r="J86" s="3" t="s">
        <v>30</v>
      </c>
      <c r="K86" s="3" t="s">
        <v>31</v>
      </c>
      <c r="L86" s="3" t="s">
        <v>300</v>
      </c>
      <c r="M86" s="3" t="s">
        <v>33</v>
      </c>
      <c r="N86" s="3" t="s">
        <v>453</v>
      </c>
      <c r="O86" s="3" t="s">
        <v>476</v>
      </c>
      <c r="P86" s="3" t="s">
        <v>477</v>
      </c>
      <c r="Q86" s="3" t="s">
        <v>38</v>
      </c>
      <c r="R86" s="3" t="s">
        <v>38</v>
      </c>
      <c r="S86" s="3" t="s">
        <v>38</v>
      </c>
      <c r="T86" s="3" t="s">
        <v>38</v>
      </c>
      <c r="U86" s="3" t="s">
        <v>38</v>
      </c>
      <c r="V86" s="3" t="s">
        <v>38</v>
      </c>
      <c r="W86" s="3" t="s">
        <v>467</v>
      </c>
    </row>
    <row r="87" s="3" customFormat="true" ht="15" hidden="false" customHeight="false" outlineLevel="0" collapsed="false">
      <c r="A87" s="3" t="s">
        <v>450</v>
      </c>
      <c r="B87" s="3" t="s">
        <v>450</v>
      </c>
      <c r="C87" s="3" t="s">
        <v>478</v>
      </c>
      <c r="D87" s="3" t="s">
        <v>452</v>
      </c>
      <c r="E87" s="3" t="s">
        <v>27</v>
      </c>
      <c r="F87" s="3" t="s">
        <v>28</v>
      </c>
      <c r="G87" s="3" t="s">
        <v>29</v>
      </c>
      <c r="H87" s="3" t="n">
        <v>0</v>
      </c>
      <c r="I87" s="4" t="n">
        <v>505072</v>
      </c>
      <c r="J87" s="3" t="s">
        <v>30</v>
      </c>
      <c r="K87" s="3" t="s">
        <v>31</v>
      </c>
      <c r="L87" s="3" t="s">
        <v>300</v>
      </c>
      <c r="M87" s="3" t="s">
        <v>33</v>
      </c>
      <c r="N87" s="3" t="s">
        <v>453</v>
      </c>
      <c r="O87" s="3" t="s">
        <v>479</v>
      </c>
      <c r="P87" s="3" t="s">
        <v>480</v>
      </c>
      <c r="Q87" s="3" t="s">
        <v>38</v>
      </c>
      <c r="R87" s="3" t="s">
        <v>38</v>
      </c>
      <c r="S87" s="3" t="s">
        <v>38</v>
      </c>
      <c r="T87" s="3" t="s">
        <v>38</v>
      </c>
      <c r="U87" s="3" t="s">
        <v>38</v>
      </c>
      <c r="V87" s="3" t="s">
        <v>38</v>
      </c>
      <c r="W87" s="3" t="s">
        <v>456</v>
      </c>
    </row>
    <row r="88" s="3" customFormat="true" ht="15" hidden="false" customHeight="false" outlineLevel="0" collapsed="false">
      <c r="A88" s="3" t="s">
        <v>450</v>
      </c>
      <c r="B88" s="3" t="s">
        <v>450</v>
      </c>
      <c r="C88" s="3" t="s">
        <v>481</v>
      </c>
      <c r="D88" s="3" t="s">
        <v>452</v>
      </c>
      <c r="E88" s="3" t="s">
        <v>27</v>
      </c>
      <c r="F88" s="3" t="s">
        <v>28</v>
      </c>
      <c r="G88" s="3" t="s">
        <v>29</v>
      </c>
      <c r="H88" s="3" t="n">
        <v>0</v>
      </c>
      <c r="I88" s="4" t="n">
        <v>505072</v>
      </c>
      <c r="J88" s="3" t="s">
        <v>30</v>
      </c>
      <c r="K88" s="3" t="s">
        <v>31</v>
      </c>
      <c r="L88" s="3" t="s">
        <v>300</v>
      </c>
      <c r="M88" s="3" t="s">
        <v>33</v>
      </c>
      <c r="N88" s="3" t="s">
        <v>453</v>
      </c>
      <c r="O88" s="3" t="s">
        <v>482</v>
      </c>
      <c r="P88" s="3" t="s">
        <v>483</v>
      </c>
      <c r="Q88" s="3" t="s">
        <v>38</v>
      </c>
      <c r="R88" s="3" t="s">
        <v>38</v>
      </c>
      <c r="S88" s="3" t="s">
        <v>38</v>
      </c>
      <c r="T88" s="3" t="s">
        <v>38</v>
      </c>
      <c r="U88" s="3" t="s">
        <v>38</v>
      </c>
      <c r="V88" s="3" t="s">
        <v>38</v>
      </c>
      <c r="W88" s="3" t="s">
        <v>484</v>
      </c>
    </row>
    <row r="89" s="3" customFormat="true" ht="15" hidden="false" customHeight="false" outlineLevel="0" collapsed="false">
      <c r="A89" s="3" t="s">
        <v>450</v>
      </c>
      <c r="B89" s="3" t="s">
        <v>450</v>
      </c>
      <c r="C89" s="3" t="s">
        <v>485</v>
      </c>
      <c r="D89" s="3" t="s">
        <v>452</v>
      </c>
      <c r="E89" s="3" t="s">
        <v>27</v>
      </c>
      <c r="F89" s="3" t="s">
        <v>28</v>
      </c>
      <c r="G89" s="3" t="s">
        <v>29</v>
      </c>
      <c r="H89" s="3" t="n">
        <v>0</v>
      </c>
      <c r="I89" s="4" t="n">
        <v>505072</v>
      </c>
      <c r="J89" s="3" t="s">
        <v>30</v>
      </c>
      <c r="K89" s="3" t="s">
        <v>31</v>
      </c>
      <c r="L89" s="3" t="s">
        <v>300</v>
      </c>
      <c r="M89" s="3" t="s">
        <v>33</v>
      </c>
      <c r="N89" s="3" t="s">
        <v>453</v>
      </c>
      <c r="O89" s="3" t="s">
        <v>486</v>
      </c>
      <c r="P89" s="3" t="s">
        <v>487</v>
      </c>
      <c r="Q89" s="3" t="s">
        <v>38</v>
      </c>
      <c r="R89" s="3" t="s">
        <v>38</v>
      </c>
      <c r="S89" s="3" t="s">
        <v>38</v>
      </c>
      <c r="T89" s="3" t="s">
        <v>38</v>
      </c>
      <c r="U89" s="3" t="s">
        <v>38</v>
      </c>
      <c r="V89" s="3" t="s">
        <v>38</v>
      </c>
      <c r="W89" s="3" t="s">
        <v>460</v>
      </c>
    </row>
    <row r="90" s="3" customFormat="true" ht="15" hidden="false" customHeight="false" outlineLevel="0" collapsed="false">
      <c r="A90" s="3" t="s">
        <v>450</v>
      </c>
      <c r="B90" s="3" t="s">
        <v>450</v>
      </c>
      <c r="C90" s="3" t="s">
        <v>488</v>
      </c>
      <c r="D90" s="3" t="s">
        <v>452</v>
      </c>
      <c r="E90" s="3" t="s">
        <v>27</v>
      </c>
      <c r="F90" s="3" t="s">
        <v>28</v>
      </c>
      <c r="G90" s="3" t="s">
        <v>29</v>
      </c>
      <c r="H90" s="3" t="n">
        <v>0</v>
      </c>
      <c r="I90" s="4" t="n">
        <v>505072</v>
      </c>
      <c r="J90" s="3" t="s">
        <v>30</v>
      </c>
      <c r="K90" s="3" t="s">
        <v>31</v>
      </c>
      <c r="L90" s="3" t="s">
        <v>300</v>
      </c>
      <c r="M90" s="3" t="s">
        <v>33</v>
      </c>
      <c r="N90" s="3" t="s">
        <v>453</v>
      </c>
      <c r="O90" s="3" t="s">
        <v>489</v>
      </c>
      <c r="P90" s="3" t="s">
        <v>490</v>
      </c>
      <c r="Q90" s="3" t="s">
        <v>38</v>
      </c>
      <c r="R90" s="3" t="s">
        <v>38</v>
      </c>
      <c r="S90" s="3" t="s">
        <v>38</v>
      </c>
      <c r="T90" s="3" t="s">
        <v>38</v>
      </c>
      <c r="U90" s="3" t="s">
        <v>38</v>
      </c>
      <c r="V90" s="3" t="s">
        <v>38</v>
      </c>
      <c r="W90" s="3" t="s">
        <v>491</v>
      </c>
    </row>
    <row r="91" s="3" customFormat="true" ht="15" hidden="false" customHeight="false" outlineLevel="0" collapsed="false">
      <c r="A91" s="3" t="s">
        <v>450</v>
      </c>
      <c r="B91" s="3" t="s">
        <v>450</v>
      </c>
      <c r="C91" s="3" t="s">
        <v>492</v>
      </c>
      <c r="D91" s="3" t="s">
        <v>452</v>
      </c>
      <c r="E91" s="3" t="s">
        <v>27</v>
      </c>
      <c r="F91" s="3" t="s">
        <v>28</v>
      </c>
      <c r="G91" s="3" t="s">
        <v>29</v>
      </c>
      <c r="H91" s="3" t="n">
        <v>0</v>
      </c>
      <c r="I91" s="4" t="n">
        <v>505072</v>
      </c>
      <c r="J91" s="3" t="s">
        <v>30</v>
      </c>
      <c r="K91" s="3" t="s">
        <v>31</v>
      </c>
      <c r="L91" s="3" t="s">
        <v>300</v>
      </c>
      <c r="M91" s="3" t="s">
        <v>33</v>
      </c>
      <c r="N91" s="3" t="s">
        <v>453</v>
      </c>
      <c r="O91" s="3" t="s">
        <v>493</v>
      </c>
      <c r="P91" s="3" t="s">
        <v>494</v>
      </c>
      <c r="Q91" s="3" t="s">
        <v>38</v>
      </c>
      <c r="R91" s="3" t="s">
        <v>38</v>
      </c>
      <c r="S91" s="3" t="s">
        <v>38</v>
      </c>
      <c r="T91" s="3" t="s">
        <v>38</v>
      </c>
      <c r="U91" s="3" t="s">
        <v>38</v>
      </c>
      <c r="V91" s="3" t="s">
        <v>38</v>
      </c>
      <c r="W91" s="3" t="s">
        <v>456</v>
      </c>
    </row>
    <row r="92" s="3" customFormat="true" ht="15" hidden="false" customHeight="false" outlineLevel="0" collapsed="false">
      <c r="A92" s="3" t="s">
        <v>450</v>
      </c>
      <c r="B92" s="3" t="s">
        <v>450</v>
      </c>
      <c r="C92" s="3" t="s">
        <v>495</v>
      </c>
      <c r="D92" s="3" t="s">
        <v>452</v>
      </c>
      <c r="E92" s="3" t="s">
        <v>27</v>
      </c>
      <c r="F92" s="3" t="s">
        <v>28</v>
      </c>
      <c r="G92" s="3" t="s">
        <v>29</v>
      </c>
      <c r="H92" s="3" t="n">
        <v>0</v>
      </c>
      <c r="I92" s="4" t="n">
        <v>505072</v>
      </c>
      <c r="J92" s="3" t="s">
        <v>30</v>
      </c>
      <c r="K92" s="3" t="s">
        <v>31</v>
      </c>
      <c r="L92" s="3" t="s">
        <v>300</v>
      </c>
      <c r="M92" s="3" t="s">
        <v>33</v>
      </c>
      <c r="N92" s="3" t="s">
        <v>453</v>
      </c>
      <c r="O92" s="3" t="s">
        <v>496</v>
      </c>
      <c r="P92" s="3" t="s">
        <v>497</v>
      </c>
      <c r="Q92" s="3" t="s">
        <v>38</v>
      </c>
      <c r="R92" s="3" t="s">
        <v>38</v>
      </c>
      <c r="S92" s="3" t="s">
        <v>38</v>
      </c>
      <c r="T92" s="3" t="s">
        <v>38</v>
      </c>
      <c r="U92" s="3" t="s">
        <v>38</v>
      </c>
      <c r="V92" s="3" t="s">
        <v>38</v>
      </c>
      <c r="W92" s="3" t="s">
        <v>456</v>
      </c>
    </row>
    <row r="93" s="3" customFormat="true" ht="15" hidden="false" customHeight="false" outlineLevel="0" collapsed="false">
      <c r="A93" s="3" t="s">
        <v>450</v>
      </c>
      <c r="B93" s="3" t="s">
        <v>450</v>
      </c>
      <c r="C93" s="3" t="s">
        <v>498</v>
      </c>
      <c r="D93" s="3" t="s">
        <v>452</v>
      </c>
      <c r="E93" s="3" t="s">
        <v>27</v>
      </c>
      <c r="F93" s="3" t="s">
        <v>28</v>
      </c>
      <c r="G93" s="3" t="s">
        <v>29</v>
      </c>
      <c r="H93" s="3" t="n">
        <v>0</v>
      </c>
      <c r="I93" s="4" t="n">
        <v>505072</v>
      </c>
      <c r="J93" s="3" t="s">
        <v>30</v>
      </c>
      <c r="K93" s="3" t="s">
        <v>31</v>
      </c>
      <c r="L93" s="3" t="s">
        <v>300</v>
      </c>
      <c r="M93" s="3" t="s">
        <v>33</v>
      </c>
      <c r="N93" s="3" t="s">
        <v>453</v>
      </c>
      <c r="O93" s="3" t="s">
        <v>499</v>
      </c>
      <c r="P93" s="3" t="s">
        <v>500</v>
      </c>
      <c r="Q93" s="3" t="s">
        <v>38</v>
      </c>
      <c r="R93" s="3" t="s">
        <v>38</v>
      </c>
      <c r="S93" s="3" t="s">
        <v>38</v>
      </c>
      <c r="T93" s="3" t="s">
        <v>38</v>
      </c>
      <c r="U93" s="3" t="s">
        <v>38</v>
      </c>
      <c r="V93" s="3" t="s">
        <v>38</v>
      </c>
      <c r="W93" s="3" t="s">
        <v>467</v>
      </c>
    </row>
    <row r="94" s="3" customFormat="true" ht="15" hidden="false" customHeight="false" outlineLevel="0" collapsed="false">
      <c r="A94" s="3" t="s">
        <v>450</v>
      </c>
      <c r="B94" s="3" t="s">
        <v>450</v>
      </c>
      <c r="C94" s="3" t="s">
        <v>501</v>
      </c>
      <c r="D94" s="3" t="s">
        <v>452</v>
      </c>
      <c r="E94" s="3" t="s">
        <v>27</v>
      </c>
      <c r="F94" s="3" t="s">
        <v>28</v>
      </c>
      <c r="G94" s="3" t="s">
        <v>29</v>
      </c>
      <c r="H94" s="3" t="n">
        <v>0</v>
      </c>
      <c r="I94" s="4" t="n">
        <v>505072</v>
      </c>
      <c r="J94" s="3" t="s">
        <v>30</v>
      </c>
      <c r="K94" s="3" t="s">
        <v>31</v>
      </c>
      <c r="L94" s="3" t="s">
        <v>300</v>
      </c>
      <c r="M94" s="3" t="s">
        <v>33</v>
      </c>
      <c r="N94" s="3" t="s">
        <v>453</v>
      </c>
      <c r="O94" s="3" t="s">
        <v>502</v>
      </c>
      <c r="P94" s="3" t="s">
        <v>503</v>
      </c>
      <c r="Q94" s="3" t="s">
        <v>38</v>
      </c>
      <c r="R94" s="3" t="s">
        <v>38</v>
      </c>
      <c r="S94" s="3" t="s">
        <v>38</v>
      </c>
      <c r="T94" s="3" t="s">
        <v>38</v>
      </c>
      <c r="U94" s="3" t="s">
        <v>38</v>
      </c>
      <c r="V94" s="3" t="s">
        <v>38</v>
      </c>
      <c r="W94" s="3" t="s">
        <v>471</v>
      </c>
    </row>
    <row r="95" s="3" customFormat="true" ht="15" hidden="false" customHeight="false" outlineLevel="0" collapsed="false">
      <c r="A95" s="3" t="s">
        <v>504</v>
      </c>
      <c r="B95" s="3" t="s">
        <v>504</v>
      </c>
      <c r="C95" s="3" t="s">
        <v>505</v>
      </c>
      <c r="D95" s="3" t="s">
        <v>506</v>
      </c>
      <c r="E95" s="3" t="s">
        <v>27</v>
      </c>
      <c r="F95" s="3" t="s">
        <v>28</v>
      </c>
      <c r="G95" s="3" t="s">
        <v>29</v>
      </c>
      <c r="H95" s="4" t="n">
        <v>154245</v>
      </c>
      <c r="I95" s="3" t="n">
        <v>0</v>
      </c>
      <c r="J95" s="3" t="e">
        <f aca="false"/>
        <v>#NAME?</v>
      </c>
      <c r="K95" s="3" t="s">
        <v>31</v>
      </c>
      <c r="L95" s="3" t="s">
        <v>300</v>
      </c>
      <c r="M95" s="3" t="s">
        <v>33</v>
      </c>
      <c r="N95" s="3" t="s">
        <v>507</v>
      </c>
      <c r="O95" s="3" t="s">
        <v>508</v>
      </c>
      <c r="P95" s="3" t="s">
        <v>509</v>
      </c>
      <c r="Q95" s="3" t="s">
        <v>38</v>
      </c>
      <c r="R95" s="3" t="s">
        <v>38</v>
      </c>
      <c r="S95" s="3" t="s">
        <v>38</v>
      </c>
      <c r="T95" s="3" t="s">
        <v>38</v>
      </c>
      <c r="U95" s="3" t="s">
        <v>38</v>
      </c>
      <c r="V95" s="3" t="s">
        <v>38</v>
      </c>
      <c r="W95" s="3" t="s">
        <v>510</v>
      </c>
    </row>
    <row r="96" s="3" customFormat="true" ht="15" hidden="false" customHeight="false" outlineLevel="0" collapsed="false">
      <c r="A96" s="3" t="s">
        <v>511</v>
      </c>
      <c r="B96" s="3" t="s">
        <v>511</v>
      </c>
      <c r="C96" s="3" t="s">
        <v>512</v>
      </c>
      <c r="D96" s="3" t="s">
        <v>513</v>
      </c>
      <c r="E96" s="3" t="s">
        <v>27</v>
      </c>
      <c r="F96" s="3" t="s">
        <v>28</v>
      </c>
      <c r="G96" s="3" t="s">
        <v>29</v>
      </c>
      <c r="H96" s="3" t="n">
        <v>0</v>
      </c>
      <c r="I96" s="4" t="n">
        <v>247341</v>
      </c>
      <c r="J96" s="3" t="s">
        <v>30</v>
      </c>
      <c r="K96" s="3" t="s">
        <v>31</v>
      </c>
      <c r="L96" s="3" t="s">
        <v>300</v>
      </c>
      <c r="M96" s="3" t="s">
        <v>33</v>
      </c>
      <c r="N96" s="3" t="s">
        <v>514</v>
      </c>
      <c r="O96" s="3" t="s">
        <v>515</v>
      </c>
      <c r="P96" s="3" t="s">
        <v>516</v>
      </c>
      <c r="Q96" s="6" t="s">
        <v>517</v>
      </c>
      <c r="R96" s="6" t="s">
        <v>518</v>
      </c>
      <c r="S96" s="3" t="s">
        <v>519</v>
      </c>
      <c r="T96" s="3" t="s">
        <v>520</v>
      </c>
      <c r="U96" s="3" t="s">
        <v>137</v>
      </c>
      <c r="V96" s="6" t="s">
        <v>521</v>
      </c>
      <c r="W96" s="6" t="s">
        <v>522</v>
      </c>
    </row>
    <row r="97" s="3" customFormat="true" ht="15" hidden="false" customHeight="false" outlineLevel="0" collapsed="false">
      <c r="A97" s="3" t="s">
        <v>523</v>
      </c>
      <c r="B97" s="3" t="s">
        <v>523</v>
      </c>
      <c r="C97" s="3" t="s">
        <v>524</v>
      </c>
      <c r="D97" s="3" t="s">
        <v>525</v>
      </c>
      <c r="E97" s="3" t="s">
        <v>27</v>
      </c>
      <c r="F97" s="3" t="s">
        <v>28</v>
      </c>
      <c r="G97" s="3" t="s">
        <v>29</v>
      </c>
      <c r="H97" s="4" t="n">
        <v>219785</v>
      </c>
      <c r="I97" s="3" t="n">
        <v>0</v>
      </c>
      <c r="J97" s="3" t="e">
        <f aca="false"/>
        <v>#NAME?</v>
      </c>
      <c r="K97" s="3" t="s">
        <v>31</v>
      </c>
      <c r="L97" s="3" t="s">
        <v>300</v>
      </c>
      <c r="M97" s="3" t="s">
        <v>33</v>
      </c>
      <c r="N97" s="3" t="s">
        <v>526</v>
      </c>
      <c r="O97" s="3" t="s">
        <v>527</v>
      </c>
      <c r="P97" s="3" t="s">
        <v>528</v>
      </c>
      <c r="Q97" s="3" t="s">
        <v>38</v>
      </c>
      <c r="R97" s="3" t="s">
        <v>38</v>
      </c>
      <c r="S97" s="3" t="s">
        <v>38</v>
      </c>
      <c r="T97" s="3" t="s">
        <v>38</v>
      </c>
      <c r="U97" s="3" t="s">
        <v>38</v>
      </c>
      <c r="V97" s="3" t="s">
        <v>38</v>
      </c>
      <c r="W97" s="3" t="s">
        <v>529</v>
      </c>
    </row>
    <row r="98" s="3" customFormat="true" ht="15" hidden="false" customHeight="false" outlineLevel="0" collapsed="false">
      <c r="A98" s="3" t="s">
        <v>523</v>
      </c>
      <c r="B98" s="3" t="s">
        <v>523</v>
      </c>
      <c r="C98" s="3" t="s">
        <v>530</v>
      </c>
      <c r="D98" s="3" t="s">
        <v>525</v>
      </c>
      <c r="E98" s="3" t="s">
        <v>27</v>
      </c>
      <c r="F98" s="3" t="s">
        <v>28</v>
      </c>
      <c r="G98" s="3" t="s">
        <v>29</v>
      </c>
      <c r="H98" s="4" t="n">
        <v>219785</v>
      </c>
      <c r="I98" s="3" t="n">
        <v>0</v>
      </c>
      <c r="J98" s="3" t="e">
        <f aca="false"/>
        <v>#NAME?</v>
      </c>
      <c r="K98" s="3" t="s">
        <v>31</v>
      </c>
      <c r="L98" s="3" t="s">
        <v>300</v>
      </c>
      <c r="M98" s="3" t="s">
        <v>33</v>
      </c>
      <c r="N98" s="3" t="s">
        <v>526</v>
      </c>
      <c r="O98" s="3" t="s">
        <v>531</v>
      </c>
      <c r="P98" s="3" t="s">
        <v>532</v>
      </c>
      <c r="Q98" s="3" t="s">
        <v>38</v>
      </c>
      <c r="R98" s="3" t="s">
        <v>38</v>
      </c>
      <c r="S98" s="3" t="s">
        <v>38</v>
      </c>
      <c r="T98" s="3" t="s">
        <v>38</v>
      </c>
      <c r="U98" s="3" t="s">
        <v>38</v>
      </c>
      <c r="V98" s="3" t="s">
        <v>38</v>
      </c>
      <c r="W98" s="3" t="s">
        <v>529</v>
      </c>
    </row>
    <row r="99" s="3" customFormat="true" ht="15" hidden="false" customHeight="false" outlineLevel="0" collapsed="false">
      <c r="A99" s="3" t="s">
        <v>523</v>
      </c>
      <c r="B99" s="3" t="s">
        <v>523</v>
      </c>
      <c r="C99" s="3" t="s">
        <v>533</v>
      </c>
      <c r="D99" s="3" t="s">
        <v>525</v>
      </c>
      <c r="E99" s="3" t="s">
        <v>27</v>
      </c>
      <c r="F99" s="3" t="s">
        <v>28</v>
      </c>
      <c r="G99" s="3" t="s">
        <v>29</v>
      </c>
      <c r="H99" s="4" t="n">
        <v>219785</v>
      </c>
      <c r="I99" s="3" t="n">
        <v>0</v>
      </c>
      <c r="J99" s="3" t="e">
        <f aca="false"/>
        <v>#NAME?</v>
      </c>
      <c r="K99" s="3" t="s">
        <v>31</v>
      </c>
      <c r="L99" s="3" t="s">
        <v>300</v>
      </c>
      <c r="M99" s="3" t="s">
        <v>33</v>
      </c>
      <c r="N99" s="3" t="s">
        <v>526</v>
      </c>
      <c r="O99" s="3" t="s">
        <v>534</v>
      </c>
      <c r="P99" s="3" t="s">
        <v>535</v>
      </c>
      <c r="Q99" s="3" t="s">
        <v>38</v>
      </c>
      <c r="R99" s="3" t="s">
        <v>38</v>
      </c>
      <c r="S99" s="3" t="s">
        <v>38</v>
      </c>
      <c r="T99" s="3" t="s">
        <v>38</v>
      </c>
      <c r="U99" s="3" t="s">
        <v>38</v>
      </c>
      <c r="V99" s="3" t="s">
        <v>38</v>
      </c>
      <c r="W99" s="3" t="s">
        <v>536</v>
      </c>
    </row>
    <row r="100" s="3" customFormat="true" ht="15" hidden="false" customHeight="false" outlineLevel="0" collapsed="false">
      <c r="A100" s="3" t="s">
        <v>523</v>
      </c>
      <c r="B100" s="3" t="s">
        <v>523</v>
      </c>
      <c r="C100" s="3" t="s">
        <v>537</v>
      </c>
      <c r="D100" s="3" t="s">
        <v>525</v>
      </c>
      <c r="E100" s="3" t="s">
        <v>27</v>
      </c>
      <c r="F100" s="3" t="s">
        <v>28</v>
      </c>
      <c r="G100" s="3" t="s">
        <v>29</v>
      </c>
      <c r="H100" s="4" t="n">
        <v>219785</v>
      </c>
      <c r="I100" s="3" t="n">
        <v>0</v>
      </c>
      <c r="J100" s="3" t="e">
        <f aca="false"/>
        <v>#NAME?</v>
      </c>
      <c r="K100" s="3" t="s">
        <v>31</v>
      </c>
      <c r="L100" s="3" t="s">
        <v>300</v>
      </c>
      <c r="M100" s="3" t="s">
        <v>33</v>
      </c>
      <c r="N100" s="3" t="s">
        <v>526</v>
      </c>
      <c r="O100" s="3" t="s">
        <v>538</v>
      </c>
      <c r="P100" s="3" t="s">
        <v>539</v>
      </c>
      <c r="Q100" s="3" t="s">
        <v>38</v>
      </c>
      <c r="R100" s="3" t="s">
        <v>38</v>
      </c>
      <c r="S100" s="3" t="s">
        <v>38</v>
      </c>
      <c r="T100" s="3" t="s">
        <v>38</v>
      </c>
      <c r="U100" s="3" t="s">
        <v>38</v>
      </c>
      <c r="V100" s="3" t="s">
        <v>38</v>
      </c>
      <c r="W100" s="3" t="s">
        <v>529</v>
      </c>
    </row>
    <row r="101" s="3" customFormat="true" ht="15" hidden="false" customHeight="false" outlineLevel="0" collapsed="false">
      <c r="A101" s="3" t="s">
        <v>540</v>
      </c>
      <c r="B101" s="3" t="s">
        <v>540</v>
      </c>
      <c r="C101" s="3" t="s">
        <v>541</v>
      </c>
      <c r="D101" s="3" t="s">
        <v>542</v>
      </c>
      <c r="E101" s="3" t="s">
        <v>27</v>
      </c>
      <c r="F101" s="3" t="s">
        <v>28</v>
      </c>
      <c r="G101" s="3" t="s">
        <v>29</v>
      </c>
      <c r="H101" s="3" t="n">
        <v>0</v>
      </c>
      <c r="I101" s="4" t="n">
        <v>289058</v>
      </c>
      <c r="J101" s="3" t="s">
        <v>30</v>
      </c>
      <c r="K101" s="3" t="s">
        <v>31</v>
      </c>
      <c r="L101" s="3" t="s">
        <v>300</v>
      </c>
      <c r="M101" s="3" t="s">
        <v>33</v>
      </c>
      <c r="N101" s="3" t="s">
        <v>543</v>
      </c>
      <c r="O101" s="3" t="s">
        <v>544</v>
      </c>
      <c r="P101" s="3" t="s">
        <v>545</v>
      </c>
      <c r="Q101" s="6" t="s">
        <v>546</v>
      </c>
      <c r="R101" s="3" t="s">
        <v>547</v>
      </c>
      <c r="S101" s="3" t="s">
        <v>38</v>
      </c>
      <c r="T101" s="3" t="s">
        <v>38</v>
      </c>
      <c r="U101" s="3" t="s">
        <v>38</v>
      </c>
      <c r="V101" s="3" t="s">
        <v>548</v>
      </c>
      <c r="W101" s="6" t="s">
        <v>549</v>
      </c>
    </row>
    <row r="102" s="3" customFormat="true" ht="15" hidden="false" customHeight="false" outlineLevel="0" collapsed="false">
      <c r="A102" s="3" t="s">
        <v>540</v>
      </c>
      <c r="B102" s="3" t="s">
        <v>540</v>
      </c>
      <c r="C102" s="3" t="s">
        <v>550</v>
      </c>
      <c r="D102" s="3" t="s">
        <v>542</v>
      </c>
      <c r="E102" s="3" t="s">
        <v>27</v>
      </c>
      <c r="F102" s="3" t="s">
        <v>28</v>
      </c>
      <c r="G102" s="3" t="s">
        <v>29</v>
      </c>
      <c r="H102" s="3" t="n">
        <v>0</v>
      </c>
      <c r="I102" s="4" t="n">
        <v>289058</v>
      </c>
      <c r="J102" s="3" t="s">
        <v>30</v>
      </c>
      <c r="K102" s="3" t="s">
        <v>31</v>
      </c>
      <c r="L102" s="3" t="s">
        <v>300</v>
      </c>
      <c r="M102" s="3" t="s">
        <v>33</v>
      </c>
      <c r="N102" s="3" t="s">
        <v>543</v>
      </c>
      <c r="O102" s="3" t="s">
        <v>551</v>
      </c>
      <c r="P102" s="3" t="s">
        <v>552</v>
      </c>
      <c r="Q102" s="6" t="s">
        <v>553</v>
      </c>
      <c r="R102" s="3" t="s">
        <v>554</v>
      </c>
      <c r="S102" s="3" t="s">
        <v>38</v>
      </c>
      <c r="T102" s="3" t="s">
        <v>555</v>
      </c>
      <c r="U102" s="3" t="s">
        <v>38</v>
      </c>
      <c r="V102" s="3" t="s">
        <v>548</v>
      </c>
      <c r="W102" s="3" t="s">
        <v>556</v>
      </c>
    </row>
    <row r="103" s="3" customFormat="true" ht="15" hidden="false" customHeight="false" outlineLevel="0" collapsed="false">
      <c r="A103" s="3" t="s">
        <v>540</v>
      </c>
      <c r="B103" s="3" t="s">
        <v>540</v>
      </c>
      <c r="C103" s="3" t="s">
        <v>557</v>
      </c>
      <c r="D103" s="3" t="s">
        <v>542</v>
      </c>
      <c r="E103" s="3" t="s">
        <v>27</v>
      </c>
      <c r="F103" s="3" t="s">
        <v>28</v>
      </c>
      <c r="G103" s="3" t="s">
        <v>29</v>
      </c>
      <c r="H103" s="3" t="n">
        <v>0</v>
      </c>
      <c r="I103" s="4" t="n">
        <v>289058</v>
      </c>
      <c r="J103" s="3" t="s">
        <v>30</v>
      </c>
      <c r="K103" s="3" t="s">
        <v>31</v>
      </c>
      <c r="L103" s="3" t="s">
        <v>300</v>
      </c>
      <c r="M103" s="3" t="s">
        <v>33</v>
      </c>
      <c r="N103" s="3" t="s">
        <v>543</v>
      </c>
      <c r="O103" s="3" t="s">
        <v>558</v>
      </c>
      <c r="P103" s="3" t="s">
        <v>559</v>
      </c>
      <c r="Q103" s="6" t="s">
        <v>560</v>
      </c>
      <c r="R103" s="3" t="s">
        <v>561</v>
      </c>
      <c r="S103" s="3" t="s">
        <v>38</v>
      </c>
      <c r="T103" s="3" t="s">
        <v>38</v>
      </c>
      <c r="U103" s="3" t="s">
        <v>38</v>
      </c>
      <c r="V103" s="3" t="s">
        <v>548</v>
      </c>
      <c r="W103" s="6" t="s">
        <v>562</v>
      </c>
    </row>
    <row r="104" s="3" customFormat="true" ht="15" hidden="false" customHeight="false" outlineLevel="0" collapsed="false">
      <c r="A104" s="3" t="s">
        <v>563</v>
      </c>
      <c r="B104" s="3" t="s">
        <v>563</v>
      </c>
      <c r="C104" s="3" t="s">
        <v>564</v>
      </c>
      <c r="D104" s="3" t="s">
        <v>565</v>
      </c>
      <c r="E104" s="3" t="s">
        <v>27</v>
      </c>
      <c r="F104" s="3" t="s">
        <v>28</v>
      </c>
      <c r="G104" s="3" t="s">
        <v>29</v>
      </c>
      <c r="H104" s="3" t="n">
        <v>0</v>
      </c>
      <c r="I104" s="4" t="n">
        <v>170675</v>
      </c>
      <c r="J104" s="3" t="s">
        <v>30</v>
      </c>
      <c r="K104" s="3" t="s">
        <v>31</v>
      </c>
      <c r="L104" s="3" t="s">
        <v>300</v>
      </c>
      <c r="M104" s="3" t="s">
        <v>33</v>
      </c>
      <c r="N104" s="3" t="s">
        <v>566</v>
      </c>
      <c r="O104" s="3" t="s">
        <v>567</v>
      </c>
      <c r="P104" s="3" t="s">
        <v>568</v>
      </c>
      <c r="Q104" s="6" t="s">
        <v>569</v>
      </c>
      <c r="R104" s="3" t="s">
        <v>570</v>
      </c>
      <c r="S104" s="3" t="s">
        <v>38</v>
      </c>
      <c r="T104" s="3" t="s">
        <v>38</v>
      </c>
      <c r="U104" s="3" t="s">
        <v>38</v>
      </c>
      <c r="V104" s="3" t="s">
        <v>38</v>
      </c>
      <c r="W104" s="6" t="s">
        <v>571</v>
      </c>
    </row>
    <row r="105" s="3" customFormat="true" ht="15" hidden="false" customHeight="false" outlineLevel="0" collapsed="false">
      <c r="A105" s="3" t="s">
        <v>563</v>
      </c>
      <c r="B105" s="3" t="s">
        <v>563</v>
      </c>
      <c r="C105" s="3" t="s">
        <v>572</v>
      </c>
      <c r="D105" s="3" t="s">
        <v>565</v>
      </c>
      <c r="E105" s="3" t="s">
        <v>27</v>
      </c>
      <c r="F105" s="3" t="s">
        <v>28</v>
      </c>
      <c r="G105" s="3" t="s">
        <v>29</v>
      </c>
      <c r="H105" s="3" t="n">
        <v>0</v>
      </c>
      <c r="I105" s="4" t="n">
        <v>170675</v>
      </c>
      <c r="J105" s="3" t="s">
        <v>30</v>
      </c>
      <c r="K105" s="3" t="s">
        <v>31</v>
      </c>
      <c r="L105" s="3" t="s">
        <v>300</v>
      </c>
      <c r="M105" s="3" t="s">
        <v>33</v>
      </c>
      <c r="N105" s="3" t="s">
        <v>566</v>
      </c>
      <c r="O105" s="3" t="s">
        <v>573</v>
      </c>
      <c r="P105" s="3" t="s">
        <v>574</v>
      </c>
      <c r="Q105" s="6" t="s">
        <v>575</v>
      </c>
      <c r="R105" s="3" t="s">
        <v>576</v>
      </c>
      <c r="S105" s="3" t="s">
        <v>38</v>
      </c>
      <c r="T105" s="3" t="s">
        <v>38</v>
      </c>
      <c r="U105" s="3" t="s">
        <v>38</v>
      </c>
      <c r="V105" s="3" t="s">
        <v>38</v>
      </c>
      <c r="W105" s="6" t="s">
        <v>577</v>
      </c>
    </row>
    <row r="106" s="3" customFormat="true" ht="48" hidden="false" customHeight="false" outlineLevel="0" collapsed="false">
      <c r="A106" s="3" t="s">
        <v>578</v>
      </c>
      <c r="B106" s="3" t="s">
        <v>578</v>
      </c>
      <c r="C106" s="5" t="s">
        <v>579</v>
      </c>
      <c r="D106" s="3" t="s">
        <v>580</v>
      </c>
      <c r="E106" s="3" t="s">
        <v>27</v>
      </c>
      <c r="F106" s="3" t="s">
        <v>28</v>
      </c>
      <c r="G106" s="3" t="s">
        <v>29</v>
      </c>
      <c r="H106" s="4" t="n">
        <v>120636</v>
      </c>
      <c r="I106" s="3" t="n">
        <v>0</v>
      </c>
      <c r="J106" s="3" t="e">
        <f aca="false"/>
        <v>#NAME?</v>
      </c>
      <c r="K106" s="3" t="s">
        <v>581</v>
      </c>
      <c r="L106" s="3" t="s">
        <v>582</v>
      </c>
      <c r="M106" s="3" t="s">
        <v>33</v>
      </c>
      <c r="N106" s="3" t="s">
        <v>583</v>
      </c>
      <c r="O106" s="3" t="s">
        <v>584</v>
      </c>
      <c r="P106" s="3" t="s">
        <v>585</v>
      </c>
      <c r="Q106" s="6" t="s">
        <v>586</v>
      </c>
      <c r="R106" s="3" t="s">
        <v>587</v>
      </c>
      <c r="S106" s="3" t="s">
        <v>38</v>
      </c>
      <c r="T106" s="3" t="s">
        <v>588</v>
      </c>
      <c r="U106" s="3" t="s">
        <v>589</v>
      </c>
      <c r="V106" s="3" t="s">
        <v>590</v>
      </c>
      <c r="W106" s="3" t="s">
        <v>591</v>
      </c>
    </row>
    <row r="107" s="3" customFormat="true" ht="15" hidden="false" customHeight="false" outlineLevel="0" collapsed="false">
      <c r="A107" s="3" t="s">
        <v>592</v>
      </c>
      <c r="B107" s="3" t="s">
        <v>592</v>
      </c>
      <c r="C107" s="3" t="s">
        <v>593</v>
      </c>
      <c r="D107" s="3" t="s">
        <v>594</v>
      </c>
      <c r="E107" s="3" t="s">
        <v>27</v>
      </c>
      <c r="F107" s="3" t="s">
        <v>28</v>
      </c>
      <c r="G107" s="3" t="s">
        <v>29</v>
      </c>
      <c r="H107" s="4" t="n">
        <v>349911</v>
      </c>
      <c r="I107" s="3" t="n">
        <v>0</v>
      </c>
      <c r="J107" s="3" t="e">
        <f aca="false"/>
        <v>#NAME?</v>
      </c>
      <c r="K107" s="3" t="s">
        <v>595</v>
      </c>
      <c r="L107" s="3" t="s">
        <v>596</v>
      </c>
      <c r="M107" s="3" t="s">
        <v>33</v>
      </c>
      <c r="N107" s="3" t="s">
        <v>597</v>
      </c>
      <c r="O107" s="3" t="s">
        <v>598</v>
      </c>
      <c r="P107" s="3" t="s">
        <v>599</v>
      </c>
      <c r="Q107" s="6" t="s">
        <v>600</v>
      </c>
      <c r="R107" s="3" t="s">
        <v>38</v>
      </c>
      <c r="S107" s="3" t="s">
        <v>38</v>
      </c>
      <c r="T107" s="3" t="s">
        <v>38</v>
      </c>
      <c r="U107" s="3" t="s">
        <v>601</v>
      </c>
      <c r="V107" s="3" t="s">
        <v>602</v>
      </c>
      <c r="W107" s="3" t="s">
        <v>603</v>
      </c>
    </row>
    <row r="108" s="3" customFormat="true" ht="15" hidden="false" customHeight="false" outlineLevel="0" collapsed="false">
      <c r="A108" s="3" t="s">
        <v>604</v>
      </c>
      <c r="B108" s="3" t="s">
        <v>604</v>
      </c>
      <c r="C108" s="3" t="s">
        <v>605</v>
      </c>
      <c r="D108" s="3" t="s">
        <v>606</v>
      </c>
      <c r="E108" s="3" t="s">
        <v>27</v>
      </c>
      <c r="F108" s="3" t="s">
        <v>28</v>
      </c>
      <c r="G108" s="3" t="s">
        <v>29</v>
      </c>
      <c r="H108" s="4" t="n">
        <v>212924</v>
      </c>
      <c r="I108" s="3" t="n">
        <v>0</v>
      </c>
      <c r="J108" s="3" t="e">
        <f aca="false"/>
        <v>#NAME?</v>
      </c>
      <c r="K108" s="3" t="s">
        <v>31</v>
      </c>
      <c r="L108" s="3" t="s">
        <v>300</v>
      </c>
      <c r="M108" s="3" t="s">
        <v>33</v>
      </c>
      <c r="N108" s="3" t="s">
        <v>607</v>
      </c>
      <c r="O108" s="3" t="s">
        <v>608</v>
      </c>
      <c r="P108" s="3" t="s">
        <v>609</v>
      </c>
      <c r="Q108" s="6" t="s">
        <v>610</v>
      </c>
      <c r="R108" s="3" t="s">
        <v>611</v>
      </c>
      <c r="S108" s="3" t="s">
        <v>38</v>
      </c>
      <c r="T108" s="3" t="s">
        <v>38</v>
      </c>
      <c r="U108" s="3" t="s">
        <v>38</v>
      </c>
      <c r="V108" s="3" t="s">
        <v>612</v>
      </c>
      <c r="W108" s="3" t="s">
        <v>613</v>
      </c>
    </row>
    <row r="109" s="3" customFormat="true" ht="15" hidden="false" customHeight="false" outlineLevel="0" collapsed="false">
      <c r="A109" s="3" t="s">
        <v>604</v>
      </c>
      <c r="B109" s="3" t="s">
        <v>604</v>
      </c>
      <c r="C109" s="3" t="s">
        <v>614</v>
      </c>
      <c r="D109" s="3" t="s">
        <v>606</v>
      </c>
      <c r="E109" s="3" t="s">
        <v>27</v>
      </c>
      <c r="F109" s="3" t="s">
        <v>28</v>
      </c>
      <c r="G109" s="3" t="s">
        <v>29</v>
      </c>
      <c r="H109" s="4" t="n">
        <v>212924</v>
      </c>
      <c r="I109" s="3" t="n">
        <v>0</v>
      </c>
      <c r="J109" s="3" t="e">
        <f aca="false"/>
        <v>#NAME?</v>
      </c>
      <c r="K109" s="3" t="s">
        <v>31</v>
      </c>
      <c r="L109" s="3" t="s">
        <v>300</v>
      </c>
      <c r="M109" s="3" t="s">
        <v>33</v>
      </c>
      <c r="N109" s="3" t="s">
        <v>607</v>
      </c>
      <c r="O109" s="3" t="s">
        <v>615</v>
      </c>
      <c r="P109" s="3" t="s">
        <v>616</v>
      </c>
      <c r="Q109" s="6" t="s">
        <v>617</v>
      </c>
      <c r="R109" s="3" t="s">
        <v>618</v>
      </c>
      <c r="S109" s="3" t="s">
        <v>38</v>
      </c>
      <c r="T109" s="3" t="s">
        <v>38</v>
      </c>
      <c r="U109" s="3" t="s">
        <v>38</v>
      </c>
      <c r="V109" s="3" t="s">
        <v>612</v>
      </c>
      <c r="W109" s="3" t="s">
        <v>619</v>
      </c>
    </row>
    <row r="110" s="3" customFormat="true" ht="15" hidden="false" customHeight="false" outlineLevel="0" collapsed="false">
      <c r="A110" s="3" t="s">
        <v>604</v>
      </c>
      <c r="B110" s="3" t="s">
        <v>604</v>
      </c>
      <c r="C110" s="3" t="s">
        <v>620</v>
      </c>
      <c r="D110" s="3" t="s">
        <v>606</v>
      </c>
      <c r="E110" s="3" t="s">
        <v>27</v>
      </c>
      <c r="F110" s="3" t="s">
        <v>28</v>
      </c>
      <c r="G110" s="3" t="s">
        <v>29</v>
      </c>
      <c r="H110" s="4" t="n">
        <v>212924</v>
      </c>
      <c r="I110" s="3" t="n">
        <v>0</v>
      </c>
      <c r="J110" s="3" t="e">
        <f aca="false"/>
        <v>#NAME?</v>
      </c>
      <c r="K110" s="3" t="s">
        <v>31</v>
      </c>
      <c r="L110" s="3" t="s">
        <v>300</v>
      </c>
      <c r="M110" s="3" t="s">
        <v>33</v>
      </c>
      <c r="N110" s="3" t="s">
        <v>607</v>
      </c>
      <c r="O110" s="3" t="s">
        <v>621</v>
      </c>
      <c r="P110" s="3" t="s">
        <v>622</v>
      </c>
      <c r="Q110" s="6" t="s">
        <v>623</v>
      </c>
      <c r="R110" s="3" t="s">
        <v>624</v>
      </c>
      <c r="S110" s="3" t="s">
        <v>38</v>
      </c>
      <c r="T110" s="3" t="s">
        <v>38</v>
      </c>
      <c r="U110" s="3" t="s">
        <v>38</v>
      </c>
      <c r="V110" s="3" t="s">
        <v>612</v>
      </c>
      <c r="W110" s="3" t="s">
        <v>625</v>
      </c>
    </row>
    <row r="111" s="3" customFormat="true" ht="15" hidden="false" customHeight="false" outlineLevel="0" collapsed="false">
      <c r="A111" s="3" t="s">
        <v>604</v>
      </c>
      <c r="B111" s="3" t="s">
        <v>604</v>
      </c>
      <c r="C111" s="3" t="s">
        <v>626</v>
      </c>
      <c r="D111" s="3" t="s">
        <v>606</v>
      </c>
      <c r="E111" s="3" t="s">
        <v>27</v>
      </c>
      <c r="F111" s="3" t="s">
        <v>28</v>
      </c>
      <c r="G111" s="3" t="s">
        <v>29</v>
      </c>
      <c r="H111" s="4" t="n">
        <v>212924</v>
      </c>
      <c r="I111" s="3" t="n">
        <v>0</v>
      </c>
      <c r="J111" s="3" t="e">
        <f aca="false"/>
        <v>#NAME?</v>
      </c>
      <c r="K111" s="3" t="s">
        <v>31</v>
      </c>
      <c r="L111" s="3" t="s">
        <v>300</v>
      </c>
      <c r="M111" s="3" t="s">
        <v>33</v>
      </c>
      <c r="N111" s="3" t="s">
        <v>607</v>
      </c>
      <c r="O111" s="3" t="s">
        <v>627</v>
      </c>
      <c r="P111" s="3" t="s">
        <v>628</v>
      </c>
      <c r="Q111" s="6" t="s">
        <v>629</v>
      </c>
      <c r="R111" s="3" t="s">
        <v>630</v>
      </c>
      <c r="S111" s="3" t="s">
        <v>38</v>
      </c>
      <c r="T111" s="3" t="s">
        <v>38</v>
      </c>
      <c r="U111" s="3" t="s">
        <v>38</v>
      </c>
      <c r="V111" s="3" t="s">
        <v>612</v>
      </c>
      <c r="W111" s="3" t="s">
        <v>631</v>
      </c>
    </row>
    <row r="112" s="3" customFormat="true" ht="15" hidden="false" customHeight="false" outlineLevel="0" collapsed="false">
      <c r="A112" s="3" t="s">
        <v>604</v>
      </c>
      <c r="B112" s="3" t="s">
        <v>604</v>
      </c>
      <c r="C112" s="3" t="s">
        <v>632</v>
      </c>
      <c r="D112" s="3" t="s">
        <v>606</v>
      </c>
      <c r="E112" s="3" t="s">
        <v>27</v>
      </c>
      <c r="F112" s="3" t="s">
        <v>28</v>
      </c>
      <c r="G112" s="3" t="s">
        <v>29</v>
      </c>
      <c r="H112" s="4" t="n">
        <v>212924</v>
      </c>
      <c r="I112" s="3" t="n">
        <v>0</v>
      </c>
      <c r="J112" s="3" t="e">
        <f aca="false"/>
        <v>#NAME?</v>
      </c>
      <c r="K112" s="3" t="s">
        <v>31</v>
      </c>
      <c r="L112" s="3" t="s">
        <v>300</v>
      </c>
      <c r="M112" s="3" t="s">
        <v>33</v>
      </c>
      <c r="N112" s="3" t="s">
        <v>607</v>
      </c>
      <c r="O112" s="3" t="s">
        <v>633</v>
      </c>
      <c r="P112" s="3" t="s">
        <v>634</v>
      </c>
      <c r="Q112" s="6" t="s">
        <v>635</v>
      </c>
      <c r="R112" s="3" t="s">
        <v>636</v>
      </c>
      <c r="S112" s="3" t="s">
        <v>38</v>
      </c>
      <c r="T112" s="3" t="s">
        <v>38</v>
      </c>
      <c r="U112" s="3" t="s">
        <v>637</v>
      </c>
      <c r="V112" s="3" t="s">
        <v>548</v>
      </c>
      <c r="W112" s="3" t="s">
        <v>638</v>
      </c>
    </row>
    <row r="113" s="3" customFormat="true" ht="15" hidden="false" customHeight="false" outlineLevel="0" collapsed="false">
      <c r="A113" s="3" t="s">
        <v>639</v>
      </c>
      <c r="B113" s="3" t="s">
        <v>639</v>
      </c>
      <c r="C113" s="3" t="s">
        <v>640</v>
      </c>
      <c r="D113" s="3" t="s">
        <v>641</v>
      </c>
      <c r="E113" s="3" t="s">
        <v>27</v>
      </c>
      <c r="F113" s="3" t="s">
        <v>28</v>
      </c>
      <c r="G113" s="3" t="s">
        <v>29</v>
      </c>
      <c r="H113" s="4" t="n">
        <v>992239</v>
      </c>
      <c r="I113" s="3" t="n">
        <v>0</v>
      </c>
      <c r="J113" s="3" t="e">
        <f aca="false"/>
        <v>#NAME?</v>
      </c>
      <c r="K113" s="3" t="s">
        <v>31</v>
      </c>
      <c r="L113" s="3" t="s">
        <v>300</v>
      </c>
      <c r="M113" s="3" t="s">
        <v>33</v>
      </c>
      <c r="N113" s="3" t="s">
        <v>642</v>
      </c>
      <c r="O113" s="3" t="s">
        <v>643</v>
      </c>
      <c r="P113" s="3" t="s">
        <v>644</v>
      </c>
      <c r="Q113" s="3" t="s">
        <v>38</v>
      </c>
      <c r="R113" s="3" t="s">
        <v>645</v>
      </c>
      <c r="S113" s="3" t="s">
        <v>38</v>
      </c>
      <c r="T113" s="3" t="s">
        <v>38</v>
      </c>
      <c r="U113" s="3" t="s">
        <v>38</v>
      </c>
      <c r="V113" s="3" t="s">
        <v>38</v>
      </c>
      <c r="W113" s="3" t="s">
        <v>646</v>
      </c>
    </row>
    <row r="114" s="3" customFormat="true" ht="15" hidden="false" customHeight="false" outlineLevel="0" collapsed="false">
      <c r="A114" s="3" t="s">
        <v>647</v>
      </c>
      <c r="B114" s="3" t="s">
        <v>647</v>
      </c>
      <c r="C114" s="3" t="s">
        <v>648</v>
      </c>
      <c r="D114" s="3" t="s">
        <v>649</v>
      </c>
      <c r="E114" s="3" t="s">
        <v>27</v>
      </c>
      <c r="F114" s="3" t="s">
        <v>28</v>
      </c>
      <c r="G114" s="3" t="s">
        <v>29</v>
      </c>
      <c r="H114" s="3" t="n">
        <v>0</v>
      </c>
      <c r="I114" s="4" t="n">
        <v>799167</v>
      </c>
      <c r="J114" s="3" t="s">
        <v>30</v>
      </c>
      <c r="K114" s="3" t="s">
        <v>31</v>
      </c>
      <c r="L114" s="3" t="s">
        <v>300</v>
      </c>
      <c r="M114" s="3" t="s">
        <v>33</v>
      </c>
      <c r="N114" s="3" t="s">
        <v>650</v>
      </c>
      <c r="O114" s="3" t="s">
        <v>651</v>
      </c>
      <c r="P114" s="3" t="s">
        <v>652</v>
      </c>
      <c r="Q114" s="3" t="s">
        <v>38</v>
      </c>
      <c r="R114" s="3" t="s">
        <v>38</v>
      </c>
      <c r="S114" s="3" t="s">
        <v>38</v>
      </c>
      <c r="T114" s="3" t="s">
        <v>38</v>
      </c>
      <c r="U114" s="3" t="s">
        <v>38</v>
      </c>
      <c r="V114" s="3" t="s">
        <v>38</v>
      </c>
      <c r="W114" s="3" t="s">
        <v>653</v>
      </c>
    </row>
    <row r="115" s="3" customFormat="true" ht="15" hidden="false" customHeight="false" outlineLevel="0" collapsed="false">
      <c r="A115" s="3" t="s">
        <v>647</v>
      </c>
      <c r="B115" s="3" t="s">
        <v>647</v>
      </c>
      <c r="C115" s="3" t="s">
        <v>654</v>
      </c>
      <c r="D115" s="3" t="s">
        <v>649</v>
      </c>
      <c r="E115" s="3" t="s">
        <v>27</v>
      </c>
      <c r="F115" s="3" t="s">
        <v>28</v>
      </c>
      <c r="G115" s="3" t="s">
        <v>29</v>
      </c>
      <c r="H115" s="3" t="n">
        <v>0</v>
      </c>
      <c r="I115" s="4" t="n">
        <v>799167</v>
      </c>
      <c r="J115" s="3" t="s">
        <v>30</v>
      </c>
      <c r="K115" s="3" t="s">
        <v>31</v>
      </c>
      <c r="L115" s="3" t="s">
        <v>300</v>
      </c>
      <c r="M115" s="3" t="s">
        <v>33</v>
      </c>
      <c r="N115" s="3" t="s">
        <v>650</v>
      </c>
      <c r="O115" s="3" t="s">
        <v>655</v>
      </c>
      <c r="P115" s="3" t="s">
        <v>656</v>
      </c>
      <c r="Q115" s="3" t="s">
        <v>38</v>
      </c>
      <c r="R115" s="3" t="s">
        <v>38</v>
      </c>
      <c r="S115" s="3" t="s">
        <v>38</v>
      </c>
      <c r="T115" s="3" t="s">
        <v>38</v>
      </c>
      <c r="U115" s="3" t="s">
        <v>38</v>
      </c>
      <c r="V115" s="3" t="s">
        <v>38</v>
      </c>
      <c r="W115" s="3" t="s">
        <v>657</v>
      </c>
    </row>
    <row r="116" s="3" customFormat="true" ht="15" hidden="false" customHeight="false" outlineLevel="0" collapsed="false">
      <c r="A116" s="3" t="s">
        <v>647</v>
      </c>
      <c r="B116" s="3" t="s">
        <v>647</v>
      </c>
      <c r="C116" s="3" t="s">
        <v>658</v>
      </c>
      <c r="D116" s="3" t="s">
        <v>649</v>
      </c>
      <c r="E116" s="3" t="s">
        <v>27</v>
      </c>
      <c r="F116" s="3" t="s">
        <v>28</v>
      </c>
      <c r="G116" s="3" t="s">
        <v>29</v>
      </c>
      <c r="H116" s="3" t="n">
        <v>0</v>
      </c>
      <c r="I116" s="4" t="n">
        <v>799167</v>
      </c>
      <c r="J116" s="3" t="s">
        <v>30</v>
      </c>
      <c r="K116" s="3" t="s">
        <v>31</v>
      </c>
      <c r="L116" s="3" t="s">
        <v>300</v>
      </c>
      <c r="M116" s="3" t="s">
        <v>33</v>
      </c>
      <c r="N116" s="3" t="s">
        <v>650</v>
      </c>
      <c r="O116" s="3" t="s">
        <v>659</v>
      </c>
      <c r="P116" s="3" t="s">
        <v>660</v>
      </c>
      <c r="Q116" s="3" t="s">
        <v>38</v>
      </c>
      <c r="R116" s="3" t="s">
        <v>38</v>
      </c>
      <c r="S116" s="3" t="s">
        <v>38</v>
      </c>
      <c r="T116" s="3" t="s">
        <v>38</v>
      </c>
      <c r="U116" s="3" t="s">
        <v>38</v>
      </c>
      <c r="V116" s="3" t="s">
        <v>38</v>
      </c>
      <c r="W116" s="3" t="s">
        <v>661</v>
      </c>
    </row>
    <row r="117" s="3" customFormat="true" ht="15" hidden="false" customHeight="false" outlineLevel="0" collapsed="false">
      <c r="A117" s="3" t="s">
        <v>662</v>
      </c>
      <c r="B117" s="3" t="s">
        <v>662</v>
      </c>
      <c r="C117" s="3" t="s">
        <v>663</v>
      </c>
      <c r="D117" s="3" t="s">
        <v>664</v>
      </c>
      <c r="E117" s="3" t="s">
        <v>27</v>
      </c>
      <c r="F117" s="3" t="s">
        <v>28</v>
      </c>
      <c r="G117" s="3" t="s">
        <v>29</v>
      </c>
      <c r="H117" s="3" t="n">
        <v>0</v>
      </c>
      <c r="I117" s="4" t="n">
        <v>107166</v>
      </c>
      <c r="J117" s="3" t="s">
        <v>30</v>
      </c>
      <c r="K117" s="3" t="s">
        <v>31</v>
      </c>
      <c r="L117" s="3" t="s">
        <v>300</v>
      </c>
      <c r="M117" s="3" t="s">
        <v>33</v>
      </c>
      <c r="N117" s="3" t="s">
        <v>665</v>
      </c>
      <c r="O117" s="3" t="s">
        <v>666</v>
      </c>
      <c r="P117" s="3" t="s">
        <v>667</v>
      </c>
      <c r="Q117" s="6" t="s">
        <v>668</v>
      </c>
      <c r="R117" s="3" t="s">
        <v>38</v>
      </c>
      <c r="S117" s="3" t="s">
        <v>38</v>
      </c>
      <c r="T117" s="3" t="s">
        <v>38</v>
      </c>
      <c r="U117" s="3" t="s">
        <v>669</v>
      </c>
      <c r="V117" s="3" t="s">
        <v>548</v>
      </c>
      <c r="W117" s="6" t="s">
        <v>670</v>
      </c>
    </row>
    <row r="118" s="3" customFormat="true" ht="15" hidden="false" customHeight="false" outlineLevel="0" collapsed="false">
      <c r="A118" s="3" t="s">
        <v>671</v>
      </c>
      <c r="B118" s="3" t="s">
        <v>671</v>
      </c>
      <c r="C118" s="3" t="s">
        <v>279</v>
      </c>
      <c r="D118" s="3" t="s">
        <v>672</v>
      </c>
      <c r="E118" s="3" t="s">
        <v>27</v>
      </c>
      <c r="F118" s="3" t="s">
        <v>28</v>
      </c>
      <c r="G118" s="3" t="s">
        <v>29</v>
      </c>
      <c r="H118" s="3" t="n">
        <v>0</v>
      </c>
      <c r="I118" s="4" t="n">
        <v>148446</v>
      </c>
      <c r="J118" s="3" t="s">
        <v>30</v>
      </c>
      <c r="K118" s="3" t="s">
        <v>31</v>
      </c>
      <c r="L118" s="3" t="s">
        <v>300</v>
      </c>
      <c r="M118" s="3" t="s">
        <v>33</v>
      </c>
      <c r="N118" s="3" t="s">
        <v>665</v>
      </c>
      <c r="O118" s="3" t="s">
        <v>673</v>
      </c>
      <c r="P118" s="3" t="s">
        <v>674</v>
      </c>
      <c r="Q118" s="6" t="s">
        <v>675</v>
      </c>
      <c r="R118" s="3" t="s">
        <v>38</v>
      </c>
      <c r="S118" s="3" t="s">
        <v>38</v>
      </c>
      <c r="T118" s="3" t="s">
        <v>38</v>
      </c>
      <c r="U118" s="3" t="s">
        <v>669</v>
      </c>
      <c r="V118" s="3" t="s">
        <v>548</v>
      </c>
      <c r="W118" s="6" t="s">
        <v>676</v>
      </c>
    </row>
    <row r="119" s="2" customFormat="true" ht="15" hidden="false" customHeight="false" outlineLevel="0" collapsed="false">
      <c r="A119" s="2" t="s">
        <v>1</v>
      </c>
      <c r="B119" s="2" t="s">
        <v>2</v>
      </c>
      <c r="C119" s="2" t="s">
        <v>677</v>
      </c>
      <c r="D119" s="2" t="s">
        <v>4</v>
      </c>
      <c r="E119" s="2" t="s">
        <v>5</v>
      </c>
      <c r="F119" s="2" t="s">
        <v>6</v>
      </c>
      <c r="G119" s="2" t="s">
        <v>7</v>
      </c>
      <c r="H119" s="2" t="s">
        <v>8</v>
      </c>
      <c r="I119" s="2" t="s">
        <v>9</v>
      </c>
      <c r="J119" s="2" t="s">
        <v>10</v>
      </c>
      <c r="K119" s="2" t="s">
        <v>11</v>
      </c>
      <c r="L119" s="2" t="s">
        <v>12</v>
      </c>
      <c r="M119" s="2" t="s">
        <v>13</v>
      </c>
      <c r="N119" s="2" t="s">
        <v>14</v>
      </c>
      <c r="O119" s="2" t="s">
        <v>15</v>
      </c>
      <c r="P119" s="2" t="s">
        <v>16</v>
      </c>
      <c r="Q119" s="2" t="s">
        <v>17</v>
      </c>
      <c r="R119" s="2" t="s">
        <v>18</v>
      </c>
      <c r="S119" s="2" t="s">
        <v>19</v>
      </c>
      <c r="T119" s="2" t="s">
        <v>20</v>
      </c>
      <c r="U119" s="2" t="s">
        <v>21</v>
      </c>
      <c r="V119" s="2" t="s">
        <v>22</v>
      </c>
      <c r="W119" s="2" t="s">
        <v>23</v>
      </c>
    </row>
    <row r="120" s="3" customFormat="true" ht="15" hidden="false" customHeight="false" outlineLevel="0" collapsed="false">
      <c r="A120" s="3" t="s">
        <v>678</v>
      </c>
      <c r="B120" s="3" t="s">
        <v>678</v>
      </c>
      <c r="C120" s="3" t="s">
        <v>679</v>
      </c>
      <c r="D120" s="3" t="s">
        <v>680</v>
      </c>
      <c r="E120" s="3" t="s">
        <v>681</v>
      </c>
      <c r="F120" s="3" t="s">
        <v>682</v>
      </c>
      <c r="G120" s="3" t="s">
        <v>29</v>
      </c>
      <c r="H120" s="4" t="n">
        <v>296697</v>
      </c>
      <c r="I120" s="3" t="n">
        <v>0</v>
      </c>
      <c r="J120" s="3" t="e">
        <f aca="false"/>
        <v>#NAME?</v>
      </c>
      <c r="K120" s="3" t="s">
        <v>31</v>
      </c>
      <c r="L120" s="3" t="s">
        <v>683</v>
      </c>
      <c r="M120" s="3" t="s">
        <v>33</v>
      </c>
      <c r="N120" s="3" t="s">
        <v>684</v>
      </c>
      <c r="O120" s="3" t="s">
        <v>685</v>
      </c>
      <c r="P120" s="3" t="s">
        <v>686</v>
      </c>
      <c r="Q120" s="6" t="s">
        <v>687</v>
      </c>
      <c r="R120" s="3" t="s">
        <v>688</v>
      </c>
      <c r="S120" s="3" t="s">
        <v>38</v>
      </c>
      <c r="T120" s="3" t="s">
        <v>689</v>
      </c>
      <c r="U120" s="3" t="s">
        <v>690</v>
      </c>
      <c r="V120" s="3" t="s">
        <v>691</v>
      </c>
      <c r="W120" s="3" t="s">
        <v>692</v>
      </c>
    </row>
    <row r="121" s="3" customFormat="true" ht="15" hidden="false" customHeight="false" outlineLevel="0" collapsed="false">
      <c r="A121" s="3" t="s">
        <v>693</v>
      </c>
      <c r="B121" s="3" t="s">
        <v>693</v>
      </c>
      <c r="C121" s="3" t="s">
        <v>694</v>
      </c>
      <c r="D121" s="3" t="s">
        <v>695</v>
      </c>
      <c r="E121" s="3" t="s">
        <v>681</v>
      </c>
      <c r="F121" s="3" t="s">
        <v>682</v>
      </c>
      <c r="G121" s="3" t="s">
        <v>29</v>
      </c>
      <c r="H121" s="4" t="n">
        <v>815502</v>
      </c>
      <c r="I121" s="3" t="n">
        <v>0</v>
      </c>
      <c r="J121" s="3" t="e">
        <f aca="false"/>
        <v>#NAME?</v>
      </c>
      <c r="K121" s="3" t="s">
        <v>31</v>
      </c>
      <c r="L121" s="3" t="s">
        <v>683</v>
      </c>
      <c r="M121" s="3" t="s">
        <v>33</v>
      </c>
      <c r="N121" s="3" t="s">
        <v>696</v>
      </c>
      <c r="O121" s="3" t="s">
        <v>697</v>
      </c>
      <c r="P121" s="3" t="s">
        <v>698</v>
      </c>
      <c r="Q121" s="6" t="s">
        <v>699</v>
      </c>
      <c r="R121" s="3" t="s">
        <v>700</v>
      </c>
      <c r="S121" s="3" t="s">
        <v>38</v>
      </c>
      <c r="T121" s="3" t="s">
        <v>38</v>
      </c>
      <c r="U121" s="3" t="s">
        <v>701</v>
      </c>
      <c r="V121" s="6" t="s">
        <v>702</v>
      </c>
      <c r="W121" s="3" t="s">
        <v>703</v>
      </c>
    </row>
    <row r="122" s="3" customFormat="true" ht="15" hidden="false" customHeight="false" outlineLevel="0" collapsed="false">
      <c r="A122" s="3" t="s">
        <v>704</v>
      </c>
      <c r="B122" s="3" t="s">
        <v>704</v>
      </c>
      <c r="C122" s="3" t="s">
        <v>705</v>
      </c>
      <c r="D122" s="3" t="s">
        <v>706</v>
      </c>
      <c r="E122" s="3" t="s">
        <v>681</v>
      </c>
      <c r="F122" s="3" t="s">
        <v>682</v>
      </c>
      <c r="G122" s="3" t="s">
        <v>29</v>
      </c>
      <c r="H122" s="4" t="n">
        <v>195116</v>
      </c>
      <c r="I122" s="3" t="n">
        <v>0</v>
      </c>
      <c r="J122" s="3" t="e">
        <f aca="false"/>
        <v>#NAME?</v>
      </c>
      <c r="K122" s="3" t="s">
        <v>31</v>
      </c>
      <c r="L122" s="3" t="s">
        <v>683</v>
      </c>
      <c r="M122" s="3" t="s">
        <v>33</v>
      </c>
      <c r="N122" s="3" t="s">
        <v>707</v>
      </c>
      <c r="O122" s="3" t="s">
        <v>708</v>
      </c>
      <c r="P122" s="3" t="s">
        <v>709</v>
      </c>
      <c r="Q122" s="6" t="s">
        <v>710</v>
      </c>
      <c r="R122" s="3" t="s">
        <v>711</v>
      </c>
      <c r="S122" s="3" t="s">
        <v>38</v>
      </c>
      <c r="T122" s="3" t="s">
        <v>38</v>
      </c>
      <c r="U122" s="3" t="s">
        <v>712</v>
      </c>
      <c r="V122" s="6" t="s">
        <v>713</v>
      </c>
      <c r="W122" s="6" t="s">
        <v>714</v>
      </c>
    </row>
    <row r="123" s="3" customFormat="true" ht="15" hidden="false" customHeight="false" outlineLevel="0" collapsed="false">
      <c r="A123" s="3" t="s">
        <v>715</v>
      </c>
      <c r="B123" s="3" t="s">
        <v>715</v>
      </c>
      <c r="C123" s="3" t="s">
        <v>716</v>
      </c>
      <c r="D123" s="3" t="s">
        <v>717</v>
      </c>
      <c r="E123" s="3" t="s">
        <v>681</v>
      </c>
      <c r="F123" s="3" t="s">
        <v>682</v>
      </c>
      <c r="G123" s="3" t="s">
        <v>29</v>
      </c>
      <c r="H123" s="4" t="n">
        <v>455813</v>
      </c>
      <c r="I123" s="3" t="n">
        <v>0</v>
      </c>
      <c r="J123" s="3" t="e">
        <f aca="false"/>
        <v>#NAME?</v>
      </c>
      <c r="K123" s="3" t="s">
        <v>31</v>
      </c>
      <c r="L123" s="3" t="s">
        <v>683</v>
      </c>
      <c r="M123" s="3" t="s">
        <v>33</v>
      </c>
      <c r="N123" s="3" t="s">
        <v>718</v>
      </c>
      <c r="O123" s="3" t="s">
        <v>719</v>
      </c>
      <c r="P123" s="3" t="s">
        <v>720</v>
      </c>
      <c r="Q123" s="6" t="s">
        <v>721</v>
      </c>
      <c r="R123" s="3" t="s">
        <v>722</v>
      </c>
      <c r="S123" s="3" t="s">
        <v>38</v>
      </c>
      <c r="T123" s="3" t="s">
        <v>38</v>
      </c>
      <c r="U123" s="3" t="s">
        <v>723</v>
      </c>
      <c r="V123" s="3" t="s">
        <v>724</v>
      </c>
      <c r="W123" s="3" t="s">
        <v>725</v>
      </c>
    </row>
    <row r="124" s="3" customFormat="true" ht="15" hidden="false" customHeight="false" outlineLevel="0" collapsed="false">
      <c r="A124" s="3" t="s">
        <v>726</v>
      </c>
      <c r="B124" s="3" t="s">
        <v>726</v>
      </c>
      <c r="C124" s="3" t="s">
        <v>727</v>
      </c>
      <c r="D124" s="3" t="s">
        <v>728</v>
      </c>
      <c r="E124" s="3" t="s">
        <v>681</v>
      </c>
      <c r="F124" s="3" t="s">
        <v>682</v>
      </c>
      <c r="G124" s="3" t="s">
        <v>29</v>
      </c>
      <c r="H124" s="4" t="n">
        <v>682958</v>
      </c>
      <c r="I124" s="3" t="n">
        <v>0</v>
      </c>
      <c r="J124" s="3" t="e">
        <f aca="false"/>
        <v>#NAME?</v>
      </c>
      <c r="K124" s="3" t="s">
        <v>31</v>
      </c>
      <c r="L124" s="3" t="s">
        <v>683</v>
      </c>
      <c r="M124" s="3" t="s">
        <v>33</v>
      </c>
      <c r="N124" s="3" t="s">
        <v>729</v>
      </c>
      <c r="O124" s="3" t="s">
        <v>730</v>
      </c>
      <c r="P124" s="3" t="s">
        <v>731</v>
      </c>
      <c r="Q124" s="3" t="s">
        <v>38</v>
      </c>
      <c r="R124" s="3" t="s">
        <v>38</v>
      </c>
      <c r="S124" s="3" t="s">
        <v>38</v>
      </c>
      <c r="T124" s="3" t="s">
        <v>732</v>
      </c>
      <c r="U124" s="3" t="s">
        <v>38</v>
      </c>
      <c r="V124" s="3" t="s">
        <v>38</v>
      </c>
      <c r="W124" s="6" t="s">
        <v>733</v>
      </c>
    </row>
    <row r="125" s="3" customFormat="true" ht="15" hidden="false" customHeight="false" outlineLevel="0" collapsed="false">
      <c r="A125" s="3" t="s">
        <v>734</v>
      </c>
      <c r="B125" s="3" t="s">
        <v>734</v>
      </c>
      <c r="C125" s="3" t="s">
        <v>735</v>
      </c>
      <c r="D125" s="3" t="s">
        <v>736</v>
      </c>
      <c r="E125" s="3" t="s">
        <v>681</v>
      </c>
      <c r="F125" s="3" t="s">
        <v>682</v>
      </c>
      <c r="G125" s="3" t="s">
        <v>29</v>
      </c>
      <c r="H125" s="3" t="n">
        <v>0</v>
      </c>
      <c r="I125" s="4" t="n">
        <v>246626</v>
      </c>
      <c r="J125" s="3" t="s">
        <v>30</v>
      </c>
      <c r="K125" s="3" t="s">
        <v>31</v>
      </c>
      <c r="L125" s="3" t="s">
        <v>683</v>
      </c>
      <c r="M125" s="3" t="s">
        <v>33</v>
      </c>
      <c r="N125" s="3" t="s">
        <v>737</v>
      </c>
      <c r="O125" s="3" t="s">
        <v>738</v>
      </c>
      <c r="P125" s="3" t="s">
        <v>739</v>
      </c>
      <c r="Q125" s="3" t="s">
        <v>38</v>
      </c>
      <c r="R125" s="3" t="s">
        <v>740</v>
      </c>
      <c r="S125" s="3" t="s">
        <v>38</v>
      </c>
      <c r="T125" s="3" t="s">
        <v>38</v>
      </c>
      <c r="U125" s="3" t="s">
        <v>38</v>
      </c>
      <c r="V125" s="3" t="s">
        <v>38</v>
      </c>
      <c r="W125" s="3" t="s">
        <v>741</v>
      </c>
    </row>
    <row r="126" s="3" customFormat="true" ht="15" hidden="false" customHeight="false" outlineLevel="0" collapsed="false">
      <c r="A126" s="3" t="s">
        <v>742</v>
      </c>
      <c r="B126" s="3" t="s">
        <v>742</v>
      </c>
      <c r="C126" s="3" t="s">
        <v>743</v>
      </c>
      <c r="D126" s="3" t="s">
        <v>744</v>
      </c>
      <c r="E126" s="3" t="s">
        <v>681</v>
      </c>
      <c r="F126" s="3" t="s">
        <v>682</v>
      </c>
      <c r="G126" s="3" t="s">
        <v>29</v>
      </c>
      <c r="H126" s="4" t="n">
        <v>321202</v>
      </c>
      <c r="I126" s="3" t="n">
        <v>0</v>
      </c>
      <c r="J126" s="3" t="e">
        <f aca="false"/>
        <v>#NAME?</v>
      </c>
      <c r="K126" s="3" t="s">
        <v>31</v>
      </c>
      <c r="L126" s="3" t="s">
        <v>683</v>
      </c>
      <c r="M126" s="3" t="s">
        <v>33</v>
      </c>
      <c r="N126" s="3" t="s">
        <v>745</v>
      </c>
      <c r="O126" s="3" t="s">
        <v>746</v>
      </c>
      <c r="P126" s="3" t="s">
        <v>747</v>
      </c>
      <c r="Q126" s="6" t="s">
        <v>748</v>
      </c>
      <c r="R126" s="3" t="s">
        <v>749</v>
      </c>
      <c r="S126" s="3" t="s">
        <v>38</v>
      </c>
      <c r="T126" s="3" t="s">
        <v>38</v>
      </c>
      <c r="U126" s="3" t="s">
        <v>137</v>
      </c>
      <c r="V126" s="6" t="s">
        <v>173</v>
      </c>
      <c r="W126" s="3" t="s">
        <v>750</v>
      </c>
    </row>
    <row r="127" s="3" customFormat="true" ht="15" hidden="false" customHeight="false" outlineLevel="0" collapsed="false">
      <c r="A127" s="3" t="s">
        <v>751</v>
      </c>
      <c r="B127" s="3" t="s">
        <v>751</v>
      </c>
      <c r="C127" s="3" t="s">
        <v>752</v>
      </c>
      <c r="D127" s="3" t="s">
        <v>753</v>
      </c>
      <c r="E127" s="3" t="s">
        <v>681</v>
      </c>
      <c r="F127" s="3" t="s">
        <v>682</v>
      </c>
      <c r="G127" s="3" t="s">
        <v>29</v>
      </c>
      <c r="H127" s="4" t="n">
        <v>127323</v>
      </c>
      <c r="I127" s="3" t="n">
        <v>0</v>
      </c>
      <c r="J127" s="3" t="e">
        <f aca="false"/>
        <v>#NAME?</v>
      </c>
      <c r="K127" s="3" t="s">
        <v>31</v>
      </c>
      <c r="L127" s="3" t="s">
        <v>683</v>
      </c>
      <c r="M127" s="3" t="s">
        <v>33</v>
      </c>
      <c r="N127" s="3" t="s">
        <v>754</v>
      </c>
      <c r="O127" s="3" t="s">
        <v>755</v>
      </c>
      <c r="P127" s="3" t="s">
        <v>756</v>
      </c>
      <c r="Q127" s="3" t="s">
        <v>38</v>
      </c>
      <c r="R127" s="3" t="s">
        <v>38</v>
      </c>
      <c r="S127" s="3" t="s">
        <v>38</v>
      </c>
      <c r="T127" s="3" t="s">
        <v>38</v>
      </c>
      <c r="U127" s="3" t="s">
        <v>38</v>
      </c>
      <c r="V127" s="3" t="s">
        <v>38</v>
      </c>
      <c r="W127" s="6" t="s">
        <v>757</v>
      </c>
    </row>
    <row r="128" s="3" customFormat="true" ht="15" hidden="false" customHeight="false" outlineLevel="0" collapsed="false">
      <c r="A128" s="3" t="s">
        <v>758</v>
      </c>
      <c r="B128" s="3" t="s">
        <v>758</v>
      </c>
      <c r="C128" s="3" t="s">
        <v>759</v>
      </c>
      <c r="D128" s="3" t="s">
        <v>760</v>
      </c>
      <c r="E128" s="3" t="s">
        <v>681</v>
      </c>
      <c r="F128" s="3" t="s">
        <v>682</v>
      </c>
      <c r="G128" s="3" t="s">
        <v>29</v>
      </c>
      <c r="H128" s="3" t="n">
        <v>0</v>
      </c>
      <c r="I128" s="4" t="n">
        <v>705714</v>
      </c>
      <c r="J128" s="3" t="s">
        <v>30</v>
      </c>
      <c r="K128" s="3" t="s">
        <v>31</v>
      </c>
      <c r="L128" s="3" t="s">
        <v>683</v>
      </c>
      <c r="M128" s="3" t="s">
        <v>33</v>
      </c>
      <c r="N128" s="3" t="s">
        <v>761</v>
      </c>
      <c r="O128" s="3" t="s">
        <v>762</v>
      </c>
      <c r="P128" s="3" t="s">
        <v>763</v>
      </c>
      <c r="Q128" s="3" t="s">
        <v>38</v>
      </c>
      <c r="R128" s="3" t="s">
        <v>38</v>
      </c>
      <c r="S128" s="3" t="s">
        <v>38</v>
      </c>
      <c r="T128" s="3" t="s">
        <v>38</v>
      </c>
      <c r="U128" s="3" t="s">
        <v>38</v>
      </c>
      <c r="V128" s="3" t="s">
        <v>38</v>
      </c>
      <c r="W128" s="3" t="s">
        <v>764</v>
      </c>
    </row>
    <row r="129" s="3" customFormat="true" ht="15" hidden="false" customHeight="false" outlineLevel="0" collapsed="false">
      <c r="A129" s="3" t="s">
        <v>758</v>
      </c>
      <c r="B129" s="3" t="s">
        <v>758</v>
      </c>
      <c r="C129" s="3" t="s">
        <v>765</v>
      </c>
      <c r="D129" s="3" t="s">
        <v>760</v>
      </c>
      <c r="E129" s="3" t="s">
        <v>681</v>
      </c>
      <c r="F129" s="3" t="s">
        <v>682</v>
      </c>
      <c r="G129" s="3" t="s">
        <v>29</v>
      </c>
      <c r="H129" s="3" t="n">
        <v>0</v>
      </c>
      <c r="I129" s="4" t="n">
        <v>705714</v>
      </c>
      <c r="J129" s="3" t="s">
        <v>30</v>
      </c>
      <c r="K129" s="3" t="s">
        <v>31</v>
      </c>
      <c r="L129" s="3" t="s">
        <v>683</v>
      </c>
      <c r="M129" s="3" t="s">
        <v>33</v>
      </c>
      <c r="N129" s="3" t="s">
        <v>761</v>
      </c>
      <c r="O129" s="3" t="s">
        <v>766</v>
      </c>
      <c r="P129" s="3" t="s">
        <v>767</v>
      </c>
      <c r="Q129" s="3" t="s">
        <v>38</v>
      </c>
      <c r="R129" s="3" t="s">
        <v>38</v>
      </c>
      <c r="S129" s="3" t="s">
        <v>38</v>
      </c>
      <c r="T129" s="3" t="s">
        <v>38</v>
      </c>
      <c r="U129" s="3" t="s">
        <v>38</v>
      </c>
      <c r="V129" s="3" t="s">
        <v>38</v>
      </c>
      <c r="W129" s="3" t="s">
        <v>768</v>
      </c>
    </row>
    <row r="130" s="3" customFormat="true" ht="15" hidden="false" customHeight="false" outlineLevel="0" collapsed="false">
      <c r="A130" s="3" t="s">
        <v>769</v>
      </c>
      <c r="B130" s="3" t="s">
        <v>769</v>
      </c>
      <c r="C130" s="3" t="s">
        <v>770</v>
      </c>
      <c r="D130" s="3" t="s">
        <v>771</v>
      </c>
      <c r="E130" s="3" t="s">
        <v>681</v>
      </c>
      <c r="F130" s="3" t="s">
        <v>682</v>
      </c>
      <c r="G130" s="3" t="s">
        <v>29</v>
      </c>
      <c r="H130" s="4" t="n">
        <v>498933</v>
      </c>
      <c r="I130" s="3" t="n">
        <v>0</v>
      </c>
      <c r="J130" s="3" t="e">
        <f aca="false"/>
        <v>#NAME?</v>
      </c>
      <c r="K130" s="3" t="s">
        <v>31</v>
      </c>
      <c r="L130" s="3" t="s">
        <v>683</v>
      </c>
      <c r="M130" s="3" t="s">
        <v>33</v>
      </c>
      <c r="N130" s="3" t="s">
        <v>772</v>
      </c>
      <c r="O130" s="3" t="s">
        <v>773</v>
      </c>
      <c r="P130" s="3" t="s">
        <v>774</v>
      </c>
      <c r="Q130" s="3" t="s">
        <v>775</v>
      </c>
      <c r="R130" s="3" t="s">
        <v>776</v>
      </c>
      <c r="S130" s="3" t="s">
        <v>38</v>
      </c>
      <c r="T130" s="3" t="s">
        <v>777</v>
      </c>
      <c r="U130" s="3" t="s">
        <v>38</v>
      </c>
      <c r="V130" s="3" t="s">
        <v>38</v>
      </c>
      <c r="W130" s="6" t="s">
        <v>778</v>
      </c>
    </row>
    <row r="131" s="3" customFormat="true" ht="15" hidden="false" customHeight="false" outlineLevel="0" collapsed="false">
      <c r="A131" s="3" t="s">
        <v>779</v>
      </c>
      <c r="B131" s="3" t="s">
        <v>779</v>
      </c>
      <c r="C131" s="3" t="s">
        <v>780</v>
      </c>
      <c r="D131" s="3" t="s">
        <v>781</v>
      </c>
      <c r="E131" s="3" t="s">
        <v>681</v>
      </c>
      <c r="F131" s="3" t="s">
        <v>682</v>
      </c>
      <c r="G131" s="3" t="s">
        <v>29</v>
      </c>
      <c r="H131" s="4" t="n">
        <v>609301</v>
      </c>
      <c r="I131" s="3" t="n">
        <v>0</v>
      </c>
      <c r="J131" s="3" t="e">
        <f aca="false"/>
        <v>#NAME?</v>
      </c>
      <c r="K131" s="3" t="s">
        <v>31</v>
      </c>
      <c r="L131" s="3" t="s">
        <v>683</v>
      </c>
      <c r="M131" s="3" t="s">
        <v>33</v>
      </c>
      <c r="N131" s="3" t="s">
        <v>782</v>
      </c>
      <c r="O131" s="3" t="s">
        <v>783</v>
      </c>
      <c r="P131" s="3" t="s">
        <v>784</v>
      </c>
      <c r="Q131" s="3" t="s">
        <v>38</v>
      </c>
      <c r="R131" s="3" t="s">
        <v>785</v>
      </c>
      <c r="S131" s="3" t="s">
        <v>38</v>
      </c>
      <c r="T131" s="3" t="s">
        <v>38</v>
      </c>
      <c r="U131" s="3" t="s">
        <v>38</v>
      </c>
      <c r="V131" s="3" t="s">
        <v>38</v>
      </c>
      <c r="W131" s="3" t="s">
        <v>786</v>
      </c>
    </row>
    <row r="132" s="3" customFormat="true" ht="15" hidden="false" customHeight="false" outlineLevel="0" collapsed="false">
      <c r="A132" s="3" t="s">
        <v>787</v>
      </c>
      <c r="B132" s="3" t="s">
        <v>787</v>
      </c>
      <c r="C132" s="3" t="s">
        <v>788</v>
      </c>
      <c r="D132" s="3" t="s">
        <v>789</v>
      </c>
      <c r="E132" s="3" t="s">
        <v>681</v>
      </c>
      <c r="F132" s="3" t="s">
        <v>682</v>
      </c>
      <c r="G132" s="3" t="s">
        <v>29</v>
      </c>
      <c r="H132" s="3" t="n">
        <v>0</v>
      </c>
      <c r="I132" s="4" t="n">
        <v>387338</v>
      </c>
      <c r="J132" s="3" t="s">
        <v>30</v>
      </c>
      <c r="K132" s="3" t="s">
        <v>31</v>
      </c>
      <c r="L132" s="3" t="s">
        <v>683</v>
      </c>
      <c r="M132" s="3" t="s">
        <v>33</v>
      </c>
      <c r="N132" s="3" t="s">
        <v>790</v>
      </c>
      <c r="O132" s="3" t="s">
        <v>791</v>
      </c>
      <c r="P132" s="3" t="s">
        <v>792</v>
      </c>
      <c r="Q132" s="3" t="s">
        <v>38</v>
      </c>
      <c r="R132" s="3" t="s">
        <v>38</v>
      </c>
      <c r="S132" s="3" t="s">
        <v>38</v>
      </c>
      <c r="T132" s="3" t="s">
        <v>793</v>
      </c>
      <c r="U132" s="3" t="s">
        <v>38</v>
      </c>
      <c r="V132" s="3" t="s">
        <v>38</v>
      </c>
      <c r="W132" s="3" t="s">
        <v>794</v>
      </c>
    </row>
    <row r="133" s="3" customFormat="true" ht="15" hidden="false" customHeight="false" outlineLevel="0" collapsed="false">
      <c r="A133" s="3" t="s">
        <v>795</v>
      </c>
      <c r="B133" s="3" t="s">
        <v>795</v>
      </c>
      <c r="C133" s="3" t="s">
        <v>796</v>
      </c>
      <c r="D133" s="3" t="s">
        <v>797</v>
      </c>
      <c r="E133" s="3" t="s">
        <v>681</v>
      </c>
      <c r="F133" s="3" t="s">
        <v>682</v>
      </c>
      <c r="G133" s="3" t="s">
        <v>29</v>
      </c>
      <c r="H133" s="3" t="n">
        <v>0</v>
      </c>
      <c r="I133" s="4" t="n">
        <v>701947</v>
      </c>
      <c r="J133" s="3" t="s">
        <v>30</v>
      </c>
      <c r="K133" s="3" t="s">
        <v>31</v>
      </c>
      <c r="L133" s="3" t="s">
        <v>683</v>
      </c>
      <c r="M133" s="3" t="s">
        <v>33</v>
      </c>
      <c r="N133" s="3" t="s">
        <v>798</v>
      </c>
      <c r="O133" s="3" t="s">
        <v>799</v>
      </c>
      <c r="P133" s="3" t="s">
        <v>800</v>
      </c>
      <c r="Q133" s="6" t="s">
        <v>801</v>
      </c>
      <c r="R133" s="3" t="s">
        <v>802</v>
      </c>
      <c r="S133" s="3" t="s">
        <v>38</v>
      </c>
      <c r="T133" s="3" t="s">
        <v>38</v>
      </c>
      <c r="U133" s="3" t="s">
        <v>137</v>
      </c>
      <c r="V133" s="6" t="s">
        <v>803</v>
      </c>
      <c r="W133" s="3" t="s">
        <v>804</v>
      </c>
    </row>
    <row r="134" s="3" customFormat="true" ht="15" hidden="false" customHeight="false" outlineLevel="0" collapsed="false">
      <c r="A134" s="3" t="s">
        <v>805</v>
      </c>
      <c r="B134" s="3" t="s">
        <v>805</v>
      </c>
      <c r="C134" s="3" t="s">
        <v>806</v>
      </c>
      <c r="D134" s="3" t="s">
        <v>807</v>
      </c>
      <c r="E134" s="3" t="s">
        <v>681</v>
      </c>
      <c r="F134" s="3" t="s">
        <v>682</v>
      </c>
      <c r="G134" s="3" t="s">
        <v>29</v>
      </c>
      <c r="H134" s="3" t="n">
        <v>0</v>
      </c>
      <c r="I134" s="4" t="n">
        <v>297576</v>
      </c>
      <c r="J134" s="3" t="s">
        <v>30</v>
      </c>
      <c r="K134" s="3" t="s">
        <v>31</v>
      </c>
      <c r="L134" s="3" t="s">
        <v>683</v>
      </c>
      <c r="M134" s="3" t="s">
        <v>33</v>
      </c>
      <c r="N134" s="3" t="s">
        <v>808</v>
      </c>
      <c r="O134" s="3" t="s">
        <v>809</v>
      </c>
      <c r="P134" s="3" t="s">
        <v>810</v>
      </c>
      <c r="Q134" s="6" t="s">
        <v>811</v>
      </c>
      <c r="R134" s="6" t="s">
        <v>812</v>
      </c>
      <c r="S134" s="3" t="s">
        <v>38</v>
      </c>
      <c r="T134" s="3" t="s">
        <v>38</v>
      </c>
      <c r="U134" s="3" t="s">
        <v>126</v>
      </c>
      <c r="V134" s="3" t="s">
        <v>548</v>
      </c>
      <c r="W134" s="3" t="s">
        <v>813</v>
      </c>
    </row>
    <row r="135" s="3" customFormat="true" ht="15" hidden="false" customHeight="false" outlineLevel="0" collapsed="false">
      <c r="A135" s="3" t="s">
        <v>814</v>
      </c>
      <c r="B135" s="3" t="s">
        <v>814</v>
      </c>
      <c r="C135" s="3" t="s">
        <v>815</v>
      </c>
      <c r="D135" s="3" t="s">
        <v>816</v>
      </c>
      <c r="E135" s="3" t="s">
        <v>681</v>
      </c>
      <c r="F135" s="3" t="s">
        <v>682</v>
      </c>
      <c r="G135" s="3" t="s">
        <v>29</v>
      </c>
      <c r="H135" s="4" t="n">
        <v>544148</v>
      </c>
      <c r="I135" s="3" t="n">
        <v>0</v>
      </c>
      <c r="J135" s="3" t="e">
        <f aca="false"/>
        <v>#NAME?</v>
      </c>
      <c r="K135" s="3" t="s">
        <v>31</v>
      </c>
      <c r="L135" s="3" t="s">
        <v>683</v>
      </c>
      <c r="M135" s="3" t="s">
        <v>33</v>
      </c>
      <c r="N135" s="3" t="s">
        <v>817</v>
      </c>
      <c r="O135" s="3" t="s">
        <v>818</v>
      </c>
      <c r="P135" s="3" t="s">
        <v>819</v>
      </c>
      <c r="Q135" s="6" t="s">
        <v>820</v>
      </c>
      <c r="R135" s="3" t="s">
        <v>821</v>
      </c>
      <c r="S135" s="3" t="s">
        <v>38</v>
      </c>
      <c r="T135" s="3" t="s">
        <v>38</v>
      </c>
      <c r="U135" s="3" t="s">
        <v>822</v>
      </c>
      <c r="V135" s="6" t="s">
        <v>823</v>
      </c>
      <c r="W135" s="3" t="s">
        <v>824</v>
      </c>
    </row>
    <row r="136" s="3" customFormat="true" ht="16" hidden="false" customHeight="false" outlineLevel="0" collapsed="false">
      <c r="A136" s="3" t="s">
        <v>825</v>
      </c>
      <c r="B136" s="3" t="s">
        <v>825</v>
      </c>
      <c r="C136" s="5" t="s">
        <v>826</v>
      </c>
      <c r="D136" s="3" t="s">
        <v>827</v>
      </c>
      <c r="E136" s="3" t="s">
        <v>681</v>
      </c>
      <c r="F136" s="3" t="s">
        <v>682</v>
      </c>
      <c r="G136" s="3" t="s">
        <v>29</v>
      </c>
      <c r="H136" s="4" t="n">
        <v>925619</v>
      </c>
      <c r="I136" s="3" t="n">
        <v>0</v>
      </c>
      <c r="J136" s="3" t="e">
        <f aca="false"/>
        <v>#NAME?</v>
      </c>
      <c r="K136" s="3" t="s">
        <v>31</v>
      </c>
      <c r="L136" s="3" t="s">
        <v>683</v>
      </c>
      <c r="M136" s="3" t="s">
        <v>33</v>
      </c>
      <c r="N136" s="3" t="s">
        <v>828</v>
      </c>
      <c r="O136" s="3" t="s">
        <v>829</v>
      </c>
      <c r="P136" s="3" t="s">
        <v>830</v>
      </c>
      <c r="Q136" s="6" t="s">
        <v>831</v>
      </c>
      <c r="R136" s="6" t="s">
        <v>832</v>
      </c>
      <c r="S136" s="3" t="s">
        <v>38</v>
      </c>
      <c r="T136" s="3" t="s">
        <v>38</v>
      </c>
      <c r="U136" s="3" t="s">
        <v>833</v>
      </c>
      <c r="V136" s="6" t="s">
        <v>834</v>
      </c>
      <c r="W136" s="3" t="s">
        <v>835</v>
      </c>
    </row>
    <row r="137" s="3" customFormat="true" ht="15" hidden="false" customHeight="false" outlineLevel="0" collapsed="false">
      <c r="A137" s="3" t="s">
        <v>836</v>
      </c>
      <c r="B137" s="3" t="s">
        <v>836</v>
      </c>
      <c r="C137" s="3" t="s">
        <v>837</v>
      </c>
      <c r="D137" s="3" t="s">
        <v>838</v>
      </c>
      <c r="E137" s="3" t="s">
        <v>681</v>
      </c>
      <c r="F137" s="3" t="s">
        <v>682</v>
      </c>
      <c r="G137" s="3" t="s">
        <v>29</v>
      </c>
      <c r="H137" s="4" t="n">
        <v>115806</v>
      </c>
      <c r="I137" s="3" t="n">
        <v>0</v>
      </c>
      <c r="J137" s="3" t="e">
        <f aca="false"/>
        <v>#NAME?</v>
      </c>
      <c r="K137" s="3" t="s">
        <v>31</v>
      </c>
      <c r="L137" s="3" t="s">
        <v>683</v>
      </c>
      <c r="M137" s="3" t="s">
        <v>33</v>
      </c>
      <c r="N137" s="3" t="s">
        <v>839</v>
      </c>
      <c r="O137" s="3" t="s">
        <v>840</v>
      </c>
      <c r="P137" s="3" t="s">
        <v>841</v>
      </c>
      <c r="Q137" s="3" t="s">
        <v>38</v>
      </c>
      <c r="R137" s="3" t="s">
        <v>38</v>
      </c>
      <c r="S137" s="3" t="s">
        <v>38</v>
      </c>
      <c r="T137" s="3" t="s">
        <v>38</v>
      </c>
      <c r="U137" s="3" t="s">
        <v>38</v>
      </c>
      <c r="V137" s="3" t="s">
        <v>38</v>
      </c>
      <c r="W137" s="3" t="s">
        <v>842</v>
      </c>
    </row>
    <row r="138" s="3" customFormat="true" ht="15" hidden="false" customHeight="false" outlineLevel="0" collapsed="false">
      <c r="A138" s="3" t="s">
        <v>843</v>
      </c>
      <c r="B138" s="3" t="s">
        <v>843</v>
      </c>
      <c r="C138" s="3" t="s">
        <v>844</v>
      </c>
      <c r="D138" s="3" t="s">
        <v>845</v>
      </c>
      <c r="E138" s="3" t="s">
        <v>681</v>
      </c>
      <c r="F138" s="3" t="s">
        <v>682</v>
      </c>
      <c r="G138" s="3" t="s">
        <v>29</v>
      </c>
      <c r="H138" s="4" t="n">
        <v>480577</v>
      </c>
      <c r="I138" s="3" t="n">
        <v>0</v>
      </c>
      <c r="J138" s="3" t="e">
        <f aca="false"/>
        <v>#NAME?</v>
      </c>
      <c r="K138" s="3" t="s">
        <v>31</v>
      </c>
      <c r="L138" s="3" t="s">
        <v>683</v>
      </c>
      <c r="M138" s="3" t="s">
        <v>33</v>
      </c>
      <c r="N138" s="3" t="s">
        <v>846</v>
      </c>
      <c r="O138" s="3" t="s">
        <v>847</v>
      </c>
      <c r="P138" s="3" t="s">
        <v>848</v>
      </c>
      <c r="Q138" s="3" t="s">
        <v>38</v>
      </c>
      <c r="R138" s="3" t="s">
        <v>38</v>
      </c>
      <c r="S138" s="3" t="s">
        <v>38</v>
      </c>
      <c r="T138" s="3" t="s">
        <v>38</v>
      </c>
      <c r="U138" s="3" t="s">
        <v>38</v>
      </c>
      <c r="V138" s="3" t="s">
        <v>38</v>
      </c>
      <c r="W138" s="3" t="s">
        <v>849</v>
      </c>
    </row>
    <row r="139" s="3" customFormat="true" ht="15" hidden="false" customHeight="false" outlineLevel="0" collapsed="false">
      <c r="A139" s="3" t="s">
        <v>850</v>
      </c>
      <c r="B139" s="3" t="s">
        <v>850</v>
      </c>
      <c r="C139" s="3" t="s">
        <v>851</v>
      </c>
      <c r="D139" s="3" t="s">
        <v>852</v>
      </c>
      <c r="E139" s="3" t="s">
        <v>681</v>
      </c>
      <c r="F139" s="3" t="s">
        <v>682</v>
      </c>
      <c r="G139" s="3" t="s">
        <v>29</v>
      </c>
      <c r="H139" s="4" t="n">
        <v>367637</v>
      </c>
      <c r="I139" s="3" t="n">
        <v>0</v>
      </c>
      <c r="J139" s="3" t="e">
        <f aca="false"/>
        <v>#NAME?</v>
      </c>
      <c r="K139" s="3" t="s">
        <v>31</v>
      </c>
      <c r="L139" s="3" t="s">
        <v>683</v>
      </c>
      <c r="M139" s="3" t="s">
        <v>33</v>
      </c>
      <c r="N139" s="3" t="s">
        <v>853</v>
      </c>
      <c r="O139" s="3" t="s">
        <v>854</v>
      </c>
      <c r="P139" s="3" t="s">
        <v>855</v>
      </c>
      <c r="Q139" s="3" t="s">
        <v>38</v>
      </c>
      <c r="R139" s="3" t="s">
        <v>38</v>
      </c>
      <c r="S139" s="3" t="s">
        <v>38</v>
      </c>
      <c r="T139" s="3" t="s">
        <v>38</v>
      </c>
      <c r="U139" s="3" t="s">
        <v>38</v>
      </c>
      <c r="V139" s="3" t="s">
        <v>38</v>
      </c>
      <c r="W139" s="3" t="s">
        <v>856</v>
      </c>
    </row>
    <row r="140" s="3" customFormat="true" ht="15" hidden="false" customHeight="false" outlineLevel="0" collapsed="false">
      <c r="A140" s="3" t="s">
        <v>857</v>
      </c>
      <c r="B140" s="3" t="s">
        <v>857</v>
      </c>
      <c r="C140" s="3" t="s">
        <v>858</v>
      </c>
      <c r="D140" s="3" t="s">
        <v>859</v>
      </c>
      <c r="E140" s="3" t="s">
        <v>681</v>
      </c>
      <c r="F140" s="3" t="s">
        <v>682</v>
      </c>
      <c r="G140" s="3" t="s">
        <v>29</v>
      </c>
      <c r="H140" s="3" t="n">
        <v>0</v>
      </c>
      <c r="I140" s="4" t="n">
        <v>222401</v>
      </c>
      <c r="J140" s="3" t="s">
        <v>30</v>
      </c>
      <c r="K140" s="3" t="s">
        <v>31</v>
      </c>
      <c r="L140" s="3" t="s">
        <v>683</v>
      </c>
      <c r="M140" s="3" t="s">
        <v>33</v>
      </c>
      <c r="N140" s="3" t="s">
        <v>860</v>
      </c>
      <c r="O140" s="3" t="s">
        <v>861</v>
      </c>
      <c r="P140" s="3" t="s">
        <v>862</v>
      </c>
      <c r="Q140" s="3" t="s">
        <v>38</v>
      </c>
      <c r="R140" s="3" t="s">
        <v>38</v>
      </c>
      <c r="S140" s="3" t="s">
        <v>38</v>
      </c>
      <c r="T140" s="3" t="s">
        <v>38</v>
      </c>
      <c r="U140" s="3" t="s">
        <v>38</v>
      </c>
      <c r="V140" s="3" t="s">
        <v>38</v>
      </c>
      <c r="W140" s="3" t="s">
        <v>863</v>
      </c>
    </row>
    <row r="141" s="3" customFormat="true" ht="15" hidden="false" customHeight="false" outlineLevel="0" collapsed="false">
      <c r="A141" s="3" t="s">
        <v>864</v>
      </c>
      <c r="B141" s="3" t="s">
        <v>864</v>
      </c>
      <c r="C141" s="3" t="s">
        <v>865</v>
      </c>
      <c r="D141" s="3" t="s">
        <v>866</v>
      </c>
      <c r="E141" s="3" t="s">
        <v>681</v>
      </c>
      <c r="F141" s="3" t="s">
        <v>682</v>
      </c>
      <c r="G141" s="3" t="s">
        <v>29</v>
      </c>
      <c r="H141" s="4" t="n">
        <v>355463</v>
      </c>
      <c r="I141" s="3" t="n">
        <v>0</v>
      </c>
      <c r="J141" s="3" t="e">
        <f aca="false"/>
        <v>#NAME?</v>
      </c>
      <c r="K141" s="3" t="s">
        <v>31</v>
      </c>
      <c r="L141" s="3" t="s">
        <v>683</v>
      </c>
      <c r="M141" s="3" t="s">
        <v>33</v>
      </c>
      <c r="N141" s="3" t="s">
        <v>867</v>
      </c>
      <c r="O141" s="3" t="s">
        <v>868</v>
      </c>
      <c r="P141" s="3" t="s">
        <v>869</v>
      </c>
      <c r="Q141" s="3" t="s">
        <v>38</v>
      </c>
      <c r="R141" s="3" t="s">
        <v>38</v>
      </c>
      <c r="S141" s="3" t="s">
        <v>38</v>
      </c>
      <c r="T141" s="3" t="s">
        <v>38</v>
      </c>
      <c r="U141" s="3" t="s">
        <v>38</v>
      </c>
      <c r="V141" s="3" t="s">
        <v>38</v>
      </c>
      <c r="W141" s="3" t="s">
        <v>870</v>
      </c>
    </row>
    <row r="142" s="3" customFormat="true" ht="15" hidden="false" customHeight="false" outlineLevel="0" collapsed="false">
      <c r="A142" s="3" t="s">
        <v>871</v>
      </c>
      <c r="B142" s="3" t="s">
        <v>871</v>
      </c>
      <c r="C142" s="3" t="s">
        <v>872</v>
      </c>
      <c r="D142" s="3" t="s">
        <v>873</v>
      </c>
      <c r="E142" s="3" t="s">
        <v>681</v>
      </c>
      <c r="F142" s="3" t="s">
        <v>682</v>
      </c>
      <c r="G142" s="3" t="s">
        <v>29</v>
      </c>
      <c r="H142" s="4" t="n">
        <v>686531</v>
      </c>
      <c r="I142" s="3" t="n">
        <v>0</v>
      </c>
      <c r="J142" s="3" t="e">
        <f aca="false"/>
        <v>#NAME?</v>
      </c>
      <c r="K142" s="3" t="s">
        <v>31</v>
      </c>
      <c r="L142" s="3" t="s">
        <v>683</v>
      </c>
      <c r="M142" s="3" t="s">
        <v>33</v>
      </c>
      <c r="N142" s="3" t="s">
        <v>874</v>
      </c>
      <c r="O142" s="3" t="s">
        <v>875</v>
      </c>
      <c r="P142" s="3" t="s">
        <v>876</v>
      </c>
      <c r="Q142" s="3" t="s">
        <v>38</v>
      </c>
      <c r="R142" s="3" t="s">
        <v>877</v>
      </c>
      <c r="S142" s="3" t="s">
        <v>38</v>
      </c>
      <c r="T142" s="3" t="s">
        <v>38</v>
      </c>
      <c r="U142" s="3" t="s">
        <v>38</v>
      </c>
      <c r="V142" s="3" t="s">
        <v>38</v>
      </c>
      <c r="W142" s="6" t="s">
        <v>878</v>
      </c>
    </row>
    <row r="143" s="3" customFormat="true" ht="15" hidden="false" customHeight="false" outlineLevel="0" collapsed="false">
      <c r="A143" s="3" t="s">
        <v>879</v>
      </c>
      <c r="B143" s="3" t="s">
        <v>879</v>
      </c>
      <c r="C143" s="3" t="s">
        <v>880</v>
      </c>
      <c r="D143" s="3" t="s">
        <v>881</v>
      </c>
      <c r="E143" s="3" t="s">
        <v>681</v>
      </c>
      <c r="F143" s="3" t="s">
        <v>682</v>
      </c>
      <c r="G143" s="3" t="s">
        <v>29</v>
      </c>
      <c r="H143" s="3" t="n">
        <v>0</v>
      </c>
      <c r="I143" s="4" t="n">
        <v>418151</v>
      </c>
      <c r="J143" s="3" t="s">
        <v>30</v>
      </c>
      <c r="K143" s="3" t="s">
        <v>31</v>
      </c>
      <c r="L143" s="3" t="s">
        <v>683</v>
      </c>
      <c r="M143" s="3" t="s">
        <v>33</v>
      </c>
      <c r="N143" s="3" t="s">
        <v>882</v>
      </c>
      <c r="O143" s="3" t="s">
        <v>883</v>
      </c>
      <c r="P143" s="3" t="s">
        <v>884</v>
      </c>
      <c r="Q143" s="3" t="s">
        <v>38</v>
      </c>
      <c r="R143" s="3" t="s">
        <v>38</v>
      </c>
      <c r="S143" s="3" t="s">
        <v>38</v>
      </c>
      <c r="T143" s="3" t="s">
        <v>38</v>
      </c>
      <c r="U143" s="3" t="s">
        <v>38</v>
      </c>
      <c r="V143" s="3" t="s">
        <v>38</v>
      </c>
      <c r="W143" s="6" t="s">
        <v>885</v>
      </c>
    </row>
    <row r="144" s="3" customFormat="true" ht="15" hidden="false" customHeight="false" outlineLevel="0" collapsed="false">
      <c r="A144" s="3" t="s">
        <v>886</v>
      </c>
      <c r="B144" s="3" t="s">
        <v>886</v>
      </c>
      <c r="C144" s="3" t="s">
        <v>887</v>
      </c>
      <c r="D144" s="3" t="s">
        <v>888</v>
      </c>
      <c r="E144" s="3" t="s">
        <v>681</v>
      </c>
      <c r="F144" s="3" t="s">
        <v>682</v>
      </c>
      <c r="G144" s="3" t="s">
        <v>29</v>
      </c>
      <c r="H144" s="3" t="n">
        <v>0</v>
      </c>
      <c r="I144" s="4" t="n">
        <v>340411</v>
      </c>
      <c r="J144" s="3" t="s">
        <v>30</v>
      </c>
      <c r="K144" s="3" t="s">
        <v>31</v>
      </c>
      <c r="L144" s="3" t="s">
        <v>683</v>
      </c>
      <c r="M144" s="3" t="s">
        <v>33</v>
      </c>
      <c r="N144" s="3" t="s">
        <v>889</v>
      </c>
      <c r="O144" s="3" t="s">
        <v>890</v>
      </c>
      <c r="P144" s="3" t="s">
        <v>891</v>
      </c>
      <c r="Q144" s="6" t="s">
        <v>892</v>
      </c>
      <c r="R144" s="3" t="s">
        <v>893</v>
      </c>
      <c r="S144" s="3" t="s">
        <v>38</v>
      </c>
      <c r="T144" s="3" t="s">
        <v>38</v>
      </c>
      <c r="U144" s="3" t="s">
        <v>38</v>
      </c>
      <c r="V144" s="3" t="s">
        <v>894</v>
      </c>
      <c r="W144" s="3" t="s">
        <v>895</v>
      </c>
    </row>
    <row r="145" s="3" customFormat="true" ht="15" hidden="false" customHeight="false" outlineLevel="0" collapsed="false">
      <c r="A145" s="3" t="s">
        <v>886</v>
      </c>
      <c r="B145" s="3" t="s">
        <v>886</v>
      </c>
      <c r="C145" s="3" t="s">
        <v>896</v>
      </c>
      <c r="D145" s="3" t="s">
        <v>888</v>
      </c>
      <c r="E145" s="3" t="s">
        <v>681</v>
      </c>
      <c r="F145" s="3" t="s">
        <v>682</v>
      </c>
      <c r="G145" s="3" t="s">
        <v>29</v>
      </c>
      <c r="H145" s="3" t="n">
        <v>0</v>
      </c>
      <c r="I145" s="4" t="n">
        <v>340411</v>
      </c>
      <c r="J145" s="3" t="s">
        <v>30</v>
      </c>
      <c r="K145" s="3" t="s">
        <v>31</v>
      </c>
      <c r="L145" s="3" t="s">
        <v>683</v>
      </c>
      <c r="M145" s="3" t="s">
        <v>33</v>
      </c>
      <c r="N145" s="3" t="s">
        <v>889</v>
      </c>
      <c r="O145" s="3" t="s">
        <v>897</v>
      </c>
      <c r="P145" s="3" t="s">
        <v>898</v>
      </c>
      <c r="Q145" s="3" t="s">
        <v>38</v>
      </c>
      <c r="R145" s="3" t="s">
        <v>899</v>
      </c>
      <c r="S145" s="3" t="s">
        <v>38</v>
      </c>
      <c r="T145" s="3" t="s">
        <v>900</v>
      </c>
      <c r="U145" s="3" t="s">
        <v>38</v>
      </c>
      <c r="V145" s="3" t="s">
        <v>38</v>
      </c>
      <c r="W145" s="3" t="s">
        <v>901</v>
      </c>
    </row>
    <row r="146" s="3" customFormat="true" ht="15" hidden="false" customHeight="false" outlineLevel="0" collapsed="false">
      <c r="A146" s="3" t="s">
        <v>902</v>
      </c>
      <c r="B146" s="3" t="s">
        <v>902</v>
      </c>
      <c r="C146" s="3" t="s">
        <v>903</v>
      </c>
      <c r="D146" s="3" t="s">
        <v>904</v>
      </c>
      <c r="E146" s="3" t="s">
        <v>681</v>
      </c>
      <c r="F146" s="3" t="s">
        <v>682</v>
      </c>
      <c r="G146" s="3" t="s">
        <v>29</v>
      </c>
      <c r="H146" s="3" t="n">
        <v>0</v>
      </c>
      <c r="I146" s="4" t="n">
        <v>424851</v>
      </c>
      <c r="J146" s="3" t="s">
        <v>30</v>
      </c>
      <c r="K146" s="3" t="s">
        <v>31</v>
      </c>
      <c r="L146" s="3" t="s">
        <v>683</v>
      </c>
      <c r="M146" s="3" t="s">
        <v>33</v>
      </c>
      <c r="N146" s="3" t="s">
        <v>905</v>
      </c>
      <c r="O146" s="3" t="s">
        <v>906</v>
      </c>
      <c r="P146" s="3" t="s">
        <v>907</v>
      </c>
      <c r="Q146" s="3" t="s">
        <v>38</v>
      </c>
      <c r="R146" s="3" t="s">
        <v>38</v>
      </c>
      <c r="S146" s="3" t="s">
        <v>38</v>
      </c>
      <c r="T146" s="3" t="s">
        <v>38</v>
      </c>
      <c r="U146" s="3" t="s">
        <v>38</v>
      </c>
      <c r="V146" s="3" t="s">
        <v>38</v>
      </c>
      <c r="W146" s="3" t="s">
        <v>908</v>
      </c>
    </row>
    <row r="147" s="3" customFormat="true" ht="15" hidden="false" customHeight="false" outlineLevel="0" collapsed="false">
      <c r="A147" s="3" t="s">
        <v>909</v>
      </c>
      <c r="B147" s="3" t="s">
        <v>909</v>
      </c>
      <c r="C147" s="3" t="s">
        <v>910</v>
      </c>
      <c r="D147" s="3" t="s">
        <v>911</v>
      </c>
      <c r="E147" s="3" t="s">
        <v>681</v>
      </c>
      <c r="F147" s="3" t="s">
        <v>682</v>
      </c>
      <c r="G147" s="3" t="s">
        <v>29</v>
      </c>
      <c r="H147" s="4" t="n">
        <v>642888</v>
      </c>
      <c r="I147" s="3" t="n">
        <v>0</v>
      </c>
      <c r="J147" s="3" t="e">
        <f aca="false"/>
        <v>#NAME?</v>
      </c>
      <c r="K147" s="3" t="s">
        <v>31</v>
      </c>
      <c r="L147" s="3" t="s">
        <v>683</v>
      </c>
      <c r="M147" s="3" t="s">
        <v>33</v>
      </c>
      <c r="N147" s="3" t="s">
        <v>912</v>
      </c>
      <c r="O147" s="3" t="s">
        <v>913</v>
      </c>
      <c r="P147" s="3" t="s">
        <v>914</v>
      </c>
      <c r="Q147" s="6" t="s">
        <v>915</v>
      </c>
      <c r="R147" s="3" t="s">
        <v>916</v>
      </c>
      <c r="S147" s="3" t="s">
        <v>38</v>
      </c>
      <c r="T147" s="3" t="s">
        <v>38</v>
      </c>
      <c r="U147" s="3" t="s">
        <v>917</v>
      </c>
      <c r="V147" s="3" t="s">
        <v>918</v>
      </c>
      <c r="W147" s="3" t="s">
        <v>919</v>
      </c>
    </row>
    <row r="148" s="3" customFormat="true" ht="15" hidden="false" customHeight="false" outlineLevel="0" collapsed="false">
      <c r="A148" s="3" t="s">
        <v>920</v>
      </c>
      <c r="B148" s="3" t="s">
        <v>920</v>
      </c>
      <c r="C148" s="3" t="s">
        <v>921</v>
      </c>
      <c r="D148" s="3" t="s">
        <v>922</v>
      </c>
      <c r="E148" s="3" t="s">
        <v>681</v>
      </c>
      <c r="F148" s="3" t="s">
        <v>682</v>
      </c>
      <c r="G148" s="3" t="s">
        <v>29</v>
      </c>
      <c r="H148" s="4" t="n">
        <v>210622</v>
      </c>
      <c r="I148" s="3" t="n">
        <v>0</v>
      </c>
      <c r="J148" s="3" t="e">
        <f aca="false"/>
        <v>#NAME?</v>
      </c>
      <c r="K148" s="3" t="s">
        <v>31</v>
      </c>
      <c r="L148" s="3" t="s">
        <v>683</v>
      </c>
      <c r="M148" s="3" t="s">
        <v>33</v>
      </c>
      <c r="N148" s="3" t="s">
        <v>923</v>
      </c>
      <c r="O148" s="3" t="s">
        <v>924</v>
      </c>
      <c r="P148" s="3" t="s">
        <v>925</v>
      </c>
      <c r="Q148" s="6" t="s">
        <v>926</v>
      </c>
      <c r="R148" s="3" t="s">
        <v>927</v>
      </c>
      <c r="S148" s="3" t="s">
        <v>38</v>
      </c>
      <c r="T148" s="3" t="s">
        <v>38</v>
      </c>
      <c r="U148" s="3" t="s">
        <v>928</v>
      </c>
      <c r="V148" s="3" t="s">
        <v>929</v>
      </c>
      <c r="W148" s="3" t="s">
        <v>930</v>
      </c>
    </row>
    <row r="149" s="3" customFormat="true" ht="15" hidden="false" customHeight="false" outlineLevel="0" collapsed="false">
      <c r="A149" s="3" t="s">
        <v>931</v>
      </c>
      <c r="B149" s="3" t="s">
        <v>931</v>
      </c>
      <c r="C149" s="3" t="s">
        <v>932</v>
      </c>
      <c r="D149" s="3" t="s">
        <v>933</v>
      </c>
      <c r="E149" s="3" t="s">
        <v>681</v>
      </c>
      <c r="F149" s="3" t="s">
        <v>682</v>
      </c>
      <c r="G149" s="3" t="s">
        <v>29</v>
      </c>
      <c r="H149" s="4" t="n">
        <v>9802</v>
      </c>
      <c r="I149" s="3" t="n">
        <v>0</v>
      </c>
      <c r="J149" s="3" t="e">
        <f aca="false"/>
        <v>#NAME?</v>
      </c>
      <c r="K149" s="3" t="s">
        <v>31</v>
      </c>
      <c r="L149" s="3" t="s">
        <v>683</v>
      </c>
      <c r="M149" s="3" t="s">
        <v>33</v>
      </c>
      <c r="N149" s="3" t="s">
        <v>934</v>
      </c>
      <c r="O149" s="3" t="s">
        <v>935</v>
      </c>
      <c r="P149" s="3" t="s">
        <v>936</v>
      </c>
      <c r="Q149" s="3" t="s">
        <v>38</v>
      </c>
      <c r="R149" s="3" t="s">
        <v>937</v>
      </c>
      <c r="S149" s="3" t="s">
        <v>38</v>
      </c>
      <c r="T149" s="3" t="s">
        <v>38</v>
      </c>
      <c r="U149" s="3" t="s">
        <v>38</v>
      </c>
      <c r="V149" s="3" t="s">
        <v>38</v>
      </c>
      <c r="W149" s="3" t="s">
        <v>938</v>
      </c>
    </row>
    <row r="150" s="3" customFormat="true" ht="15" hidden="false" customHeight="false" outlineLevel="0" collapsed="false">
      <c r="A150" s="3" t="s">
        <v>939</v>
      </c>
      <c r="B150" s="3" t="s">
        <v>939</v>
      </c>
      <c r="C150" s="3" t="s">
        <v>940</v>
      </c>
      <c r="D150" s="3" t="s">
        <v>941</v>
      </c>
      <c r="E150" s="3" t="s">
        <v>681</v>
      </c>
      <c r="F150" s="3" t="s">
        <v>682</v>
      </c>
      <c r="G150" s="3" t="s">
        <v>29</v>
      </c>
      <c r="H150" s="4" t="n">
        <v>500247</v>
      </c>
      <c r="I150" s="3" t="n">
        <v>0</v>
      </c>
      <c r="J150" s="3" t="e">
        <f aca="false"/>
        <v>#NAME?</v>
      </c>
      <c r="K150" s="3" t="s">
        <v>31</v>
      </c>
      <c r="L150" s="3" t="s">
        <v>683</v>
      </c>
      <c r="M150" s="3" t="s">
        <v>33</v>
      </c>
      <c r="N150" s="3" t="s">
        <v>942</v>
      </c>
      <c r="O150" s="3" t="s">
        <v>943</v>
      </c>
      <c r="P150" s="3" t="s">
        <v>944</v>
      </c>
      <c r="Q150" s="3" t="s">
        <v>38</v>
      </c>
      <c r="R150" s="3" t="s">
        <v>945</v>
      </c>
      <c r="S150" s="3" t="s">
        <v>38</v>
      </c>
      <c r="T150" s="3" t="s">
        <v>38</v>
      </c>
      <c r="U150" s="3" t="s">
        <v>38</v>
      </c>
      <c r="V150" s="3" t="s">
        <v>38</v>
      </c>
      <c r="W150" s="6" t="s">
        <v>946</v>
      </c>
    </row>
    <row r="151" s="3" customFormat="true" ht="15" hidden="false" customHeight="false" outlineLevel="0" collapsed="false">
      <c r="A151" s="3" t="s">
        <v>947</v>
      </c>
      <c r="B151" s="3" t="s">
        <v>947</v>
      </c>
      <c r="C151" s="3" t="s">
        <v>948</v>
      </c>
      <c r="D151" s="3" t="s">
        <v>949</v>
      </c>
      <c r="E151" s="3" t="s">
        <v>681</v>
      </c>
      <c r="F151" s="3" t="s">
        <v>682</v>
      </c>
      <c r="G151" s="3" t="s">
        <v>29</v>
      </c>
      <c r="H151" s="4" t="n">
        <v>119142</v>
      </c>
      <c r="I151" s="3" t="n">
        <v>0</v>
      </c>
      <c r="J151" s="3" t="e">
        <f aca="false"/>
        <v>#NAME?</v>
      </c>
      <c r="K151" s="3" t="s">
        <v>31</v>
      </c>
      <c r="L151" s="3" t="s">
        <v>683</v>
      </c>
      <c r="M151" s="3" t="s">
        <v>33</v>
      </c>
      <c r="N151" s="3" t="s">
        <v>950</v>
      </c>
      <c r="O151" s="3" t="s">
        <v>951</v>
      </c>
      <c r="P151" s="3" t="s">
        <v>952</v>
      </c>
      <c r="Q151" s="3" t="s">
        <v>38</v>
      </c>
      <c r="R151" s="6" t="s">
        <v>953</v>
      </c>
      <c r="S151" s="3" t="s">
        <v>38</v>
      </c>
      <c r="T151" s="3" t="s">
        <v>38</v>
      </c>
      <c r="U151" s="3" t="s">
        <v>38</v>
      </c>
      <c r="V151" s="3" t="s">
        <v>38</v>
      </c>
      <c r="W151" s="3" t="s">
        <v>954</v>
      </c>
    </row>
    <row r="152" s="3" customFormat="true" ht="15" hidden="false" customHeight="false" outlineLevel="0" collapsed="false">
      <c r="A152" s="3" t="s">
        <v>947</v>
      </c>
      <c r="B152" s="3" t="s">
        <v>947</v>
      </c>
      <c r="C152" s="3" t="s">
        <v>955</v>
      </c>
      <c r="D152" s="3" t="s">
        <v>949</v>
      </c>
      <c r="E152" s="3" t="s">
        <v>681</v>
      </c>
      <c r="F152" s="3" t="s">
        <v>682</v>
      </c>
      <c r="G152" s="3" t="s">
        <v>29</v>
      </c>
      <c r="H152" s="4" t="n">
        <v>119142</v>
      </c>
      <c r="I152" s="3" t="n">
        <v>0</v>
      </c>
      <c r="J152" s="3" t="e">
        <f aca="false"/>
        <v>#NAME?</v>
      </c>
      <c r="K152" s="3" t="s">
        <v>31</v>
      </c>
      <c r="L152" s="3" t="s">
        <v>683</v>
      </c>
      <c r="M152" s="3" t="s">
        <v>33</v>
      </c>
      <c r="N152" s="3" t="s">
        <v>950</v>
      </c>
      <c r="O152" s="3" t="s">
        <v>956</v>
      </c>
      <c r="P152" s="3" t="s">
        <v>957</v>
      </c>
      <c r="Q152" s="3" t="s">
        <v>38</v>
      </c>
      <c r="R152" s="3" t="s">
        <v>38</v>
      </c>
      <c r="S152" s="3" t="s">
        <v>38</v>
      </c>
      <c r="T152" s="3" t="s">
        <v>38</v>
      </c>
      <c r="U152" s="3" t="s">
        <v>38</v>
      </c>
      <c r="V152" s="3" t="s">
        <v>38</v>
      </c>
      <c r="W152" s="3" t="s">
        <v>958</v>
      </c>
    </row>
    <row r="153" s="3" customFormat="true" ht="15" hidden="false" customHeight="false" outlineLevel="0" collapsed="false">
      <c r="A153" s="3" t="s">
        <v>959</v>
      </c>
      <c r="B153" s="3" t="s">
        <v>959</v>
      </c>
      <c r="C153" s="3" t="s">
        <v>960</v>
      </c>
      <c r="D153" s="3" t="s">
        <v>961</v>
      </c>
      <c r="E153" s="3" t="s">
        <v>681</v>
      </c>
      <c r="F153" s="3" t="s">
        <v>682</v>
      </c>
      <c r="G153" s="3" t="s">
        <v>29</v>
      </c>
      <c r="H153" s="3" t="n">
        <v>0</v>
      </c>
      <c r="I153" s="4" t="n">
        <v>580641</v>
      </c>
      <c r="J153" s="3" t="s">
        <v>30</v>
      </c>
      <c r="K153" s="3" t="s">
        <v>31</v>
      </c>
      <c r="L153" s="3" t="s">
        <v>683</v>
      </c>
      <c r="M153" s="3" t="s">
        <v>33</v>
      </c>
      <c r="N153" s="3" t="s">
        <v>962</v>
      </c>
      <c r="O153" s="3" t="s">
        <v>963</v>
      </c>
      <c r="P153" s="3" t="s">
        <v>964</v>
      </c>
      <c r="Q153" s="3" t="s">
        <v>38</v>
      </c>
      <c r="R153" s="3" t="s">
        <v>38</v>
      </c>
      <c r="S153" s="3" t="s">
        <v>38</v>
      </c>
      <c r="T153" s="3" t="s">
        <v>38</v>
      </c>
      <c r="U153" s="3" t="s">
        <v>38</v>
      </c>
      <c r="V153" s="3" t="s">
        <v>38</v>
      </c>
      <c r="W153" s="3" t="s">
        <v>965</v>
      </c>
    </row>
    <row r="154" s="3" customFormat="true" ht="15" hidden="false" customHeight="false" outlineLevel="0" collapsed="false">
      <c r="A154" s="3" t="s">
        <v>966</v>
      </c>
      <c r="B154" s="3" t="s">
        <v>966</v>
      </c>
      <c r="C154" s="3" t="s">
        <v>967</v>
      </c>
      <c r="D154" s="3" t="s">
        <v>968</v>
      </c>
      <c r="E154" s="3" t="s">
        <v>681</v>
      </c>
      <c r="F154" s="3" t="s">
        <v>682</v>
      </c>
      <c r="G154" s="3" t="s">
        <v>29</v>
      </c>
      <c r="H154" s="4" t="n">
        <v>102458</v>
      </c>
      <c r="I154" s="3" t="n">
        <v>0</v>
      </c>
      <c r="J154" s="3" t="e">
        <f aca="false"/>
        <v>#NAME?</v>
      </c>
      <c r="K154" s="3" t="s">
        <v>31</v>
      </c>
      <c r="L154" s="3" t="s">
        <v>683</v>
      </c>
      <c r="M154" s="3" t="s">
        <v>33</v>
      </c>
      <c r="N154" s="3" t="s">
        <v>969</v>
      </c>
      <c r="O154" s="3" t="s">
        <v>970</v>
      </c>
      <c r="P154" s="3" t="s">
        <v>971</v>
      </c>
      <c r="Q154" s="3" t="s">
        <v>38</v>
      </c>
      <c r="R154" s="3" t="s">
        <v>972</v>
      </c>
      <c r="S154" s="3" t="s">
        <v>38</v>
      </c>
      <c r="T154" s="3" t="s">
        <v>38</v>
      </c>
      <c r="U154" s="3" t="s">
        <v>38</v>
      </c>
      <c r="V154" s="3" t="s">
        <v>38</v>
      </c>
      <c r="W154" s="3" t="s">
        <v>973</v>
      </c>
    </row>
    <row r="155" s="3" customFormat="true" ht="15" hidden="false" customHeight="false" outlineLevel="0" collapsed="false">
      <c r="A155" s="3" t="s">
        <v>974</v>
      </c>
      <c r="B155" s="3" t="s">
        <v>974</v>
      </c>
      <c r="C155" s="3" t="s">
        <v>975</v>
      </c>
      <c r="D155" s="3" t="s">
        <v>976</v>
      </c>
      <c r="E155" s="3" t="s">
        <v>681</v>
      </c>
      <c r="F155" s="3" t="s">
        <v>682</v>
      </c>
      <c r="G155" s="3" t="s">
        <v>29</v>
      </c>
      <c r="H155" s="3" t="n">
        <v>0</v>
      </c>
      <c r="I155" s="4" t="n">
        <v>539513</v>
      </c>
      <c r="J155" s="3" t="s">
        <v>30</v>
      </c>
      <c r="K155" s="3" t="s">
        <v>31</v>
      </c>
      <c r="L155" s="3" t="s">
        <v>683</v>
      </c>
      <c r="M155" s="3" t="s">
        <v>33</v>
      </c>
      <c r="N155" s="3" t="s">
        <v>977</v>
      </c>
      <c r="O155" s="3" t="s">
        <v>978</v>
      </c>
      <c r="P155" s="3" t="s">
        <v>979</v>
      </c>
      <c r="Q155" s="6" t="s">
        <v>980</v>
      </c>
      <c r="R155" s="3" t="s">
        <v>981</v>
      </c>
      <c r="S155" s="3" t="s">
        <v>38</v>
      </c>
      <c r="T155" s="3" t="s">
        <v>38</v>
      </c>
      <c r="U155" s="3" t="s">
        <v>982</v>
      </c>
      <c r="V155" s="3" t="s">
        <v>548</v>
      </c>
      <c r="W155" s="3" t="s">
        <v>983</v>
      </c>
    </row>
    <row r="156" s="3" customFormat="true" ht="15" hidden="false" customHeight="false" outlineLevel="0" collapsed="false">
      <c r="A156" s="3" t="s">
        <v>984</v>
      </c>
      <c r="B156" s="3" t="s">
        <v>984</v>
      </c>
      <c r="C156" s="3" t="s">
        <v>985</v>
      </c>
      <c r="D156" s="3" t="s">
        <v>986</v>
      </c>
      <c r="E156" s="3" t="s">
        <v>681</v>
      </c>
      <c r="F156" s="3" t="s">
        <v>682</v>
      </c>
      <c r="G156" s="3" t="s">
        <v>29</v>
      </c>
      <c r="H156" s="4" t="n">
        <v>604298</v>
      </c>
      <c r="I156" s="3" t="n">
        <v>0</v>
      </c>
      <c r="J156" s="3" t="e">
        <f aca="false"/>
        <v>#NAME?</v>
      </c>
      <c r="K156" s="3" t="s">
        <v>31</v>
      </c>
      <c r="L156" s="3" t="s">
        <v>683</v>
      </c>
      <c r="M156" s="3" t="s">
        <v>33</v>
      </c>
      <c r="N156" s="3" t="s">
        <v>987</v>
      </c>
      <c r="O156" s="3" t="s">
        <v>988</v>
      </c>
      <c r="P156" s="3" t="s">
        <v>989</v>
      </c>
      <c r="Q156" s="6" t="s">
        <v>990</v>
      </c>
      <c r="R156" s="3" t="s">
        <v>38</v>
      </c>
      <c r="S156" s="3" t="s">
        <v>38</v>
      </c>
      <c r="T156" s="3" t="s">
        <v>38</v>
      </c>
      <c r="U156" s="3" t="s">
        <v>38</v>
      </c>
      <c r="V156" s="6" t="s">
        <v>713</v>
      </c>
      <c r="W156" s="3" t="s">
        <v>991</v>
      </c>
    </row>
    <row r="157" s="3" customFormat="true" ht="15" hidden="false" customHeight="false" outlineLevel="0" collapsed="false">
      <c r="A157" s="3" t="s">
        <v>992</v>
      </c>
      <c r="B157" s="3" t="s">
        <v>992</v>
      </c>
      <c r="C157" s="3" t="s">
        <v>993</v>
      </c>
      <c r="D157" s="3" t="s">
        <v>994</v>
      </c>
      <c r="E157" s="3" t="s">
        <v>681</v>
      </c>
      <c r="F157" s="3" t="s">
        <v>682</v>
      </c>
      <c r="G157" s="3" t="s">
        <v>29</v>
      </c>
      <c r="H157" s="3" t="n">
        <v>0</v>
      </c>
      <c r="I157" s="4" t="n">
        <v>614124</v>
      </c>
      <c r="J157" s="3" t="s">
        <v>30</v>
      </c>
      <c r="K157" s="3" t="s">
        <v>31</v>
      </c>
      <c r="L157" s="3" t="s">
        <v>683</v>
      </c>
      <c r="M157" s="3" t="s">
        <v>33</v>
      </c>
      <c r="N157" s="3" t="s">
        <v>995</v>
      </c>
      <c r="O157" s="3" t="s">
        <v>996</v>
      </c>
      <c r="P157" s="3" t="s">
        <v>997</v>
      </c>
      <c r="Q157" s="6" t="s">
        <v>998</v>
      </c>
      <c r="R157" s="3" t="s">
        <v>999</v>
      </c>
      <c r="S157" s="3" t="s">
        <v>38</v>
      </c>
      <c r="T157" s="3" t="s">
        <v>38</v>
      </c>
      <c r="U157" s="3" t="s">
        <v>38</v>
      </c>
      <c r="V157" s="6" t="s">
        <v>1000</v>
      </c>
      <c r="W157" s="6" t="s">
        <v>1001</v>
      </c>
    </row>
    <row r="158" s="3" customFormat="true" ht="15" hidden="false" customHeight="false" outlineLevel="0" collapsed="false">
      <c r="A158" s="3" t="s">
        <v>1002</v>
      </c>
      <c r="B158" s="3" t="s">
        <v>1002</v>
      </c>
      <c r="C158" s="3" t="s">
        <v>1003</v>
      </c>
      <c r="D158" s="3" t="s">
        <v>1004</v>
      </c>
      <c r="E158" s="3" t="s">
        <v>681</v>
      </c>
      <c r="F158" s="3" t="s">
        <v>682</v>
      </c>
      <c r="G158" s="3" t="s">
        <v>29</v>
      </c>
      <c r="H158" s="3" t="n">
        <v>0</v>
      </c>
      <c r="I158" s="4" t="n">
        <v>544041</v>
      </c>
      <c r="J158" s="3" t="s">
        <v>30</v>
      </c>
      <c r="K158" s="3" t="s">
        <v>31</v>
      </c>
      <c r="L158" s="3" t="s">
        <v>683</v>
      </c>
      <c r="M158" s="3" t="s">
        <v>33</v>
      </c>
      <c r="N158" s="3" t="s">
        <v>1005</v>
      </c>
      <c r="O158" s="3" t="s">
        <v>1006</v>
      </c>
      <c r="P158" s="3" t="s">
        <v>1007</v>
      </c>
      <c r="Q158" s="3" t="s">
        <v>38</v>
      </c>
      <c r="R158" s="3" t="s">
        <v>38</v>
      </c>
      <c r="S158" s="3" t="s">
        <v>38</v>
      </c>
      <c r="T158" s="3" t="s">
        <v>38</v>
      </c>
      <c r="U158" s="3" t="s">
        <v>38</v>
      </c>
      <c r="V158" s="3" t="s">
        <v>38</v>
      </c>
      <c r="W158" s="3" t="s">
        <v>1008</v>
      </c>
    </row>
    <row r="159" s="3" customFormat="true" ht="15" hidden="false" customHeight="false" outlineLevel="0" collapsed="false">
      <c r="A159" s="3" t="s">
        <v>1002</v>
      </c>
      <c r="B159" s="3" t="s">
        <v>1002</v>
      </c>
      <c r="C159" s="3" t="s">
        <v>1009</v>
      </c>
      <c r="D159" s="3" t="s">
        <v>1004</v>
      </c>
      <c r="E159" s="3" t="s">
        <v>681</v>
      </c>
      <c r="F159" s="3" t="s">
        <v>682</v>
      </c>
      <c r="G159" s="3" t="s">
        <v>29</v>
      </c>
      <c r="H159" s="3" t="n">
        <v>0</v>
      </c>
      <c r="I159" s="4" t="n">
        <v>544041</v>
      </c>
      <c r="J159" s="3" t="s">
        <v>30</v>
      </c>
      <c r="K159" s="3" t="s">
        <v>31</v>
      </c>
      <c r="L159" s="3" t="s">
        <v>683</v>
      </c>
      <c r="M159" s="3" t="s">
        <v>33</v>
      </c>
      <c r="N159" s="3" t="s">
        <v>1005</v>
      </c>
      <c r="O159" s="3" t="s">
        <v>1010</v>
      </c>
      <c r="P159" s="3" t="s">
        <v>1011</v>
      </c>
      <c r="Q159" s="3" t="s">
        <v>38</v>
      </c>
      <c r="R159" s="3" t="s">
        <v>38</v>
      </c>
      <c r="S159" s="3" t="s">
        <v>38</v>
      </c>
      <c r="T159" s="3" t="s">
        <v>38</v>
      </c>
      <c r="U159" s="3" t="s">
        <v>38</v>
      </c>
      <c r="V159" s="3" t="s">
        <v>38</v>
      </c>
      <c r="W159" s="6" t="s">
        <v>1012</v>
      </c>
    </row>
    <row r="160" s="3" customFormat="true" ht="15" hidden="false" customHeight="false" outlineLevel="0" collapsed="false">
      <c r="A160" s="3" t="s">
        <v>1002</v>
      </c>
      <c r="B160" s="3" t="s">
        <v>1002</v>
      </c>
      <c r="C160" s="3" t="s">
        <v>1013</v>
      </c>
      <c r="D160" s="3" t="s">
        <v>1004</v>
      </c>
      <c r="E160" s="3" t="s">
        <v>681</v>
      </c>
      <c r="F160" s="3" t="s">
        <v>682</v>
      </c>
      <c r="G160" s="3" t="s">
        <v>29</v>
      </c>
      <c r="H160" s="3" t="n">
        <v>0</v>
      </c>
      <c r="I160" s="4" t="n">
        <v>544041</v>
      </c>
      <c r="J160" s="3" t="s">
        <v>30</v>
      </c>
      <c r="K160" s="3" t="s">
        <v>31</v>
      </c>
      <c r="L160" s="3" t="s">
        <v>683</v>
      </c>
      <c r="M160" s="3" t="s">
        <v>33</v>
      </c>
      <c r="N160" s="3" t="s">
        <v>1005</v>
      </c>
      <c r="O160" s="3" t="s">
        <v>1014</v>
      </c>
      <c r="P160" s="3" t="s">
        <v>1015</v>
      </c>
      <c r="Q160" s="3" t="s">
        <v>38</v>
      </c>
      <c r="R160" s="3" t="s">
        <v>38</v>
      </c>
      <c r="S160" s="3" t="s">
        <v>38</v>
      </c>
      <c r="T160" s="3" t="s">
        <v>38</v>
      </c>
      <c r="U160" s="3" t="s">
        <v>38</v>
      </c>
      <c r="V160" s="3" t="s">
        <v>38</v>
      </c>
      <c r="W160" s="3" t="s">
        <v>1016</v>
      </c>
    </row>
    <row r="161" s="3" customFormat="true" ht="15" hidden="false" customHeight="false" outlineLevel="0" collapsed="false">
      <c r="A161" s="3" t="s">
        <v>1017</v>
      </c>
      <c r="B161" s="3" t="s">
        <v>1017</v>
      </c>
      <c r="C161" s="3" t="s">
        <v>1018</v>
      </c>
      <c r="D161" s="3" t="s">
        <v>1019</v>
      </c>
      <c r="E161" s="3" t="s">
        <v>681</v>
      </c>
      <c r="F161" s="3" t="s">
        <v>682</v>
      </c>
      <c r="G161" s="3" t="s">
        <v>29</v>
      </c>
      <c r="H161" s="4" t="n">
        <v>259986</v>
      </c>
      <c r="I161" s="3" t="n">
        <v>0</v>
      </c>
      <c r="J161" s="3" t="e">
        <f aca="false"/>
        <v>#NAME?</v>
      </c>
      <c r="K161" s="3" t="s">
        <v>31</v>
      </c>
      <c r="L161" s="3" t="s">
        <v>683</v>
      </c>
      <c r="M161" s="3" t="s">
        <v>33</v>
      </c>
      <c r="N161" s="3" t="s">
        <v>1020</v>
      </c>
      <c r="O161" s="3" t="s">
        <v>1021</v>
      </c>
      <c r="P161" s="3" t="s">
        <v>1022</v>
      </c>
      <c r="Q161" s="3" t="s">
        <v>38</v>
      </c>
      <c r="R161" s="3" t="s">
        <v>38</v>
      </c>
      <c r="S161" s="3" t="s">
        <v>38</v>
      </c>
      <c r="T161" s="3" t="s">
        <v>38</v>
      </c>
      <c r="U161" s="3" t="s">
        <v>38</v>
      </c>
      <c r="V161" s="3" t="s">
        <v>38</v>
      </c>
      <c r="W161" s="3" t="s">
        <v>1023</v>
      </c>
    </row>
    <row r="162" s="3" customFormat="true" ht="15" hidden="false" customHeight="false" outlineLevel="0" collapsed="false">
      <c r="A162" s="3" t="s">
        <v>1024</v>
      </c>
      <c r="B162" s="3" t="s">
        <v>1024</v>
      </c>
      <c r="C162" s="3" t="s">
        <v>1025</v>
      </c>
      <c r="D162" s="3" t="s">
        <v>1026</v>
      </c>
      <c r="E162" s="3" t="s">
        <v>681</v>
      </c>
      <c r="F162" s="3" t="s">
        <v>682</v>
      </c>
      <c r="G162" s="3" t="s">
        <v>29</v>
      </c>
      <c r="H162" s="3" t="n">
        <v>0</v>
      </c>
      <c r="I162" s="4" t="n">
        <v>138271</v>
      </c>
      <c r="J162" s="3" t="s">
        <v>30</v>
      </c>
      <c r="K162" s="3" t="s">
        <v>31</v>
      </c>
      <c r="L162" s="3" t="s">
        <v>683</v>
      </c>
      <c r="M162" s="3" t="s">
        <v>33</v>
      </c>
      <c r="N162" s="3" t="s">
        <v>1027</v>
      </c>
      <c r="O162" s="3" t="s">
        <v>1028</v>
      </c>
      <c r="P162" s="3" t="s">
        <v>1029</v>
      </c>
      <c r="Q162" s="3" t="s">
        <v>38</v>
      </c>
      <c r="R162" s="3" t="s">
        <v>1030</v>
      </c>
      <c r="S162" s="3" t="s">
        <v>38</v>
      </c>
      <c r="T162" s="3" t="s">
        <v>38</v>
      </c>
      <c r="U162" s="3" t="s">
        <v>38</v>
      </c>
      <c r="V162" s="3" t="s">
        <v>38</v>
      </c>
      <c r="W162" s="3" t="s">
        <v>1031</v>
      </c>
    </row>
    <row r="163" s="2" customFormat="true" ht="15" hidden="false" customHeight="false" outlineLevel="0" collapsed="false">
      <c r="A163" s="2" t="s">
        <v>1</v>
      </c>
      <c r="B163" s="2" t="s">
        <v>2</v>
      </c>
      <c r="C163" s="2" t="s">
        <v>1032</v>
      </c>
      <c r="D163" s="2" t="s">
        <v>4</v>
      </c>
      <c r="E163" s="2" t="s">
        <v>5</v>
      </c>
      <c r="F163" s="2" t="s">
        <v>6</v>
      </c>
      <c r="G163" s="2" t="s">
        <v>7</v>
      </c>
      <c r="H163" s="2" t="s">
        <v>8</v>
      </c>
      <c r="I163" s="2" t="s">
        <v>9</v>
      </c>
      <c r="J163" s="2" t="s">
        <v>10</v>
      </c>
      <c r="K163" s="2" t="s">
        <v>11</v>
      </c>
      <c r="L163" s="2" t="s">
        <v>12</v>
      </c>
      <c r="M163" s="2" t="s">
        <v>13</v>
      </c>
      <c r="N163" s="2" t="s">
        <v>14</v>
      </c>
      <c r="O163" s="2" t="s">
        <v>15</v>
      </c>
      <c r="P163" s="2" t="s">
        <v>16</v>
      </c>
      <c r="Q163" s="2" t="s">
        <v>17</v>
      </c>
      <c r="R163" s="2" t="s">
        <v>18</v>
      </c>
      <c r="S163" s="2" t="s">
        <v>19</v>
      </c>
      <c r="T163" s="2" t="s">
        <v>20</v>
      </c>
      <c r="U163" s="2" t="s">
        <v>21</v>
      </c>
      <c r="V163" s="2" t="s">
        <v>22</v>
      </c>
      <c r="W163" s="2" t="s">
        <v>23</v>
      </c>
    </row>
    <row r="164" s="3" customFormat="true" ht="15" hidden="false" customHeight="false" outlineLevel="0" collapsed="false">
      <c r="A164" s="3" t="s">
        <v>1033</v>
      </c>
      <c r="B164" s="3" t="s">
        <v>1033</v>
      </c>
      <c r="C164" s="3" t="s">
        <v>1034</v>
      </c>
      <c r="D164" s="3" t="s">
        <v>1035</v>
      </c>
      <c r="E164" s="3" t="s">
        <v>681</v>
      </c>
      <c r="F164" s="3" t="s">
        <v>682</v>
      </c>
      <c r="G164" s="3" t="s">
        <v>29</v>
      </c>
      <c r="H164" s="3" t="n">
        <v>0</v>
      </c>
      <c r="I164" s="4" t="n">
        <v>415178</v>
      </c>
      <c r="J164" s="3" t="s">
        <v>30</v>
      </c>
      <c r="K164" s="3" t="s">
        <v>31</v>
      </c>
      <c r="L164" s="3" t="s">
        <v>1036</v>
      </c>
      <c r="M164" s="3" t="s">
        <v>33</v>
      </c>
      <c r="N164" s="3" t="s">
        <v>1037</v>
      </c>
      <c r="O164" s="3" t="s">
        <v>1038</v>
      </c>
      <c r="P164" s="3" t="s">
        <v>1039</v>
      </c>
      <c r="Q164" s="3" t="s">
        <v>1040</v>
      </c>
      <c r="R164" s="3" t="s">
        <v>38</v>
      </c>
      <c r="S164" s="3" t="s">
        <v>38</v>
      </c>
      <c r="T164" s="3" t="s">
        <v>38</v>
      </c>
      <c r="U164" s="3" t="s">
        <v>38</v>
      </c>
      <c r="V164" s="3" t="s">
        <v>1041</v>
      </c>
      <c r="W164" s="3" t="s">
        <v>1042</v>
      </c>
    </row>
    <row r="165" s="3" customFormat="true" ht="15" hidden="false" customHeight="false" outlineLevel="0" collapsed="false">
      <c r="A165" s="3" t="s">
        <v>1043</v>
      </c>
      <c r="B165" s="3" t="s">
        <v>1043</v>
      </c>
      <c r="C165" s="3" t="s">
        <v>1044</v>
      </c>
      <c r="D165" s="3" t="s">
        <v>1045</v>
      </c>
      <c r="E165" s="3" t="s">
        <v>681</v>
      </c>
      <c r="F165" s="3" t="s">
        <v>682</v>
      </c>
      <c r="G165" s="3" t="s">
        <v>29</v>
      </c>
      <c r="H165" s="3" t="n">
        <v>0</v>
      </c>
      <c r="I165" s="4" t="n">
        <v>504193</v>
      </c>
      <c r="J165" s="3" t="s">
        <v>30</v>
      </c>
      <c r="K165" s="3" t="s">
        <v>31</v>
      </c>
      <c r="L165" s="3" t="s">
        <v>1036</v>
      </c>
      <c r="M165" s="3" t="s">
        <v>33</v>
      </c>
      <c r="N165" s="3" t="s">
        <v>1046</v>
      </c>
      <c r="O165" s="3" t="s">
        <v>1047</v>
      </c>
      <c r="P165" s="3" t="s">
        <v>1048</v>
      </c>
      <c r="Q165" s="3" t="s">
        <v>38</v>
      </c>
      <c r="R165" s="3" t="s">
        <v>38</v>
      </c>
      <c r="S165" s="3" t="s">
        <v>38</v>
      </c>
      <c r="T165" s="3" t="s">
        <v>38</v>
      </c>
      <c r="U165" s="3" t="s">
        <v>38</v>
      </c>
      <c r="V165" s="3" t="s">
        <v>38</v>
      </c>
      <c r="W165" s="3" t="s">
        <v>1049</v>
      </c>
    </row>
    <row r="166" s="3" customFormat="true" ht="15" hidden="false" customHeight="false" outlineLevel="0" collapsed="false">
      <c r="A166" s="3" t="s">
        <v>1050</v>
      </c>
      <c r="B166" s="3" t="s">
        <v>1050</v>
      </c>
      <c r="C166" s="3" t="s">
        <v>1051</v>
      </c>
      <c r="D166" s="3" t="s">
        <v>1052</v>
      </c>
      <c r="E166" s="3" t="s">
        <v>681</v>
      </c>
      <c r="F166" s="3" t="s">
        <v>682</v>
      </c>
      <c r="G166" s="3" t="s">
        <v>29</v>
      </c>
      <c r="H166" s="3" t="n">
        <v>0</v>
      </c>
      <c r="I166" s="4" t="n">
        <v>534792</v>
      </c>
      <c r="J166" s="3" t="s">
        <v>30</v>
      </c>
      <c r="K166" s="3" t="s">
        <v>31</v>
      </c>
      <c r="L166" s="3" t="s">
        <v>1036</v>
      </c>
      <c r="M166" s="3" t="s">
        <v>33</v>
      </c>
      <c r="N166" s="3" t="s">
        <v>1053</v>
      </c>
      <c r="O166" s="3" t="s">
        <v>1054</v>
      </c>
      <c r="P166" s="3" t="s">
        <v>1055</v>
      </c>
      <c r="Q166" s="3" t="s">
        <v>38</v>
      </c>
      <c r="R166" s="3" t="s">
        <v>1056</v>
      </c>
      <c r="S166" s="3" t="s">
        <v>38</v>
      </c>
      <c r="T166" s="3" t="s">
        <v>1057</v>
      </c>
      <c r="U166" s="3" t="s">
        <v>38</v>
      </c>
      <c r="V166" s="3" t="s">
        <v>38</v>
      </c>
      <c r="W166" s="3" t="s">
        <v>1058</v>
      </c>
    </row>
    <row r="167" s="3" customFormat="true" ht="15" hidden="false" customHeight="false" outlineLevel="0" collapsed="false">
      <c r="A167" s="3" t="s">
        <v>1059</v>
      </c>
      <c r="B167" s="3" t="s">
        <v>1059</v>
      </c>
      <c r="C167" s="3" t="s">
        <v>1060</v>
      </c>
      <c r="D167" s="3" t="s">
        <v>1061</v>
      </c>
      <c r="E167" s="3" t="s">
        <v>681</v>
      </c>
      <c r="F167" s="3" t="s">
        <v>682</v>
      </c>
      <c r="G167" s="3" t="s">
        <v>29</v>
      </c>
      <c r="H167" s="4" t="n">
        <v>652568</v>
      </c>
      <c r="I167" s="3" t="n">
        <v>0</v>
      </c>
      <c r="J167" s="3" t="e">
        <f aca="false"/>
        <v>#NAME?</v>
      </c>
      <c r="K167" s="3" t="s">
        <v>31</v>
      </c>
      <c r="L167" s="3" t="s">
        <v>1036</v>
      </c>
      <c r="M167" s="3" t="s">
        <v>33</v>
      </c>
      <c r="N167" s="3" t="s">
        <v>1062</v>
      </c>
      <c r="O167" s="3" t="s">
        <v>1063</v>
      </c>
      <c r="P167" s="3" t="s">
        <v>1064</v>
      </c>
      <c r="Q167" s="3" t="s">
        <v>38</v>
      </c>
      <c r="R167" s="3" t="s">
        <v>38</v>
      </c>
      <c r="S167" s="3" t="s">
        <v>38</v>
      </c>
      <c r="T167" s="3" t="s">
        <v>38</v>
      </c>
      <c r="U167" s="3" t="s">
        <v>38</v>
      </c>
      <c r="V167" s="3" t="s">
        <v>38</v>
      </c>
      <c r="W167" s="3" t="s">
        <v>1065</v>
      </c>
    </row>
    <row r="168" s="3" customFormat="true" ht="15" hidden="false" customHeight="false" outlineLevel="0" collapsed="false">
      <c r="A168" s="3" t="s">
        <v>1066</v>
      </c>
      <c r="B168" s="3" t="s">
        <v>1066</v>
      </c>
      <c r="C168" s="3" t="s">
        <v>1067</v>
      </c>
      <c r="D168" s="3" t="s">
        <v>1068</v>
      </c>
      <c r="E168" s="3" t="s">
        <v>681</v>
      </c>
      <c r="F168" s="3" t="s">
        <v>682</v>
      </c>
      <c r="G168" s="3" t="s">
        <v>29</v>
      </c>
      <c r="H168" s="3" t="n">
        <v>0</v>
      </c>
      <c r="I168" s="4" t="n">
        <v>308342</v>
      </c>
      <c r="J168" s="3" t="s">
        <v>30</v>
      </c>
      <c r="K168" s="3" t="s">
        <v>31</v>
      </c>
      <c r="L168" s="3" t="s">
        <v>1036</v>
      </c>
      <c r="M168" s="3" t="s">
        <v>33</v>
      </c>
      <c r="N168" s="3" t="s">
        <v>1069</v>
      </c>
      <c r="O168" s="3" t="s">
        <v>1070</v>
      </c>
      <c r="P168" s="3" t="s">
        <v>1071</v>
      </c>
      <c r="Q168" s="3" t="s">
        <v>38</v>
      </c>
      <c r="R168" s="3" t="s">
        <v>38</v>
      </c>
      <c r="S168" s="3" t="s">
        <v>38</v>
      </c>
      <c r="T168" s="3" t="s">
        <v>38</v>
      </c>
      <c r="U168" s="3" t="s">
        <v>38</v>
      </c>
      <c r="V168" s="3" t="s">
        <v>38</v>
      </c>
      <c r="W168" s="3" t="s">
        <v>1072</v>
      </c>
    </row>
    <row r="169" s="3" customFormat="true" ht="15" hidden="false" customHeight="false" outlineLevel="0" collapsed="false">
      <c r="A169" s="3" t="s">
        <v>1073</v>
      </c>
      <c r="B169" s="3" t="s">
        <v>1073</v>
      </c>
      <c r="C169" s="3" t="s">
        <v>1074</v>
      </c>
      <c r="D169" s="3" t="s">
        <v>1075</v>
      </c>
      <c r="E169" s="3" t="s">
        <v>681</v>
      </c>
      <c r="F169" s="3" t="s">
        <v>682</v>
      </c>
      <c r="G169" s="3" t="s">
        <v>29</v>
      </c>
      <c r="H169" s="4" t="n">
        <v>453372</v>
      </c>
      <c r="I169" s="3" t="n">
        <v>0</v>
      </c>
      <c r="J169" s="3" t="e">
        <f aca="false"/>
        <v>#NAME?</v>
      </c>
      <c r="K169" s="3" t="s">
        <v>31</v>
      </c>
      <c r="L169" s="3" t="s">
        <v>1036</v>
      </c>
      <c r="M169" s="3" t="s">
        <v>33</v>
      </c>
      <c r="N169" s="3" t="s">
        <v>1076</v>
      </c>
      <c r="O169" s="3" t="s">
        <v>1077</v>
      </c>
      <c r="P169" s="3" t="s">
        <v>1078</v>
      </c>
      <c r="Q169" s="3" t="s">
        <v>38</v>
      </c>
      <c r="R169" s="3" t="s">
        <v>38</v>
      </c>
      <c r="S169" s="3" t="s">
        <v>38</v>
      </c>
      <c r="T169" s="3" t="s">
        <v>38</v>
      </c>
      <c r="U169" s="3" t="s">
        <v>38</v>
      </c>
      <c r="V169" s="3" t="s">
        <v>38</v>
      </c>
      <c r="W169" s="3" t="s">
        <v>1079</v>
      </c>
    </row>
    <row r="170" s="3" customFormat="true" ht="15" hidden="false" customHeight="false" outlineLevel="0" collapsed="false">
      <c r="A170" s="3" t="s">
        <v>1080</v>
      </c>
      <c r="B170" s="3" t="s">
        <v>1080</v>
      </c>
      <c r="C170" s="3" t="s">
        <v>1081</v>
      </c>
      <c r="D170" s="3" t="s">
        <v>1082</v>
      </c>
      <c r="E170" s="3" t="s">
        <v>681</v>
      </c>
      <c r="F170" s="3" t="s">
        <v>682</v>
      </c>
      <c r="G170" s="3" t="s">
        <v>29</v>
      </c>
      <c r="H170" s="3" t="n">
        <v>0</v>
      </c>
      <c r="I170" s="4" t="n">
        <v>369951</v>
      </c>
      <c r="J170" s="3" t="s">
        <v>30</v>
      </c>
      <c r="K170" s="3" t="s">
        <v>31</v>
      </c>
      <c r="L170" s="3" t="s">
        <v>1036</v>
      </c>
      <c r="M170" s="3" t="s">
        <v>33</v>
      </c>
      <c r="N170" s="3" t="s">
        <v>1083</v>
      </c>
      <c r="O170" s="3" t="s">
        <v>1084</v>
      </c>
      <c r="P170" s="3" t="s">
        <v>1085</v>
      </c>
      <c r="Q170" s="6" t="s">
        <v>1086</v>
      </c>
      <c r="R170" s="3" t="s">
        <v>38</v>
      </c>
      <c r="S170" s="3" t="s">
        <v>38</v>
      </c>
      <c r="T170" s="3" t="s">
        <v>38</v>
      </c>
      <c r="U170" s="3" t="s">
        <v>38</v>
      </c>
      <c r="V170" s="3" t="s">
        <v>38</v>
      </c>
      <c r="W170" s="3" t="s">
        <v>1087</v>
      </c>
    </row>
    <row r="171" s="3" customFormat="true" ht="15" hidden="false" customHeight="false" outlineLevel="0" collapsed="false">
      <c r="A171" s="3" t="s">
        <v>1088</v>
      </c>
      <c r="B171" s="3" t="s">
        <v>1088</v>
      </c>
      <c r="C171" s="3" t="s">
        <v>1034</v>
      </c>
      <c r="D171" s="3" t="s">
        <v>1089</v>
      </c>
      <c r="E171" s="3" t="s">
        <v>681</v>
      </c>
      <c r="F171" s="3" t="s">
        <v>682</v>
      </c>
      <c r="G171" s="3" t="s">
        <v>29</v>
      </c>
      <c r="H171" s="3" t="n">
        <v>0</v>
      </c>
      <c r="I171" s="4" t="n">
        <v>381468</v>
      </c>
      <c r="J171" s="3" t="s">
        <v>30</v>
      </c>
      <c r="K171" s="3" t="s">
        <v>31</v>
      </c>
      <c r="L171" s="3" t="s">
        <v>1036</v>
      </c>
      <c r="M171" s="3" t="s">
        <v>33</v>
      </c>
      <c r="N171" s="3" t="s">
        <v>1090</v>
      </c>
      <c r="O171" s="3" t="s">
        <v>1091</v>
      </c>
      <c r="P171" s="3" t="s">
        <v>1092</v>
      </c>
      <c r="Q171" s="6" t="s">
        <v>1093</v>
      </c>
      <c r="R171" s="3" t="s">
        <v>1094</v>
      </c>
      <c r="S171" s="3" t="s">
        <v>38</v>
      </c>
      <c r="T171" s="3" t="s">
        <v>1095</v>
      </c>
      <c r="U171" s="3" t="s">
        <v>38</v>
      </c>
      <c r="V171" s="3" t="s">
        <v>894</v>
      </c>
      <c r="W171" s="3" t="s">
        <v>1096</v>
      </c>
    </row>
    <row r="172" s="3" customFormat="true" ht="15" hidden="false" customHeight="false" outlineLevel="0" collapsed="false">
      <c r="A172" s="3" t="s">
        <v>1097</v>
      </c>
      <c r="B172" s="3" t="s">
        <v>1097</v>
      </c>
      <c r="C172" s="3" t="s">
        <v>1098</v>
      </c>
      <c r="D172" s="3" t="s">
        <v>1099</v>
      </c>
      <c r="E172" s="3" t="s">
        <v>681</v>
      </c>
      <c r="F172" s="3" t="s">
        <v>682</v>
      </c>
      <c r="G172" s="3" t="s">
        <v>29</v>
      </c>
      <c r="H172" s="4" t="n">
        <v>138248</v>
      </c>
      <c r="I172" s="3" t="n">
        <v>0</v>
      </c>
      <c r="J172" s="3" t="e">
        <f aca="false"/>
        <v>#NAME?</v>
      </c>
      <c r="K172" s="3" t="s">
        <v>31</v>
      </c>
      <c r="L172" s="3" t="s">
        <v>1036</v>
      </c>
      <c r="M172" s="3" t="s">
        <v>33</v>
      </c>
      <c r="N172" s="3" t="s">
        <v>696</v>
      </c>
      <c r="O172" s="3" t="s">
        <v>697</v>
      </c>
      <c r="P172" s="3" t="s">
        <v>698</v>
      </c>
      <c r="Q172" s="6" t="s">
        <v>699</v>
      </c>
      <c r="R172" s="3" t="s">
        <v>700</v>
      </c>
      <c r="S172" s="3" t="s">
        <v>38</v>
      </c>
      <c r="T172" s="3" t="s">
        <v>38</v>
      </c>
      <c r="U172" s="3" t="s">
        <v>701</v>
      </c>
      <c r="V172" s="6" t="s">
        <v>702</v>
      </c>
      <c r="W172" s="3" t="s">
        <v>703</v>
      </c>
    </row>
    <row r="173" s="3" customFormat="true" ht="15" hidden="false" customHeight="false" outlineLevel="0" collapsed="false">
      <c r="A173" s="3" t="s">
        <v>1100</v>
      </c>
      <c r="B173" s="3" t="s">
        <v>1100</v>
      </c>
      <c r="C173" s="3" t="s">
        <v>1101</v>
      </c>
      <c r="D173" s="3" t="s">
        <v>1102</v>
      </c>
      <c r="E173" s="3" t="s">
        <v>681</v>
      </c>
      <c r="F173" s="3" t="s">
        <v>682</v>
      </c>
      <c r="G173" s="3" t="s">
        <v>29</v>
      </c>
      <c r="H173" s="4" t="n">
        <v>366073</v>
      </c>
      <c r="I173" s="3" t="n">
        <v>0</v>
      </c>
      <c r="J173" s="3" t="e">
        <f aca="false"/>
        <v>#NAME?</v>
      </c>
      <c r="K173" s="3" t="s">
        <v>31</v>
      </c>
      <c r="L173" s="3" t="s">
        <v>1036</v>
      </c>
      <c r="M173" s="3" t="s">
        <v>33</v>
      </c>
      <c r="N173" s="3" t="s">
        <v>1103</v>
      </c>
      <c r="O173" s="3" t="s">
        <v>1104</v>
      </c>
      <c r="P173" s="3" t="s">
        <v>1105</v>
      </c>
      <c r="Q173" s="3" t="s">
        <v>38</v>
      </c>
      <c r="R173" s="3" t="s">
        <v>38</v>
      </c>
      <c r="S173" s="3" t="s">
        <v>1106</v>
      </c>
      <c r="T173" s="3" t="s">
        <v>38</v>
      </c>
      <c r="U173" s="3" t="s">
        <v>38</v>
      </c>
      <c r="V173" s="3" t="s">
        <v>38</v>
      </c>
      <c r="W173" s="3" t="s">
        <v>1107</v>
      </c>
    </row>
    <row r="174" s="3" customFormat="true" ht="15" hidden="false" customHeight="false" outlineLevel="0" collapsed="false">
      <c r="A174" s="3" t="s">
        <v>1108</v>
      </c>
      <c r="B174" s="3" t="s">
        <v>1108</v>
      </c>
      <c r="C174" s="3" t="s">
        <v>1109</v>
      </c>
      <c r="D174" s="3" t="s">
        <v>1110</v>
      </c>
      <c r="E174" s="3" t="s">
        <v>681</v>
      </c>
      <c r="F174" s="3" t="s">
        <v>682</v>
      </c>
      <c r="G174" s="3" t="s">
        <v>29</v>
      </c>
      <c r="H174" s="4" t="n">
        <v>359938</v>
      </c>
      <c r="I174" s="3" t="n">
        <v>0</v>
      </c>
      <c r="J174" s="3" t="e">
        <f aca="false"/>
        <v>#NAME?</v>
      </c>
      <c r="K174" s="3" t="s">
        <v>31</v>
      </c>
      <c r="L174" s="3" t="s">
        <v>1036</v>
      </c>
      <c r="M174" s="3" t="s">
        <v>33</v>
      </c>
      <c r="N174" s="3" t="s">
        <v>1111</v>
      </c>
      <c r="O174" s="3" t="s">
        <v>1112</v>
      </c>
      <c r="P174" s="3" t="s">
        <v>1113</v>
      </c>
      <c r="Q174" s="3" t="s">
        <v>38</v>
      </c>
      <c r="R174" s="3" t="s">
        <v>38</v>
      </c>
      <c r="S174" s="3" t="s">
        <v>38</v>
      </c>
      <c r="T174" s="3" t="s">
        <v>38</v>
      </c>
      <c r="U174" s="3" t="s">
        <v>38</v>
      </c>
      <c r="V174" s="3" t="s">
        <v>38</v>
      </c>
      <c r="W174" s="3" t="s">
        <v>1114</v>
      </c>
    </row>
    <row r="175" s="3" customFormat="true" ht="15" hidden="false" customHeight="false" outlineLevel="0" collapsed="false">
      <c r="A175" s="3" t="s">
        <v>1115</v>
      </c>
      <c r="B175" s="3" t="s">
        <v>1115</v>
      </c>
      <c r="C175" s="3" t="s">
        <v>1116</v>
      </c>
      <c r="D175" s="3" t="s">
        <v>1117</v>
      </c>
      <c r="E175" s="3" t="s">
        <v>681</v>
      </c>
      <c r="F175" s="3" t="s">
        <v>682</v>
      </c>
      <c r="G175" s="3" t="s">
        <v>29</v>
      </c>
      <c r="H175" s="3" t="n">
        <v>0</v>
      </c>
      <c r="I175" s="4" t="n">
        <v>670946</v>
      </c>
      <c r="J175" s="3" t="s">
        <v>30</v>
      </c>
      <c r="K175" s="3" t="s">
        <v>31</v>
      </c>
      <c r="L175" s="3" t="s">
        <v>1036</v>
      </c>
      <c r="M175" s="3" t="s">
        <v>33</v>
      </c>
      <c r="N175" s="3" t="s">
        <v>1118</v>
      </c>
      <c r="O175" s="3" t="s">
        <v>1119</v>
      </c>
      <c r="P175" s="3" t="s">
        <v>1120</v>
      </c>
      <c r="Q175" s="6" t="s">
        <v>1121</v>
      </c>
      <c r="R175" s="3" t="s">
        <v>1122</v>
      </c>
      <c r="S175" s="3" t="s">
        <v>38</v>
      </c>
      <c r="T175" s="3" t="s">
        <v>1123</v>
      </c>
      <c r="U175" s="3" t="s">
        <v>38</v>
      </c>
      <c r="V175" s="3" t="s">
        <v>1124</v>
      </c>
      <c r="W175" s="6" t="s">
        <v>1125</v>
      </c>
    </row>
    <row r="176" s="3" customFormat="true" ht="15" hidden="false" customHeight="false" outlineLevel="0" collapsed="false">
      <c r="A176" s="3" t="s">
        <v>1126</v>
      </c>
      <c r="B176" s="3" t="s">
        <v>1126</v>
      </c>
      <c r="C176" s="3" t="s">
        <v>1127</v>
      </c>
      <c r="D176" s="3" t="s">
        <v>1128</v>
      </c>
      <c r="E176" s="3" t="s">
        <v>681</v>
      </c>
      <c r="F176" s="3" t="s">
        <v>682</v>
      </c>
      <c r="G176" s="3" t="s">
        <v>29</v>
      </c>
      <c r="H176" s="3" t="n">
        <v>0</v>
      </c>
      <c r="I176" s="4" t="n">
        <v>569661</v>
      </c>
      <c r="J176" s="3" t="s">
        <v>30</v>
      </c>
      <c r="K176" s="3" t="s">
        <v>31</v>
      </c>
      <c r="L176" s="3" t="s">
        <v>1036</v>
      </c>
      <c r="M176" s="3" t="s">
        <v>33</v>
      </c>
      <c r="N176" s="3" t="s">
        <v>1129</v>
      </c>
      <c r="O176" s="3" t="s">
        <v>1130</v>
      </c>
      <c r="P176" s="3" t="s">
        <v>1131</v>
      </c>
      <c r="Q176" s="6" t="s">
        <v>1132</v>
      </c>
      <c r="R176" s="3" t="s">
        <v>1133</v>
      </c>
      <c r="S176" s="3" t="s">
        <v>38</v>
      </c>
      <c r="T176" s="3" t="s">
        <v>38</v>
      </c>
      <c r="U176" s="3" t="s">
        <v>38</v>
      </c>
      <c r="V176" s="3" t="s">
        <v>1134</v>
      </c>
      <c r="W176" s="3" t="s">
        <v>1135</v>
      </c>
    </row>
    <row r="177" s="3" customFormat="true" ht="15" hidden="false" customHeight="false" outlineLevel="0" collapsed="false">
      <c r="A177" s="3" t="s">
        <v>1136</v>
      </c>
      <c r="B177" s="3" t="s">
        <v>1136</v>
      </c>
      <c r="C177" s="3" t="s">
        <v>1137</v>
      </c>
      <c r="D177" s="3" t="s">
        <v>1138</v>
      </c>
      <c r="E177" s="3" t="s">
        <v>681</v>
      </c>
      <c r="F177" s="3" t="s">
        <v>682</v>
      </c>
      <c r="G177" s="3" t="s">
        <v>29</v>
      </c>
      <c r="H177" s="4" t="n">
        <v>257248</v>
      </c>
      <c r="I177" s="3" t="n">
        <v>0</v>
      </c>
      <c r="J177" s="3" t="e">
        <f aca="false"/>
        <v>#NAME?</v>
      </c>
      <c r="K177" s="3" t="s">
        <v>31</v>
      </c>
      <c r="L177" s="3" t="s">
        <v>1036</v>
      </c>
      <c r="M177" s="3" t="s">
        <v>33</v>
      </c>
      <c r="N177" s="3" t="s">
        <v>707</v>
      </c>
      <c r="O177" s="3" t="s">
        <v>708</v>
      </c>
      <c r="P177" s="3" t="s">
        <v>709</v>
      </c>
      <c r="Q177" s="6" t="s">
        <v>710</v>
      </c>
      <c r="R177" s="3" t="s">
        <v>711</v>
      </c>
      <c r="S177" s="3" t="s">
        <v>38</v>
      </c>
      <c r="T177" s="3" t="s">
        <v>38</v>
      </c>
      <c r="U177" s="3" t="s">
        <v>712</v>
      </c>
      <c r="V177" s="6" t="s">
        <v>713</v>
      </c>
      <c r="W177" s="6" t="s">
        <v>714</v>
      </c>
    </row>
    <row r="178" s="3" customFormat="true" ht="15" hidden="false" customHeight="false" outlineLevel="0" collapsed="false">
      <c r="A178" s="3" t="s">
        <v>1139</v>
      </c>
      <c r="B178" s="3" t="s">
        <v>1139</v>
      </c>
      <c r="C178" s="3" t="s">
        <v>1140</v>
      </c>
      <c r="D178" s="3" t="s">
        <v>1141</v>
      </c>
      <c r="E178" s="3" t="s">
        <v>681</v>
      </c>
      <c r="F178" s="3" t="s">
        <v>682</v>
      </c>
      <c r="G178" s="3" t="s">
        <v>29</v>
      </c>
      <c r="H178" s="4" t="n">
        <v>601605</v>
      </c>
      <c r="I178" s="3" t="n">
        <v>0</v>
      </c>
      <c r="J178" s="3" t="e">
        <f aca="false"/>
        <v>#NAME?</v>
      </c>
      <c r="K178" s="3" t="s">
        <v>31</v>
      </c>
      <c r="L178" s="3" t="s">
        <v>1036</v>
      </c>
      <c r="M178" s="3" t="s">
        <v>33</v>
      </c>
      <c r="N178" s="3" t="s">
        <v>1142</v>
      </c>
      <c r="O178" s="3" t="s">
        <v>1143</v>
      </c>
      <c r="P178" s="3" t="s">
        <v>1144</v>
      </c>
      <c r="Q178" s="3" t="s">
        <v>38</v>
      </c>
      <c r="R178" s="3" t="s">
        <v>38</v>
      </c>
      <c r="S178" s="3" t="s">
        <v>38</v>
      </c>
      <c r="T178" s="3" t="s">
        <v>38</v>
      </c>
      <c r="U178" s="3" t="s">
        <v>38</v>
      </c>
      <c r="V178" s="3" t="s">
        <v>38</v>
      </c>
      <c r="W178" s="3" t="s">
        <v>1145</v>
      </c>
    </row>
    <row r="179" s="3" customFormat="true" ht="15" hidden="false" customHeight="false" outlineLevel="0" collapsed="false">
      <c r="A179" s="3" t="s">
        <v>1146</v>
      </c>
      <c r="B179" s="3" t="s">
        <v>1146</v>
      </c>
      <c r="C179" s="3" t="s">
        <v>1147</v>
      </c>
      <c r="D179" s="3" t="s">
        <v>1148</v>
      </c>
      <c r="E179" s="3" t="s">
        <v>681</v>
      </c>
      <c r="F179" s="3" t="s">
        <v>682</v>
      </c>
      <c r="G179" s="3" t="s">
        <v>29</v>
      </c>
      <c r="H179" s="4" t="n">
        <v>661203</v>
      </c>
      <c r="I179" s="3" t="n">
        <v>0</v>
      </c>
      <c r="J179" s="3" t="e">
        <f aca="false"/>
        <v>#NAME?</v>
      </c>
      <c r="K179" s="3" t="s">
        <v>31</v>
      </c>
      <c r="L179" s="3" t="s">
        <v>1036</v>
      </c>
      <c r="M179" s="3" t="s">
        <v>33</v>
      </c>
      <c r="N179" s="3" t="s">
        <v>718</v>
      </c>
      <c r="O179" s="3" t="s">
        <v>719</v>
      </c>
      <c r="P179" s="3" t="s">
        <v>720</v>
      </c>
      <c r="Q179" s="6" t="s">
        <v>721</v>
      </c>
      <c r="R179" s="3" t="s">
        <v>722</v>
      </c>
      <c r="S179" s="3" t="s">
        <v>38</v>
      </c>
      <c r="T179" s="3" t="s">
        <v>38</v>
      </c>
      <c r="U179" s="3" t="s">
        <v>723</v>
      </c>
      <c r="V179" s="3" t="s">
        <v>724</v>
      </c>
      <c r="W179" s="3" t="s">
        <v>725</v>
      </c>
    </row>
    <row r="180" s="3" customFormat="true" ht="15" hidden="false" customHeight="false" outlineLevel="0" collapsed="false">
      <c r="A180" s="3" t="s">
        <v>1149</v>
      </c>
      <c r="B180" s="3" t="s">
        <v>1149</v>
      </c>
      <c r="C180" s="3" t="s">
        <v>1150</v>
      </c>
      <c r="D180" s="3" t="s">
        <v>1151</v>
      </c>
      <c r="E180" s="3" t="s">
        <v>681</v>
      </c>
      <c r="F180" s="3" t="s">
        <v>682</v>
      </c>
      <c r="G180" s="3" t="s">
        <v>29</v>
      </c>
      <c r="H180" s="4" t="n">
        <v>477659</v>
      </c>
      <c r="I180" s="3" t="n">
        <v>0</v>
      </c>
      <c r="J180" s="3" t="e">
        <f aca="false"/>
        <v>#NAME?</v>
      </c>
      <c r="K180" s="3" t="s">
        <v>31</v>
      </c>
      <c r="L180" s="3" t="s">
        <v>1036</v>
      </c>
      <c r="M180" s="3" t="s">
        <v>33</v>
      </c>
      <c r="N180" s="3" t="s">
        <v>1152</v>
      </c>
      <c r="O180" s="3" t="s">
        <v>1153</v>
      </c>
      <c r="P180" s="3" t="s">
        <v>1154</v>
      </c>
      <c r="Q180" s="3" t="s">
        <v>38</v>
      </c>
      <c r="R180" s="3" t="s">
        <v>38</v>
      </c>
      <c r="S180" s="3" t="s">
        <v>38</v>
      </c>
      <c r="T180" s="3" t="s">
        <v>38</v>
      </c>
      <c r="U180" s="3" t="s">
        <v>38</v>
      </c>
      <c r="V180" s="3" t="s">
        <v>38</v>
      </c>
      <c r="W180" s="3" t="s">
        <v>1155</v>
      </c>
    </row>
    <row r="181" s="3" customFormat="true" ht="15" hidden="false" customHeight="false" outlineLevel="0" collapsed="false">
      <c r="A181" s="3" t="s">
        <v>1156</v>
      </c>
      <c r="B181" s="3" t="s">
        <v>1156</v>
      </c>
      <c r="C181" s="3" t="s">
        <v>1157</v>
      </c>
      <c r="D181" s="3" t="s">
        <v>1158</v>
      </c>
      <c r="E181" s="3" t="s">
        <v>681</v>
      </c>
      <c r="F181" s="3" t="s">
        <v>682</v>
      </c>
      <c r="G181" s="3" t="s">
        <v>29</v>
      </c>
      <c r="H181" s="3" t="n">
        <v>0</v>
      </c>
      <c r="I181" s="4" t="n">
        <v>403502</v>
      </c>
      <c r="J181" s="3" t="s">
        <v>30</v>
      </c>
      <c r="K181" s="3" t="s">
        <v>31</v>
      </c>
      <c r="L181" s="3" t="s">
        <v>1036</v>
      </c>
      <c r="M181" s="3" t="s">
        <v>33</v>
      </c>
      <c r="N181" s="3" t="s">
        <v>1159</v>
      </c>
      <c r="O181" s="3" t="s">
        <v>1160</v>
      </c>
      <c r="P181" s="3" t="s">
        <v>1161</v>
      </c>
      <c r="Q181" s="3" t="s">
        <v>38</v>
      </c>
      <c r="R181" s="3" t="s">
        <v>38</v>
      </c>
      <c r="S181" s="3" t="s">
        <v>38</v>
      </c>
      <c r="T181" s="3" t="s">
        <v>38</v>
      </c>
      <c r="U181" s="3" t="s">
        <v>38</v>
      </c>
      <c r="V181" s="3" t="s">
        <v>38</v>
      </c>
      <c r="W181" s="3" t="s">
        <v>1162</v>
      </c>
    </row>
    <row r="182" s="3" customFormat="true" ht="15" hidden="false" customHeight="false" outlineLevel="0" collapsed="false">
      <c r="A182" s="3" t="s">
        <v>1163</v>
      </c>
      <c r="B182" s="3" t="s">
        <v>1163</v>
      </c>
      <c r="C182" s="3" t="s">
        <v>1164</v>
      </c>
      <c r="D182" s="3" t="s">
        <v>1165</v>
      </c>
      <c r="E182" s="3" t="s">
        <v>681</v>
      </c>
      <c r="F182" s="3" t="s">
        <v>682</v>
      </c>
      <c r="G182" s="3" t="s">
        <v>29</v>
      </c>
      <c r="H182" s="4" t="n">
        <v>346498</v>
      </c>
      <c r="I182" s="3" t="n">
        <v>0</v>
      </c>
      <c r="J182" s="3" t="e">
        <f aca="false"/>
        <v>#NAME?</v>
      </c>
      <c r="K182" s="3" t="s">
        <v>31</v>
      </c>
      <c r="L182" s="3" t="s">
        <v>1036</v>
      </c>
      <c r="M182" s="3" t="s">
        <v>33</v>
      </c>
      <c r="N182" s="3" t="s">
        <v>745</v>
      </c>
      <c r="O182" s="3" t="s">
        <v>746</v>
      </c>
      <c r="P182" s="3" t="s">
        <v>747</v>
      </c>
      <c r="Q182" s="6" t="s">
        <v>748</v>
      </c>
      <c r="R182" s="3" t="s">
        <v>749</v>
      </c>
      <c r="S182" s="3" t="s">
        <v>38</v>
      </c>
      <c r="T182" s="3" t="s">
        <v>38</v>
      </c>
      <c r="U182" s="3" t="s">
        <v>137</v>
      </c>
      <c r="V182" s="6" t="s">
        <v>173</v>
      </c>
      <c r="W182" s="3" t="s">
        <v>750</v>
      </c>
    </row>
    <row r="183" s="3" customFormat="true" ht="15" hidden="false" customHeight="false" outlineLevel="0" collapsed="false">
      <c r="A183" s="3" t="s">
        <v>1166</v>
      </c>
      <c r="B183" s="3" t="s">
        <v>1166</v>
      </c>
      <c r="C183" s="3" t="s">
        <v>1167</v>
      </c>
      <c r="D183" s="3" t="s">
        <v>1168</v>
      </c>
      <c r="E183" s="3" t="s">
        <v>681</v>
      </c>
      <c r="F183" s="3" t="s">
        <v>682</v>
      </c>
      <c r="G183" s="3" t="s">
        <v>29</v>
      </c>
      <c r="H183" s="3" t="n">
        <v>0</v>
      </c>
      <c r="I183" s="4" t="n">
        <v>137191</v>
      </c>
      <c r="J183" s="3" t="s">
        <v>30</v>
      </c>
      <c r="K183" s="3" t="s">
        <v>31</v>
      </c>
      <c r="L183" s="3" t="s">
        <v>1036</v>
      </c>
      <c r="M183" s="3" t="s">
        <v>33</v>
      </c>
      <c r="N183" s="3" t="s">
        <v>1169</v>
      </c>
      <c r="O183" s="3" t="s">
        <v>1170</v>
      </c>
      <c r="P183" s="3" t="s">
        <v>1171</v>
      </c>
      <c r="Q183" s="6" t="s">
        <v>1172</v>
      </c>
      <c r="R183" s="3" t="s">
        <v>1173</v>
      </c>
      <c r="S183" s="3" t="s">
        <v>38</v>
      </c>
      <c r="T183" s="3" t="s">
        <v>38</v>
      </c>
      <c r="U183" s="3" t="s">
        <v>126</v>
      </c>
      <c r="V183" s="6" t="s">
        <v>127</v>
      </c>
      <c r="W183" s="6" t="s">
        <v>1174</v>
      </c>
    </row>
    <row r="184" s="3" customFormat="true" ht="15" hidden="false" customHeight="false" outlineLevel="0" collapsed="false">
      <c r="A184" s="3" t="s">
        <v>1175</v>
      </c>
      <c r="B184" s="3" t="s">
        <v>1175</v>
      </c>
      <c r="C184" s="3" t="s">
        <v>1176</v>
      </c>
      <c r="D184" s="3" t="s">
        <v>1177</v>
      </c>
      <c r="E184" s="3" t="s">
        <v>681</v>
      </c>
      <c r="F184" s="3" t="s">
        <v>682</v>
      </c>
      <c r="G184" s="3" t="s">
        <v>29</v>
      </c>
      <c r="H184" s="4" t="n">
        <v>123761</v>
      </c>
      <c r="I184" s="3" t="n">
        <v>0</v>
      </c>
      <c r="J184" s="3" t="e">
        <f aca="false"/>
        <v>#NAME?</v>
      </c>
      <c r="K184" s="3" t="s">
        <v>31</v>
      </c>
      <c r="L184" s="3" t="s">
        <v>1036</v>
      </c>
      <c r="M184" s="3" t="s">
        <v>33</v>
      </c>
      <c r="N184" s="3" t="s">
        <v>1178</v>
      </c>
      <c r="O184" s="3" t="s">
        <v>1179</v>
      </c>
      <c r="P184" s="3" t="s">
        <v>1180</v>
      </c>
      <c r="Q184" s="3" t="s">
        <v>38</v>
      </c>
      <c r="R184" s="3" t="s">
        <v>38</v>
      </c>
      <c r="S184" s="3" t="s">
        <v>38</v>
      </c>
      <c r="T184" s="3" t="s">
        <v>38</v>
      </c>
      <c r="U184" s="3" t="s">
        <v>38</v>
      </c>
      <c r="V184" s="3" t="s">
        <v>38</v>
      </c>
      <c r="W184" s="3" t="s">
        <v>1181</v>
      </c>
    </row>
    <row r="185" s="3" customFormat="true" ht="15" hidden="false" customHeight="false" outlineLevel="0" collapsed="false">
      <c r="A185" s="3" t="s">
        <v>1182</v>
      </c>
      <c r="B185" s="3" t="s">
        <v>1182</v>
      </c>
      <c r="C185" s="3" t="s">
        <v>1183</v>
      </c>
      <c r="D185" s="3" t="s">
        <v>1184</v>
      </c>
      <c r="E185" s="3" t="s">
        <v>681</v>
      </c>
      <c r="F185" s="3" t="s">
        <v>682</v>
      </c>
      <c r="G185" s="3" t="s">
        <v>29</v>
      </c>
      <c r="H185" s="4" t="n">
        <v>80078</v>
      </c>
      <c r="I185" s="3" t="n">
        <v>0</v>
      </c>
      <c r="J185" s="3" t="e">
        <f aca="false"/>
        <v>#NAME?</v>
      </c>
      <c r="K185" s="3" t="s">
        <v>31</v>
      </c>
      <c r="L185" s="3" t="s">
        <v>1036</v>
      </c>
      <c r="M185" s="3" t="s">
        <v>33</v>
      </c>
      <c r="N185" s="3" t="s">
        <v>782</v>
      </c>
      <c r="O185" s="3" t="s">
        <v>783</v>
      </c>
      <c r="P185" s="3" t="s">
        <v>784</v>
      </c>
      <c r="Q185" s="3" t="s">
        <v>38</v>
      </c>
      <c r="R185" s="3" t="s">
        <v>785</v>
      </c>
      <c r="S185" s="3" t="s">
        <v>38</v>
      </c>
      <c r="T185" s="3" t="s">
        <v>38</v>
      </c>
      <c r="U185" s="3" t="s">
        <v>38</v>
      </c>
      <c r="V185" s="3" t="s">
        <v>38</v>
      </c>
      <c r="W185" s="3" t="s">
        <v>786</v>
      </c>
    </row>
    <row r="186" s="3" customFormat="true" ht="15" hidden="false" customHeight="false" outlineLevel="0" collapsed="false">
      <c r="A186" s="3" t="s">
        <v>1185</v>
      </c>
      <c r="B186" s="3" t="s">
        <v>1185</v>
      </c>
      <c r="C186" s="3" t="s">
        <v>1186</v>
      </c>
      <c r="D186" s="3" t="s">
        <v>1187</v>
      </c>
      <c r="E186" s="3" t="s">
        <v>681</v>
      </c>
      <c r="F186" s="3" t="s">
        <v>682</v>
      </c>
      <c r="G186" s="3" t="s">
        <v>29</v>
      </c>
      <c r="H186" s="3" t="n">
        <v>0</v>
      </c>
      <c r="I186" s="4" t="n">
        <v>173396</v>
      </c>
      <c r="J186" s="3" t="s">
        <v>30</v>
      </c>
      <c r="K186" s="3" t="s">
        <v>31</v>
      </c>
      <c r="L186" s="3" t="s">
        <v>1036</v>
      </c>
      <c r="M186" s="3" t="s">
        <v>33</v>
      </c>
      <c r="N186" s="3" t="s">
        <v>1188</v>
      </c>
      <c r="O186" s="3" t="s">
        <v>1189</v>
      </c>
      <c r="P186" s="3" t="s">
        <v>1190</v>
      </c>
      <c r="Q186" s="3" t="s">
        <v>38</v>
      </c>
      <c r="R186" s="3" t="s">
        <v>38</v>
      </c>
      <c r="S186" s="3" t="s">
        <v>38</v>
      </c>
      <c r="T186" s="3" t="s">
        <v>1191</v>
      </c>
      <c r="U186" s="3" t="s">
        <v>38</v>
      </c>
      <c r="V186" s="3" t="s">
        <v>38</v>
      </c>
      <c r="W186" s="3" t="s">
        <v>1192</v>
      </c>
    </row>
    <row r="187" s="3" customFormat="true" ht="15" hidden="false" customHeight="false" outlineLevel="0" collapsed="false">
      <c r="A187" s="3" t="s">
        <v>1193</v>
      </c>
      <c r="B187" s="3" t="s">
        <v>1193</v>
      </c>
      <c r="C187" s="7" t="s">
        <v>1194</v>
      </c>
      <c r="D187" s="7" t="s">
        <v>1195</v>
      </c>
      <c r="E187" s="3" t="s">
        <v>681</v>
      </c>
      <c r="F187" s="3" t="s">
        <v>682</v>
      </c>
      <c r="G187" s="7" t="s">
        <v>29</v>
      </c>
      <c r="H187" s="8" t="n">
        <v>408069</v>
      </c>
      <c r="I187" s="7" t="n">
        <v>0</v>
      </c>
      <c r="J187" s="7" t="e">
        <f aca="false"/>
        <v>#NAME?</v>
      </c>
      <c r="K187" s="7" t="s">
        <v>31</v>
      </c>
      <c r="L187" s="7" t="s">
        <v>1036</v>
      </c>
      <c r="M187" s="7" t="s">
        <v>33</v>
      </c>
      <c r="N187" s="7" t="s">
        <v>1196</v>
      </c>
      <c r="O187" s="7" t="s">
        <v>1197</v>
      </c>
      <c r="P187" s="7" t="s">
        <v>1198</v>
      </c>
      <c r="Q187" s="3" t="s">
        <v>38</v>
      </c>
      <c r="R187" s="3" t="s">
        <v>38</v>
      </c>
      <c r="S187" s="3" t="s">
        <v>38</v>
      </c>
      <c r="T187" s="3" t="s">
        <v>38</v>
      </c>
      <c r="U187" s="3" t="s">
        <v>38</v>
      </c>
      <c r="V187" s="3" t="s">
        <v>38</v>
      </c>
      <c r="W187" s="3" t="s">
        <v>1199</v>
      </c>
    </row>
    <row r="188" s="3" customFormat="true" ht="15" hidden="false" customHeight="false" outlineLevel="0" collapsed="false">
      <c r="A188" s="3" t="s">
        <v>1200</v>
      </c>
      <c r="B188" s="3" t="s">
        <v>1200</v>
      </c>
      <c r="C188" s="3" t="s">
        <v>1201</v>
      </c>
      <c r="D188" s="3" t="s">
        <v>1202</v>
      </c>
      <c r="E188" s="3" t="s">
        <v>681</v>
      </c>
      <c r="F188" s="3" t="s">
        <v>682</v>
      </c>
      <c r="G188" s="3" t="s">
        <v>29</v>
      </c>
      <c r="H188" s="4" t="n">
        <v>751377</v>
      </c>
      <c r="I188" s="3" t="n">
        <v>0</v>
      </c>
      <c r="J188" s="3" t="e">
        <f aca="false"/>
        <v>#NAME?</v>
      </c>
      <c r="K188" s="3" t="s">
        <v>31</v>
      </c>
      <c r="L188" s="3" t="s">
        <v>1036</v>
      </c>
      <c r="M188" s="3" t="s">
        <v>33</v>
      </c>
      <c r="N188" s="3" t="s">
        <v>1203</v>
      </c>
      <c r="O188" s="3" t="s">
        <v>1204</v>
      </c>
      <c r="P188" s="3" t="s">
        <v>1205</v>
      </c>
      <c r="Q188" s="3" t="s">
        <v>38</v>
      </c>
      <c r="R188" s="3" t="s">
        <v>38</v>
      </c>
      <c r="S188" s="3" t="s">
        <v>38</v>
      </c>
      <c r="T188" s="3" t="s">
        <v>38</v>
      </c>
      <c r="U188" s="3" t="s">
        <v>38</v>
      </c>
      <c r="V188" s="3" t="s">
        <v>38</v>
      </c>
      <c r="W188" s="6" t="s">
        <v>1206</v>
      </c>
    </row>
    <row r="189" s="3" customFormat="true" ht="15" hidden="false" customHeight="false" outlineLevel="0" collapsed="false">
      <c r="A189" s="3" t="s">
        <v>1207</v>
      </c>
      <c r="B189" s="3" t="s">
        <v>1207</v>
      </c>
      <c r="C189" s="3" t="s">
        <v>1208</v>
      </c>
      <c r="D189" s="3" t="s">
        <v>1209</v>
      </c>
      <c r="E189" s="3" t="s">
        <v>681</v>
      </c>
      <c r="F189" s="3" t="s">
        <v>682</v>
      </c>
      <c r="G189" s="3" t="s">
        <v>29</v>
      </c>
      <c r="H189" s="3" t="n">
        <v>0</v>
      </c>
      <c r="I189" s="4" t="n">
        <v>70263</v>
      </c>
      <c r="J189" s="3" t="s">
        <v>30</v>
      </c>
      <c r="K189" s="3" t="s">
        <v>31</v>
      </c>
      <c r="L189" s="3" t="s">
        <v>1036</v>
      </c>
      <c r="M189" s="3" t="s">
        <v>33</v>
      </c>
      <c r="N189" s="3" t="s">
        <v>1210</v>
      </c>
      <c r="O189" s="3" t="s">
        <v>1211</v>
      </c>
      <c r="P189" s="3" t="s">
        <v>1212</v>
      </c>
      <c r="Q189" s="3" t="s">
        <v>38</v>
      </c>
      <c r="R189" s="3" t="s">
        <v>1213</v>
      </c>
      <c r="S189" s="3" t="s">
        <v>1214</v>
      </c>
      <c r="T189" s="3" t="s">
        <v>1215</v>
      </c>
      <c r="U189" s="3" t="s">
        <v>38</v>
      </c>
      <c r="V189" s="3" t="s">
        <v>38</v>
      </c>
      <c r="W189" s="3" t="s">
        <v>1216</v>
      </c>
    </row>
    <row r="190" s="3" customFormat="true" ht="15" hidden="false" customHeight="false" outlineLevel="0" collapsed="false">
      <c r="A190" s="3" t="s">
        <v>1217</v>
      </c>
      <c r="B190" s="3" t="s">
        <v>1217</v>
      </c>
      <c r="C190" s="3" t="s">
        <v>1218</v>
      </c>
      <c r="D190" s="3" t="s">
        <v>1219</v>
      </c>
      <c r="E190" s="3" t="s">
        <v>681</v>
      </c>
      <c r="F190" s="3" t="s">
        <v>682</v>
      </c>
      <c r="G190" s="3" t="s">
        <v>29</v>
      </c>
      <c r="H190" s="3" t="n">
        <v>0</v>
      </c>
      <c r="I190" s="4" t="n">
        <v>497454</v>
      </c>
      <c r="J190" s="3" t="s">
        <v>30</v>
      </c>
      <c r="K190" s="3" t="s">
        <v>31</v>
      </c>
      <c r="L190" s="3" t="s">
        <v>1036</v>
      </c>
      <c r="M190" s="3" t="s">
        <v>33</v>
      </c>
      <c r="N190" s="3" t="s">
        <v>1220</v>
      </c>
      <c r="O190" s="3" t="s">
        <v>1221</v>
      </c>
      <c r="P190" s="3" t="s">
        <v>1222</v>
      </c>
      <c r="Q190" s="3" t="s">
        <v>38</v>
      </c>
      <c r="R190" s="3" t="s">
        <v>1223</v>
      </c>
      <c r="S190" s="3" t="s">
        <v>38</v>
      </c>
      <c r="T190" s="3" t="s">
        <v>38</v>
      </c>
      <c r="U190" s="3" t="s">
        <v>38</v>
      </c>
      <c r="V190" s="3" t="s">
        <v>38</v>
      </c>
      <c r="W190" s="3" t="s">
        <v>1224</v>
      </c>
    </row>
    <row r="191" s="3" customFormat="true" ht="15" hidden="false" customHeight="false" outlineLevel="0" collapsed="false">
      <c r="A191" s="3" t="s">
        <v>1225</v>
      </c>
      <c r="B191" s="3" t="s">
        <v>1225</v>
      </c>
      <c r="C191" s="3" t="s">
        <v>1226</v>
      </c>
      <c r="D191" s="3" t="s">
        <v>1227</v>
      </c>
      <c r="E191" s="3" t="s">
        <v>681</v>
      </c>
      <c r="F191" s="3" t="s">
        <v>682</v>
      </c>
      <c r="G191" s="3" t="s">
        <v>29</v>
      </c>
      <c r="H191" s="4" t="n">
        <v>120335</v>
      </c>
      <c r="I191" s="3" t="n">
        <v>0</v>
      </c>
      <c r="J191" s="3" t="e">
        <f aca="false"/>
        <v>#NAME?</v>
      </c>
      <c r="K191" s="3" t="s">
        <v>31</v>
      </c>
      <c r="L191" s="3" t="s">
        <v>1036</v>
      </c>
      <c r="M191" s="3" t="s">
        <v>33</v>
      </c>
      <c r="N191" s="3" t="s">
        <v>1228</v>
      </c>
      <c r="O191" s="3" t="s">
        <v>1229</v>
      </c>
      <c r="P191" s="3" t="s">
        <v>1230</v>
      </c>
      <c r="Q191" s="3" t="s">
        <v>1231</v>
      </c>
      <c r="R191" s="3" t="s">
        <v>38</v>
      </c>
      <c r="S191" s="3" t="s">
        <v>38</v>
      </c>
      <c r="T191" s="3" t="s">
        <v>1232</v>
      </c>
      <c r="U191" s="3" t="s">
        <v>1233</v>
      </c>
      <c r="V191" s="3" t="s">
        <v>1234</v>
      </c>
      <c r="W191" s="6" t="s">
        <v>1235</v>
      </c>
    </row>
    <row r="192" s="3" customFormat="true" ht="15" hidden="false" customHeight="false" outlineLevel="0" collapsed="false">
      <c r="A192" s="3" t="s">
        <v>1236</v>
      </c>
      <c r="B192" s="3" t="s">
        <v>1236</v>
      </c>
      <c r="C192" s="3" t="s">
        <v>1237</v>
      </c>
      <c r="D192" s="3" t="s">
        <v>1238</v>
      </c>
      <c r="E192" s="3" t="s">
        <v>681</v>
      </c>
      <c r="F192" s="3" t="s">
        <v>682</v>
      </c>
      <c r="G192" s="3" t="s">
        <v>29</v>
      </c>
      <c r="H192" s="3" t="n">
        <v>0</v>
      </c>
      <c r="I192" s="4" t="n">
        <v>113931</v>
      </c>
      <c r="J192" s="3" t="s">
        <v>30</v>
      </c>
      <c r="K192" s="3" t="s">
        <v>31</v>
      </c>
      <c r="L192" s="3" t="s">
        <v>1036</v>
      </c>
      <c r="M192" s="3" t="s">
        <v>33</v>
      </c>
      <c r="N192" s="3" t="s">
        <v>1239</v>
      </c>
      <c r="O192" s="3" t="s">
        <v>1240</v>
      </c>
      <c r="P192" s="3" t="s">
        <v>1241</v>
      </c>
      <c r="Q192" s="3" t="s">
        <v>38</v>
      </c>
      <c r="R192" s="3" t="s">
        <v>38</v>
      </c>
      <c r="S192" s="3" t="s">
        <v>38</v>
      </c>
      <c r="T192" s="3" t="s">
        <v>38</v>
      </c>
      <c r="U192" s="3" t="s">
        <v>38</v>
      </c>
      <c r="V192" s="3" t="s">
        <v>38</v>
      </c>
      <c r="W192" s="3" t="s">
        <v>1242</v>
      </c>
    </row>
    <row r="193" s="3" customFormat="true" ht="15" hidden="false" customHeight="false" outlineLevel="0" collapsed="false">
      <c r="A193" s="3" t="s">
        <v>1243</v>
      </c>
      <c r="B193" s="3" t="s">
        <v>1243</v>
      </c>
      <c r="C193" s="3" t="s">
        <v>1244</v>
      </c>
      <c r="D193" s="3" t="s">
        <v>1245</v>
      </c>
      <c r="E193" s="3" t="s">
        <v>681</v>
      </c>
      <c r="F193" s="3" t="s">
        <v>682</v>
      </c>
      <c r="G193" s="3" t="s">
        <v>29</v>
      </c>
      <c r="H193" s="3" t="n">
        <v>0</v>
      </c>
      <c r="I193" s="4" t="n">
        <v>611917</v>
      </c>
      <c r="J193" s="3" t="s">
        <v>30</v>
      </c>
      <c r="K193" s="3" t="s">
        <v>31</v>
      </c>
      <c r="L193" s="3" t="s">
        <v>1036</v>
      </c>
      <c r="M193" s="3" t="s">
        <v>33</v>
      </c>
      <c r="N193" s="3" t="s">
        <v>1246</v>
      </c>
      <c r="O193" s="3" t="s">
        <v>1247</v>
      </c>
      <c r="P193" s="3" t="s">
        <v>1248</v>
      </c>
      <c r="Q193" s="6" t="s">
        <v>1249</v>
      </c>
      <c r="R193" s="6" t="s">
        <v>1250</v>
      </c>
      <c r="S193" s="3" t="s">
        <v>38</v>
      </c>
      <c r="T193" s="3" t="s">
        <v>38</v>
      </c>
      <c r="U193" s="3" t="s">
        <v>38</v>
      </c>
      <c r="V193" s="3" t="s">
        <v>548</v>
      </c>
      <c r="W193" s="6" t="s">
        <v>1251</v>
      </c>
    </row>
    <row r="194" s="3" customFormat="true" ht="15" hidden="false" customHeight="false" outlineLevel="0" collapsed="false">
      <c r="A194" s="3" t="s">
        <v>1252</v>
      </c>
      <c r="B194" s="3" t="s">
        <v>1252</v>
      </c>
      <c r="C194" s="3" t="s">
        <v>1253</v>
      </c>
      <c r="D194" s="3" t="s">
        <v>1254</v>
      </c>
      <c r="E194" s="3" t="s">
        <v>681</v>
      </c>
      <c r="F194" s="3" t="s">
        <v>682</v>
      </c>
      <c r="G194" s="3" t="s">
        <v>29</v>
      </c>
      <c r="H194" s="3" t="n">
        <v>0</v>
      </c>
      <c r="I194" s="4" t="n">
        <v>428117</v>
      </c>
      <c r="J194" s="3" t="s">
        <v>30</v>
      </c>
      <c r="K194" s="3" t="s">
        <v>31</v>
      </c>
      <c r="L194" s="3" t="s">
        <v>1036</v>
      </c>
      <c r="M194" s="3" t="s">
        <v>33</v>
      </c>
      <c r="N194" s="3" t="s">
        <v>808</v>
      </c>
      <c r="O194" s="3" t="s">
        <v>809</v>
      </c>
      <c r="P194" s="3" t="s">
        <v>810</v>
      </c>
      <c r="Q194" s="6" t="s">
        <v>811</v>
      </c>
      <c r="R194" s="6" t="s">
        <v>812</v>
      </c>
      <c r="S194" s="3" t="s">
        <v>38</v>
      </c>
      <c r="T194" s="3" t="s">
        <v>38</v>
      </c>
      <c r="U194" s="3" t="s">
        <v>126</v>
      </c>
      <c r="V194" s="3" t="s">
        <v>548</v>
      </c>
      <c r="W194" s="3" t="s">
        <v>813</v>
      </c>
    </row>
    <row r="195" s="3" customFormat="true" ht="15" hidden="false" customHeight="false" outlineLevel="0" collapsed="false">
      <c r="A195" s="3" t="s">
        <v>1255</v>
      </c>
      <c r="B195" s="3" t="s">
        <v>1255</v>
      </c>
      <c r="C195" s="3" t="s">
        <v>1256</v>
      </c>
      <c r="D195" s="3" t="s">
        <v>1257</v>
      </c>
      <c r="E195" s="3" t="s">
        <v>681</v>
      </c>
      <c r="F195" s="3" t="s">
        <v>682</v>
      </c>
      <c r="G195" s="3" t="s">
        <v>29</v>
      </c>
      <c r="H195" s="4" t="n">
        <v>624728</v>
      </c>
      <c r="I195" s="3" t="n">
        <v>0</v>
      </c>
      <c r="J195" s="3" t="e">
        <f aca="false"/>
        <v>#NAME?</v>
      </c>
      <c r="K195" s="3" t="s">
        <v>31</v>
      </c>
      <c r="L195" s="3" t="s">
        <v>1036</v>
      </c>
      <c r="M195" s="3" t="s">
        <v>33</v>
      </c>
      <c r="N195" s="3" t="s">
        <v>828</v>
      </c>
      <c r="O195" s="3" t="s">
        <v>829</v>
      </c>
      <c r="P195" s="3" t="s">
        <v>830</v>
      </c>
      <c r="Q195" s="6" t="s">
        <v>831</v>
      </c>
      <c r="R195" s="6" t="s">
        <v>832</v>
      </c>
      <c r="S195" s="3" t="s">
        <v>38</v>
      </c>
      <c r="T195" s="3" t="s">
        <v>38</v>
      </c>
      <c r="U195" s="3" t="s">
        <v>833</v>
      </c>
      <c r="V195" s="6" t="s">
        <v>834</v>
      </c>
      <c r="W195" s="3" t="s">
        <v>835</v>
      </c>
    </row>
    <row r="196" s="3" customFormat="true" ht="15" hidden="false" customHeight="false" outlineLevel="0" collapsed="false">
      <c r="A196" s="3" t="s">
        <v>1258</v>
      </c>
      <c r="B196" s="3" t="s">
        <v>1258</v>
      </c>
      <c r="C196" s="3" t="s">
        <v>1259</v>
      </c>
      <c r="D196" s="3" t="s">
        <v>1260</v>
      </c>
      <c r="E196" s="3" t="s">
        <v>681</v>
      </c>
      <c r="F196" s="3" t="s">
        <v>682</v>
      </c>
      <c r="G196" s="3" t="s">
        <v>29</v>
      </c>
      <c r="H196" s="4" t="n">
        <v>804705</v>
      </c>
      <c r="I196" s="3" t="n">
        <v>0</v>
      </c>
      <c r="J196" s="3" t="e">
        <f aca="false"/>
        <v>#NAME?</v>
      </c>
      <c r="K196" s="3" t="s">
        <v>31</v>
      </c>
      <c r="L196" s="3" t="s">
        <v>1036</v>
      </c>
      <c r="M196" s="3" t="s">
        <v>33</v>
      </c>
      <c r="N196" s="3" t="s">
        <v>839</v>
      </c>
      <c r="O196" s="3" t="s">
        <v>840</v>
      </c>
      <c r="P196" s="3" t="s">
        <v>841</v>
      </c>
      <c r="Q196" s="3" t="s">
        <v>38</v>
      </c>
      <c r="R196" s="3" t="s">
        <v>38</v>
      </c>
      <c r="S196" s="3" t="s">
        <v>38</v>
      </c>
      <c r="T196" s="3" t="s">
        <v>38</v>
      </c>
      <c r="U196" s="3" t="s">
        <v>38</v>
      </c>
      <c r="V196" s="3" t="s">
        <v>38</v>
      </c>
      <c r="W196" s="3" t="s">
        <v>842</v>
      </c>
    </row>
    <row r="197" s="3" customFormat="true" ht="15" hidden="false" customHeight="false" outlineLevel="0" collapsed="false">
      <c r="A197" s="3" t="s">
        <v>1261</v>
      </c>
      <c r="B197" s="3" t="s">
        <v>1261</v>
      </c>
      <c r="C197" s="3" t="s">
        <v>1262</v>
      </c>
      <c r="D197" s="3" t="s">
        <v>1263</v>
      </c>
      <c r="E197" s="3" t="s">
        <v>681</v>
      </c>
      <c r="F197" s="3" t="s">
        <v>682</v>
      </c>
      <c r="G197" s="3" t="s">
        <v>29</v>
      </c>
      <c r="H197" s="3" t="n">
        <v>0</v>
      </c>
      <c r="I197" s="4" t="n">
        <v>323841</v>
      </c>
      <c r="J197" s="3" t="s">
        <v>30</v>
      </c>
      <c r="K197" s="3" t="s">
        <v>31</v>
      </c>
      <c r="L197" s="3" t="s">
        <v>1036</v>
      </c>
      <c r="M197" s="3" t="s">
        <v>33</v>
      </c>
      <c r="N197" s="3" t="s">
        <v>1264</v>
      </c>
      <c r="O197" s="3" t="s">
        <v>1265</v>
      </c>
      <c r="P197" s="3" t="s">
        <v>1266</v>
      </c>
      <c r="Q197" s="6" t="s">
        <v>1267</v>
      </c>
      <c r="R197" s="3" t="s">
        <v>1268</v>
      </c>
      <c r="S197" s="3" t="s">
        <v>38</v>
      </c>
      <c r="T197" s="3" t="s">
        <v>1269</v>
      </c>
      <c r="U197" s="3" t="s">
        <v>1270</v>
      </c>
      <c r="V197" s="3" t="s">
        <v>1271</v>
      </c>
      <c r="W197" s="3" t="s">
        <v>1272</v>
      </c>
    </row>
    <row r="198" s="3" customFormat="true" ht="15" hidden="false" customHeight="false" outlineLevel="0" collapsed="false">
      <c r="A198" s="3" t="s">
        <v>1273</v>
      </c>
      <c r="B198" s="3" t="s">
        <v>1273</v>
      </c>
      <c r="C198" s="3" t="s">
        <v>1274</v>
      </c>
      <c r="D198" s="3" t="s">
        <v>1275</v>
      </c>
      <c r="E198" s="3" t="s">
        <v>681</v>
      </c>
      <c r="F198" s="3" t="s">
        <v>682</v>
      </c>
      <c r="G198" s="3" t="s">
        <v>29</v>
      </c>
      <c r="H198" s="4" t="n">
        <v>865192</v>
      </c>
      <c r="I198" s="4" t="n">
        <v>273441</v>
      </c>
      <c r="J198" s="4" t="n">
        <v>-830565</v>
      </c>
      <c r="K198" s="3" t="s">
        <v>31</v>
      </c>
      <c r="L198" s="3" t="s">
        <v>1036</v>
      </c>
      <c r="M198" s="3" t="s">
        <v>33</v>
      </c>
      <c r="N198" s="3" t="s">
        <v>1276</v>
      </c>
      <c r="O198" s="3" t="s">
        <v>1277</v>
      </c>
      <c r="P198" s="3" t="s">
        <v>1278</v>
      </c>
      <c r="Q198" s="3" t="s">
        <v>38</v>
      </c>
      <c r="R198" s="3" t="s">
        <v>38</v>
      </c>
      <c r="S198" s="3" t="s">
        <v>38</v>
      </c>
      <c r="T198" s="3" t="s">
        <v>38</v>
      </c>
      <c r="U198" s="3" t="s">
        <v>38</v>
      </c>
      <c r="V198" s="3" t="s">
        <v>38</v>
      </c>
      <c r="W198" s="3" t="s">
        <v>1279</v>
      </c>
    </row>
    <row r="199" s="3" customFormat="true" ht="15" hidden="false" customHeight="false" outlineLevel="0" collapsed="false">
      <c r="A199" s="3" t="s">
        <v>1280</v>
      </c>
      <c r="B199" s="3" t="s">
        <v>1280</v>
      </c>
      <c r="C199" s="3" t="s">
        <v>1281</v>
      </c>
      <c r="D199" s="3" t="s">
        <v>1282</v>
      </c>
      <c r="E199" s="3" t="s">
        <v>681</v>
      </c>
      <c r="F199" s="3" t="s">
        <v>682</v>
      </c>
      <c r="G199" s="3" t="s">
        <v>29</v>
      </c>
      <c r="H199" s="3" t="n">
        <v>0</v>
      </c>
      <c r="I199" s="4" t="n">
        <v>23633</v>
      </c>
      <c r="J199" s="3" t="s">
        <v>30</v>
      </c>
      <c r="K199" s="3" t="s">
        <v>31</v>
      </c>
      <c r="L199" s="3" t="s">
        <v>1036</v>
      </c>
      <c r="M199" s="3" t="s">
        <v>33</v>
      </c>
      <c r="N199" s="3" t="s">
        <v>889</v>
      </c>
      <c r="O199" s="3" t="s">
        <v>1283</v>
      </c>
      <c r="P199" s="3" t="s">
        <v>1284</v>
      </c>
      <c r="Q199" s="6" t="s">
        <v>892</v>
      </c>
      <c r="R199" s="3" t="s">
        <v>893</v>
      </c>
      <c r="S199" s="3" t="s">
        <v>38</v>
      </c>
      <c r="T199" s="3" t="s">
        <v>38</v>
      </c>
      <c r="U199" s="3" t="s">
        <v>38</v>
      </c>
      <c r="V199" s="3" t="s">
        <v>894</v>
      </c>
      <c r="W199" s="3" t="s">
        <v>895</v>
      </c>
    </row>
    <row r="200" s="3" customFormat="true" ht="15" hidden="false" customHeight="false" outlineLevel="0" collapsed="false">
      <c r="A200" s="3" t="s">
        <v>1280</v>
      </c>
      <c r="B200" s="3" t="s">
        <v>1280</v>
      </c>
      <c r="C200" s="3" t="s">
        <v>1208</v>
      </c>
      <c r="D200" s="3" t="s">
        <v>1282</v>
      </c>
      <c r="E200" s="3" t="s">
        <v>681</v>
      </c>
      <c r="F200" s="3" t="s">
        <v>682</v>
      </c>
      <c r="G200" s="3" t="s">
        <v>29</v>
      </c>
      <c r="H200" s="3" t="n">
        <v>0</v>
      </c>
      <c r="I200" s="4" t="n">
        <v>23633</v>
      </c>
      <c r="J200" s="3" t="s">
        <v>30</v>
      </c>
      <c r="K200" s="3" t="s">
        <v>31</v>
      </c>
      <c r="L200" s="3" t="s">
        <v>1036</v>
      </c>
      <c r="M200" s="3" t="s">
        <v>33</v>
      </c>
      <c r="N200" s="3" t="s">
        <v>889</v>
      </c>
      <c r="O200" s="3" t="s">
        <v>890</v>
      </c>
      <c r="P200" s="3" t="s">
        <v>891</v>
      </c>
      <c r="Q200" s="6" t="s">
        <v>892</v>
      </c>
      <c r="R200" s="3" t="s">
        <v>893</v>
      </c>
      <c r="S200" s="3" t="s">
        <v>38</v>
      </c>
      <c r="T200" s="3" t="s">
        <v>38</v>
      </c>
      <c r="U200" s="3" t="s">
        <v>38</v>
      </c>
      <c r="V200" s="3" t="s">
        <v>894</v>
      </c>
      <c r="W200" s="3" t="s">
        <v>895</v>
      </c>
    </row>
    <row r="201" s="3" customFormat="true" ht="15" hidden="false" customHeight="false" outlineLevel="0" collapsed="false">
      <c r="A201" s="3" t="s">
        <v>1280</v>
      </c>
      <c r="B201" s="3" t="s">
        <v>1280</v>
      </c>
      <c r="C201" s="3" t="s">
        <v>1285</v>
      </c>
      <c r="D201" s="3" t="s">
        <v>1282</v>
      </c>
      <c r="E201" s="3" t="s">
        <v>681</v>
      </c>
      <c r="F201" s="3" t="s">
        <v>682</v>
      </c>
      <c r="G201" s="3" t="s">
        <v>29</v>
      </c>
      <c r="H201" s="3" t="n">
        <v>0</v>
      </c>
      <c r="I201" s="4" t="n">
        <v>23633</v>
      </c>
      <c r="J201" s="3" t="s">
        <v>30</v>
      </c>
      <c r="K201" s="3" t="s">
        <v>31</v>
      </c>
      <c r="L201" s="3" t="s">
        <v>1036</v>
      </c>
      <c r="M201" s="3" t="s">
        <v>33</v>
      </c>
      <c r="N201" s="3" t="s">
        <v>889</v>
      </c>
      <c r="O201" s="3" t="s">
        <v>897</v>
      </c>
      <c r="P201" s="3" t="s">
        <v>898</v>
      </c>
      <c r="Q201" s="3" t="s">
        <v>38</v>
      </c>
      <c r="R201" s="3" t="s">
        <v>899</v>
      </c>
      <c r="S201" s="3" t="s">
        <v>38</v>
      </c>
      <c r="T201" s="3" t="s">
        <v>900</v>
      </c>
      <c r="U201" s="3" t="s">
        <v>38</v>
      </c>
      <c r="V201" s="3" t="s">
        <v>38</v>
      </c>
      <c r="W201" s="3" t="s">
        <v>901</v>
      </c>
    </row>
    <row r="202" s="3" customFormat="true" ht="15" hidden="false" customHeight="false" outlineLevel="0" collapsed="false">
      <c r="A202" s="3" t="s">
        <v>1286</v>
      </c>
      <c r="B202" s="3" t="s">
        <v>1286</v>
      </c>
      <c r="C202" s="3" t="s">
        <v>1287</v>
      </c>
      <c r="D202" s="3" t="s">
        <v>1288</v>
      </c>
      <c r="E202" s="3" t="s">
        <v>681</v>
      </c>
      <c r="F202" s="3" t="s">
        <v>682</v>
      </c>
      <c r="G202" s="3" t="s">
        <v>29</v>
      </c>
      <c r="H202" s="4" t="n">
        <v>634475</v>
      </c>
      <c r="I202" s="3" t="n">
        <v>0</v>
      </c>
      <c r="J202" s="3" t="e">
        <f aca="false"/>
        <v>#NAME?</v>
      </c>
      <c r="K202" s="3" t="s">
        <v>31</v>
      </c>
      <c r="L202" s="3" t="s">
        <v>1036</v>
      </c>
      <c r="M202" s="3" t="s">
        <v>33</v>
      </c>
      <c r="N202" s="3" t="s">
        <v>1289</v>
      </c>
      <c r="O202" s="3" t="s">
        <v>1290</v>
      </c>
      <c r="P202" s="3" t="s">
        <v>1291</v>
      </c>
      <c r="Q202" s="3" t="s">
        <v>38</v>
      </c>
      <c r="R202" s="3" t="s">
        <v>38</v>
      </c>
      <c r="S202" s="3" t="s">
        <v>38</v>
      </c>
      <c r="T202" s="3" t="s">
        <v>1292</v>
      </c>
      <c r="U202" s="3" t="s">
        <v>38</v>
      </c>
      <c r="V202" s="3" t="s">
        <v>38</v>
      </c>
      <c r="W202" s="3" t="s">
        <v>1293</v>
      </c>
    </row>
    <row r="203" s="3" customFormat="true" ht="15" hidden="false" customHeight="false" outlineLevel="0" collapsed="false">
      <c r="A203" s="3" t="s">
        <v>1294</v>
      </c>
      <c r="B203" s="3" t="s">
        <v>1294</v>
      </c>
      <c r="C203" s="3" t="s">
        <v>1295</v>
      </c>
      <c r="D203" s="3" t="s">
        <v>1296</v>
      </c>
      <c r="E203" s="3" t="s">
        <v>681</v>
      </c>
      <c r="F203" s="3" t="s">
        <v>682</v>
      </c>
      <c r="G203" s="3" t="s">
        <v>29</v>
      </c>
      <c r="H203" s="3" t="n">
        <v>0</v>
      </c>
      <c r="I203" s="4" t="n">
        <v>228716</v>
      </c>
      <c r="J203" s="3" t="s">
        <v>30</v>
      </c>
      <c r="K203" s="3" t="s">
        <v>31</v>
      </c>
      <c r="L203" s="3" t="s">
        <v>1036</v>
      </c>
      <c r="M203" s="3" t="s">
        <v>33</v>
      </c>
      <c r="N203" s="3" t="s">
        <v>1297</v>
      </c>
      <c r="O203" s="3" t="s">
        <v>1298</v>
      </c>
      <c r="P203" s="3" t="s">
        <v>1299</v>
      </c>
      <c r="Q203" s="3" t="s">
        <v>38</v>
      </c>
      <c r="R203" s="3" t="s">
        <v>1300</v>
      </c>
      <c r="S203" s="3" t="s">
        <v>38</v>
      </c>
      <c r="T203" s="3" t="s">
        <v>38</v>
      </c>
      <c r="U203" s="3" t="s">
        <v>38</v>
      </c>
      <c r="V203" s="3" t="s">
        <v>38</v>
      </c>
      <c r="W203" s="6" t="s">
        <v>1301</v>
      </c>
    </row>
    <row r="204" s="3" customFormat="true" ht="15" hidden="false" customHeight="false" outlineLevel="0" collapsed="false">
      <c r="A204" s="3" t="s">
        <v>1294</v>
      </c>
      <c r="B204" s="3" t="s">
        <v>1294</v>
      </c>
      <c r="C204" s="3" t="s">
        <v>1302</v>
      </c>
      <c r="D204" s="3" t="s">
        <v>1296</v>
      </c>
      <c r="E204" s="3" t="s">
        <v>681</v>
      </c>
      <c r="F204" s="3" t="s">
        <v>682</v>
      </c>
      <c r="G204" s="3" t="s">
        <v>29</v>
      </c>
      <c r="H204" s="3" t="n">
        <v>0</v>
      </c>
      <c r="I204" s="4" t="n">
        <v>228716</v>
      </c>
      <c r="J204" s="3" t="s">
        <v>30</v>
      </c>
      <c r="K204" s="3" t="s">
        <v>31</v>
      </c>
      <c r="L204" s="3" t="s">
        <v>1036</v>
      </c>
      <c r="M204" s="3" t="s">
        <v>33</v>
      </c>
      <c r="N204" s="3" t="s">
        <v>1297</v>
      </c>
      <c r="O204" s="3" t="s">
        <v>1303</v>
      </c>
      <c r="P204" s="3" t="s">
        <v>1304</v>
      </c>
      <c r="Q204" s="3" t="s">
        <v>38</v>
      </c>
      <c r="R204" s="3" t="s">
        <v>1305</v>
      </c>
      <c r="S204" s="3" t="s">
        <v>38</v>
      </c>
      <c r="T204" s="3" t="s">
        <v>38</v>
      </c>
      <c r="U204" s="3" t="s">
        <v>38</v>
      </c>
      <c r="V204" s="3" t="s">
        <v>38</v>
      </c>
      <c r="W204" s="3" t="s">
        <v>1306</v>
      </c>
    </row>
    <row r="205" s="3" customFormat="true" ht="15" hidden="false" customHeight="false" outlineLevel="0" collapsed="false">
      <c r="A205" s="3" t="s">
        <v>1307</v>
      </c>
      <c r="B205" s="3" t="s">
        <v>1307</v>
      </c>
      <c r="C205" s="3" t="s">
        <v>1308</v>
      </c>
      <c r="D205" s="3" t="s">
        <v>1309</v>
      </c>
      <c r="E205" s="3" t="s">
        <v>681</v>
      </c>
      <c r="F205" s="3" t="s">
        <v>682</v>
      </c>
      <c r="G205" s="3" t="s">
        <v>29</v>
      </c>
      <c r="H205" s="3" t="n">
        <v>0</v>
      </c>
      <c r="I205" s="4" t="n">
        <v>785865</v>
      </c>
      <c r="J205" s="3" t="s">
        <v>30</v>
      </c>
      <c r="K205" s="3" t="s">
        <v>31</v>
      </c>
      <c r="L205" s="3" t="s">
        <v>1036</v>
      </c>
      <c r="M205" s="3" t="s">
        <v>33</v>
      </c>
      <c r="N205" s="3" t="s">
        <v>1310</v>
      </c>
      <c r="O205" s="3" t="s">
        <v>1311</v>
      </c>
      <c r="P205" s="3" t="s">
        <v>1312</v>
      </c>
      <c r="Q205" s="3" t="s">
        <v>38</v>
      </c>
      <c r="R205" s="3" t="s">
        <v>38</v>
      </c>
      <c r="S205" s="3" t="s">
        <v>38</v>
      </c>
      <c r="T205" s="3" t="s">
        <v>38</v>
      </c>
      <c r="U205" s="3" t="s">
        <v>38</v>
      </c>
      <c r="V205" s="3" t="s">
        <v>38</v>
      </c>
      <c r="W205" s="3" t="s">
        <v>1313</v>
      </c>
    </row>
    <row r="206" s="3" customFormat="true" ht="15" hidden="false" customHeight="false" outlineLevel="0" collapsed="false">
      <c r="A206" s="3" t="s">
        <v>1314</v>
      </c>
      <c r="B206" s="3" t="s">
        <v>1314</v>
      </c>
      <c r="C206" s="3" t="s">
        <v>1315</v>
      </c>
      <c r="D206" s="3" t="s">
        <v>1316</v>
      </c>
      <c r="E206" s="3" t="s">
        <v>681</v>
      </c>
      <c r="F206" s="3" t="s">
        <v>682</v>
      </c>
      <c r="G206" s="3" t="s">
        <v>29</v>
      </c>
      <c r="H206" s="4" t="n">
        <v>287217</v>
      </c>
      <c r="I206" s="3" t="n">
        <v>0</v>
      </c>
      <c r="J206" s="3" t="e">
        <f aca="false"/>
        <v>#NAME?</v>
      </c>
      <c r="K206" s="3" t="s">
        <v>31</v>
      </c>
      <c r="L206" s="3" t="s">
        <v>1036</v>
      </c>
      <c r="M206" s="3" t="s">
        <v>33</v>
      </c>
      <c r="N206" s="3" t="s">
        <v>1317</v>
      </c>
      <c r="O206" s="3" t="s">
        <v>1318</v>
      </c>
      <c r="P206" s="3" t="s">
        <v>1319</v>
      </c>
      <c r="Q206" s="3" t="s">
        <v>38</v>
      </c>
      <c r="R206" s="3" t="s">
        <v>1320</v>
      </c>
      <c r="S206" s="3" t="s">
        <v>38</v>
      </c>
      <c r="T206" s="3" t="s">
        <v>38</v>
      </c>
      <c r="U206" s="3" t="s">
        <v>38</v>
      </c>
      <c r="V206" s="3" t="s">
        <v>38</v>
      </c>
      <c r="W206" s="3" t="s">
        <v>1321</v>
      </c>
    </row>
    <row r="207" s="3" customFormat="true" ht="15" hidden="false" customHeight="false" outlineLevel="0" collapsed="false">
      <c r="A207" s="3" t="s">
        <v>1322</v>
      </c>
      <c r="B207" s="3" t="s">
        <v>1322</v>
      </c>
      <c r="C207" s="3" t="s">
        <v>1323</v>
      </c>
      <c r="D207" s="3" t="s">
        <v>1324</v>
      </c>
      <c r="E207" s="3" t="s">
        <v>681</v>
      </c>
      <c r="F207" s="3" t="s">
        <v>682</v>
      </c>
      <c r="G207" s="3" t="s">
        <v>29</v>
      </c>
      <c r="H207" s="3" t="n">
        <v>0</v>
      </c>
      <c r="I207" s="4" t="n">
        <v>265025</v>
      </c>
      <c r="J207" s="3" t="s">
        <v>30</v>
      </c>
      <c r="K207" s="3" t="s">
        <v>31</v>
      </c>
      <c r="L207" s="3" t="s">
        <v>1036</v>
      </c>
      <c r="M207" s="3" t="s">
        <v>33</v>
      </c>
      <c r="N207" s="3" t="s">
        <v>1325</v>
      </c>
      <c r="O207" s="3" t="s">
        <v>1326</v>
      </c>
      <c r="P207" s="3" t="s">
        <v>1327</v>
      </c>
      <c r="Q207" s="6" t="s">
        <v>1328</v>
      </c>
      <c r="R207" s="3" t="s">
        <v>38</v>
      </c>
      <c r="S207" s="3" t="s">
        <v>38</v>
      </c>
      <c r="T207" s="3" t="s">
        <v>38</v>
      </c>
      <c r="U207" s="3" t="s">
        <v>126</v>
      </c>
      <c r="V207" s="6" t="s">
        <v>127</v>
      </c>
      <c r="W207" s="3" t="s">
        <v>1329</v>
      </c>
    </row>
    <row r="208" s="3" customFormat="true" ht="15" hidden="false" customHeight="false" outlineLevel="0" collapsed="false">
      <c r="A208" s="3" t="s">
        <v>1330</v>
      </c>
      <c r="B208" s="3" t="s">
        <v>1330</v>
      </c>
      <c r="C208" s="3" t="s">
        <v>1331</v>
      </c>
      <c r="D208" s="3" t="s">
        <v>1332</v>
      </c>
      <c r="E208" s="3" t="s">
        <v>681</v>
      </c>
      <c r="F208" s="3" t="s">
        <v>682</v>
      </c>
      <c r="G208" s="3" t="s">
        <v>29</v>
      </c>
      <c r="H208" s="3" t="n">
        <v>0</v>
      </c>
      <c r="I208" s="4" t="n">
        <v>129817</v>
      </c>
      <c r="J208" s="3" t="s">
        <v>30</v>
      </c>
      <c r="K208" s="3" t="s">
        <v>31</v>
      </c>
      <c r="L208" s="3" t="s">
        <v>1036</v>
      </c>
      <c r="M208" s="3" t="s">
        <v>33</v>
      </c>
      <c r="N208" s="3" t="s">
        <v>1333</v>
      </c>
      <c r="O208" s="3" t="s">
        <v>1334</v>
      </c>
      <c r="P208" s="3" t="s">
        <v>1335</v>
      </c>
      <c r="Q208" s="6" t="s">
        <v>1336</v>
      </c>
      <c r="R208" s="3" t="s">
        <v>38</v>
      </c>
      <c r="S208" s="3" t="s">
        <v>38</v>
      </c>
      <c r="T208" s="3" t="s">
        <v>38</v>
      </c>
      <c r="U208" s="3" t="s">
        <v>126</v>
      </c>
      <c r="V208" s="6" t="s">
        <v>127</v>
      </c>
      <c r="W208" s="3" t="s">
        <v>1337</v>
      </c>
    </row>
    <row r="209" s="3" customFormat="true" ht="15" hidden="false" customHeight="false" outlineLevel="0" collapsed="false">
      <c r="A209" s="3" t="s">
        <v>1330</v>
      </c>
      <c r="B209" s="3" t="s">
        <v>1330</v>
      </c>
      <c r="C209" s="3" t="s">
        <v>1338</v>
      </c>
      <c r="D209" s="3" t="s">
        <v>1332</v>
      </c>
      <c r="E209" s="3" t="s">
        <v>681</v>
      </c>
      <c r="F209" s="3" t="s">
        <v>682</v>
      </c>
      <c r="G209" s="3" t="s">
        <v>29</v>
      </c>
      <c r="H209" s="3" t="n">
        <v>0</v>
      </c>
      <c r="I209" s="4" t="n">
        <v>129817</v>
      </c>
      <c r="J209" s="3" t="s">
        <v>30</v>
      </c>
      <c r="K209" s="3" t="s">
        <v>31</v>
      </c>
      <c r="L209" s="3" t="s">
        <v>1036</v>
      </c>
      <c r="M209" s="3" t="s">
        <v>33</v>
      </c>
      <c r="N209" s="3" t="s">
        <v>1333</v>
      </c>
      <c r="O209" s="3" t="s">
        <v>1339</v>
      </c>
      <c r="P209" s="3" t="s">
        <v>1340</v>
      </c>
      <c r="Q209" s="6" t="s">
        <v>1341</v>
      </c>
      <c r="R209" s="3" t="s">
        <v>38</v>
      </c>
      <c r="S209" s="3" t="s">
        <v>38</v>
      </c>
      <c r="T209" s="3" t="s">
        <v>38</v>
      </c>
      <c r="U209" s="3" t="s">
        <v>126</v>
      </c>
      <c r="V209" s="6" t="s">
        <v>127</v>
      </c>
      <c r="W209" s="3" t="s">
        <v>1342</v>
      </c>
    </row>
    <row r="210" s="3" customFormat="true" ht="15" hidden="false" customHeight="false" outlineLevel="0" collapsed="false">
      <c r="A210" s="3" t="s">
        <v>1343</v>
      </c>
      <c r="B210" s="3" t="s">
        <v>1343</v>
      </c>
      <c r="C210" s="3" t="s">
        <v>1344</v>
      </c>
      <c r="D210" s="3" t="s">
        <v>1345</v>
      </c>
      <c r="E210" s="3" t="s">
        <v>681</v>
      </c>
      <c r="F210" s="3" t="s">
        <v>682</v>
      </c>
      <c r="G210" s="3" t="s">
        <v>29</v>
      </c>
      <c r="H210" s="3" t="n">
        <v>0</v>
      </c>
      <c r="I210" s="4" t="n">
        <v>148962</v>
      </c>
      <c r="J210" s="3" t="s">
        <v>30</v>
      </c>
      <c r="K210" s="3" t="s">
        <v>31</v>
      </c>
      <c r="L210" s="3" t="s">
        <v>1036</v>
      </c>
      <c r="M210" s="3" t="s">
        <v>33</v>
      </c>
      <c r="N210" s="3" t="s">
        <v>1346</v>
      </c>
      <c r="O210" s="3" t="s">
        <v>1347</v>
      </c>
      <c r="P210" s="3" t="s">
        <v>1348</v>
      </c>
      <c r="Q210" s="6" t="s">
        <v>1349</v>
      </c>
      <c r="R210" s="6" t="s">
        <v>1350</v>
      </c>
      <c r="S210" s="3" t="s">
        <v>38</v>
      </c>
      <c r="T210" s="3" t="s">
        <v>38</v>
      </c>
      <c r="U210" s="3" t="s">
        <v>38</v>
      </c>
      <c r="V210" s="3" t="s">
        <v>548</v>
      </c>
      <c r="W210" s="3" t="s">
        <v>1351</v>
      </c>
    </row>
    <row r="211" s="3" customFormat="true" ht="15" hidden="false" customHeight="false" outlineLevel="0" collapsed="false">
      <c r="A211" s="3" t="s">
        <v>1352</v>
      </c>
      <c r="B211" s="3" t="s">
        <v>1352</v>
      </c>
      <c r="C211" s="3" t="s">
        <v>1353</v>
      </c>
      <c r="D211" s="3" t="s">
        <v>1354</v>
      </c>
      <c r="E211" s="3" t="s">
        <v>681</v>
      </c>
      <c r="F211" s="3" t="s">
        <v>682</v>
      </c>
      <c r="G211" s="3" t="s">
        <v>29</v>
      </c>
      <c r="H211" s="4" t="n">
        <v>526355</v>
      </c>
      <c r="I211" s="3" t="n">
        <v>0</v>
      </c>
      <c r="J211" s="3" t="e">
        <f aca="false"/>
        <v>#NAME?</v>
      </c>
      <c r="K211" s="3" t="s">
        <v>31</v>
      </c>
      <c r="L211" s="3" t="s">
        <v>1036</v>
      </c>
      <c r="M211" s="3" t="s">
        <v>33</v>
      </c>
      <c r="N211" s="3" t="s">
        <v>942</v>
      </c>
      <c r="O211" s="3" t="s">
        <v>1355</v>
      </c>
      <c r="P211" s="3" t="s">
        <v>1356</v>
      </c>
      <c r="Q211" s="3" t="s">
        <v>38</v>
      </c>
      <c r="R211" s="3" t="s">
        <v>1357</v>
      </c>
      <c r="S211" s="3" t="s">
        <v>38</v>
      </c>
      <c r="T211" s="3" t="s">
        <v>38</v>
      </c>
      <c r="U211" s="3" t="s">
        <v>38</v>
      </c>
      <c r="V211" s="3" t="s">
        <v>38</v>
      </c>
      <c r="W211" s="6" t="s">
        <v>1358</v>
      </c>
    </row>
    <row r="212" s="3" customFormat="true" ht="15" hidden="false" customHeight="false" outlineLevel="0" collapsed="false">
      <c r="A212" s="3" t="s">
        <v>1352</v>
      </c>
      <c r="B212" s="3" t="s">
        <v>1352</v>
      </c>
      <c r="C212" s="3" t="s">
        <v>1359</v>
      </c>
      <c r="D212" s="3" t="s">
        <v>1354</v>
      </c>
      <c r="E212" s="3" t="s">
        <v>681</v>
      </c>
      <c r="F212" s="3" t="s">
        <v>682</v>
      </c>
      <c r="G212" s="3" t="s">
        <v>29</v>
      </c>
      <c r="H212" s="4" t="n">
        <v>526355</v>
      </c>
      <c r="I212" s="3" t="n">
        <v>0</v>
      </c>
      <c r="J212" s="3" t="e">
        <f aca="false"/>
        <v>#NAME?</v>
      </c>
      <c r="K212" s="3" t="s">
        <v>31</v>
      </c>
      <c r="L212" s="3" t="s">
        <v>1036</v>
      </c>
      <c r="M212" s="3" t="s">
        <v>33</v>
      </c>
      <c r="N212" s="3" t="s">
        <v>942</v>
      </c>
      <c r="O212" s="3" t="s">
        <v>943</v>
      </c>
      <c r="P212" s="3" t="s">
        <v>944</v>
      </c>
      <c r="Q212" s="3" t="s">
        <v>38</v>
      </c>
      <c r="R212" s="3" t="s">
        <v>945</v>
      </c>
      <c r="S212" s="3" t="s">
        <v>38</v>
      </c>
      <c r="T212" s="3" t="s">
        <v>38</v>
      </c>
      <c r="U212" s="3" t="s">
        <v>38</v>
      </c>
      <c r="V212" s="3" t="s">
        <v>38</v>
      </c>
      <c r="W212" s="6" t="s">
        <v>946</v>
      </c>
    </row>
    <row r="213" s="3" customFormat="true" ht="15" hidden="false" customHeight="false" outlineLevel="0" collapsed="false">
      <c r="A213" s="3" t="s">
        <v>1360</v>
      </c>
      <c r="B213" s="3" t="s">
        <v>1360</v>
      </c>
      <c r="C213" s="3" t="s">
        <v>1361</v>
      </c>
      <c r="D213" s="3" t="s">
        <v>1362</v>
      </c>
      <c r="E213" s="3" t="s">
        <v>681</v>
      </c>
      <c r="F213" s="3" t="s">
        <v>682</v>
      </c>
      <c r="G213" s="3" t="s">
        <v>29</v>
      </c>
      <c r="H213" s="3" t="n">
        <v>0</v>
      </c>
      <c r="I213" s="4" t="n">
        <v>486582</v>
      </c>
      <c r="J213" s="3" t="s">
        <v>30</v>
      </c>
      <c r="K213" s="3" t="s">
        <v>31</v>
      </c>
      <c r="L213" s="3" t="s">
        <v>1036</v>
      </c>
      <c r="M213" s="3" t="s">
        <v>33</v>
      </c>
      <c r="N213" s="3" t="s">
        <v>1363</v>
      </c>
      <c r="O213" s="3" t="s">
        <v>1364</v>
      </c>
      <c r="P213" s="3" t="s">
        <v>1365</v>
      </c>
      <c r="Q213" s="3" t="s">
        <v>38</v>
      </c>
      <c r="R213" s="3" t="s">
        <v>38</v>
      </c>
      <c r="S213" s="3" t="s">
        <v>38</v>
      </c>
      <c r="T213" s="3" t="s">
        <v>38</v>
      </c>
      <c r="U213" s="3" t="s">
        <v>38</v>
      </c>
      <c r="V213" s="3" t="s">
        <v>38</v>
      </c>
      <c r="W213" s="3" t="s">
        <v>1366</v>
      </c>
    </row>
    <row r="214" s="3" customFormat="true" ht="15" hidden="false" customHeight="false" outlineLevel="0" collapsed="false">
      <c r="A214" s="3" t="s">
        <v>1367</v>
      </c>
      <c r="B214" s="3" t="s">
        <v>1367</v>
      </c>
      <c r="C214" s="3" t="s">
        <v>1368</v>
      </c>
      <c r="D214" s="3" t="s">
        <v>1369</v>
      </c>
      <c r="E214" s="3" t="s">
        <v>681</v>
      </c>
      <c r="F214" s="3" t="s">
        <v>682</v>
      </c>
      <c r="G214" s="3" t="s">
        <v>29</v>
      </c>
      <c r="H214" s="4" t="n">
        <v>174025</v>
      </c>
      <c r="I214" s="3" t="n">
        <v>0</v>
      </c>
      <c r="J214" s="3" t="e">
        <f aca="false"/>
        <v>#NAME?</v>
      </c>
      <c r="K214" s="3" t="s">
        <v>31</v>
      </c>
      <c r="L214" s="3" t="s">
        <v>1036</v>
      </c>
      <c r="M214" s="3" t="s">
        <v>33</v>
      </c>
      <c r="N214" s="3" t="s">
        <v>1370</v>
      </c>
      <c r="O214" s="3" t="s">
        <v>1371</v>
      </c>
      <c r="P214" s="3" t="s">
        <v>1372</v>
      </c>
      <c r="Q214" s="3" t="s">
        <v>38</v>
      </c>
      <c r="R214" s="3" t="s">
        <v>38</v>
      </c>
      <c r="S214" s="3" t="s">
        <v>38</v>
      </c>
      <c r="T214" s="3" t="s">
        <v>38</v>
      </c>
      <c r="U214" s="3" t="s">
        <v>38</v>
      </c>
      <c r="V214" s="3" t="s">
        <v>38</v>
      </c>
      <c r="W214" s="6" t="s">
        <v>1373</v>
      </c>
    </row>
    <row r="215" s="3" customFormat="true" ht="15" hidden="false" customHeight="false" outlineLevel="0" collapsed="false">
      <c r="A215" s="3" t="s">
        <v>1374</v>
      </c>
      <c r="B215" s="3" t="s">
        <v>1374</v>
      </c>
      <c r="C215" s="3" t="s">
        <v>1375</v>
      </c>
      <c r="D215" s="3" t="s">
        <v>1376</v>
      </c>
      <c r="E215" s="3" t="s">
        <v>681</v>
      </c>
      <c r="F215" s="3" t="s">
        <v>682</v>
      </c>
      <c r="G215" s="3" t="s">
        <v>29</v>
      </c>
      <c r="H215" s="3" t="n">
        <v>0</v>
      </c>
      <c r="I215" s="4" t="n">
        <v>413083</v>
      </c>
      <c r="J215" s="3" t="s">
        <v>30</v>
      </c>
      <c r="K215" s="3" t="s">
        <v>31</v>
      </c>
      <c r="L215" s="3" t="s">
        <v>1036</v>
      </c>
      <c r="M215" s="3" t="s">
        <v>33</v>
      </c>
      <c r="N215" s="3" t="s">
        <v>1377</v>
      </c>
      <c r="O215" s="3" t="s">
        <v>1378</v>
      </c>
      <c r="P215" s="3" t="s">
        <v>1379</v>
      </c>
      <c r="Q215" s="3" t="s">
        <v>38</v>
      </c>
      <c r="R215" s="3" t="s">
        <v>38</v>
      </c>
      <c r="S215" s="3" t="s">
        <v>38</v>
      </c>
      <c r="T215" s="3" t="s">
        <v>38</v>
      </c>
      <c r="U215" s="3" t="s">
        <v>38</v>
      </c>
      <c r="V215" s="3" t="s">
        <v>38</v>
      </c>
      <c r="W215" s="3" t="s">
        <v>1380</v>
      </c>
    </row>
    <row r="216" s="3" customFormat="true" ht="15" hidden="false" customHeight="false" outlineLevel="0" collapsed="false">
      <c r="A216" s="3" t="s">
        <v>1374</v>
      </c>
      <c r="B216" s="3" t="s">
        <v>1374</v>
      </c>
      <c r="C216" s="3" t="s">
        <v>1381</v>
      </c>
      <c r="D216" s="3" t="s">
        <v>1376</v>
      </c>
      <c r="E216" s="3" t="s">
        <v>681</v>
      </c>
      <c r="F216" s="3" t="s">
        <v>682</v>
      </c>
      <c r="G216" s="3" t="s">
        <v>29</v>
      </c>
      <c r="H216" s="3" t="n">
        <v>0</v>
      </c>
      <c r="I216" s="4" t="n">
        <v>413083</v>
      </c>
      <c r="J216" s="3" t="s">
        <v>30</v>
      </c>
      <c r="K216" s="3" t="s">
        <v>31</v>
      </c>
      <c r="L216" s="3" t="s">
        <v>1036</v>
      </c>
      <c r="M216" s="3" t="s">
        <v>33</v>
      </c>
      <c r="N216" s="3" t="s">
        <v>1377</v>
      </c>
      <c r="O216" s="3" t="s">
        <v>1382</v>
      </c>
      <c r="P216" s="3" t="s">
        <v>1383</v>
      </c>
      <c r="Q216" s="3" t="s">
        <v>38</v>
      </c>
      <c r="R216" s="3" t="s">
        <v>38</v>
      </c>
      <c r="S216" s="3" t="s">
        <v>38</v>
      </c>
      <c r="T216" s="3" t="s">
        <v>38</v>
      </c>
      <c r="U216" s="3" t="s">
        <v>38</v>
      </c>
      <c r="V216" s="3" t="s">
        <v>38</v>
      </c>
      <c r="W216" s="3" t="s">
        <v>1384</v>
      </c>
    </row>
    <row r="217" s="3" customFormat="true" ht="15" hidden="false" customHeight="false" outlineLevel="0" collapsed="false">
      <c r="A217" s="3" t="s">
        <v>1374</v>
      </c>
      <c r="B217" s="3" t="s">
        <v>1374</v>
      </c>
      <c r="C217" s="3" t="s">
        <v>1385</v>
      </c>
      <c r="D217" s="3" t="s">
        <v>1376</v>
      </c>
      <c r="E217" s="3" t="s">
        <v>681</v>
      </c>
      <c r="F217" s="3" t="s">
        <v>682</v>
      </c>
      <c r="G217" s="3" t="s">
        <v>29</v>
      </c>
      <c r="H217" s="3" t="n">
        <v>0</v>
      </c>
      <c r="I217" s="4" t="n">
        <v>413083</v>
      </c>
      <c r="J217" s="3" t="s">
        <v>30</v>
      </c>
      <c r="K217" s="3" t="s">
        <v>31</v>
      </c>
      <c r="L217" s="3" t="s">
        <v>1036</v>
      </c>
      <c r="M217" s="3" t="s">
        <v>33</v>
      </c>
      <c r="N217" s="3" t="s">
        <v>1377</v>
      </c>
      <c r="O217" s="3" t="s">
        <v>1386</v>
      </c>
      <c r="P217" s="3" t="s">
        <v>1387</v>
      </c>
      <c r="Q217" s="3" t="s">
        <v>38</v>
      </c>
      <c r="R217" s="3" t="s">
        <v>38</v>
      </c>
      <c r="S217" s="3" t="s">
        <v>38</v>
      </c>
      <c r="T217" s="3" t="s">
        <v>38</v>
      </c>
      <c r="U217" s="3" t="s">
        <v>38</v>
      </c>
      <c r="V217" s="3" t="s">
        <v>38</v>
      </c>
      <c r="W217" s="3" t="s">
        <v>1388</v>
      </c>
    </row>
    <row r="218" s="3" customFormat="true" ht="15" hidden="false" customHeight="false" outlineLevel="0" collapsed="false">
      <c r="A218" s="3" t="s">
        <v>1389</v>
      </c>
      <c r="B218" s="3" t="s">
        <v>1389</v>
      </c>
      <c r="C218" s="3" t="s">
        <v>1390</v>
      </c>
      <c r="D218" s="3" t="s">
        <v>1391</v>
      </c>
      <c r="E218" s="3" t="s">
        <v>681</v>
      </c>
      <c r="F218" s="3" t="s">
        <v>682</v>
      </c>
      <c r="G218" s="3" t="s">
        <v>29</v>
      </c>
      <c r="H218" s="4" t="n">
        <v>445592</v>
      </c>
      <c r="I218" s="3" t="n">
        <v>0</v>
      </c>
      <c r="J218" s="3" t="e">
        <f aca="false"/>
        <v>#NAME?</v>
      </c>
      <c r="K218" s="3" t="s">
        <v>31</v>
      </c>
      <c r="L218" s="3" t="s">
        <v>1036</v>
      </c>
      <c r="M218" s="3" t="s">
        <v>33</v>
      </c>
      <c r="N218" s="3" t="s">
        <v>1392</v>
      </c>
      <c r="O218" s="3" t="s">
        <v>1393</v>
      </c>
      <c r="P218" s="3" t="s">
        <v>1394</v>
      </c>
      <c r="Q218" s="3" t="s">
        <v>38</v>
      </c>
      <c r="R218" s="3" t="s">
        <v>38</v>
      </c>
      <c r="S218" s="3" t="s">
        <v>38</v>
      </c>
      <c r="T218" s="3" t="s">
        <v>38</v>
      </c>
      <c r="U218" s="3" t="s">
        <v>38</v>
      </c>
      <c r="V218" s="3" t="s">
        <v>38</v>
      </c>
      <c r="W218" s="3" t="s">
        <v>1395</v>
      </c>
    </row>
    <row r="219" s="3" customFormat="true" ht="15" hidden="false" customHeight="false" outlineLevel="0" collapsed="false">
      <c r="A219" s="3" t="s">
        <v>1396</v>
      </c>
      <c r="B219" s="3" t="s">
        <v>1396</v>
      </c>
      <c r="C219" s="3" t="s">
        <v>1397</v>
      </c>
      <c r="D219" s="3" t="s">
        <v>1398</v>
      </c>
      <c r="E219" s="3" t="s">
        <v>681</v>
      </c>
      <c r="F219" s="3" t="s">
        <v>682</v>
      </c>
      <c r="G219" s="3" t="s">
        <v>29</v>
      </c>
      <c r="H219" s="3" t="n">
        <v>0</v>
      </c>
      <c r="I219" s="4" t="n">
        <v>694189</v>
      </c>
      <c r="J219" s="3" t="s">
        <v>30</v>
      </c>
      <c r="K219" s="3" t="s">
        <v>31</v>
      </c>
      <c r="L219" s="3" t="s">
        <v>1036</v>
      </c>
      <c r="M219" s="3" t="s">
        <v>33</v>
      </c>
      <c r="N219" s="3" t="s">
        <v>1399</v>
      </c>
      <c r="O219" s="3" t="s">
        <v>1400</v>
      </c>
      <c r="P219" s="3" t="s">
        <v>1401</v>
      </c>
      <c r="Q219" s="3" t="s">
        <v>38</v>
      </c>
      <c r="R219" s="3" t="s">
        <v>38</v>
      </c>
      <c r="S219" s="3" t="s">
        <v>38</v>
      </c>
      <c r="T219" s="3" t="s">
        <v>38</v>
      </c>
      <c r="U219" s="3" t="s">
        <v>38</v>
      </c>
      <c r="V219" s="3" t="s">
        <v>38</v>
      </c>
      <c r="W219" s="3" t="s">
        <v>1402</v>
      </c>
    </row>
    <row r="220" s="3" customFormat="true" ht="15" hidden="false" customHeight="false" outlineLevel="0" collapsed="false">
      <c r="A220" s="3" t="s">
        <v>1403</v>
      </c>
      <c r="B220" s="3" t="s">
        <v>1403</v>
      </c>
      <c r="C220" s="3" t="s">
        <v>1404</v>
      </c>
      <c r="D220" s="3" t="s">
        <v>1405</v>
      </c>
      <c r="E220" s="3" t="s">
        <v>681</v>
      </c>
      <c r="F220" s="3" t="s">
        <v>682</v>
      </c>
      <c r="G220" s="3" t="s">
        <v>29</v>
      </c>
      <c r="H220" s="4" t="n">
        <v>712882</v>
      </c>
      <c r="I220" s="3" t="n">
        <v>0</v>
      </c>
      <c r="J220" s="3" t="e">
        <f aca="false"/>
        <v>#NAME?</v>
      </c>
      <c r="K220" s="3" t="s">
        <v>31</v>
      </c>
      <c r="L220" s="3" t="s">
        <v>1036</v>
      </c>
      <c r="M220" s="3" t="s">
        <v>33</v>
      </c>
      <c r="N220" s="3" t="s">
        <v>1406</v>
      </c>
      <c r="O220" s="3" t="s">
        <v>1407</v>
      </c>
      <c r="P220" s="3" t="s">
        <v>1408</v>
      </c>
      <c r="Q220" s="6" t="s">
        <v>1409</v>
      </c>
      <c r="R220" s="6" t="s">
        <v>1410</v>
      </c>
      <c r="S220" s="3" t="s">
        <v>38</v>
      </c>
      <c r="T220" s="3" t="s">
        <v>38</v>
      </c>
      <c r="U220" s="3" t="s">
        <v>1411</v>
      </c>
      <c r="V220" s="6" t="s">
        <v>1412</v>
      </c>
      <c r="W220" s="6" t="s">
        <v>1413</v>
      </c>
    </row>
    <row r="221" s="3" customFormat="true" ht="15" hidden="false" customHeight="false" outlineLevel="0" collapsed="false">
      <c r="A221" s="3" t="s">
        <v>1414</v>
      </c>
      <c r="B221" s="3" t="s">
        <v>1414</v>
      </c>
      <c r="C221" s="3" t="s">
        <v>1415</v>
      </c>
      <c r="D221" s="3" t="s">
        <v>1416</v>
      </c>
      <c r="E221" s="3" t="s">
        <v>681</v>
      </c>
      <c r="F221" s="3" t="s">
        <v>682</v>
      </c>
      <c r="G221" s="3" t="s">
        <v>29</v>
      </c>
      <c r="H221" s="4" t="n">
        <v>217149</v>
      </c>
      <c r="I221" s="3" t="n">
        <v>0</v>
      </c>
      <c r="J221" s="3" t="e">
        <f aca="false"/>
        <v>#NAME?</v>
      </c>
      <c r="K221" s="3" t="s">
        <v>31</v>
      </c>
      <c r="L221" s="3" t="s">
        <v>1036</v>
      </c>
      <c r="M221" s="3" t="s">
        <v>33</v>
      </c>
      <c r="N221" s="3" t="s">
        <v>1020</v>
      </c>
      <c r="O221" s="3" t="s">
        <v>1417</v>
      </c>
      <c r="P221" s="3" t="s">
        <v>1418</v>
      </c>
      <c r="Q221" s="3" t="s">
        <v>38</v>
      </c>
      <c r="R221" s="3" t="s">
        <v>38</v>
      </c>
      <c r="S221" s="3" t="s">
        <v>38</v>
      </c>
      <c r="T221" s="3" t="s">
        <v>38</v>
      </c>
      <c r="U221" s="3" t="s">
        <v>38</v>
      </c>
      <c r="V221" s="3" t="s">
        <v>38</v>
      </c>
      <c r="W221" s="3" t="s">
        <v>1419</v>
      </c>
    </row>
    <row r="222" s="3" customFormat="true" ht="15" hidden="false" customHeight="false" outlineLevel="0" collapsed="false">
      <c r="A222" s="3" t="s">
        <v>1414</v>
      </c>
      <c r="B222" s="3" t="s">
        <v>1414</v>
      </c>
      <c r="C222" s="3" t="s">
        <v>1420</v>
      </c>
      <c r="D222" s="3" t="s">
        <v>1416</v>
      </c>
      <c r="E222" s="3" t="s">
        <v>681</v>
      </c>
      <c r="F222" s="3" t="s">
        <v>682</v>
      </c>
      <c r="G222" s="3" t="s">
        <v>29</v>
      </c>
      <c r="H222" s="4" t="n">
        <v>217149</v>
      </c>
      <c r="I222" s="3" t="n">
        <v>0</v>
      </c>
      <c r="J222" s="3" t="e">
        <f aca="false"/>
        <v>#NAME?</v>
      </c>
      <c r="K222" s="3" t="s">
        <v>31</v>
      </c>
      <c r="L222" s="3" t="s">
        <v>1036</v>
      </c>
      <c r="M222" s="3" t="s">
        <v>33</v>
      </c>
      <c r="N222" s="3" t="s">
        <v>1020</v>
      </c>
      <c r="O222" s="3" t="s">
        <v>1021</v>
      </c>
      <c r="P222" s="3" t="s">
        <v>1022</v>
      </c>
      <c r="Q222" s="3" t="s">
        <v>38</v>
      </c>
      <c r="R222" s="3" t="s">
        <v>38</v>
      </c>
      <c r="S222" s="3" t="s">
        <v>38</v>
      </c>
      <c r="T222" s="3" t="s">
        <v>38</v>
      </c>
      <c r="U222" s="3" t="s">
        <v>38</v>
      </c>
      <c r="V222" s="3" t="s">
        <v>38</v>
      </c>
      <c r="W222" s="3" t="s">
        <v>1023</v>
      </c>
    </row>
    <row r="223" s="3" customFormat="true" ht="15" hidden="false" customHeight="false" outlineLevel="0" collapsed="false">
      <c r="A223" s="3" t="s">
        <v>1421</v>
      </c>
      <c r="B223" s="3" t="s">
        <v>1421</v>
      </c>
      <c r="C223" s="3" t="s">
        <v>1422</v>
      </c>
      <c r="D223" s="3" t="s">
        <v>1423</v>
      </c>
      <c r="E223" s="3" t="s">
        <v>681</v>
      </c>
      <c r="F223" s="3" t="s">
        <v>682</v>
      </c>
      <c r="G223" s="3" t="s">
        <v>29</v>
      </c>
      <c r="H223" s="3" t="n">
        <v>0</v>
      </c>
      <c r="I223" s="4" t="n">
        <v>210256</v>
      </c>
      <c r="J223" s="3" t="s">
        <v>30</v>
      </c>
      <c r="K223" s="3" t="s">
        <v>31</v>
      </c>
      <c r="L223" s="3" t="s">
        <v>1036</v>
      </c>
      <c r="M223" s="3" t="s">
        <v>33</v>
      </c>
      <c r="N223" s="3" t="s">
        <v>1027</v>
      </c>
      <c r="O223" s="3" t="s">
        <v>1028</v>
      </c>
      <c r="P223" s="3" t="s">
        <v>1029</v>
      </c>
      <c r="Q223" s="3" t="s">
        <v>38</v>
      </c>
      <c r="R223" s="3" t="s">
        <v>1030</v>
      </c>
      <c r="S223" s="3" t="s">
        <v>38</v>
      </c>
      <c r="T223" s="3" t="s">
        <v>38</v>
      </c>
      <c r="U223" s="3" t="s">
        <v>38</v>
      </c>
      <c r="V223" s="3" t="s">
        <v>38</v>
      </c>
      <c r="W223" s="3" t="s">
        <v>1031</v>
      </c>
    </row>
    <row r="224" s="3" customFormat="true" ht="15" hidden="false" customHeight="false" outlineLevel="0" collapsed="false">
      <c r="A224" s="3" t="s">
        <v>1424</v>
      </c>
      <c r="B224" s="3" t="s">
        <v>1424</v>
      </c>
      <c r="C224" s="3" t="s">
        <v>1425</v>
      </c>
      <c r="D224" s="3" t="s">
        <v>1426</v>
      </c>
      <c r="E224" s="3" t="s">
        <v>681</v>
      </c>
      <c r="F224" s="3" t="s">
        <v>682</v>
      </c>
      <c r="G224" s="3" t="s">
        <v>29</v>
      </c>
      <c r="H224" s="4" t="n">
        <v>13568</v>
      </c>
      <c r="I224" s="3" t="n">
        <v>0</v>
      </c>
      <c r="J224" s="3" t="e">
        <f aca="false"/>
        <v>#NAME?</v>
      </c>
      <c r="K224" s="3" t="s">
        <v>31</v>
      </c>
      <c r="L224" s="3" t="s">
        <v>1036</v>
      </c>
      <c r="M224" s="3" t="s">
        <v>33</v>
      </c>
      <c r="N224" s="3" t="s">
        <v>1427</v>
      </c>
      <c r="O224" s="3" t="s">
        <v>1428</v>
      </c>
      <c r="P224" s="3" t="s">
        <v>1429</v>
      </c>
      <c r="Q224" s="6" t="s">
        <v>1430</v>
      </c>
      <c r="R224" s="3" t="s">
        <v>38</v>
      </c>
      <c r="S224" s="3" t="s">
        <v>38</v>
      </c>
      <c r="T224" s="3" t="s">
        <v>38</v>
      </c>
      <c r="U224" s="3" t="s">
        <v>38</v>
      </c>
      <c r="V224" s="3" t="s">
        <v>548</v>
      </c>
      <c r="W224" s="6" t="s">
        <v>1431</v>
      </c>
    </row>
    <row r="225" s="3" customFormat="true" ht="15" hidden="false" customHeight="false" outlineLevel="0" collapsed="false">
      <c r="A225" s="3" t="s">
        <v>1432</v>
      </c>
      <c r="B225" s="3" t="s">
        <v>1432</v>
      </c>
      <c r="C225" s="3" t="s">
        <v>1433</v>
      </c>
      <c r="D225" s="3" t="s">
        <v>1434</v>
      </c>
      <c r="E225" s="3" t="s">
        <v>681</v>
      </c>
      <c r="F225" s="3" t="s">
        <v>682</v>
      </c>
      <c r="G225" s="3" t="s">
        <v>29</v>
      </c>
      <c r="H225" s="4" t="n">
        <v>133729</v>
      </c>
      <c r="I225" s="3" t="n">
        <v>0</v>
      </c>
      <c r="J225" s="3" t="e">
        <f aca="false"/>
        <v>#NAME?</v>
      </c>
      <c r="K225" s="3" t="s">
        <v>31</v>
      </c>
      <c r="L225" s="3" t="s">
        <v>1036</v>
      </c>
      <c r="M225" s="3" t="s">
        <v>33</v>
      </c>
      <c r="N225" s="3" t="s">
        <v>1435</v>
      </c>
      <c r="O225" s="3" t="s">
        <v>1436</v>
      </c>
      <c r="P225" s="3" t="s">
        <v>1437</v>
      </c>
      <c r="Q225" s="3" t="s">
        <v>38</v>
      </c>
      <c r="R225" s="3" t="s">
        <v>38</v>
      </c>
      <c r="S225" s="3" t="s">
        <v>38</v>
      </c>
      <c r="T225" s="3" t="s">
        <v>38</v>
      </c>
      <c r="U225" s="3" t="s">
        <v>38</v>
      </c>
      <c r="V225" s="3" t="s">
        <v>38</v>
      </c>
      <c r="W225" s="3" t="s">
        <v>1438</v>
      </c>
    </row>
    <row r="226" s="3" customFormat="true" ht="15" hidden="false" customHeight="false" outlineLevel="0" collapsed="false">
      <c r="A226" s="3" t="s">
        <v>1439</v>
      </c>
      <c r="B226" s="3" t="s">
        <v>1439</v>
      </c>
      <c r="C226" s="3" t="s">
        <v>1440</v>
      </c>
      <c r="D226" s="3" t="s">
        <v>1441</v>
      </c>
      <c r="E226" s="3" t="s">
        <v>681</v>
      </c>
      <c r="F226" s="3" t="s">
        <v>682</v>
      </c>
      <c r="G226" s="3" t="s">
        <v>29</v>
      </c>
      <c r="H226" s="4" t="n">
        <v>354779</v>
      </c>
      <c r="I226" s="3" t="n">
        <v>0</v>
      </c>
      <c r="J226" s="3" t="e">
        <f aca="false"/>
        <v>#NAME?</v>
      </c>
      <c r="K226" s="3" t="s">
        <v>31</v>
      </c>
      <c r="L226" s="3" t="s">
        <v>1036</v>
      </c>
      <c r="M226" s="3" t="s">
        <v>33</v>
      </c>
      <c r="N226" s="3" t="s">
        <v>1442</v>
      </c>
      <c r="O226" s="3" t="s">
        <v>1443</v>
      </c>
      <c r="P226" s="3" t="s">
        <v>1444</v>
      </c>
      <c r="Q226" s="3" t="s">
        <v>38</v>
      </c>
      <c r="R226" s="3" t="s">
        <v>38</v>
      </c>
      <c r="S226" s="3" t="s">
        <v>38</v>
      </c>
      <c r="T226" s="3" t="s">
        <v>38</v>
      </c>
      <c r="U226" s="3" t="s">
        <v>38</v>
      </c>
      <c r="V226" s="3" t="s">
        <v>38</v>
      </c>
      <c r="W226" s="3" t="s">
        <v>1445</v>
      </c>
    </row>
    <row r="227" s="3" customFormat="true" ht="15" hidden="false" customHeight="false" outlineLevel="0" collapsed="false">
      <c r="A227" s="3" t="s">
        <v>1446</v>
      </c>
      <c r="B227" s="3" t="s">
        <v>1446</v>
      </c>
      <c r="C227" s="3" t="s">
        <v>1447</v>
      </c>
      <c r="D227" s="3" t="s">
        <v>1448</v>
      </c>
      <c r="E227" s="3" t="s">
        <v>681</v>
      </c>
      <c r="F227" s="3" t="s">
        <v>682</v>
      </c>
      <c r="G227" s="3" t="s">
        <v>29</v>
      </c>
      <c r="H227" s="3" t="n">
        <v>0</v>
      </c>
      <c r="I227" s="4" t="n">
        <v>733798</v>
      </c>
      <c r="J227" s="3" t="s">
        <v>30</v>
      </c>
      <c r="K227" s="3" t="s">
        <v>31</v>
      </c>
      <c r="L227" s="3" t="s">
        <v>1036</v>
      </c>
      <c r="M227" s="3" t="s">
        <v>33</v>
      </c>
      <c r="N227" s="3" t="s">
        <v>1449</v>
      </c>
      <c r="O227" s="3" t="s">
        <v>1450</v>
      </c>
      <c r="P227" s="3" t="s">
        <v>1451</v>
      </c>
      <c r="Q227" s="3" t="s">
        <v>38</v>
      </c>
      <c r="R227" s="3" t="s">
        <v>38</v>
      </c>
      <c r="S227" s="3" t="s">
        <v>38</v>
      </c>
      <c r="T227" s="3" t="s">
        <v>38</v>
      </c>
      <c r="U227" s="3" t="s">
        <v>38</v>
      </c>
      <c r="V227" s="3" t="s">
        <v>38</v>
      </c>
      <c r="W227" s="3" t="s">
        <v>1452</v>
      </c>
    </row>
    <row r="228" s="3" customFormat="true" ht="15" hidden="false" customHeight="false" outlineLevel="0" collapsed="false">
      <c r="A228" s="3" t="s">
        <v>1453</v>
      </c>
      <c r="B228" s="3" t="s">
        <v>1453</v>
      </c>
      <c r="C228" s="3" t="s">
        <v>1454</v>
      </c>
      <c r="D228" s="3" t="s">
        <v>1455</v>
      </c>
      <c r="E228" s="3" t="s">
        <v>681</v>
      </c>
      <c r="F228" s="3" t="s">
        <v>682</v>
      </c>
      <c r="G228" s="3" t="s">
        <v>29</v>
      </c>
      <c r="H228" s="4" t="n">
        <v>62992</v>
      </c>
      <c r="I228" s="3" t="n">
        <v>0</v>
      </c>
      <c r="J228" s="3" t="e">
        <f aca="false"/>
        <v>#NAME?</v>
      </c>
      <c r="K228" s="3" t="s">
        <v>31</v>
      </c>
      <c r="L228" s="3" t="s">
        <v>1036</v>
      </c>
      <c r="M228" s="3" t="s">
        <v>33</v>
      </c>
      <c r="N228" s="3" t="s">
        <v>1456</v>
      </c>
      <c r="O228" s="3" t="s">
        <v>1457</v>
      </c>
      <c r="P228" s="3" t="s">
        <v>1458</v>
      </c>
      <c r="Q228" s="3" t="s">
        <v>38</v>
      </c>
      <c r="R228" s="3" t="s">
        <v>38</v>
      </c>
      <c r="S228" s="3" t="s">
        <v>38</v>
      </c>
      <c r="T228" s="3" t="s">
        <v>38</v>
      </c>
      <c r="U228" s="3" t="s">
        <v>38</v>
      </c>
      <c r="V228" s="3" t="s">
        <v>38</v>
      </c>
      <c r="W228" s="3" t="s">
        <v>1459</v>
      </c>
    </row>
    <row r="229" s="3" customFormat="true" ht="15" hidden="false" customHeight="false" outlineLevel="0" collapsed="false">
      <c r="A229" s="3" t="s">
        <v>1460</v>
      </c>
      <c r="B229" s="3" t="s">
        <v>1460</v>
      </c>
      <c r="C229" s="3" t="s">
        <v>1461</v>
      </c>
      <c r="D229" s="3" t="s">
        <v>1462</v>
      </c>
      <c r="E229" s="3" t="s">
        <v>681</v>
      </c>
      <c r="F229" s="3" t="s">
        <v>682</v>
      </c>
      <c r="G229" s="3" t="s">
        <v>29</v>
      </c>
      <c r="H229" s="4" t="n">
        <v>101245</v>
      </c>
      <c r="I229" s="3" t="n">
        <v>0</v>
      </c>
      <c r="J229" s="3" t="e">
        <f aca="false"/>
        <v>#NAME?</v>
      </c>
      <c r="K229" s="3" t="s">
        <v>31</v>
      </c>
      <c r="L229" s="3" t="s">
        <v>1036</v>
      </c>
      <c r="M229" s="3" t="s">
        <v>33</v>
      </c>
      <c r="N229" s="3" t="s">
        <v>1463</v>
      </c>
      <c r="O229" s="3" t="s">
        <v>1464</v>
      </c>
      <c r="P229" s="3" t="s">
        <v>1465</v>
      </c>
      <c r="Q229" s="6" t="s">
        <v>1466</v>
      </c>
      <c r="R229" s="3" t="s">
        <v>38</v>
      </c>
      <c r="S229" s="3" t="s">
        <v>38</v>
      </c>
      <c r="T229" s="3" t="s">
        <v>38</v>
      </c>
      <c r="U229" s="3" t="s">
        <v>833</v>
      </c>
      <c r="V229" s="3" t="s">
        <v>1467</v>
      </c>
      <c r="W229" s="6" t="s">
        <v>1468</v>
      </c>
    </row>
    <row r="230" s="3" customFormat="true" ht="15" hidden="false" customHeight="false" outlineLevel="0" collapsed="false">
      <c r="A230" s="3" t="s">
        <v>1469</v>
      </c>
      <c r="B230" s="3" t="s">
        <v>1469</v>
      </c>
      <c r="C230" s="3" t="s">
        <v>1470</v>
      </c>
      <c r="D230" s="3" t="s">
        <v>1471</v>
      </c>
      <c r="E230" s="3" t="s">
        <v>681</v>
      </c>
      <c r="F230" s="3" t="s">
        <v>682</v>
      </c>
      <c r="G230" s="3" t="s">
        <v>29</v>
      </c>
      <c r="H230" s="4" t="n">
        <v>146892</v>
      </c>
      <c r="I230" s="3" t="n">
        <v>0</v>
      </c>
      <c r="J230" s="3" t="e">
        <f aca="false"/>
        <v>#NAME?</v>
      </c>
      <c r="K230" s="3" t="s">
        <v>31</v>
      </c>
      <c r="L230" s="3" t="s">
        <v>1036</v>
      </c>
      <c r="M230" s="3" t="s">
        <v>33</v>
      </c>
      <c r="N230" s="3" t="s">
        <v>1472</v>
      </c>
      <c r="O230" s="3" t="s">
        <v>1473</v>
      </c>
      <c r="P230" s="3" t="s">
        <v>1474</v>
      </c>
      <c r="Q230" s="3" t="s">
        <v>38</v>
      </c>
      <c r="R230" s="3" t="s">
        <v>1475</v>
      </c>
      <c r="S230" s="3" t="s">
        <v>38</v>
      </c>
      <c r="T230" s="3" t="s">
        <v>38</v>
      </c>
      <c r="U230" s="3" t="s">
        <v>38</v>
      </c>
      <c r="V230" s="3" t="s">
        <v>38</v>
      </c>
      <c r="W230" s="6" t="s">
        <v>1476</v>
      </c>
    </row>
    <row r="231" s="3" customFormat="true" ht="15" hidden="false" customHeight="false" outlineLevel="0" collapsed="false">
      <c r="A231" s="3" t="s">
        <v>1469</v>
      </c>
      <c r="B231" s="3" t="s">
        <v>1469</v>
      </c>
      <c r="C231" s="3" t="s">
        <v>1477</v>
      </c>
      <c r="D231" s="3" t="s">
        <v>1471</v>
      </c>
      <c r="E231" s="3" t="s">
        <v>681</v>
      </c>
      <c r="F231" s="3" t="s">
        <v>682</v>
      </c>
      <c r="G231" s="3" t="s">
        <v>29</v>
      </c>
      <c r="H231" s="4" t="n">
        <v>146892</v>
      </c>
      <c r="I231" s="3" t="n">
        <v>0</v>
      </c>
      <c r="J231" s="3" t="e">
        <f aca="false"/>
        <v>#NAME?</v>
      </c>
      <c r="K231" s="3" t="s">
        <v>31</v>
      </c>
      <c r="L231" s="3" t="s">
        <v>1036</v>
      </c>
      <c r="M231" s="3" t="s">
        <v>33</v>
      </c>
      <c r="N231" s="3" t="s">
        <v>1472</v>
      </c>
      <c r="O231" s="3" t="s">
        <v>1478</v>
      </c>
      <c r="P231" s="3" t="s">
        <v>1479</v>
      </c>
      <c r="Q231" s="3" t="s">
        <v>38</v>
      </c>
      <c r="R231" s="3" t="s">
        <v>1480</v>
      </c>
      <c r="S231" s="3" t="s">
        <v>38</v>
      </c>
      <c r="T231" s="3" t="s">
        <v>38</v>
      </c>
      <c r="U231" s="3" t="s">
        <v>38</v>
      </c>
      <c r="V231" s="3" t="s">
        <v>38</v>
      </c>
      <c r="W231" s="3" t="s">
        <v>1481</v>
      </c>
    </row>
    <row r="232" s="3" customFormat="true" ht="15" hidden="false" customHeight="false" outlineLevel="0" collapsed="false">
      <c r="A232" s="3" t="s">
        <v>1469</v>
      </c>
      <c r="B232" s="3" t="s">
        <v>1469</v>
      </c>
      <c r="C232" s="3" t="s">
        <v>1482</v>
      </c>
      <c r="D232" s="3" t="s">
        <v>1471</v>
      </c>
      <c r="E232" s="3" t="s">
        <v>681</v>
      </c>
      <c r="F232" s="3" t="s">
        <v>682</v>
      </c>
      <c r="G232" s="3" t="s">
        <v>29</v>
      </c>
      <c r="H232" s="4" t="n">
        <v>146892</v>
      </c>
      <c r="I232" s="3" t="n">
        <v>0</v>
      </c>
      <c r="J232" s="3" t="e">
        <f aca="false"/>
        <v>#NAME?</v>
      </c>
      <c r="K232" s="3" t="s">
        <v>31</v>
      </c>
      <c r="L232" s="3" t="s">
        <v>1036</v>
      </c>
      <c r="M232" s="3" t="s">
        <v>33</v>
      </c>
      <c r="N232" s="3" t="s">
        <v>1472</v>
      </c>
      <c r="O232" s="3" t="s">
        <v>1483</v>
      </c>
      <c r="P232" s="3" t="s">
        <v>1484</v>
      </c>
      <c r="Q232" s="3" t="s">
        <v>38</v>
      </c>
      <c r="R232" s="3" t="s">
        <v>1485</v>
      </c>
      <c r="S232" s="3" t="s">
        <v>38</v>
      </c>
      <c r="T232" s="3" t="s">
        <v>38</v>
      </c>
      <c r="U232" s="3" t="s">
        <v>38</v>
      </c>
      <c r="V232" s="3" t="s">
        <v>38</v>
      </c>
      <c r="W232" s="6" t="s">
        <v>1486</v>
      </c>
    </row>
    <row r="233" s="3" customFormat="true" ht="15" hidden="false" customHeight="false" outlineLevel="0" collapsed="false">
      <c r="A233" s="3" t="s">
        <v>1487</v>
      </c>
      <c r="B233" s="3" t="s">
        <v>1487</v>
      </c>
      <c r="C233" s="3" t="s">
        <v>1470</v>
      </c>
      <c r="D233" s="3" t="s">
        <v>1488</v>
      </c>
      <c r="E233" s="3" t="s">
        <v>681</v>
      </c>
      <c r="F233" s="3" t="s">
        <v>682</v>
      </c>
      <c r="G233" s="3" t="s">
        <v>29</v>
      </c>
      <c r="H233" s="4" t="n">
        <v>105543</v>
      </c>
      <c r="I233" s="3" t="n">
        <v>0</v>
      </c>
      <c r="J233" s="3" t="e">
        <f aca="false"/>
        <v>#NAME?</v>
      </c>
      <c r="K233" s="3" t="s">
        <v>31</v>
      </c>
      <c r="L233" s="3" t="s">
        <v>1036</v>
      </c>
      <c r="M233" s="3" t="s">
        <v>33</v>
      </c>
      <c r="N233" s="3" t="s">
        <v>1472</v>
      </c>
      <c r="O233" s="3" t="s">
        <v>1489</v>
      </c>
      <c r="P233" s="3" t="s">
        <v>1490</v>
      </c>
      <c r="Q233" s="3" t="s">
        <v>38</v>
      </c>
      <c r="R233" s="3" t="s">
        <v>38</v>
      </c>
      <c r="S233" s="3" t="s">
        <v>38</v>
      </c>
      <c r="T233" s="3" t="s">
        <v>38</v>
      </c>
      <c r="U233" s="3" t="s">
        <v>38</v>
      </c>
      <c r="V233" s="3" t="s">
        <v>38</v>
      </c>
      <c r="W233" s="3" t="s">
        <v>1491</v>
      </c>
    </row>
    <row r="234" s="3" customFormat="true" ht="15" hidden="false" customHeight="false" outlineLevel="0" collapsed="false">
      <c r="A234" s="3" t="s">
        <v>1492</v>
      </c>
      <c r="B234" s="3" t="s">
        <v>1492</v>
      </c>
      <c r="C234" s="3" t="s">
        <v>1493</v>
      </c>
      <c r="D234" s="3" t="s">
        <v>1494</v>
      </c>
      <c r="E234" s="3" t="s">
        <v>681</v>
      </c>
      <c r="F234" s="3" t="s">
        <v>682</v>
      </c>
      <c r="G234" s="3" t="s">
        <v>29</v>
      </c>
      <c r="H234" s="4" t="n">
        <v>40622</v>
      </c>
      <c r="I234" s="3" t="n">
        <v>0</v>
      </c>
      <c r="J234" s="3" t="e">
        <f aca="false"/>
        <v>#NAME?</v>
      </c>
      <c r="K234" s="3" t="s">
        <v>31</v>
      </c>
      <c r="L234" s="3" t="s">
        <v>1036</v>
      </c>
      <c r="M234" s="3" t="s">
        <v>33</v>
      </c>
      <c r="N234" s="3" t="s">
        <v>1495</v>
      </c>
      <c r="O234" s="3" t="s">
        <v>1496</v>
      </c>
      <c r="P234" s="3" t="s">
        <v>1497</v>
      </c>
      <c r="Q234" s="3" t="s">
        <v>38</v>
      </c>
      <c r="R234" s="3" t="s">
        <v>38</v>
      </c>
      <c r="S234" s="3" t="s">
        <v>38</v>
      </c>
      <c r="T234" s="3" t="s">
        <v>38</v>
      </c>
      <c r="U234" s="3" t="s">
        <v>38</v>
      </c>
      <c r="V234" s="3" t="s">
        <v>38</v>
      </c>
      <c r="W234" s="3" t="s">
        <v>1498</v>
      </c>
    </row>
    <row r="235" s="3" customFormat="true" ht="15" hidden="false" customHeight="false" outlineLevel="0" collapsed="false">
      <c r="A235" s="3" t="s">
        <v>1499</v>
      </c>
      <c r="B235" s="3" t="s">
        <v>1499</v>
      </c>
      <c r="C235" s="3" t="s">
        <v>1500</v>
      </c>
      <c r="D235" s="3" t="s">
        <v>1501</v>
      </c>
      <c r="E235" s="3" t="s">
        <v>681</v>
      </c>
      <c r="F235" s="3" t="s">
        <v>682</v>
      </c>
      <c r="G235" s="3" t="s">
        <v>29</v>
      </c>
      <c r="H235" s="4" t="n">
        <v>102738</v>
      </c>
      <c r="I235" s="3" t="n">
        <v>0</v>
      </c>
      <c r="J235" s="3" t="e">
        <f aca="false"/>
        <v>#NAME?</v>
      </c>
      <c r="K235" s="3" t="s">
        <v>31</v>
      </c>
      <c r="L235" s="3" t="s">
        <v>1036</v>
      </c>
      <c r="M235" s="3" t="s">
        <v>33</v>
      </c>
      <c r="N235" s="3" t="s">
        <v>1502</v>
      </c>
      <c r="O235" s="3" t="s">
        <v>1503</v>
      </c>
      <c r="P235" s="3" t="s">
        <v>1504</v>
      </c>
      <c r="Q235" s="3" t="s">
        <v>38</v>
      </c>
      <c r="R235" s="3" t="s">
        <v>38</v>
      </c>
      <c r="S235" s="3" t="s">
        <v>38</v>
      </c>
      <c r="T235" s="3" t="s">
        <v>38</v>
      </c>
      <c r="U235" s="3" t="s">
        <v>38</v>
      </c>
      <c r="V235" s="3" t="s">
        <v>38</v>
      </c>
      <c r="W235" s="3" t="s">
        <v>1505</v>
      </c>
    </row>
    <row r="236" s="3" customFormat="true" ht="15" hidden="false" customHeight="false" outlineLevel="0" collapsed="false">
      <c r="A236" s="3" t="s">
        <v>1506</v>
      </c>
      <c r="B236" s="3" t="s">
        <v>1506</v>
      </c>
      <c r="C236" s="3" t="s">
        <v>1507</v>
      </c>
      <c r="D236" s="3" t="s">
        <v>1508</v>
      </c>
      <c r="E236" s="3" t="s">
        <v>681</v>
      </c>
      <c r="F236" s="3" t="s">
        <v>682</v>
      </c>
      <c r="G236" s="3" t="s">
        <v>29</v>
      </c>
      <c r="H236" s="4" t="n">
        <v>523114</v>
      </c>
      <c r="I236" s="3" t="n">
        <v>0</v>
      </c>
      <c r="J236" s="3" t="e">
        <f aca="false"/>
        <v>#NAME?</v>
      </c>
      <c r="K236" s="3" t="s">
        <v>31</v>
      </c>
      <c r="L236" s="3" t="s">
        <v>1036</v>
      </c>
      <c r="M236" s="3" t="s">
        <v>33</v>
      </c>
      <c r="N236" s="3" t="s">
        <v>1509</v>
      </c>
      <c r="O236" s="3" t="s">
        <v>1510</v>
      </c>
      <c r="P236" s="3" t="s">
        <v>1511</v>
      </c>
      <c r="Q236" s="6" t="s">
        <v>1512</v>
      </c>
      <c r="R236" s="3" t="s">
        <v>38</v>
      </c>
      <c r="S236" s="3" t="s">
        <v>38</v>
      </c>
      <c r="T236" s="3" t="s">
        <v>38</v>
      </c>
      <c r="U236" s="3" t="s">
        <v>1513</v>
      </c>
      <c r="V236" s="3" t="s">
        <v>548</v>
      </c>
      <c r="W236" s="3" t="s">
        <v>1514</v>
      </c>
    </row>
    <row r="237" s="3" customFormat="true" ht="15" hidden="false" customHeight="false" outlineLevel="0" collapsed="false">
      <c r="A237" s="3" t="s">
        <v>1515</v>
      </c>
      <c r="B237" s="3" t="s">
        <v>1515</v>
      </c>
      <c r="C237" s="3" t="s">
        <v>1516</v>
      </c>
      <c r="D237" s="3" t="s">
        <v>1517</v>
      </c>
      <c r="E237" s="3" t="s">
        <v>681</v>
      </c>
      <c r="F237" s="3" t="s">
        <v>682</v>
      </c>
      <c r="G237" s="3" t="s">
        <v>29</v>
      </c>
      <c r="H237" s="4" t="n">
        <v>226278</v>
      </c>
      <c r="I237" s="3" t="n">
        <v>0</v>
      </c>
      <c r="J237" s="3" t="e">
        <f aca="false"/>
        <v>#NAME?</v>
      </c>
      <c r="K237" s="3" t="s">
        <v>31</v>
      </c>
      <c r="L237" s="3" t="s">
        <v>1036</v>
      </c>
      <c r="M237" s="3" t="s">
        <v>33</v>
      </c>
      <c r="N237" s="3" t="s">
        <v>1518</v>
      </c>
      <c r="O237" s="3" t="s">
        <v>1519</v>
      </c>
      <c r="P237" s="3" t="s">
        <v>1520</v>
      </c>
      <c r="Q237" s="3" t="s">
        <v>38</v>
      </c>
      <c r="R237" s="6" t="s">
        <v>1521</v>
      </c>
      <c r="S237" s="3" t="s">
        <v>38</v>
      </c>
      <c r="T237" s="3" t="s">
        <v>38</v>
      </c>
      <c r="U237" s="3" t="s">
        <v>38</v>
      </c>
      <c r="V237" s="3" t="s">
        <v>38</v>
      </c>
      <c r="W237" s="3" t="s">
        <v>1522</v>
      </c>
    </row>
    <row r="238" s="3" customFormat="true" ht="15" hidden="false" customHeight="false" outlineLevel="0" collapsed="false">
      <c r="A238" s="3" t="s">
        <v>1515</v>
      </c>
      <c r="B238" s="3" t="s">
        <v>1515</v>
      </c>
      <c r="C238" s="3" t="s">
        <v>1516</v>
      </c>
      <c r="D238" s="3" t="s">
        <v>1517</v>
      </c>
      <c r="E238" s="3" t="s">
        <v>681</v>
      </c>
      <c r="F238" s="3" t="s">
        <v>682</v>
      </c>
      <c r="G238" s="3" t="s">
        <v>29</v>
      </c>
      <c r="H238" s="4" t="n">
        <v>226278</v>
      </c>
      <c r="I238" s="3" t="n">
        <v>0</v>
      </c>
      <c r="J238" s="3" t="e">
        <f aca="false"/>
        <v>#NAME?</v>
      </c>
      <c r="K238" s="3" t="s">
        <v>31</v>
      </c>
      <c r="L238" s="3" t="s">
        <v>1036</v>
      </c>
      <c r="M238" s="3" t="s">
        <v>33</v>
      </c>
      <c r="N238" s="3" t="s">
        <v>1518</v>
      </c>
      <c r="O238" s="3" t="s">
        <v>1523</v>
      </c>
      <c r="P238" s="3" t="s">
        <v>1524</v>
      </c>
      <c r="Q238" s="6" t="s">
        <v>1525</v>
      </c>
      <c r="R238" s="3" t="s">
        <v>1526</v>
      </c>
      <c r="S238" s="3" t="s">
        <v>38</v>
      </c>
      <c r="T238" s="3" t="s">
        <v>38</v>
      </c>
      <c r="U238" s="3" t="s">
        <v>38</v>
      </c>
      <c r="V238" s="3" t="s">
        <v>548</v>
      </c>
      <c r="W238" s="3" t="s">
        <v>1527</v>
      </c>
    </row>
    <row r="239" s="3" customFormat="true" ht="15" hidden="false" customHeight="false" outlineLevel="0" collapsed="false">
      <c r="A239" s="3" t="s">
        <v>1515</v>
      </c>
      <c r="B239" s="3" t="s">
        <v>1515</v>
      </c>
      <c r="C239" s="3" t="s">
        <v>1516</v>
      </c>
      <c r="D239" s="3" t="s">
        <v>1517</v>
      </c>
      <c r="E239" s="3" t="s">
        <v>681</v>
      </c>
      <c r="F239" s="3" t="s">
        <v>682</v>
      </c>
      <c r="G239" s="3" t="s">
        <v>29</v>
      </c>
      <c r="H239" s="4" t="n">
        <v>226278</v>
      </c>
      <c r="I239" s="3" t="n">
        <v>0</v>
      </c>
      <c r="J239" s="3" t="e">
        <f aca="false"/>
        <v>#NAME?</v>
      </c>
      <c r="K239" s="3" t="s">
        <v>31</v>
      </c>
      <c r="L239" s="3" t="s">
        <v>1036</v>
      </c>
      <c r="M239" s="3" t="s">
        <v>33</v>
      </c>
      <c r="N239" s="3" t="s">
        <v>1518</v>
      </c>
      <c r="O239" s="3" t="s">
        <v>1528</v>
      </c>
      <c r="P239" s="3" t="s">
        <v>1529</v>
      </c>
      <c r="Q239" s="3" t="s">
        <v>1530</v>
      </c>
      <c r="R239" s="6" t="s">
        <v>1531</v>
      </c>
      <c r="S239" s="3" t="s">
        <v>38</v>
      </c>
      <c r="T239" s="3" t="s">
        <v>38</v>
      </c>
      <c r="U239" s="3" t="s">
        <v>1532</v>
      </c>
      <c r="V239" s="3" t="s">
        <v>1533</v>
      </c>
      <c r="W239" s="6" t="s">
        <v>1534</v>
      </c>
    </row>
    <row r="240" s="3" customFormat="true" ht="15" hidden="false" customHeight="false" outlineLevel="0" collapsed="false">
      <c r="A240" s="3" t="s">
        <v>1535</v>
      </c>
      <c r="B240" s="3" t="s">
        <v>1535</v>
      </c>
      <c r="C240" s="3" t="s">
        <v>1536</v>
      </c>
      <c r="D240" s="3" t="s">
        <v>1537</v>
      </c>
      <c r="E240" s="3" t="s">
        <v>681</v>
      </c>
      <c r="F240" s="3" t="s">
        <v>682</v>
      </c>
      <c r="G240" s="3" t="s">
        <v>29</v>
      </c>
      <c r="H240" s="4" t="n">
        <v>107021</v>
      </c>
      <c r="I240" s="3" t="n">
        <v>0</v>
      </c>
      <c r="J240" s="3" t="e">
        <f aca="false"/>
        <v>#NAME?</v>
      </c>
      <c r="K240" s="3" t="s">
        <v>31</v>
      </c>
      <c r="L240" s="3" t="s">
        <v>1036</v>
      </c>
      <c r="M240" s="3" t="s">
        <v>33</v>
      </c>
      <c r="N240" s="3" t="s">
        <v>1538</v>
      </c>
      <c r="O240" s="3" t="s">
        <v>1539</v>
      </c>
      <c r="P240" s="3" t="s">
        <v>1540</v>
      </c>
      <c r="Q240" s="3" t="s">
        <v>38</v>
      </c>
      <c r="R240" s="3" t="s">
        <v>38</v>
      </c>
      <c r="S240" s="3" t="s">
        <v>38</v>
      </c>
      <c r="T240" s="3" t="s">
        <v>38</v>
      </c>
      <c r="U240" s="3" t="s">
        <v>38</v>
      </c>
      <c r="V240" s="3" t="s">
        <v>38</v>
      </c>
      <c r="W240" s="3" t="s">
        <v>1541</v>
      </c>
    </row>
    <row r="241" s="3" customFormat="true" ht="15" hidden="false" customHeight="false" outlineLevel="0" collapsed="false">
      <c r="A241" s="3" t="s">
        <v>1535</v>
      </c>
      <c r="B241" s="3" t="s">
        <v>1535</v>
      </c>
      <c r="C241" s="3" t="s">
        <v>1542</v>
      </c>
      <c r="D241" s="3" t="s">
        <v>1537</v>
      </c>
      <c r="E241" s="3" t="s">
        <v>681</v>
      </c>
      <c r="F241" s="3" t="s">
        <v>682</v>
      </c>
      <c r="G241" s="3" t="s">
        <v>29</v>
      </c>
      <c r="H241" s="4" t="n">
        <v>107021</v>
      </c>
      <c r="I241" s="3" t="n">
        <v>0</v>
      </c>
      <c r="J241" s="3" t="e">
        <f aca="false"/>
        <v>#NAME?</v>
      </c>
      <c r="K241" s="3" t="s">
        <v>31</v>
      </c>
      <c r="L241" s="3" t="s">
        <v>1036</v>
      </c>
      <c r="M241" s="3" t="s">
        <v>33</v>
      </c>
      <c r="N241" s="3" t="s">
        <v>1538</v>
      </c>
      <c r="O241" s="3" t="s">
        <v>1543</v>
      </c>
      <c r="P241" s="3" t="s">
        <v>1544</v>
      </c>
      <c r="Q241" s="6" t="s">
        <v>1545</v>
      </c>
      <c r="R241" s="3" t="s">
        <v>1546</v>
      </c>
      <c r="S241" s="3" t="s">
        <v>38</v>
      </c>
      <c r="T241" s="3" t="s">
        <v>38</v>
      </c>
      <c r="U241" s="3" t="s">
        <v>1547</v>
      </c>
      <c r="V241" s="6" t="s">
        <v>1548</v>
      </c>
      <c r="W241" s="6" t="s">
        <v>1549</v>
      </c>
    </row>
    <row r="242" s="3" customFormat="true" ht="15" hidden="false" customHeight="false" outlineLevel="0" collapsed="false">
      <c r="A242" s="3" t="s">
        <v>1550</v>
      </c>
      <c r="B242" s="3" t="s">
        <v>1550</v>
      </c>
      <c r="C242" s="3" t="s">
        <v>1551</v>
      </c>
      <c r="D242" s="3" t="s">
        <v>1552</v>
      </c>
      <c r="E242" s="3" t="s">
        <v>681</v>
      </c>
      <c r="F242" s="3" t="s">
        <v>682</v>
      </c>
      <c r="G242" s="3" t="s">
        <v>29</v>
      </c>
      <c r="H242" s="3" t="n">
        <v>0</v>
      </c>
      <c r="I242" s="4" t="n">
        <v>717941</v>
      </c>
      <c r="J242" s="3" t="s">
        <v>30</v>
      </c>
      <c r="K242" s="3" t="s">
        <v>31</v>
      </c>
      <c r="L242" s="3" t="s">
        <v>1036</v>
      </c>
      <c r="M242" s="3" t="s">
        <v>33</v>
      </c>
      <c r="N242" s="3" t="s">
        <v>1553</v>
      </c>
      <c r="O242" s="3" t="s">
        <v>1554</v>
      </c>
      <c r="P242" s="3" t="s">
        <v>1555</v>
      </c>
      <c r="Q242" s="6" t="s">
        <v>1556</v>
      </c>
      <c r="R242" s="3" t="s">
        <v>1557</v>
      </c>
      <c r="S242" s="3" t="s">
        <v>38</v>
      </c>
      <c r="T242" s="3" t="s">
        <v>38</v>
      </c>
      <c r="U242" s="3" t="s">
        <v>1558</v>
      </c>
      <c r="V242" s="3" t="s">
        <v>1559</v>
      </c>
      <c r="W242" s="6" t="s">
        <v>1560</v>
      </c>
    </row>
    <row r="243" s="3" customFormat="true" ht="15" hidden="false" customHeight="false" outlineLevel="0" collapsed="false">
      <c r="H243" s="4"/>
      <c r="W243" s="6"/>
    </row>
    <row r="244" s="2" customFormat="true" ht="15" hidden="false" customHeight="false" outlineLevel="0" collapsed="false">
      <c r="A244" s="2" t="s">
        <v>1</v>
      </c>
      <c r="B244" s="2" t="s">
        <v>2</v>
      </c>
      <c r="C244" s="2" t="s">
        <v>1561</v>
      </c>
      <c r="D244" s="2" t="s">
        <v>4</v>
      </c>
      <c r="E244" s="2" t="s">
        <v>5</v>
      </c>
      <c r="F244" s="2" t="s">
        <v>6</v>
      </c>
      <c r="G244" s="2" t="s">
        <v>7</v>
      </c>
      <c r="H244" s="2" t="s">
        <v>8</v>
      </c>
      <c r="I244" s="2" t="s">
        <v>9</v>
      </c>
      <c r="J244" s="2" t="s">
        <v>10</v>
      </c>
      <c r="K244" s="2" t="s">
        <v>11</v>
      </c>
      <c r="L244" s="2" t="s">
        <v>12</v>
      </c>
      <c r="M244" s="2" t="s">
        <v>13</v>
      </c>
      <c r="N244" s="2" t="s">
        <v>14</v>
      </c>
      <c r="O244" s="2" t="s">
        <v>15</v>
      </c>
      <c r="P244" s="2" t="s">
        <v>16</v>
      </c>
      <c r="Q244" s="2" t="s">
        <v>17</v>
      </c>
      <c r="R244" s="2" t="s">
        <v>18</v>
      </c>
      <c r="S244" s="2" t="s">
        <v>19</v>
      </c>
      <c r="T244" s="2" t="s">
        <v>20</v>
      </c>
      <c r="U244" s="2" t="s">
        <v>21</v>
      </c>
      <c r="V244" s="2" t="s">
        <v>22</v>
      </c>
      <c r="W244" s="2" t="s">
        <v>23</v>
      </c>
    </row>
    <row r="245" s="3" customFormat="true" ht="15" hidden="false" customHeight="false" outlineLevel="0" collapsed="false">
      <c r="A245" s="3" t="s">
        <v>1562</v>
      </c>
      <c r="B245" s="3" t="s">
        <v>1562</v>
      </c>
      <c r="C245" s="3" t="s">
        <v>1563</v>
      </c>
      <c r="D245" s="3" t="s">
        <v>1564</v>
      </c>
      <c r="E245" s="3" t="s">
        <v>1565</v>
      </c>
      <c r="F245" s="3" t="s">
        <v>1566</v>
      </c>
      <c r="G245" s="3" t="s">
        <v>29</v>
      </c>
      <c r="H245" s="3" t="n">
        <v>0</v>
      </c>
      <c r="I245" s="4" t="n">
        <v>476098</v>
      </c>
      <c r="J245" s="3" t="s">
        <v>30</v>
      </c>
      <c r="K245" s="3" t="s">
        <v>31</v>
      </c>
      <c r="L245" s="3" t="s">
        <v>1567</v>
      </c>
      <c r="M245" s="3" t="s">
        <v>33</v>
      </c>
      <c r="N245" s="3" t="s">
        <v>1568</v>
      </c>
      <c r="O245" s="3" t="s">
        <v>1569</v>
      </c>
      <c r="P245" s="3" t="s">
        <v>1570</v>
      </c>
      <c r="Q245" s="3" t="s">
        <v>38</v>
      </c>
      <c r="R245" s="3" t="s">
        <v>38</v>
      </c>
      <c r="S245" s="3" t="s">
        <v>38</v>
      </c>
      <c r="T245" s="3" t="s">
        <v>38</v>
      </c>
      <c r="U245" s="3" t="s">
        <v>38</v>
      </c>
      <c r="V245" s="3" t="s">
        <v>38</v>
      </c>
      <c r="W245" s="6" t="s">
        <v>1571</v>
      </c>
    </row>
    <row r="246" s="3" customFormat="true" ht="32" hidden="false" customHeight="false" outlineLevel="0" collapsed="false">
      <c r="A246" s="3" t="s">
        <v>1572</v>
      </c>
      <c r="B246" s="3" t="s">
        <v>1572</v>
      </c>
      <c r="C246" s="5" t="s">
        <v>1573</v>
      </c>
      <c r="D246" s="3" t="s">
        <v>1574</v>
      </c>
      <c r="E246" s="3" t="s">
        <v>1565</v>
      </c>
      <c r="F246" s="3" t="s">
        <v>1566</v>
      </c>
      <c r="G246" s="3" t="s">
        <v>29</v>
      </c>
      <c r="H246" s="4" t="n">
        <v>137523</v>
      </c>
      <c r="I246" s="3" t="n">
        <v>0</v>
      </c>
      <c r="J246" s="3" t="e">
        <f aca="false"/>
        <v>#NAME?</v>
      </c>
      <c r="K246" s="3" t="s">
        <v>31</v>
      </c>
      <c r="L246" s="3" t="s">
        <v>1567</v>
      </c>
      <c r="M246" s="3" t="s">
        <v>33</v>
      </c>
      <c r="N246" s="3" t="s">
        <v>1575</v>
      </c>
      <c r="O246" s="3" t="s">
        <v>1576</v>
      </c>
      <c r="P246" s="3" t="s">
        <v>1577</v>
      </c>
      <c r="Q246" s="3" t="s">
        <v>38</v>
      </c>
      <c r="R246" s="3" t="s">
        <v>38</v>
      </c>
      <c r="S246" s="3" t="s">
        <v>38</v>
      </c>
      <c r="T246" s="3" t="s">
        <v>38</v>
      </c>
      <c r="U246" s="3" t="s">
        <v>38</v>
      </c>
      <c r="V246" s="3" t="s">
        <v>38</v>
      </c>
      <c r="W246" s="3" t="s">
        <v>1578</v>
      </c>
    </row>
    <row r="247" s="3" customFormat="true" ht="15" hidden="false" customHeight="false" outlineLevel="0" collapsed="false">
      <c r="A247" s="3" t="s">
        <v>1572</v>
      </c>
      <c r="B247" s="3" t="s">
        <v>1572</v>
      </c>
      <c r="C247" s="3" t="s">
        <v>1579</v>
      </c>
      <c r="D247" s="3" t="s">
        <v>1574</v>
      </c>
      <c r="E247" s="3" t="s">
        <v>1565</v>
      </c>
      <c r="F247" s="3" t="s">
        <v>1566</v>
      </c>
      <c r="G247" s="3" t="s">
        <v>29</v>
      </c>
      <c r="H247" s="4" t="n">
        <v>137523</v>
      </c>
      <c r="I247" s="3" t="n">
        <v>0</v>
      </c>
      <c r="J247" s="3" t="e">
        <f aca="false"/>
        <v>#NAME?</v>
      </c>
      <c r="K247" s="3" t="s">
        <v>31</v>
      </c>
      <c r="L247" s="3" t="s">
        <v>1567</v>
      </c>
      <c r="M247" s="3" t="s">
        <v>33</v>
      </c>
      <c r="N247" s="3" t="s">
        <v>1575</v>
      </c>
      <c r="O247" s="3" t="s">
        <v>1580</v>
      </c>
      <c r="P247" s="3" t="s">
        <v>1581</v>
      </c>
      <c r="Q247" s="3" t="s">
        <v>38</v>
      </c>
      <c r="R247" s="3" t="s">
        <v>38</v>
      </c>
      <c r="S247" s="3" t="s">
        <v>38</v>
      </c>
      <c r="T247" s="3" t="s">
        <v>38</v>
      </c>
      <c r="U247" s="3" t="s">
        <v>38</v>
      </c>
      <c r="V247" s="3" t="s">
        <v>38</v>
      </c>
      <c r="W247" s="3" t="s">
        <v>1582</v>
      </c>
    </row>
    <row r="248" s="3" customFormat="true" ht="15" hidden="false" customHeight="false" outlineLevel="0" collapsed="false">
      <c r="A248" s="3" t="s">
        <v>1572</v>
      </c>
      <c r="B248" s="3" t="s">
        <v>1572</v>
      </c>
      <c r="C248" s="3" t="s">
        <v>1583</v>
      </c>
      <c r="D248" s="3" t="s">
        <v>1574</v>
      </c>
      <c r="E248" s="3" t="s">
        <v>1565</v>
      </c>
      <c r="F248" s="3" t="s">
        <v>1566</v>
      </c>
      <c r="G248" s="3" t="s">
        <v>29</v>
      </c>
      <c r="H248" s="4" t="n">
        <v>137523</v>
      </c>
      <c r="I248" s="3" t="n">
        <v>0</v>
      </c>
      <c r="J248" s="3" t="e">
        <f aca="false"/>
        <v>#NAME?</v>
      </c>
      <c r="K248" s="3" t="s">
        <v>31</v>
      </c>
      <c r="L248" s="3" t="s">
        <v>1567</v>
      </c>
      <c r="M248" s="3" t="s">
        <v>33</v>
      </c>
      <c r="N248" s="3" t="s">
        <v>1575</v>
      </c>
      <c r="O248" s="3" t="s">
        <v>1584</v>
      </c>
      <c r="P248" s="3" t="s">
        <v>1585</v>
      </c>
      <c r="Q248" s="3" t="s">
        <v>38</v>
      </c>
      <c r="R248" s="3" t="s">
        <v>38</v>
      </c>
      <c r="S248" s="3" t="s">
        <v>38</v>
      </c>
      <c r="T248" s="3" t="s">
        <v>38</v>
      </c>
      <c r="U248" s="3" t="s">
        <v>38</v>
      </c>
      <c r="V248" s="3" t="s">
        <v>38</v>
      </c>
      <c r="W248" s="3" t="s">
        <v>1578</v>
      </c>
    </row>
    <row r="249" s="3" customFormat="true" ht="15" hidden="false" customHeight="false" outlineLevel="0" collapsed="false">
      <c r="A249" s="3" t="s">
        <v>1572</v>
      </c>
      <c r="B249" s="3" t="s">
        <v>1572</v>
      </c>
      <c r="C249" s="3" t="s">
        <v>1586</v>
      </c>
      <c r="D249" s="3" t="s">
        <v>1574</v>
      </c>
      <c r="E249" s="3" t="s">
        <v>1565</v>
      </c>
      <c r="F249" s="3" t="s">
        <v>1566</v>
      </c>
      <c r="G249" s="3" t="s">
        <v>29</v>
      </c>
      <c r="H249" s="4" t="n">
        <v>137523</v>
      </c>
      <c r="I249" s="3" t="n">
        <v>0</v>
      </c>
      <c r="J249" s="3" t="e">
        <f aca="false"/>
        <v>#NAME?</v>
      </c>
      <c r="K249" s="3" t="s">
        <v>31</v>
      </c>
      <c r="L249" s="3" t="s">
        <v>1567</v>
      </c>
      <c r="M249" s="3" t="s">
        <v>33</v>
      </c>
      <c r="N249" s="3" t="s">
        <v>1575</v>
      </c>
      <c r="O249" s="3" t="s">
        <v>1587</v>
      </c>
      <c r="P249" s="3" t="s">
        <v>1588</v>
      </c>
      <c r="Q249" s="3" t="s">
        <v>38</v>
      </c>
      <c r="R249" s="3" t="s">
        <v>38</v>
      </c>
      <c r="S249" s="3" t="s">
        <v>38</v>
      </c>
      <c r="T249" s="3" t="s">
        <v>38</v>
      </c>
      <c r="U249" s="3" t="s">
        <v>38</v>
      </c>
      <c r="V249" s="3" t="s">
        <v>38</v>
      </c>
      <c r="W249" s="3" t="s">
        <v>1589</v>
      </c>
    </row>
    <row r="250" s="3" customFormat="true" ht="32" hidden="false" customHeight="false" outlineLevel="0" collapsed="false">
      <c r="A250" s="3" t="s">
        <v>1572</v>
      </c>
      <c r="B250" s="3" t="s">
        <v>1572</v>
      </c>
      <c r="C250" s="5" t="s">
        <v>1590</v>
      </c>
      <c r="D250" s="3" t="s">
        <v>1574</v>
      </c>
      <c r="E250" s="3" t="s">
        <v>1565</v>
      </c>
      <c r="F250" s="3" t="s">
        <v>1566</v>
      </c>
      <c r="G250" s="3" t="s">
        <v>29</v>
      </c>
      <c r="H250" s="4" t="n">
        <v>137523</v>
      </c>
      <c r="I250" s="3" t="n">
        <v>0</v>
      </c>
      <c r="J250" s="3" t="e">
        <f aca="false"/>
        <v>#NAME?</v>
      </c>
      <c r="K250" s="3" t="s">
        <v>31</v>
      </c>
      <c r="L250" s="3" t="s">
        <v>1567</v>
      </c>
      <c r="M250" s="3" t="s">
        <v>33</v>
      </c>
      <c r="N250" s="3" t="s">
        <v>1575</v>
      </c>
      <c r="O250" s="3" t="s">
        <v>1591</v>
      </c>
      <c r="P250" s="3" t="s">
        <v>1592</v>
      </c>
      <c r="Q250" s="3" t="s">
        <v>38</v>
      </c>
      <c r="R250" s="3" t="s">
        <v>38</v>
      </c>
      <c r="S250" s="3" t="s">
        <v>38</v>
      </c>
      <c r="T250" s="3" t="s">
        <v>38</v>
      </c>
      <c r="U250" s="3" t="s">
        <v>38</v>
      </c>
      <c r="V250" s="3" t="s">
        <v>38</v>
      </c>
      <c r="W250" s="3" t="s">
        <v>1578</v>
      </c>
    </row>
    <row r="251" s="3" customFormat="true" ht="15" hidden="false" customHeight="false" outlineLevel="0" collapsed="false">
      <c r="A251" s="3" t="s">
        <v>1572</v>
      </c>
      <c r="B251" s="3" t="s">
        <v>1572</v>
      </c>
      <c r="C251" s="3" t="s">
        <v>1593</v>
      </c>
      <c r="D251" s="3" t="s">
        <v>1574</v>
      </c>
      <c r="E251" s="3" t="s">
        <v>1565</v>
      </c>
      <c r="F251" s="3" t="s">
        <v>1566</v>
      </c>
      <c r="G251" s="3" t="s">
        <v>29</v>
      </c>
      <c r="H251" s="4" t="n">
        <v>137523</v>
      </c>
      <c r="I251" s="3" t="n">
        <v>0</v>
      </c>
      <c r="J251" s="3" t="e">
        <f aca="false"/>
        <v>#NAME?</v>
      </c>
      <c r="K251" s="3" t="s">
        <v>31</v>
      </c>
      <c r="L251" s="3" t="s">
        <v>1567</v>
      </c>
      <c r="M251" s="3" t="s">
        <v>33</v>
      </c>
      <c r="N251" s="3" t="s">
        <v>1575</v>
      </c>
      <c r="O251" s="3" t="s">
        <v>1594</v>
      </c>
      <c r="P251" s="3" t="s">
        <v>1595</v>
      </c>
      <c r="Q251" s="3" t="s">
        <v>38</v>
      </c>
      <c r="R251" s="3" t="s">
        <v>38</v>
      </c>
      <c r="S251" s="3" t="s">
        <v>38</v>
      </c>
      <c r="T251" s="3" t="s">
        <v>38</v>
      </c>
      <c r="U251" s="3" t="s">
        <v>38</v>
      </c>
      <c r="V251" s="3" t="s">
        <v>38</v>
      </c>
      <c r="W251" s="3" t="s">
        <v>1596</v>
      </c>
    </row>
    <row r="252" s="3" customFormat="true" ht="15" hidden="false" customHeight="false" outlineLevel="0" collapsed="false">
      <c r="A252" s="3" t="s">
        <v>1597</v>
      </c>
      <c r="B252" s="3" t="s">
        <v>1597</v>
      </c>
      <c r="C252" s="3" t="s">
        <v>1598</v>
      </c>
      <c r="D252" s="3" t="s">
        <v>1599</v>
      </c>
      <c r="E252" s="3" t="s">
        <v>1565</v>
      </c>
      <c r="F252" s="3" t="s">
        <v>1566</v>
      </c>
      <c r="G252" s="3" t="s">
        <v>29</v>
      </c>
      <c r="H252" s="3" t="n">
        <v>0</v>
      </c>
      <c r="I252" s="4" t="n">
        <v>161355</v>
      </c>
      <c r="J252" s="3" t="s">
        <v>30</v>
      </c>
      <c r="K252" s="3" t="s">
        <v>31</v>
      </c>
      <c r="L252" s="3" t="s">
        <v>1567</v>
      </c>
      <c r="M252" s="3" t="s">
        <v>33</v>
      </c>
      <c r="N252" s="3" t="s">
        <v>320</v>
      </c>
      <c r="O252" s="3" t="s">
        <v>1600</v>
      </c>
      <c r="P252" s="3" t="s">
        <v>1601</v>
      </c>
      <c r="Q252" s="3" t="s">
        <v>1602</v>
      </c>
      <c r="R252" s="6" t="s">
        <v>1603</v>
      </c>
      <c r="S252" s="3" t="s">
        <v>38</v>
      </c>
      <c r="T252" s="3" t="s">
        <v>38</v>
      </c>
      <c r="U252" s="3" t="s">
        <v>325</v>
      </c>
      <c r="V252" s="3" t="s">
        <v>326</v>
      </c>
      <c r="W252" s="6" t="s">
        <v>1604</v>
      </c>
    </row>
    <row r="253" s="3" customFormat="true" ht="15" hidden="false" customHeight="false" outlineLevel="0" collapsed="false">
      <c r="A253" s="3" t="s">
        <v>1597</v>
      </c>
      <c r="B253" s="3" t="s">
        <v>1597</v>
      </c>
      <c r="C253" s="3" t="s">
        <v>1605</v>
      </c>
      <c r="D253" s="3" t="s">
        <v>1599</v>
      </c>
      <c r="E253" s="3" t="s">
        <v>1565</v>
      </c>
      <c r="F253" s="3" t="s">
        <v>1566</v>
      </c>
      <c r="G253" s="3" t="s">
        <v>29</v>
      </c>
      <c r="H253" s="3" t="n">
        <v>0</v>
      </c>
      <c r="I253" s="4" t="n">
        <v>161355</v>
      </c>
      <c r="J253" s="3" t="s">
        <v>30</v>
      </c>
      <c r="K253" s="3" t="s">
        <v>31</v>
      </c>
      <c r="L253" s="3" t="s">
        <v>1567</v>
      </c>
      <c r="M253" s="3" t="s">
        <v>33</v>
      </c>
      <c r="N253" s="3" t="s">
        <v>320</v>
      </c>
      <c r="O253" s="3" t="s">
        <v>321</v>
      </c>
      <c r="P253" s="3" t="s">
        <v>322</v>
      </c>
      <c r="Q253" s="3" t="s">
        <v>323</v>
      </c>
      <c r="R253" s="6" t="s">
        <v>324</v>
      </c>
      <c r="S253" s="3" t="s">
        <v>38</v>
      </c>
      <c r="T253" s="3" t="s">
        <v>38</v>
      </c>
      <c r="U253" s="3" t="s">
        <v>325</v>
      </c>
      <c r="V253" s="3" t="s">
        <v>326</v>
      </c>
      <c r="W253" s="6" t="s">
        <v>327</v>
      </c>
    </row>
    <row r="254" s="3" customFormat="true" ht="15" hidden="false" customHeight="false" outlineLevel="0" collapsed="false">
      <c r="A254" s="3" t="s">
        <v>1606</v>
      </c>
      <c r="B254" s="3" t="s">
        <v>1606</v>
      </c>
      <c r="C254" s="3" t="s">
        <v>1607</v>
      </c>
      <c r="D254" s="3" t="s">
        <v>1608</v>
      </c>
      <c r="E254" s="3" t="s">
        <v>1565</v>
      </c>
      <c r="F254" s="3" t="s">
        <v>1566</v>
      </c>
      <c r="G254" s="3" t="s">
        <v>29</v>
      </c>
      <c r="H254" s="4" t="n">
        <v>251583</v>
      </c>
      <c r="I254" s="3" t="n">
        <v>0</v>
      </c>
      <c r="J254" s="3" t="e">
        <f aca="false"/>
        <v>#NAME?</v>
      </c>
      <c r="K254" s="3" t="s">
        <v>31</v>
      </c>
      <c r="L254" s="3" t="s">
        <v>1567</v>
      </c>
      <c r="M254" s="3" t="s">
        <v>33</v>
      </c>
      <c r="N254" s="3" t="s">
        <v>320</v>
      </c>
      <c r="O254" s="3" t="s">
        <v>1600</v>
      </c>
      <c r="P254" s="3" t="s">
        <v>1601</v>
      </c>
      <c r="Q254" s="3" t="s">
        <v>1602</v>
      </c>
      <c r="R254" s="6" t="s">
        <v>1603</v>
      </c>
      <c r="S254" s="3" t="s">
        <v>38</v>
      </c>
      <c r="T254" s="3" t="s">
        <v>38</v>
      </c>
      <c r="U254" s="3" t="s">
        <v>325</v>
      </c>
      <c r="V254" s="3" t="s">
        <v>326</v>
      </c>
      <c r="W254" s="6" t="s">
        <v>1604</v>
      </c>
    </row>
    <row r="255" s="3" customFormat="true" ht="16" hidden="false" customHeight="false" outlineLevel="0" collapsed="false">
      <c r="A255" s="3" t="s">
        <v>1609</v>
      </c>
      <c r="B255" s="3" t="s">
        <v>1609</v>
      </c>
      <c r="C255" s="5" t="s">
        <v>1610</v>
      </c>
      <c r="D255" s="3" t="s">
        <v>330</v>
      </c>
      <c r="E255" s="3" t="s">
        <v>1565</v>
      </c>
      <c r="F255" s="3" t="s">
        <v>1566</v>
      </c>
      <c r="G255" s="3" t="s">
        <v>29</v>
      </c>
      <c r="H255" s="3" t="n">
        <v>0</v>
      </c>
      <c r="I255" s="4" t="n">
        <v>826819</v>
      </c>
      <c r="J255" s="3" t="s">
        <v>30</v>
      </c>
      <c r="K255" s="3" t="s">
        <v>31</v>
      </c>
      <c r="L255" s="3" t="s">
        <v>1567</v>
      </c>
      <c r="M255" s="3" t="s">
        <v>33</v>
      </c>
      <c r="N255" s="3" t="s">
        <v>331</v>
      </c>
      <c r="O255" s="3" t="s">
        <v>332</v>
      </c>
      <c r="P255" s="3" t="s">
        <v>333</v>
      </c>
      <c r="Q255" s="3" t="s">
        <v>38</v>
      </c>
      <c r="R255" s="3" t="s">
        <v>38</v>
      </c>
      <c r="S255" s="3" t="s">
        <v>38</v>
      </c>
      <c r="T255" s="3" t="s">
        <v>38</v>
      </c>
      <c r="U255" s="3" t="s">
        <v>38</v>
      </c>
      <c r="V255" s="3" t="s">
        <v>38</v>
      </c>
      <c r="W255" s="3" t="s">
        <v>334</v>
      </c>
    </row>
    <row r="256" s="3" customFormat="true" ht="15" hidden="false" customHeight="false" outlineLevel="0" collapsed="false">
      <c r="A256" s="3" t="s">
        <v>1609</v>
      </c>
      <c r="B256" s="3" t="s">
        <v>1609</v>
      </c>
      <c r="C256" s="3" t="s">
        <v>1611</v>
      </c>
      <c r="D256" s="3" t="s">
        <v>330</v>
      </c>
      <c r="E256" s="3" t="s">
        <v>1565</v>
      </c>
      <c r="F256" s="3" t="s">
        <v>1566</v>
      </c>
      <c r="G256" s="3" t="s">
        <v>29</v>
      </c>
      <c r="H256" s="3" t="n">
        <v>0</v>
      </c>
      <c r="I256" s="4" t="n">
        <v>826819</v>
      </c>
      <c r="J256" s="3" t="s">
        <v>30</v>
      </c>
      <c r="K256" s="3" t="s">
        <v>31</v>
      </c>
      <c r="L256" s="3" t="s">
        <v>1567</v>
      </c>
      <c r="M256" s="3" t="s">
        <v>33</v>
      </c>
      <c r="N256" s="3" t="s">
        <v>331</v>
      </c>
      <c r="O256" s="3" t="s">
        <v>338</v>
      </c>
      <c r="P256" s="3" t="s">
        <v>339</v>
      </c>
      <c r="Q256" s="3" t="s">
        <v>38</v>
      </c>
      <c r="R256" s="3" t="s">
        <v>38</v>
      </c>
      <c r="S256" s="3" t="s">
        <v>38</v>
      </c>
      <c r="T256" s="3" t="s">
        <v>38</v>
      </c>
      <c r="U256" s="3" t="s">
        <v>38</v>
      </c>
      <c r="V256" s="3" t="s">
        <v>38</v>
      </c>
      <c r="W256" s="3" t="s">
        <v>340</v>
      </c>
    </row>
    <row r="257" s="3" customFormat="true" ht="15" hidden="false" customHeight="false" outlineLevel="0" collapsed="false">
      <c r="A257" s="3" t="s">
        <v>1609</v>
      </c>
      <c r="B257" s="3" t="s">
        <v>1609</v>
      </c>
      <c r="C257" s="3" t="s">
        <v>1612</v>
      </c>
      <c r="D257" s="3" t="s">
        <v>330</v>
      </c>
      <c r="E257" s="3" t="s">
        <v>1565</v>
      </c>
      <c r="F257" s="3" t="s">
        <v>1566</v>
      </c>
      <c r="G257" s="3" t="s">
        <v>29</v>
      </c>
      <c r="H257" s="3" t="n">
        <v>0</v>
      </c>
      <c r="I257" s="4" t="n">
        <v>826819</v>
      </c>
      <c r="J257" s="3" t="s">
        <v>30</v>
      </c>
      <c r="K257" s="3" t="s">
        <v>31</v>
      </c>
      <c r="L257" s="3" t="s">
        <v>1567</v>
      </c>
      <c r="M257" s="3" t="s">
        <v>33</v>
      </c>
      <c r="N257" s="3" t="s">
        <v>331</v>
      </c>
      <c r="O257" s="3" t="s">
        <v>1613</v>
      </c>
      <c r="P257" s="3" t="s">
        <v>1614</v>
      </c>
      <c r="Q257" s="3" t="s">
        <v>38</v>
      </c>
      <c r="R257" s="3" t="s">
        <v>38</v>
      </c>
      <c r="S257" s="3" t="s">
        <v>38</v>
      </c>
      <c r="T257" s="3" t="s">
        <v>38</v>
      </c>
      <c r="U257" s="3" t="s">
        <v>38</v>
      </c>
      <c r="V257" s="3" t="s">
        <v>38</v>
      </c>
      <c r="W257" s="3" t="s">
        <v>334</v>
      </c>
    </row>
    <row r="258" s="3" customFormat="true" ht="15" hidden="false" customHeight="false" outlineLevel="0" collapsed="false">
      <c r="A258" s="3" t="s">
        <v>1609</v>
      </c>
      <c r="B258" s="3" t="s">
        <v>1609</v>
      </c>
      <c r="C258" s="3" t="s">
        <v>341</v>
      </c>
      <c r="D258" s="3" t="s">
        <v>330</v>
      </c>
      <c r="E258" s="3" t="s">
        <v>1565</v>
      </c>
      <c r="F258" s="3" t="s">
        <v>1566</v>
      </c>
      <c r="G258" s="3" t="s">
        <v>29</v>
      </c>
      <c r="H258" s="3" t="n">
        <v>0</v>
      </c>
      <c r="I258" s="4" t="n">
        <v>826819</v>
      </c>
      <c r="J258" s="3" t="s">
        <v>30</v>
      </c>
      <c r="K258" s="3" t="s">
        <v>31</v>
      </c>
      <c r="L258" s="3" t="s">
        <v>1567</v>
      </c>
      <c r="M258" s="3" t="s">
        <v>33</v>
      </c>
      <c r="N258" s="3" t="s">
        <v>331</v>
      </c>
      <c r="O258" s="3" t="s">
        <v>342</v>
      </c>
      <c r="P258" s="3" t="s">
        <v>343</v>
      </c>
      <c r="Q258" s="6" t="s">
        <v>344</v>
      </c>
      <c r="R258" s="3" t="s">
        <v>345</v>
      </c>
      <c r="S258" s="3" t="s">
        <v>38</v>
      </c>
      <c r="T258" s="3" t="s">
        <v>38</v>
      </c>
      <c r="U258" s="3" t="s">
        <v>38</v>
      </c>
      <c r="V258" s="6" t="s">
        <v>346</v>
      </c>
      <c r="W258" s="3" t="s">
        <v>347</v>
      </c>
    </row>
    <row r="259" s="3" customFormat="true" ht="15" hidden="false" customHeight="false" outlineLevel="0" collapsed="false">
      <c r="A259" s="3" t="s">
        <v>1615</v>
      </c>
      <c r="B259" s="3" t="s">
        <v>1615</v>
      </c>
      <c r="C259" s="3" t="s">
        <v>1616</v>
      </c>
      <c r="D259" s="3" t="s">
        <v>1617</v>
      </c>
      <c r="E259" s="3" t="s">
        <v>1565</v>
      </c>
      <c r="F259" s="3" t="s">
        <v>1566</v>
      </c>
      <c r="G259" s="3" t="s">
        <v>29</v>
      </c>
      <c r="H259" s="3" t="n">
        <v>0</v>
      </c>
      <c r="I259" s="4" t="n">
        <v>251923</v>
      </c>
      <c r="J259" s="3" t="s">
        <v>30</v>
      </c>
      <c r="K259" s="3" t="s">
        <v>31</v>
      </c>
      <c r="L259" s="3" t="s">
        <v>1567</v>
      </c>
      <c r="M259" s="3" t="s">
        <v>33</v>
      </c>
      <c r="N259" s="3" t="s">
        <v>1618</v>
      </c>
      <c r="O259" s="3" t="s">
        <v>1619</v>
      </c>
      <c r="P259" s="3" t="s">
        <v>1620</v>
      </c>
      <c r="Q259" s="6" t="s">
        <v>1621</v>
      </c>
      <c r="R259" s="3" t="s">
        <v>38</v>
      </c>
      <c r="S259" s="3" t="s">
        <v>38</v>
      </c>
      <c r="T259" s="3" t="s">
        <v>38</v>
      </c>
      <c r="U259" s="3" t="s">
        <v>1622</v>
      </c>
      <c r="V259" s="6" t="s">
        <v>1623</v>
      </c>
      <c r="W259" s="3" t="s">
        <v>1624</v>
      </c>
    </row>
    <row r="260" s="3" customFormat="true" ht="15" hidden="false" customHeight="false" outlineLevel="0" collapsed="false">
      <c r="A260" s="3" t="s">
        <v>1615</v>
      </c>
      <c r="B260" s="3" t="s">
        <v>1615</v>
      </c>
      <c r="C260" s="3" t="s">
        <v>1625</v>
      </c>
      <c r="D260" s="3" t="s">
        <v>1617</v>
      </c>
      <c r="E260" s="3" t="s">
        <v>1565</v>
      </c>
      <c r="F260" s="3" t="s">
        <v>1566</v>
      </c>
      <c r="G260" s="3" t="s">
        <v>29</v>
      </c>
      <c r="H260" s="3" t="n">
        <v>0</v>
      </c>
      <c r="I260" s="4" t="n">
        <v>251923</v>
      </c>
      <c r="J260" s="3" t="s">
        <v>30</v>
      </c>
      <c r="K260" s="3" t="s">
        <v>31</v>
      </c>
      <c r="L260" s="3" t="s">
        <v>1567</v>
      </c>
      <c r="M260" s="3" t="s">
        <v>33</v>
      </c>
      <c r="N260" s="3" t="s">
        <v>1618</v>
      </c>
      <c r="O260" s="3" t="s">
        <v>1626</v>
      </c>
      <c r="P260" s="3" t="s">
        <v>1627</v>
      </c>
      <c r="Q260" s="3" t="s">
        <v>38</v>
      </c>
      <c r="R260" s="3" t="s">
        <v>38</v>
      </c>
      <c r="S260" s="3" t="s">
        <v>38</v>
      </c>
      <c r="T260" s="3" t="s">
        <v>38</v>
      </c>
      <c r="U260" s="3" t="s">
        <v>38</v>
      </c>
      <c r="V260" s="3" t="s">
        <v>38</v>
      </c>
      <c r="W260" s="3" t="s">
        <v>1628</v>
      </c>
    </row>
    <row r="261" s="3" customFormat="true" ht="15" hidden="false" customHeight="false" outlineLevel="0" collapsed="false">
      <c r="A261" s="3" t="s">
        <v>1615</v>
      </c>
      <c r="B261" s="3" t="s">
        <v>1615</v>
      </c>
      <c r="C261" s="3" t="s">
        <v>1629</v>
      </c>
      <c r="D261" s="3" t="s">
        <v>1617</v>
      </c>
      <c r="E261" s="3" t="s">
        <v>1565</v>
      </c>
      <c r="F261" s="3" t="s">
        <v>1566</v>
      </c>
      <c r="G261" s="3" t="s">
        <v>29</v>
      </c>
      <c r="H261" s="3" t="n">
        <v>0</v>
      </c>
      <c r="I261" s="4" t="n">
        <v>251923</v>
      </c>
      <c r="J261" s="3" t="s">
        <v>30</v>
      </c>
      <c r="K261" s="3" t="s">
        <v>31</v>
      </c>
      <c r="L261" s="3" t="s">
        <v>1567</v>
      </c>
      <c r="M261" s="3" t="s">
        <v>33</v>
      </c>
      <c r="N261" s="3" t="s">
        <v>1618</v>
      </c>
      <c r="O261" s="3" t="s">
        <v>1630</v>
      </c>
      <c r="P261" s="3" t="s">
        <v>1631</v>
      </c>
      <c r="Q261" s="6" t="s">
        <v>1632</v>
      </c>
      <c r="R261" s="3" t="s">
        <v>1633</v>
      </c>
      <c r="S261" s="3" t="s">
        <v>38</v>
      </c>
      <c r="T261" s="3" t="s">
        <v>38</v>
      </c>
      <c r="U261" s="3" t="s">
        <v>1622</v>
      </c>
      <c r="V261" s="6" t="s">
        <v>1623</v>
      </c>
      <c r="W261" s="6" t="s">
        <v>1634</v>
      </c>
    </row>
    <row r="262" s="3" customFormat="true" ht="15" hidden="false" customHeight="false" outlineLevel="0" collapsed="false">
      <c r="A262" s="3" t="s">
        <v>1635</v>
      </c>
      <c r="B262" s="3" t="s">
        <v>1635</v>
      </c>
      <c r="C262" s="3" t="s">
        <v>1636</v>
      </c>
      <c r="D262" s="3" t="s">
        <v>1637</v>
      </c>
      <c r="E262" s="3" t="s">
        <v>1565</v>
      </c>
      <c r="F262" s="3" t="s">
        <v>1566</v>
      </c>
      <c r="G262" s="3" t="s">
        <v>29</v>
      </c>
      <c r="H262" s="3" t="n">
        <v>0</v>
      </c>
      <c r="I262" s="4" t="n">
        <v>103566</v>
      </c>
      <c r="J262" s="3" t="s">
        <v>30</v>
      </c>
      <c r="K262" s="3" t="s">
        <v>31</v>
      </c>
      <c r="L262" s="3" t="s">
        <v>1567</v>
      </c>
      <c r="M262" s="3" t="s">
        <v>33</v>
      </c>
      <c r="N262" s="3" t="s">
        <v>34</v>
      </c>
      <c r="O262" s="3" t="s">
        <v>35</v>
      </c>
      <c r="P262" s="3" t="s">
        <v>36</v>
      </c>
      <c r="Q262" s="6" t="s">
        <v>37</v>
      </c>
      <c r="R262" s="3" t="s">
        <v>38</v>
      </c>
      <c r="S262" s="3" t="s">
        <v>38</v>
      </c>
      <c r="T262" s="3" t="s">
        <v>38</v>
      </c>
      <c r="U262" s="3" t="s">
        <v>39</v>
      </c>
      <c r="V262" s="3" t="s">
        <v>40</v>
      </c>
      <c r="W262" s="3" t="s">
        <v>41</v>
      </c>
    </row>
    <row r="263" s="3" customFormat="true" ht="15" hidden="false" customHeight="false" outlineLevel="0" collapsed="false">
      <c r="A263" s="3" t="s">
        <v>1635</v>
      </c>
      <c r="B263" s="3" t="s">
        <v>1635</v>
      </c>
      <c r="C263" s="3" t="s">
        <v>1638</v>
      </c>
      <c r="D263" s="3" t="s">
        <v>1637</v>
      </c>
      <c r="E263" s="3" t="s">
        <v>1565</v>
      </c>
      <c r="F263" s="3" t="s">
        <v>1566</v>
      </c>
      <c r="G263" s="3" t="s">
        <v>29</v>
      </c>
      <c r="H263" s="3" t="n">
        <v>0</v>
      </c>
      <c r="I263" s="4" t="n">
        <v>103566</v>
      </c>
      <c r="J263" s="3" t="s">
        <v>30</v>
      </c>
      <c r="K263" s="3" t="s">
        <v>31</v>
      </c>
      <c r="L263" s="3" t="s">
        <v>1567</v>
      </c>
      <c r="M263" s="3" t="s">
        <v>33</v>
      </c>
      <c r="N263" s="3" t="s">
        <v>34</v>
      </c>
      <c r="O263" s="3" t="s">
        <v>46</v>
      </c>
      <c r="P263" s="3" t="s">
        <v>47</v>
      </c>
      <c r="Q263" s="6" t="s">
        <v>48</v>
      </c>
      <c r="R263" s="3" t="s">
        <v>49</v>
      </c>
      <c r="S263" s="3" t="s">
        <v>38</v>
      </c>
      <c r="T263" s="3" t="s">
        <v>38</v>
      </c>
      <c r="U263" s="3" t="s">
        <v>39</v>
      </c>
      <c r="V263" s="3" t="s">
        <v>40</v>
      </c>
      <c r="W263" s="3" t="s">
        <v>50</v>
      </c>
    </row>
    <row r="264" s="3" customFormat="true" ht="15" hidden="false" customHeight="false" outlineLevel="0" collapsed="false">
      <c r="A264" s="3" t="s">
        <v>1635</v>
      </c>
      <c r="B264" s="3" t="s">
        <v>1635</v>
      </c>
      <c r="C264" s="3" t="s">
        <v>1639</v>
      </c>
      <c r="D264" s="3" t="s">
        <v>1637</v>
      </c>
      <c r="E264" s="3" t="s">
        <v>1565</v>
      </c>
      <c r="F264" s="3" t="s">
        <v>1566</v>
      </c>
      <c r="G264" s="3" t="s">
        <v>29</v>
      </c>
      <c r="H264" s="3" t="n">
        <v>0</v>
      </c>
      <c r="I264" s="4" t="n">
        <v>103566</v>
      </c>
      <c r="J264" s="3" t="s">
        <v>30</v>
      </c>
      <c r="K264" s="3" t="s">
        <v>31</v>
      </c>
      <c r="L264" s="3" t="s">
        <v>1567</v>
      </c>
      <c r="M264" s="3" t="s">
        <v>33</v>
      </c>
      <c r="N264" s="3" t="s">
        <v>34</v>
      </c>
      <c r="O264" s="3" t="s">
        <v>1640</v>
      </c>
      <c r="P264" s="3" t="s">
        <v>1641</v>
      </c>
      <c r="Q264" s="6" t="s">
        <v>37</v>
      </c>
      <c r="R264" s="3" t="s">
        <v>38</v>
      </c>
      <c r="S264" s="3" t="s">
        <v>38</v>
      </c>
      <c r="T264" s="3" t="s">
        <v>38</v>
      </c>
      <c r="U264" s="3" t="s">
        <v>39</v>
      </c>
      <c r="V264" s="3" t="s">
        <v>40</v>
      </c>
      <c r="W264" s="3" t="s">
        <v>41</v>
      </c>
    </row>
    <row r="265" s="3" customFormat="true" ht="15" hidden="false" customHeight="false" outlineLevel="0" collapsed="false">
      <c r="A265" s="3" t="s">
        <v>1642</v>
      </c>
      <c r="B265" s="3" t="s">
        <v>1642</v>
      </c>
      <c r="C265" s="3" t="s">
        <v>1643</v>
      </c>
      <c r="D265" s="3" t="s">
        <v>1644</v>
      </c>
      <c r="E265" s="3" t="s">
        <v>1565</v>
      </c>
      <c r="F265" s="3" t="s">
        <v>1566</v>
      </c>
      <c r="G265" s="3" t="s">
        <v>29</v>
      </c>
      <c r="H265" s="4" t="n">
        <v>545788</v>
      </c>
      <c r="I265" s="3" t="n">
        <v>0</v>
      </c>
      <c r="J265" s="3" t="e">
        <f aca="false"/>
        <v>#NAME?</v>
      </c>
      <c r="K265" s="3" t="s">
        <v>1645</v>
      </c>
      <c r="L265" s="3" t="s">
        <v>1646</v>
      </c>
      <c r="M265" s="3" t="s">
        <v>33</v>
      </c>
      <c r="N265" s="3" t="s">
        <v>1647</v>
      </c>
      <c r="O265" s="3" t="s">
        <v>1648</v>
      </c>
      <c r="P265" s="3" t="s">
        <v>1649</v>
      </c>
      <c r="Q265" s="6" t="s">
        <v>1650</v>
      </c>
      <c r="R265" s="3" t="s">
        <v>1651</v>
      </c>
      <c r="S265" s="3" t="s">
        <v>38</v>
      </c>
      <c r="T265" s="3" t="s">
        <v>38</v>
      </c>
      <c r="U265" s="3" t="s">
        <v>38</v>
      </c>
      <c r="V265" s="6" t="s">
        <v>1652</v>
      </c>
      <c r="W265" s="3" t="s">
        <v>1653</v>
      </c>
    </row>
    <row r="266" s="3" customFormat="true" ht="15" hidden="false" customHeight="false" outlineLevel="0" collapsed="false">
      <c r="A266" s="3" t="s">
        <v>1654</v>
      </c>
      <c r="B266" s="3" t="s">
        <v>1654</v>
      </c>
      <c r="C266" s="3" t="s">
        <v>1655</v>
      </c>
      <c r="D266" s="3" t="s">
        <v>1656</v>
      </c>
      <c r="E266" s="3" t="s">
        <v>1565</v>
      </c>
      <c r="F266" s="3" t="s">
        <v>1566</v>
      </c>
      <c r="G266" s="3" t="s">
        <v>29</v>
      </c>
      <c r="H266" s="3" t="n">
        <v>0</v>
      </c>
      <c r="I266" s="4" t="n">
        <v>881838</v>
      </c>
      <c r="J266" s="3" t="s">
        <v>30</v>
      </c>
      <c r="K266" s="3" t="s">
        <v>31</v>
      </c>
      <c r="L266" s="3" t="s">
        <v>1567</v>
      </c>
      <c r="M266" s="3" t="s">
        <v>33</v>
      </c>
      <c r="N266" s="3" t="s">
        <v>1657</v>
      </c>
      <c r="O266" s="3" t="s">
        <v>1658</v>
      </c>
      <c r="P266" s="3" t="s">
        <v>1659</v>
      </c>
      <c r="Q266" s="6" t="s">
        <v>1660</v>
      </c>
      <c r="R266" s="3" t="s">
        <v>1661</v>
      </c>
      <c r="S266" s="3" t="s">
        <v>38</v>
      </c>
      <c r="T266" s="3" t="s">
        <v>38</v>
      </c>
      <c r="U266" s="3" t="s">
        <v>38</v>
      </c>
      <c r="V266" s="6" t="s">
        <v>1662</v>
      </c>
      <c r="W266" s="3" t="s">
        <v>1663</v>
      </c>
    </row>
    <row r="267" s="3" customFormat="true" ht="16" hidden="false" customHeight="false" outlineLevel="0" collapsed="false">
      <c r="A267" s="3" t="s">
        <v>1654</v>
      </c>
      <c r="B267" s="3" t="s">
        <v>1654</v>
      </c>
      <c r="C267" s="5" t="s">
        <v>1664</v>
      </c>
      <c r="D267" s="3" t="s">
        <v>1656</v>
      </c>
      <c r="E267" s="3" t="s">
        <v>1565</v>
      </c>
      <c r="F267" s="3" t="s">
        <v>1566</v>
      </c>
      <c r="G267" s="3" t="s">
        <v>29</v>
      </c>
      <c r="H267" s="3" t="n">
        <v>0</v>
      </c>
      <c r="I267" s="4" t="n">
        <v>881838</v>
      </c>
      <c r="J267" s="3" t="s">
        <v>30</v>
      </c>
      <c r="K267" s="3" t="s">
        <v>31</v>
      </c>
      <c r="L267" s="3" t="s">
        <v>1567</v>
      </c>
      <c r="M267" s="3" t="s">
        <v>33</v>
      </c>
      <c r="N267" s="3" t="s">
        <v>1657</v>
      </c>
      <c r="O267" s="3" t="s">
        <v>1665</v>
      </c>
      <c r="P267" s="3" t="s">
        <v>1666</v>
      </c>
      <c r="Q267" s="6" t="s">
        <v>1667</v>
      </c>
      <c r="R267" s="3" t="s">
        <v>1668</v>
      </c>
      <c r="S267" s="3" t="s">
        <v>38</v>
      </c>
      <c r="T267" s="3" t="s">
        <v>38</v>
      </c>
      <c r="U267" s="3" t="s">
        <v>38</v>
      </c>
      <c r="V267" s="6" t="s">
        <v>1662</v>
      </c>
      <c r="W267" s="3" t="s">
        <v>1669</v>
      </c>
    </row>
    <row r="268" s="3" customFormat="true" ht="15" hidden="false" customHeight="false" outlineLevel="0" collapsed="false">
      <c r="A268" s="3" t="s">
        <v>1654</v>
      </c>
      <c r="B268" s="3" t="s">
        <v>1654</v>
      </c>
      <c r="C268" s="3" t="s">
        <v>1670</v>
      </c>
      <c r="D268" s="3" t="s">
        <v>1656</v>
      </c>
      <c r="E268" s="3" t="s">
        <v>1565</v>
      </c>
      <c r="F268" s="3" t="s">
        <v>1566</v>
      </c>
      <c r="G268" s="3" t="s">
        <v>29</v>
      </c>
      <c r="H268" s="3" t="n">
        <v>0</v>
      </c>
      <c r="I268" s="4" t="n">
        <v>881838</v>
      </c>
      <c r="J268" s="3" t="s">
        <v>30</v>
      </c>
      <c r="K268" s="3" t="s">
        <v>31</v>
      </c>
      <c r="L268" s="3" t="s">
        <v>1567</v>
      </c>
      <c r="M268" s="3" t="s">
        <v>33</v>
      </c>
      <c r="N268" s="3" t="s">
        <v>1657</v>
      </c>
      <c r="O268" s="3" t="s">
        <v>1671</v>
      </c>
      <c r="P268" s="3" t="s">
        <v>1672</v>
      </c>
      <c r="Q268" s="6" t="s">
        <v>1673</v>
      </c>
      <c r="R268" s="3" t="s">
        <v>1674</v>
      </c>
      <c r="S268" s="3" t="s">
        <v>38</v>
      </c>
      <c r="T268" s="3" t="s">
        <v>38</v>
      </c>
      <c r="U268" s="3" t="s">
        <v>137</v>
      </c>
      <c r="V268" s="6" t="s">
        <v>1675</v>
      </c>
      <c r="W268" s="3" t="s">
        <v>1676</v>
      </c>
    </row>
    <row r="269" s="3" customFormat="true" ht="15" hidden="false" customHeight="false" outlineLevel="0" collapsed="false">
      <c r="A269" s="3" t="s">
        <v>1654</v>
      </c>
      <c r="B269" s="3" t="s">
        <v>1654</v>
      </c>
      <c r="C269" s="3" t="s">
        <v>1677</v>
      </c>
      <c r="D269" s="3" t="s">
        <v>1656</v>
      </c>
      <c r="E269" s="3" t="s">
        <v>1565</v>
      </c>
      <c r="F269" s="3" t="s">
        <v>1566</v>
      </c>
      <c r="G269" s="3" t="s">
        <v>29</v>
      </c>
      <c r="H269" s="3" t="n">
        <v>0</v>
      </c>
      <c r="I269" s="4" t="n">
        <v>881838</v>
      </c>
      <c r="J269" s="3" t="s">
        <v>30</v>
      </c>
      <c r="K269" s="3" t="s">
        <v>31</v>
      </c>
      <c r="L269" s="3" t="s">
        <v>1567</v>
      </c>
      <c r="M269" s="3" t="s">
        <v>33</v>
      </c>
      <c r="N269" s="3" t="s">
        <v>1657</v>
      </c>
      <c r="O269" s="3" t="s">
        <v>1678</v>
      </c>
      <c r="P269" s="3" t="s">
        <v>1679</v>
      </c>
      <c r="Q269" s="6" t="s">
        <v>1680</v>
      </c>
      <c r="R269" s="3" t="s">
        <v>1681</v>
      </c>
      <c r="S269" s="3" t="s">
        <v>1682</v>
      </c>
      <c r="T269" s="3" t="s">
        <v>38</v>
      </c>
      <c r="U269" s="3" t="s">
        <v>137</v>
      </c>
      <c r="V269" s="3" t="s">
        <v>138</v>
      </c>
      <c r="W269" s="3" t="s">
        <v>1683</v>
      </c>
    </row>
    <row r="270" s="3" customFormat="true" ht="15" hidden="false" customHeight="false" outlineLevel="0" collapsed="false">
      <c r="A270" s="3" t="s">
        <v>1654</v>
      </c>
      <c r="B270" s="3" t="s">
        <v>1654</v>
      </c>
      <c r="C270" s="3" t="s">
        <v>1684</v>
      </c>
      <c r="D270" s="3" t="s">
        <v>1656</v>
      </c>
      <c r="E270" s="3" t="s">
        <v>1565</v>
      </c>
      <c r="F270" s="3" t="s">
        <v>1566</v>
      </c>
      <c r="G270" s="3" t="s">
        <v>29</v>
      </c>
      <c r="H270" s="3" t="n">
        <v>0</v>
      </c>
      <c r="I270" s="4" t="n">
        <v>881838</v>
      </c>
      <c r="J270" s="3" t="s">
        <v>30</v>
      </c>
      <c r="K270" s="3" t="s">
        <v>31</v>
      </c>
      <c r="L270" s="3" t="s">
        <v>1567</v>
      </c>
      <c r="M270" s="3" t="s">
        <v>33</v>
      </c>
      <c r="N270" s="3" t="s">
        <v>1657</v>
      </c>
      <c r="O270" s="3" t="s">
        <v>1685</v>
      </c>
      <c r="P270" s="3" t="s">
        <v>1686</v>
      </c>
      <c r="Q270" s="6" t="s">
        <v>1687</v>
      </c>
      <c r="R270" s="3" t="s">
        <v>1688</v>
      </c>
      <c r="S270" s="3" t="s">
        <v>38</v>
      </c>
      <c r="T270" s="3" t="s">
        <v>38</v>
      </c>
      <c r="U270" s="3" t="s">
        <v>1689</v>
      </c>
      <c r="V270" s="3" t="s">
        <v>1690</v>
      </c>
      <c r="W270" s="3" t="s">
        <v>1691</v>
      </c>
    </row>
    <row r="271" s="3" customFormat="true" ht="15" hidden="false" customHeight="false" outlineLevel="0" collapsed="false">
      <c r="A271" s="3" t="s">
        <v>1654</v>
      </c>
      <c r="B271" s="3" t="s">
        <v>1654</v>
      </c>
      <c r="C271" s="3" t="s">
        <v>1692</v>
      </c>
      <c r="D271" s="3" t="s">
        <v>1656</v>
      </c>
      <c r="E271" s="3" t="s">
        <v>1565</v>
      </c>
      <c r="F271" s="3" t="s">
        <v>1566</v>
      </c>
      <c r="G271" s="3" t="s">
        <v>29</v>
      </c>
      <c r="H271" s="3" t="n">
        <v>0</v>
      </c>
      <c r="I271" s="4" t="n">
        <v>881838</v>
      </c>
      <c r="J271" s="3" t="s">
        <v>30</v>
      </c>
      <c r="K271" s="3" t="s">
        <v>31</v>
      </c>
      <c r="L271" s="3" t="s">
        <v>1567</v>
      </c>
      <c r="M271" s="3" t="s">
        <v>33</v>
      </c>
      <c r="N271" s="3" t="s">
        <v>1657</v>
      </c>
      <c r="O271" s="3" t="s">
        <v>1693</v>
      </c>
      <c r="P271" s="3" t="s">
        <v>1694</v>
      </c>
      <c r="Q271" s="6" t="s">
        <v>1687</v>
      </c>
      <c r="R271" s="3" t="s">
        <v>1688</v>
      </c>
      <c r="S271" s="3" t="s">
        <v>38</v>
      </c>
      <c r="T271" s="3" t="s">
        <v>38</v>
      </c>
      <c r="U271" s="3" t="s">
        <v>1689</v>
      </c>
      <c r="V271" s="3" t="s">
        <v>1690</v>
      </c>
      <c r="W271" s="3" t="s">
        <v>1691</v>
      </c>
    </row>
    <row r="272" s="3" customFormat="true" ht="15" hidden="false" customHeight="false" outlineLevel="0" collapsed="false">
      <c r="A272" s="3" t="s">
        <v>1695</v>
      </c>
      <c r="B272" s="3" t="s">
        <v>1695</v>
      </c>
      <c r="C272" s="3" t="s">
        <v>140</v>
      </c>
      <c r="D272" s="3" t="s">
        <v>1696</v>
      </c>
      <c r="E272" s="3" t="s">
        <v>1565</v>
      </c>
      <c r="F272" s="3" t="s">
        <v>1566</v>
      </c>
      <c r="G272" s="3" t="s">
        <v>29</v>
      </c>
      <c r="H272" s="3" t="n">
        <v>0</v>
      </c>
      <c r="I272" s="4" t="n">
        <v>186802</v>
      </c>
      <c r="J272" s="3" t="s">
        <v>30</v>
      </c>
      <c r="K272" s="3" t="s">
        <v>31</v>
      </c>
      <c r="L272" s="3" t="s">
        <v>1567</v>
      </c>
      <c r="M272" s="3" t="s">
        <v>33</v>
      </c>
      <c r="N272" s="3" t="s">
        <v>132</v>
      </c>
      <c r="O272" s="3" t="s">
        <v>141</v>
      </c>
      <c r="P272" s="3" t="s">
        <v>142</v>
      </c>
      <c r="Q272" s="6" t="s">
        <v>143</v>
      </c>
      <c r="R272" s="3" t="s">
        <v>144</v>
      </c>
      <c r="S272" s="3" t="s">
        <v>38</v>
      </c>
      <c r="T272" s="3" t="s">
        <v>38</v>
      </c>
      <c r="U272" s="3" t="s">
        <v>137</v>
      </c>
      <c r="V272" s="6" t="s">
        <v>145</v>
      </c>
      <c r="W272" s="6" t="s">
        <v>146</v>
      </c>
    </row>
    <row r="273" s="3" customFormat="true" ht="15" hidden="false" customHeight="false" outlineLevel="0" collapsed="false">
      <c r="A273" s="3" t="s">
        <v>1695</v>
      </c>
      <c r="B273" s="3" t="s">
        <v>1695</v>
      </c>
      <c r="C273" s="3" t="s">
        <v>147</v>
      </c>
      <c r="D273" s="3" t="s">
        <v>1696</v>
      </c>
      <c r="E273" s="3" t="s">
        <v>1565</v>
      </c>
      <c r="F273" s="3" t="s">
        <v>1566</v>
      </c>
      <c r="G273" s="3" t="s">
        <v>29</v>
      </c>
      <c r="H273" s="3" t="n">
        <v>0</v>
      </c>
      <c r="I273" s="4" t="n">
        <v>186802</v>
      </c>
      <c r="J273" s="3" t="s">
        <v>30</v>
      </c>
      <c r="K273" s="3" t="s">
        <v>31</v>
      </c>
      <c r="L273" s="3" t="s">
        <v>1567</v>
      </c>
      <c r="M273" s="3" t="s">
        <v>33</v>
      </c>
      <c r="N273" s="3" t="s">
        <v>132</v>
      </c>
      <c r="O273" s="3" t="s">
        <v>148</v>
      </c>
      <c r="P273" s="3" t="s">
        <v>149</v>
      </c>
      <c r="Q273" s="6" t="s">
        <v>135</v>
      </c>
      <c r="R273" s="3" t="s">
        <v>136</v>
      </c>
      <c r="S273" s="3" t="s">
        <v>38</v>
      </c>
      <c r="T273" s="3" t="s">
        <v>38</v>
      </c>
      <c r="U273" s="3" t="s">
        <v>137</v>
      </c>
      <c r="V273" s="3" t="s">
        <v>138</v>
      </c>
      <c r="W273" s="6" t="s">
        <v>139</v>
      </c>
    </row>
    <row r="274" s="3" customFormat="true" ht="15" hidden="false" customHeight="false" outlineLevel="0" collapsed="false">
      <c r="A274" s="3" t="s">
        <v>1695</v>
      </c>
      <c r="B274" s="3" t="s">
        <v>1695</v>
      </c>
      <c r="C274" s="3" t="s">
        <v>1697</v>
      </c>
      <c r="D274" s="3" t="s">
        <v>1696</v>
      </c>
      <c r="E274" s="3" t="s">
        <v>1565</v>
      </c>
      <c r="F274" s="3" t="s">
        <v>1566</v>
      </c>
      <c r="G274" s="3" t="s">
        <v>29</v>
      </c>
      <c r="H274" s="3" t="n">
        <v>0</v>
      </c>
      <c r="I274" s="4" t="n">
        <v>186802</v>
      </c>
      <c r="J274" s="3" t="s">
        <v>30</v>
      </c>
      <c r="K274" s="3" t="s">
        <v>31</v>
      </c>
      <c r="L274" s="3" t="s">
        <v>1567</v>
      </c>
      <c r="M274" s="3" t="s">
        <v>33</v>
      </c>
      <c r="N274" s="3" t="s">
        <v>132</v>
      </c>
      <c r="O274" s="3" t="s">
        <v>396</v>
      </c>
      <c r="P274" s="3" t="s">
        <v>397</v>
      </c>
      <c r="Q274" s="6" t="s">
        <v>143</v>
      </c>
      <c r="R274" s="3" t="s">
        <v>144</v>
      </c>
      <c r="S274" s="3" t="s">
        <v>38</v>
      </c>
      <c r="T274" s="3" t="s">
        <v>38</v>
      </c>
      <c r="U274" s="3" t="s">
        <v>137</v>
      </c>
      <c r="V274" s="6" t="s">
        <v>145</v>
      </c>
      <c r="W274" s="6" t="s">
        <v>146</v>
      </c>
    </row>
    <row r="275" s="3" customFormat="true" ht="15" hidden="false" customHeight="false" outlineLevel="0" collapsed="false">
      <c r="A275" s="3" t="s">
        <v>1695</v>
      </c>
      <c r="B275" s="3" t="s">
        <v>1695</v>
      </c>
      <c r="C275" s="3" t="s">
        <v>1698</v>
      </c>
      <c r="D275" s="3" t="s">
        <v>1696</v>
      </c>
      <c r="E275" s="3" t="s">
        <v>1565</v>
      </c>
      <c r="F275" s="3" t="s">
        <v>1566</v>
      </c>
      <c r="G275" s="3" t="s">
        <v>29</v>
      </c>
      <c r="H275" s="3" t="n">
        <v>0</v>
      </c>
      <c r="I275" s="4" t="n">
        <v>186802</v>
      </c>
      <c r="J275" s="3" t="s">
        <v>30</v>
      </c>
      <c r="K275" s="3" t="s">
        <v>31</v>
      </c>
      <c r="L275" s="3" t="s">
        <v>1567</v>
      </c>
      <c r="M275" s="3" t="s">
        <v>33</v>
      </c>
      <c r="N275" s="3" t="s">
        <v>132</v>
      </c>
      <c r="O275" s="3" t="s">
        <v>158</v>
      </c>
      <c r="P275" s="3" t="s">
        <v>159</v>
      </c>
      <c r="Q275" s="6" t="s">
        <v>160</v>
      </c>
      <c r="R275" s="3" t="s">
        <v>161</v>
      </c>
      <c r="S275" s="3" t="s">
        <v>38</v>
      </c>
      <c r="T275" s="3" t="s">
        <v>38</v>
      </c>
      <c r="U275" s="3" t="s">
        <v>137</v>
      </c>
      <c r="V275" s="6" t="s">
        <v>145</v>
      </c>
      <c r="W275" s="6" t="s">
        <v>162</v>
      </c>
    </row>
    <row r="276" s="9" customFormat="true" ht="15" hidden="false" customHeight="false" outlineLevel="0" collapsed="false"/>
    <row r="277" s="2" customFormat="true" ht="15" hidden="false" customHeight="false" outlineLevel="0" collapsed="false">
      <c r="A277" s="2" t="s">
        <v>1</v>
      </c>
      <c r="B277" s="2" t="s">
        <v>2</v>
      </c>
      <c r="C277" s="2" t="s">
        <v>1699</v>
      </c>
      <c r="D277" s="2" t="s">
        <v>4</v>
      </c>
      <c r="E277" s="2" t="s">
        <v>5</v>
      </c>
      <c r="F277" s="2" t="s">
        <v>6</v>
      </c>
      <c r="G277" s="2" t="s">
        <v>7</v>
      </c>
      <c r="H277" s="2" t="s">
        <v>8</v>
      </c>
      <c r="I277" s="2" t="s">
        <v>9</v>
      </c>
      <c r="J277" s="2" t="s">
        <v>10</v>
      </c>
      <c r="K277" s="2" t="s">
        <v>11</v>
      </c>
      <c r="L277" s="2" t="s">
        <v>12</v>
      </c>
      <c r="M277" s="2" t="s">
        <v>13</v>
      </c>
      <c r="N277" s="2" t="s">
        <v>14</v>
      </c>
      <c r="O277" s="2" t="s">
        <v>15</v>
      </c>
      <c r="P277" s="2" t="s">
        <v>16</v>
      </c>
      <c r="Q277" s="2" t="s">
        <v>17</v>
      </c>
      <c r="R277" s="2" t="s">
        <v>18</v>
      </c>
      <c r="S277" s="2" t="s">
        <v>19</v>
      </c>
      <c r="T277" s="2" t="s">
        <v>20</v>
      </c>
      <c r="U277" s="2" t="s">
        <v>21</v>
      </c>
      <c r="V277" s="2" t="s">
        <v>22</v>
      </c>
      <c r="W277" s="2" t="s">
        <v>23</v>
      </c>
    </row>
    <row r="278" s="3" customFormat="true" ht="15" hidden="false" customHeight="false" outlineLevel="0" collapsed="false">
      <c r="A278" s="3" t="s">
        <v>1700</v>
      </c>
      <c r="B278" s="3" t="s">
        <v>1700</v>
      </c>
      <c r="C278" s="3" t="s">
        <v>1701</v>
      </c>
      <c r="D278" s="3" t="s">
        <v>1702</v>
      </c>
      <c r="E278" s="3" t="s">
        <v>27</v>
      </c>
      <c r="F278" s="3" t="s">
        <v>1566</v>
      </c>
      <c r="G278" s="3" t="s">
        <v>29</v>
      </c>
      <c r="H278" s="4" t="n">
        <v>254763</v>
      </c>
      <c r="I278" s="3" t="n">
        <v>0</v>
      </c>
      <c r="J278" s="3" t="e">
        <f aca="false"/>
        <v>#NAME?</v>
      </c>
      <c r="K278" s="3" t="s">
        <v>31</v>
      </c>
      <c r="L278" s="3" t="s">
        <v>1703</v>
      </c>
      <c r="M278" s="3" t="s">
        <v>33</v>
      </c>
      <c r="N278" s="3" t="s">
        <v>1704</v>
      </c>
      <c r="O278" s="3" t="s">
        <v>1705</v>
      </c>
      <c r="P278" s="3" t="s">
        <v>1706</v>
      </c>
      <c r="Q278" s="6" t="s">
        <v>1707</v>
      </c>
      <c r="R278" s="3" t="s">
        <v>1708</v>
      </c>
      <c r="S278" s="3" t="s">
        <v>1709</v>
      </c>
      <c r="T278" s="3" t="s">
        <v>38</v>
      </c>
      <c r="U278" s="3" t="s">
        <v>1710</v>
      </c>
      <c r="V278" s="6" t="s">
        <v>1711</v>
      </c>
      <c r="W278" s="6" t="s">
        <v>1712</v>
      </c>
    </row>
    <row r="279" s="3" customFormat="true" ht="15" hidden="false" customHeight="false" outlineLevel="0" collapsed="false">
      <c r="A279" s="3" t="s">
        <v>1700</v>
      </c>
      <c r="B279" s="3" t="s">
        <v>1700</v>
      </c>
      <c r="C279" s="3" t="s">
        <v>1713</v>
      </c>
      <c r="D279" s="3" t="s">
        <v>1702</v>
      </c>
      <c r="E279" s="3" t="s">
        <v>27</v>
      </c>
      <c r="F279" s="3" t="s">
        <v>1566</v>
      </c>
      <c r="G279" s="3" t="s">
        <v>29</v>
      </c>
      <c r="H279" s="4" t="n">
        <v>254763</v>
      </c>
      <c r="I279" s="3" t="n">
        <v>0</v>
      </c>
      <c r="J279" s="3" t="e">
        <f aca="false"/>
        <v>#NAME?</v>
      </c>
      <c r="K279" s="3" t="s">
        <v>31</v>
      </c>
      <c r="L279" s="3" t="s">
        <v>1703</v>
      </c>
      <c r="M279" s="3" t="s">
        <v>33</v>
      </c>
      <c r="N279" s="3" t="s">
        <v>1704</v>
      </c>
      <c r="O279" s="3" t="s">
        <v>1714</v>
      </c>
      <c r="P279" s="3" t="s">
        <v>1715</v>
      </c>
      <c r="Q279" s="6" t="s">
        <v>1716</v>
      </c>
      <c r="R279" s="3" t="s">
        <v>1717</v>
      </c>
      <c r="S279" s="3" t="s">
        <v>38</v>
      </c>
      <c r="T279" s="3" t="s">
        <v>1718</v>
      </c>
      <c r="U279" s="3" t="s">
        <v>1710</v>
      </c>
      <c r="V279" s="6" t="s">
        <v>1711</v>
      </c>
      <c r="W279" s="6" t="s">
        <v>1719</v>
      </c>
    </row>
    <row r="280" s="3" customFormat="true" ht="15" hidden="false" customHeight="false" outlineLevel="0" collapsed="false">
      <c r="A280" s="3" t="s">
        <v>1700</v>
      </c>
      <c r="B280" s="3" t="s">
        <v>1700</v>
      </c>
      <c r="C280" s="3" t="s">
        <v>1701</v>
      </c>
      <c r="D280" s="3" t="s">
        <v>1702</v>
      </c>
      <c r="E280" s="3" t="s">
        <v>27</v>
      </c>
      <c r="F280" s="3" t="s">
        <v>1566</v>
      </c>
      <c r="G280" s="3" t="s">
        <v>29</v>
      </c>
      <c r="H280" s="4" t="n">
        <v>254763</v>
      </c>
      <c r="I280" s="3" t="n">
        <v>0</v>
      </c>
      <c r="J280" s="3" t="e">
        <f aca="false"/>
        <v>#NAME?</v>
      </c>
      <c r="K280" s="3" t="s">
        <v>31</v>
      </c>
      <c r="L280" s="3" t="s">
        <v>1703</v>
      </c>
      <c r="M280" s="3" t="s">
        <v>33</v>
      </c>
      <c r="N280" s="3" t="s">
        <v>1704</v>
      </c>
      <c r="O280" s="3" t="s">
        <v>1720</v>
      </c>
      <c r="P280" s="3" t="s">
        <v>1721</v>
      </c>
      <c r="Q280" s="6" t="s">
        <v>1722</v>
      </c>
      <c r="R280" s="3" t="s">
        <v>1723</v>
      </c>
      <c r="S280" s="3" t="s">
        <v>38</v>
      </c>
      <c r="T280" s="3" t="s">
        <v>1724</v>
      </c>
      <c r="U280" s="3" t="s">
        <v>1710</v>
      </c>
      <c r="V280" s="6" t="s">
        <v>1711</v>
      </c>
      <c r="W280" s="6" t="s">
        <v>1725</v>
      </c>
    </row>
    <row r="281" s="3" customFormat="true" ht="15" hidden="false" customHeight="false" outlineLevel="0" collapsed="false">
      <c r="A281" s="3" t="s">
        <v>1726</v>
      </c>
      <c r="B281" s="3" t="s">
        <v>1726</v>
      </c>
      <c r="C281" s="3" t="s">
        <v>1727</v>
      </c>
      <c r="D281" s="3" t="s">
        <v>1728</v>
      </c>
      <c r="E281" s="3" t="s">
        <v>27</v>
      </c>
      <c r="F281" s="3" t="s">
        <v>1566</v>
      </c>
      <c r="G281" s="3" t="s">
        <v>29</v>
      </c>
      <c r="H281" s="4" t="n">
        <v>560915</v>
      </c>
      <c r="I281" s="3" t="n">
        <v>0</v>
      </c>
      <c r="J281" s="3" t="e">
        <f aca="false"/>
        <v>#NAME?</v>
      </c>
      <c r="K281" s="3" t="s">
        <v>31</v>
      </c>
      <c r="L281" s="3" t="s">
        <v>1703</v>
      </c>
      <c r="M281" s="3" t="s">
        <v>33</v>
      </c>
      <c r="N281" s="3" t="s">
        <v>301</v>
      </c>
      <c r="O281" s="3" t="s">
        <v>1729</v>
      </c>
      <c r="P281" s="3" t="s">
        <v>1730</v>
      </c>
      <c r="Q281" s="6" t="s">
        <v>1731</v>
      </c>
      <c r="R281" s="3" t="s">
        <v>1732</v>
      </c>
      <c r="S281" s="3" t="s">
        <v>38</v>
      </c>
      <c r="T281" s="3" t="s">
        <v>38</v>
      </c>
      <c r="U281" s="3" t="s">
        <v>38</v>
      </c>
      <c r="V281" s="3" t="s">
        <v>548</v>
      </c>
      <c r="W281" s="3" t="s">
        <v>1733</v>
      </c>
    </row>
    <row r="282" s="3" customFormat="true" ht="15" hidden="false" customHeight="false" outlineLevel="0" collapsed="false">
      <c r="A282" s="3" t="s">
        <v>1726</v>
      </c>
      <c r="B282" s="3" t="s">
        <v>1726</v>
      </c>
      <c r="C282" s="3" t="s">
        <v>1727</v>
      </c>
      <c r="D282" s="3" t="s">
        <v>1728</v>
      </c>
      <c r="E282" s="3" t="s">
        <v>27</v>
      </c>
      <c r="F282" s="3" t="s">
        <v>1566</v>
      </c>
      <c r="G282" s="3" t="s">
        <v>29</v>
      </c>
      <c r="H282" s="4" t="n">
        <v>560915</v>
      </c>
      <c r="I282" s="3" t="n">
        <v>0</v>
      </c>
      <c r="J282" s="3" t="e">
        <f aca="false"/>
        <v>#NAME?</v>
      </c>
      <c r="K282" s="3" t="s">
        <v>31</v>
      </c>
      <c r="L282" s="3" t="s">
        <v>1703</v>
      </c>
      <c r="M282" s="3" t="s">
        <v>33</v>
      </c>
      <c r="N282" s="3" t="s">
        <v>301</v>
      </c>
      <c r="O282" s="3" t="s">
        <v>1734</v>
      </c>
      <c r="P282" s="3" t="s">
        <v>1735</v>
      </c>
      <c r="Q282" s="3" t="s">
        <v>38</v>
      </c>
      <c r="R282" s="3" t="s">
        <v>38</v>
      </c>
      <c r="S282" s="3" t="s">
        <v>38</v>
      </c>
      <c r="T282" s="3" t="s">
        <v>38</v>
      </c>
      <c r="U282" s="3" t="s">
        <v>38</v>
      </c>
      <c r="V282" s="3" t="s">
        <v>38</v>
      </c>
      <c r="W282" s="3" t="s">
        <v>1736</v>
      </c>
    </row>
    <row r="283" s="3" customFormat="true" ht="15" hidden="false" customHeight="false" outlineLevel="0" collapsed="false">
      <c r="A283" s="3" t="s">
        <v>1726</v>
      </c>
      <c r="B283" s="3" t="s">
        <v>1726</v>
      </c>
      <c r="C283" s="3" t="s">
        <v>1737</v>
      </c>
      <c r="D283" s="3" t="s">
        <v>1728</v>
      </c>
      <c r="E283" s="3" t="s">
        <v>27</v>
      </c>
      <c r="F283" s="3" t="s">
        <v>1566</v>
      </c>
      <c r="G283" s="3" t="s">
        <v>29</v>
      </c>
      <c r="H283" s="4" t="n">
        <v>560915</v>
      </c>
      <c r="I283" s="3" t="n">
        <v>0</v>
      </c>
      <c r="J283" s="3" t="e">
        <f aca="false"/>
        <v>#NAME?</v>
      </c>
      <c r="K283" s="3" t="s">
        <v>31</v>
      </c>
      <c r="L283" s="3" t="s">
        <v>1703</v>
      </c>
      <c r="M283" s="3" t="s">
        <v>33</v>
      </c>
      <c r="N283" s="3" t="s">
        <v>301</v>
      </c>
      <c r="O283" s="3" t="s">
        <v>302</v>
      </c>
      <c r="P283" s="3" t="s">
        <v>303</v>
      </c>
      <c r="Q283" s="3" t="s">
        <v>38</v>
      </c>
      <c r="R283" s="3" t="s">
        <v>38</v>
      </c>
      <c r="S283" s="3" t="s">
        <v>38</v>
      </c>
      <c r="T283" s="3" t="s">
        <v>38</v>
      </c>
      <c r="U283" s="3" t="s">
        <v>38</v>
      </c>
      <c r="V283" s="3" t="s">
        <v>38</v>
      </c>
      <c r="W283" s="3" t="s">
        <v>304</v>
      </c>
    </row>
    <row r="284" s="3" customFormat="true" ht="15" hidden="false" customHeight="false" outlineLevel="0" collapsed="false">
      <c r="A284" s="3" t="s">
        <v>1726</v>
      </c>
      <c r="B284" s="3" t="s">
        <v>1726</v>
      </c>
      <c r="C284" s="3" t="s">
        <v>1738</v>
      </c>
      <c r="D284" s="3" t="s">
        <v>1728</v>
      </c>
      <c r="E284" s="3" t="s">
        <v>27</v>
      </c>
      <c r="F284" s="3" t="s">
        <v>1566</v>
      </c>
      <c r="G284" s="3" t="s">
        <v>29</v>
      </c>
      <c r="H284" s="4" t="n">
        <v>560915</v>
      </c>
      <c r="I284" s="3" t="n">
        <v>0</v>
      </c>
      <c r="J284" s="3" t="e">
        <f aca="false"/>
        <v>#NAME?</v>
      </c>
      <c r="K284" s="3" t="s">
        <v>31</v>
      </c>
      <c r="L284" s="3" t="s">
        <v>1703</v>
      </c>
      <c r="M284" s="3" t="s">
        <v>33</v>
      </c>
      <c r="N284" s="3" t="s">
        <v>301</v>
      </c>
      <c r="O284" s="3" t="s">
        <v>1739</v>
      </c>
      <c r="P284" s="3" t="s">
        <v>1740</v>
      </c>
      <c r="Q284" s="6" t="s">
        <v>1741</v>
      </c>
      <c r="R284" s="3" t="s">
        <v>1742</v>
      </c>
      <c r="S284" s="3" t="s">
        <v>38</v>
      </c>
      <c r="T284" s="3" t="s">
        <v>38</v>
      </c>
      <c r="U284" s="3" t="s">
        <v>126</v>
      </c>
      <c r="V284" s="6" t="s">
        <v>127</v>
      </c>
      <c r="W284" s="6" t="s">
        <v>1743</v>
      </c>
    </row>
    <row r="285" s="3" customFormat="true" ht="15" hidden="false" customHeight="false" outlineLevel="0" collapsed="false">
      <c r="A285" s="3" t="s">
        <v>1744</v>
      </c>
      <c r="B285" s="3" t="s">
        <v>1744</v>
      </c>
      <c r="C285" s="3" t="s">
        <v>1745</v>
      </c>
      <c r="D285" s="3" t="s">
        <v>1746</v>
      </c>
      <c r="E285" s="3" t="s">
        <v>27</v>
      </c>
      <c r="F285" s="3" t="s">
        <v>1566</v>
      </c>
      <c r="G285" s="3" t="s">
        <v>29</v>
      </c>
      <c r="H285" s="3" t="n">
        <v>0</v>
      </c>
      <c r="I285" s="4" t="n">
        <v>166506</v>
      </c>
      <c r="J285" s="3" t="s">
        <v>30</v>
      </c>
      <c r="K285" s="3" t="s">
        <v>31</v>
      </c>
      <c r="L285" s="3" t="s">
        <v>1703</v>
      </c>
      <c r="M285" s="3" t="s">
        <v>33</v>
      </c>
      <c r="N285" s="3" t="s">
        <v>1747</v>
      </c>
      <c r="O285" s="3" t="s">
        <v>1748</v>
      </c>
      <c r="P285" s="3" t="s">
        <v>1749</v>
      </c>
      <c r="Q285" s="3" t="s">
        <v>38</v>
      </c>
      <c r="R285" s="3" t="s">
        <v>38</v>
      </c>
      <c r="S285" s="3" t="s">
        <v>38</v>
      </c>
      <c r="T285" s="3" t="s">
        <v>38</v>
      </c>
      <c r="U285" s="3" t="s">
        <v>38</v>
      </c>
      <c r="V285" s="3" t="s">
        <v>38</v>
      </c>
      <c r="W285" s="3" t="s">
        <v>1750</v>
      </c>
    </row>
    <row r="286" s="3" customFormat="true" ht="15" hidden="false" customHeight="false" outlineLevel="0" collapsed="false">
      <c r="A286" s="3" t="s">
        <v>1700</v>
      </c>
      <c r="B286" s="3" t="s">
        <v>1700</v>
      </c>
      <c r="C286" s="3" t="s">
        <v>1751</v>
      </c>
      <c r="D286" s="3" t="s">
        <v>1702</v>
      </c>
      <c r="E286" s="3" t="s">
        <v>27</v>
      </c>
      <c r="F286" s="3" t="s">
        <v>1566</v>
      </c>
      <c r="G286" s="3" t="s">
        <v>29</v>
      </c>
      <c r="H286" s="4" t="n">
        <v>254763</v>
      </c>
      <c r="I286" s="3" t="n">
        <v>0</v>
      </c>
      <c r="J286" s="3" t="e">
        <f aca="false"/>
        <v>#NAME?</v>
      </c>
      <c r="K286" s="3" t="s">
        <v>31</v>
      </c>
      <c r="L286" s="3" t="s">
        <v>1703</v>
      </c>
      <c r="M286" s="3" t="s">
        <v>33</v>
      </c>
      <c r="N286" s="3" t="s">
        <v>1704</v>
      </c>
      <c r="O286" s="3" t="s">
        <v>1752</v>
      </c>
      <c r="P286" s="3" t="s">
        <v>1753</v>
      </c>
      <c r="Q286" s="6" t="s">
        <v>1754</v>
      </c>
      <c r="R286" s="3" t="s">
        <v>1755</v>
      </c>
      <c r="S286" s="3" t="s">
        <v>38</v>
      </c>
      <c r="T286" s="3" t="s">
        <v>38</v>
      </c>
      <c r="U286" s="3" t="s">
        <v>1710</v>
      </c>
      <c r="V286" s="6" t="s">
        <v>1711</v>
      </c>
      <c r="W286" s="3" t="s">
        <v>1756</v>
      </c>
    </row>
    <row r="287" s="3" customFormat="true" ht="15" hidden="false" customHeight="false" outlineLevel="0" collapsed="false">
      <c r="A287" s="3" t="s">
        <v>1757</v>
      </c>
      <c r="B287" s="3" t="s">
        <v>1757</v>
      </c>
      <c r="C287" s="3" t="s">
        <v>1758</v>
      </c>
      <c r="D287" s="3" t="s">
        <v>1759</v>
      </c>
      <c r="E287" s="3" t="s">
        <v>27</v>
      </c>
      <c r="F287" s="3" t="s">
        <v>1566</v>
      </c>
      <c r="G287" s="3" t="s">
        <v>29</v>
      </c>
      <c r="H287" s="3" t="n">
        <v>0</v>
      </c>
      <c r="I287" s="4" t="n">
        <v>250573</v>
      </c>
      <c r="J287" s="3" t="s">
        <v>30</v>
      </c>
      <c r="K287" s="3" t="s">
        <v>31</v>
      </c>
      <c r="L287" s="3" t="s">
        <v>1703</v>
      </c>
      <c r="M287" s="3" t="s">
        <v>33</v>
      </c>
      <c r="N287" s="3" t="s">
        <v>312</v>
      </c>
      <c r="O287" s="3" t="s">
        <v>1760</v>
      </c>
      <c r="P287" s="3" t="s">
        <v>1761</v>
      </c>
      <c r="Q287" s="6" t="s">
        <v>1762</v>
      </c>
      <c r="R287" s="3" t="s">
        <v>1763</v>
      </c>
      <c r="S287" s="3" t="s">
        <v>38</v>
      </c>
      <c r="T287" s="3" t="s">
        <v>38</v>
      </c>
      <c r="U287" s="3" t="s">
        <v>1764</v>
      </c>
      <c r="V287" s="6" t="s">
        <v>1765</v>
      </c>
      <c r="W287" s="3" t="s">
        <v>1766</v>
      </c>
    </row>
    <row r="288" s="3" customFormat="true" ht="15" hidden="false" customHeight="false" outlineLevel="0" collapsed="false">
      <c r="A288" s="3" t="s">
        <v>1757</v>
      </c>
      <c r="B288" s="3" t="s">
        <v>1757</v>
      </c>
      <c r="C288" s="3" t="s">
        <v>1767</v>
      </c>
      <c r="D288" s="3" t="s">
        <v>1759</v>
      </c>
      <c r="E288" s="3" t="s">
        <v>27</v>
      </c>
      <c r="F288" s="3" t="s">
        <v>1566</v>
      </c>
      <c r="G288" s="3" t="s">
        <v>29</v>
      </c>
      <c r="H288" s="3" t="n">
        <v>0</v>
      </c>
      <c r="I288" s="4" t="n">
        <v>250573</v>
      </c>
      <c r="J288" s="3" t="s">
        <v>30</v>
      </c>
      <c r="K288" s="3" t="s">
        <v>31</v>
      </c>
      <c r="L288" s="3" t="s">
        <v>1703</v>
      </c>
      <c r="M288" s="3" t="s">
        <v>33</v>
      </c>
      <c r="N288" s="3" t="s">
        <v>312</v>
      </c>
      <c r="O288" s="3" t="s">
        <v>313</v>
      </c>
      <c r="P288" s="3" t="s">
        <v>314</v>
      </c>
      <c r="Q288" s="3" t="s">
        <v>38</v>
      </c>
      <c r="R288" s="3" t="s">
        <v>38</v>
      </c>
      <c r="S288" s="3" t="s">
        <v>38</v>
      </c>
      <c r="T288" s="3" t="s">
        <v>315</v>
      </c>
      <c r="U288" s="3" t="s">
        <v>38</v>
      </c>
      <c r="V288" s="3" t="s">
        <v>38</v>
      </c>
      <c r="W288" s="6" t="s">
        <v>316</v>
      </c>
    </row>
    <row r="289" s="3" customFormat="true" ht="15" hidden="false" customHeight="false" outlineLevel="0" collapsed="false">
      <c r="A289" s="3" t="s">
        <v>1757</v>
      </c>
      <c r="B289" s="3" t="s">
        <v>1757</v>
      </c>
      <c r="C289" s="3" t="s">
        <v>1768</v>
      </c>
      <c r="D289" s="3" t="s">
        <v>1759</v>
      </c>
      <c r="E289" s="3" t="s">
        <v>27</v>
      </c>
      <c r="F289" s="3" t="s">
        <v>1566</v>
      </c>
      <c r="G289" s="3" t="s">
        <v>29</v>
      </c>
      <c r="H289" s="3" t="n">
        <v>0</v>
      </c>
      <c r="I289" s="4" t="n">
        <v>250573</v>
      </c>
      <c r="J289" s="3" t="s">
        <v>30</v>
      </c>
      <c r="K289" s="3" t="s">
        <v>31</v>
      </c>
      <c r="L289" s="3" t="s">
        <v>1703</v>
      </c>
      <c r="M289" s="3" t="s">
        <v>33</v>
      </c>
      <c r="N289" s="3" t="s">
        <v>312</v>
      </c>
      <c r="O289" s="3" t="s">
        <v>1769</v>
      </c>
      <c r="P289" s="3" t="s">
        <v>1770</v>
      </c>
      <c r="Q289" s="3" t="s">
        <v>38</v>
      </c>
      <c r="R289" s="3" t="s">
        <v>38</v>
      </c>
      <c r="S289" s="3" t="s">
        <v>38</v>
      </c>
      <c r="T289" s="3" t="s">
        <v>38</v>
      </c>
      <c r="U289" s="3" t="s">
        <v>38</v>
      </c>
      <c r="V289" s="3" t="s">
        <v>38</v>
      </c>
      <c r="W289" s="3" t="s">
        <v>1771</v>
      </c>
    </row>
    <row r="290" s="3" customFormat="true" ht="15" hidden="false" customHeight="false" outlineLevel="0" collapsed="false">
      <c r="A290" s="3" t="s">
        <v>1772</v>
      </c>
      <c r="B290" s="3" t="s">
        <v>1772</v>
      </c>
      <c r="C290" s="3" t="s">
        <v>1773</v>
      </c>
      <c r="D290" s="3" t="s">
        <v>1774</v>
      </c>
      <c r="E290" s="3" t="s">
        <v>27</v>
      </c>
      <c r="F290" s="3" t="s">
        <v>1566</v>
      </c>
      <c r="G290" s="3" t="s">
        <v>29</v>
      </c>
      <c r="H290" s="4" t="n">
        <v>11543</v>
      </c>
      <c r="I290" s="3" t="n">
        <v>0</v>
      </c>
      <c r="J290" s="3" t="e">
        <f aca="false"/>
        <v>#NAME?</v>
      </c>
      <c r="K290" s="3" t="s">
        <v>31</v>
      </c>
      <c r="L290" s="3" t="s">
        <v>1703</v>
      </c>
      <c r="M290" s="3" t="s">
        <v>33</v>
      </c>
      <c r="N290" s="3" t="s">
        <v>1575</v>
      </c>
      <c r="O290" s="3" t="s">
        <v>1775</v>
      </c>
      <c r="P290" s="3" t="s">
        <v>1776</v>
      </c>
      <c r="Q290" s="3" t="s">
        <v>38</v>
      </c>
      <c r="R290" s="3" t="s">
        <v>38</v>
      </c>
      <c r="S290" s="3" t="s">
        <v>38</v>
      </c>
      <c r="T290" s="3" t="s">
        <v>38</v>
      </c>
      <c r="U290" s="3" t="s">
        <v>38</v>
      </c>
      <c r="V290" s="3" t="s">
        <v>38</v>
      </c>
      <c r="W290" s="3" t="s">
        <v>1578</v>
      </c>
    </row>
    <row r="291" s="3" customFormat="true" ht="15" hidden="false" customHeight="false" outlineLevel="0" collapsed="false">
      <c r="A291" s="3" t="s">
        <v>1772</v>
      </c>
      <c r="B291" s="3" t="s">
        <v>1772</v>
      </c>
      <c r="C291" s="3" t="s">
        <v>1777</v>
      </c>
      <c r="D291" s="3" t="s">
        <v>1774</v>
      </c>
      <c r="E291" s="3" t="s">
        <v>27</v>
      </c>
      <c r="F291" s="3" t="s">
        <v>1566</v>
      </c>
      <c r="G291" s="3" t="s">
        <v>29</v>
      </c>
      <c r="H291" s="4" t="n">
        <v>11543</v>
      </c>
      <c r="I291" s="3" t="n">
        <v>0</v>
      </c>
      <c r="J291" s="3" t="e">
        <f aca="false"/>
        <v>#NAME?</v>
      </c>
      <c r="K291" s="3" t="s">
        <v>31</v>
      </c>
      <c r="L291" s="3" t="s">
        <v>1703</v>
      </c>
      <c r="M291" s="3" t="s">
        <v>33</v>
      </c>
      <c r="N291" s="3" t="s">
        <v>1575</v>
      </c>
      <c r="O291" s="3" t="s">
        <v>1580</v>
      </c>
      <c r="P291" s="3" t="s">
        <v>1581</v>
      </c>
      <c r="Q291" s="3" t="s">
        <v>38</v>
      </c>
      <c r="R291" s="3" t="s">
        <v>38</v>
      </c>
      <c r="S291" s="3" t="s">
        <v>38</v>
      </c>
      <c r="T291" s="3" t="s">
        <v>38</v>
      </c>
      <c r="U291" s="3" t="s">
        <v>38</v>
      </c>
      <c r="V291" s="3" t="s">
        <v>38</v>
      </c>
      <c r="W291" s="3" t="s">
        <v>1582</v>
      </c>
    </row>
    <row r="292" s="3" customFormat="true" ht="15" hidden="false" customHeight="false" outlineLevel="0" collapsed="false">
      <c r="A292" s="3" t="s">
        <v>1772</v>
      </c>
      <c r="B292" s="3" t="s">
        <v>1772</v>
      </c>
      <c r="C292" s="3" t="s">
        <v>1778</v>
      </c>
      <c r="D292" s="3" t="s">
        <v>1774</v>
      </c>
      <c r="E292" s="3" t="s">
        <v>27</v>
      </c>
      <c r="F292" s="3" t="s">
        <v>1566</v>
      </c>
      <c r="G292" s="3" t="s">
        <v>29</v>
      </c>
      <c r="H292" s="4" t="n">
        <v>11543</v>
      </c>
      <c r="I292" s="3" t="n">
        <v>0</v>
      </c>
      <c r="J292" s="3" t="e">
        <f aca="false"/>
        <v>#NAME?</v>
      </c>
      <c r="K292" s="3" t="s">
        <v>31</v>
      </c>
      <c r="L292" s="3" t="s">
        <v>1703</v>
      </c>
      <c r="M292" s="3" t="s">
        <v>33</v>
      </c>
      <c r="N292" s="3" t="s">
        <v>1575</v>
      </c>
      <c r="O292" s="3" t="s">
        <v>1587</v>
      </c>
      <c r="P292" s="3" t="s">
        <v>1588</v>
      </c>
      <c r="Q292" s="3" t="s">
        <v>38</v>
      </c>
      <c r="R292" s="3" t="s">
        <v>38</v>
      </c>
      <c r="S292" s="3" t="s">
        <v>38</v>
      </c>
      <c r="T292" s="3" t="s">
        <v>38</v>
      </c>
      <c r="U292" s="3" t="s">
        <v>38</v>
      </c>
      <c r="V292" s="3" t="s">
        <v>38</v>
      </c>
      <c r="W292" s="3" t="s">
        <v>1589</v>
      </c>
    </row>
    <row r="293" s="3" customFormat="true" ht="15" hidden="false" customHeight="false" outlineLevel="0" collapsed="false">
      <c r="A293" s="3" t="s">
        <v>1779</v>
      </c>
      <c r="B293" s="3" t="s">
        <v>1779</v>
      </c>
      <c r="C293" s="3" t="s">
        <v>337</v>
      </c>
      <c r="D293" s="3" t="s">
        <v>1780</v>
      </c>
      <c r="E293" s="3" t="s">
        <v>27</v>
      </c>
      <c r="F293" s="3" t="s">
        <v>1566</v>
      </c>
      <c r="G293" s="3" t="s">
        <v>29</v>
      </c>
      <c r="H293" s="3" t="n">
        <v>0</v>
      </c>
      <c r="I293" s="4" t="n">
        <v>145189</v>
      </c>
      <c r="J293" s="3" t="s">
        <v>30</v>
      </c>
      <c r="K293" s="3" t="s">
        <v>31</v>
      </c>
      <c r="L293" s="3" t="s">
        <v>1703</v>
      </c>
      <c r="M293" s="3" t="s">
        <v>33</v>
      </c>
      <c r="N293" s="3" t="s">
        <v>331</v>
      </c>
      <c r="O293" s="3" t="s">
        <v>338</v>
      </c>
      <c r="P293" s="3" t="s">
        <v>339</v>
      </c>
      <c r="Q293" s="3" t="s">
        <v>38</v>
      </c>
      <c r="R293" s="3" t="s">
        <v>38</v>
      </c>
      <c r="S293" s="3" t="s">
        <v>38</v>
      </c>
      <c r="T293" s="3" t="s">
        <v>38</v>
      </c>
      <c r="U293" s="3" t="s">
        <v>38</v>
      </c>
      <c r="V293" s="3" t="s">
        <v>38</v>
      </c>
      <c r="W293" s="3" t="s">
        <v>340</v>
      </c>
    </row>
    <row r="294" s="3" customFormat="true" ht="15" hidden="false" customHeight="false" outlineLevel="0" collapsed="false">
      <c r="A294" s="3" t="s">
        <v>1779</v>
      </c>
      <c r="B294" s="3" t="s">
        <v>1779</v>
      </c>
      <c r="C294" s="3" t="s">
        <v>1781</v>
      </c>
      <c r="D294" s="3" t="s">
        <v>1780</v>
      </c>
      <c r="E294" s="3" t="s">
        <v>27</v>
      </c>
      <c r="F294" s="3" t="s">
        <v>1566</v>
      </c>
      <c r="G294" s="3" t="s">
        <v>29</v>
      </c>
      <c r="H294" s="3" t="n">
        <v>0</v>
      </c>
      <c r="I294" s="4" t="n">
        <v>145189</v>
      </c>
      <c r="J294" s="3" t="s">
        <v>30</v>
      </c>
      <c r="K294" s="3" t="s">
        <v>31</v>
      </c>
      <c r="L294" s="3" t="s">
        <v>1703</v>
      </c>
      <c r="M294" s="3" t="s">
        <v>33</v>
      </c>
      <c r="N294" s="3" t="s">
        <v>331</v>
      </c>
      <c r="O294" s="3" t="s">
        <v>1782</v>
      </c>
      <c r="P294" s="3" t="s">
        <v>1783</v>
      </c>
      <c r="Q294" s="3" t="s">
        <v>38</v>
      </c>
      <c r="R294" s="3" t="s">
        <v>38</v>
      </c>
      <c r="S294" s="3" t="s">
        <v>38</v>
      </c>
      <c r="T294" s="3" t="s">
        <v>38</v>
      </c>
      <c r="U294" s="3" t="s">
        <v>38</v>
      </c>
      <c r="V294" s="3" t="s">
        <v>38</v>
      </c>
      <c r="W294" s="3" t="s">
        <v>334</v>
      </c>
    </row>
    <row r="295" s="3" customFormat="true" ht="15" hidden="false" customHeight="false" outlineLevel="0" collapsed="false">
      <c r="A295" s="3" t="s">
        <v>1779</v>
      </c>
      <c r="B295" s="3" t="s">
        <v>1779</v>
      </c>
      <c r="C295" s="3" t="s">
        <v>1784</v>
      </c>
      <c r="D295" s="3" t="s">
        <v>1780</v>
      </c>
      <c r="E295" s="3" t="s">
        <v>27</v>
      </c>
      <c r="F295" s="3" t="s">
        <v>1566</v>
      </c>
      <c r="G295" s="3" t="s">
        <v>29</v>
      </c>
      <c r="H295" s="3" t="n">
        <v>0</v>
      </c>
      <c r="I295" s="4" t="n">
        <v>145189</v>
      </c>
      <c r="J295" s="3" t="s">
        <v>30</v>
      </c>
      <c r="K295" s="3" t="s">
        <v>31</v>
      </c>
      <c r="L295" s="3" t="s">
        <v>1703</v>
      </c>
      <c r="M295" s="3" t="s">
        <v>33</v>
      </c>
      <c r="N295" s="3" t="s">
        <v>331</v>
      </c>
      <c r="O295" s="3" t="s">
        <v>1613</v>
      </c>
      <c r="P295" s="3" t="s">
        <v>1614</v>
      </c>
      <c r="Q295" s="3" t="s">
        <v>38</v>
      </c>
      <c r="R295" s="3" t="s">
        <v>38</v>
      </c>
      <c r="S295" s="3" t="s">
        <v>38</v>
      </c>
      <c r="T295" s="3" t="s">
        <v>38</v>
      </c>
      <c r="U295" s="3" t="s">
        <v>38</v>
      </c>
      <c r="V295" s="3" t="s">
        <v>38</v>
      </c>
      <c r="W295" s="3" t="s">
        <v>334</v>
      </c>
    </row>
    <row r="296" s="3" customFormat="true" ht="15" hidden="false" customHeight="false" outlineLevel="0" collapsed="false">
      <c r="A296" s="3" t="s">
        <v>1785</v>
      </c>
      <c r="B296" s="3" t="s">
        <v>1785</v>
      </c>
      <c r="C296" s="3" t="s">
        <v>329</v>
      </c>
      <c r="D296" s="3" t="s">
        <v>1786</v>
      </c>
      <c r="E296" s="3" t="s">
        <v>27</v>
      </c>
      <c r="F296" s="3" t="s">
        <v>1566</v>
      </c>
      <c r="G296" s="3" t="s">
        <v>29</v>
      </c>
      <c r="H296" s="3" t="n">
        <v>0</v>
      </c>
      <c r="I296" s="4" t="n">
        <v>173383</v>
      </c>
      <c r="J296" s="3" t="s">
        <v>30</v>
      </c>
      <c r="K296" s="3" t="s">
        <v>31</v>
      </c>
      <c r="L296" s="3" t="s">
        <v>1703</v>
      </c>
      <c r="M296" s="3" t="s">
        <v>33</v>
      </c>
      <c r="N296" s="3" t="s">
        <v>331</v>
      </c>
      <c r="O296" s="3" t="s">
        <v>332</v>
      </c>
      <c r="P296" s="3" t="s">
        <v>333</v>
      </c>
      <c r="Q296" s="3" t="s">
        <v>38</v>
      </c>
      <c r="R296" s="3" t="s">
        <v>38</v>
      </c>
      <c r="S296" s="3" t="s">
        <v>38</v>
      </c>
      <c r="T296" s="3" t="s">
        <v>38</v>
      </c>
      <c r="U296" s="3" t="s">
        <v>38</v>
      </c>
      <c r="V296" s="3" t="s">
        <v>38</v>
      </c>
      <c r="W296" s="3" t="s">
        <v>334</v>
      </c>
    </row>
    <row r="297" s="3" customFormat="true" ht="15" hidden="false" customHeight="false" outlineLevel="0" collapsed="false">
      <c r="A297" s="3" t="s">
        <v>1785</v>
      </c>
      <c r="B297" s="3" t="s">
        <v>1785</v>
      </c>
      <c r="C297" s="3" t="s">
        <v>1787</v>
      </c>
      <c r="D297" s="3" t="s">
        <v>1786</v>
      </c>
      <c r="E297" s="3" t="s">
        <v>27</v>
      </c>
      <c r="F297" s="3" t="s">
        <v>1566</v>
      </c>
      <c r="G297" s="3" t="s">
        <v>29</v>
      </c>
      <c r="H297" s="3" t="n">
        <v>0</v>
      </c>
      <c r="I297" s="4" t="n">
        <v>173383</v>
      </c>
      <c r="J297" s="3" t="s">
        <v>30</v>
      </c>
      <c r="K297" s="3" t="s">
        <v>31</v>
      </c>
      <c r="L297" s="3" t="s">
        <v>1703</v>
      </c>
      <c r="M297" s="3" t="s">
        <v>33</v>
      </c>
      <c r="N297" s="3" t="s">
        <v>331</v>
      </c>
      <c r="O297" s="3" t="s">
        <v>338</v>
      </c>
      <c r="P297" s="3" t="s">
        <v>339</v>
      </c>
      <c r="Q297" s="3" t="s">
        <v>38</v>
      </c>
      <c r="R297" s="3" t="s">
        <v>38</v>
      </c>
      <c r="S297" s="3" t="s">
        <v>38</v>
      </c>
      <c r="T297" s="3" t="s">
        <v>38</v>
      </c>
      <c r="U297" s="3" t="s">
        <v>38</v>
      </c>
      <c r="V297" s="3" t="s">
        <v>38</v>
      </c>
      <c r="W297" s="3" t="s">
        <v>340</v>
      </c>
    </row>
    <row r="298" s="3" customFormat="true" ht="15" hidden="false" customHeight="false" outlineLevel="0" collapsed="false">
      <c r="A298" s="3" t="s">
        <v>1788</v>
      </c>
      <c r="B298" s="3" t="s">
        <v>1788</v>
      </c>
      <c r="C298" s="3" t="s">
        <v>1789</v>
      </c>
      <c r="D298" s="3" t="s">
        <v>1790</v>
      </c>
      <c r="E298" s="3" t="s">
        <v>27</v>
      </c>
      <c r="F298" s="3" t="s">
        <v>1566</v>
      </c>
      <c r="G298" s="3" t="s">
        <v>29</v>
      </c>
      <c r="H298" s="3" t="n">
        <v>0</v>
      </c>
      <c r="I298" s="4" t="n">
        <v>331211</v>
      </c>
      <c r="J298" s="3" t="s">
        <v>30</v>
      </c>
      <c r="K298" s="3" t="s">
        <v>31</v>
      </c>
      <c r="L298" s="3" t="s">
        <v>1703</v>
      </c>
      <c r="M298" s="3" t="s">
        <v>33</v>
      </c>
      <c r="N298" s="3" t="s">
        <v>1618</v>
      </c>
      <c r="O298" s="3" t="s">
        <v>1619</v>
      </c>
      <c r="P298" s="3" t="s">
        <v>1620</v>
      </c>
      <c r="Q298" s="6" t="s">
        <v>1621</v>
      </c>
      <c r="R298" s="3" t="s">
        <v>38</v>
      </c>
      <c r="S298" s="3" t="s">
        <v>38</v>
      </c>
      <c r="T298" s="3" t="s">
        <v>38</v>
      </c>
      <c r="U298" s="3" t="s">
        <v>1622</v>
      </c>
      <c r="V298" s="6" t="s">
        <v>1623</v>
      </c>
      <c r="W298" s="3" t="s">
        <v>1624</v>
      </c>
    </row>
    <row r="299" s="3" customFormat="true" ht="15" hidden="false" customHeight="false" outlineLevel="0" collapsed="false">
      <c r="A299" s="3" t="s">
        <v>1788</v>
      </c>
      <c r="B299" s="3" t="s">
        <v>1788</v>
      </c>
      <c r="C299" s="3" t="s">
        <v>1791</v>
      </c>
      <c r="D299" s="3" t="s">
        <v>1790</v>
      </c>
      <c r="E299" s="3" t="s">
        <v>27</v>
      </c>
      <c r="F299" s="3" t="s">
        <v>1566</v>
      </c>
      <c r="G299" s="3" t="s">
        <v>29</v>
      </c>
      <c r="H299" s="3" t="n">
        <v>0</v>
      </c>
      <c r="I299" s="4" t="n">
        <v>331211</v>
      </c>
      <c r="J299" s="3" t="s">
        <v>30</v>
      </c>
      <c r="K299" s="3" t="s">
        <v>31</v>
      </c>
      <c r="L299" s="3" t="s">
        <v>1703</v>
      </c>
      <c r="M299" s="3" t="s">
        <v>33</v>
      </c>
      <c r="N299" s="3" t="s">
        <v>1618</v>
      </c>
      <c r="O299" s="3" t="s">
        <v>1792</v>
      </c>
      <c r="P299" s="3" t="s">
        <v>1793</v>
      </c>
      <c r="Q299" s="6" t="s">
        <v>1794</v>
      </c>
      <c r="R299" s="3" t="s">
        <v>1795</v>
      </c>
      <c r="S299" s="3" t="s">
        <v>38</v>
      </c>
      <c r="T299" s="3" t="s">
        <v>38</v>
      </c>
      <c r="U299" s="3" t="s">
        <v>1622</v>
      </c>
      <c r="V299" s="6" t="s">
        <v>1623</v>
      </c>
      <c r="W299" s="6" t="s">
        <v>1796</v>
      </c>
    </row>
    <row r="300" s="3" customFormat="true" ht="15" hidden="false" customHeight="false" outlineLevel="0" collapsed="false">
      <c r="A300" s="3" t="s">
        <v>1788</v>
      </c>
      <c r="B300" s="3" t="s">
        <v>1788</v>
      </c>
      <c r="C300" s="3" t="s">
        <v>1797</v>
      </c>
      <c r="D300" s="3" t="s">
        <v>1790</v>
      </c>
      <c r="E300" s="3" t="s">
        <v>27</v>
      </c>
      <c r="F300" s="3" t="s">
        <v>1566</v>
      </c>
      <c r="G300" s="3" t="s">
        <v>29</v>
      </c>
      <c r="H300" s="3" t="n">
        <v>0</v>
      </c>
      <c r="I300" s="4" t="n">
        <v>331211</v>
      </c>
      <c r="J300" s="3" t="s">
        <v>30</v>
      </c>
      <c r="K300" s="3" t="s">
        <v>31</v>
      </c>
      <c r="L300" s="3" t="s">
        <v>1703</v>
      </c>
      <c r="M300" s="3" t="s">
        <v>33</v>
      </c>
      <c r="N300" s="3" t="s">
        <v>1618</v>
      </c>
      <c r="O300" s="3" t="s">
        <v>1626</v>
      </c>
      <c r="P300" s="3" t="s">
        <v>1627</v>
      </c>
      <c r="Q300" s="3" t="s">
        <v>38</v>
      </c>
      <c r="R300" s="3" t="s">
        <v>38</v>
      </c>
      <c r="S300" s="3" t="s">
        <v>38</v>
      </c>
      <c r="T300" s="3" t="s">
        <v>38</v>
      </c>
      <c r="U300" s="3" t="s">
        <v>38</v>
      </c>
      <c r="V300" s="3" t="s">
        <v>38</v>
      </c>
      <c r="W300" s="3" t="s">
        <v>1628</v>
      </c>
    </row>
    <row r="301" s="3" customFormat="true" ht="15" hidden="false" customHeight="false" outlineLevel="0" collapsed="false">
      <c r="A301" s="3" t="s">
        <v>1788</v>
      </c>
      <c r="B301" s="3" t="s">
        <v>1788</v>
      </c>
      <c r="C301" s="3" t="s">
        <v>1798</v>
      </c>
      <c r="D301" s="3" t="s">
        <v>1790</v>
      </c>
      <c r="E301" s="3" t="s">
        <v>27</v>
      </c>
      <c r="F301" s="3" t="s">
        <v>1566</v>
      </c>
      <c r="G301" s="3" t="s">
        <v>29</v>
      </c>
      <c r="H301" s="3" t="n">
        <v>0</v>
      </c>
      <c r="I301" s="4" t="n">
        <v>331211</v>
      </c>
      <c r="J301" s="3" t="s">
        <v>30</v>
      </c>
      <c r="K301" s="3" t="s">
        <v>31</v>
      </c>
      <c r="L301" s="3" t="s">
        <v>1703</v>
      </c>
      <c r="M301" s="3" t="s">
        <v>33</v>
      </c>
      <c r="N301" s="3" t="s">
        <v>1618</v>
      </c>
      <c r="O301" s="3" t="s">
        <v>1799</v>
      </c>
      <c r="P301" s="3" t="s">
        <v>1800</v>
      </c>
      <c r="Q301" s="6" t="s">
        <v>1801</v>
      </c>
      <c r="R301" s="3" t="s">
        <v>1802</v>
      </c>
      <c r="S301" s="3" t="s">
        <v>38</v>
      </c>
      <c r="T301" s="3" t="s">
        <v>38</v>
      </c>
      <c r="U301" s="3" t="s">
        <v>1622</v>
      </c>
      <c r="V301" s="6" t="s">
        <v>1623</v>
      </c>
      <c r="W301" s="6" t="s">
        <v>1803</v>
      </c>
    </row>
    <row r="302" s="3" customFormat="true" ht="15" hidden="false" customHeight="false" outlineLevel="0" collapsed="false">
      <c r="A302" s="3" t="s">
        <v>1788</v>
      </c>
      <c r="B302" s="3" t="s">
        <v>1788</v>
      </c>
      <c r="C302" s="3" t="s">
        <v>1804</v>
      </c>
      <c r="D302" s="3" t="s">
        <v>1790</v>
      </c>
      <c r="E302" s="3" t="s">
        <v>27</v>
      </c>
      <c r="F302" s="3" t="s">
        <v>1566</v>
      </c>
      <c r="G302" s="3" t="s">
        <v>29</v>
      </c>
      <c r="H302" s="3" t="n">
        <v>0</v>
      </c>
      <c r="I302" s="4" t="n">
        <v>331211</v>
      </c>
      <c r="J302" s="3" t="s">
        <v>30</v>
      </c>
      <c r="K302" s="3" t="s">
        <v>31</v>
      </c>
      <c r="L302" s="3" t="s">
        <v>1703</v>
      </c>
      <c r="M302" s="3" t="s">
        <v>33</v>
      </c>
      <c r="N302" s="3" t="s">
        <v>1618</v>
      </c>
      <c r="O302" s="3" t="s">
        <v>1630</v>
      </c>
      <c r="P302" s="3" t="s">
        <v>1631</v>
      </c>
      <c r="Q302" s="6" t="s">
        <v>1632</v>
      </c>
      <c r="R302" s="3" t="s">
        <v>1633</v>
      </c>
      <c r="S302" s="3" t="s">
        <v>38</v>
      </c>
      <c r="T302" s="3" t="s">
        <v>38</v>
      </c>
      <c r="U302" s="3" t="s">
        <v>1622</v>
      </c>
      <c r="V302" s="6" t="s">
        <v>1623</v>
      </c>
      <c r="W302" s="6" t="s">
        <v>1634</v>
      </c>
    </row>
    <row r="303" s="3" customFormat="true" ht="15" hidden="false" customHeight="false" outlineLevel="0" collapsed="false">
      <c r="A303" s="3" t="s">
        <v>1805</v>
      </c>
      <c r="B303" s="3" t="s">
        <v>1805</v>
      </c>
      <c r="C303" s="3" t="s">
        <v>1806</v>
      </c>
      <c r="D303" s="3" t="s">
        <v>1807</v>
      </c>
      <c r="E303" s="3" t="s">
        <v>27</v>
      </c>
      <c r="F303" s="3" t="s">
        <v>1566</v>
      </c>
      <c r="G303" s="3" t="s">
        <v>29</v>
      </c>
      <c r="H303" s="4" t="n">
        <v>108809</v>
      </c>
      <c r="I303" s="3" t="n">
        <v>0</v>
      </c>
      <c r="J303" s="3" t="e">
        <f aca="false"/>
        <v>#NAME?</v>
      </c>
      <c r="K303" s="3" t="s">
        <v>31</v>
      </c>
      <c r="L303" s="3" t="s">
        <v>1703</v>
      </c>
      <c r="M303" s="3" t="s">
        <v>33</v>
      </c>
      <c r="N303" s="3" t="s">
        <v>1808</v>
      </c>
      <c r="O303" s="3" t="s">
        <v>1809</v>
      </c>
      <c r="P303" s="3" t="s">
        <v>1810</v>
      </c>
      <c r="Q303" s="3" t="s">
        <v>38</v>
      </c>
      <c r="R303" s="3" t="s">
        <v>38</v>
      </c>
      <c r="S303" s="3" t="s">
        <v>38</v>
      </c>
      <c r="T303" s="3" t="s">
        <v>38</v>
      </c>
      <c r="U303" s="3" t="s">
        <v>38</v>
      </c>
      <c r="V303" s="3" t="s">
        <v>38</v>
      </c>
      <c r="W303" s="3" t="s">
        <v>1811</v>
      </c>
    </row>
    <row r="304" s="3" customFormat="true" ht="15" hidden="false" customHeight="false" outlineLevel="0" collapsed="false">
      <c r="A304" s="3" t="s">
        <v>1805</v>
      </c>
      <c r="B304" s="3" t="s">
        <v>1805</v>
      </c>
      <c r="C304" s="3" t="s">
        <v>1812</v>
      </c>
      <c r="D304" s="3" t="s">
        <v>1807</v>
      </c>
      <c r="E304" s="3" t="s">
        <v>27</v>
      </c>
      <c r="F304" s="3" t="s">
        <v>1566</v>
      </c>
      <c r="G304" s="3" t="s">
        <v>29</v>
      </c>
      <c r="H304" s="4" t="n">
        <v>108809</v>
      </c>
      <c r="I304" s="3" t="n">
        <v>0</v>
      </c>
      <c r="J304" s="3" t="e">
        <f aca="false"/>
        <v>#NAME?</v>
      </c>
      <c r="K304" s="3" t="s">
        <v>31</v>
      </c>
      <c r="L304" s="3" t="s">
        <v>1703</v>
      </c>
      <c r="M304" s="3" t="s">
        <v>33</v>
      </c>
      <c r="N304" s="3" t="s">
        <v>1808</v>
      </c>
      <c r="O304" s="3" t="s">
        <v>1813</v>
      </c>
      <c r="P304" s="3" t="s">
        <v>1814</v>
      </c>
      <c r="Q304" s="3" t="s">
        <v>38</v>
      </c>
      <c r="R304" s="3" t="s">
        <v>38</v>
      </c>
      <c r="S304" s="3" t="s">
        <v>38</v>
      </c>
      <c r="T304" s="3" t="s">
        <v>38</v>
      </c>
      <c r="U304" s="3" t="s">
        <v>38</v>
      </c>
      <c r="V304" s="3" t="s">
        <v>38</v>
      </c>
      <c r="W304" s="3" t="s">
        <v>1815</v>
      </c>
    </row>
    <row r="305" s="3" customFormat="true" ht="15" hidden="false" customHeight="false" outlineLevel="0" collapsed="false">
      <c r="A305" s="3" t="s">
        <v>1805</v>
      </c>
      <c r="B305" s="3" t="s">
        <v>1805</v>
      </c>
      <c r="C305" s="3" t="s">
        <v>1812</v>
      </c>
      <c r="D305" s="3" t="s">
        <v>1807</v>
      </c>
      <c r="E305" s="3" t="s">
        <v>27</v>
      </c>
      <c r="F305" s="3" t="s">
        <v>1566</v>
      </c>
      <c r="G305" s="3" t="s">
        <v>29</v>
      </c>
      <c r="H305" s="4" t="n">
        <v>108809</v>
      </c>
      <c r="I305" s="3" t="n">
        <v>0</v>
      </c>
      <c r="J305" s="3" t="e">
        <f aca="false"/>
        <v>#NAME?</v>
      </c>
      <c r="K305" s="3" t="s">
        <v>31</v>
      </c>
      <c r="L305" s="3" t="s">
        <v>1703</v>
      </c>
      <c r="M305" s="3" t="s">
        <v>33</v>
      </c>
      <c r="N305" s="3" t="s">
        <v>1808</v>
      </c>
      <c r="O305" s="3" t="s">
        <v>1816</v>
      </c>
      <c r="P305" s="3" t="s">
        <v>1817</v>
      </c>
      <c r="Q305" s="3" t="s">
        <v>38</v>
      </c>
      <c r="R305" s="3" t="s">
        <v>38</v>
      </c>
      <c r="S305" s="3" t="s">
        <v>38</v>
      </c>
      <c r="T305" s="3" t="s">
        <v>38</v>
      </c>
      <c r="U305" s="3" t="s">
        <v>38</v>
      </c>
      <c r="V305" s="3" t="s">
        <v>38</v>
      </c>
      <c r="W305" s="3" t="s">
        <v>1811</v>
      </c>
    </row>
    <row r="306" s="3" customFormat="true" ht="15" hidden="false" customHeight="false" outlineLevel="0" collapsed="false">
      <c r="A306" s="3" t="s">
        <v>1805</v>
      </c>
      <c r="B306" s="3" t="s">
        <v>1805</v>
      </c>
      <c r="C306" s="3" t="s">
        <v>1818</v>
      </c>
      <c r="D306" s="3" t="s">
        <v>1807</v>
      </c>
      <c r="E306" s="3" t="s">
        <v>27</v>
      </c>
      <c r="F306" s="3" t="s">
        <v>1566</v>
      </c>
      <c r="G306" s="3" t="s">
        <v>29</v>
      </c>
      <c r="H306" s="4" t="n">
        <v>108809</v>
      </c>
      <c r="I306" s="3" t="n">
        <v>0</v>
      </c>
      <c r="J306" s="3" t="e">
        <f aca="false"/>
        <v>#NAME?</v>
      </c>
      <c r="K306" s="3" t="s">
        <v>31</v>
      </c>
      <c r="L306" s="3" t="s">
        <v>1703</v>
      </c>
      <c r="M306" s="3" t="s">
        <v>33</v>
      </c>
      <c r="N306" s="3" t="s">
        <v>1808</v>
      </c>
      <c r="O306" s="3" t="s">
        <v>1819</v>
      </c>
      <c r="P306" s="3" t="s">
        <v>1820</v>
      </c>
      <c r="Q306" s="3" t="s">
        <v>38</v>
      </c>
      <c r="R306" s="3" t="s">
        <v>38</v>
      </c>
      <c r="S306" s="3" t="s">
        <v>38</v>
      </c>
      <c r="T306" s="3" t="s">
        <v>38</v>
      </c>
      <c r="U306" s="3" t="s">
        <v>38</v>
      </c>
      <c r="V306" s="3" t="s">
        <v>38</v>
      </c>
      <c r="W306" s="3" t="s">
        <v>1811</v>
      </c>
    </row>
    <row r="307" s="3" customFormat="true" ht="15" hidden="false" customHeight="false" outlineLevel="0" collapsed="false">
      <c r="A307" s="3" t="s">
        <v>1805</v>
      </c>
      <c r="B307" s="3" t="s">
        <v>1805</v>
      </c>
      <c r="C307" s="3" t="s">
        <v>1821</v>
      </c>
      <c r="D307" s="3" t="s">
        <v>1807</v>
      </c>
      <c r="E307" s="3" t="s">
        <v>27</v>
      </c>
      <c r="F307" s="3" t="s">
        <v>1566</v>
      </c>
      <c r="G307" s="3" t="s">
        <v>29</v>
      </c>
      <c r="H307" s="4" t="n">
        <v>108809</v>
      </c>
      <c r="I307" s="3" t="n">
        <v>0</v>
      </c>
      <c r="J307" s="3" t="e">
        <f aca="false"/>
        <v>#NAME?</v>
      </c>
      <c r="K307" s="3" t="s">
        <v>31</v>
      </c>
      <c r="L307" s="3" t="s">
        <v>1703</v>
      </c>
      <c r="M307" s="3" t="s">
        <v>33</v>
      </c>
      <c r="N307" s="3" t="s">
        <v>1808</v>
      </c>
      <c r="O307" s="3" t="s">
        <v>1822</v>
      </c>
      <c r="P307" s="3" t="s">
        <v>1823</v>
      </c>
      <c r="Q307" s="3" t="s">
        <v>38</v>
      </c>
      <c r="R307" s="3" t="s">
        <v>38</v>
      </c>
      <c r="S307" s="3" t="s">
        <v>38</v>
      </c>
      <c r="T307" s="3" t="s">
        <v>38</v>
      </c>
      <c r="U307" s="3" t="s">
        <v>38</v>
      </c>
      <c r="V307" s="3" t="s">
        <v>38</v>
      </c>
      <c r="W307" s="3" t="s">
        <v>1824</v>
      </c>
    </row>
    <row r="308" s="3" customFormat="true" ht="15" hidden="false" customHeight="false" outlineLevel="0" collapsed="false">
      <c r="A308" s="3" t="s">
        <v>1805</v>
      </c>
      <c r="B308" s="3" t="s">
        <v>1805</v>
      </c>
      <c r="C308" s="3" t="s">
        <v>1825</v>
      </c>
      <c r="D308" s="3" t="s">
        <v>1807</v>
      </c>
      <c r="E308" s="3" t="s">
        <v>27</v>
      </c>
      <c r="F308" s="3" t="s">
        <v>1566</v>
      </c>
      <c r="G308" s="3" t="s">
        <v>29</v>
      </c>
      <c r="H308" s="4" t="n">
        <v>108809</v>
      </c>
      <c r="I308" s="3" t="n">
        <v>0</v>
      </c>
      <c r="J308" s="3" t="e">
        <f aca="false"/>
        <v>#NAME?</v>
      </c>
      <c r="K308" s="3" t="s">
        <v>31</v>
      </c>
      <c r="L308" s="3" t="s">
        <v>1703</v>
      </c>
      <c r="M308" s="3" t="s">
        <v>33</v>
      </c>
      <c r="N308" s="3" t="s">
        <v>1808</v>
      </c>
      <c r="O308" s="3" t="s">
        <v>1826</v>
      </c>
      <c r="P308" s="3" t="s">
        <v>1827</v>
      </c>
      <c r="Q308" s="3" t="s">
        <v>38</v>
      </c>
      <c r="R308" s="3" t="s">
        <v>38</v>
      </c>
      <c r="S308" s="3" t="s">
        <v>38</v>
      </c>
      <c r="T308" s="3" t="s">
        <v>38</v>
      </c>
      <c r="U308" s="3" t="s">
        <v>38</v>
      </c>
      <c r="V308" s="3" t="s">
        <v>38</v>
      </c>
      <c r="W308" s="3" t="s">
        <v>1815</v>
      </c>
    </row>
    <row r="309" s="3" customFormat="true" ht="15" hidden="false" customHeight="false" outlineLevel="0" collapsed="false">
      <c r="A309" s="3" t="s">
        <v>1805</v>
      </c>
      <c r="B309" s="3" t="s">
        <v>1805</v>
      </c>
      <c r="C309" s="3" t="s">
        <v>1828</v>
      </c>
      <c r="D309" s="3" t="s">
        <v>1807</v>
      </c>
      <c r="E309" s="3" t="s">
        <v>27</v>
      </c>
      <c r="F309" s="3" t="s">
        <v>1566</v>
      </c>
      <c r="G309" s="3" t="s">
        <v>29</v>
      </c>
      <c r="H309" s="4" t="n">
        <v>108809</v>
      </c>
      <c r="I309" s="3" t="n">
        <v>0</v>
      </c>
      <c r="J309" s="3" t="e">
        <f aca="false"/>
        <v>#NAME?</v>
      </c>
      <c r="K309" s="3" t="s">
        <v>31</v>
      </c>
      <c r="L309" s="3" t="s">
        <v>1703</v>
      </c>
      <c r="M309" s="3" t="s">
        <v>33</v>
      </c>
      <c r="N309" s="3" t="s">
        <v>1808</v>
      </c>
      <c r="O309" s="3" t="s">
        <v>1829</v>
      </c>
      <c r="P309" s="3" t="s">
        <v>1830</v>
      </c>
      <c r="Q309" s="3" t="s">
        <v>38</v>
      </c>
      <c r="R309" s="3" t="s">
        <v>38</v>
      </c>
      <c r="S309" s="3" t="s">
        <v>38</v>
      </c>
      <c r="T309" s="3" t="s">
        <v>38</v>
      </c>
      <c r="U309" s="3" t="s">
        <v>38</v>
      </c>
      <c r="V309" s="3" t="s">
        <v>38</v>
      </c>
      <c r="W309" s="3" t="s">
        <v>1824</v>
      </c>
    </row>
    <row r="310" s="3" customFormat="true" ht="15" hidden="false" customHeight="false" outlineLevel="0" collapsed="false">
      <c r="A310" s="3" t="s">
        <v>1805</v>
      </c>
      <c r="B310" s="3" t="s">
        <v>1805</v>
      </c>
      <c r="C310" s="3" t="s">
        <v>1831</v>
      </c>
      <c r="D310" s="3" t="s">
        <v>1807</v>
      </c>
      <c r="E310" s="3" t="s">
        <v>27</v>
      </c>
      <c r="F310" s="3" t="s">
        <v>1566</v>
      </c>
      <c r="G310" s="3" t="s">
        <v>29</v>
      </c>
      <c r="H310" s="4" t="n">
        <v>108809</v>
      </c>
      <c r="I310" s="3" t="n">
        <v>0</v>
      </c>
      <c r="J310" s="3" t="e">
        <f aca="false"/>
        <v>#NAME?</v>
      </c>
      <c r="K310" s="3" t="s">
        <v>31</v>
      </c>
      <c r="L310" s="3" t="s">
        <v>1703</v>
      </c>
      <c r="M310" s="3" t="s">
        <v>33</v>
      </c>
      <c r="N310" s="3" t="s">
        <v>1808</v>
      </c>
      <c r="O310" s="3" t="s">
        <v>1832</v>
      </c>
      <c r="P310" s="3" t="s">
        <v>1833</v>
      </c>
      <c r="Q310" s="3" t="s">
        <v>38</v>
      </c>
      <c r="R310" s="3" t="s">
        <v>38</v>
      </c>
      <c r="S310" s="3" t="s">
        <v>38</v>
      </c>
      <c r="T310" s="3" t="s">
        <v>38</v>
      </c>
      <c r="U310" s="3" t="s">
        <v>38</v>
      </c>
      <c r="V310" s="3" t="s">
        <v>38</v>
      </c>
      <c r="W310" s="3" t="s">
        <v>1815</v>
      </c>
    </row>
    <row r="311" s="3" customFormat="true" ht="15" hidden="false" customHeight="false" outlineLevel="0" collapsed="false">
      <c r="A311" s="3" t="s">
        <v>1805</v>
      </c>
      <c r="B311" s="3" t="s">
        <v>1805</v>
      </c>
      <c r="C311" s="3" t="s">
        <v>1834</v>
      </c>
      <c r="D311" s="3" t="s">
        <v>1807</v>
      </c>
      <c r="E311" s="3" t="s">
        <v>27</v>
      </c>
      <c r="F311" s="3" t="s">
        <v>1566</v>
      </c>
      <c r="G311" s="3" t="s">
        <v>29</v>
      </c>
      <c r="H311" s="4" t="n">
        <v>108809</v>
      </c>
      <c r="I311" s="3" t="n">
        <v>0</v>
      </c>
      <c r="J311" s="3" t="e">
        <f aca="false"/>
        <v>#NAME?</v>
      </c>
      <c r="K311" s="3" t="s">
        <v>31</v>
      </c>
      <c r="L311" s="3" t="s">
        <v>1703</v>
      </c>
      <c r="M311" s="3" t="s">
        <v>33</v>
      </c>
      <c r="N311" s="3" t="s">
        <v>1808</v>
      </c>
      <c r="O311" s="3" t="s">
        <v>1835</v>
      </c>
      <c r="P311" s="3" t="s">
        <v>1836</v>
      </c>
      <c r="Q311" s="3" t="s">
        <v>38</v>
      </c>
      <c r="R311" s="3" t="s">
        <v>38</v>
      </c>
      <c r="S311" s="3" t="s">
        <v>38</v>
      </c>
      <c r="T311" s="3" t="s">
        <v>38</v>
      </c>
      <c r="U311" s="3" t="s">
        <v>38</v>
      </c>
      <c r="V311" s="3" t="s">
        <v>38</v>
      </c>
      <c r="W311" s="3" t="s">
        <v>1815</v>
      </c>
    </row>
    <row r="312" s="3" customFormat="true" ht="15" hidden="false" customHeight="false" outlineLevel="0" collapsed="false">
      <c r="A312" s="3" t="s">
        <v>1805</v>
      </c>
      <c r="B312" s="3" t="s">
        <v>1805</v>
      </c>
      <c r="C312" s="3" t="s">
        <v>1837</v>
      </c>
      <c r="D312" s="3" t="s">
        <v>1807</v>
      </c>
      <c r="E312" s="3" t="s">
        <v>27</v>
      </c>
      <c r="F312" s="3" t="s">
        <v>1566</v>
      </c>
      <c r="G312" s="3" t="s">
        <v>29</v>
      </c>
      <c r="H312" s="4" t="n">
        <v>108809</v>
      </c>
      <c r="I312" s="3" t="n">
        <v>0</v>
      </c>
      <c r="J312" s="3" t="e">
        <f aca="false"/>
        <v>#NAME?</v>
      </c>
      <c r="K312" s="3" t="s">
        <v>31</v>
      </c>
      <c r="L312" s="3" t="s">
        <v>1703</v>
      </c>
      <c r="M312" s="3" t="s">
        <v>33</v>
      </c>
      <c r="N312" s="3" t="s">
        <v>1808</v>
      </c>
      <c r="O312" s="3" t="s">
        <v>1838</v>
      </c>
      <c r="P312" s="3" t="s">
        <v>1839</v>
      </c>
      <c r="Q312" s="3" t="s">
        <v>38</v>
      </c>
      <c r="R312" s="3" t="s">
        <v>38</v>
      </c>
      <c r="S312" s="3" t="s">
        <v>38</v>
      </c>
      <c r="T312" s="3" t="s">
        <v>38</v>
      </c>
      <c r="U312" s="3" t="s">
        <v>38</v>
      </c>
      <c r="V312" s="3" t="s">
        <v>38</v>
      </c>
      <c r="W312" s="3" t="s">
        <v>1815</v>
      </c>
    </row>
    <row r="313" s="3" customFormat="true" ht="15" hidden="false" customHeight="false" outlineLevel="0" collapsed="false">
      <c r="A313" s="3" t="s">
        <v>1805</v>
      </c>
      <c r="B313" s="3" t="s">
        <v>1805</v>
      </c>
      <c r="C313" s="3" t="s">
        <v>1840</v>
      </c>
      <c r="D313" s="3" t="s">
        <v>1807</v>
      </c>
      <c r="E313" s="3" t="s">
        <v>27</v>
      </c>
      <c r="F313" s="3" t="s">
        <v>1566</v>
      </c>
      <c r="G313" s="3" t="s">
        <v>29</v>
      </c>
      <c r="H313" s="4" t="n">
        <v>108809</v>
      </c>
      <c r="I313" s="3" t="n">
        <v>0</v>
      </c>
      <c r="J313" s="3" t="e">
        <f aca="false"/>
        <v>#NAME?</v>
      </c>
      <c r="K313" s="3" t="s">
        <v>31</v>
      </c>
      <c r="L313" s="3" t="s">
        <v>1703</v>
      </c>
      <c r="M313" s="3" t="s">
        <v>33</v>
      </c>
      <c r="N313" s="3" t="s">
        <v>1808</v>
      </c>
      <c r="O313" s="3" t="s">
        <v>1841</v>
      </c>
      <c r="P313" s="3" t="s">
        <v>1842</v>
      </c>
      <c r="Q313" s="3" t="s">
        <v>38</v>
      </c>
      <c r="R313" s="3" t="s">
        <v>38</v>
      </c>
      <c r="S313" s="3" t="s">
        <v>38</v>
      </c>
      <c r="T313" s="3" t="s">
        <v>38</v>
      </c>
      <c r="U313" s="3" t="s">
        <v>38</v>
      </c>
      <c r="V313" s="3" t="s">
        <v>38</v>
      </c>
      <c r="W313" s="3" t="s">
        <v>1811</v>
      </c>
    </row>
    <row r="314" s="3" customFormat="true" ht="15" hidden="false" customHeight="false" outlineLevel="0" collapsed="false">
      <c r="A314" s="3" t="s">
        <v>1843</v>
      </c>
      <c r="B314" s="3" t="s">
        <v>1843</v>
      </c>
      <c r="C314" s="3" t="s">
        <v>1844</v>
      </c>
      <c r="D314" s="3" t="s">
        <v>1845</v>
      </c>
      <c r="E314" s="3" t="s">
        <v>27</v>
      </c>
      <c r="F314" s="3" t="s">
        <v>1566</v>
      </c>
      <c r="G314" s="3" t="s">
        <v>29</v>
      </c>
      <c r="H314" s="4" t="n">
        <v>444702</v>
      </c>
      <c r="I314" s="3" t="n">
        <v>0</v>
      </c>
      <c r="J314" s="3" t="e">
        <f aca="false"/>
        <v>#NAME?</v>
      </c>
      <c r="K314" s="3" t="s">
        <v>1846</v>
      </c>
      <c r="L314" s="3" t="s">
        <v>1847</v>
      </c>
      <c r="M314" s="3" t="s">
        <v>33</v>
      </c>
      <c r="N314" s="3" t="s">
        <v>1647</v>
      </c>
      <c r="O314" s="3" t="s">
        <v>1648</v>
      </c>
      <c r="P314" s="3" t="s">
        <v>1649</v>
      </c>
      <c r="Q314" s="6" t="s">
        <v>1650</v>
      </c>
      <c r="R314" s="3" t="s">
        <v>1651</v>
      </c>
      <c r="S314" s="3" t="s">
        <v>38</v>
      </c>
      <c r="T314" s="3" t="s">
        <v>38</v>
      </c>
      <c r="U314" s="3" t="s">
        <v>38</v>
      </c>
      <c r="V314" s="6" t="s">
        <v>1652</v>
      </c>
      <c r="W314" s="3" t="s">
        <v>1653</v>
      </c>
    </row>
    <row r="315" s="3" customFormat="true" ht="15" hidden="false" customHeight="false" outlineLevel="0" collapsed="false">
      <c r="A315" s="3" t="s">
        <v>1848</v>
      </c>
      <c r="B315" s="3" t="s">
        <v>1848</v>
      </c>
      <c r="C315" s="3" t="s">
        <v>1849</v>
      </c>
      <c r="D315" s="3" t="s">
        <v>1850</v>
      </c>
      <c r="E315" s="3" t="s">
        <v>27</v>
      </c>
      <c r="F315" s="3" t="s">
        <v>1566</v>
      </c>
      <c r="G315" s="3" t="s">
        <v>29</v>
      </c>
      <c r="H315" s="3" t="n">
        <v>0</v>
      </c>
      <c r="I315" s="4" t="n">
        <v>796873</v>
      </c>
      <c r="J315" s="3" t="s">
        <v>30</v>
      </c>
      <c r="K315" s="3" t="s">
        <v>31</v>
      </c>
      <c r="L315" s="3" t="s">
        <v>1703</v>
      </c>
      <c r="M315" s="3" t="s">
        <v>33</v>
      </c>
      <c r="N315" s="3" t="s">
        <v>60</v>
      </c>
      <c r="O315" s="3" t="s">
        <v>61</v>
      </c>
      <c r="P315" s="3" t="s">
        <v>62</v>
      </c>
      <c r="Q315" s="3" t="s">
        <v>38</v>
      </c>
      <c r="R315" s="3" t="s">
        <v>38</v>
      </c>
      <c r="S315" s="3" t="s">
        <v>38</v>
      </c>
      <c r="T315" s="3" t="s">
        <v>63</v>
      </c>
      <c r="U315" s="3" t="s">
        <v>38</v>
      </c>
      <c r="V315" s="3" t="s">
        <v>38</v>
      </c>
      <c r="W315" s="3" t="s">
        <v>64</v>
      </c>
    </row>
    <row r="316" s="3" customFormat="true" ht="15" hidden="false" customHeight="false" outlineLevel="0" collapsed="false">
      <c r="A316" s="3" t="s">
        <v>1851</v>
      </c>
      <c r="B316" s="3" t="s">
        <v>1851</v>
      </c>
      <c r="C316" s="3" t="s">
        <v>1852</v>
      </c>
      <c r="D316" s="3" t="s">
        <v>1853</v>
      </c>
      <c r="E316" s="3" t="s">
        <v>27</v>
      </c>
      <c r="F316" s="3" t="s">
        <v>1566</v>
      </c>
      <c r="G316" s="3" t="s">
        <v>29</v>
      </c>
      <c r="H316" s="3" t="n">
        <v>0</v>
      </c>
      <c r="I316" s="4" t="n">
        <v>50978</v>
      </c>
      <c r="J316" s="3" t="s">
        <v>30</v>
      </c>
      <c r="K316" s="3" t="s">
        <v>31</v>
      </c>
      <c r="L316" s="3" t="s">
        <v>1703</v>
      </c>
      <c r="M316" s="3" t="s">
        <v>33</v>
      </c>
      <c r="N316" s="3" t="s">
        <v>1657</v>
      </c>
      <c r="O316" s="3" t="s">
        <v>1854</v>
      </c>
      <c r="P316" s="3" t="s">
        <v>1855</v>
      </c>
      <c r="Q316" s="6" t="s">
        <v>1856</v>
      </c>
      <c r="R316" s="3" t="s">
        <v>1857</v>
      </c>
      <c r="S316" s="3" t="s">
        <v>38</v>
      </c>
      <c r="T316" s="3" t="s">
        <v>38</v>
      </c>
      <c r="U316" s="3" t="s">
        <v>1689</v>
      </c>
      <c r="V316" s="3" t="s">
        <v>1690</v>
      </c>
      <c r="W316" s="3" t="s">
        <v>1858</v>
      </c>
    </row>
    <row r="317" s="3" customFormat="true" ht="15" hidden="false" customHeight="false" outlineLevel="0" collapsed="false">
      <c r="A317" s="3" t="s">
        <v>1851</v>
      </c>
      <c r="B317" s="3" t="s">
        <v>1851</v>
      </c>
      <c r="C317" s="3" t="s">
        <v>1859</v>
      </c>
      <c r="D317" s="3" t="s">
        <v>1853</v>
      </c>
      <c r="E317" s="3" t="s">
        <v>27</v>
      </c>
      <c r="F317" s="3" t="s">
        <v>1566</v>
      </c>
      <c r="G317" s="3" t="s">
        <v>29</v>
      </c>
      <c r="H317" s="3" t="n">
        <v>0</v>
      </c>
      <c r="I317" s="4" t="n">
        <v>50978</v>
      </c>
      <c r="J317" s="3" t="s">
        <v>30</v>
      </c>
      <c r="K317" s="3" t="s">
        <v>31</v>
      </c>
      <c r="L317" s="3" t="s">
        <v>1703</v>
      </c>
      <c r="M317" s="3" t="s">
        <v>33</v>
      </c>
      <c r="N317" s="3" t="s">
        <v>1657</v>
      </c>
      <c r="O317" s="3" t="s">
        <v>1658</v>
      </c>
      <c r="P317" s="3" t="s">
        <v>1659</v>
      </c>
      <c r="Q317" s="6" t="s">
        <v>1660</v>
      </c>
      <c r="R317" s="3" t="s">
        <v>1661</v>
      </c>
      <c r="S317" s="3" t="s">
        <v>38</v>
      </c>
      <c r="T317" s="3" t="s">
        <v>38</v>
      </c>
      <c r="U317" s="3" t="s">
        <v>38</v>
      </c>
      <c r="V317" s="6" t="s">
        <v>1662</v>
      </c>
      <c r="W317" s="3" t="s">
        <v>1663</v>
      </c>
    </row>
    <row r="318" s="3" customFormat="true" ht="15" hidden="false" customHeight="false" outlineLevel="0" collapsed="false">
      <c r="A318" s="3" t="s">
        <v>1851</v>
      </c>
      <c r="B318" s="3" t="s">
        <v>1851</v>
      </c>
      <c r="C318" s="3" t="s">
        <v>1860</v>
      </c>
      <c r="D318" s="3" t="s">
        <v>1853</v>
      </c>
      <c r="E318" s="3" t="s">
        <v>27</v>
      </c>
      <c r="F318" s="3" t="s">
        <v>1566</v>
      </c>
      <c r="G318" s="3" t="s">
        <v>29</v>
      </c>
      <c r="H318" s="3" t="n">
        <v>0</v>
      </c>
      <c r="I318" s="4" t="n">
        <v>50978</v>
      </c>
      <c r="J318" s="3" t="s">
        <v>30</v>
      </c>
      <c r="K318" s="3" t="s">
        <v>31</v>
      </c>
      <c r="L318" s="3" t="s">
        <v>1703</v>
      </c>
      <c r="M318" s="3" t="s">
        <v>33</v>
      </c>
      <c r="N318" s="3" t="s">
        <v>1657</v>
      </c>
      <c r="O318" s="3" t="s">
        <v>1665</v>
      </c>
      <c r="P318" s="3" t="s">
        <v>1666</v>
      </c>
      <c r="Q318" s="6" t="s">
        <v>1667</v>
      </c>
      <c r="R318" s="3" t="s">
        <v>1668</v>
      </c>
      <c r="S318" s="3" t="s">
        <v>38</v>
      </c>
      <c r="T318" s="3" t="s">
        <v>38</v>
      </c>
      <c r="U318" s="3" t="s">
        <v>38</v>
      </c>
      <c r="V318" s="6" t="s">
        <v>1662</v>
      </c>
      <c r="W318" s="3" t="s">
        <v>1669</v>
      </c>
    </row>
    <row r="319" s="3" customFormat="true" ht="15" hidden="false" customHeight="false" outlineLevel="0" collapsed="false">
      <c r="A319" s="3" t="s">
        <v>1851</v>
      </c>
      <c r="B319" s="3" t="s">
        <v>1851</v>
      </c>
      <c r="C319" s="3" t="s">
        <v>1861</v>
      </c>
      <c r="D319" s="3" t="s">
        <v>1853</v>
      </c>
      <c r="E319" s="3" t="s">
        <v>27</v>
      </c>
      <c r="F319" s="3" t="s">
        <v>1566</v>
      </c>
      <c r="G319" s="3" t="s">
        <v>29</v>
      </c>
      <c r="H319" s="3" t="n">
        <v>0</v>
      </c>
      <c r="I319" s="4" t="n">
        <v>50978</v>
      </c>
      <c r="J319" s="3" t="s">
        <v>30</v>
      </c>
      <c r="K319" s="3" t="s">
        <v>31</v>
      </c>
      <c r="L319" s="3" t="s">
        <v>1703</v>
      </c>
      <c r="M319" s="3" t="s">
        <v>33</v>
      </c>
      <c r="N319" s="3" t="s">
        <v>1657</v>
      </c>
      <c r="O319" s="3" t="s">
        <v>1671</v>
      </c>
      <c r="P319" s="3" t="s">
        <v>1672</v>
      </c>
      <c r="Q319" s="6" t="s">
        <v>1673</v>
      </c>
      <c r="R319" s="3" t="s">
        <v>1674</v>
      </c>
      <c r="S319" s="3" t="s">
        <v>38</v>
      </c>
      <c r="T319" s="3" t="s">
        <v>38</v>
      </c>
      <c r="U319" s="3" t="s">
        <v>137</v>
      </c>
      <c r="V319" s="6" t="s">
        <v>1675</v>
      </c>
      <c r="W319" s="3" t="s">
        <v>1676</v>
      </c>
    </row>
    <row r="320" s="3" customFormat="true" ht="15" hidden="false" customHeight="false" outlineLevel="0" collapsed="false">
      <c r="A320" s="3" t="s">
        <v>1862</v>
      </c>
      <c r="B320" s="3" t="s">
        <v>1862</v>
      </c>
      <c r="C320" s="3" t="s">
        <v>1863</v>
      </c>
      <c r="D320" s="3" t="s">
        <v>1864</v>
      </c>
      <c r="E320" s="3" t="s">
        <v>27</v>
      </c>
      <c r="F320" s="3" t="s">
        <v>1566</v>
      </c>
      <c r="G320" s="3" t="s">
        <v>29</v>
      </c>
      <c r="H320" s="4" t="n">
        <v>956513</v>
      </c>
      <c r="I320" s="3" t="n">
        <v>0</v>
      </c>
      <c r="J320" s="3" t="e">
        <f aca="false"/>
        <v>#NAME?</v>
      </c>
      <c r="K320" s="3" t="s">
        <v>31</v>
      </c>
      <c r="L320" s="3" t="s">
        <v>1703</v>
      </c>
      <c r="M320" s="3" t="s">
        <v>33</v>
      </c>
      <c r="N320" s="3" t="s">
        <v>1865</v>
      </c>
      <c r="O320" s="3" t="s">
        <v>1866</v>
      </c>
      <c r="P320" s="3" t="s">
        <v>1867</v>
      </c>
      <c r="Q320" s="3" t="s">
        <v>38</v>
      </c>
      <c r="R320" s="3" t="s">
        <v>38</v>
      </c>
      <c r="S320" s="3" t="s">
        <v>38</v>
      </c>
      <c r="T320" s="3" t="s">
        <v>38</v>
      </c>
      <c r="U320" s="3" t="s">
        <v>38</v>
      </c>
      <c r="V320" s="3" t="s">
        <v>38</v>
      </c>
      <c r="W320" s="3" t="s">
        <v>1868</v>
      </c>
    </row>
    <row r="321" s="3" customFormat="true" ht="15" hidden="false" customHeight="false" outlineLevel="0" collapsed="false">
      <c r="A321" s="3" t="s">
        <v>1869</v>
      </c>
      <c r="B321" s="3" t="s">
        <v>1869</v>
      </c>
      <c r="C321" s="3" t="s">
        <v>121</v>
      </c>
      <c r="D321" s="3" t="s">
        <v>1870</v>
      </c>
      <c r="E321" s="3" t="s">
        <v>27</v>
      </c>
      <c r="F321" s="3" t="s">
        <v>1566</v>
      </c>
      <c r="G321" s="3" t="s">
        <v>29</v>
      </c>
      <c r="H321" s="4" t="n">
        <v>419996</v>
      </c>
      <c r="I321" s="3" t="n">
        <v>0</v>
      </c>
      <c r="J321" s="3" t="e">
        <f aca="false"/>
        <v>#NAME?</v>
      </c>
      <c r="K321" s="3" t="s">
        <v>31</v>
      </c>
      <c r="L321" s="3" t="s">
        <v>1703</v>
      </c>
      <c r="M321" s="3" t="s">
        <v>33</v>
      </c>
      <c r="N321" s="3" t="s">
        <v>114</v>
      </c>
      <c r="O321" s="3" t="s">
        <v>122</v>
      </c>
      <c r="P321" s="3" t="s">
        <v>123</v>
      </c>
      <c r="Q321" s="6" t="s">
        <v>124</v>
      </c>
      <c r="R321" s="3" t="s">
        <v>125</v>
      </c>
      <c r="S321" s="3" t="s">
        <v>38</v>
      </c>
      <c r="T321" s="3" t="s">
        <v>38</v>
      </c>
      <c r="U321" s="3" t="s">
        <v>126</v>
      </c>
      <c r="V321" s="6" t="s">
        <v>127</v>
      </c>
      <c r="W321" s="3" t="s">
        <v>128</v>
      </c>
    </row>
    <row r="322" s="3" customFormat="true" ht="15" hidden="false" customHeight="false" outlineLevel="0" collapsed="false">
      <c r="A322" s="3" t="s">
        <v>1871</v>
      </c>
      <c r="B322" s="3" t="s">
        <v>1871</v>
      </c>
      <c r="C322" s="3" t="s">
        <v>1872</v>
      </c>
      <c r="D322" s="3" t="s">
        <v>380</v>
      </c>
      <c r="E322" s="3" t="s">
        <v>27</v>
      </c>
      <c r="F322" s="3" t="s">
        <v>1566</v>
      </c>
      <c r="G322" s="3" t="s">
        <v>29</v>
      </c>
      <c r="H322" s="4" t="n">
        <v>654585</v>
      </c>
      <c r="I322" s="3" t="n">
        <v>0</v>
      </c>
      <c r="J322" s="3" t="e">
        <f aca="false"/>
        <v>#NAME?</v>
      </c>
      <c r="K322" s="3" t="s">
        <v>31</v>
      </c>
      <c r="L322" s="3" t="s">
        <v>1703</v>
      </c>
      <c r="M322" s="3" t="s">
        <v>33</v>
      </c>
      <c r="N322" s="3" t="s">
        <v>381</v>
      </c>
      <c r="O322" s="3" t="s">
        <v>1873</v>
      </c>
      <c r="P322" s="3" t="s">
        <v>1874</v>
      </c>
      <c r="Q322" s="6" t="s">
        <v>384</v>
      </c>
      <c r="R322" s="3" t="s">
        <v>385</v>
      </c>
      <c r="S322" s="3" t="s">
        <v>38</v>
      </c>
      <c r="T322" s="3" t="s">
        <v>38</v>
      </c>
      <c r="U322" s="3" t="s">
        <v>386</v>
      </c>
      <c r="V322" s="6" t="s">
        <v>387</v>
      </c>
      <c r="W322" s="6" t="s">
        <v>388</v>
      </c>
    </row>
    <row r="323" s="3" customFormat="true" ht="15" hidden="false" customHeight="false" outlineLevel="0" collapsed="false">
      <c r="A323" s="3" t="s">
        <v>1871</v>
      </c>
      <c r="B323" s="3" t="s">
        <v>1871</v>
      </c>
      <c r="C323" s="3" t="s">
        <v>1872</v>
      </c>
      <c r="D323" s="3" t="s">
        <v>380</v>
      </c>
      <c r="E323" s="3" t="s">
        <v>27</v>
      </c>
      <c r="F323" s="3" t="s">
        <v>1566</v>
      </c>
      <c r="G323" s="3" t="s">
        <v>29</v>
      </c>
      <c r="H323" s="4" t="n">
        <v>654585</v>
      </c>
      <c r="I323" s="3" t="n">
        <v>0</v>
      </c>
      <c r="J323" s="3" t="e">
        <f aca="false"/>
        <v>#NAME?</v>
      </c>
      <c r="K323" s="3" t="s">
        <v>31</v>
      </c>
      <c r="L323" s="3" t="s">
        <v>1703</v>
      </c>
      <c r="M323" s="3" t="s">
        <v>33</v>
      </c>
      <c r="N323" s="3" t="s">
        <v>381</v>
      </c>
      <c r="O323" s="3" t="s">
        <v>1875</v>
      </c>
      <c r="P323" s="3" t="s">
        <v>1876</v>
      </c>
      <c r="Q323" s="6" t="s">
        <v>1877</v>
      </c>
      <c r="R323" s="3" t="s">
        <v>1878</v>
      </c>
      <c r="S323" s="3" t="s">
        <v>38</v>
      </c>
      <c r="T323" s="3" t="s">
        <v>38</v>
      </c>
      <c r="U323" s="3" t="s">
        <v>386</v>
      </c>
      <c r="V323" s="6" t="s">
        <v>387</v>
      </c>
      <c r="W323" s="6" t="s">
        <v>1879</v>
      </c>
    </row>
    <row r="324" s="3" customFormat="true" ht="15" hidden="false" customHeight="false" outlineLevel="0" collapsed="false">
      <c r="A324" s="3" t="s">
        <v>1871</v>
      </c>
      <c r="B324" s="3" t="s">
        <v>1871</v>
      </c>
      <c r="C324" s="3" t="s">
        <v>1872</v>
      </c>
      <c r="D324" s="3" t="s">
        <v>380</v>
      </c>
      <c r="E324" s="3" t="s">
        <v>27</v>
      </c>
      <c r="F324" s="3" t="s">
        <v>1566</v>
      </c>
      <c r="G324" s="3" t="s">
        <v>29</v>
      </c>
      <c r="H324" s="4" t="n">
        <v>654585</v>
      </c>
      <c r="I324" s="3" t="n">
        <v>0</v>
      </c>
      <c r="J324" s="3" t="e">
        <f aca="false"/>
        <v>#NAME?</v>
      </c>
      <c r="K324" s="3" t="s">
        <v>31</v>
      </c>
      <c r="L324" s="3" t="s">
        <v>1703</v>
      </c>
      <c r="M324" s="3" t="s">
        <v>33</v>
      </c>
      <c r="N324" s="3" t="s">
        <v>381</v>
      </c>
      <c r="O324" s="3" t="s">
        <v>1880</v>
      </c>
      <c r="P324" s="3" t="s">
        <v>1881</v>
      </c>
      <c r="Q324" s="6" t="s">
        <v>1882</v>
      </c>
      <c r="R324" s="3" t="s">
        <v>1883</v>
      </c>
      <c r="S324" s="3" t="s">
        <v>1884</v>
      </c>
      <c r="T324" s="3" t="s">
        <v>38</v>
      </c>
      <c r="U324" s="3" t="s">
        <v>386</v>
      </c>
      <c r="V324" s="6" t="s">
        <v>387</v>
      </c>
      <c r="W324" s="6" t="s">
        <v>1885</v>
      </c>
    </row>
    <row r="325" s="3" customFormat="true" ht="15" hidden="false" customHeight="false" outlineLevel="0" collapsed="false">
      <c r="A325" s="3" t="s">
        <v>1871</v>
      </c>
      <c r="B325" s="3" t="s">
        <v>1871</v>
      </c>
      <c r="C325" s="3" t="s">
        <v>1872</v>
      </c>
      <c r="D325" s="3" t="s">
        <v>380</v>
      </c>
      <c r="E325" s="3" t="s">
        <v>27</v>
      </c>
      <c r="F325" s="3" t="s">
        <v>1566</v>
      </c>
      <c r="G325" s="3" t="s">
        <v>29</v>
      </c>
      <c r="H325" s="4" t="n">
        <v>654585</v>
      </c>
      <c r="I325" s="3" t="n">
        <v>0</v>
      </c>
      <c r="J325" s="3" t="e">
        <f aca="false"/>
        <v>#NAME?</v>
      </c>
      <c r="K325" s="3" t="s">
        <v>31</v>
      </c>
      <c r="L325" s="3" t="s">
        <v>1703</v>
      </c>
      <c r="M325" s="3" t="s">
        <v>33</v>
      </c>
      <c r="N325" s="3" t="s">
        <v>381</v>
      </c>
      <c r="O325" s="3" t="s">
        <v>1886</v>
      </c>
      <c r="P325" s="3" t="s">
        <v>1887</v>
      </c>
      <c r="Q325" s="3" t="s">
        <v>38</v>
      </c>
      <c r="R325" s="3" t="s">
        <v>38</v>
      </c>
      <c r="S325" s="3" t="s">
        <v>38</v>
      </c>
      <c r="T325" s="3" t="s">
        <v>38</v>
      </c>
      <c r="U325" s="3" t="s">
        <v>38</v>
      </c>
      <c r="V325" s="3" t="s">
        <v>38</v>
      </c>
      <c r="W325" s="3" t="s">
        <v>1888</v>
      </c>
    </row>
    <row r="326" s="3" customFormat="true" ht="15" hidden="false" customHeight="false" outlineLevel="0" collapsed="false">
      <c r="A326" s="3" t="s">
        <v>1871</v>
      </c>
      <c r="B326" s="3" t="s">
        <v>1871</v>
      </c>
      <c r="C326" s="3" t="s">
        <v>1872</v>
      </c>
      <c r="D326" s="3" t="s">
        <v>380</v>
      </c>
      <c r="E326" s="3" t="s">
        <v>27</v>
      </c>
      <c r="F326" s="3" t="s">
        <v>1566</v>
      </c>
      <c r="G326" s="3" t="s">
        <v>29</v>
      </c>
      <c r="H326" s="4" t="n">
        <v>654585</v>
      </c>
      <c r="I326" s="3" t="n">
        <v>0</v>
      </c>
      <c r="J326" s="3" t="e">
        <f aca="false"/>
        <v>#NAME?</v>
      </c>
      <c r="K326" s="3" t="s">
        <v>31</v>
      </c>
      <c r="L326" s="3" t="s">
        <v>1703</v>
      </c>
      <c r="M326" s="3" t="s">
        <v>33</v>
      </c>
      <c r="N326" s="3" t="s">
        <v>381</v>
      </c>
      <c r="O326" s="3" t="s">
        <v>1889</v>
      </c>
      <c r="P326" s="3" t="s">
        <v>1890</v>
      </c>
      <c r="Q326" s="6" t="s">
        <v>1891</v>
      </c>
      <c r="R326" s="3" t="s">
        <v>1892</v>
      </c>
      <c r="S326" s="3" t="s">
        <v>38</v>
      </c>
      <c r="T326" s="3" t="s">
        <v>38</v>
      </c>
      <c r="U326" s="3" t="s">
        <v>386</v>
      </c>
      <c r="V326" s="6" t="s">
        <v>387</v>
      </c>
      <c r="W326" s="6" t="s">
        <v>1893</v>
      </c>
    </row>
    <row r="327" s="3" customFormat="true" ht="15" hidden="false" customHeight="false" outlineLevel="0" collapsed="false">
      <c r="A327" s="3" t="s">
        <v>1894</v>
      </c>
      <c r="B327" s="3" t="s">
        <v>1894</v>
      </c>
      <c r="C327" s="3" t="s">
        <v>1895</v>
      </c>
      <c r="D327" s="3" t="s">
        <v>391</v>
      </c>
      <c r="E327" s="3" t="s">
        <v>27</v>
      </c>
      <c r="F327" s="3" t="s">
        <v>1566</v>
      </c>
      <c r="G327" s="3" t="s">
        <v>29</v>
      </c>
      <c r="H327" s="4" t="n">
        <v>163463</v>
      </c>
      <c r="I327" s="3" t="n">
        <v>0</v>
      </c>
      <c r="J327" s="3" t="e">
        <f aca="false"/>
        <v>#NAME?</v>
      </c>
      <c r="K327" s="3" t="s">
        <v>31</v>
      </c>
      <c r="L327" s="3" t="s">
        <v>1703</v>
      </c>
      <c r="M327" s="3" t="s">
        <v>33</v>
      </c>
      <c r="N327" s="3" t="s">
        <v>132</v>
      </c>
      <c r="O327" s="3" t="s">
        <v>1896</v>
      </c>
      <c r="P327" s="3" t="s">
        <v>1897</v>
      </c>
      <c r="Q327" s="6" t="s">
        <v>1898</v>
      </c>
      <c r="R327" s="3" t="s">
        <v>38</v>
      </c>
      <c r="S327" s="3" t="s">
        <v>38</v>
      </c>
      <c r="T327" s="3" t="s">
        <v>38</v>
      </c>
      <c r="U327" s="3" t="s">
        <v>137</v>
      </c>
      <c r="V327" s="6" t="s">
        <v>173</v>
      </c>
      <c r="W327" s="3" t="s">
        <v>1899</v>
      </c>
    </row>
    <row r="328" s="3" customFormat="true" ht="15" hidden="false" customHeight="false" outlineLevel="0" collapsed="false">
      <c r="A328" s="3" t="s">
        <v>1894</v>
      </c>
      <c r="B328" s="3" t="s">
        <v>1894</v>
      </c>
      <c r="C328" s="3" t="s">
        <v>1698</v>
      </c>
      <c r="D328" s="3" t="s">
        <v>391</v>
      </c>
      <c r="E328" s="3" t="s">
        <v>27</v>
      </c>
      <c r="F328" s="3" t="s">
        <v>1566</v>
      </c>
      <c r="G328" s="3" t="s">
        <v>29</v>
      </c>
      <c r="H328" s="4" t="n">
        <v>163463</v>
      </c>
      <c r="I328" s="3" t="n">
        <v>0</v>
      </c>
      <c r="J328" s="3" t="e">
        <f aca="false"/>
        <v>#NAME?</v>
      </c>
      <c r="K328" s="3" t="s">
        <v>31</v>
      </c>
      <c r="L328" s="3" t="s">
        <v>1703</v>
      </c>
      <c r="M328" s="3" t="s">
        <v>33</v>
      </c>
      <c r="N328" s="3" t="s">
        <v>132</v>
      </c>
      <c r="O328" s="3" t="s">
        <v>158</v>
      </c>
      <c r="P328" s="3" t="s">
        <v>159</v>
      </c>
      <c r="Q328" s="6" t="s">
        <v>160</v>
      </c>
      <c r="R328" s="3" t="s">
        <v>161</v>
      </c>
      <c r="S328" s="3" t="s">
        <v>38</v>
      </c>
      <c r="T328" s="3" t="s">
        <v>38</v>
      </c>
      <c r="U328" s="3" t="s">
        <v>137</v>
      </c>
      <c r="V328" s="6" t="s">
        <v>145</v>
      </c>
      <c r="W328" s="6" t="s">
        <v>162</v>
      </c>
    </row>
    <row r="329" s="3" customFormat="true" ht="15" hidden="false" customHeight="false" outlineLevel="0" collapsed="false">
      <c r="A329" s="3" t="s">
        <v>1894</v>
      </c>
      <c r="B329" s="3" t="s">
        <v>1894</v>
      </c>
      <c r="C329" s="3" t="s">
        <v>1900</v>
      </c>
      <c r="D329" s="3" t="s">
        <v>391</v>
      </c>
      <c r="E329" s="3" t="s">
        <v>27</v>
      </c>
      <c r="F329" s="3" t="s">
        <v>1566</v>
      </c>
      <c r="G329" s="3" t="s">
        <v>29</v>
      </c>
      <c r="H329" s="4" t="n">
        <v>163463</v>
      </c>
      <c r="I329" s="3" t="n">
        <v>0</v>
      </c>
      <c r="J329" s="3" t="e">
        <f aca="false"/>
        <v>#NAME?</v>
      </c>
      <c r="K329" s="3" t="s">
        <v>31</v>
      </c>
      <c r="L329" s="3" t="s">
        <v>1703</v>
      </c>
      <c r="M329" s="3" t="s">
        <v>33</v>
      </c>
      <c r="N329" s="3" t="s">
        <v>132</v>
      </c>
      <c r="O329" s="3" t="s">
        <v>1901</v>
      </c>
      <c r="P329" s="3" t="s">
        <v>1902</v>
      </c>
      <c r="Q329" s="6" t="s">
        <v>210</v>
      </c>
      <c r="R329" s="3" t="s">
        <v>211</v>
      </c>
      <c r="S329" s="3" t="s">
        <v>38</v>
      </c>
      <c r="T329" s="3" t="s">
        <v>212</v>
      </c>
      <c r="U329" s="3" t="s">
        <v>137</v>
      </c>
      <c r="V329" s="3" t="s">
        <v>138</v>
      </c>
      <c r="W329" s="6" t="s">
        <v>213</v>
      </c>
    </row>
    <row r="330" s="3" customFormat="true" ht="15" hidden="false" customHeight="false" outlineLevel="0" collapsed="false">
      <c r="A330" s="3" t="s">
        <v>1894</v>
      </c>
      <c r="B330" s="3" t="s">
        <v>1894</v>
      </c>
      <c r="C330" s="3" t="s">
        <v>1903</v>
      </c>
      <c r="D330" s="3" t="s">
        <v>391</v>
      </c>
      <c r="E330" s="3" t="s">
        <v>27</v>
      </c>
      <c r="F330" s="3" t="s">
        <v>1566</v>
      </c>
      <c r="G330" s="3" t="s">
        <v>29</v>
      </c>
      <c r="H330" s="4" t="n">
        <v>163463</v>
      </c>
      <c r="I330" s="3" t="n">
        <v>0</v>
      </c>
      <c r="J330" s="3" t="e">
        <f aca="false"/>
        <v>#NAME?</v>
      </c>
      <c r="K330" s="3" t="s">
        <v>31</v>
      </c>
      <c r="L330" s="3" t="s">
        <v>1703</v>
      </c>
      <c r="M330" s="3" t="s">
        <v>33</v>
      </c>
      <c r="N330" s="3" t="s">
        <v>132</v>
      </c>
      <c r="O330" s="3" t="s">
        <v>191</v>
      </c>
      <c r="P330" s="3" t="s">
        <v>192</v>
      </c>
      <c r="Q330" s="6" t="s">
        <v>193</v>
      </c>
      <c r="R330" s="3" t="s">
        <v>194</v>
      </c>
      <c r="S330" s="3" t="s">
        <v>38</v>
      </c>
      <c r="T330" s="3" t="s">
        <v>38</v>
      </c>
      <c r="U330" s="3" t="s">
        <v>137</v>
      </c>
      <c r="V330" s="6" t="s">
        <v>145</v>
      </c>
      <c r="W330" s="6" t="s">
        <v>195</v>
      </c>
    </row>
    <row r="331" s="3" customFormat="true" ht="15" hidden="false" customHeight="false" outlineLevel="0" collapsed="false">
      <c r="A331" s="3" t="s">
        <v>1894</v>
      </c>
      <c r="B331" s="3" t="s">
        <v>1894</v>
      </c>
      <c r="C331" s="3" t="s">
        <v>1904</v>
      </c>
      <c r="D331" s="3" t="s">
        <v>391</v>
      </c>
      <c r="E331" s="3" t="s">
        <v>27</v>
      </c>
      <c r="F331" s="3" t="s">
        <v>1566</v>
      </c>
      <c r="G331" s="3" t="s">
        <v>29</v>
      </c>
      <c r="H331" s="4" t="n">
        <v>163463</v>
      </c>
      <c r="I331" s="3" t="n">
        <v>0</v>
      </c>
      <c r="J331" s="3" t="e">
        <f aca="false"/>
        <v>#NAME?</v>
      </c>
      <c r="K331" s="3" t="s">
        <v>31</v>
      </c>
      <c r="L331" s="3" t="s">
        <v>1703</v>
      </c>
      <c r="M331" s="3" t="s">
        <v>33</v>
      </c>
      <c r="N331" s="3" t="s">
        <v>132</v>
      </c>
      <c r="O331" s="3" t="s">
        <v>197</v>
      </c>
      <c r="P331" s="3" t="s">
        <v>198</v>
      </c>
      <c r="Q331" s="6" t="s">
        <v>199</v>
      </c>
      <c r="R331" s="3" t="s">
        <v>200</v>
      </c>
      <c r="S331" s="3" t="s">
        <v>38</v>
      </c>
      <c r="T331" s="3" t="s">
        <v>201</v>
      </c>
      <c r="U331" s="3" t="s">
        <v>137</v>
      </c>
      <c r="V331" s="6" t="s">
        <v>202</v>
      </c>
      <c r="W331" s="6" t="s">
        <v>203</v>
      </c>
    </row>
    <row r="332" s="3" customFormat="true" ht="15" hidden="false" customHeight="false" outlineLevel="0" collapsed="false">
      <c r="A332" s="3" t="s">
        <v>1894</v>
      </c>
      <c r="B332" s="3" t="s">
        <v>1894</v>
      </c>
      <c r="C332" s="3" t="s">
        <v>1905</v>
      </c>
      <c r="D332" s="3" t="s">
        <v>391</v>
      </c>
      <c r="E332" s="3" t="s">
        <v>27</v>
      </c>
      <c r="F332" s="3" t="s">
        <v>1566</v>
      </c>
      <c r="G332" s="3" t="s">
        <v>29</v>
      </c>
      <c r="H332" s="4" t="n">
        <v>163463</v>
      </c>
      <c r="I332" s="3" t="n">
        <v>0</v>
      </c>
      <c r="J332" s="3" t="e">
        <f aca="false"/>
        <v>#NAME?</v>
      </c>
      <c r="K332" s="3" t="s">
        <v>31</v>
      </c>
      <c r="L332" s="3" t="s">
        <v>1703</v>
      </c>
      <c r="M332" s="3" t="s">
        <v>33</v>
      </c>
      <c r="N332" s="3" t="s">
        <v>132</v>
      </c>
      <c r="O332" s="3" t="s">
        <v>208</v>
      </c>
      <c r="P332" s="3" t="s">
        <v>209</v>
      </c>
      <c r="Q332" s="6" t="s">
        <v>210</v>
      </c>
      <c r="R332" s="3" t="s">
        <v>211</v>
      </c>
      <c r="S332" s="3" t="s">
        <v>38</v>
      </c>
      <c r="T332" s="3" t="s">
        <v>212</v>
      </c>
      <c r="U332" s="3" t="s">
        <v>137</v>
      </c>
      <c r="V332" s="3" t="s">
        <v>138</v>
      </c>
      <c r="W332" s="6" t="s">
        <v>213</v>
      </c>
    </row>
    <row r="333" s="3" customFormat="true" ht="15" hidden="false" customHeight="false" outlineLevel="0" collapsed="false">
      <c r="A333" s="3" t="s">
        <v>1894</v>
      </c>
      <c r="B333" s="3" t="s">
        <v>1894</v>
      </c>
      <c r="C333" s="3" t="s">
        <v>1906</v>
      </c>
      <c r="D333" s="3" t="s">
        <v>391</v>
      </c>
      <c r="E333" s="3" t="s">
        <v>27</v>
      </c>
      <c r="F333" s="3" t="s">
        <v>1566</v>
      </c>
      <c r="G333" s="3" t="s">
        <v>29</v>
      </c>
      <c r="H333" s="4" t="n">
        <v>163463</v>
      </c>
      <c r="I333" s="3" t="n">
        <v>0</v>
      </c>
      <c r="J333" s="3" t="e">
        <f aca="false"/>
        <v>#NAME?</v>
      </c>
      <c r="K333" s="3" t="s">
        <v>31</v>
      </c>
      <c r="L333" s="3" t="s">
        <v>1703</v>
      </c>
      <c r="M333" s="3" t="s">
        <v>33</v>
      </c>
      <c r="N333" s="3" t="s">
        <v>132</v>
      </c>
      <c r="O333" s="3" t="s">
        <v>225</v>
      </c>
      <c r="P333" s="3" t="s">
        <v>226</v>
      </c>
      <c r="Q333" s="6" t="s">
        <v>166</v>
      </c>
      <c r="R333" s="3" t="s">
        <v>167</v>
      </c>
      <c r="S333" s="3" t="s">
        <v>38</v>
      </c>
      <c r="T333" s="3" t="s">
        <v>38</v>
      </c>
      <c r="U333" s="3" t="s">
        <v>137</v>
      </c>
      <c r="V333" s="6" t="s">
        <v>145</v>
      </c>
      <c r="W333" s="6" t="s">
        <v>168</v>
      </c>
    </row>
    <row r="334" s="3" customFormat="true" ht="15" hidden="false" customHeight="false" outlineLevel="0" collapsed="false">
      <c r="A334" s="3" t="s">
        <v>1894</v>
      </c>
      <c r="B334" s="3" t="s">
        <v>1894</v>
      </c>
      <c r="C334" s="3" t="s">
        <v>1907</v>
      </c>
      <c r="D334" s="3" t="s">
        <v>391</v>
      </c>
      <c r="E334" s="3" t="s">
        <v>27</v>
      </c>
      <c r="F334" s="3" t="s">
        <v>1566</v>
      </c>
      <c r="G334" s="3" t="s">
        <v>29</v>
      </c>
      <c r="H334" s="4" t="n">
        <v>163463</v>
      </c>
      <c r="I334" s="3" t="n">
        <v>0</v>
      </c>
      <c r="J334" s="3" t="e">
        <f aca="false"/>
        <v>#NAME?</v>
      </c>
      <c r="K334" s="3" t="s">
        <v>31</v>
      </c>
      <c r="L334" s="3" t="s">
        <v>1703</v>
      </c>
      <c r="M334" s="3" t="s">
        <v>33</v>
      </c>
      <c r="N334" s="3" t="s">
        <v>132</v>
      </c>
      <c r="O334" s="3" t="s">
        <v>228</v>
      </c>
      <c r="P334" s="3" t="s">
        <v>229</v>
      </c>
      <c r="Q334" s="6" t="s">
        <v>193</v>
      </c>
      <c r="R334" s="3" t="s">
        <v>194</v>
      </c>
      <c r="S334" s="3" t="s">
        <v>38</v>
      </c>
      <c r="T334" s="3" t="s">
        <v>38</v>
      </c>
      <c r="U334" s="3" t="s">
        <v>137</v>
      </c>
      <c r="V334" s="6" t="s">
        <v>145</v>
      </c>
      <c r="W334" s="6" t="s">
        <v>195</v>
      </c>
    </row>
    <row r="335" s="3" customFormat="true" ht="15" hidden="false" customHeight="false" outlineLevel="0" collapsed="false">
      <c r="A335" s="3" t="s">
        <v>1894</v>
      </c>
      <c r="B335" s="3" t="s">
        <v>1894</v>
      </c>
      <c r="C335" s="3" t="s">
        <v>1908</v>
      </c>
      <c r="D335" s="3" t="s">
        <v>391</v>
      </c>
      <c r="E335" s="3" t="s">
        <v>27</v>
      </c>
      <c r="F335" s="3" t="s">
        <v>1566</v>
      </c>
      <c r="G335" s="3" t="s">
        <v>29</v>
      </c>
      <c r="H335" s="4" t="n">
        <v>163463</v>
      </c>
      <c r="I335" s="3" t="n">
        <v>0</v>
      </c>
      <c r="J335" s="3" t="e">
        <f aca="false"/>
        <v>#NAME?</v>
      </c>
      <c r="K335" s="3" t="s">
        <v>31</v>
      </c>
      <c r="L335" s="3" t="s">
        <v>1703</v>
      </c>
      <c r="M335" s="3" t="s">
        <v>33</v>
      </c>
      <c r="N335" s="3" t="s">
        <v>132</v>
      </c>
      <c r="O335" s="3" t="s">
        <v>231</v>
      </c>
      <c r="P335" s="3" t="s">
        <v>232</v>
      </c>
      <c r="Q335" s="6" t="s">
        <v>233</v>
      </c>
      <c r="R335" s="3" t="s">
        <v>234</v>
      </c>
      <c r="S335" s="3" t="s">
        <v>38</v>
      </c>
      <c r="T335" s="3" t="s">
        <v>38</v>
      </c>
      <c r="U335" s="3" t="s">
        <v>137</v>
      </c>
      <c r="V335" s="3" t="s">
        <v>138</v>
      </c>
      <c r="W335" s="6" t="s">
        <v>235</v>
      </c>
    </row>
    <row r="336" s="3" customFormat="true" ht="15" hidden="false" customHeight="false" outlineLevel="0" collapsed="false">
      <c r="A336" s="3" t="s">
        <v>1894</v>
      </c>
      <c r="B336" s="3" t="s">
        <v>1894</v>
      </c>
      <c r="C336" s="3" t="s">
        <v>1909</v>
      </c>
      <c r="D336" s="3" t="s">
        <v>391</v>
      </c>
      <c r="E336" s="3" t="s">
        <v>27</v>
      </c>
      <c r="F336" s="3" t="s">
        <v>1566</v>
      </c>
      <c r="G336" s="3" t="s">
        <v>29</v>
      </c>
      <c r="H336" s="4" t="n">
        <v>163463</v>
      </c>
      <c r="I336" s="3" t="n">
        <v>0</v>
      </c>
      <c r="J336" s="3" t="e">
        <f aca="false"/>
        <v>#NAME?</v>
      </c>
      <c r="K336" s="3" t="s">
        <v>31</v>
      </c>
      <c r="L336" s="3" t="s">
        <v>1703</v>
      </c>
      <c r="M336" s="3" t="s">
        <v>33</v>
      </c>
      <c r="N336" s="3" t="s">
        <v>132</v>
      </c>
      <c r="O336" s="3" t="s">
        <v>294</v>
      </c>
      <c r="P336" s="3" t="s">
        <v>295</v>
      </c>
      <c r="Q336" s="6" t="s">
        <v>143</v>
      </c>
      <c r="R336" s="3" t="s">
        <v>144</v>
      </c>
      <c r="S336" s="3" t="s">
        <v>38</v>
      </c>
      <c r="T336" s="3" t="s">
        <v>38</v>
      </c>
      <c r="U336" s="3" t="s">
        <v>137</v>
      </c>
      <c r="V336" s="6" t="s">
        <v>145</v>
      </c>
      <c r="W336" s="6" t="s">
        <v>146</v>
      </c>
    </row>
    <row r="337" s="3" customFormat="true" ht="15" hidden="false" customHeight="false" outlineLevel="0" collapsed="false">
      <c r="A337" s="3" t="s">
        <v>1910</v>
      </c>
      <c r="B337" s="3" t="s">
        <v>1910</v>
      </c>
      <c r="C337" s="3" t="s">
        <v>1911</v>
      </c>
      <c r="D337" s="3" t="s">
        <v>1912</v>
      </c>
      <c r="E337" s="3" t="s">
        <v>27</v>
      </c>
      <c r="F337" s="3" t="s">
        <v>1566</v>
      </c>
      <c r="G337" s="3" t="s">
        <v>29</v>
      </c>
      <c r="H337" s="3" t="n">
        <v>0</v>
      </c>
      <c r="I337" s="4" t="n">
        <v>782212</v>
      </c>
      <c r="J337" s="3" t="s">
        <v>30</v>
      </c>
      <c r="K337" s="3" t="s">
        <v>31</v>
      </c>
      <c r="L337" s="3" t="s">
        <v>1703</v>
      </c>
      <c r="M337" s="3" t="s">
        <v>33</v>
      </c>
      <c r="N337" s="3" t="s">
        <v>132</v>
      </c>
      <c r="O337" s="3" t="s">
        <v>164</v>
      </c>
      <c r="P337" s="3" t="s">
        <v>165</v>
      </c>
      <c r="Q337" s="6" t="s">
        <v>166</v>
      </c>
      <c r="R337" s="3" t="s">
        <v>167</v>
      </c>
      <c r="S337" s="3" t="s">
        <v>38</v>
      </c>
      <c r="T337" s="3" t="s">
        <v>38</v>
      </c>
      <c r="U337" s="3" t="s">
        <v>137</v>
      </c>
      <c r="V337" s="6" t="s">
        <v>145</v>
      </c>
      <c r="W337" s="6" t="s">
        <v>168</v>
      </c>
    </row>
    <row r="338" s="3" customFormat="true" ht="15" hidden="false" customHeight="false" outlineLevel="0" collapsed="false">
      <c r="A338" s="3" t="s">
        <v>1910</v>
      </c>
      <c r="B338" s="3" t="s">
        <v>1910</v>
      </c>
      <c r="C338" s="3" t="s">
        <v>1913</v>
      </c>
      <c r="D338" s="3" t="s">
        <v>1912</v>
      </c>
      <c r="E338" s="3" t="s">
        <v>27</v>
      </c>
      <c r="F338" s="3" t="s">
        <v>1566</v>
      </c>
      <c r="G338" s="3" t="s">
        <v>29</v>
      </c>
      <c r="H338" s="3" t="n">
        <v>0</v>
      </c>
      <c r="I338" s="4" t="n">
        <v>782212</v>
      </c>
      <c r="J338" s="3" t="s">
        <v>30</v>
      </c>
      <c r="K338" s="3" t="s">
        <v>31</v>
      </c>
      <c r="L338" s="3" t="s">
        <v>1703</v>
      </c>
      <c r="M338" s="3" t="s">
        <v>33</v>
      </c>
      <c r="N338" s="3" t="s">
        <v>132</v>
      </c>
      <c r="O338" s="3" t="s">
        <v>170</v>
      </c>
      <c r="P338" s="3" t="s">
        <v>171</v>
      </c>
      <c r="Q338" s="6" t="s">
        <v>172</v>
      </c>
      <c r="R338" s="3" t="s">
        <v>38</v>
      </c>
      <c r="S338" s="3" t="s">
        <v>38</v>
      </c>
      <c r="T338" s="3" t="s">
        <v>38</v>
      </c>
      <c r="U338" s="3" t="s">
        <v>137</v>
      </c>
      <c r="V338" s="6" t="s">
        <v>173</v>
      </c>
      <c r="W338" s="3" t="s">
        <v>174</v>
      </c>
    </row>
    <row r="339" s="3" customFormat="true" ht="15" hidden="false" customHeight="false" outlineLevel="0" collapsed="false">
      <c r="A339" s="3" t="s">
        <v>1910</v>
      </c>
      <c r="B339" s="3" t="s">
        <v>1910</v>
      </c>
      <c r="C339" s="3" t="s">
        <v>1914</v>
      </c>
      <c r="D339" s="3" t="s">
        <v>1912</v>
      </c>
      <c r="E339" s="3" t="s">
        <v>27</v>
      </c>
      <c r="F339" s="3" t="s">
        <v>1566</v>
      </c>
      <c r="G339" s="3" t="s">
        <v>29</v>
      </c>
      <c r="H339" s="3" t="n">
        <v>0</v>
      </c>
      <c r="I339" s="4" t="n">
        <v>782212</v>
      </c>
      <c r="J339" s="3" t="s">
        <v>30</v>
      </c>
      <c r="K339" s="3" t="s">
        <v>31</v>
      </c>
      <c r="L339" s="3" t="s">
        <v>1703</v>
      </c>
      <c r="M339" s="3" t="s">
        <v>33</v>
      </c>
      <c r="N339" s="3" t="s">
        <v>132</v>
      </c>
      <c r="O339" s="3" t="s">
        <v>191</v>
      </c>
      <c r="P339" s="3" t="s">
        <v>192</v>
      </c>
      <c r="Q339" s="6" t="s">
        <v>193</v>
      </c>
      <c r="R339" s="3" t="s">
        <v>194</v>
      </c>
      <c r="S339" s="3" t="s">
        <v>38</v>
      </c>
      <c r="T339" s="3" t="s">
        <v>38</v>
      </c>
      <c r="U339" s="3" t="s">
        <v>137</v>
      </c>
      <c r="V339" s="6" t="s">
        <v>145</v>
      </c>
      <c r="W339" s="6" t="s">
        <v>195</v>
      </c>
    </row>
    <row r="340" s="3" customFormat="true" ht="15" hidden="false" customHeight="false" outlineLevel="0" collapsed="false">
      <c r="A340" s="3" t="s">
        <v>1910</v>
      </c>
      <c r="B340" s="3" t="s">
        <v>1910</v>
      </c>
      <c r="C340" s="3" t="s">
        <v>1915</v>
      </c>
      <c r="D340" s="3" t="s">
        <v>1912</v>
      </c>
      <c r="E340" s="3" t="s">
        <v>27</v>
      </c>
      <c r="F340" s="3" t="s">
        <v>1566</v>
      </c>
      <c r="G340" s="3" t="s">
        <v>29</v>
      </c>
      <c r="H340" s="3" t="n">
        <v>0</v>
      </c>
      <c r="I340" s="4" t="n">
        <v>782212</v>
      </c>
      <c r="J340" s="3" t="s">
        <v>30</v>
      </c>
      <c r="K340" s="3" t="s">
        <v>31</v>
      </c>
      <c r="L340" s="3" t="s">
        <v>1703</v>
      </c>
      <c r="M340" s="3" t="s">
        <v>33</v>
      </c>
      <c r="N340" s="3" t="s">
        <v>132</v>
      </c>
      <c r="O340" s="3" t="s">
        <v>1916</v>
      </c>
      <c r="P340" s="3" t="s">
        <v>1917</v>
      </c>
      <c r="Q340" s="6" t="s">
        <v>1918</v>
      </c>
      <c r="R340" s="3" t="s">
        <v>1919</v>
      </c>
      <c r="S340" s="3" t="s">
        <v>38</v>
      </c>
      <c r="T340" s="3" t="s">
        <v>38</v>
      </c>
      <c r="U340" s="3" t="s">
        <v>137</v>
      </c>
      <c r="V340" s="6" t="s">
        <v>1920</v>
      </c>
      <c r="W340" s="3" t="s">
        <v>1921</v>
      </c>
    </row>
    <row r="341" s="3" customFormat="true" ht="15" hidden="false" customHeight="false" outlineLevel="0" collapsed="false">
      <c r="A341" s="3" t="s">
        <v>1910</v>
      </c>
      <c r="B341" s="3" t="s">
        <v>1910</v>
      </c>
      <c r="C341" s="3" t="s">
        <v>204</v>
      </c>
      <c r="D341" s="3" t="s">
        <v>1912</v>
      </c>
      <c r="E341" s="3" t="s">
        <v>27</v>
      </c>
      <c r="F341" s="3" t="s">
        <v>1566</v>
      </c>
      <c r="G341" s="3" t="s">
        <v>29</v>
      </c>
      <c r="H341" s="3" t="n">
        <v>0</v>
      </c>
      <c r="I341" s="4" t="n">
        <v>782212</v>
      </c>
      <c r="J341" s="3" t="s">
        <v>30</v>
      </c>
      <c r="K341" s="3" t="s">
        <v>31</v>
      </c>
      <c r="L341" s="3" t="s">
        <v>1703</v>
      </c>
      <c r="M341" s="3" t="s">
        <v>33</v>
      </c>
      <c r="N341" s="3" t="s">
        <v>132</v>
      </c>
      <c r="O341" s="3" t="s">
        <v>205</v>
      </c>
      <c r="P341" s="3" t="s">
        <v>206</v>
      </c>
      <c r="Q341" s="6" t="s">
        <v>143</v>
      </c>
      <c r="R341" s="3" t="s">
        <v>144</v>
      </c>
      <c r="S341" s="3" t="s">
        <v>38</v>
      </c>
      <c r="T341" s="3" t="s">
        <v>38</v>
      </c>
      <c r="U341" s="3" t="s">
        <v>137</v>
      </c>
      <c r="V341" s="6" t="s">
        <v>145</v>
      </c>
      <c r="W341" s="6" t="s">
        <v>146</v>
      </c>
    </row>
    <row r="342" s="3" customFormat="true" ht="15" hidden="false" customHeight="false" outlineLevel="0" collapsed="false">
      <c r="A342" s="3" t="s">
        <v>1910</v>
      </c>
      <c r="B342" s="3" t="s">
        <v>1910</v>
      </c>
      <c r="C342" s="3" t="s">
        <v>1922</v>
      </c>
      <c r="D342" s="3" t="s">
        <v>1912</v>
      </c>
      <c r="E342" s="3" t="s">
        <v>27</v>
      </c>
      <c r="F342" s="3" t="s">
        <v>1566</v>
      </c>
      <c r="G342" s="3" t="s">
        <v>29</v>
      </c>
      <c r="H342" s="3" t="n">
        <v>0</v>
      </c>
      <c r="I342" s="4" t="n">
        <v>782212</v>
      </c>
      <c r="J342" s="3" t="s">
        <v>30</v>
      </c>
      <c r="K342" s="3" t="s">
        <v>31</v>
      </c>
      <c r="L342" s="3" t="s">
        <v>1703</v>
      </c>
      <c r="M342" s="3" t="s">
        <v>33</v>
      </c>
      <c r="N342" s="3" t="s">
        <v>132</v>
      </c>
      <c r="O342" s="3" t="s">
        <v>208</v>
      </c>
      <c r="P342" s="3" t="s">
        <v>209</v>
      </c>
      <c r="Q342" s="6" t="s">
        <v>210</v>
      </c>
      <c r="R342" s="3" t="s">
        <v>211</v>
      </c>
      <c r="S342" s="3" t="s">
        <v>38</v>
      </c>
      <c r="T342" s="3" t="s">
        <v>212</v>
      </c>
      <c r="U342" s="3" t="s">
        <v>137</v>
      </c>
      <c r="V342" s="3" t="s">
        <v>138</v>
      </c>
      <c r="W342" s="6" t="s">
        <v>213</v>
      </c>
    </row>
    <row r="343" s="3" customFormat="true" ht="15" hidden="false" customHeight="false" outlineLevel="0" collapsed="false">
      <c r="A343" s="3" t="s">
        <v>1910</v>
      </c>
      <c r="B343" s="3" t="s">
        <v>1910</v>
      </c>
      <c r="C343" s="3" t="s">
        <v>1923</v>
      </c>
      <c r="D343" s="3" t="s">
        <v>1912</v>
      </c>
      <c r="E343" s="3" t="s">
        <v>27</v>
      </c>
      <c r="F343" s="3" t="s">
        <v>1566</v>
      </c>
      <c r="G343" s="3" t="s">
        <v>29</v>
      </c>
      <c r="H343" s="3" t="n">
        <v>0</v>
      </c>
      <c r="I343" s="4" t="n">
        <v>782212</v>
      </c>
      <c r="J343" s="3" t="s">
        <v>30</v>
      </c>
      <c r="K343" s="3" t="s">
        <v>31</v>
      </c>
      <c r="L343" s="3" t="s">
        <v>1703</v>
      </c>
      <c r="M343" s="3" t="s">
        <v>33</v>
      </c>
      <c r="N343" s="3" t="s">
        <v>132</v>
      </c>
      <c r="O343" s="3" t="s">
        <v>1924</v>
      </c>
      <c r="P343" s="3" t="s">
        <v>1925</v>
      </c>
      <c r="Q343" s="6" t="s">
        <v>166</v>
      </c>
      <c r="R343" s="3" t="s">
        <v>167</v>
      </c>
      <c r="S343" s="3" t="s">
        <v>38</v>
      </c>
      <c r="T343" s="3" t="s">
        <v>38</v>
      </c>
      <c r="U343" s="3" t="s">
        <v>137</v>
      </c>
      <c r="V343" s="6" t="s">
        <v>145</v>
      </c>
      <c r="W343" s="6" t="s">
        <v>168</v>
      </c>
    </row>
    <row r="344" s="3" customFormat="true" ht="15" hidden="false" customHeight="false" outlineLevel="0" collapsed="false">
      <c r="A344" s="3" t="s">
        <v>1910</v>
      </c>
      <c r="B344" s="3" t="s">
        <v>1910</v>
      </c>
      <c r="C344" s="3" t="s">
        <v>1926</v>
      </c>
      <c r="D344" s="3" t="s">
        <v>1912</v>
      </c>
      <c r="E344" s="3" t="s">
        <v>27</v>
      </c>
      <c r="F344" s="3" t="s">
        <v>1566</v>
      </c>
      <c r="G344" s="3" t="s">
        <v>29</v>
      </c>
      <c r="H344" s="3" t="n">
        <v>0</v>
      </c>
      <c r="I344" s="4" t="n">
        <v>782212</v>
      </c>
      <c r="J344" s="3" t="s">
        <v>30</v>
      </c>
      <c r="K344" s="3" t="s">
        <v>31</v>
      </c>
      <c r="L344" s="3" t="s">
        <v>1703</v>
      </c>
      <c r="M344" s="3" t="s">
        <v>33</v>
      </c>
      <c r="N344" s="3" t="s">
        <v>132</v>
      </c>
      <c r="O344" s="3" t="s">
        <v>215</v>
      </c>
      <c r="P344" s="3" t="s">
        <v>216</v>
      </c>
      <c r="Q344" s="6" t="s">
        <v>217</v>
      </c>
      <c r="R344" s="3" t="s">
        <v>218</v>
      </c>
      <c r="S344" s="3" t="s">
        <v>38</v>
      </c>
      <c r="T344" s="3" t="s">
        <v>38</v>
      </c>
      <c r="U344" s="3" t="s">
        <v>219</v>
      </c>
      <c r="V344" s="3" t="s">
        <v>138</v>
      </c>
      <c r="W344" s="3" t="s">
        <v>220</v>
      </c>
    </row>
    <row r="345" s="3" customFormat="true" ht="15" hidden="false" customHeight="false" outlineLevel="0" collapsed="false">
      <c r="A345" s="3" t="s">
        <v>1910</v>
      </c>
      <c r="B345" s="3" t="s">
        <v>1910</v>
      </c>
      <c r="C345" s="3" t="s">
        <v>1906</v>
      </c>
      <c r="D345" s="3" t="s">
        <v>1912</v>
      </c>
      <c r="E345" s="3" t="s">
        <v>27</v>
      </c>
      <c r="F345" s="3" t="s">
        <v>1566</v>
      </c>
      <c r="G345" s="3" t="s">
        <v>29</v>
      </c>
      <c r="H345" s="3" t="n">
        <v>0</v>
      </c>
      <c r="I345" s="4" t="n">
        <v>782212</v>
      </c>
      <c r="J345" s="3" t="s">
        <v>30</v>
      </c>
      <c r="K345" s="3" t="s">
        <v>31</v>
      </c>
      <c r="L345" s="3" t="s">
        <v>1703</v>
      </c>
      <c r="M345" s="3" t="s">
        <v>33</v>
      </c>
      <c r="N345" s="3" t="s">
        <v>132</v>
      </c>
      <c r="O345" s="3" t="s">
        <v>225</v>
      </c>
      <c r="P345" s="3" t="s">
        <v>226</v>
      </c>
      <c r="Q345" s="6" t="s">
        <v>166</v>
      </c>
      <c r="R345" s="3" t="s">
        <v>167</v>
      </c>
      <c r="S345" s="3" t="s">
        <v>38</v>
      </c>
      <c r="T345" s="3" t="s">
        <v>38</v>
      </c>
      <c r="U345" s="3" t="s">
        <v>137</v>
      </c>
      <c r="V345" s="6" t="s">
        <v>145</v>
      </c>
      <c r="W345" s="6" t="s">
        <v>168</v>
      </c>
    </row>
    <row r="346" s="2" customFormat="true" ht="15" hidden="false" customHeight="false" outlineLevel="0" collapsed="false">
      <c r="A346" s="2" t="s">
        <v>1</v>
      </c>
      <c r="B346" s="2" t="s">
        <v>2</v>
      </c>
      <c r="C346" s="2" t="s">
        <v>1927</v>
      </c>
      <c r="D346" s="2" t="s">
        <v>4</v>
      </c>
      <c r="E346" s="2" t="s">
        <v>5</v>
      </c>
      <c r="F346" s="2" t="s">
        <v>6</v>
      </c>
      <c r="G346" s="2" t="s">
        <v>7</v>
      </c>
      <c r="H346" s="2" t="s">
        <v>8</v>
      </c>
      <c r="I346" s="2" t="s">
        <v>9</v>
      </c>
      <c r="J346" s="2" t="s">
        <v>10</v>
      </c>
      <c r="K346" s="2" t="s">
        <v>11</v>
      </c>
      <c r="L346" s="2" t="s">
        <v>12</v>
      </c>
      <c r="M346" s="2" t="s">
        <v>13</v>
      </c>
      <c r="N346" s="2" t="s">
        <v>14</v>
      </c>
      <c r="O346" s="2" t="s">
        <v>15</v>
      </c>
      <c r="P346" s="2" t="s">
        <v>16</v>
      </c>
      <c r="Q346" s="2" t="s">
        <v>17</v>
      </c>
      <c r="R346" s="2" t="s">
        <v>18</v>
      </c>
      <c r="S346" s="2" t="s">
        <v>19</v>
      </c>
      <c r="T346" s="2" t="s">
        <v>20</v>
      </c>
      <c r="U346" s="2" t="s">
        <v>21</v>
      </c>
      <c r="V346" s="2" t="s">
        <v>22</v>
      </c>
      <c r="W346" s="2" t="s">
        <v>23</v>
      </c>
    </row>
    <row r="347" s="3" customFormat="true" ht="15" hidden="false" customHeight="false" outlineLevel="0" collapsed="false">
      <c r="A347" s="3" t="s">
        <v>1928</v>
      </c>
      <c r="B347" s="3" t="s">
        <v>1928</v>
      </c>
      <c r="C347" s="10" t="s">
        <v>1929</v>
      </c>
      <c r="D347" s="3" t="s">
        <v>1930</v>
      </c>
      <c r="E347" s="3" t="s">
        <v>1931</v>
      </c>
      <c r="F347" s="3" t="s">
        <v>1932</v>
      </c>
      <c r="G347" s="3" t="s">
        <v>29</v>
      </c>
      <c r="H347" s="11" t="n">
        <v>675552000000</v>
      </c>
      <c r="I347" s="3" t="n">
        <v>0</v>
      </c>
      <c r="J347" s="3" t="e">
        <f aca="false">-#NAME?</f>
        <v>#NAME?</v>
      </c>
      <c r="K347" s="11" t="n">
        <v>5E-005</v>
      </c>
      <c r="L347" s="3" t="s">
        <v>1933</v>
      </c>
      <c r="M347" s="3" t="s">
        <v>33</v>
      </c>
      <c r="N347" s="3" t="s">
        <v>1934</v>
      </c>
      <c r="O347" s="3" t="s">
        <v>1935</v>
      </c>
      <c r="P347" s="3" t="s">
        <v>1936</v>
      </c>
      <c r="Q347" s="6" t="s">
        <v>1937</v>
      </c>
      <c r="R347" s="3" t="s">
        <v>1938</v>
      </c>
      <c r="T347" s="3" t="s">
        <v>38</v>
      </c>
      <c r="U347" s="3" t="s">
        <v>38</v>
      </c>
      <c r="V347" s="6" t="s">
        <v>1939</v>
      </c>
      <c r="W347" s="3" t="s">
        <v>1940</v>
      </c>
    </row>
    <row r="348" s="3" customFormat="true" ht="15" hidden="false" customHeight="false" outlineLevel="0" collapsed="false">
      <c r="A348" s="3" t="s">
        <v>1941</v>
      </c>
      <c r="B348" s="3" t="s">
        <v>1941</v>
      </c>
      <c r="C348" s="3" t="s">
        <v>279</v>
      </c>
      <c r="D348" s="3" t="s">
        <v>1942</v>
      </c>
      <c r="E348" s="3" t="s">
        <v>1931</v>
      </c>
      <c r="F348" s="3" t="s">
        <v>1932</v>
      </c>
      <c r="G348" s="3" t="s">
        <v>29</v>
      </c>
      <c r="H348" s="3" t="s">
        <v>1943</v>
      </c>
      <c r="I348" s="3" t="n">
        <v>0</v>
      </c>
      <c r="J348" s="3" t="e">
        <f aca="false">-#NAME?</f>
        <v>#NAME?</v>
      </c>
      <c r="K348" s="3" t="s">
        <v>374</v>
      </c>
      <c r="L348" s="3" t="s">
        <v>1944</v>
      </c>
      <c r="M348" s="3" t="s">
        <v>33</v>
      </c>
      <c r="N348" s="3" t="s">
        <v>1945</v>
      </c>
      <c r="O348" s="3" t="s">
        <v>1946</v>
      </c>
      <c r="P348" s="3" t="s">
        <v>1947</v>
      </c>
      <c r="Q348" s="3" t="s">
        <v>38</v>
      </c>
      <c r="R348" s="3" t="s">
        <v>38</v>
      </c>
      <c r="S348" s="3" t="s">
        <v>38</v>
      </c>
      <c r="T348" s="3" t="s">
        <v>38</v>
      </c>
      <c r="U348" s="3" t="s">
        <v>38</v>
      </c>
      <c r="V348" s="3" t="s">
        <v>38</v>
      </c>
      <c r="W348" s="6" t="s">
        <v>1948</v>
      </c>
    </row>
    <row r="349" s="3" customFormat="true" ht="15" hidden="false" customHeight="false" outlineLevel="0" collapsed="false">
      <c r="A349" s="3" t="s">
        <v>1941</v>
      </c>
      <c r="B349" s="3" t="s">
        <v>1941</v>
      </c>
      <c r="C349" s="3" t="s">
        <v>279</v>
      </c>
      <c r="D349" s="3" t="s">
        <v>1942</v>
      </c>
      <c r="E349" s="3" t="s">
        <v>1931</v>
      </c>
      <c r="F349" s="3" t="s">
        <v>1932</v>
      </c>
      <c r="G349" s="3" t="s">
        <v>29</v>
      </c>
      <c r="H349" s="3" t="s">
        <v>1943</v>
      </c>
      <c r="I349" s="3" t="n">
        <v>0</v>
      </c>
      <c r="J349" s="3" t="e">
        <f aca="false">-#NAME?</f>
        <v>#NAME?</v>
      </c>
      <c r="K349" s="3" t="s">
        <v>374</v>
      </c>
      <c r="L349" s="3" t="s">
        <v>1944</v>
      </c>
      <c r="M349" s="3" t="s">
        <v>33</v>
      </c>
      <c r="N349" s="3" t="s">
        <v>1945</v>
      </c>
      <c r="O349" s="3" t="s">
        <v>1949</v>
      </c>
      <c r="P349" s="3" t="s">
        <v>1950</v>
      </c>
      <c r="Q349" s="3" t="s">
        <v>38</v>
      </c>
      <c r="R349" s="3" t="s">
        <v>38</v>
      </c>
      <c r="S349" s="3" t="s">
        <v>38</v>
      </c>
      <c r="T349" s="3" t="s">
        <v>38</v>
      </c>
      <c r="U349" s="3" t="s">
        <v>38</v>
      </c>
      <c r="V349" s="3" t="s">
        <v>38</v>
      </c>
      <c r="W349" s="6" t="s">
        <v>1951</v>
      </c>
    </row>
    <row r="350" s="3" customFormat="true" ht="15" hidden="false" customHeight="false" outlineLevel="0" collapsed="false">
      <c r="A350" s="3" t="s">
        <v>1952</v>
      </c>
      <c r="B350" s="3" t="s">
        <v>1952</v>
      </c>
      <c r="C350" s="10" t="s">
        <v>1953</v>
      </c>
      <c r="D350" s="3" t="s">
        <v>1954</v>
      </c>
      <c r="E350" s="3" t="s">
        <v>1931</v>
      </c>
      <c r="F350" s="3" t="s">
        <v>1932</v>
      </c>
      <c r="G350" s="3" t="s">
        <v>29</v>
      </c>
      <c r="H350" s="3" t="n">
        <v>0</v>
      </c>
      <c r="I350" s="4" t="n">
        <v>472142</v>
      </c>
      <c r="J350" s="3" t="s">
        <v>30</v>
      </c>
      <c r="K350" s="11" t="n">
        <v>5E-005</v>
      </c>
      <c r="L350" s="3" t="s">
        <v>1933</v>
      </c>
      <c r="M350" s="3" t="s">
        <v>33</v>
      </c>
      <c r="N350" s="3" t="s">
        <v>1955</v>
      </c>
      <c r="O350" s="3" t="s">
        <v>1956</v>
      </c>
      <c r="P350" s="3" t="s">
        <v>1957</v>
      </c>
      <c r="Q350" s="3" t="s">
        <v>38</v>
      </c>
      <c r="R350" s="3" t="s">
        <v>38</v>
      </c>
      <c r="S350" s="3" t="s">
        <v>38</v>
      </c>
      <c r="T350" s="3" t="s">
        <v>38</v>
      </c>
      <c r="U350" s="3" t="s">
        <v>38</v>
      </c>
      <c r="V350" s="3" t="s">
        <v>38</v>
      </c>
      <c r="W350" s="3" t="s">
        <v>1958</v>
      </c>
    </row>
    <row r="351" s="3" customFormat="true" ht="15" hidden="false" customHeight="false" outlineLevel="0" collapsed="false">
      <c r="A351" s="3" t="s">
        <v>1959</v>
      </c>
      <c r="B351" s="3" t="s">
        <v>1959</v>
      </c>
      <c r="C351" s="10" t="s">
        <v>1960</v>
      </c>
      <c r="D351" s="3" t="s">
        <v>1961</v>
      </c>
      <c r="E351" s="3" t="s">
        <v>1931</v>
      </c>
      <c r="F351" s="3" t="s">
        <v>1932</v>
      </c>
      <c r="G351" s="3" t="s">
        <v>29</v>
      </c>
      <c r="H351" s="4" t="n">
        <v>249835</v>
      </c>
      <c r="I351" s="3" t="n">
        <v>0</v>
      </c>
      <c r="J351" s="3" t="e">
        <f aca="false">-#NAME?</f>
        <v>#NAME?</v>
      </c>
      <c r="K351" s="11" t="n">
        <v>5E-005</v>
      </c>
      <c r="L351" s="3" t="s">
        <v>1933</v>
      </c>
      <c r="M351" s="3" t="s">
        <v>33</v>
      </c>
      <c r="N351" s="3" t="s">
        <v>1962</v>
      </c>
      <c r="O351" s="3" t="s">
        <v>1963</v>
      </c>
      <c r="P351" s="3" t="s">
        <v>1964</v>
      </c>
      <c r="Q351" s="6" t="s">
        <v>1965</v>
      </c>
      <c r="R351" s="3" t="s">
        <v>1966</v>
      </c>
      <c r="S351" s="3" t="s">
        <v>38</v>
      </c>
      <c r="T351" s="3" t="s">
        <v>38</v>
      </c>
      <c r="U351" s="3" t="s">
        <v>38</v>
      </c>
      <c r="V351" s="6" t="s">
        <v>1652</v>
      </c>
      <c r="W351" s="3" t="s">
        <v>1967</v>
      </c>
    </row>
    <row r="352" s="3" customFormat="true" ht="15" hidden="false" customHeight="false" outlineLevel="0" collapsed="false">
      <c r="A352" s="3" t="s">
        <v>1968</v>
      </c>
      <c r="B352" s="3" t="s">
        <v>1968</v>
      </c>
      <c r="C352" s="10" t="s">
        <v>1969</v>
      </c>
      <c r="D352" s="3" t="s">
        <v>1970</v>
      </c>
      <c r="E352" s="3" t="s">
        <v>1931</v>
      </c>
      <c r="F352" s="3" t="s">
        <v>1932</v>
      </c>
      <c r="G352" s="3" t="s">
        <v>29</v>
      </c>
      <c r="H352" s="3" t="n">
        <v>0</v>
      </c>
      <c r="I352" s="4" t="n">
        <v>213031</v>
      </c>
      <c r="J352" s="3" t="s">
        <v>30</v>
      </c>
      <c r="K352" s="11" t="n">
        <v>5E-005</v>
      </c>
      <c r="L352" s="3" t="s">
        <v>1933</v>
      </c>
      <c r="M352" s="3" t="s">
        <v>33</v>
      </c>
      <c r="N352" s="3" t="s">
        <v>1971</v>
      </c>
      <c r="O352" s="3" t="s">
        <v>1972</v>
      </c>
      <c r="P352" s="3" t="s">
        <v>1973</v>
      </c>
      <c r="Q352" s="6" t="s">
        <v>1974</v>
      </c>
      <c r="R352" s="3" t="s">
        <v>38</v>
      </c>
      <c r="S352" s="3" t="s">
        <v>38</v>
      </c>
      <c r="T352" s="3" t="s">
        <v>38</v>
      </c>
      <c r="U352" s="3" t="s">
        <v>1975</v>
      </c>
      <c r="V352" s="3" t="s">
        <v>1976</v>
      </c>
      <c r="W352" s="3" t="s">
        <v>1977</v>
      </c>
    </row>
    <row r="353" s="3" customFormat="true" ht="15" hidden="false" customHeight="false" outlineLevel="0" collapsed="false">
      <c r="A353" s="3" t="s">
        <v>1978</v>
      </c>
      <c r="B353" s="3" t="s">
        <v>1978</v>
      </c>
      <c r="C353" s="10" t="s">
        <v>1979</v>
      </c>
      <c r="D353" s="3" t="s">
        <v>1980</v>
      </c>
      <c r="E353" s="3" t="s">
        <v>1931</v>
      </c>
      <c r="F353" s="3" t="s">
        <v>1932</v>
      </c>
      <c r="G353" s="3" t="s">
        <v>29</v>
      </c>
      <c r="H353" s="4" t="n">
        <v>289011</v>
      </c>
      <c r="I353" s="3" t="n">
        <v>0</v>
      </c>
      <c r="J353" s="3" t="e">
        <f aca="false">-#NAME?</f>
        <v>#NAME?</v>
      </c>
      <c r="K353" s="11" t="n">
        <v>5E-005</v>
      </c>
      <c r="L353" s="3" t="s">
        <v>1933</v>
      </c>
      <c r="M353" s="3" t="s">
        <v>33</v>
      </c>
      <c r="N353" s="3" t="s">
        <v>1981</v>
      </c>
      <c r="O353" s="3" t="s">
        <v>1982</v>
      </c>
      <c r="P353" s="3" t="s">
        <v>1983</v>
      </c>
      <c r="Q353" s="6" t="s">
        <v>1984</v>
      </c>
      <c r="R353" s="3" t="s">
        <v>1985</v>
      </c>
      <c r="S353" s="3" t="s">
        <v>38</v>
      </c>
      <c r="T353" s="3" t="s">
        <v>38</v>
      </c>
      <c r="U353" s="3" t="s">
        <v>1986</v>
      </c>
      <c r="V353" s="3" t="s">
        <v>1987</v>
      </c>
      <c r="W353" s="3" t="s">
        <v>1988</v>
      </c>
    </row>
    <row r="354" s="3" customFormat="true" ht="15" hidden="false" customHeight="false" outlineLevel="0" collapsed="false">
      <c r="A354" s="3" t="s">
        <v>1978</v>
      </c>
      <c r="B354" s="3" t="s">
        <v>1978</v>
      </c>
      <c r="C354" s="10" t="s">
        <v>1989</v>
      </c>
      <c r="D354" s="3" t="s">
        <v>1980</v>
      </c>
      <c r="E354" s="3" t="s">
        <v>1931</v>
      </c>
      <c r="F354" s="3" t="s">
        <v>1932</v>
      </c>
      <c r="G354" s="3" t="s">
        <v>29</v>
      </c>
      <c r="H354" s="4" t="n">
        <v>289011</v>
      </c>
      <c r="I354" s="3" t="n">
        <v>0</v>
      </c>
      <c r="J354" s="3" t="e">
        <f aca="false">-#NAME?</f>
        <v>#NAME?</v>
      </c>
      <c r="K354" s="11" t="n">
        <v>5E-005</v>
      </c>
      <c r="L354" s="3" t="s">
        <v>1933</v>
      </c>
      <c r="M354" s="3" t="s">
        <v>33</v>
      </c>
      <c r="N354" s="3" t="s">
        <v>1981</v>
      </c>
      <c r="O354" s="3" t="s">
        <v>1990</v>
      </c>
      <c r="P354" s="3" t="s">
        <v>1991</v>
      </c>
      <c r="Q354" s="6" t="s">
        <v>1992</v>
      </c>
      <c r="R354" s="3" t="s">
        <v>1993</v>
      </c>
      <c r="S354" s="3" t="s">
        <v>38</v>
      </c>
      <c r="T354" s="3" t="s">
        <v>38</v>
      </c>
      <c r="U354" s="3" t="s">
        <v>1986</v>
      </c>
      <c r="V354" s="3" t="s">
        <v>1987</v>
      </c>
      <c r="W354" s="3" t="s">
        <v>1994</v>
      </c>
    </row>
    <row r="355" s="3" customFormat="true" ht="15" hidden="false" customHeight="false" outlineLevel="0" collapsed="false">
      <c r="A355" s="3" t="s">
        <v>1995</v>
      </c>
      <c r="B355" s="3" t="s">
        <v>1995</v>
      </c>
      <c r="C355" s="3" t="s">
        <v>1996</v>
      </c>
      <c r="D355" s="3" t="s">
        <v>1997</v>
      </c>
      <c r="E355" s="3" t="s">
        <v>1931</v>
      </c>
      <c r="F355" s="3" t="s">
        <v>1932</v>
      </c>
      <c r="G355" s="3" t="s">
        <v>29</v>
      </c>
      <c r="H355" s="4" t="n">
        <v>100982</v>
      </c>
      <c r="I355" s="3" t="n">
        <v>0</v>
      </c>
      <c r="J355" s="3" t="e">
        <f aca="false">-#NAME?</f>
        <v>#NAME?</v>
      </c>
      <c r="K355" s="11" t="n">
        <v>5E-005</v>
      </c>
      <c r="L355" s="3" t="s">
        <v>1933</v>
      </c>
      <c r="M355" s="3" t="s">
        <v>33</v>
      </c>
      <c r="N355" s="3" t="s">
        <v>1998</v>
      </c>
      <c r="O355" s="3" t="s">
        <v>1999</v>
      </c>
      <c r="P355" s="3" t="s">
        <v>2000</v>
      </c>
      <c r="Q355" s="6" t="s">
        <v>2001</v>
      </c>
      <c r="R355" s="3" t="s">
        <v>2002</v>
      </c>
      <c r="S355" s="3" t="s">
        <v>38</v>
      </c>
      <c r="T355" s="3" t="s">
        <v>38</v>
      </c>
      <c r="U355" s="3" t="s">
        <v>1710</v>
      </c>
      <c r="V355" s="6" t="s">
        <v>2003</v>
      </c>
      <c r="W355" s="6" t="s">
        <v>2004</v>
      </c>
    </row>
    <row r="356" s="3" customFormat="true" ht="15" hidden="false" customHeight="false" outlineLevel="0" collapsed="false">
      <c r="A356" s="3" t="s">
        <v>2005</v>
      </c>
      <c r="B356" s="3" t="s">
        <v>2005</v>
      </c>
      <c r="C356" s="10" t="s">
        <v>2006</v>
      </c>
      <c r="D356" s="3" t="s">
        <v>2007</v>
      </c>
      <c r="E356" s="3" t="s">
        <v>1931</v>
      </c>
      <c r="F356" s="3" t="s">
        <v>1932</v>
      </c>
      <c r="G356" s="3" t="s">
        <v>29</v>
      </c>
      <c r="H356" s="4" t="n">
        <v>960541</v>
      </c>
      <c r="I356" s="3" t="n">
        <v>0</v>
      </c>
      <c r="J356" s="3" t="e">
        <f aca="false">-#NAME?</f>
        <v>#NAME?</v>
      </c>
      <c r="K356" s="11" t="n">
        <v>5E-005</v>
      </c>
      <c r="L356" s="3" t="s">
        <v>1933</v>
      </c>
      <c r="M356" s="3" t="s">
        <v>33</v>
      </c>
      <c r="N356" s="3" t="s">
        <v>2008</v>
      </c>
      <c r="O356" s="3" t="s">
        <v>2009</v>
      </c>
      <c r="P356" s="3" t="s">
        <v>2010</v>
      </c>
      <c r="Q356" s="6" t="s">
        <v>2011</v>
      </c>
      <c r="R356" s="3" t="s">
        <v>2012</v>
      </c>
      <c r="S356" s="3" t="s">
        <v>38</v>
      </c>
      <c r="T356" s="3" t="s">
        <v>38</v>
      </c>
      <c r="U356" s="3" t="s">
        <v>38</v>
      </c>
      <c r="V356" s="3" t="s">
        <v>1124</v>
      </c>
      <c r="W356" s="3" t="s">
        <v>2013</v>
      </c>
    </row>
    <row r="357" s="3" customFormat="true" ht="15" hidden="false" customHeight="false" outlineLevel="0" collapsed="false">
      <c r="A357" s="3" t="s">
        <v>2014</v>
      </c>
      <c r="B357" s="3" t="s">
        <v>2014</v>
      </c>
      <c r="C357" s="10" t="s">
        <v>2015</v>
      </c>
      <c r="D357" s="3" t="s">
        <v>2016</v>
      </c>
      <c r="E357" s="3" t="s">
        <v>1931</v>
      </c>
      <c r="F357" s="3" t="s">
        <v>1932</v>
      </c>
      <c r="G357" s="3" t="s">
        <v>29</v>
      </c>
      <c r="H357" s="3" t="n">
        <v>0</v>
      </c>
      <c r="I357" s="4" t="n">
        <v>84224</v>
      </c>
      <c r="J357" s="3" t="s">
        <v>30</v>
      </c>
      <c r="K357" s="11" t="n">
        <v>5E-005</v>
      </c>
      <c r="L357" s="3" t="s">
        <v>1933</v>
      </c>
      <c r="M357" s="3" t="s">
        <v>33</v>
      </c>
      <c r="N357" s="3" t="s">
        <v>2017</v>
      </c>
      <c r="O357" s="3" t="s">
        <v>2018</v>
      </c>
      <c r="P357" s="3" t="s">
        <v>2019</v>
      </c>
      <c r="Q357" s="6" t="s">
        <v>2020</v>
      </c>
      <c r="R357" s="3" t="s">
        <v>2021</v>
      </c>
      <c r="S357" s="3" t="s">
        <v>38</v>
      </c>
      <c r="T357" s="3" t="s">
        <v>38</v>
      </c>
      <c r="U357" s="3" t="s">
        <v>2022</v>
      </c>
      <c r="V357" s="6" t="s">
        <v>2023</v>
      </c>
      <c r="W357" s="6" t="s">
        <v>2024</v>
      </c>
    </row>
    <row r="358" s="3" customFormat="true" ht="15" hidden="false" customHeight="false" outlineLevel="0" collapsed="false">
      <c r="A358" s="3" t="s">
        <v>2025</v>
      </c>
      <c r="B358" s="3" t="s">
        <v>2025</v>
      </c>
      <c r="C358" s="10" t="s">
        <v>2026</v>
      </c>
      <c r="D358" s="3" t="s">
        <v>2027</v>
      </c>
      <c r="E358" s="3" t="s">
        <v>1931</v>
      </c>
      <c r="F358" s="3" t="s">
        <v>1932</v>
      </c>
      <c r="G358" s="3" t="s">
        <v>29</v>
      </c>
      <c r="H358" s="3" t="n">
        <v>0</v>
      </c>
      <c r="I358" s="4" t="n">
        <v>886139</v>
      </c>
      <c r="J358" s="3" t="s">
        <v>30</v>
      </c>
      <c r="K358" s="11" t="n">
        <v>5E-005</v>
      </c>
      <c r="L358" s="3" t="s">
        <v>1933</v>
      </c>
      <c r="M358" s="3" t="s">
        <v>33</v>
      </c>
      <c r="N358" s="3" t="s">
        <v>2028</v>
      </c>
      <c r="O358" s="3" t="s">
        <v>2029</v>
      </c>
      <c r="P358" s="3" t="s">
        <v>2030</v>
      </c>
      <c r="Q358" s="3" t="s">
        <v>38</v>
      </c>
      <c r="R358" s="3" t="s">
        <v>38</v>
      </c>
      <c r="S358" s="3" t="s">
        <v>2031</v>
      </c>
      <c r="T358" s="3" t="s">
        <v>2032</v>
      </c>
      <c r="U358" s="3" t="s">
        <v>38</v>
      </c>
      <c r="V358" s="3" t="s">
        <v>38</v>
      </c>
      <c r="W358" s="3" t="s">
        <v>2033</v>
      </c>
    </row>
    <row r="359" s="3" customFormat="true" ht="15" hidden="false" customHeight="false" outlineLevel="0" collapsed="false">
      <c r="A359" s="3" t="s">
        <v>2034</v>
      </c>
      <c r="B359" s="3" t="s">
        <v>2034</v>
      </c>
      <c r="C359" s="10" t="s">
        <v>2035</v>
      </c>
      <c r="D359" s="3" t="s">
        <v>2036</v>
      </c>
      <c r="E359" s="3" t="s">
        <v>1931</v>
      </c>
      <c r="F359" s="3" t="s">
        <v>1932</v>
      </c>
      <c r="G359" s="3" t="s">
        <v>29</v>
      </c>
      <c r="H359" s="3" t="n">
        <v>0</v>
      </c>
      <c r="I359" s="4" t="n">
        <v>552781</v>
      </c>
      <c r="J359" s="3" t="s">
        <v>30</v>
      </c>
      <c r="K359" s="11" t="n">
        <v>5E-005</v>
      </c>
      <c r="L359" s="3" t="s">
        <v>1933</v>
      </c>
      <c r="M359" s="3" t="s">
        <v>33</v>
      </c>
      <c r="N359" s="3" t="s">
        <v>2037</v>
      </c>
      <c r="O359" s="3" t="s">
        <v>2038</v>
      </c>
      <c r="P359" s="3" t="s">
        <v>2039</v>
      </c>
      <c r="Q359" s="3" t="s">
        <v>38</v>
      </c>
      <c r="R359" s="3" t="s">
        <v>38</v>
      </c>
      <c r="S359" s="3" t="s">
        <v>38</v>
      </c>
      <c r="T359" s="3" t="s">
        <v>38</v>
      </c>
      <c r="U359" s="3" t="s">
        <v>38</v>
      </c>
      <c r="V359" s="3" t="s">
        <v>38</v>
      </c>
      <c r="W359" s="3" t="s">
        <v>2040</v>
      </c>
    </row>
    <row r="360" s="3" customFormat="true" ht="15" hidden="false" customHeight="false" outlineLevel="0" collapsed="false">
      <c r="A360" s="3" t="s">
        <v>2034</v>
      </c>
      <c r="B360" s="3" t="s">
        <v>2034</v>
      </c>
      <c r="C360" s="10" t="s">
        <v>2041</v>
      </c>
      <c r="D360" s="3" t="s">
        <v>2036</v>
      </c>
      <c r="E360" s="3" t="s">
        <v>1931</v>
      </c>
      <c r="F360" s="3" t="s">
        <v>1932</v>
      </c>
      <c r="G360" s="3" t="s">
        <v>29</v>
      </c>
      <c r="H360" s="3" t="n">
        <v>0</v>
      </c>
      <c r="I360" s="4" t="n">
        <v>552781</v>
      </c>
      <c r="J360" s="3" t="s">
        <v>30</v>
      </c>
      <c r="K360" s="11" t="n">
        <v>5E-005</v>
      </c>
      <c r="L360" s="3" t="s">
        <v>1933</v>
      </c>
      <c r="M360" s="3" t="s">
        <v>33</v>
      </c>
      <c r="N360" s="3" t="s">
        <v>2037</v>
      </c>
      <c r="O360" s="3" t="s">
        <v>2042</v>
      </c>
      <c r="P360" s="3" t="s">
        <v>2043</v>
      </c>
      <c r="Q360" s="3" t="s">
        <v>38</v>
      </c>
      <c r="R360" s="3" t="s">
        <v>38</v>
      </c>
      <c r="S360" s="3" t="s">
        <v>38</v>
      </c>
      <c r="T360" s="3" t="s">
        <v>38</v>
      </c>
      <c r="U360" s="3" t="s">
        <v>38</v>
      </c>
      <c r="V360" s="3" t="s">
        <v>38</v>
      </c>
      <c r="W360" s="3" t="s">
        <v>2044</v>
      </c>
    </row>
    <row r="361" s="3" customFormat="true" ht="15" hidden="false" customHeight="false" outlineLevel="0" collapsed="false">
      <c r="A361" s="3" t="s">
        <v>2045</v>
      </c>
      <c r="B361" s="3" t="s">
        <v>2045</v>
      </c>
      <c r="C361" s="10" t="s">
        <v>2046</v>
      </c>
      <c r="D361" s="3" t="s">
        <v>2047</v>
      </c>
      <c r="E361" s="3" t="s">
        <v>1931</v>
      </c>
      <c r="F361" s="3" t="s">
        <v>1932</v>
      </c>
      <c r="G361" s="3" t="s">
        <v>29</v>
      </c>
      <c r="H361" s="3" t="n">
        <v>0</v>
      </c>
      <c r="I361" s="4" t="n">
        <v>13447</v>
      </c>
      <c r="J361" s="3" t="s">
        <v>30</v>
      </c>
      <c r="K361" s="11" t="n">
        <v>5E-005</v>
      </c>
      <c r="L361" s="3" t="s">
        <v>1933</v>
      </c>
      <c r="M361" s="3" t="s">
        <v>33</v>
      </c>
      <c r="N361" s="3" t="s">
        <v>2048</v>
      </c>
      <c r="O361" s="3" t="s">
        <v>2049</v>
      </c>
      <c r="P361" s="3" t="s">
        <v>2050</v>
      </c>
      <c r="Q361" s="6" t="s">
        <v>2051</v>
      </c>
      <c r="R361" s="3" t="s">
        <v>2052</v>
      </c>
      <c r="S361" s="3" t="s">
        <v>38</v>
      </c>
      <c r="T361" s="3" t="s">
        <v>2053</v>
      </c>
      <c r="U361" s="3" t="s">
        <v>2054</v>
      </c>
      <c r="V361" s="3" t="s">
        <v>2055</v>
      </c>
      <c r="W361" s="3" t="s">
        <v>2056</v>
      </c>
    </row>
    <row r="362" s="3" customFormat="true" ht="15" hidden="false" customHeight="false" outlineLevel="0" collapsed="false">
      <c r="A362" s="3" t="s">
        <v>2045</v>
      </c>
      <c r="B362" s="3" t="s">
        <v>2045</v>
      </c>
      <c r="C362" s="10" t="s">
        <v>2057</v>
      </c>
      <c r="D362" s="3" t="s">
        <v>2047</v>
      </c>
      <c r="E362" s="3" t="s">
        <v>1931</v>
      </c>
      <c r="F362" s="3" t="s">
        <v>1932</v>
      </c>
      <c r="G362" s="3" t="s">
        <v>29</v>
      </c>
      <c r="H362" s="3" t="n">
        <v>0</v>
      </c>
      <c r="I362" s="4" t="n">
        <v>13447</v>
      </c>
      <c r="J362" s="3" t="s">
        <v>30</v>
      </c>
      <c r="K362" s="11" t="n">
        <v>5E-005</v>
      </c>
      <c r="L362" s="3" t="s">
        <v>1933</v>
      </c>
      <c r="M362" s="3" t="s">
        <v>33</v>
      </c>
      <c r="N362" s="3" t="s">
        <v>2048</v>
      </c>
      <c r="O362" s="3" t="s">
        <v>2058</v>
      </c>
      <c r="P362" s="3" t="s">
        <v>2059</v>
      </c>
      <c r="Q362" s="3" t="s">
        <v>38</v>
      </c>
      <c r="R362" s="3" t="s">
        <v>38</v>
      </c>
      <c r="S362" s="3" t="s">
        <v>38</v>
      </c>
      <c r="T362" s="3" t="s">
        <v>38</v>
      </c>
      <c r="U362" s="3" t="s">
        <v>38</v>
      </c>
      <c r="V362" s="3" t="s">
        <v>38</v>
      </c>
      <c r="W362" s="3" t="s">
        <v>2060</v>
      </c>
    </row>
    <row r="363" s="3" customFormat="true" ht="15" hidden="false" customHeight="false" outlineLevel="0" collapsed="false">
      <c r="A363" s="3" t="s">
        <v>2045</v>
      </c>
      <c r="B363" s="3" t="s">
        <v>2045</v>
      </c>
      <c r="C363" s="10" t="s">
        <v>2061</v>
      </c>
      <c r="D363" s="3" t="s">
        <v>2047</v>
      </c>
      <c r="E363" s="3" t="s">
        <v>1931</v>
      </c>
      <c r="F363" s="3" t="s">
        <v>1932</v>
      </c>
      <c r="G363" s="3" t="s">
        <v>29</v>
      </c>
      <c r="H363" s="3" t="n">
        <v>0</v>
      </c>
      <c r="I363" s="4" t="n">
        <v>13447</v>
      </c>
      <c r="J363" s="3" t="s">
        <v>30</v>
      </c>
      <c r="K363" s="11" t="n">
        <v>5E-005</v>
      </c>
      <c r="L363" s="3" t="s">
        <v>1933</v>
      </c>
      <c r="M363" s="3" t="s">
        <v>33</v>
      </c>
      <c r="N363" s="3" t="s">
        <v>2048</v>
      </c>
      <c r="O363" s="3" t="s">
        <v>2062</v>
      </c>
      <c r="P363" s="3" t="s">
        <v>2063</v>
      </c>
      <c r="Q363" s="6" t="s">
        <v>2064</v>
      </c>
      <c r="R363" s="3" t="s">
        <v>2065</v>
      </c>
      <c r="S363" s="3" t="s">
        <v>38</v>
      </c>
      <c r="T363" s="3" t="s">
        <v>2066</v>
      </c>
      <c r="U363" s="3" t="s">
        <v>2054</v>
      </c>
      <c r="V363" s="3" t="s">
        <v>2055</v>
      </c>
      <c r="W363" s="3" t="s">
        <v>2067</v>
      </c>
    </row>
    <row r="364" s="3" customFormat="true" ht="15" hidden="false" customHeight="false" outlineLevel="0" collapsed="false">
      <c r="A364" s="3" t="s">
        <v>2068</v>
      </c>
      <c r="B364" s="3" t="s">
        <v>2068</v>
      </c>
      <c r="C364" s="10" t="s">
        <v>2069</v>
      </c>
      <c r="D364" s="3" t="s">
        <v>2070</v>
      </c>
      <c r="E364" s="3" t="s">
        <v>1931</v>
      </c>
      <c r="F364" s="3" t="s">
        <v>1932</v>
      </c>
      <c r="G364" s="3" t="s">
        <v>29</v>
      </c>
      <c r="H364" s="4" t="n">
        <v>15785</v>
      </c>
      <c r="I364" s="3" t="n">
        <v>0</v>
      </c>
      <c r="J364" s="3" t="e">
        <f aca="false">-#NAME?</f>
        <v>#NAME?</v>
      </c>
      <c r="K364" s="11" t="n">
        <v>5E-005</v>
      </c>
      <c r="L364" s="3" t="s">
        <v>1933</v>
      </c>
      <c r="M364" s="3" t="s">
        <v>33</v>
      </c>
      <c r="N364" s="3" t="s">
        <v>2071</v>
      </c>
      <c r="O364" s="3" t="s">
        <v>2072</v>
      </c>
      <c r="P364" s="3" t="s">
        <v>2073</v>
      </c>
      <c r="Q364" s="6" t="s">
        <v>2074</v>
      </c>
      <c r="R364" s="3" t="s">
        <v>2075</v>
      </c>
      <c r="S364" s="3" t="s">
        <v>38</v>
      </c>
      <c r="T364" s="3" t="s">
        <v>38</v>
      </c>
      <c r="U364" s="3" t="s">
        <v>38</v>
      </c>
      <c r="V364" s="3" t="s">
        <v>2076</v>
      </c>
      <c r="W364" s="3" t="s">
        <v>2077</v>
      </c>
    </row>
    <row r="365" s="3" customFormat="true" ht="15" hidden="false" customHeight="false" outlineLevel="0" collapsed="false">
      <c r="A365" s="3" t="s">
        <v>2078</v>
      </c>
      <c r="B365" s="3" t="s">
        <v>2078</v>
      </c>
      <c r="C365" s="10" t="s">
        <v>2079</v>
      </c>
      <c r="D365" s="3" t="s">
        <v>2080</v>
      </c>
      <c r="E365" s="3" t="s">
        <v>1931</v>
      </c>
      <c r="F365" s="3" t="s">
        <v>1932</v>
      </c>
      <c r="G365" s="3" t="s">
        <v>29</v>
      </c>
      <c r="H365" s="4" t="n">
        <v>212433</v>
      </c>
      <c r="I365" s="3" t="n">
        <v>0</v>
      </c>
      <c r="J365" s="3" t="e">
        <f aca="false">-#NAME?</f>
        <v>#NAME?</v>
      </c>
      <c r="K365" s="11" t="n">
        <v>5E-005</v>
      </c>
      <c r="L365" s="3" t="s">
        <v>1933</v>
      </c>
      <c r="M365" s="3" t="s">
        <v>33</v>
      </c>
      <c r="N365" s="3" t="s">
        <v>2081</v>
      </c>
      <c r="O365" s="3" t="s">
        <v>2082</v>
      </c>
      <c r="P365" s="3" t="s">
        <v>2083</v>
      </c>
      <c r="Q365" s="6" t="s">
        <v>2084</v>
      </c>
      <c r="R365" s="6" t="s">
        <v>2085</v>
      </c>
      <c r="S365" s="3" t="s">
        <v>38</v>
      </c>
      <c r="T365" s="3" t="s">
        <v>38</v>
      </c>
      <c r="U365" s="3" t="s">
        <v>137</v>
      </c>
      <c r="V365" s="3" t="s">
        <v>2086</v>
      </c>
      <c r="W365" s="3" t="s">
        <v>2087</v>
      </c>
    </row>
    <row r="366" s="3" customFormat="true" ht="15" hidden="false" customHeight="false" outlineLevel="0" collapsed="false">
      <c r="A366" s="3" t="s">
        <v>2078</v>
      </c>
      <c r="B366" s="3" t="s">
        <v>2078</v>
      </c>
      <c r="C366" s="10" t="s">
        <v>2088</v>
      </c>
      <c r="D366" s="3" t="s">
        <v>2080</v>
      </c>
      <c r="E366" s="3" t="s">
        <v>1931</v>
      </c>
      <c r="F366" s="3" t="s">
        <v>1932</v>
      </c>
      <c r="G366" s="3" t="s">
        <v>29</v>
      </c>
      <c r="H366" s="4" t="n">
        <v>212433</v>
      </c>
      <c r="I366" s="3" t="n">
        <v>0</v>
      </c>
      <c r="J366" s="3" t="e">
        <f aca="false">-#NAME?</f>
        <v>#NAME?</v>
      </c>
      <c r="K366" s="11" t="n">
        <v>5E-005</v>
      </c>
      <c r="L366" s="3" t="s">
        <v>1933</v>
      </c>
      <c r="M366" s="3" t="s">
        <v>33</v>
      </c>
      <c r="N366" s="3" t="s">
        <v>2081</v>
      </c>
      <c r="O366" s="3" t="s">
        <v>2089</v>
      </c>
      <c r="P366" s="3" t="s">
        <v>2090</v>
      </c>
      <c r="Q366" s="6" t="s">
        <v>2091</v>
      </c>
      <c r="R366" s="6" t="s">
        <v>2092</v>
      </c>
      <c r="S366" s="3" t="s">
        <v>38</v>
      </c>
      <c r="T366" s="3" t="s">
        <v>38</v>
      </c>
      <c r="U366" s="3" t="s">
        <v>137</v>
      </c>
      <c r="V366" s="3" t="s">
        <v>2086</v>
      </c>
      <c r="W366" s="6" t="s">
        <v>2093</v>
      </c>
    </row>
    <row r="367" s="3" customFormat="true" ht="15" hidden="false" customHeight="false" outlineLevel="0" collapsed="false">
      <c r="A367" s="3" t="s">
        <v>2094</v>
      </c>
      <c r="B367" s="3" t="s">
        <v>2094</v>
      </c>
      <c r="C367" s="10" t="s">
        <v>2095</v>
      </c>
      <c r="D367" s="3" t="s">
        <v>2096</v>
      </c>
      <c r="E367" s="3" t="s">
        <v>1931</v>
      </c>
      <c r="F367" s="3" t="s">
        <v>1932</v>
      </c>
      <c r="G367" s="3" t="s">
        <v>29</v>
      </c>
      <c r="H367" s="3" t="n">
        <v>0</v>
      </c>
      <c r="I367" s="4" t="n">
        <v>760793</v>
      </c>
      <c r="J367" s="3" t="s">
        <v>30</v>
      </c>
      <c r="K367" s="11" t="n">
        <v>5E-005</v>
      </c>
      <c r="L367" s="3" t="s">
        <v>1933</v>
      </c>
      <c r="M367" s="3" t="s">
        <v>33</v>
      </c>
      <c r="N367" s="3" t="s">
        <v>2097</v>
      </c>
      <c r="O367" s="3" t="s">
        <v>2098</v>
      </c>
      <c r="P367" s="3" t="s">
        <v>2099</v>
      </c>
      <c r="Q367" s="3" t="s">
        <v>38</v>
      </c>
      <c r="R367" s="3" t="s">
        <v>38</v>
      </c>
      <c r="S367" s="3" t="s">
        <v>38</v>
      </c>
      <c r="T367" s="3" t="s">
        <v>2100</v>
      </c>
      <c r="U367" s="3" t="s">
        <v>38</v>
      </c>
      <c r="V367" s="3" t="s">
        <v>38</v>
      </c>
      <c r="W367" s="3" t="s">
        <v>2101</v>
      </c>
    </row>
    <row r="368" s="3" customFormat="true" ht="15" hidden="false" customHeight="false" outlineLevel="0" collapsed="false">
      <c r="A368" s="3" t="s">
        <v>2094</v>
      </c>
      <c r="B368" s="3" t="s">
        <v>2094</v>
      </c>
      <c r="C368" s="10" t="s">
        <v>2102</v>
      </c>
      <c r="D368" s="3" t="s">
        <v>2096</v>
      </c>
      <c r="E368" s="3" t="s">
        <v>1931</v>
      </c>
      <c r="F368" s="3" t="s">
        <v>1932</v>
      </c>
      <c r="G368" s="3" t="s">
        <v>29</v>
      </c>
      <c r="H368" s="3" t="n">
        <v>0</v>
      </c>
      <c r="I368" s="4" t="n">
        <v>760793</v>
      </c>
      <c r="J368" s="3" t="s">
        <v>30</v>
      </c>
      <c r="K368" s="11" t="n">
        <v>5E-005</v>
      </c>
      <c r="L368" s="3" t="s">
        <v>1933</v>
      </c>
      <c r="M368" s="3" t="s">
        <v>33</v>
      </c>
      <c r="N368" s="3" t="s">
        <v>2097</v>
      </c>
      <c r="O368" s="3" t="s">
        <v>2103</v>
      </c>
      <c r="P368" s="3" t="s">
        <v>2104</v>
      </c>
      <c r="Q368" s="6" t="s">
        <v>2105</v>
      </c>
      <c r="R368" s="3" t="s">
        <v>2106</v>
      </c>
      <c r="S368" s="3" t="s">
        <v>38</v>
      </c>
      <c r="T368" s="3" t="s">
        <v>38</v>
      </c>
      <c r="U368" s="3" t="s">
        <v>38</v>
      </c>
      <c r="V368" s="3" t="s">
        <v>38</v>
      </c>
      <c r="W368" s="3" t="s">
        <v>2107</v>
      </c>
    </row>
    <row r="369" s="3" customFormat="true" ht="15" hidden="false" customHeight="false" outlineLevel="0" collapsed="false">
      <c r="A369" s="3" t="s">
        <v>2094</v>
      </c>
      <c r="B369" s="3" t="s">
        <v>2094</v>
      </c>
      <c r="C369" s="10" t="s">
        <v>2108</v>
      </c>
      <c r="D369" s="3" t="s">
        <v>2096</v>
      </c>
      <c r="E369" s="3" t="s">
        <v>1931</v>
      </c>
      <c r="F369" s="3" t="s">
        <v>1932</v>
      </c>
      <c r="G369" s="3" t="s">
        <v>29</v>
      </c>
      <c r="H369" s="3" t="n">
        <v>0</v>
      </c>
      <c r="I369" s="4" t="n">
        <v>760793</v>
      </c>
      <c r="J369" s="3" t="s">
        <v>30</v>
      </c>
      <c r="K369" s="11" t="n">
        <v>5E-005</v>
      </c>
      <c r="L369" s="3" t="s">
        <v>1933</v>
      </c>
      <c r="M369" s="3" t="s">
        <v>33</v>
      </c>
      <c r="N369" s="3" t="s">
        <v>2097</v>
      </c>
      <c r="O369" s="3" t="s">
        <v>2109</v>
      </c>
      <c r="P369" s="3" t="s">
        <v>2110</v>
      </c>
      <c r="Q369" s="6" t="s">
        <v>2111</v>
      </c>
      <c r="R369" s="6" t="s">
        <v>2112</v>
      </c>
      <c r="S369" s="3" t="s">
        <v>38</v>
      </c>
      <c r="T369" s="3" t="s">
        <v>38</v>
      </c>
      <c r="U369" s="3" t="s">
        <v>38</v>
      </c>
      <c r="V369" s="3" t="s">
        <v>38</v>
      </c>
      <c r="W369" s="3" t="s">
        <v>2113</v>
      </c>
    </row>
    <row r="370" s="3" customFormat="true" ht="15" hidden="false" customHeight="false" outlineLevel="0" collapsed="false">
      <c r="A370" s="3" t="s">
        <v>2094</v>
      </c>
      <c r="B370" s="3" t="s">
        <v>2094</v>
      </c>
      <c r="C370" s="10" t="s">
        <v>2114</v>
      </c>
      <c r="D370" s="3" t="s">
        <v>2096</v>
      </c>
      <c r="E370" s="3" t="s">
        <v>1931</v>
      </c>
      <c r="F370" s="3" t="s">
        <v>1932</v>
      </c>
      <c r="G370" s="3" t="s">
        <v>29</v>
      </c>
      <c r="H370" s="3" t="n">
        <v>0</v>
      </c>
      <c r="I370" s="4" t="n">
        <v>760793</v>
      </c>
      <c r="J370" s="3" t="s">
        <v>30</v>
      </c>
      <c r="K370" s="11" t="n">
        <v>5E-005</v>
      </c>
      <c r="L370" s="3" t="s">
        <v>1933</v>
      </c>
      <c r="M370" s="3" t="s">
        <v>33</v>
      </c>
      <c r="N370" s="3" t="s">
        <v>2097</v>
      </c>
      <c r="O370" s="3" t="s">
        <v>2115</v>
      </c>
      <c r="P370" s="3" t="s">
        <v>2116</v>
      </c>
      <c r="Q370" s="6" t="s">
        <v>2117</v>
      </c>
      <c r="R370" s="3" t="s">
        <v>2118</v>
      </c>
      <c r="S370" s="3" t="s">
        <v>38</v>
      </c>
      <c r="T370" s="3" t="s">
        <v>38</v>
      </c>
      <c r="U370" s="3" t="s">
        <v>38</v>
      </c>
      <c r="V370" s="3" t="s">
        <v>38</v>
      </c>
      <c r="W370" s="3" t="s">
        <v>2119</v>
      </c>
    </row>
    <row r="371" s="3" customFormat="true" ht="15" hidden="false" customHeight="false" outlineLevel="0" collapsed="false">
      <c r="A371" s="3" t="s">
        <v>2094</v>
      </c>
      <c r="B371" s="3" t="s">
        <v>2094</v>
      </c>
      <c r="C371" s="10" t="s">
        <v>2120</v>
      </c>
      <c r="D371" s="3" t="s">
        <v>2096</v>
      </c>
      <c r="E371" s="3" t="s">
        <v>1931</v>
      </c>
      <c r="F371" s="3" t="s">
        <v>1932</v>
      </c>
      <c r="G371" s="3" t="s">
        <v>29</v>
      </c>
      <c r="H371" s="3" t="n">
        <v>0</v>
      </c>
      <c r="I371" s="4" t="n">
        <v>760793</v>
      </c>
      <c r="J371" s="3" t="s">
        <v>30</v>
      </c>
      <c r="K371" s="11" t="n">
        <v>5E-005</v>
      </c>
      <c r="L371" s="3" t="s">
        <v>1933</v>
      </c>
      <c r="M371" s="3" t="s">
        <v>33</v>
      </c>
      <c r="N371" s="3" t="s">
        <v>2097</v>
      </c>
      <c r="O371" s="3" t="s">
        <v>2121</v>
      </c>
      <c r="P371" s="3" t="s">
        <v>2122</v>
      </c>
      <c r="Q371" s="6" t="s">
        <v>2123</v>
      </c>
      <c r="R371" s="6" t="s">
        <v>2124</v>
      </c>
      <c r="S371" s="3" t="s">
        <v>38</v>
      </c>
      <c r="T371" s="3" t="s">
        <v>38</v>
      </c>
      <c r="U371" s="3" t="s">
        <v>38</v>
      </c>
      <c r="V371" s="3" t="s">
        <v>2125</v>
      </c>
      <c r="W371" s="3" t="s">
        <v>2126</v>
      </c>
    </row>
    <row r="372" s="3" customFormat="true" ht="15" hidden="false" customHeight="false" outlineLevel="0" collapsed="false">
      <c r="A372" s="3" t="s">
        <v>2127</v>
      </c>
      <c r="B372" s="3" t="s">
        <v>2127</v>
      </c>
      <c r="C372" s="10" t="s">
        <v>2128</v>
      </c>
      <c r="D372" s="3" t="s">
        <v>2129</v>
      </c>
      <c r="E372" s="3" t="s">
        <v>1931</v>
      </c>
      <c r="F372" s="3" t="s">
        <v>1932</v>
      </c>
      <c r="G372" s="3" t="s">
        <v>29</v>
      </c>
      <c r="H372" s="4" t="n">
        <v>540488</v>
      </c>
      <c r="I372" s="3" t="n">
        <v>0</v>
      </c>
      <c r="J372" s="3" t="e">
        <f aca="false">-#NAME?</f>
        <v>#NAME?</v>
      </c>
      <c r="K372" s="11" t="n">
        <v>5E-005</v>
      </c>
      <c r="L372" s="3" t="s">
        <v>1933</v>
      </c>
      <c r="M372" s="3" t="s">
        <v>33</v>
      </c>
      <c r="N372" s="3" t="s">
        <v>2130</v>
      </c>
      <c r="O372" s="3" t="s">
        <v>2131</v>
      </c>
      <c r="P372" s="3" t="s">
        <v>2132</v>
      </c>
      <c r="Q372" s="6" t="s">
        <v>2133</v>
      </c>
      <c r="R372" s="3" t="s">
        <v>2134</v>
      </c>
      <c r="S372" s="3" t="s">
        <v>38</v>
      </c>
      <c r="T372" s="3" t="s">
        <v>38</v>
      </c>
      <c r="U372" s="3" t="s">
        <v>137</v>
      </c>
      <c r="V372" s="6" t="s">
        <v>2135</v>
      </c>
      <c r="W372" s="3" t="s">
        <v>2136</v>
      </c>
    </row>
    <row r="373" s="3" customFormat="true" ht="15" hidden="false" customHeight="false" outlineLevel="0" collapsed="false">
      <c r="A373" s="3" t="s">
        <v>2137</v>
      </c>
      <c r="B373" s="3" t="s">
        <v>2137</v>
      </c>
      <c r="C373" s="10" t="s">
        <v>2138</v>
      </c>
      <c r="D373" s="3" t="s">
        <v>2139</v>
      </c>
      <c r="E373" s="3" t="s">
        <v>1931</v>
      </c>
      <c r="F373" s="3" t="s">
        <v>1932</v>
      </c>
      <c r="G373" s="3" t="s">
        <v>29</v>
      </c>
      <c r="H373" s="4" t="n">
        <v>579876</v>
      </c>
      <c r="I373" s="3" t="n">
        <v>0</v>
      </c>
      <c r="J373" s="3" t="e">
        <f aca="false">-#NAME?</f>
        <v>#NAME?</v>
      </c>
      <c r="K373" s="11" t="n">
        <v>5E-005</v>
      </c>
      <c r="L373" s="3" t="s">
        <v>1933</v>
      </c>
      <c r="M373" s="3" t="s">
        <v>33</v>
      </c>
      <c r="N373" s="3" t="s">
        <v>2140</v>
      </c>
      <c r="O373" s="3" t="s">
        <v>2141</v>
      </c>
      <c r="P373" s="3" t="s">
        <v>2142</v>
      </c>
      <c r="Q373" s="6" t="s">
        <v>2143</v>
      </c>
      <c r="R373" s="3" t="s">
        <v>2144</v>
      </c>
      <c r="S373" s="3" t="s">
        <v>38</v>
      </c>
      <c r="T373" s="3" t="s">
        <v>38</v>
      </c>
      <c r="U373" s="3" t="s">
        <v>137</v>
      </c>
      <c r="V373" s="6" t="s">
        <v>521</v>
      </c>
      <c r="W373" s="3" t="s">
        <v>2145</v>
      </c>
    </row>
    <row r="374" s="3" customFormat="true" ht="16" hidden="false" customHeight="false" outlineLevel="0" collapsed="false">
      <c r="A374" s="3" t="s">
        <v>2137</v>
      </c>
      <c r="B374" s="3" t="s">
        <v>2137</v>
      </c>
      <c r="C374" s="10" t="s">
        <v>2146</v>
      </c>
      <c r="D374" s="3" t="s">
        <v>2139</v>
      </c>
      <c r="E374" s="3" t="s">
        <v>1931</v>
      </c>
      <c r="F374" s="3" t="s">
        <v>1932</v>
      </c>
      <c r="G374" s="3" t="s">
        <v>29</v>
      </c>
      <c r="H374" s="4" t="n">
        <v>579876</v>
      </c>
      <c r="I374" s="3" t="n">
        <v>0</v>
      </c>
      <c r="J374" s="3" t="e">
        <f aca="false">-#NAME?</f>
        <v>#NAME?</v>
      </c>
      <c r="K374" s="11" t="n">
        <v>5E-005</v>
      </c>
      <c r="L374" s="3" t="s">
        <v>1933</v>
      </c>
      <c r="M374" s="3" t="s">
        <v>33</v>
      </c>
      <c r="N374" s="3" t="s">
        <v>2140</v>
      </c>
      <c r="O374" s="3" t="s">
        <v>2147</v>
      </c>
      <c r="P374" s="3" t="s">
        <v>2148</v>
      </c>
      <c r="Q374" s="6" t="s">
        <v>2149</v>
      </c>
      <c r="R374" s="3" t="s">
        <v>2150</v>
      </c>
      <c r="S374" s="3" t="s">
        <v>38</v>
      </c>
      <c r="T374" s="3" t="s">
        <v>38</v>
      </c>
      <c r="U374" s="3" t="s">
        <v>137</v>
      </c>
      <c r="V374" s="6" t="s">
        <v>521</v>
      </c>
      <c r="W374" s="3" t="s">
        <v>2151</v>
      </c>
    </row>
    <row r="375" s="3" customFormat="true" ht="30" hidden="false" customHeight="false" outlineLevel="0" collapsed="false">
      <c r="A375" s="3" t="s">
        <v>2137</v>
      </c>
      <c r="B375" s="3" t="s">
        <v>2137</v>
      </c>
      <c r="C375" s="12" t="s">
        <v>2152</v>
      </c>
      <c r="D375" s="3" t="s">
        <v>2139</v>
      </c>
      <c r="E375" s="3" t="s">
        <v>1931</v>
      </c>
      <c r="F375" s="3" t="s">
        <v>1932</v>
      </c>
      <c r="G375" s="3" t="s">
        <v>29</v>
      </c>
      <c r="H375" s="4" t="n">
        <v>579876</v>
      </c>
      <c r="I375" s="3" t="n">
        <v>0</v>
      </c>
      <c r="J375" s="3" t="e">
        <f aca="false">-#NAME?</f>
        <v>#NAME?</v>
      </c>
      <c r="K375" s="11" t="n">
        <v>5E-005</v>
      </c>
      <c r="L375" s="3" t="s">
        <v>1933</v>
      </c>
      <c r="M375" s="3" t="s">
        <v>33</v>
      </c>
      <c r="N375" s="3" t="s">
        <v>2140</v>
      </c>
      <c r="O375" s="3" t="s">
        <v>2153</v>
      </c>
      <c r="P375" s="3" t="s">
        <v>2154</v>
      </c>
      <c r="Q375" s="6" t="s">
        <v>2155</v>
      </c>
      <c r="R375" s="3" t="s">
        <v>2156</v>
      </c>
      <c r="S375" s="3" t="s">
        <v>38</v>
      </c>
      <c r="T375" s="3" t="s">
        <v>38</v>
      </c>
      <c r="U375" s="3" t="s">
        <v>137</v>
      </c>
      <c r="V375" s="6" t="s">
        <v>521</v>
      </c>
      <c r="W375" s="3" t="s">
        <v>2157</v>
      </c>
    </row>
    <row r="376" s="3" customFormat="true" ht="17" hidden="false" customHeight="false" outlineLevel="0" collapsed="false">
      <c r="A376" s="3" t="s">
        <v>2158</v>
      </c>
      <c r="B376" s="3" t="s">
        <v>2158</v>
      </c>
      <c r="C376" s="13" t="s">
        <v>2159</v>
      </c>
      <c r="D376" s="3" t="s">
        <v>2160</v>
      </c>
      <c r="E376" s="3" t="s">
        <v>1931</v>
      </c>
      <c r="F376" s="3" t="s">
        <v>1932</v>
      </c>
      <c r="G376" s="3" t="s">
        <v>29</v>
      </c>
      <c r="H376" s="4" t="n">
        <v>18378</v>
      </c>
      <c r="I376" s="3" t="n">
        <v>0</v>
      </c>
      <c r="J376" s="3" t="e">
        <f aca="false">-#NAME?</f>
        <v>#NAME?</v>
      </c>
      <c r="K376" s="11" t="n">
        <v>5E-005</v>
      </c>
      <c r="L376" s="3" t="s">
        <v>1933</v>
      </c>
      <c r="M376" s="3" t="s">
        <v>33</v>
      </c>
      <c r="N376" s="3" t="s">
        <v>2161</v>
      </c>
      <c r="O376" s="3" t="s">
        <v>2162</v>
      </c>
      <c r="P376" s="3" t="s">
        <v>2163</v>
      </c>
      <c r="Q376" s="3" t="s">
        <v>38</v>
      </c>
      <c r="R376" s="3" t="s">
        <v>38</v>
      </c>
      <c r="S376" s="3" t="s">
        <v>38</v>
      </c>
      <c r="T376" s="3" t="s">
        <v>38</v>
      </c>
      <c r="U376" s="3" t="s">
        <v>38</v>
      </c>
      <c r="V376" s="3" t="s">
        <v>38</v>
      </c>
      <c r="W376" s="6" t="s">
        <v>2164</v>
      </c>
    </row>
    <row r="377" s="3" customFormat="true" ht="16" hidden="false" customHeight="false" outlineLevel="0" collapsed="false">
      <c r="A377" s="3" t="s">
        <v>2158</v>
      </c>
      <c r="B377" s="3" t="s">
        <v>2158</v>
      </c>
      <c r="C377" s="13" t="s">
        <v>2159</v>
      </c>
      <c r="D377" s="3" t="s">
        <v>2160</v>
      </c>
      <c r="E377" s="3" t="s">
        <v>1931</v>
      </c>
      <c r="F377" s="3" t="s">
        <v>1932</v>
      </c>
      <c r="G377" s="3" t="s">
        <v>29</v>
      </c>
      <c r="H377" s="4" t="n">
        <v>18378</v>
      </c>
      <c r="I377" s="3" t="n">
        <v>0</v>
      </c>
      <c r="J377" s="3" t="e">
        <f aca="false">-#NAME?</f>
        <v>#NAME?</v>
      </c>
      <c r="K377" s="11" t="n">
        <v>5E-005</v>
      </c>
      <c r="L377" s="3" t="s">
        <v>1933</v>
      </c>
      <c r="M377" s="3" t="s">
        <v>33</v>
      </c>
      <c r="N377" s="3" t="s">
        <v>2161</v>
      </c>
      <c r="O377" s="3" t="s">
        <v>2165</v>
      </c>
      <c r="P377" s="3" t="s">
        <v>2166</v>
      </c>
      <c r="Q377" s="6" t="s">
        <v>2167</v>
      </c>
      <c r="R377" s="3" t="s">
        <v>2168</v>
      </c>
      <c r="S377" s="3" t="s">
        <v>38</v>
      </c>
      <c r="T377" s="3" t="s">
        <v>2169</v>
      </c>
      <c r="U377" s="3" t="s">
        <v>2170</v>
      </c>
      <c r="V377" s="6" t="s">
        <v>2171</v>
      </c>
      <c r="W377" s="6" t="s">
        <v>2172</v>
      </c>
    </row>
    <row r="378" s="3" customFormat="true" ht="16" hidden="false" customHeight="false" outlineLevel="0" collapsed="false">
      <c r="A378" s="3" t="s">
        <v>2158</v>
      </c>
      <c r="B378" s="3" t="s">
        <v>2158</v>
      </c>
      <c r="C378" s="10" t="s">
        <v>2173</v>
      </c>
      <c r="D378" s="3" t="s">
        <v>2160</v>
      </c>
      <c r="E378" s="3" t="s">
        <v>1931</v>
      </c>
      <c r="F378" s="3" t="s">
        <v>1932</v>
      </c>
      <c r="G378" s="3" t="s">
        <v>29</v>
      </c>
      <c r="H378" s="4" t="n">
        <v>18378</v>
      </c>
      <c r="I378" s="3" t="n">
        <v>0</v>
      </c>
      <c r="J378" s="3" t="e">
        <f aca="false">-#NAME?</f>
        <v>#NAME?</v>
      </c>
      <c r="K378" s="11" t="n">
        <v>5E-005</v>
      </c>
      <c r="L378" s="3" t="s">
        <v>1933</v>
      </c>
      <c r="M378" s="3" t="s">
        <v>33</v>
      </c>
      <c r="N378" s="3" t="s">
        <v>2161</v>
      </c>
      <c r="O378" s="3" t="s">
        <v>2174</v>
      </c>
      <c r="P378" s="3" t="s">
        <v>2175</v>
      </c>
      <c r="Q378" s="6" t="s">
        <v>2176</v>
      </c>
      <c r="R378" s="3" t="s">
        <v>2177</v>
      </c>
      <c r="S378" s="3" t="s">
        <v>38</v>
      </c>
      <c r="T378" s="3" t="s">
        <v>2178</v>
      </c>
      <c r="U378" s="3" t="s">
        <v>2170</v>
      </c>
      <c r="V378" s="6" t="s">
        <v>2171</v>
      </c>
      <c r="W378" s="6" t="s">
        <v>2179</v>
      </c>
    </row>
    <row r="379" s="3" customFormat="true" ht="16" hidden="false" customHeight="false" outlineLevel="0" collapsed="false">
      <c r="A379" s="3" t="s">
        <v>2180</v>
      </c>
      <c r="B379" s="3" t="s">
        <v>2180</v>
      </c>
      <c r="C379" s="13" t="s">
        <v>2159</v>
      </c>
      <c r="D379" s="3" t="s">
        <v>2181</v>
      </c>
      <c r="E379" s="3" t="s">
        <v>1931</v>
      </c>
      <c r="F379" s="3" t="s">
        <v>1932</v>
      </c>
      <c r="G379" s="3" t="s">
        <v>29</v>
      </c>
      <c r="H379" s="3" t="n">
        <v>0</v>
      </c>
      <c r="I379" s="4" t="n">
        <v>136641</v>
      </c>
      <c r="J379" s="3" t="s">
        <v>30</v>
      </c>
      <c r="K379" s="11" t="n">
        <v>5E-005</v>
      </c>
      <c r="L379" s="3" t="s">
        <v>1933</v>
      </c>
      <c r="M379" s="3" t="s">
        <v>33</v>
      </c>
      <c r="N379" s="3" t="s">
        <v>2161</v>
      </c>
      <c r="O379" s="3" t="s">
        <v>2162</v>
      </c>
      <c r="P379" s="3" t="s">
        <v>2163</v>
      </c>
      <c r="Q379" s="3" t="s">
        <v>38</v>
      </c>
      <c r="R379" s="3" t="s">
        <v>38</v>
      </c>
      <c r="S379" s="3" t="s">
        <v>38</v>
      </c>
      <c r="T379" s="3" t="s">
        <v>38</v>
      </c>
      <c r="U379" s="3" t="s">
        <v>38</v>
      </c>
      <c r="V379" s="3" t="s">
        <v>38</v>
      </c>
      <c r="W379" s="6" t="s">
        <v>2164</v>
      </c>
    </row>
    <row r="380" s="3" customFormat="true" ht="15" hidden="false" customHeight="false" outlineLevel="0" collapsed="false">
      <c r="A380" s="3" t="s">
        <v>2180</v>
      </c>
      <c r="B380" s="3" t="s">
        <v>2180</v>
      </c>
      <c r="C380" s="10" t="s">
        <v>2173</v>
      </c>
      <c r="D380" s="3" t="s">
        <v>2181</v>
      </c>
      <c r="E380" s="3" t="s">
        <v>1931</v>
      </c>
      <c r="F380" s="3" t="s">
        <v>1932</v>
      </c>
      <c r="G380" s="3" t="s">
        <v>29</v>
      </c>
      <c r="H380" s="3" t="n">
        <v>0</v>
      </c>
      <c r="I380" s="4" t="n">
        <v>136641</v>
      </c>
      <c r="J380" s="3" t="s">
        <v>30</v>
      </c>
      <c r="K380" s="11" t="n">
        <v>5E-005</v>
      </c>
      <c r="L380" s="3" t="s">
        <v>1933</v>
      </c>
      <c r="M380" s="3" t="s">
        <v>33</v>
      </c>
      <c r="N380" s="3" t="s">
        <v>2161</v>
      </c>
      <c r="O380" s="3" t="s">
        <v>2174</v>
      </c>
      <c r="P380" s="3" t="s">
        <v>2175</v>
      </c>
      <c r="Q380" s="6" t="s">
        <v>2176</v>
      </c>
      <c r="R380" s="3" t="s">
        <v>2177</v>
      </c>
      <c r="S380" s="3" t="s">
        <v>38</v>
      </c>
      <c r="T380" s="3" t="s">
        <v>2178</v>
      </c>
      <c r="U380" s="3" t="s">
        <v>2170</v>
      </c>
      <c r="V380" s="6" t="s">
        <v>2171</v>
      </c>
      <c r="W380" s="6" t="s">
        <v>2179</v>
      </c>
    </row>
    <row r="381" s="3" customFormat="true" ht="15" hidden="false" customHeight="false" outlineLevel="0" collapsed="false">
      <c r="A381" s="3" t="s">
        <v>2182</v>
      </c>
      <c r="B381" s="3" t="s">
        <v>2182</v>
      </c>
      <c r="C381" s="10" t="s">
        <v>2173</v>
      </c>
      <c r="D381" s="3" t="s">
        <v>2183</v>
      </c>
      <c r="E381" s="3" t="s">
        <v>1931</v>
      </c>
      <c r="F381" s="3" t="s">
        <v>1932</v>
      </c>
      <c r="G381" s="3" t="s">
        <v>29</v>
      </c>
      <c r="H381" s="4" t="n">
        <v>532312</v>
      </c>
      <c r="I381" s="4" t="n">
        <v>591623</v>
      </c>
      <c r="J381" s="4" t="n">
        <v>679626</v>
      </c>
      <c r="K381" s="11" t="n">
        <v>5E-005</v>
      </c>
      <c r="L381" s="3" t="s">
        <v>1933</v>
      </c>
      <c r="M381" s="3" t="s">
        <v>33</v>
      </c>
      <c r="N381" s="3" t="s">
        <v>2184</v>
      </c>
      <c r="O381" s="3" t="s">
        <v>2185</v>
      </c>
      <c r="P381" s="3" t="s">
        <v>2186</v>
      </c>
      <c r="Q381" s="6" t="s">
        <v>2187</v>
      </c>
      <c r="R381" s="3" t="s">
        <v>2188</v>
      </c>
      <c r="S381" s="3" t="s">
        <v>38</v>
      </c>
      <c r="T381" s="3" t="s">
        <v>38</v>
      </c>
      <c r="U381" s="3" t="s">
        <v>38</v>
      </c>
      <c r="V381" s="6" t="s">
        <v>2189</v>
      </c>
      <c r="W381" s="6" t="s">
        <v>2190</v>
      </c>
    </row>
    <row r="382" s="3" customFormat="true" ht="15" hidden="false" customHeight="false" outlineLevel="0" collapsed="false">
      <c r="A382" s="3" t="s">
        <v>2191</v>
      </c>
      <c r="B382" s="3" t="s">
        <v>2191</v>
      </c>
      <c r="C382" s="10" t="s">
        <v>2192</v>
      </c>
      <c r="D382" s="3" t="s">
        <v>2193</v>
      </c>
      <c r="E382" s="3" t="s">
        <v>1931</v>
      </c>
      <c r="F382" s="3" t="s">
        <v>1932</v>
      </c>
      <c r="G382" s="3" t="s">
        <v>29</v>
      </c>
      <c r="H382" s="3" t="n">
        <v>0</v>
      </c>
      <c r="I382" s="11" t="n">
        <v>636919000000000</v>
      </c>
      <c r="J382" s="3" t="s">
        <v>30</v>
      </c>
      <c r="K382" s="11" t="n">
        <v>5E-005</v>
      </c>
      <c r="L382" s="3" t="s">
        <v>1933</v>
      </c>
      <c r="M382" s="3" t="s">
        <v>33</v>
      </c>
      <c r="N382" s="3" t="s">
        <v>2194</v>
      </c>
      <c r="O382" s="3" t="s">
        <v>2195</v>
      </c>
      <c r="P382" s="3" t="s">
        <v>2196</v>
      </c>
      <c r="Q382" s="6" t="s">
        <v>2197</v>
      </c>
      <c r="R382" s="3" t="s">
        <v>2198</v>
      </c>
      <c r="S382" s="3" t="s">
        <v>38</v>
      </c>
      <c r="T382" s="3" t="s">
        <v>2199</v>
      </c>
      <c r="U382" s="3" t="s">
        <v>2200</v>
      </c>
      <c r="V382" s="3" t="s">
        <v>2201</v>
      </c>
      <c r="W382" s="6" t="s">
        <v>2202</v>
      </c>
    </row>
    <row r="383" s="3" customFormat="true" ht="15" hidden="false" customHeight="false" outlineLevel="0" collapsed="false">
      <c r="A383" s="3" t="s">
        <v>2203</v>
      </c>
      <c r="B383" s="3" t="s">
        <v>2203</v>
      </c>
      <c r="C383" s="10" t="s">
        <v>2204</v>
      </c>
      <c r="D383" s="3" t="s">
        <v>2205</v>
      </c>
      <c r="E383" s="3" t="s">
        <v>1931</v>
      </c>
      <c r="F383" s="3" t="s">
        <v>1932</v>
      </c>
      <c r="G383" s="3" t="s">
        <v>29</v>
      </c>
      <c r="H383" s="3" t="n">
        <v>0</v>
      </c>
      <c r="I383" s="4" t="n">
        <v>199162</v>
      </c>
      <c r="J383" s="3" t="s">
        <v>30</v>
      </c>
      <c r="K383" s="11" t="n">
        <v>5E-005</v>
      </c>
      <c r="L383" s="3" t="s">
        <v>1933</v>
      </c>
      <c r="M383" s="3" t="s">
        <v>33</v>
      </c>
      <c r="N383" s="3" t="s">
        <v>2206</v>
      </c>
      <c r="O383" s="3" t="s">
        <v>2207</v>
      </c>
      <c r="P383" s="3" t="s">
        <v>2208</v>
      </c>
      <c r="Q383" s="3" t="s">
        <v>38</v>
      </c>
      <c r="R383" s="3" t="s">
        <v>38</v>
      </c>
      <c r="S383" s="3" t="s">
        <v>38</v>
      </c>
      <c r="T383" s="3" t="s">
        <v>38</v>
      </c>
      <c r="U383" s="3" t="s">
        <v>38</v>
      </c>
      <c r="V383" s="3" t="s">
        <v>38</v>
      </c>
      <c r="W383" s="6" t="s">
        <v>2209</v>
      </c>
    </row>
    <row r="384" s="3" customFormat="true" ht="15" hidden="false" customHeight="false" outlineLevel="0" collapsed="false"/>
    <row r="385" s="2" customFormat="true" ht="15" hidden="false" customHeight="false" outlineLevel="0" collapsed="false">
      <c r="A385" s="2" t="s">
        <v>1</v>
      </c>
      <c r="B385" s="2" t="s">
        <v>2</v>
      </c>
      <c r="C385" s="2" t="s">
        <v>2210</v>
      </c>
      <c r="D385" s="2" t="s">
        <v>4</v>
      </c>
      <c r="E385" s="2" t="s">
        <v>5</v>
      </c>
      <c r="F385" s="2" t="s">
        <v>6</v>
      </c>
      <c r="G385" s="2" t="s">
        <v>7</v>
      </c>
      <c r="H385" s="2" t="s">
        <v>8</v>
      </c>
      <c r="I385" s="2" t="s">
        <v>9</v>
      </c>
      <c r="J385" s="2" t="s">
        <v>10</v>
      </c>
      <c r="K385" s="2" t="s">
        <v>11</v>
      </c>
      <c r="L385" s="2" t="s">
        <v>12</v>
      </c>
      <c r="M385" s="2" t="s">
        <v>13</v>
      </c>
      <c r="N385" s="2" t="s">
        <v>14</v>
      </c>
      <c r="O385" s="2" t="s">
        <v>15</v>
      </c>
      <c r="P385" s="2" t="s">
        <v>16</v>
      </c>
      <c r="Q385" s="2" t="s">
        <v>17</v>
      </c>
      <c r="R385" s="2" t="s">
        <v>18</v>
      </c>
      <c r="S385" s="2" t="s">
        <v>19</v>
      </c>
      <c r="T385" s="2" t="s">
        <v>20</v>
      </c>
      <c r="U385" s="2" t="s">
        <v>21</v>
      </c>
      <c r="V385" s="2" t="s">
        <v>22</v>
      </c>
      <c r="W385" s="2" t="s">
        <v>23</v>
      </c>
    </row>
    <row r="386" s="3" customFormat="true" ht="15" hidden="false" customHeight="false" outlineLevel="0" collapsed="false">
      <c r="A386" s="3" t="s">
        <v>2211</v>
      </c>
      <c r="B386" s="3" t="s">
        <v>2211</v>
      </c>
      <c r="C386" s="3" t="s">
        <v>2212</v>
      </c>
      <c r="D386" s="3" t="s">
        <v>2213</v>
      </c>
      <c r="E386" s="3" t="s">
        <v>2214</v>
      </c>
      <c r="F386" s="3" t="s">
        <v>2215</v>
      </c>
      <c r="G386" s="3" t="s">
        <v>29</v>
      </c>
      <c r="H386" s="4" t="n">
        <v>563694</v>
      </c>
      <c r="I386" s="3" t="n">
        <v>0</v>
      </c>
      <c r="J386" s="3" t="e">
        <f aca="false">-#NAME?</f>
        <v>#NAME?</v>
      </c>
      <c r="K386" s="11" t="n">
        <v>5E-005</v>
      </c>
      <c r="L386" s="3" t="s">
        <v>2216</v>
      </c>
      <c r="M386" s="3" t="s">
        <v>33</v>
      </c>
      <c r="N386" s="3" t="s">
        <v>2217</v>
      </c>
      <c r="O386" s="3" t="s">
        <v>2218</v>
      </c>
      <c r="P386" s="3" t="s">
        <v>2219</v>
      </c>
      <c r="Q386" s="6" t="s">
        <v>2220</v>
      </c>
      <c r="R386" s="6" t="s">
        <v>2221</v>
      </c>
      <c r="S386" s="3" t="s">
        <v>38</v>
      </c>
      <c r="T386" s="3" t="s">
        <v>2222</v>
      </c>
      <c r="U386" s="3" t="s">
        <v>126</v>
      </c>
      <c r="V386" s="3" t="s">
        <v>1124</v>
      </c>
      <c r="W386" s="3" t="s">
        <v>2223</v>
      </c>
    </row>
    <row r="387" s="3" customFormat="true" ht="15" hidden="false" customHeight="false" outlineLevel="0" collapsed="false">
      <c r="A387" s="3" t="s">
        <v>2224</v>
      </c>
      <c r="B387" s="3" t="s">
        <v>2224</v>
      </c>
      <c r="C387" s="3" t="s">
        <v>2225</v>
      </c>
      <c r="D387" s="3" t="s">
        <v>2226</v>
      </c>
      <c r="E387" s="3" t="s">
        <v>2214</v>
      </c>
      <c r="F387" s="3" t="s">
        <v>2215</v>
      </c>
      <c r="G387" s="3" t="s">
        <v>29</v>
      </c>
      <c r="H387" s="4" t="n">
        <v>588364</v>
      </c>
      <c r="I387" s="3" t="n">
        <v>0</v>
      </c>
      <c r="J387" s="3" t="e">
        <f aca="false">-#NAME?</f>
        <v>#NAME?</v>
      </c>
      <c r="K387" s="11" t="n">
        <v>5E-005</v>
      </c>
      <c r="L387" s="3" t="s">
        <v>2216</v>
      </c>
      <c r="M387" s="3" t="s">
        <v>33</v>
      </c>
      <c r="N387" s="3" t="s">
        <v>2227</v>
      </c>
      <c r="O387" s="3" t="s">
        <v>2228</v>
      </c>
      <c r="P387" s="3" t="s">
        <v>2229</v>
      </c>
      <c r="Q387" s="3" t="s">
        <v>38</v>
      </c>
      <c r="R387" s="3" t="s">
        <v>38</v>
      </c>
      <c r="S387" s="3" t="s">
        <v>38</v>
      </c>
      <c r="T387" s="3" t="s">
        <v>2230</v>
      </c>
      <c r="U387" s="3" t="s">
        <v>38</v>
      </c>
      <c r="V387" s="3" t="s">
        <v>38</v>
      </c>
      <c r="W387" s="3" t="s">
        <v>2231</v>
      </c>
    </row>
    <row r="388" s="3" customFormat="true" ht="15" hidden="false" customHeight="false" outlineLevel="0" collapsed="false">
      <c r="A388" s="3" t="s">
        <v>2232</v>
      </c>
      <c r="B388" s="3" t="s">
        <v>2232</v>
      </c>
      <c r="C388" s="3" t="s">
        <v>2233</v>
      </c>
      <c r="D388" s="3" t="s">
        <v>2234</v>
      </c>
      <c r="E388" s="3" t="s">
        <v>2214</v>
      </c>
      <c r="F388" s="3" t="s">
        <v>2215</v>
      </c>
      <c r="G388" s="3" t="s">
        <v>29</v>
      </c>
      <c r="H388" s="4" t="n">
        <v>295947</v>
      </c>
      <c r="I388" s="3" t="n">
        <v>0</v>
      </c>
      <c r="J388" s="3" t="e">
        <f aca="false">-#NAME?</f>
        <v>#NAME?</v>
      </c>
      <c r="K388" s="11" t="n">
        <v>5E-005</v>
      </c>
      <c r="L388" s="3" t="s">
        <v>2216</v>
      </c>
      <c r="M388" s="3" t="s">
        <v>33</v>
      </c>
      <c r="N388" s="3" t="s">
        <v>2235</v>
      </c>
      <c r="O388" s="3" t="s">
        <v>2236</v>
      </c>
      <c r="P388" s="3" t="s">
        <v>2237</v>
      </c>
      <c r="Q388" s="3" t="s">
        <v>38</v>
      </c>
      <c r="R388" s="3" t="s">
        <v>38</v>
      </c>
      <c r="S388" s="3" t="s">
        <v>38</v>
      </c>
      <c r="T388" s="3" t="s">
        <v>38</v>
      </c>
      <c r="U388" s="3" t="s">
        <v>38</v>
      </c>
      <c r="V388" s="3" t="s">
        <v>38</v>
      </c>
      <c r="W388" s="3" t="s">
        <v>2238</v>
      </c>
    </row>
    <row r="389" s="3" customFormat="true" ht="15" hidden="false" customHeight="false" outlineLevel="0" collapsed="false">
      <c r="A389" s="3" t="s">
        <v>2239</v>
      </c>
      <c r="B389" s="3" t="s">
        <v>2239</v>
      </c>
      <c r="C389" s="3" t="s">
        <v>2240</v>
      </c>
      <c r="D389" s="3" t="s">
        <v>2241</v>
      </c>
      <c r="E389" s="3" t="s">
        <v>2214</v>
      </c>
      <c r="F389" s="3" t="s">
        <v>2215</v>
      </c>
      <c r="G389" s="3" t="s">
        <v>29</v>
      </c>
      <c r="H389" s="4" t="n">
        <v>261581</v>
      </c>
      <c r="I389" s="3" t="n">
        <v>0</v>
      </c>
      <c r="J389" s="3" t="e">
        <f aca="false">-#NAME?</f>
        <v>#NAME?</v>
      </c>
      <c r="K389" s="11" t="n">
        <v>5E-005</v>
      </c>
      <c r="L389" s="3" t="s">
        <v>2216</v>
      </c>
      <c r="M389" s="3" t="s">
        <v>33</v>
      </c>
      <c r="N389" s="3" t="s">
        <v>2242</v>
      </c>
      <c r="O389" s="3" t="s">
        <v>2243</v>
      </c>
      <c r="P389" s="3" t="s">
        <v>2244</v>
      </c>
      <c r="Q389" s="6" t="s">
        <v>2245</v>
      </c>
      <c r="R389" s="6" t="s">
        <v>2246</v>
      </c>
      <c r="S389" s="3" t="s">
        <v>38</v>
      </c>
      <c r="T389" s="3" t="s">
        <v>38</v>
      </c>
      <c r="U389" s="3" t="s">
        <v>137</v>
      </c>
      <c r="V389" s="3" t="s">
        <v>2086</v>
      </c>
      <c r="W389" s="3" t="s">
        <v>2247</v>
      </c>
    </row>
    <row r="390" s="3" customFormat="true" ht="15" hidden="false" customHeight="false" outlineLevel="0" collapsed="false">
      <c r="A390" s="3" t="s">
        <v>2248</v>
      </c>
      <c r="B390" s="3" t="s">
        <v>2248</v>
      </c>
      <c r="C390" s="3" t="s">
        <v>2249</v>
      </c>
      <c r="D390" s="3" t="s">
        <v>2250</v>
      </c>
      <c r="E390" s="3" t="s">
        <v>2214</v>
      </c>
      <c r="F390" s="3" t="s">
        <v>2215</v>
      </c>
      <c r="G390" s="3" t="s">
        <v>29</v>
      </c>
      <c r="H390" s="3" t="s">
        <v>2251</v>
      </c>
      <c r="I390" s="3" t="n">
        <v>0</v>
      </c>
      <c r="J390" s="3" t="e">
        <f aca="false">-#NAME?</f>
        <v>#NAME?</v>
      </c>
      <c r="K390" s="11" t="n">
        <v>5E-005</v>
      </c>
      <c r="L390" s="3" t="s">
        <v>2216</v>
      </c>
      <c r="M390" s="3" t="s">
        <v>33</v>
      </c>
      <c r="N390" s="3" t="s">
        <v>2252</v>
      </c>
      <c r="O390" s="3" t="s">
        <v>2253</v>
      </c>
      <c r="P390" s="3" t="s">
        <v>2254</v>
      </c>
      <c r="Q390" s="3" t="s">
        <v>38</v>
      </c>
      <c r="R390" s="3" t="s">
        <v>38</v>
      </c>
      <c r="S390" s="3" t="s">
        <v>38</v>
      </c>
      <c r="T390" s="3" t="s">
        <v>38</v>
      </c>
      <c r="U390" s="3" t="s">
        <v>38</v>
      </c>
      <c r="V390" s="3" t="s">
        <v>38</v>
      </c>
      <c r="W390" s="3" t="s">
        <v>2255</v>
      </c>
    </row>
    <row r="391" s="3" customFormat="true" ht="15" hidden="false" customHeight="false" outlineLevel="0" collapsed="false">
      <c r="A391" s="3" t="s">
        <v>2256</v>
      </c>
      <c r="B391" s="3" t="s">
        <v>2256</v>
      </c>
      <c r="C391" s="3" t="s">
        <v>2257</v>
      </c>
      <c r="D391" s="3" t="s">
        <v>2258</v>
      </c>
      <c r="E391" s="3" t="s">
        <v>2214</v>
      </c>
      <c r="F391" s="3" t="s">
        <v>2215</v>
      </c>
      <c r="G391" s="3" t="s">
        <v>29</v>
      </c>
      <c r="H391" s="4" t="n">
        <v>102264</v>
      </c>
      <c r="I391" s="3" t="n">
        <v>0</v>
      </c>
      <c r="J391" s="3" t="e">
        <f aca="false">-#NAME?</f>
        <v>#NAME?</v>
      </c>
      <c r="K391" s="11" t="n">
        <v>5E-005</v>
      </c>
      <c r="L391" s="3" t="s">
        <v>2216</v>
      </c>
      <c r="M391" s="3" t="s">
        <v>33</v>
      </c>
      <c r="N391" s="3" t="s">
        <v>2259</v>
      </c>
      <c r="O391" s="3" t="s">
        <v>2260</v>
      </c>
      <c r="P391" s="3" t="s">
        <v>2261</v>
      </c>
      <c r="Q391" s="3" t="s">
        <v>38</v>
      </c>
      <c r="R391" s="3" t="s">
        <v>38</v>
      </c>
      <c r="S391" s="3" t="s">
        <v>38</v>
      </c>
      <c r="T391" s="3" t="s">
        <v>38</v>
      </c>
      <c r="U391" s="3" t="s">
        <v>38</v>
      </c>
      <c r="V391" s="3" t="s">
        <v>38</v>
      </c>
      <c r="W391" s="6" t="s">
        <v>2262</v>
      </c>
    </row>
    <row r="392" s="3" customFormat="true" ht="15" hidden="false" customHeight="false" outlineLevel="0" collapsed="false">
      <c r="A392" s="3" t="s">
        <v>2263</v>
      </c>
      <c r="B392" s="3" t="s">
        <v>2263</v>
      </c>
      <c r="C392" s="3" t="s">
        <v>2264</v>
      </c>
      <c r="D392" s="3" t="s">
        <v>2265</v>
      </c>
      <c r="E392" s="3" t="s">
        <v>2214</v>
      </c>
      <c r="F392" s="3" t="s">
        <v>2215</v>
      </c>
      <c r="G392" s="3" t="s">
        <v>29</v>
      </c>
      <c r="H392" s="4" t="n">
        <v>147366</v>
      </c>
      <c r="I392" s="3" t="n">
        <v>0</v>
      </c>
      <c r="J392" s="3" t="e">
        <f aca="false">-#NAME?</f>
        <v>#NAME?</v>
      </c>
      <c r="K392" s="11" t="n">
        <v>5E-005</v>
      </c>
      <c r="L392" s="3" t="s">
        <v>2216</v>
      </c>
      <c r="M392" s="3" t="s">
        <v>33</v>
      </c>
      <c r="N392" s="3" t="s">
        <v>2266</v>
      </c>
      <c r="O392" s="3" t="s">
        <v>2267</v>
      </c>
      <c r="P392" s="3" t="s">
        <v>2268</v>
      </c>
      <c r="Q392" s="3" t="s">
        <v>38</v>
      </c>
      <c r="R392" s="3" t="s">
        <v>2269</v>
      </c>
      <c r="S392" s="3" t="s">
        <v>38</v>
      </c>
      <c r="T392" s="3" t="s">
        <v>38</v>
      </c>
      <c r="U392" s="3" t="s">
        <v>38</v>
      </c>
      <c r="V392" s="3" t="s">
        <v>38</v>
      </c>
      <c r="W392" s="3" t="s">
        <v>2270</v>
      </c>
    </row>
    <row r="393" s="3" customFormat="true" ht="15" hidden="false" customHeight="false" outlineLevel="0" collapsed="false">
      <c r="A393" s="3" t="s">
        <v>2263</v>
      </c>
      <c r="B393" s="3" t="s">
        <v>2263</v>
      </c>
      <c r="C393" s="3" t="s">
        <v>2271</v>
      </c>
      <c r="D393" s="3" t="s">
        <v>2265</v>
      </c>
      <c r="E393" s="3" t="s">
        <v>2214</v>
      </c>
      <c r="F393" s="3" t="s">
        <v>2215</v>
      </c>
      <c r="G393" s="3" t="s">
        <v>29</v>
      </c>
      <c r="H393" s="4" t="n">
        <v>147366</v>
      </c>
      <c r="I393" s="3" t="n">
        <v>0</v>
      </c>
      <c r="J393" s="3" t="e">
        <f aca="false">-#NAME?</f>
        <v>#NAME?</v>
      </c>
      <c r="K393" s="11" t="n">
        <v>5E-005</v>
      </c>
      <c r="L393" s="3" t="s">
        <v>2216</v>
      </c>
      <c r="M393" s="3" t="s">
        <v>33</v>
      </c>
      <c r="N393" s="3" t="s">
        <v>2266</v>
      </c>
      <c r="O393" s="3" t="s">
        <v>2272</v>
      </c>
      <c r="P393" s="3" t="s">
        <v>2273</v>
      </c>
      <c r="Q393" s="3" t="s">
        <v>2274</v>
      </c>
      <c r="R393" s="3" t="s">
        <v>2275</v>
      </c>
      <c r="S393" s="3" t="s">
        <v>38</v>
      </c>
      <c r="T393" s="3" t="s">
        <v>38</v>
      </c>
      <c r="U393" s="3" t="s">
        <v>2276</v>
      </c>
      <c r="V393" s="3" t="s">
        <v>2125</v>
      </c>
      <c r="W393" s="3" t="s">
        <v>2277</v>
      </c>
    </row>
    <row r="394" s="3" customFormat="true" ht="15" hidden="false" customHeight="false" outlineLevel="0" collapsed="false">
      <c r="A394" s="3" t="s">
        <v>2263</v>
      </c>
      <c r="B394" s="3" t="s">
        <v>2263</v>
      </c>
      <c r="C394" s="3" t="s">
        <v>2278</v>
      </c>
      <c r="D394" s="3" t="s">
        <v>2265</v>
      </c>
      <c r="E394" s="3" t="s">
        <v>2214</v>
      </c>
      <c r="F394" s="3" t="s">
        <v>2215</v>
      </c>
      <c r="G394" s="3" t="s">
        <v>29</v>
      </c>
      <c r="H394" s="4" t="n">
        <v>147366</v>
      </c>
      <c r="I394" s="3" t="n">
        <v>0</v>
      </c>
      <c r="J394" s="3" t="e">
        <f aca="false">-#NAME?</f>
        <v>#NAME?</v>
      </c>
      <c r="K394" s="11" t="n">
        <v>5E-005</v>
      </c>
      <c r="L394" s="3" t="s">
        <v>2216</v>
      </c>
      <c r="M394" s="3" t="s">
        <v>33</v>
      </c>
      <c r="N394" s="3" t="s">
        <v>2266</v>
      </c>
      <c r="O394" s="3" t="s">
        <v>2279</v>
      </c>
      <c r="P394" s="3" t="s">
        <v>2280</v>
      </c>
      <c r="Q394" s="3" t="s">
        <v>2281</v>
      </c>
      <c r="R394" s="3" t="s">
        <v>2282</v>
      </c>
      <c r="S394" s="3" t="s">
        <v>38</v>
      </c>
      <c r="T394" s="3" t="s">
        <v>38</v>
      </c>
      <c r="U394" s="3" t="s">
        <v>2276</v>
      </c>
      <c r="V394" s="3" t="s">
        <v>2125</v>
      </c>
      <c r="W394" s="3" t="s">
        <v>2283</v>
      </c>
    </row>
    <row r="395" s="3" customFormat="true" ht="15" hidden="false" customHeight="false" outlineLevel="0" collapsed="false">
      <c r="A395" s="3" t="s">
        <v>2284</v>
      </c>
      <c r="B395" s="3" t="s">
        <v>2284</v>
      </c>
      <c r="C395" s="3" t="s">
        <v>2285</v>
      </c>
      <c r="D395" s="3" t="s">
        <v>2286</v>
      </c>
      <c r="E395" s="3" t="s">
        <v>2214</v>
      </c>
      <c r="F395" s="3" t="s">
        <v>2215</v>
      </c>
      <c r="G395" s="3" t="s">
        <v>29</v>
      </c>
      <c r="H395" s="4" t="n">
        <v>424235</v>
      </c>
      <c r="I395" s="3" t="n">
        <v>0</v>
      </c>
      <c r="J395" s="3" t="e">
        <f aca="false">-#NAME?</f>
        <v>#NAME?</v>
      </c>
      <c r="K395" s="11" t="n">
        <v>5E-005</v>
      </c>
      <c r="L395" s="3" t="s">
        <v>2216</v>
      </c>
      <c r="M395" s="3" t="s">
        <v>33</v>
      </c>
      <c r="N395" s="3" t="s">
        <v>2287</v>
      </c>
      <c r="O395" s="3" t="s">
        <v>2288</v>
      </c>
      <c r="P395" s="3" t="s">
        <v>2289</v>
      </c>
      <c r="Q395" s="6" t="s">
        <v>2290</v>
      </c>
      <c r="R395" s="3" t="s">
        <v>2291</v>
      </c>
      <c r="S395" s="3" t="s">
        <v>38</v>
      </c>
      <c r="T395" s="3" t="s">
        <v>38</v>
      </c>
      <c r="U395" s="3" t="s">
        <v>137</v>
      </c>
      <c r="V395" s="6" t="s">
        <v>521</v>
      </c>
      <c r="W395" s="6" t="s">
        <v>2292</v>
      </c>
    </row>
    <row r="396" s="3" customFormat="true" ht="15" hidden="false" customHeight="false" outlineLevel="0" collapsed="false">
      <c r="A396" s="3" t="s">
        <v>2293</v>
      </c>
      <c r="B396" s="3" t="s">
        <v>2293</v>
      </c>
      <c r="C396" s="3" t="s">
        <v>2294</v>
      </c>
      <c r="D396" s="3" t="s">
        <v>2295</v>
      </c>
      <c r="E396" s="3" t="s">
        <v>2214</v>
      </c>
      <c r="F396" s="3" t="s">
        <v>2215</v>
      </c>
      <c r="G396" s="3" t="s">
        <v>29</v>
      </c>
      <c r="H396" s="4" t="n">
        <v>913959</v>
      </c>
      <c r="I396" s="3" t="n">
        <v>0</v>
      </c>
      <c r="J396" s="3" t="e">
        <f aca="false">-#NAME?</f>
        <v>#NAME?</v>
      </c>
      <c r="K396" s="11" t="n">
        <v>5E-005</v>
      </c>
      <c r="L396" s="3" t="s">
        <v>2216</v>
      </c>
      <c r="M396" s="3" t="s">
        <v>33</v>
      </c>
      <c r="N396" s="3" t="s">
        <v>2081</v>
      </c>
      <c r="O396" s="3" t="s">
        <v>2296</v>
      </c>
      <c r="P396" s="3" t="s">
        <v>2297</v>
      </c>
      <c r="Q396" s="6" t="s">
        <v>2298</v>
      </c>
      <c r="R396" s="3" t="s">
        <v>2299</v>
      </c>
      <c r="S396" s="3" t="s">
        <v>38</v>
      </c>
      <c r="T396" s="3" t="s">
        <v>38</v>
      </c>
      <c r="U396" s="3" t="s">
        <v>137</v>
      </c>
      <c r="V396" s="3" t="s">
        <v>2086</v>
      </c>
      <c r="W396" s="3" t="s">
        <v>2300</v>
      </c>
    </row>
    <row r="397" s="3" customFormat="true" ht="15" hidden="false" customHeight="false" outlineLevel="0" collapsed="false">
      <c r="A397" s="3" t="s">
        <v>2293</v>
      </c>
      <c r="B397" s="3" t="s">
        <v>2293</v>
      </c>
      <c r="C397" s="3" t="s">
        <v>2301</v>
      </c>
      <c r="D397" s="3" t="s">
        <v>2295</v>
      </c>
      <c r="E397" s="3" t="s">
        <v>2214</v>
      </c>
      <c r="F397" s="3" t="s">
        <v>2215</v>
      </c>
      <c r="G397" s="3" t="s">
        <v>29</v>
      </c>
      <c r="H397" s="4" t="n">
        <v>913959</v>
      </c>
      <c r="I397" s="3" t="n">
        <v>0</v>
      </c>
      <c r="J397" s="3" t="e">
        <f aca="false">-#NAME?</f>
        <v>#NAME?</v>
      </c>
      <c r="K397" s="11" t="n">
        <v>5E-005</v>
      </c>
      <c r="L397" s="3" t="s">
        <v>2216</v>
      </c>
      <c r="M397" s="3" t="s">
        <v>33</v>
      </c>
      <c r="N397" s="3" t="s">
        <v>2081</v>
      </c>
      <c r="O397" s="3" t="s">
        <v>2089</v>
      </c>
      <c r="P397" s="3" t="s">
        <v>2090</v>
      </c>
      <c r="Q397" s="6" t="s">
        <v>2091</v>
      </c>
      <c r="R397" s="6" t="s">
        <v>2092</v>
      </c>
      <c r="S397" s="3" t="s">
        <v>38</v>
      </c>
      <c r="T397" s="3" t="s">
        <v>38</v>
      </c>
      <c r="U397" s="3" t="s">
        <v>137</v>
      </c>
      <c r="V397" s="3" t="s">
        <v>2086</v>
      </c>
      <c r="W397" s="6" t="s">
        <v>2093</v>
      </c>
    </row>
    <row r="398" s="3" customFormat="true" ht="15" hidden="false" customHeight="false" outlineLevel="0" collapsed="false">
      <c r="A398" s="3" t="s">
        <v>2293</v>
      </c>
      <c r="B398" s="3" t="s">
        <v>2293</v>
      </c>
      <c r="C398" s="3" t="s">
        <v>2301</v>
      </c>
      <c r="D398" s="3" t="s">
        <v>2295</v>
      </c>
      <c r="E398" s="3" t="s">
        <v>2214</v>
      </c>
      <c r="F398" s="3" t="s">
        <v>2215</v>
      </c>
      <c r="G398" s="3" t="s">
        <v>29</v>
      </c>
      <c r="H398" s="4" t="n">
        <v>913959</v>
      </c>
      <c r="I398" s="3" t="n">
        <v>0</v>
      </c>
      <c r="J398" s="3" t="e">
        <f aca="false">-#NAME?</f>
        <v>#NAME?</v>
      </c>
      <c r="K398" s="11" t="n">
        <v>5E-005</v>
      </c>
      <c r="L398" s="3" t="s">
        <v>2216</v>
      </c>
      <c r="M398" s="3" t="s">
        <v>33</v>
      </c>
      <c r="N398" s="3" t="s">
        <v>2081</v>
      </c>
      <c r="O398" s="3" t="s">
        <v>2302</v>
      </c>
      <c r="P398" s="3" t="s">
        <v>2303</v>
      </c>
      <c r="Q398" s="6" t="s">
        <v>2304</v>
      </c>
      <c r="R398" s="6" t="s">
        <v>2305</v>
      </c>
      <c r="S398" s="3" t="s">
        <v>38</v>
      </c>
      <c r="T398" s="3" t="s">
        <v>38</v>
      </c>
      <c r="U398" s="3" t="s">
        <v>137</v>
      </c>
      <c r="V398" s="3" t="s">
        <v>2086</v>
      </c>
      <c r="W398" s="6" t="s">
        <v>2306</v>
      </c>
    </row>
    <row r="399" s="3" customFormat="true" ht="15" hidden="false" customHeight="false" outlineLevel="0" collapsed="false">
      <c r="A399" s="3" t="s">
        <v>2307</v>
      </c>
      <c r="B399" s="3" t="s">
        <v>2307</v>
      </c>
      <c r="C399" s="3" t="s">
        <v>2308</v>
      </c>
      <c r="D399" s="3" t="s">
        <v>2309</v>
      </c>
      <c r="E399" s="3" t="s">
        <v>2214</v>
      </c>
      <c r="F399" s="3" t="s">
        <v>2215</v>
      </c>
      <c r="G399" s="3" t="s">
        <v>29</v>
      </c>
      <c r="H399" s="4" t="n">
        <v>233003</v>
      </c>
      <c r="I399" s="4" t="n">
        <v>164171</v>
      </c>
      <c r="J399" s="4" t="n">
        <v>613871</v>
      </c>
      <c r="K399" s="11" t="n">
        <v>5E-005</v>
      </c>
      <c r="L399" s="3" t="s">
        <v>2216</v>
      </c>
      <c r="M399" s="3" t="s">
        <v>33</v>
      </c>
      <c r="N399" s="3" t="s">
        <v>2310</v>
      </c>
      <c r="O399" s="3" t="s">
        <v>2311</v>
      </c>
      <c r="P399" s="3" t="s">
        <v>2312</v>
      </c>
      <c r="Q399" s="6" t="s">
        <v>2313</v>
      </c>
      <c r="R399" s="3" t="s">
        <v>2314</v>
      </c>
      <c r="S399" s="3" t="s">
        <v>38</v>
      </c>
      <c r="T399" s="3" t="s">
        <v>38</v>
      </c>
      <c r="U399" s="3" t="s">
        <v>137</v>
      </c>
      <c r="V399" s="3" t="s">
        <v>2315</v>
      </c>
      <c r="W399" s="6" t="s">
        <v>2316</v>
      </c>
    </row>
    <row r="400" s="3" customFormat="true" ht="15" hidden="false" customHeight="false" outlineLevel="0" collapsed="false">
      <c r="A400" s="3" t="s">
        <v>2307</v>
      </c>
      <c r="B400" s="3" t="s">
        <v>2307</v>
      </c>
      <c r="C400" s="3" t="s">
        <v>2317</v>
      </c>
      <c r="D400" s="3" t="s">
        <v>2309</v>
      </c>
      <c r="E400" s="3" t="s">
        <v>2214</v>
      </c>
      <c r="F400" s="3" t="s">
        <v>2215</v>
      </c>
      <c r="G400" s="3" t="s">
        <v>29</v>
      </c>
      <c r="H400" s="4" t="n">
        <v>233003</v>
      </c>
      <c r="I400" s="4" t="n">
        <v>164171</v>
      </c>
      <c r="J400" s="4" t="n">
        <v>613871</v>
      </c>
      <c r="K400" s="11" t="n">
        <v>5E-005</v>
      </c>
      <c r="L400" s="3" t="s">
        <v>2216</v>
      </c>
      <c r="M400" s="3" t="s">
        <v>33</v>
      </c>
      <c r="N400" s="3" t="s">
        <v>2310</v>
      </c>
      <c r="O400" s="3" t="s">
        <v>2318</v>
      </c>
      <c r="P400" s="3" t="s">
        <v>2319</v>
      </c>
      <c r="Q400" s="3" t="s">
        <v>38</v>
      </c>
      <c r="R400" s="3" t="s">
        <v>38</v>
      </c>
      <c r="S400" s="3" t="s">
        <v>38</v>
      </c>
      <c r="T400" s="3" t="s">
        <v>38</v>
      </c>
      <c r="U400" s="3" t="s">
        <v>38</v>
      </c>
      <c r="V400" s="3" t="s">
        <v>38</v>
      </c>
      <c r="W400" s="6" t="s">
        <v>2320</v>
      </c>
    </row>
    <row r="401" s="3" customFormat="true" ht="15" hidden="false" customHeight="false" outlineLevel="0" collapsed="false">
      <c r="A401" s="3" t="s">
        <v>2321</v>
      </c>
      <c r="B401" s="3" t="s">
        <v>2321</v>
      </c>
      <c r="C401" s="3" t="s">
        <v>2322</v>
      </c>
      <c r="D401" s="3" t="s">
        <v>2323</v>
      </c>
      <c r="E401" s="3" t="s">
        <v>2214</v>
      </c>
      <c r="F401" s="3" t="s">
        <v>2215</v>
      </c>
      <c r="G401" s="3" t="s">
        <v>29</v>
      </c>
      <c r="H401" s="4" t="n">
        <v>875948</v>
      </c>
      <c r="I401" s="3" t="n">
        <v>0</v>
      </c>
      <c r="J401" s="3" t="e">
        <f aca="false">-#NAME?</f>
        <v>#NAME?</v>
      </c>
      <c r="K401" s="11" t="n">
        <v>5E-005</v>
      </c>
      <c r="L401" s="3" t="s">
        <v>2216</v>
      </c>
      <c r="M401" s="3" t="s">
        <v>33</v>
      </c>
      <c r="N401" s="3" t="s">
        <v>2324</v>
      </c>
      <c r="O401" s="3" t="s">
        <v>2325</v>
      </c>
      <c r="P401" s="3" t="s">
        <v>2326</v>
      </c>
      <c r="Q401" s="3" t="s">
        <v>38</v>
      </c>
      <c r="R401" s="3" t="s">
        <v>38</v>
      </c>
      <c r="S401" s="3" t="s">
        <v>38</v>
      </c>
      <c r="T401" s="3" t="s">
        <v>2327</v>
      </c>
      <c r="U401" s="3" t="s">
        <v>38</v>
      </c>
      <c r="V401" s="3" t="s">
        <v>38</v>
      </c>
      <c r="W401" s="3" t="s">
        <v>2328</v>
      </c>
    </row>
    <row r="402" s="3" customFormat="true" ht="15" hidden="false" customHeight="false" outlineLevel="0" collapsed="false">
      <c r="A402" s="3" t="s">
        <v>2321</v>
      </c>
      <c r="B402" s="3" t="s">
        <v>2321</v>
      </c>
      <c r="C402" s="3" t="s">
        <v>2329</v>
      </c>
      <c r="D402" s="3" t="s">
        <v>2323</v>
      </c>
      <c r="E402" s="3" t="s">
        <v>2214</v>
      </c>
      <c r="F402" s="3" t="s">
        <v>2215</v>
      </c>
      <c r="G402" s="3" t="s">
        <v>29</v>
      </c>
      <c r="H402" s="4" t="n">
        <v>875948</v>
      </c>
      <c r="I402" s="3" t="n">
        <v>0</v>
      </c>
      <c r="J402" s="3" t="e">
        <f aca="false">-#NAME?</f>
        <v>#NAME?</v>
      </c>
      <c r="K402" s="11" t="n">
        <v>5E-005</v>
      </c>
      <c r="L402" s="3" t="s">
        <v>2216</v>
      </c>
      <c r="M402" s="3" t="s">
        <v>33</v>
      </c>
      <c r="N402" s="3" t="s">
        <v>2324</v>
      </c>
      <c r="O402" s="3" t="s">
        <v>2330</v>
      </c>
      <c r="P402" s="3" t="s">
        <v>2331</v>
      </c>
      <c r="Q402" s="3" t="s">
        <v>38</v>
      </c>
      <c r="R402" s="3" t="s">
        <v>38</v>
      </c>
      <c r="S402" s="3" t="s">
        <v>38</v>
      </c>
      <c r="T402" s="3" t="s">
        <v>38</v>
      </c>
      <c r="U402" s="3" t="s">
        <v>38</v>
      </c>
      <c r="V402" s="3" t="s">
        <v>38</v>
      </c>
      <c r="W402" s="3" t="s">
        <v>2332</v>
      </c>
    </row>
    <row r="403" s="3" customFormat="true" ht="15" hidden="false" customHeight="false" outlineLevel="0" collapsed="false">
      <c r="A403" s="3" t="s">
        <v>2333</v>
      </c>
      <c r="B403" s="3" t="s">
        <v>2333</v>
      </c>
      <c r="C403" s="3" t="s">
        <v>2334</v>
      </c>
      <c r="D403" s="3" t="s">
        <v>2335</v>
      </c>
      <c r="E403" s="3" t="s">
        <v>2214</v>
      </c>
      <c r="F403" s="3" t="s">
        <v>2215</v>
      </c>
      <c r="G403" s="3" t="s">
        <v>29</v>
      </c>
      <c r="H403" s="4" t="n">
        <v>123207</v>
      </c>
      <c r="I403" s="3" t="n">
        <v>0</v>
      </c>
      <c r="J403" s="3" t="e">
        <f aca="false">-#NAME?</f>
        <v>#NAME?</v>
      </c>
      <c r="K403" s="11" t="n">
        <v>5E-005</v>
      </c>
      <c r="L403" s="3" t="s">
        <v>2216</v>
      </c>
      <c r="M403" s="3" t="s">
        <v>33</v>
      </c>
      <c r="N403" s="3" t="s">
        <v>2336</v>
      </c>
      <c r="O403" s="3" t="s">
        <v>2337</v>
      </c>
      <c r="P403" s="3" t="s">
        <v>2338</v>
      </c>
      <c r="Q403" s="3" t="s">
        <v>38</v>
      </c>
      <c r="R403" s="3" t="s">
        <v>38</v>
      </c>
      <c r="S403" s="3" t="s">
        <v>38</v>
      </c>
      <c r="T403" s="3" t="s">
        <v>38</v>
      </c>
      <c r="U403" s="3" t="s">
        <v>38</v>
      </c>
      <c r="V403" s="3" t="s">
        <v>38</v>
      </c>
      <c r="W403" s="3" t="s">
        <v>2339</v>
      </c>
    </row>
    <row r="404" s="3" customFormat="true" ht="15" hidden="false" customHeight="false" outlineLevel="0" collapsed="false">
      <c r="A404" s="3" t="s">
        <v>2340</v>
      </c>
      <c r="B404" s="3" t="s">
        <v>2340</v>
      </c>
      <c r="C404" s="3" t="s">
        <v>2341</v>
      </c>
      <c r="D404" s="3" t="s">
        <v>2342</v>
      </c>
      <c r="E404" s="3" t="s">
        <v>2214</v>
      </c>
      <c r="F404" s="3" t="s">
        <v>2215</v>
      </c>
      <c r="G404" s="3" t="s">
        <v>29</v>
      </c>
      <c r="H404" s="4" t="n">
        <v>389269</v>
      </c>
      <c r="I404" s="3" t="n">
        <v>0</v>
      </c>
      <c r="J404" s="3" t="e">
        <f aca="false">-#NAME?</f>
        <v>#NAME?</v>
      </c>
      <c r="K404" s="11" t="n">
        <v>5E-005</v>
      </c>
      <c r="L404" s="3" t="s">
        <v>2216</v>
      </c>
      <c r="M404" s="3" t="s">
        <v>33</v>
      </c>
      <c r="N404" s="3" t="s">
        <v>2343</v>
      </c>
      <c r="O404" s="3" t="s">
        <v>2344</v>
      </c>
      <c r="P404" s="3" t="s">
        <v>2345</v>
      </c>
      <c r="Q404" s="3" t="s">
        <v>38</v>
      </c>
      <c r="R404" s="3" t="s">
        <v>38</v>
      </c>
      <c r="S404" s="3" t="s">
        <v>38</v>
      </c>
      <c r="T404" s="3" t="s">
        <v>38</v>
      </c>
      <c r="U404" s="3" t="s">
        <v>38</v>
      </c>
      <c r="V404" s="3" t="s">
        <v>38</v>
      </c>
      <c r="W404" s="6" t="s">
        <v>2346</v>
      </c>
    </row>
    <row r="405" s="3" customFormat="true" ht="15" hidden="false" customHeight="false" outlineLevel="0" collapsed="false">
      <c r="A405" s="3" t="s">
        <v>2347</v>
      </c>
      <c r="B405" s="3" t="s">
        <v>2347</v>
      </c>
      <c r="C405" s="3" t="s">
        <v>2348</v>
      </c>
      <c r="D405" s="3" t="s">
        <v>2349</v>
      </c>
      <c r="E405" s="3" t="s">
        <v>2214</v>
      </c>
      <c r="F405" s="3" t="s">
        <v>2215</v>
      </c>
      <c r="G405" s="3" t="s">
        <v>29</v>
      </c>
      <c r="H405" s="3" t="n">
        <v>0</v>
      </c>
      <c r="I405" s="4" t="n">
        <v>106381</v>
      </c>
      <c r="J405" s="3" t="s">
        <v>30</v>
      </c>
      <c r="K405" s="11" t="n">
        <v>5E-005</v>
      </c>
      <c r="L405" s="3" t="s">
        <v>2216</v>
      </c>
      <c r="M405" s="3" t="s">
        <v>33</v>
      </c>
      <c r="N405" s="3" t="s">
        <v>2350</v>
      </c>
      <c r="O405" s="3" t="s">
        <v>2351</v>
      </c>
      <c r="P405" s="3" t="s">
        <v>2352</v>
      </c>
      <c r="Q405" s="6" t="s">
        <v>2353</v>
      </c>
      <c r="R405" s="3" t="s">
        <v>38</v>
      </c>
      <c r="S405" s="3" t="s">
        <v>38</v>
      </c>
      <c r="T405" s="3" t="s">
        <v>38</v>
      </c>
      <c r="U405" s="3" t="s">
        <v>38</v>
      </c>
      <c r="V405" s="3" t="s">
        <v>2354</v>
      </c>
      <c r="W405" s="3" t="s">
        <v>2355</v>
      </c>
    </row>
    <row r="406" s="3" customFormat="true" ht="15" hidden="false" customHeight="false" outlineLevel="0" collapsed="false">
      <c r="A406" s="3" t="s">
        <v>2356</v>
      </c>
      <c r="B406" s="3" t="s">
        <v>2356</v>
      </c>
      <c r="C406" s="3" t="s">
        <v>2357</v>
      </c>
      <c r="D406" s="3" t="s">
        <v>2358</v>
      </c>
      <c r="E406" s="3" t="s">
        <v>2214</v>
      </c>
      <c r="F406" s="3" t="s">
        <v>2215</v>
      </c>
      <c r="G406" s="3" t="s">
        <v>29</v>
      </c>
      <c r="H406" s="3" t="n">
        <v>0</v>
      </c>
      <c r="I406" s="4" t="n">
        <v>168651</v>
      </c>
      <c r="J406" s="3" t="s">
        <v>30</v>
      </c>
      <c r="K406" s="11" t="n">
        <v>5E-005</v>
      </c>
      <c r="L406" s="3" t="s">
        <v>2216</v>
      </c>
      <c r="M406" s="3" t="s">
        <v>33</v>
      </c>
      <c r="N406" s="3" t="s">
        <v>2359</v>
      </c>
      <c r="O406" s="3" t="s">
        <v>2360</v>
      </c>
      <c r="P406" s="3" t="s">
        <v>2361</v>
      </c>
      <c r="Q406" s="6" t="s">
        <v>2362</v>
      </c>
      <c r="R406" s="3" t="s">
        <v>2363</v>
      </c>
      <c r="S406" s="3" t="s">
        <v>38</v>
      </c>
      <c r="T406" s="3" t="s">
        <v>38</v>
      </c>
      <c r="U406" s="3" t="s">
        <v>2364</v>
      </c>
      <c r="V406" s="6" t="s">
        <v>2365</v>
      </c>
      <c r="W406" s="6" t="s">
        <v>2366</v>
      </c>
    </row>
    <row r="407" s="3" customFormat="true" ht="15" hidden="false" customHeight="false" outlineLevel="0" collapsed="false">
      <c r="A407" s="3" t="s">
        <v>2367</v>
      </c>
      <c r="B407" s="3" t="s">
        <v>2367</v>
      </c>
      <c r="C407" s="3" t="s">
        <v>2368</v>
      </c>
      <c r="D407" s="3" t="s">
        <v>336</v>
      </c>
      <c r="E407" s="3" t="s">
        <v>2214</v>
      </c>
      <c r="F407" s="3" t="s">
        <v>2215</v>
      </c>
      <c r="G407" s="3" t="s">
        <v>29</v>
      </c>
      <c r="H407" s="4" t="n">
        <v>856408</v>
      </c>
      <c r="I407" s="3" t="n">
        <v>0</v>
      </c>
      <c r="J407" s="3" t="e">
        <f aca="false">-#NAME?</f>
        <v>#NAME?</v>
      </c>
      <c r="K407" s="11" t="n">
        <v>5E-005</v>
      </c>
      <c r="L407" s="3" t="s">
        <v>2216</v>
      </c>
      <c r="M407" s="3" t="s">
        <v>33</v>
      </c>
      <c r="N407" s="3" t="s">
        <v>331</v>
      </c>
      <c r="O407" s="3" t="s">
        <v>338</v>
      </c>
      <c r="P407" s="3" t="s">
        <v>339</v>
      </c>
      <c r="Q407" s="3" t="s">
        <v>38</v>
      </c>
      <c r="R407" s="3" t="s">
        <v>38</v>
      </c>
      <c r="S407" s="3" t="s">
        <v>38</v>
      </c>
      <c r="T407" s="3" t="s">
        <v>38</v>
      </c>
      <c r="U407" s="3" t="s">
        <v>38</v>
      </c>
      <c r="V407" s="3" t="s">
        <v>38</v>
      </c>
      <c r="W407" s="3" t="s">
        <v>340</v>
      </c>
    </row>
    <row r="408" s="3" customFormat="true" ht="15" hidden="false" customHeight="false" outlineLevel="0" collapsed="false">
      <c r="A408" s="3" t="s">
        <v>2369</v>
      </c>
      <c r="B408" s="3" t="s">
        <v>2369</v>
      </c>
      <c r="C408" s="3" t="s">
        <v>2370</v>
      </c>
      <c r="D408" s="3" t="s">
        <v>2371</v>
      </c>
      <c r="E408" s="3" t="s">
        <v>2214</v>
      </c>
      <c r="F408" s="3" t="s">
        <v>2215</v>
      </c>
      <c r="G408" s="3" t="s">
        <v>29</v>
      </c>
      <c r="H408" s="3" t="n">
        <v>0</v>
      </c>
      <c r="I408" s="4" t="n">
        <v>933528</v>
      </c>
      <c r="J408" s="3" t="s">
        <v>30</v>
      </c>
      <c r="K408" s="11" t="n">
        <v>5E-005</v>
      </c>
      <c r="L408" s="3" t="s">
        <v>2216</v>
      </c>
      <c r="M408" s="3" t="s">
        <v>33</v>
      </c>
      <c r="N408" s="3" t="s">
        <v>2372</v>
      </c>
      <c r="O408" s="3" t="s">
        <v>2373</v>
      </c>
      <c r="P408" s="3" t="s">
        <v>2374</v>
      </c>
      <c r="Q408" s="6" t="s">
        <v>2375</v>
      </c>
      <c r="R408" s="3" t="s">
        <v>2376</v>
      </c>
      <c r="S408" s="3" t="s">
        <v>38</v>
      </c>
      <c r="T408" s="3" t="s">
        <v>38</v>
      </c>
      <c r="U408" s="3" t="s">
        <v>38</v>
      </c>
      <c r="V408" s="6" t="s">
        <v>713</v>
      </c>
      <c r="W408" s="3" t="s">
        <v>2377</v>
      </c>
    </row>
    <row r="409" s="3" customFormat="true" ht="15" hidden="false" customHeight="false" outlineLevel="0" collapsed="false">
      <c r="A409" s="3" t="s">
        <v>2378</v>
      </c>
      <c r="B409" s="3" t="s">
        <v>2378</v>
      </c>
      <c r="C409" s="3" t="s">
        <v>2379</v>
      </c>
      <c r="D409" s="3" t="s">
        <v>2380</v>
      </c>
      <c r="E409" s="3" t="s">
        <v>2214</v>
      </c>
      <c r="F409" s="3" t="s">
        <v>2215</v>
      </c>
      <c r="G409" s="3" t="s">
        <v>29</v>
      </c>
      <c r="H409" s="4" t="n">
        <v>396887</v>
      </c>
      <c r="I409" s="3" t="n">
        <v>0</v>
      </c>
      <c r="J409" s="3" t="e">
        <f aca="false">-#NAME?</f>
        <v>#NAME?</v>
      </c>
      <c r="K409" s="11" t="n">
        <v>5E-005</v>
      </c>
      <c r="L409" s="3" t="s">
        <v>2216</v>
      </c>
      <c r="M409" s="3" t="s">
        <v>33</v>
      </c>
      <c r="N409" s="3" t="s">
        <v>2381</v>
      </c>
      <c r="O409" s="3" t="s">
        <v>2382</v>
      </c>
      <c r="P409" s="3" t="s">
        <v>2383</v>
      </c>
      <c r="Q409" s="6" t="s">
        <v>2384</v>
      </c>
      <c r="R409" s="3" t="s">
        <v>2385</v>
      </c>
      <c r="S409" s="3" t="s">
        <v>38</v>
      </c>
      <c r="T409" s="3" t="s">
        <v>38</v>
      </c>
      <c r="U409" s="3" t="s">
        <v>126</v>
      </c>
      <c r="V409" s="6" t="s">
        <v>127</v>
      </c>
      <c r="W409" s="3" t="s">
        <v>2386</v>
      </c>
    </row>
    <row r="410" s="3" customFormat="true" ht="15" hidden="false" customHeight="false" outlineLevel="0" collapsed="false">
      <c r="A410" s="3" t="s">
        <v>2378</v>
      </c>
      <c r="B410" s="3" t="s">
        <v>2378</v>
      </c>
      <c r="C410" s="3" t="s">
        <v>2387</v>
      </c>
      <c r="D410" s="3" t="s">
        <v>2380</v>
      </c>
      <c r="E410" s="3" t="s">
        <v>2214</v>
      </c>
      <c r="F410" s="3" t="s">
        <v>2215</v>
      </c>
      <c r="G410" s="3" t="s">
        <v>29</v>
      </c>
      <c r="H410" s="4" t="n">
        <v>396887</v>
      </c>
      <c r="I410" s="3" t="n">
        <v>0</v>
      </c>
      <c r="J410" s="3" t="e">
        <f aca="false">-#NAME?</f>
        <v>#NAME?</v>
      </c>
      <c r="K410" s="11" t="n">
        <v>5E-005</v>
      </c>
      <c r="L410" s="3" t="s">
        <v>2216</v>
      </c>
      <c r="M410" s="3" t="s">
        <v>33</v>
      </c>
      <c r="N410" s="3" t="s">
        <v>2381</v>
      </c>
      <c r="O410" s="3" t="s">
        <v>2388</v>
      </c>
      <c r="P410" s="3" t="s">
        <v>2389</v>
      </c>
      <c r="Q410" s="6" t="s">
        <v>2390</v>
      </c>
      <c r="R410" s="3" t="s">
        <v>2391</v>
      </c>
      <c r="S410" s="3" t="s">
        <v>38</v>
      </c>
      <c r="T410" s="3" t="s">
        <v>38</v>
      </c>
      <c r="U410" s="3" t="s">
        <v>126</v>
      </c>
      <c r="V410" s="6" t="s">
        <v>127</v>
      </c>
      <c r="W410" s="3" t="s">
        <v>2392</v>
      </c>
    </row>
    <row r="411" s="3" customFormat="true" ht="15" hidden="false" customHeight="false" outlineLevel="0" collapsed="false">
      <c r="A411" s="3" t="s">
        <v>2378</v>
      </c>
      <c r="B411" s="3" t="s">
        <v>2378</v>
      </c>
      <c r="C411" s="3" t="s">
        <v>2387</v>
      </c>
      <c r="D411" s="3" t="s">
        <v>2380</v>
      </c>
      <c r="E411" s="3" t="s">
        <v>2214</v>
      </c>
      <c r="F411" s="3" t="s">
        <v>2215</v>
      </c>
      <c r="G411" s="3" t="s">
        <v>29</v>
      </c>
      <c r="H411" s="4" t="n">
        <v>396887</v>
      </c>
      <c r="I411" s="3" t="n">
        <v>0</v>
      </c>
      <c r="J411" s="3" t="e">
        <f aca="false">-#NAME?</f>
        <v>#NAME?</v>
      </c>
      <c r="K411" s="11" t="n">
        <v>5E-005</v>
      </c>
      <c r="L411" s="3" t="s">
        <v>2216</v>
      </c>
      <c r="M411" s="3" t="s">
        <v>33</v>
      </c>
      <c r="N411" s="3" t="s">
        <v>2381</v>
      </c>
      <c r="O411" s="3" t="s">
        <v>2393</v>
      </c>
      <c r="P411" s="3" t="s">
        <v>2394</v>
      </c>
      <c r="Q411" s="3" t="s">
        <v>38</v>
      </c>
      <c r="R411" s="3" t="s">
        <v>38</v>
      </c>
      <c r="S411" s="3" t="s">
        <v>38</v>
      </c>
      <c r="T411" s="3" t="s">
        <v>38</v>
      </c>
      <c r="U411" s="3" t="s">
        <v>38</v>
      </c>
      <c r="V411" s="3" t="s">
        <v>38</v>
      </c>
      <c r="W411" s="3" t="s">
        <v>2395</v>
      </c>
    </row>
    <row r="412" s="3" customFormat="true" ht="15" hidden="false" customHeight="false" outlineLevel="0" collapsed="false">
      <c r="A412" s="3" t="s">
        <v>2378</v>
      </c>
      <c r="B412" s="3" t="s">
        <v>2378</v>
      </c>
      <c r="C412" s="3" t="s">
        <v>2396</v>
      </c>
      <c r="D412" s="3" t="s">
        <v>2380</v>
      </c>
      <c r="E412" s="3" t="s">
        <v>2214</v>
      </c>
      <c r="F412" s="3" t="s">
        <v>2215</v>
      </c>
      <c r="G412" s="3" t="s">
        <v>29</v>
      </c>
      <c r="H412" s="4" t="n">
        <v>396887</v>
      </c>
      <c r="I412" s="3" t="n">
        <v>0</v>
      </c>
      <c r="J412" s="3" t="e">
        <f aca="false">-#NAME?</f>
        <v>#NAME?</v>
      </c>
      <c r="K412" s="11" t="n">
        <v>5E-005</v>
      </c>
      <c r="L412" s="3" t="s">
        <v>2216</v>
      </c>
      <c r="M412" s="3" t="s">
        <v>33</v>
      </c>
      <c r="N412" s="3" t="s">
        <v>2381</v>
      </c>
      <c r="O412" s="3" t="s">
        <v>2397</v>
      </c>
      <c r="P412" s="3" t="s">
        <v>2398</v>
      </c>
      <c r="Q412" s="6" t="s">
        <v>2399</v>
      </c>
      <c r="R412" s="3" t="s">
        <v>2400</v>
      </c>
      <c r="S412" s="3" t="s">
        <v>38</v>
      </c>
      <c r="T412" s="3" t="s">
        <v>38</v>
      </c>
      <c r="U412" s="3" t="s">
        <v>126</v>
      </c>
      <c r="V412" s="6" t="s">
        <v>127</v>
      </c>
      <c r="W412" s="3" t="s">
        <v>2401</v>
      </c>
    </row>
    <row r="413" s="3" customFormat="true" ht="15" hidden="false" customHeight="false" outlineLevel="0" collapsed="false">
      <c r="A413" s="3" t="s">
        <v>2402</v>
      </c>
      <c r="B413" s="3" t="s">
        <v>2402</v>
      </c>
      <c r="C413" s="3" t="s">
        <v>2403</v>
      </c>
      <c r="D413" s="3" t="s">
        <v>2404</v>
      </c>
      <c r="E413" s="3" t="s">
        <v>2214</v>
      </c>
      <c r="F413" s="3" t="s">
        <v>2215</v>
      </c>
      <c r="G413" s="3" t="s">
        <v>29</v>
      </c>
      <c r="H413" s="3" t="n">
        <v>0</v>
      </c>
      <c r="I413" s="4" t="n">
        <v>259297</v>
      </c>
      <c r="J413" s="3" t="s">
        <v>30</v>
      </c>
      <c r="K413" s="11" t="n">
        <v>5E-005</v>
      </c>
      <c r="L413" s="3" t="s">
        <v>2216</v>
      </c>
      <c r="M413" s="3" t="s">
        <v>33</v>
      </c>
      <c r="N413" s="3" t="s">
        <v>2405</v>
      </c>
      <c r="O413" s="3" t="s">
        <v>2406</v>
      </c>
      <c r="P413" s="3" t="s">
        <v>2407</v>
      </c>
      <c r="Q413" s="6" t="s">
        <v>2408</v>
      </c>
      <c r="R413" s="3" t="s">
        <v>2409</v>
      </c>
      <c r="S413" s="3" t="s">
        <v>38</v>
      </c>
      <c r="T413" s="3" t="s">
        <v>38</v>
      </c>
      <c r="U413" s="3" t="s">
        <v>2410</v>
      </c>
      <c r="V413" s="3" t="s">
        <v>2411</v>
      </c>
      <c r="W413" s="6" t="s">
        <v>2412</v>
      </c>
    </row>
    <row r="414" s="3" customFormat="true" ht="15" hidden="false" customHeight="false" outlineLevel="0" collapsed="false">
      <c r="A414" s="3" t="s">
        <v>2402</v>
      </c>
      <c r="B414" s="3" t="s">
        <v>2402</v>
      </c>
      <c r="C414" s="3" t="s">
        <v>2413</v>
      </c>
      <c r="D414" s="3" t="s">
        <v>2404</v>
      </c>
      <c r="E414" s="3" t="s">
        <v>2214</v>
      </c>
      <c r="F414" s="3" t="s">
        <v>2215</v>
      </c>
      <c r="G414" s="3" t="s">
        <v>29</v>
      </c>
      <c r="H414" s="3" t="n">
        <v>0</v>
      </c>
      <c r="I414" s="4" t="n">
        <v>259297</v>
      </c>
      <c r="J414" s="3" t="s">
        <v>30</v>
      </c>
      <c r="K414" s="11" t="n">
        <v>5E-005</v>
      </c>
      <c r="L414" s="3" t="s">
        <v>2216</v>
      </c>
      <c r="M414" s="3" t="s">
        <v>33</v>
      </c>
      <c r="N414" s="3" t="s">
        <v>2405</v>
      </c>
      <c r="O414" s="3" t="s">
        <v>2414</v>
      </c>
      <c r="P414" s="3" t="s">
        <v>2415</v>
      </c>
      <c r="Q414" s="6" t="s">
        <v>2416</v>
      </c>
      <c r="R414" s="3" t="s">
        <v>2417</v>
      </c>
      <c r="S414" s="3" t="s">
        <v>38</v>
      </c>
      <c r="T414" s="3" t="s">
        <v>38</v>
      </c>
      <c r="U414" s="3" t="s">
        <v>2410</v>
      </c>
      <c r="V414" s="3" t="s">
        <v>2411</v>
      </c>
      <c r="W414" s="6" t="s">
        <v>2418</v>
      </c>
    </row>
    <row r="415" s="3" customFormat="true" ht="15" hidden="false" customHeight="false" outlineLevel="0" collapsed="false">
      <c r="A415" s="3" t="s">
        <v>2402</v>
      </c>
      <c r="B415" s="3" t="s">
        <v>2402</v>
      </c>
      <c r="C415" s="3" t="s">
        <v>2419</v>
      </c>
      <c r="D415" s="3" t="s">
        <v>2404</v>
      </c>
      <c r="E415" s="3" t="s">
        <v>2214</v>
      </c>
      <c r="F415" s="3" t="s">
        <v>2215</v>
      </c>
      <c r="G415" s="3" t="s">
        <v>29</v>
      </c>
      <c r="H415" s="3" t="n">
        <v>0</v>
      </c>
      <c r="I415" s="4" t="n">
        <v>259297</v>
      </c>
      <c r="J415" s="3" t="s">
        <v>30</v>
      </c>
      <c r="K415" s="11" t="n">
        <v>5E-005</v>
      </c>
      <c r="L415" s="3" t="s">
        <v>2216</v>
      </c>
      <c r="M415" s="3" t="s">
        <v>33</v>
      </c>
      <c r="N415" s="3" t="s">
        <v>2405</v>
      </c>
      <c r="O415" s="3" t="s">
        <v>2420</v>
      </c>
      <c r="P415" s="3" t="s">
        <v>2421</v>
      </c>
      <c r="Q415" s="6" t="s">
        <v>2416</v>
      </c>
      <c r="R415" s="3" t="s">
        <v>2417</v>
      </c>
      <c r="S415" s="3" t="s">
        <v>38</v>
      </c>
      <c r="T415" s="3" t="s">
        <v>38</v>
      </c>
      <c r="U415" s="3" t="s">
        <v>2410</v>
      </c>
      <c r="V415" s="3" t="s">
        <v>2411</v>
      </c>
      <c r="W415" s="6" t="s">
        <v>2418</v>
      </c>
    </row>
    <row r="416" s="3" customFormat="true" ht="15" hidden="false" customHeight="false" outlineLevel="0" collapsed="false">
      <c r="A416" s="3" t="s">
        <v>2402</v>
      </c>
      <c r="B416" s="3" t="s">
        <v>2402</v>
      </c>
      <c r="C416" s="3" t="s">
        <v>2422</v>
      </c>
      <c r="D416" s="3" t="s">
        <v>2404</v>
      </c>
      <c r="E416" s="3" t="s">
        <v>2214</v>
      </c>
      <c r="F416" s="3" t="s">
        <v>2215</v>
      </c>
      <c r="G416" s="3" t="s">
        <v>29</v>
      </c>
      <c r="H416" s="3" t="n">
        <v>0</v>
      </c>
      <c r="I416" s="4" t="n">
        <v>259297</v>
      </c>
      <c r="J416" s="3" t="s">
        <v>30</v>
      </c>
      <c r="K416" s="11" t="n">
        <v>5E-005</v>
      </c>
      <c r="L416" s="3" t="s">
        <v>2216</v>
      </c>
      <c r="M416" s="3" t="s">
        <v>33</v>
      </c>
      <c r="N416" s="3" t="s">
        <v>2405</v>
      </c>
      <c r="O416" s="3" t="s">
        <v>2423</v>
      </c>
      <c r="P416" s="3" t="s">
        <v>2424</v>
      </c>
      <c r="Q416" s="6" t="s">
        <v>2425</v>
      </c>
      <c r="R416" s="3" t="s">
        <v>2426</v>
      </c>
      <c r="S416" s="3" t="s">
        <v>38</v>
      </c>
      <c r="T416" s="3" t="s">
        <v>38</v>
      </c>
      <c r="U416" s="3" t="s">
        <v>2427</v>
      </c>
      <c r="V416" s="3" t="s">
        <v>2428</v>
      </c>
      <c r="W416" s="6" t="s">
        <v>2429</v>
      </c>
    </row>
    <row r="417" s="3" customFormat="true" ht="15" hidden="false" customHeight="false" outlineLevel="0" collapsed="false">
      <c r="A417" s="3" t="s">
        <v>2402</v>
      </c>
      <c r="B417" s="3" t="s">
        <v>2402</v>
      </c>
      <c r="C417" s="3" t="s">
        <v>2430</v>
      </c>
      <c r="D417" s="3" t="s">
        <v>2404</v>
      </c>
      <c r="E417" s="3" t="s">
        <v>2214</v>
      </c>
      <c r="F417" s="3" t="s">
        <v>2215</v>
      </c>
      <c r="G417" s="3" t="s">
        <v>29</v>
      </c>
      <c r="H417" s="3" t="n">
        <v>0</v>
      </c>
      <c r="I417" s="4" t="n">
        <v>259297</v>
      </c>
      <c r="J417" s="3" t="s">
        <v>30</v>
      </c>
      <c r="K417" s="11" t="n">
        <v>5E-005</v>
      </c>
      <c r="L417" s="3" t="s">
        <v>2216</v>
      </c>
      <c r="M417" s="3" t="s">
        <v>33</v>
      </c>
      <c r="N417" s="3" t="s">
        <v>2405</v>
      </c>
      <c r="O417" s="3" t="s">
        <v>2431</v>
      </c>
      <c r="P417" s="3" t="s">
        <v>2432</v>
      </c>
      <c r="Q417" s="6" t="s">
        <v>2433</v>
      </c>
      <c r="R417" s="3" t="s">
        <v>2434</v>
      </c>
      <c r="S417" s="3" t="s">
        <v>38</v>
      </c>
      <c r="T417" s="3" t="s">
        <v>38</v>
      </c>
      <c r="U417" s="3" t="s">
        <v>2410</v>
      </c>
      <c r="V417" s="3" t="s">
        <v>2411</v>
      </c>
      <c r="W417" s="6" t="s">
        <v>2435</v>
      </c>
    </row>
    <row r="418" s="3" customFormat="true" ht="15" hidden="false" customHeight="false" outlineLevel="0" collapsed="false">
      <c r="A418" s="3" t="s">
        <v>2402</v>
      </c>
      <c r="B418" s="3" t="s">
        <v>2402</v>
      </c>
      <c r="C418" s="3" t="s">
        <v>2436</v>
      </c>
      <c r="D418" s="3" t="s">
        <v>2404</v>
      </c>
      <c r="E418" s="3" t="s">
        <v>2214</v>
      </c>
      <c r="F418" s="3" t="s">
        <v>2215</v>
      </c>
      <c r="G418" s="3" t="s">
        <v>29</v>
      </c>
      <c r="H418" s="3" t="n">
        <v>0</v>
      </c>
      <c r="I418" s="4" t="n">
        <v>259297</v>
      </c>
      <c r="J418" s="3" t="s">
        <v>30</v>
      </c>
      <c r="K418" s="11" t="n">
        <v>5E-005</v>
      </c>
      <c r="L418" s="3" t="s">
        <v>2216</v>
      </c>
      <c r="M418" s="3" t="s">
        <v>33</v>
      </c>
      <c r="N418" s="3" t="s">
        <v>2405</v>
      </c>
      <c r="O418" s="3" t="s">
        <v>2437</v>
      </c>
      <c r="P418" s="3" t="s">
        <v>2438</v>
      </c>
      <c r="Q418" s="6" t="s">
        <v>2439</v>
      </c>
      <c r="R418" s="3" t="s">
        <v>38</v>
      </c>
      <c r="S418" s="3" t="s">
        <v>38</v>
      </c>
      <c r="T418" s="3" t="s">
        <v>38</v>
      </c>
      <c r="U418" s="3" t="s">
        <v>2410</v>
      </c>
      <c r="V418" s="3" t="s">
        <v>2411</v>
      </c>
      <c r="W418" s="6" t="s">
        <v>2440</v>
      </c>
    </row>
    <row r="419" s="3" customFormat="true" ht="15" hidden="false" customHeight="false" outlineLevel="0" collapsed="false">
      <c r="A419" s="3" t="s">
        <v>2402</v>
      </c>
      <c r="B419" s="3" t="s">
        <v>2402</v>
      </c>
      <c r="C419" s="3" t="s">
        <v>2441</v>
      </c>
      <c r="D419" s="3" t="s">
        <v>2404</v>
      </c>
      <c r="E419" s="3" t="s">
        <v>2214</v>
      </c>
      <c r="F419" s="3" t="s">
        <v>2215</v>
      </c>
      <c r="G419" s="3" t="s">
        <v>29</v>
      </c>
      <c r="H419" s="3" t="n">
        <v>0</v>
      </c>
      <c r="I419" s="4" t="n">
        <v>259297</v>
      </c>
      <c r="J419" s="3" t="s">
        <v>30</v>
      </c>
      <c r="K419" s="11" t="n">
        <v>5E-005</v>
      </c>
      <c r="L419" s="3" t="s">
        <v>2216</v>
      </c>
      <c r="M419" s="3" t="s">
        <v>33</v>
      </c>
      <c r="N419" s="3" t="s">
        <v>2405</v>
      </c>
      <c r="O419" s="3" t="s">
        <v>2442</v>
      </c>
      <c r="P419" s="3" t="s">
        <v>2443</v>
      </c>
      <c r="Q419" s="6" t="s">
        <v>2444</v>
      </c>
      <c r="R419" s="3" t="s">
        <v>2445</v>
      </c>
      <c r="S419" s="3" t="s">
        <v>38</v>
      </c>
      <c r="T419" s="3" t="s">
        <v>38</v>
      </c>
      <c r="U419" s="3" t="s">
        <v>2410</v>
      </c>
      <c r="V419" s="3" t="s">
        <v>2411</v>
      </c>
      <c r="W419" s="6" t="s">
        <v>2446</v>
      </c>
    </row>
    <row r="420" s="3" customFormat="true" ht="15" hidden="false" customHeight="false" outlineLevel="0" collapsed="false">
      <c r="A420" s="3" t="s">
        <v>2402</v>
      </c>
      <c r="B420" s="3" t="s">
        <v>2402</v>
      </c>
      <c r="C420" s="3" t="s">
        <v>2447</v>
      </c>
      <c r="D420" s="3" t="s">
        <v>2404</v>
      </c>
      <c r="E420" s="3" t="s">
        <v>2214</v>
      </c>
      <c r="F420" s="3" t="s">
        <v>2215</v>
      </c>
      <c r="G420" s="3" t="s">
        <v>29</v>
      </c>
      <c r="H420" s="3" t="n">
        <v>0</v>
      </c>
      <c r="I420" s="4" t="n">
        <v>259297</v>
      </c>
      <c r="J420" s="3" t="s">
        <v>30</v>
      </c>
      <c r="K420" s="11" t="n">
        <v>5E-005</v>
      </c>
      <c r="L420" s="3" t="s">
        <v>2216</v>
      </c>
      <c r="M420" s="3" t="s">
        <v>33</v>
      </c>
      <c r="N420" s="3" t="s">
        <v>2405</v>
      </c>
      <c r="O420" s="3" t="s">
        <v>2448</v>
      </c>
      <c r="P420" s="3" t="s">
        <v>2449</v>
      </c>
      <c r="Q420" s="6" t="s">
        <v>2450</v>
      </c>
      <c r="R420" s="3" t="s">
        <v>2451</v>
      </c>
      <c r="S420" s="3" t="s">
        <v>38</v>
      </c>
      <c r="T420" s="3" t="s">
        <v>38</v>
      </c>
      <c r="U420" s="3" t="s">
        <v>2410</v>
      </c>
      <c r="V420" s="3" t="s">
        <v>2411</v>
      </c>
      <c r="W420" s="6" t="s">
        <v>2452</v>
      </c>
    </row>
    <row r="421" s="3" customFormat="true" ht="15" hidden="false" customHeight="false" outlineLevel="0" collapsed="false">
      <c r="A421" s="3" t="s">
        <v>2453</v>
      </c>
      <c r="B421" s="3" t="s">
        <v>2453</v>
      </c>
      <c r="C421" s="3" t="s">
        <v>2454</v>
      </c>
      <c r="D421" s="3" t="s">
        <v>649</v>
      </c>
      <c r="E421" s="3" t="s">
        <v>2214</v>
      </c>
      <c r="F421" s="3" t="s">
        <v>2215</v>
      </c>
      <c r="G421" s="3" t="s">
        <v>29</v>
      </c>
      <c r="H421" s="4" t="n">
        <v>174181</v>
      </c>
      <c r="I421" s="3" t="n">
        <v>0</v>
      </c>
      <c r="J421" s="3" t="e">
        <f aca="false">-#NAME?</f>
        <v>#NAME?</v>
      </c>
      <c r="K421" s="11" t="n">
        <v>5E-005</v>
      </c>
      <c r="L421" s="3" t="s">
        <v>2216</v>
      </c>
      <c r="M421" s="3" t="s">
        <v>33</v>
      </c>
      <c r="N421" s="3" t="s">
        <v>650</v>
      </c>
      <c r="O421" s="3" t="s">
        <v>2455</v>
      </c>
      <c r="P421" s="3" t="s">
        <v>2456</v>
      </c>
      <c r="Q421" s="3" t="s">
        <v>38</v>
      </c>
      <c r="R421" s="3" t="s">
        <v>38</v>
      </c>
      <c r="S421" s="3" t="s">
        <v>38</v>
      </c>
      <c r="T421" s="3" t="s">
        <v>38</v>
      </c>
      <c r="U421" s="3" t="s">
        <v>38</v>
      </c>
      <c r="V421" s="3" t="s">
        <v>38</v>
      </c>
      <c r="W421" s="3" t="s">
        <v>657</v>
      </c>
    </row>
    <row r="422" s="3" customFormat="true" ht="15" hidden="false" customHeight="false" outlineLevel="0" collapsed="false">
      <c r="A422" s="3" t="s">
        <v>2457</v>
      </c>
      <c r="B422" s="3" t="s">
        <v>2457</v>
      </c>
      <c r="C422" s="3" t="s">
        <v>2458</v>
      </c>
      <c r="D422" s="3" t="s">
        <v>2459</v>
      </c>
      <c r="E422" s="3" t="s">
        <v>2214</v>
      </c>
      <c r="F422" s="3" t="s">
        <v>2215</v>
      </c>
      <c r="G422" s="3" t="s">
        <v>29</v>
      </c>
      <c r="H422" s="4" t="n">
        <v>281721</v>
      </c>
      <c r="I422" s="3" t="n">
        <v>0</v>
      </c>
      <c r="J422" s="3" t="e">
        <f aca="false">-#NAME?</f>
        <v>#NAME?</v>
      </c>
      <c r="K422" s="11" t="n">
        <v>5E-005</v>
      </c>
      <c r="L422" s="3" t="s">
        <v>2216</v>
      </c>
      <c r="M422" s="3" t="s">
        <v>33</v>
      </c>
      <c r="N422" s="3" t="s">
        <v>650</v>
      </c>
      <c r="O422" s="3" t="s">
        <v>2460</v>
      </c>
      <c r="P422" s="3" t="s">
        <v>2461</v>
      </c>
      <c r="Q422" s="3" t="s">
        <v>38</v>
      </c>
      <c r="R422" s="3" t="s">
        <v>38</v>
      </c>
      <c r="S422" s="3" t="s">
        <v>38</v>
      </c>
      <c r="T422" s="3" t="s">
        <v>38</v>
      </c>
      <c r="U422" s="3" t="s">
        <v>38</v>
      </c>
      <c r="V422" s="3" t="s">
        <v>38</v>
      </c>
      <c r="W422" s="3" t="s">
        <v>2462</v>
      </c>
    </row>
    <row r="423" s="3" customFormat="true" ht="15" hidden="false" customHeight="false" outlineLevel="0" collapsed="false">
      <c r="A423" s="3" t="s">
        <v>2457</v>
      </c>
      <c r="B423" s="3" t="s">
        <v>2457</v>
      </c>
      <c r="C423" s="3" t="s">
        <v>2454</v>
      </c>
      <c r="D423" s="3" t="s">
        <v>2459</v>
      </c>
      <c r="E423" s="3" t="s">
        <v>2214</v>
      </c>
      <c r="F423" s="3" t="s">
        <v>2215</v>
      </c>
      <c r="G423" s="3" t="s">
        <v>29</v>
      </c>
      <c r="H423" s="4" t="n">
        <v>281721</v>
      </c>
      <c r="I423" s="3" t="n">
        <v>0</v>
      </c>
      <c r="J423" s="3" t="e">
        <f aca="false">-#NAME?</f>
        <v>#NAME?</v>
      </c>
      <c r="K423" s="11" t="n">
        <v>5E-005</v>
      </c>
      <c r="L423" s="3" t="s">
        <v>2216</v>
      </c>
      <c r="M423" s="3" t="s">
        <v>33</v>
      </c>
      <c r="N423" s="3" t="s">
        <v>650</v>
      </c>
      <c r="O423" s="3" t="s">
        <v>659</v>
      </c>
      <c r="P423" s="3" t="s">
        <v>660</v>
      </c>
      <c r="Q423" s="3" t="s">
        <v>38</v>
      </c>
      <c r="R423" s="3" t="s">
        <v>38</v>
      </c>
      <c r="S423" s="3" t="s">
        <v>38</v>
      </c>
      <c r="T423" s="3" t="s">
        <v>38</v>
      </c>
      <c r="U423" s="3" t="s">
        <v>38</v>
      </c>
      <c r="V423" s="3" t="s">
        <v>38</v>
      </c>
      <c r="W423" s="3" t="s">
        <v>661</v>
      </c>
    </row>
    <row r="424" s="3" customFormat="true" ht="15" hidden="false" customHeight="false" outlineLevel="0" collapsed="false">
      <c r="A424" s="3" t="s">
        <v>2463</v>
      </c>
      <c r="B424" s="3" t="s">
        <v>2463</v>
      </c>
      <c r="C424" s="3" t="s">
        <v>2464</v>
      </c>
      <c r="D424" s="3" t="s">
        <v>2465</v>
      </c>
      <c r="E424" s="3" t="s">
        <v>2214</v>
      </c>
      <c r="F424" s="3" t="s">
        <v>2215</v>
      </c>
      <c r="G424" s="3" t="s">
        <v>29</v>
      </c>
      <c r="H424" s="4" t="n">
        <v>37794</v>
      </c>
      <c r="I424" s="3" t="n">
        <v>0</v>
      </c>
      <c r="J424" s="3" t="e">
        <f aca="false">-#NAME?</f>
        <v>#NAME?</v>
      </c>
      <c r="K424" s="11" t="n">
        <v>5E-005</v>
      </c>
      <c r="L424" s="3" t="s">
        <v>2216</v>
      </c>
      <c r="M424" s="3" t="s">
        <v>33</v>
      </c>
      <c r="N424" s="3" t="s">
        <v>2466</v>
      </c>
      <c r="O424" s="3" t="s">
        <v>2467</v>
      </c>
      <c r="P424" s="3" t="s">
        <v>2468</v>
      </c>
      <c r="Q424" s="3" t="s">
        <v>38</v>
      </c>
      <c r="R424" s="3" t="s">
        <v>38</v>
      </c>
      <c r="S424" s="3" t="s">
        <v>38</v>
      </c>
      <c r="T424" s="3" t="s">
        <v>38</v>
      </c>
      <c r="U424" s="3" t="s">
        <v>38</v>
      </c>
      <c r="V424" s="3" t="s">
        <v>38</v>
      </c>
      <c r="W424" s="3" t="s">
        <v>2469</v>
      </c>
    </row>
    <row r="425" s="3" customFormat="true" ht="15" hidden="false" customHeight="false" outlineLevel="0" collapsed="false">
      <c r="A425" s="3" t="s">
        <v>2470</v>
      </c>
      <c r="B425" s="3" t="s">
        <v>2470</v>
      </c>
      <c r="C425" s="3" t="s">
        <v>2471</v>
      </c>
      <c r="D425" s="3" t="s">
        <v>2472</v>
      </c>
      <c r="E425" s="3" t="s">
        <v>2214</v>
      </c>
      <c r="F425" s="3" t="s">
        <v>2215</v>
      </c>
      <c r="G425" s="3" t="s">
        <v>29</v>
      </c>
      <c r="H425" s="4" t="n">
        <v>283909</v>
      </c>
      <c r="I425" s="3" t="n">
        <v>0</v>
      </c>
      <c r="J425" s="3" t="e">
        <f aca="false">-#NAME?</f>
        <v>#NAME?</v>
      </c>
      <c r="K425" s="11" t="n">
        <v>5E-005</v>
      </c>
      <c r="L425" s="3" t="s">
        <v>2216</v>
      </c>
      <c r="M425" s="3" t="s">
        <v>33</v>
      </c>
      <c r="N425" s="3" t="s">
        <v>2473</v>
      </c>
      <c r="O425" s="3" t="s">
        <v>2474</v>
      </c>
      <c r="P425" s="3" t="s">
        <v>2475</v>
      </c>
      <c r="Q425" s="6" t="s">
        <v>2476</v>
      </c>
      <c r="R425" s="6" t="s">
        <v>2477</v>
      </c>
      <c r="S425" s="3" t="s">
        <v>38</v>
      </c>
      <c r="T425" s="3" t="s">
        <v>38</v>
      </c>
      <c r="U425" s="3" t="s">
        <v>126</v>
      </c>
      <c r="V425" s="3" t="s">
        <v>38</v>
      </c>
      <c r="W425" s="6" t="s">
        <v>2478</v>
      </c>
    </row>
    <row r="426" s="3" customFormat="true" ht="15" hidden="false" customHeight="false" outlineLevel="0" collapsed="false">
      <c r="A426" s="3" t="s">
        <v>2479</v>
      </c>
      <c r="B426" s="3" t="s">
        <v>2479</v>
      </c>
      <c r="C426" s="3" t="s">
        <v>2480</v>
      </c>
      <c r="D426" s="3" t="s">
        <v>2481</v>
      </c>
      <c r="E426" s="3" t="s">
        <v>2214</v>
      </c>
      <c r="F426" s="3" t="s">
        <v>2215</v>
      </c>
      <c r="G426" s="3" t="s">
        <v>29</v>
      </c>
      <c r="H426" s="4" t="n">
        <v>168146</v>
      </c>
      <c r="I426" s="3" t="n">
        <v>0</v>
      </c>
      <c r="J426" s="3" t="e">
        <f aca="false">-#NAME?</f>
        <v>#NAME?</v>
      </c>
      <c r="K426" s="11" t="n">
        <v>5E-005</v>
      </c>
      <c r="L426" s="3" t="s">
        <v>2216</v>
      </c>
      <c r="M426" s="3" t="s">
        <v>33</v>
      </c>
      <c r="N426" s="3" t="s">
        <v>2482</v>
      </c>
      <c r="O426" s="3" t="s">
        <v>2483</v>
      </c>
      <c r="P426" s="3" t="s">
        <v>2484</v>
      </c>
      <c r="Q426" s="3" t="s">
        <v>38</v>
      </c>
      <c r="R426" s="3" t="s">
        <v>2485</v>
      </c>
      <c r="S426" s="3" t="s">
        <v>38</v>
      </c>
      <c r="T426" s="3" t="s">
        <v>38</v>
      </c>
      <c r="U426" s="3" t="s">
        <v>38</v>
      </c>
      <c r="V426" s="3" t="s">
        <v>38</v>
      </c>
      <c r="W426" s="6" t="s">
        <v>2486</v>
      </c>
    </row>
    <row r="427" s="3" customFormat="true" ht="15" hidden="false" customHeight="false" outlineLevel="0" collapsed="false">
      <c r="A427" s="3" t="s">
        <v>2487</v>
      </c>
      <c r="B427" s="3" t="s">
        <v>2487</v>
      </c>
      <c r="C427" s="3" t="s">
        <v>2488</v>
      </c>
      <c r="D427" s="3" t="s">
        <v>2489</v>
      </c>
      <c r="E427" s="3" t="s">
        <v>2214</v>
      </c>
      <c r="F427" s="3" t="s">
        <v>2215</v>
      </c>
      <c r="G427" s="3" t="s">
        <v>29</v>
      </c>
      <c r="H427" s="4" t="n">
        <v>325369</v>
      </c>
      <c r="I427" s="3" t="n">
        <v>0</v>
      </c>
      <c r="J427" s="3" t="e">
        <f aca="false">-#NAME?</f>
        <v>#NAME?</v>
      </c>
      <c r="K427" s="11" t="n">
        <v>5E-005</v>
      </c>
      <c r="L427" s="3" t="s">
        <v>2216</v>
      </c>
      <c r="M427" s="3" t="s">
        <v>33</v>
      </c>
      <c r="N427" s="3" t="s">
        <v>2490</v>
      </c>
      <c r="O427" s="3" t="s">
        <v>2491</v>
      </c>
      <c r="P427" s="3" t="s">
        <v>2492</v>
      </c>
      <c r="Q427" s="6" t="s">
        <v>2493</v>
      </c>
      <c r="R427" s="3" t="s">
        <v>2494</v>
      </c>
      <c r="S427" s="3" t="s">
        <v>38</v>
      </c>
      <c r="T427" s="3" t="s">
        <v>2495</v>
      </c>
      <c r="U427" s="3" t="s">
        <v>137</v>
      </c>
      <c r="V427" s="6" t="s">
        <v>803</v>
      </c>
      <c r="W427" s="6" t="s">
        <v>2496</v>
      </c>
    </row>
    <row r="428" s="3" customFormat="true" ht="15" hidden="false" customHeight="false" outlineLevel="0" collapsed="false">
      <c r="A428" s="3" t="s">
        <v>2497</v>
      </c>
      <c r="B428" s="3" t="s">
        <v>2497</v>
      </c>
      <c r="C428" s="3" t="s">
        <v>2498</v>
      </c>
      <c r="D428" s="3" t="s">
        <v>2499</v>
      </c>
      <c r="E428" s="3" t="s">
        <v>2214</v>
      </c>
      <c r="F428" s="3" t="s">
        <v>2215</v>
      </c>
      <c r="G428" s="3" t="s">
        <v>29</v>
      </c>
      <c r="H428" s="3" t="n">
        <v>120399</v>
      </c>
      <c r="I428" s="3" t="n">
        <v>0</v>
      </c>
      <c r="J428" s="3" t="e">
        <f aca="false">-#NAME?</f>
        <v>#NAME?</v>
      </c>
      <c r="K428" s="11" t="n">
        <v>5E-005</v>
      </c>
      <c r="L428" s="3" t="s">
        <v>2216</v>
      </c>
      <c r="M428" s="3" t="s">
        <v>33</v>
      </c>
      <c r="N428" s="3" t="s">
        <v>2194</v>
      </c>
      <c r="O428" s="3" t="s">
        <v>2195</v>
      </c>
      <c r="P428" s="3" t="s">
        <v>2196</v>
      </c>
      <c r="Q428" s="6" t="s">
        <v>2197</v>
      </c>
      <c r="R428" s="3" t="s">
        <v>2198</v>
      </c>
      <c r="S428" s="3" t="s">
        <v>38</v>
      </c>
      <c r="T428" s="3" t="s">
        <v>2199</v>
      </c>
      <c r="U428" s="3" t="s">
        <v>2200</v>
      </c>
      <c r="V428" s="3" t="s">
        <v>2201</v>
      </c>
      <c r="W428" s="6" t="s">
        <v>2202</v>
      </c>
    </row>
    <row r="429" s="3" customFormat="true" ht="15" hidden="false" customHeight="false" outlineLevel="0" collapsed="false">
      <c r="A429" s="3" t="s">
        <v>2500</v>
      </c>
      <c r="B429" s="3" t="s">
        <v>2500</v>
      </c>
      <c r="C429" s="3" t="s">
        <v>2501</v>
      </c>
      <c r="D429" s="3" t="s">
        <v>2502</v>
      </c>
      <c r="E429" s="3" t="s">
        <v>2214</v>
      </c>
      <c r="F429" s="3" t="s">
        <v>2215</v>
      </c>
      <c r="G429" s="3" t="s">
        <v>29</v>
      </c>
      <c r="H429" s="4" t="n">
        <v>161963</v>
      </c>
      <c r="I429" s="4" t="n">
        <v>317902</v>
      </c>
      <c r="J429" s="4" t="n">
        <v>429485</v>
      </c>
      <c r="K429" s="11" t="n">
        <v>5E-005</v>
      </c>
      <c r="L429" s="3" t="s">
        <v>2216</v>
      </c>
      <c r="M429" s="3" t="s">
        <v>33</v>
      </c>
      <c r="N429" s="3" t="s">
        <v>2503</v>
      </c>
      <c r="O429" s="3" t="s">
        <v>2504</v>
      </c>
      <c r="P429" s="3" t="s">
        <v>2505</v>
      </c>
      <c r="Q429" s="3" t="s">
        <v>2506</v>
      </c>
      <c r="R429" s="6" t="s">
        <v>2507</v>
      </c>
      <c r="S429" s="3" t="s">
        <v>38</v>
      </c>
      <c r="T429" s="3" t="s">
        <v>38</v>
      </c>
      <c r="U429" s="3" t="s">
        <v>2508</v>
      </c>
      <c r="V429" s="6" t="s">
        <v>2509</v>
      </c>
      <c r="W429" s="6" t="s">
        <v>2510</v>
      </c>
    </row>
    <row r="430" s="3" customFormat="true" ht="15" hidden="false" customHeight="false" outlineLevel="0" collapsed="false">
      <c r="A430" s="3" t="s">
        <v>1225</v>
      </c>
      <c r="B430" s="3" t="s">
        <v>1225</v>
      </c>
      <c r="C430" s="3" t="s">
        <v>2511</v>
      </c>
      <c r="D430" s="3" t="s">
        <v>2512</v>
      </c>
      <c r="E430" s="3" t="s">
        <v>2214</v>
      </c>
      <c r="F430" s="3" t="s">
        <v>2215</v>
      </c>
      <c r="G430" s="3" t="s">
        <v>29</v>
      </c>
      <c r="H430" s="4" t="n">
        <v>858386</v>
      </c>
      <c r="I430" s="3" t="n">
        <v>0</v>
      </c>
      <c r="J430" s="3" t="e">
        <f aca="false">-#NAME?</f>
        <v>#NAME?</v>
      </c>
      <c r="K430" s="11" t="n">
        <v>5E-005</v>
      </c>
      <c r="L430" s="3" t="s">
        <v>2216</v>
      </c>
      <c r="M430" s="3" t="s">
        <v>33</v>
      </c>
      <c r="N430" s="3" t="s">
        <v>2513</v>
      </c>
      <c r="O430" s="3" t="s">
        <v>2514</v>
      </c>
      <c r="P430" s="3" t="s">
        <v>2515</v>
      </c>
      <c r="Q430" s="3" t="s">
        <v>38</v>
      </c>
      <c r="R430" s="3" t="s">
        <v>38</v>
      </c>
      <c r="S430" s="3" t="s">
        <v>38</v>
      </c>
      <c r="T430" s="3" t="s">
        <v>38</v>
      </c>
      <c r="U430" s="3" t="s">
        <v>38</v>
      </c>
      <c r="V430" s="3" t="s">
        <v>38</v>
      </c>
      <c r="W430" s="3" t="s">
        <v>2516</v>
      </c>
    </row>
    <row r="431" s="3" customFormat="true" ht="15" hidden="false" customHeight="false" outlineLevel="0" collapsed="false">
      <c r="A431" s="3" t="s">
        <v>2517</v>
      </c>
      <c r="B431" s="3" t="s">
        <v>2517</v>
      </c>
      <c r="C431" s="3" t="s">
        <v>2518</v>
      </c>
      <c r="D431" s="3" t="s">
        <v>2519</v>
      </c>
      <c r="E431" s="3" t="s">
        <v>2214</v>
      </c>
      <c r="F431" s="3" t="s">
        <v>2215</v>
      </c>
      <c r="G431" s="3" t="s">
        <v>29</v>
      </c>
      <c r="H431" s="4" t="n">
        <v>338359</v>
      </c>
      <c r="I431" s="3" t="n">
        <v>0</v>
      </c>
      <c r="J431" s="3" t="e">
        <f aca="false">-#NAME?</f>
        <v>#NAME?</v>
      </c>
      <c r="K431" s="11" t="n">
        <v>5E-005</v>
      </c>
      <c r="L431" s="3" t="s">
        <v>2216</v>
      </c>
      <c r="M431" s="3" t="s">
        <v>33</v>
      </c>
      <c r="N431" s="3" t="s">
        <v>2520</v>
      </c>
      <c r="O431" s="3" t="s">
        <v>2521</v>
      </c>
      <c r="P431" s="3" t="s">
        <v>2522</v>
      </c>
      <c r="Q431" s="3" t="s">
        <v>38</v>
      </c>
      <c r="R431" s="3" t="s">
        <v>38</v>
      </c>
      <c r="S431" s="3" t="s">
        <v>38</v>
      </c>
      <c r="T431" s="3" t="s">
        <v>38</v>
      </c>
      <c r="U431" s="3" t="s">
        <v>38</v>
      </c>
      <c r="V431" s="3" t="s">
        <v>38</v>
      </c>
      <c r="W431" s="3" t="s">
        <v>2523</v>
      </c>
    </row>
    <row r="432" s="3" customFormat="true" ht="15" hidden="false" customHeight="false" outlineLevel="0" collapsed="false">
      <c r="A432" s="3" t="s">
        <v>2524</v>
      </c>
      <c r="B432" s="3" t="s">
        <v>2524</v>
      </c>
      <c r="C432" s="3" t="s">
        <v>2525</v>
      </c>
      <c r="D432" s="3" t="s">
        <v>2526</v>
      </c>
      <c r="E432" s="3" t="s">
        <v>2214</v>
      </c>
      <c r="F432" s="3" t="s">
        <v>2215</v>
      </c>
      <c r="G432" s="3" t="s">
        <v>29</v>
      </c>
      <c r="H432" s="4" t="n">
        <v>491637</v>
      </c>
      <c r="I432" s="3" t="n">
        <v>0</v>
      </c>
      <c r="J432" s="3" t="e">
        <f aca="false">-#NAME?</f>
        <v>#NAME?</v>
      </c>
      <c r="K432" s="11" t="n">
        <v>5E-005</v>
      </c>
      <c r="L432" s="3" t="s">
        <v>2216</v>
      </c>
      <c r="M432" s="3" t="s">
        <v>33</v>
      </c>
      <c r="N432" s="3" t="s">
        <v>2527</v>
      </c>
      <c r="O432" s="3" t="s">
        <v>2528</v>
      </c>
      <c r="P432" s="3" t="s">
        <v>2529</v>
      </c>
      <c r="Q432" s="3" t="s">
        <v>38</v>
      </c>
      <c r="R432" s="3" t="s">
        <v>38</v>
      </c>
      <c r="S432" s="3" t="s">
        <v>38</v>
      </c>
      <c r="T432" s="3" t="s">
        <v>38</v>
      </c>
      <c r="U432" s="3" t="s">
        <v>38</v>
      </c>
      <c r="V432" s="3" t="s">
        <v>38</v>
      </c>
      <c r="W432" s="3" t="s">
        <v>2530</v>
      </c>
    </row>
    <row r="433" s="3" customFormat="true" ht="15" hidden="false" customHeight="false" outlineLevel="0" collapsed="false">
      <c r="A433" s="3" t="s">
        <v>2531</v>
      </c>
      <c r="B433" s="3" t="s">
        <v>2531</v>
      </c>
      <c r="C433" s="3" t="s">
        <v>2532</v>
      </c>
      <c r="D433" s="3" t="s">
        <v>2533</v>
      </c>
      <c r="E433" s="3" t="s">
        <v>2214</v>
      </c>
      <c r="F433" s="3" t="s">
        <v>2215</v>
      </c>
      <c r="G433" s="3" t="s">
        <v>29</v>
      </c>
      <c r="H433" s="4" t="n">
        <v>309792</v>
      </c>
      <c r="I433" s="3" t="n">
        <v>0</v>
      </c>
      <c r="J433" s="3" t="e">
        <f aca="false">-#NAME?</f>
        <v>#NAME?</v>
      </c>
      <c r="K433" s="11" t="n">
        <v>5E-005</v>
      </c>
      <c r="L433" s="3" t="s">
        <v>2216</v>
      </c>
      <c r="M433" s="3" t="s">
        <v>33</v>
      </c>
      <c r="N433" s="3" t="s">
        <v>2534</v>
      </c>
      <c r="O433" s="3" t="s">
        <v>2535</v>
      </c>
      <c r="P433" s="3" t="s">
        <v>2536</v>
      </c>
      <c r="Q433" s="6" t="s">
        <v>2537</v>
      </c>
      <c r="R433" s="6" t="s">
        <v>2538</v>
      </c>
      <c r="S433" s="3" t="s">
        <v>2539</v>
      </c>
      <c r="T433" s="3" t="s">
        <v>2540</v>
      </c>
      <c r="U433" s="3" t="s">
        <v>137</v>
      </c>
      <c r="V433" s="6" t="s">
        <v>2541</v>
      </c>
      <c r="W433" s="6" t="s">
        <v>2542</v>
      </c>
    </row>
    <row r="434" s="3" customFormat="true" ht="15" hidden="false" customHeight="false" outlineLevel="0" collapsed="false">
      <c r="A434" s="3" t="s">
        <v>2543</v>
      </c>
      <c r="B434" s="3" t="s">
        <v>2543</v>
      </c>
      <c r="C434" s="3" t="s">
        <v>2544</v>
      </c>
      <c r="D434" s="3" t="s">
        <v>2545</v>
      </c>
      <c r="E434" s="3" t="s">
        <v>2214</v>
      </c>
      <c r="F434" s="3" t="s">
        <v>2215</v>
      </c>
      <c r="G434" s="3" t="s">
        <v>29</v>
      </c>
      <c r="H434" s="4" t="n">
        <v>572365</v>
      </c>
      <c r="I434" s="3" t="n">
        <v>0</v>
      </c>
      <c r="J434" s="3" t="e">
        <f aca="false">-#NAME?</f>
        <v>#NAME?</v>
      </c>
      <c r="K434" s="11" t="n">
        <v>5E-005</v>
      </c>
      <c r="L434" s="3" t="s">
        <v>2216</v>
      </c>
      <c r="M434" s="3" t="s">
        <v>33</v>
      </c>
      <c r="N434" s="3" t="s">
        <v>2546</v>
      </c>
      <c r="O434" s="3" t="s">
        <v>2547</v>
      </c>
      <c r="P434" s="3" t="s">
        <v>2548</v>
      </c>
      <c r="Q434" s="6" t="s">
        <v>2549</v>
      </c>
      <c r="R434" s="6" t="s">
        <v>2550</v>
      </c>
      <c r="S434" s="3" t="s">
        <v>38</v>
      </c>
      <c r="T434" s="3" t="s">
        <v>38</v>
      </c>
      <c r="U434" s="3" t="s">
        <v>38</v>
      </c>
      <c r="V434" s="3" t="s">
        <v>548</v>
      </c>
      <c r="W434" s="6" t="s">
        <v>2551</v>
      </c>
    </row>
    <row r="435" s="3" customFormat="true" ht="15" hidden="false" customHeight="false" outlineLevel="0" collapsed="false">
      <c r="A435" s="3" t="s">
        <v>2552</v>
      </c>
      <c r="B435" s="3" t="s">
        <v>2552</v>
      </c>
      <c r="C435" s="3" t="s">
        <v>2553</v>
      </c>
      <c r="D435" s="3" t="s">
        <v>2554</v>
      </c>
      <c r="E435" s="3" t="s">
        <v>2214</v>
      </c>
      <c r="F435" s="3" t="s">
        <v>2215</v>
      </c>
      <c r="G435" s="3" t="s">
        <v>29</v>
      </c>
      <c r="H435" s="3" t="n">
        <v>0</v>
      </c>
      <c r="I435" s="4" t="n">
        <v>181332</v>
      </c>
      <c r="J435" s="3" t="s">
        <v>30</v>
      </c>
      <c r="K435" s="11" t="n">
        <v>5E-005</v>
      </c>
      <c r="L435" s="3" t="s">
        <v>2216</v>
      </c>
      <c r="M435" s="3" t="s">
        <v>33</v>
      </c>
      <c r="N435" s="3" t="s">
        <v>2555</v>
      </c>
      <c r="O435" s="3" t="s">
        <v>2556</v>
      </c>
      <c r="P435" s="3" t="s">
        <v>2557</v>
      </c>
      <c r="Q435" s="3" t="s">
        <v>38</v>
      </c>
      <c r="R435" s="3" t="s">
        <v>38</v>
      </c>
      <c r="S435" s="3" t="s">
        <v>38</v>
      </c>
      <c r="T435" s="3" t="s">
        <v>38</v>
      </c>
      <c r="U435" s="3" t="s">
        <v>38</v>
      </c>
      <c r="V435" s="3" t="s">
        <v>38</v>
      </c>
      <c r="W435" s="3" t="s">
        <v>2558</v>
      </c>
    </row>
    <row r="436" s="3" customFormat="true" ht="15" hidden="false" customHeight="false" outlineLevel="0" collapsed="false">
      <c r="A436" s="3" t="s">
        <v>2552</v>
      </c>
      <c r="B436" s="3" t="s">
        <v>2552</v>
      </c>
      <c r="C436" s="3" t="s">
        <v>2559</v>
      </c>
      <c r="D436" s="3" t="s">
        <v>2554</v>
      </c>
      <c r="E436" s="3" t="s">
        <v>2214</v>
      </c>
      <c r="F436" s="3" t="s">
        <v>2215</v>
      </c>
      <c r="G436" s="3" t="s">
        <v>29</v>
      </c>
      <c r="H436" s="3" t="n">
        <v>0</v>
      </c>
      <c r="I436" s="4" t="n">
        <v>181332</v>
      </c>
      <c r="J436" s="3" t="s">
        <v>30</v>
      </c>
      <c r="K436" s="11" t="n">
        <v>5E-005</v>
      </c>
      <c r="L436" s="3" t="s">
        <v>2216</v>
      </c>
      <c r="M436" s="3" t="s">
        <v>33</v>
      </c>
      <c r="N436" s="3" t="s">
        <v>2555</v>
      </c>
      <c r="O436" s="3" t="s">
        <v>2560</v>
      </c>
      <c r="P436" s="3" t="s">
        <v>2561</v>
      </c>
      <c r="Q436" s="3" t="s">
        <v>38</v>
      </c>
      <c r="R436" s="3" t="s">
        <v>38</v>
      </c>
      <c r="S436" s="3" t="s">
        <v>38</v>
      </c>
      <c r="T436" s="3" t="s">
        <v>38</v>
      </c>
      <c r="U436" s="3" t="s">
        <v>38</v>
      </c>
      <c r="V436" s="3" t="s">
        <v>38</v>
      </c>
      <c r="W436" s="3" t="s">
        <v>2562</v>
      </c>
    </row>
    <row r="437" s="3" customFormat="true" ht="15" hidden="false" customHeight="false" outlineLevel="0" collapsed="false">
      <c r="A437" s="3" t="s">
        <v>2552</v>
      </c>
      <c r="B437" s="3" t="s">
        <v>2552</v>
      </c>
      <c r="C437" s="3" t="s">
        <v>2563</v>
      </c>
      <c r="D437" s="3" t="s">
        <v>2554</v>
      </c>
      <c r="E437" s="3" t="s">
        <v>2214</v>
      </c>
      <c r="F437" s="3" t="s">
        <v>2215</v>
      </c>
      <c r="G437" s="3" t="s">
        <v>29</v>
      </c>
      <c r="H437" s="3" t="n">
        <v>0</v>
      </c>
      <c r="I437" s="4" t="n">
        <v>181332</v>
      </c>
      <c r="J437" s="3" t="s">
        <v>30</v>
      </c>
      <c r="K437" s="11" t="n">
        <v>5E-005</v>
      </c>
      <c r="L437" s="3" t="s">
        <v>2216</v>
      </c>
      <c r="M437" s="3" t="s">
        <v>33</v>
      </c>
      <c r="N437" s="3" t="s">
        <v>2555</v>
      </c>
      <c r="O437" s="3" t="s">
        <v>2564</v>
      </c>
      <c r="P437" s="3" t="s">
        <v>2565</v>
      </c>
      <c r="Q437" s="3" t="s">
        <v>38</v>
      </c>
      <c r="R437" s="3" t="s">
        <v>38</v>
      </c>
      <c r="S437" s="3" t="s">
        <v>38</v>
      </c>
      <c r="T437" s="3" t="s">
        <v>38</v>
      </c>
      <c r="U437" s="3" t="s">
        <v>38</v>
      </c>
      <c r="V437" s="3" t="s">
        <v>38</v>
      </c>
      <c r="W437" s="3" t="s">
        <v>2562</v>
      </c>
    </row>
    <row r="438" s="3" customFormat="true" ht="15" hidden="false" customHeight="false" outlineLevel="0" collapsed="false">
      <c r="A438" s="3" t="s">
        <v>2552</v>
      </c>
      <c r="B438" s="3" t="s">
        <v>2552</v>
      </c>
      <c r="C438" s="3" t="s">
        <v>2566</v>
      </c>
      <c r="D438" s="3" t="s">
        <v>2554</v>
      </c>
      <c r="E438" s="3" t="s">
        <v>2214</v>
      </c>
      <c r="F438" s="3" t="s">
        <v>2215</v>
      </c>
      <c r="G438" s="3" t="s">
        <v>29</v>
      </c>
      <c r="H438" s="3" t="n">
        <v>0</v>
      </c>
      <c r="I438" s="4" t="n">
        <v>181332</v>
      </c>
      <c r="J438" s="3" t="s">
        <v>30</v>
      </c>
      <c r="K438" s="11" t="n">
        <v>5E-005</v>
      </c>
      <c r="L438" s="3" t="s">
        <v>2216</v>
      </c>
      <c r="M438" s="3" t="s">
        <v>33</v>
      </c>
      <c r="N438" s="3" t="s">
        <v>2555</v>
      </c>
      <c r="O438" s="3" t="s">
        <v>2567</v>
      </c>
      <c r="P438" s="3" t="s">
        <v>2568</v>
      </c>
      <c r="Q438" s="3" t="s">
        <v>38</v>
      </c>
      <c r="R438" s="3" t="s">
        <v>38</v>
      </c>
      <c r="S438" s="3" t="s">
        <v>38</v>
      </c>
      <c r="T438" s="3" t="s">
        <v>38</v>
      </c>
      <c r="U438" s="3" t="s">
        <v>38</v>
      </c>
      <c r="V438" s="3" t="s">
        <v>38</v>
      </c>
      <c r="W438" s="3" t="s">
        <v>2558</v>
      </c>
    </row>
    <row r="439" s="3" customFormat="true" ht="15" hidden="false" customHeight="false" outlineLevel="0" collapsed="false">
      <c r="A439" s="3" t="s">
        <v>2552</v>
      </c>
      <c r="B439" s="3" t="s">
        <v>2552</v>
      </c>
      <c r="C439" s="3" t="s">
        <v>2569</v>
      </c>
      <c r="D439" s="3" t="s">
        <v>2554</v>
      </c>
      <c r="E439" s="3" t="s">
        <v>2214</v>
      </c>
      <c r="F439" s="3" t="s">
        <v>2215</v>
      </c>
      <c r="G439" s="3" t="s">
        <v>29</v>
      </c>
      <c r="H439" s="3" t="n">
        <v>0</v>
      </c>
      <c r="I439" s="4" t="n">
        <v>181332</v>
      </c>
      <c r="J439" s="3" t="s">
        <v>30</v>
      </c>
      <c r="K439" s="11" t="n">
        <v>5E-005</v>
      </c>
      <c r="L439" s="3" t="s">
        <v>2216</v>
      </c>
      <c r="M439" s="3" t="s">
        <v>33</v>
      </c>
      <c r="N439" s="3" t="s">
        <v>2555</v>
      </c>
      <c r="O439" s="3" t="s">
        <v>2570</v>
      </c>
      <c r="P439" s="3" t="s">
        <v>2571</v>
      </c>
      <c r="Q439" s="3" t="s">
        <v>38</v>
      </c>
      <c r="R439" s="3" t="s">
        <v>38</v>
      </c>
      <c r="S439" s="3" t="s">
        <v>38</v>
      </c>
      <c r="T439" s="3" t="s">
        <v>38</v>
      </c>
      <c r="U439" s="3" t="s">
        <v>38</v>
      </c>
      <c r="V439" s="3" t="s">
        <v>38</v>
      </c>
      <c r="W439" s="3" t="s">
        <v>2558</v>
      </c>
    </row>
    <row r="440" s="3" customFormat="true" ht="15" hidden="false" customHeight="false" outlineLevel="0" collapsed="false"/>
    <row r="441" s="2" customFormat="true" ht="15" hidden="false" customHeight="false" outlineLevel="0" collapsed="false">
      <c r="A441" s="2" t="s">
        <v>1</v>
      </c>
      <c r="B441" s="2" t="s">
        <v>2</v>
      </c>
      <c r="C441" s="2" t="s">
        <v>2572</v>
      </c>
      <c r="D441" s="2" t="s">
        <v>4</v>
      </c>
      <c r="E441" s="2" t="s">
        <v>5</v>
      </c>
      <c r="F441" s="2" t="s">
        <v>6</v>
      </c>
      <c r="G441" s="2" t="s">
        <v>7</v>
      </c>
      <c r="H441" s="2" t="s">
        <v>8</v>
      </c>
      <c r="I441" s="2" t="s">
        <v>9</v>
      </c>
      <c r="J441" s="2" t="s">
        <v>10</v>
      </c>
      <c r="K441" s="2" t="s">
        <v>11</v>
      </c>
      <c r="L441" s="2" t="s">
        <v>12</v>
      </c>
      <c r="M441" s="2" t="s">
        <v>13</v>
      </c>
      <c r="N441" s="2" t="s">
        <v>14</v>
      </c>
      <c r="O441" s="2" t="s">
        <v>15</v>
      </c>
      <c r="P441" s="2" t="s">
        <v>16</v>
      </c>
      <c r="Q441" s="2" t="s">
        <v>17</v>
      </c>
      <c r="R441" s="2" t="s">
        <v>18</v>
      </c>
      <c r="S441" s="2" t="s">
        <v>19</v>
      </c>
      <c r="T441" s="2" t="s">
        <v>20</v>
      </c>
      <c r="U441" s="2" t="s">
        <v>21</v>
      </c>
      <c r="V441" s="2" t="s">
        <v>22</v>
      </c>
      <c r="W441" s="2" t="s">
        <v>23</v>
      </c>
    </row>
    <row r="442" s="3" customFormat="true" ht="15" hidden="false" customHeight="false" outlineLevel="0" collapsed="false">
      <c r="A442" s="3" t="s">
        <v>2573</v>
      </c>
      <c r="B442" s="3" t="s">
        <v>2573</v>
      </c>
      <c r="C442" s="3" t="s">
        <v>2574</v>
      </c>
      <c r="D442" s="3" t="s">
        <v>2575</v>
      </c>
      <c r="E442" s="3" t="s">
        <v>1931</v>
      </c>
      <c r="F442" s="3" t="s">
        <v>1932</v>
      </c>
      <c r="G442" s="3" t="s">
        <v>29</v>
      </c>
      <c r="H442" s="3" t="n">
        <v>0</v>
      </c>
      <c r="I442" s="4" t="n">
        <v>79333</v>
      </c>
      <c r="J442" s="3" t="s">
        <v>30</v>
      </c>
      <c r="K442" s="11" t="n">
        <v>5E-005</v>
      </c>
      <c r="L442" s="3" t="s">
        <v>2576</v>
      </c>
      <c r="M442" s="3" t="s">
        <v>33</v>
      </c>
      <c r="N442" s="3" t="s">
        <v>2405</v>
      </c>
      <c r="O442" s="3" t="s">
        <v>2577</v>
      </c>
      <c r="P442" s="3" t="s">
        <v>2578</v>
      </c>
      <c r="Q442" s="6" t="s">
        <v>2579</v>
      </c>
      <c r="R442" s="3" t="s">
        <v>2580</v>
      </c>
      <c r="S442" s="3" t="s">
        <v>38</v>
      </c>
      <c r="T442" s="3" t="s">
        <v>38</v>
      </c>
      <c r="U442" s="3" t="s">
        <v>2410</v>
      </c>
      <c r="V442" s="3" t="s">
        <v>2411</v>
      </c>
      <c r="W442" s="6" t="s">
        <v>2581</v>
      </c>
    </row>
    <row r="443" s="3" customFormat="true" ht="15" hidden="false" customHeight="false" outlineLevel="0" collapsed="false">
      <c r="A443" s="3" t="s">
        <v>2573</v>
      </c>
      <c r="B443" s="3" t="s">
        <v>2573</v>
      </c>
      <c r="C443" s="3" t="s">
        <v>2582</v>
      </c>
      <c r="D443" s="3" t="s">
        <v>2575</v>
      </c>
      <c r="E443" s="3" t="s">
        <v>1931</v>
      </c>
      <c r="F443" s="3" t="s">
        <v>1932</v>
      </c>
      <c r="G443" s="3" t="s">
        <v>29</v>
      </c>
      <c r="H443" s="3" t="n">
        <v>0</v>
      </c>
      <c r="I443" s="4" t="n">
        <v>79333</v>
      </c>
      <c r="J443" s="3" t="s">
        <v>30</v>
      </c>
      <c r="K443" s="11" t="n">
        <v>5E-005</v>
      </c>
      <c r="L443" s="3" t="s">
        <v>2576</v>
      </c>
      <c r="M443" s="3" t="s">
        <v>33</v>
      </c>
      <c r="N443" s="3" t="s">
        <v>2405</v>
      </c>
      <c r="O443" s="3" t="s">
        <v>2414</v>
      </c>
      <c r="P443" s="3" t="s">
        <v>2415</v>
      </c>
      <c r="Q443" s="6" t="s">
        <v>2416</v>
      </c>
      <c r="R443" s="3" t="s">
        <v>2417</v>
      </c>
      <c r="S443" s="3" t="s">
        <v>38</v>
      </c>
      <c r="T443" s="3" t="s">
        <v>38</v>
      </c>
      <c r="U443" s="3" t="s">
        <v>2410</v>
      </c>
      <c r="V443" s="3" t="s">
        <v>2411</v>
      </c>
      <c r="W443" s="6" t="s">
        <v>2418</v>
      </c>
    </row>
    <row r="444" s="3" customFormat="true" ht="15" hidden="false" customHeight="false" outlineLevel="0" collapsed="false">
      <c r="A444" s="3" t="s">
        <v>2573</v>
      </c>
      <c r="B444" s="3" t="s">
        <v>2573</v>
      </c>
      <c r="C444" s="3" t="s">
        <v>2583</v>
      </c>
      <c r="D444" s="3" t="s">
        <v>2575</v>
      </c>
      <c r="E444" s="3" t="s">
        <v>1931</v>
      </c>
      <c r="F444" s="3" t="s">
        <v>1932</v>
      </c>
      <c r="G444" s="3" t="s">
        <v>29</v>
      </c>
      <c r="H444" s="3" t="n">
        <v>0</v>
      </c>
      <c r="I444" s="4" t="n">
        <v>79333</v>
      </c>
      <c r="J444" s="3" t="s">
        <v>30</v>
      </c>
      <c r="K444" s="11" t="n">
        <v>5E-005</v>
      </c>
      <c r="L444" s="3" t="s">
        <v>2576</v>
      </c>
      <c r="M444" s="3" t="s">
        <v>33</v>
      </c>
      <c r="N444" s="3" t="s">
        <v>2405</v>
      </c>
      <c r="O444" s="3" t="s">
        <v>2420</v>
      </c>
      <c r="P444" s="3" t="s">
        <v>2421</v>
      </c>
      <c r="Q444" s="6" t="s">
        <v>2416</v>
      </c>
      <c r="R444" s="3" t="s">
        <v>2417</v>
      </c>
      <c r="S444" s="3" t="s">
        <v>38</v>
      </c>
      <c r="T444" s="3" t="s">
        <v>38</v>
      </c>
      <c r="U444" s="3" t="s">
        <v>2410</v>
      </c>
      <c r="V444" s="3" t="s">
        <v>2411</v>
      </c>
      <c r="W444" s="6" t="s">
        <v>2418</v>
      </c>
    </row>
    <row r="445" s="3" customFormat="true" ht="15" hidden="false" customHeight="false" outlineLevel="0" collapsed="false">
      <c r="A445" s="3" t="s">
        <v>2573</v>
      </c>
      <c r="B445" s="3" t="s">
        <v>2573</v>
      </c>
      <c r="C445" s="3" t="s">
        <v>2584</v>
      </c>
      <c r="D445" s="3" t="s">
        <v>2575</v>
      </c>
      <c r="E445" s="3" t="s">
        <v>1931</v>
      </c>
      <c r="F445" s="3" t="s">
        <v>1932</v>
      </c>
      <c r="G445" s="3" t="s">
        <v>29</v>
      </c>
      <c r="H445" s="3" t="n">
        <v>0</v>
      </c>
      <c r="I445" s="4" t="n">
        <v>79333</v>
      </c>
      <c r="J445" s="3" t="s">
        <v>30</v>
      </c>
      <c r="K445" s="11" t="n">
        <v>5E-005</v>
      </c>
      <c r="L445" s="3" t="s">
        <v>2576</v>
      </c>
      <c r="M445" s="3" t="s">
        <v>33</v>
      </c>
      <c r="N445" s="3" t="s">
        <v>2405</v>
      </c>
      <c r="O445" s="3" t="s">
        <v>2585</v>
      </c>
      <c r="P445" s="3" t="s">
        <v>2586</v>
      </c>
      <c r="Q445" s="6" t="s">
        <v>2439</v>
      </c>
      <c r="R445" s="3" t="s">
        <v>38</v>
      </c>
      <c r="S445" s="3" t="s">
        <v>38</v>
      </c>
      <c r="T445" s="3" t="s">
        <v>38</v>
      </c>
      <c r="U445" s="3" t="s">
        <v>2410</v>
      </c>
      <c r="V445" s="3" t="s">
        <v>2411</v>
      </c>
      <c r="W445" s="6" t="s">
        <v>2440</v>
      </c>
    </row>
    <row r="446" s="3" customFormat="true" ht="15" hidden="false" customHeight="false" outlineLevel="0" collapsed="false">
      <c r="A446" s="3" t="s">
        <v>2573</v>
      </c>
      <c r="B446" s="3" t="s">
        <v>2573</v>
      </c>
      <c r="C446" s="3" t="s">
        <v>2587</v>
      </c>
      <c r="D446" s="3" t="s">
        <v>2575</v>
      </c>
      <c r="E446" s="3" t="s">
        <v>1931</v>
      </c>
      <c r="F446" s="3" t="s">
        <v>1932</v>
      </c>
      <c r="G446" s="3" t="s">
        <v>29</v>
      </c>
      <c r="H446" s="3" t="n">
        <v>0</v>
      </c>
      <c r="I446" s="4" t="n">
        <v>79333</v>
      </c>
      <c r="J446" s="3" t="s">
        <v>30</v>
      </c>
      <c r="K446" s="11" t="n">
        <v>5E-005</v>
      </c>
      <c r="L446" s="3" t="s">
        <v>2576</v>
      </c>
      <c r="M446" s="3" t="s">
        <v>33</v>
      </c>
      <c r="N446" s="3" t="s">
        <v>2405</v>
      </c>
      <c r="O446" s="3" t="s">
        <v>2423</v>
      </c>
      <c r="P446" s="3" t="s">
        <v>2424</v>
      </c>
      <c r="Q446" s="6" t="s">
        <v>2425</v>
      </c>
      <c r="R446" s="3" t="s">
        <v>2426</v>
      </c>
      <c r="S446" s="3" t="s">
        <v>38</v>
      </c>
      <c r="T446" s="3" t="s">
        <v>38</v>
      </c>
      <c r="U446" s="3" t="s">
        <v>2427</v>
      </c>
      <c r="V446" s="3" t="s">
        <v>2428</v>
      </c>
      <c r="W446" s="6" t="s">
        <v>2429</v>
      </c>
    </row>
    <row r="447" s="3" customFormat="true" ht="15" hidden="false" customHeight="false" outlineLevel="0" collapsed="false">
      <c r="A447" s="3" t="s">
        <v>2573</v>
      </c>
      <c r="B447" s="3" t="s">
        <v>2573</v>
      </c>
      <c r="C447" s="3" t="s">
        <v>2588</v>
      </c>
      <c r="D447" s="3" t="s">
        <v>2575</v>
      </c>
      <c r="E447" s="3" t="s">
        <v>1931</v>
      </c>
      <c r="F447" s="3" t="s">
        <v>1932</v>
      </c>
      <c r="G447" s="3" t="s">
        <v>29</v>
      </c>
      <c r="H447" s="3" t="n">
        <v>0</v>
      </c>
      <c r="I447" s="4" t="n">
        <v>79333</v>
      </c>
      <c r="J447" s="3" t="s">
        <v>30</v>
      </c>
      <c r="K447" s="11" t="n">
        <v>5E-005</v>
      </c>
      <c r="L447" s="3" t="s">
        <v>2576</v>
      </c>
      <c r="M447" s="3" t="s">
        <v>33</v>
      </c>
      <c r="N447" s="3" t="s">
        <v>2405</v>
      </c>
      <c r="O447" s="3" t="s">
        <v>2589</v>
      </c>
      <c r="P447" s="3" t="s">
        <v>2590</v>
      </c>
      <c r="Q447" s="6" t="s">
        <v>2439</v>
      </c>
      <c r="R447" s="3" t="s">
        <v>38</v>
      </c>
      <c r="S447" s="3" t="s">
        <v>38</v>
      </c>
      <c r="T447" s="3" t="s">
        <v>38</v>
      </c>
      <c r="U447" s="3" t="s">
        <v>2410</v>
      </c>
      <c r="V447" s="3" t="s">
        <v>2411</v>
      </c>
      <c r="W447" s="6" t="s">
        <v>2440</v>
      </c>
    </row>
    <row r="448" s="3" customFormat="true" ht="15" hidden="false" customHeight="false" outlineLevel="0" collapsed="false">
      <c r="A448" s="3" t="s">
        <v>2573</v>
      </c>
      <c r="B448" s="3" t="s">
        <v>2573</v>
      </c>
      <c r="C448" s="3" t="s">
        <v>2591</v>
      </c>
      <c r="D448" s="3" t="s">
        <v>2575</v>
      </c>
      <c r="E448" s="3" t="s">
        <v>1931</v>
      </c>
      <c r="F448" s="3" t="s">
        <v>1932</v>
      </c>
      <c r="G448" s="3" t="s">
        <v>29</v>
      </c>
      <c r="H448" s="3" t="n">
        <v>0</v>
      </c>
      <c r="I448" s="4" t="n">
        <v>79333</v>
      </c>
      <c r="J448" s="3" t="s">
        <v>30</v>
      </c>
      <c r="K448" s="11" t="n">
        <v>5E-005</v>
      </c>
      <c r="L448" s="3" t="s">
        <v>2576</v>
      </c>
      <c r="M448" s="3" t="s">
        <v>33</v>
      </c>
      <c r="N448" s="3" t="s">
        <v>2405</v>
      </c>
      <c r="O448" s="3" t="s">
        <v>2431</v>
      </c>
      <c r="P448" s="3" t="s">
        <v>2432</v>
      </c>
      <c r="Q448" s="6" t="s">
        <v>2433</v>
      </c>
      <c r="R448" s="3" t="s">
        <v>2434</v>
      </c>
      <c r="S448" s="3" t="s">
        <v>38</v>
      </c>
      <c r="T448" s="3" t="s">
        <v>38</v>
      </c>
      <c r="U448" s="3" t="s">
        <v>2410</v>
      </c>
      <c r="V448" s="3" t="s">
        <v>2411</v>
      </c>
      <c r="W448" s="6" t="s">
        <v>2435</v>
      </c>
    </row>
    <row r="449" s="3" customFormat="true" ht="15" hidden="false" customHeight="false" outlineLevel="0" collapsed="false">
      <c r="A449" s="3" t="s">
        <v>2573</v>
      </c>
      <c r="B449" s="3" t="s">
        <v>2573</v>
      </c>
      <c r="C449" s="3" t="s">
        <v>2592</v>
      </c>
      <c r="D449" s="3" t="s">
        <v>2575</v>
      </c>
      <c r="E449" s="3" t="s">
        <v>1931</v>
      </c>
      <c r="F449" s="3" t="s">
        <v>1932</v>
      </c>
      <c r="G449" s="3" t="s">
        <v>29</v>
      </c>
      <c r="H449" s="3" t="n">
        <v>0</v>
      </c>
      <c r="I449" s="4" t="n">
        <v>79333</v>
      </c>
      <c r="J449" s="3" t="s">
        <v>30</v>
      </c>
      <c r="K449" s="11" t="n">
        <v>5E-005</v>
      </c>
      <c r="L449" s="3" t="s">
        <v>2576</v>
      </c>
      <c r="M449" s="3" t="s">
        <v>33</v>
      </c>
      <c r="N449" s="3" t="s">
        <v>2405</v>
      </c>
      <c r="O449" s="3" t="s">
        <v>2437</v>
      </c>
      <c r="P449" s="3" t="s">
        <v>2438</v>
      </c>
      <c r="Q449" s="6" t="s">
        <v>2439</v>
      </c>
      <c r="R449" s="3" t="s">
        <v>38</v>
      </c>
      <c r="S449" s="3" t="s">
        <v>38</v>
      </c>
      <c r="T449" s="3" t="s">
        <v>38</v>
      </c>
      <c r="U449" s="3" t="s">
        <v>2410</v>
      </c>
      <c r="V449" s="3" t="s">
        <v>2411</v>
      </c>
      <c r="W449" s="6" t="s">
        <v>2440</v>
      </c>
    </row>
    <row r="450" s="3" customFormat="true" ht="15" hidden="false" customHeight="false" outlineLevel="0" collapsed="false">
      <c r="A450" s="3" t="s">
        <v>2573</v>
      </c>
      <c r="B450" s="3" t="s">
        <v>2573</v>
      </c>
      <c r="C450" s="3" t="s">
        <v>2593</v>
      </c>
      <c r="D450" s="3" t="s">
        <v>2575</v>
      </c>
      <c r="E450" s="3" t="s">
        <v>1931</v>
      </c>
      <c r="F450" s="3" t="s">
        <v>1932</v>
      </c>
      <c r="G450" s="3" t="s">
        <v>29</v>
      </c>
      <c r="H450" s="3" t="n">
        <v>0</v>
      </c>
      <c r="I450" s="4" t="n">
        <v>79333</v>
      </c>
      <c r="J450" s="3" t="s">
        <v>30</v>
      </c>
      <c r="K450" s="11" t="n">
        <v>5E-005</v>
      </c>
      <c r="L450" s="3" t="s">
        <v>2576</v>
      </c>
      <c r="M450" s="3" t="s">
        <v>33</v>
      </c>
      <c r="N450" s="3" t="s">
        <v>2405</v>
      </c>
      <c r="O450" s="3" t="s">
        <v>2442</v>
      </c>
      <c r="P450" s="3" t="s">
        <v>2443</v>
      </c>
      <c r="Q450" s="6" t="s">
        <v>2444</v>
      </c>
      <c r="R450" s="3" t="s">
        <v>2445</v>
      </c>
      <c r="S450" s="3" t="s">
        <v>38</v>
      </c>
      <c r="T450" s="3" t="s">
        <v>38</v>
      </c>
      <c r="U450" s="3" t="s">
        <v>2410</v>
      </c>
      <c r="V450" s="3" t="s">
        <v>2411</v>
      </c>
      <c r="W450" s="6" t="s">
        <v>2446</v>
      </c>
    </row>
    <row r="451" s="3" customFormat="true" ht="15" hidden="false" customHeight="false" outlineLevel="0" collapsed="false">
      <c r="A451" s="3" t="s">
        <v>2573</v>
      </c>
      <c r="B451" s="3" t="s">
        <v>2573</v>
      </c>
      <c r="C451" s="3" t="s">
        <v>2594</v>
      </c>
      <c r="D451" s="3" t="s">
        <v>2575</v>
      </c>
      <c r="E451" s="3" t="s">
        <v>1931</v>
      </c>
      <c r="F451" s="3" t="s">
        <v>1932</v>
      </c>
      <c r="G451" s="3" t="s">
        <v>29</v>
      </c>
      <c r="H451" s="3" t="n">
        <v>0</v>
      </c>
      <c r="I451" s="4" t="n">
        <v>79333</v>
      </c>
      <c r="J451" s="3" t="s">
        <v>30</v>
      </c>
      <c r="K451" s="11" t="n">
        <v>5E-005</v>
      </c>
      <c r="L451" s="3" t="s">
        <v>2576</v>
      </c>
      <c r="M451" s="3" t="s">
        <v>33</v>
      </c>
      <c r="N451" s="3" t="s">
        <v>2405</v>
      </c>
      <c r="O451" s="3" t="s">
        <v>2448</v>
      </c>
      <c r="P451" s="3" t="s">
        <v>2449</v>
      </c>
      <c r="Q451" s="6" t="s">
        <v>2450</v>
      </c>
      <c r="R451" s="3" t="s">
        <v>2451</v>
      </c>
      <c r="S451" s="3" t="s">
        <v>38</v>
      </c>
      <c r="T451" s="3" t="s">
        <v>38</v>
      </c>
      <c r="U451" s="3" t="s">
        <v>2410</v>
      </c>
      <c r="V451" s="3" t="s">
        <v>2411</v>
      </c>
      <c r="W451" s="6" t="s">
        <v>2452</v>
      </c>
    </row>
    <row r="452" s="3" customFormat="true" ht="15" hidden="false" customHeight="false" outlineLevel="0" collapsed="false">
      <c r="A452" s="3" t="s">
        <v>2595</v>
      </c>
      <c r="B452" s="3" t="s">
        <v>2595</v>
      </c>
      <c r="C452" s="3" t="s">
        <v>2596</v>
      </c>
      <c r="D452" s="3" t="s">
        <v>2597</v>
      </c>
      <c r="E452" s="3" t="s">
        <v>1931</v>
      </c>
      <c r="F452" s="3" t="s">
        <v>1932</v>
      </c>
      <c r="G452" s="3" t="s">
        <v>29</v>
      </c>
      <c r="H452" s="4" t="n">
        <v>963774</v>
      </c>
      <c r="I452" s="3" t="n">
        <v>0</v>
      </c>
      <c r="J452" s="3" t="e">
        <f aca="false">-#NAME?</f>
        <v>#NAME?</v>
      </c>
      <c r="K452" s="11" t="n">
        <v>5E-005</v>
      </c>
      <c r="L452" s="3" t="s">
        <v>2576</v>
      </c>
      <c r="M452" s="3" t="s">
        <v>33</v>
      </c>
      <c r="N452" s="3" t="s">
        <v>2598</v>
      </c>
      <c r="O452" s="3" t="s">
        <v>2599</v>
      </c>
      <c r="P452" s="3" t="s">
        <v>2600</v>
      </c>
      <c r="Q452" s="6" t="s">
        <v>2601</v>
      </c>
      <c r="R452" s="3" t="s">
        <v>2602</v>
      </c>
      <c r="S452" s="3" t="s">
        <v>38</v>
      </c>
      <c r="T452" s="3" t="s">
        <v>38</v>
      </c>
      <c r="U452" s="3" t="s">
        <v>1710</v>
      </c>
      <c r="V452" s="6" t="s">
        <v>2603</v>
      </c>
      <c r="W452" s="6" t="s">
        <v>2604</v>
      </c>
    </row>
    <row r="453" s="3" customFormat="true" ht="15" hidden="false" customHeight="false" outlineLevel="0" collapsed="false">
      <c r="A453" s="3" t="s">
        <v>2605</v>
      </c>
      <c r="B453" s="3" t="s">
        <v>2605</v>
      </c>
      <c r="C453" s="3" t="s">
        <v>2606</v>
      </c>
      <c r="D453" s="3" t="s">
        <v>2607</v>
      </c>
      <c r="E453" s="3" t="s">
        <v>1931</v>
      </c>
      <c r="F453" s="3" t="s">
        <v>1932</v>
      </c>
      <c r="G453" s="3" t="s">
        <v>29</v>
      </c>
      <c r="H453" s="3" t="n">
        <v>0</v>
      </c>
      <c r="I453" s="4" t="n">
        <v>185297</v>
      </c>
      <c r="J453" s="3" t="s">
        <v>30</v>
      </c>
      <c r="K453" s="11" t="n">
        <v>5E-005</v>
      </c>
      <c r="L453" s="3" t="s">
        <v>2576</v>
      </c>
      <c r="M453" s="3" t="s">
        <v>33</v>
      </c>
      <c r="N453" s="3" t="s">
        <v>2608</v>
      </c>
      <c r="O453" s="3" t="s">
        <v>2609</v>
      </c>
      <c r="P453" s="3" t="s">
        <v>2610</v>
      </c>
      <c r="Q453" s="6" t="s">
        <v>2611</v>
      </c>
      <c r="R453" s="3" t="s">
        <v>2612</v>
      </c>
      <c r="S453" s="3" t="s">
        <v>38</v>
      </c>
      <c r="T453" s="3" t="s">
        <v>38</v>
      </c>
      <c r="U453" s="3" t="s">
        <v>2613</v>
      </c>
      <c r="V453" s="6" t="s">
        <v>2614</v>
      </c>
      <c r="W453" s="3" t="s">
        <v>2615</v>
      </c>
    </row>
    <row r="454" s="3" customFormat="true" ht="15" hidden="false" customHeight="false" outlineLevel="0" collapsed="false">
      <c r="A454" s="3" t="s">
        <v>2605</v>
      </c>
      <c r="B454" s="3" t="s">
        <v>2605</v>
      </c>
      <c r="C454" s="3" t="s">
        <v>2616</v>
      </c>
      <c r="D454" s="3" t="s">
        <v>2607</v>
      </c>
      <c r="E454" s="3" t="s">
        <v>1931</v>
      </c>
      <c r="F454" s="3" t="s">
        <v>1932</v>
      </c>
      <c r="G454" s="3" t="s">
        <v>29</v>
      </c>
      <c r="H454" s="3" t="n">
        <v>0</v>
      </c>
      <c r="I454" s="4" t="n">
        <v>185297</v>
      </c>
      <c r="J454" s="3" t="s">
        <v>30</v>
      </c>
      <c r="K454" s="11" t="n">
        <v>5E-005</v>
      </c>
      <c r="L454" s="3" t="s">
        <v>2576</v>
      </c>
      <c r="M454" s="3" t="s">
        <v>33</v>
      </c>
      <c r="N454" s="3" t="s">
        <v>2608</v>
      </c>
      <c r="O454" s="3" t="s">
        <v>2617</v>
      </c>
      <c r="P454" s="3" t="s">
        <v>2618</v>
      </c>
      <c r="Q454" s="6" t="s">
        <v>2619</v>
      </c>
      <c r="R454" s="3" t="s">
        <v>2620</v>
      </c>
      <c r="S454" s="3" t="s">
        <v>38</v>
      </c>
      <c r="T454" s="3" t="s">
        <v>38</v>
      </c>
      <c r="U454" s="3" t="s">
        <v>2613</v>
      </c>
      <c r="V454" s="6" t="s">
        <v>2614</v>
      </c>
      <c r="W454" s="6" t="s">
        <v>2621</v>
      </c>
    </row>
    <row r="455" s="3" customFormat="true" ht="15" hidden="false" customHeight="false" outlineLevel="0" collapsed="false">
      <c r="A455" s="3" t="s">
        <v>2622</v>
      </c>
      <c r="B455" s="3" t="s">
        <v>2622</v>
      </c>
      <c r="C455" s="3" t="s">
        <v>2623</v>
      </c>
      <c r="D455" s="3" t="s">
        <v>2624</v>
      </c>
      <c r="E455" s="3" t="s">
        <v>1931</v>
      </c>
      <c r="F455" s="3" t="s">
        <v>1932</v>
      </c>
      <c r="G455" s="3" t="s">
        <v>29</v>
      </c>
      <c r="H455" s="3" t="n">
        <v>0</v>
      </c>
      <c r="I455" s="4" t="n">
        <v>816487</v>
      </c>
      <c r="J455" s="3" t="s">
        <v>30</v>
      </c>
      <c r="K455" s="11" t="n">
        <v>5E-005</v>
      </c>
      <c r="L455" s="3" t="s">
        <v>2576</v>
      </c>
      <c r="M455" s="3" t="s">
        <v>33</v>
      </c>
      <c r="N455" s="3" t="s">
        <v>2625</v>
      </c>
      <c r="O455" s="3" t="s">
        <v>2626</v>
      </c>
      <c r="P455" s="3" t="s">
        <v>2627</v>
      </c>
      <c r="Q455" s="3" t="s">
        <v>38</v>
      </c>
      <c r="R455" s="3" t="s">
        <v>38</v>
      </c>
      <c r="S455" s="3" t="s">
        <v>38</v>
      </c>
      <c r="T455" s="3" t="s">
        <v>2628</v>
      </c>
      <c r="U455" s="3" t="s">
        <v>38</v>
      </c>
      <c r="V455" s="3" t="s">
        <v>38</v>
      </c>
      <c r="W455" s="3" t="s">
        <v>2629</v>
      </c>
    </row>
    <row r="456" s="3" customFormat="true" ht="15" hidden="false" customHeight="false" outlineLevel="0" collapsed="false">
      <c r="A456" s="3" t="s">
        <v>2630</v>
      </c>
      <c r="B456" s="3" t="s">
        <v>2630</v>
      </c>
      <c r="C456" s="3" t="s">
        <v>2631</v>
      </c>
      <c r="D456" s="3" t="s">
        <v>2632</v>
      </c>
      <c r="E456" s="3" t="s">
        <v>1931</v>
      </c>
      <c r="F456" s="3" t="s">
        <v>1932</v>
      </c>
      <c r="G456" s="3" t="s">
        <v>29</v>
      </c>
      <c r="H456" s="3" t="n">
        <v>0</v>
      </c>
      <c r="I456" s="4" t="n">
        <v>197344</v>
      </c>
      <c r="J456" s="3" t="s">
        <v>30</v>
      </c>
      <c r="K456" s="11" t="n">
        <v>5E-005</v>
      </c>
      <c r="L456" s="3" t="s">
        <v>2576</v>
      </c>
      <c r="M456" s="3" t="s">
        <v>33</v>
      </c>
      <c r="N456" s="3" t="s">
        <v>2633</v>
      </c>
      <c r="O456" s="3" t="s">
        <v>2634</v>
      </c>
      <c r="P456" s="3" t="s">
        <v>2635</v>
      </c>
      <c r="Q456" s="6" t="s">
        <v>2636</v>
      </c>
      <c r="R456" s="3" t="s">
        <v>2637</v>
      </c>
      <c r="S456" s="3" t="s">
        <v>38</v>
      </c>
      <c r="T456" s="3" t="s">
        <v>38</v>
      </c>
      <c r="U456" s="3" t="s">
        <v>2638</v>
      </c>
      <c r="V456" s="6" t="s">
        <v>2639</v>
      </c>
      <c r="W456" s="6" t="s">
        <v>2640</v>
      </c>
    </row>
    <row r="457" s="3" customFormat="true" ht="15" hidden="false" customHeight="false" outlineLevel="0" collapsed="false">
      <c r="A457" s="3" t="s">
        <v>2630</v>
      </c>
      <c r="B457" s="3" t="s">
        <v>2630</v>
      </c>
      <c r="C457" s="3" t="s">
        <v>2641</v>
      </c>
      <c r="D457" s="3" t="s">
        <v>2632</v>
      </c>
      <c r="E457" s="3" t="s">
        <v>1931</v>
      </c>
      <c r="F457" s="3" t="s">
        <v>1932</v>
      </c>
      <c r="G457" s="3" t="s">
        <v>29</v>
      </c>
      <c r="H457" s="3" t="n">
        <v>0</v>
      </c>
      <c r="I457" s="4" t="n">
        <v>197344</v>
      </c>
      <c r="J457" s="3" t="s">
        <v>30</v>
      </c>
      <c r="K457" s="11" t="n">
        <v>5E-005</v>
      </c>
      <c r="L457" s="3" t="s">
        <v>2576</v>
      </c>
      <c r="M457" s="3" t="s">
        <v>33</v>
      </c>
      <c r="N457" s="3" t="s">
        <v>2633</v>
      </c>
      <c r="O457" s="3" t="s">
        <v>2642</v>
      </c>
      <c r="P457" s="3" t="s">
        <v>2643</v>
      </c>
      <c r="Q457" s="3" t="s">
        <v>38</v>
      </c>
      <c r="R457" s="3" t="s">
        <v>38</v>
      </c>
      <c r="S457" s="3" t="s">
        <v>38</v>
      </c>
      <c r="T457" s="3" t="s">
        <v>38</v>
      </c>
      <c r="U457" s="3" t="s">
        <v>38</v>
      </c>
      <c r="V457" s="3" t="s">
        <v>38</v>
      </c>
      <c r="W457" s="3" t="s">
        <v>2644</v>
      </c>
    </row>
    <row r="458" s="3" customFormat="true" ht="15" hidden="false" customHeight="false" outlineLevel="0" collapsed="false">
      <c r="A458" s="3" t="s">
        <v>2645</v>
      </c>
      <c r="B458" s="3" t="s">
        <v>2645</v>
      </c>
      <c r="C458" s="3" t="s">
        <v>2646</v>
      </c>
      <c r="D458" s="3" t="s">
        <v>2647</v>
      </c>
      <c r="E458" s="3" t="s">
        <v>1931</v>
      </c>
      <c r="F458" s="3" t="s">
        <v>1932</v>
      </c>
      <c r="G458" s="3" t="s">
        <v>29</v>
      </c>
      <c r="H458" s="3" t="n">
        <v>0</v>
      </c>
      <c r="I458" s="4" t="n">
        <v>181958</v>
      </c>
      <c r="J458" s="3" t="s">
        <v>30</v>
      </c>
      <c r="K458" s="11" t="n">
        <v>5E-005</v>
      </c>
      <c r="L458" s="3" t="s">
        <v>2576</v>
      </c>
      <c r="M458" s="3" t="s">
        <v>33</v>
      </c>
      <c r="N458" s="3" t="s">
        <v>2648</v>
      </c>
      <c r="O458" s="3" t="s">
        <v>2649</v>
      </c>
      <c r="P458" s="3" t="s">
        <v>2650</v>
      </c>
      <c r="Q458" s="6" t="s">
        <v>2651</v>
      </c>
      <c r="R458" s="3" t="s">
        <v>2652</v>
      </c>
      <c r="S458" s="3" t="s">
        <v>38</v>
      </c>
      <c r="T458" s="3" t="s">
        <v>38</v>
      </c>
      <c r="U458" s="3" t="s">
        <v>2653</v>
      </c>
      <c r="V458" s="6" t="s">
        <v>2654</v>
      </c>
      <c r="W458" s="3" t="s">
        <v>2655</v>
      </c>
    </row>
    <row r="459" s="3" customFormat="true" ht="15" hidden="false" customHeight="false" outlineLevel="0" collapsed="false">
      <c r="A459" s="3" t="s">
        <v>2656</v>
      </c>
      <c r="B459" s="3" t="s">
        <v>2656</v>
      </c>
      <c r="C459" s="3" t="s">
        <v>2657</v>
      </c>
      <c r="D459" s="3" t="s">
        <v>2658</v>
      </c>
      <c r="E459" s="3" t="s">
        <v>1931</v>
      </c>
      <c r="F459" s="3" t="s">
        <v>1932</v>
      </c>
      <c r="G459" s="3" t="s">
        <v>29</v>
      </c>
      <c r="H459" s="3" t="n">
        <v>0</v>
      </c>
      <c r="I459" s="4" t="n">
        <v>240038</v>
      </c>
      <c r="J459" s="3" t="s">
        <v>30</v>
      </c>
      <c r="K459" s="11" t="n">
        <v>5E-005</v>
      </c>
      <c r="L459" s="3" t="s">
        <v>2576</v>
      </c>
      <c r="M459" s="3" t="s">
        <v>33</v>
      </c>
      <c r="N459" s="3" t="s">
        <v>2659</v>
      </c>
      <c r="O459" s="3" t="s">
        <v>2660</v>
      </c>
      <c r="P459" s="3" t="s">
        <v>2661</v>
      </c>
      <c r="Q459" s="3" t="s">
        <v>38</v>
      </c>
      <c r="R459" s="3" t="s">
        <v>38</v>
      </c>
      <c r="S459" s="3" t="s">
        <v>38</v>
      </c>
      <c r="T459" s="3" t="s">
        <v>38</v>
      </c>
      <c r="U459" s="3" t="s">
        <v>38</v>
      </c>
      <c r="V459" s="3" t="s">
        <v>38</v>
      </c>
      <c r="W459" s="3" t="s">
        <v>2662</v>
      </c>
    </row>
    <row r="460" s="3" customFormat="true" ht="15" hidden="false" customHeight="false" outlineLevel="0" collapsed="false">
      <c r="A460" s="3" t="s">
        <v>2663</v>
      </c>
      <c r="B460" s="3" t="s">
        <v>2663</v>
      </c>
      <c r="C460" s="3" t="s">
        <v>2664</v>
      </c>
      <c r="D460" s="3" t="s">
        <v>2665</v>
      </c>
      <c r="E460" s="3" t="s">
        <v>1931</v>
      </c>
      <c r="F460" s="3" t="s">
        <v>1932</v>
      </c>
      <c r="G460" s="3" t="s">
        <v>29</v>
      </c>
      <c r="H460" s="3" t="n">
        <v>0</v>
      </c>
      <c r="I460" s="4" t="n">
        <v>165762</v>
      </c>
      <c r="J460" s="3" t="s">
        <v>30</v>
      </c>
      <c r="K460" s="11" t="n">
        <v>5E-005</v>
      </c>
      <c r="L460" s="3" t="s">
        <v>2576</v>
      </c>
      <c r="M460" s="3" t="s">
        <v>33</v>
      </c>
      <c r="N460" s="3" t="s">
        <v>2666</v>
      </c>
      <c r="O460" s="3" t="s">
        <v>2667</v>
      </c>
      <c r="P460" s="3" t="s">
        <v>2668</v>
      </c>
      <c r="Q460" s="6" t="s">
        <v>2669</v>
      </c>
      <c r="R460" s="3" t="s">
        <v>2670</v>
      </c>
      <c r="S460" s="3" t="s">
        <v>38</v>
      </c>
      <c r="T460" s="3" t="s">
        <v>38</v>
      </c>
      <c r="U460" s="3" t="s">
        <v>2671</v>
      </c>
      <c r="V460" s="6" t="s">
        <v>2672</v>
      </c>
      <c r="W460" s="3" t="s">
        <v>2673</v>
      </c>
    </row>
    <row r="461" s="3" customFormat="true" ht="15" hidden="false" customHeight="false" outlineLevel="0" collapsed="false">
      <c r="A461" s="3" t="s">
        <v>2674</v>
      </c>
      <c r="B461" s="3" t="s">
        <v>2674</v>
      </c>
      <c r="C461" s="3" t="s">
        <v>2675</v>
      </c>
      <c r="D461" s="3" t="s">
        <v>2676</v>
      </c>
      <c r="E461" s="3" t="s">
        <v>1931</v>
      </c>
      <c r="F461" s="3" t="s">
        <v>1932</v>
      </c>
      <c r="G461" s="3" t="s">
        <v>29</v>
      </c>
      <c r="H461" s="4" t="n">
        <v>102084</v>
      </c>
      <c r="I461" s="3" t="n">
        <v>0</v>
      </c>
      <c r="J461" s="3" t="e">
        <f aca="false">-#NAME?</f>
        <v>#NAME?</v>
      </c>
      <c r="K461" s="11" t="n">
        <v>5E-005</v>
      </c>
      <c r="L461" s="3" t="s">
        <v>2576</v>
      </c>
      <c r="M461" s="3" t="s">
        <v>33</v>
      </c>
      <c r="N461" s="3" t="s">
        <v>2677</v>
      </c>
      <c r="O461" s="3" t="s">
        <v>2678</v>
      </c>
      <c r="P461" s="3" t="s">
        <v>2679</v>
      </c>
      <c r="Q461" s="6" t="s">
        <v>2680</v>
      </c>
      <c r="R461" s="3" t="s">
        <v>2681</v>
      </c>
      <c r="S461" s="3" t="s">
        <v>38</v>
      </c>
      <c r="T461" s="3" t="s">
        <v>38</v>
      </c>
      <c r="U461" s="3" t="s">
        <v>38</v>
      </c>
      <c r="V461" s="3" t="s">
        <v>2682</v>
      </c>
      <c r="W461" s="3" t="s">
        <v>2683</v>
      </c>
    </row>
    <row r="462" s="3" customFormat="true" ht="15" hidden="false" customHeight="false" outlineLevel="0" collapsed="false">
      <c r="A462" s="3" t="s">
        <v>2684</v>
      </c>
      <c r="B462" s="3" t="s">
        <v>2684</v>
      </c>
      <c r="C462" s="3" t="s">
        <v>2685</v>
      </c>
      <c r="D462" s="3" t="s">
        <v>2686</v>
      </c>
      <c r="E462" s="3" t="s">
        <v>1931</v>
      </c>
      <c r="F462" s="3" t="s">
        <v>1932</v>
      </c>
      <c r="G462" s="3" t="s">
        <v>29</v>
      </c>
      <c r="H462" s="3" t="n">
        <v>0</v>
      </c>
      <c r="I462" s="4" t="n">
        <v>785246</v>
      </c>
      <c r="J462" s="3" t="s">
        <v>30</v>
      </c>
      <c r="K462" s="11" t="n">
        <v>5E-005</v>
      </c>
      <c r="L462" s="3" t="s">
        <v>2576</v>
      </c>
      <c r="M462" s="3" t="s">
        <v>33</v>
      </c>
      <c r="N462" s="3" t="s">
        <v>2687</v>
      </c>
      <c r="O462" s="3" t="s">
        <v>2688</v>
      </c>
      <c r="P462" s="3" t="s">
        <v>2689</v>
      </c>
      <c r="Q462" s="6" t="s">
        <v>2690</v>
      </c>
      <c r="R462" s="3" t="s">
        <v>2691</v>
      </c>
      <c r="S462" s="3" t="s">
        <v>38</v>
      </c>
      <c r="T462" s="3" t="s">
        <v>38</v>
      </c>
      <c r="U462" s="3" t="s">
        <v>2170</v>
      </c>
      <c r="V462" s="6" t="s">
        <v>2692</v>
      </c>
      <c r="W462" s="3" t="s">
        <v>2693</v>
      </c>
    </row>
    <row r="463" s="3" customFormat="true" ht="15" hidden="false" customHeight="false" outlineLevel="0" collapsed="false">
      <c r="A463" s="3" t="s">
        <v>2694</v>
      </c>
      <c r="B463" s="3" t="s">
        <v>2694</v>
      </c>
      <c r="C463" s="3" t="s">
        <v>2695</v>
      </c>
      <c r="D463" s="3" t="s">
        <v>2696</v>
      </c>
      <c r="E463" s="3" t="s">
        <v>1931</v>
      </c>
      <c r="F463" s="3" t="s">
        <v>1932</v>
      </c>
      <c r="G463" s="3" t="s">
        <v>29</v>
      </c>
      <c r="H463" s="3" t="n">
        <v>0</v>
      </c>
      <c r="I463" s="4" t="n">
        <v>475565</v>
      </c>
      <c r="J463" s="3" t="s">
        <v>30</v>
      </c>
      <c r="K463" s="11" t="n">
        <v>5E-005</v>
      </c>
      <c r="L463" s="3" t="s">
        <v>2576</v>
      </c>
      <c r="M463" s="3" t="s">
        <v>33</v>
      </c>
      <c r="N463" s="3" t="s">
        <v>2697</v>
      </c>
      <c r="O463" s="3" t="s">
        <v>2698</v>
      </c>
      <c r="P463" s="3" t="s">
        <v>2699</v>
      </c>
      <c r="Q463" s="3" t="s">
        <v>38</v>
      </c>
      <c r="R463" s="3" t="s">
        <v>38</v>
      </c>
      <c r="S463" s="3" t="s">
        <v>38</v>
      </c>
      <c r="T463" s="3" t="s">
        <v>38</v>
      </c>
      <c r="U463" s="3" t="s">
        <v>38</v>
      </c>
      <c r="V463" s="3" t="s">
        <v>38</v>
      </c>
      <c r="W463" s="3" t="s">
        <v>2700</v>
      </c>
    </row>
    <row r="464" s="3" customFormat="true" ht="15" hidden="false" customHeight="false" outlineLevel="0" collapsed="false">
      <c r="A464" s="3" t="s">
        <v>2701</v>
      </c>
      <c r="B464" s="3" t="s">
        <v>2701</v>
      </c>
      <c r="C464" s="3" t="s">
        <v>2702</v>
      </c>
      <c r="D464" s="3" t="s">
        <v>2703</v>
      </c>
      <c r="E464" s="3" t="s">
        <v>1931</v>
      </c>
      <c r="F464" s="3" t="s">
        <v>1932</v>
      </c>
      <c r="G464" s="3" t="s">
        <v>29</v>
      </c>
      <c r="H464" s="3" t="n">
        <v>0</v>
      </c>
      <c r="I464" s="4" t="n">
        <v>345417</v>
      </c>
      <c r="J464" s="3" t="s">
        <v>30</v>
      </c>
      <c r="K464" s="11" t="n">
        <v>5E-005</v>
      </c>
      <c r="L464" s="3" t="s">
        <v>2576</v>
      </c>
      <c r="M464" s="3" t="s">
        <v>33</v>
      </c>
      <c r="N464" s="3" t="s">
        <v>2048</v>
      </c>
      <c r="O464" s="3" t="s">
        <v>2062</v>
      </c>
      <c r="P464" s="3" t="s">
        <v>2063</v>
      </c>
      <c r="Q464" s="6" t="s">
        <v>2064</v>
      </c>
      <c r="R464" s="3" t="s">
        <v>2065</v>
      </c>
      <c r="S464" s="3" t="s">
        <v>38</v>
      </c>
      <c r="T464" s="3" t="s">
        <v>2066</v>
      </c>
      <c r="U464" s="3" t="s">
        <v>2054</v>
      </c>
      <c r="V464" s="3" t="s">
        <v>2055</v>
      </c>
      <c r="W464" s="3" t="s">
        <v>2067</v>
      </c>
    </row>
    <row r="465" s="3" customFormat="true" ht="15" hidden="false" customHeight="false" outlineLevel="0" collapsed="false">
      <c r="A465" s="3" t="s">
        <v>2704</v>
      </c>
      <c r="B465" s="3" t="s">
        <v>2704</v>
      </c>
      <c r="C465" s="3" t="s">
        <v>2705</v>
      </c>
      <c r="D465" s="3" t="s">
        <v>2706</v>
      </c>
      <c r="E465" s="3" t="s">
        <v>1931</v>
      </c>
      <c r="F465" s="3" t="s">
        <v>1932</v>
      </c>
      <c r="G465" s="3" t="s">
        <v>29</v>
      </c>
      <c r="H465" s="3" t="n">
        <v>0</v>
      </c>
      <c r="I465" s="4" t="n">
        <v>319855</v>
      </c>
      <c r="J465" s="3" t="s">
        <v>30</v>
      </c>
      <c r="K465" s="11" t="n">
        <v>5E-005</v>
      </c>
      <c r="L465" s="3" t="s">
        <v>2576</v>
      </c>
      <c r="M465" s="3" t="s">
        <v>33</v>
      </c>
      <c r="N465" s="3" t="s">
        <v>2707</v>
      </c>
      <c r="O465" s="3" t="s">
        <v>2708</v>
      </c>
      <c r="P465" s="3" t="s">
        <v>2709</v>
      </c>
      <c r="Q465" s="6" t="s">
        <v>2710</v>
      </c>
      <c r="R465" s="3" t="s">
        <v>2711</v>
      </c>
      <c r="S465" s="3" t="s">
        <v>38</v>
      </c>
      <c r="T465" s="3" t="s">
        <v>38</v>
      </c>
      <c r="U465" s="3" t="s">
        <v>38</v>
      </c>
      <c r="V465" s="3" t="s">
        <v>2712</v>
      </c>
      <c r="W465" s="3" t="s">
        <v>2713</v>
      </c>
    </row>
    <row r="466" s="3" customFormat="true" ht="15" hidden="false" customHeight="false" outlineLevel="0" collapsed="false">
      <c r="A466" s="3" t="s">
        <v>2714</v>
      </c>
      <c r="B466" s="3" t="s">
        <v>2714</v>
      </c>
      <c r="C466" s="3" t="s">
        <v>2705</v>
      </c>
      <c r="D466" s="3" t="s">
        <v>2715</v>
      </c>
      <c r="E466" s="3" t="s">
        <v>1931</v>
      </c>
      <c r="F466" s="3" t="s">
        <v>1932</v>
      </c>
      <c r="G466" s="3" t="s">
        <v>29</v>
      </c>
      <c r="H466" s="3" t="n">
        <v>0</v>
      </c>
      <c r="I466" s="4" t="n">
        <v>24069</v>
      </c>
      <c r="J466" s="3" t="s">
        <v>30</v>
      </c>
      <c r="K466" s="11" t="n">
        <v>5E-005</v>
      </c>
      <c r="L466" s="3" t="s">
        <v>2576</v>
      </c>
      <c r="M466" s="3" t="s">
        <v>33</v>
      </c>
      <c r="N466" s="3" t="s">
        <v>2707</v>
      </c>
      <c r="O466" s="3" t="s">
        <v>2708</v>
      </c>
      <c r="P466" s="3" t="s">
        <v>2709</v>
      </c>
      <c r="Q466" s="6" t="s">
        <v>2710</v>
      </c>
      <c r="R466" s="3" t="s">
        <v>2711</v>
      </c>
      <c r="S466" s="3" t="s">
        <v>38</v>
      </c>
      <c r="T466" s="3" t="s">
        <v>38</v>
      </c>
      <c r="U466" s="3" t="s">
        <v>38</v>
      </c>
      <c r="V466" s="3" t="s">
        <v>2712</v>
      </c>
      <c r="W466" s="3" t="s">
        <v>2713</v>
      </c>
    </row>
    <row r="467" s="3" customFormat="true" ht="15" hidden="false" customHeight="false" outlineLevel="0" collapsed="false">
      <c r="A467" s="3" t="s">
        <v>2716</v>
      </c>
      <c r="B467" s="3" t="s">
        <v>2716</v>
      </c>
      <c r="C467" s="3" t="s">
        <v>2717</v>
      </c>
      <c r="D467" s="3" t="s">
        <v>2718</v>
      </c>
      <c r="E467" s="3" t="s">
        <v>1931</v>
      </c>
      <c r="F467" s="3" t="s">
        <v>1932</v>
      </c>
      <c r="G467" s="3" t="s">
        <v>29</v>
      </c>
      <c r="H467" s="3" t="n">
        <v>0</v>
      </c>
      <c r="I467" s="4" t="n">
        <v>881755</v>
      </c>
      <c r="J467" s="3" t="s">
        <v>30</v>
      </c>
      <c r="K467" s="11" t="n">
        <v>5E-005</v>
      </c>
      <c r="L467" s="3" t="s">
        <v>2576</v>
      </c>
      <c r="M467" s="3" t="s">
        <v>33</v>
      </c>
      <c r="N467" s="3" t="s">
        <v>2719</v>
      </c>
      <c r="O467" s="3" t="s">
        <v>2720</v>
      </c>
      <c r="P467" s="3" t="s">
        <v>2721</v>
      </c>
      <c r="Q467" s="3" t="s">
        <v>38</v>
      </c>
      <c r="R467" s="3" t="s">
        <v>38</v>
      </c>
      <c r="S467" s="3" t="s">
        <v>38</v>
      </c>
      <c r="T467" s="3" t="s">
        <v>38</v>
      </c>
      <c r="U467" s="3" t="s">
        <v>38</v>
      </c>
      <c r="V467" s="3" t="s">
        <v>38</v>
      </c>
      <c r="W467" s="6" t="s">
        <v>2722</v>
      </c>
    </row>
    <row r="468" s="3" customFormat="true" ht="15" hidden="false" customHeight="false" outlineLevel="0" collapsed="false">
      <c r="A468" s="3" t="s">
        <v>2723</v>
      </c>
      <c r="B468" s="3" t="s">
        <v>2723</v>
      </c>
      <c r="C468" s="3" t="s">
        <v>2724</v>
      </c>
      <c r="D468" s="3" t="s">
        <v>2725</v>
      </c>
      <c r="E468" s="3" t="s">
        <v>1931</v>
      </c>
      <c r="F468" s="3" t="s">
        <v>1932</v>
      </c>
      <c r="G468" s="3" t="s">
        <v>29</v>
      </c>
      <c r="H468" s="3" t="n">
        <v>0</v>
      </c>
      <c r="I468" s="4" t="n">
        <v>146655</v>
      </c>
      <c r="J468" s="3" t="s">
        <v>30</v>
      </c>
      <c r="K468" s="11" t="n">
        <v>5E-005</v>
      </c>
      <c r="L468" s="3" t="s">
        <v>2576</v>
      </c>
      <c r="M468" s="3" t="s">
        <v>33</v>
      </c>
      <c r="N468" s="3" t="s">
        <v>2726</v>
      </c>
      <c r="O468" s="3" t="s">
        <v>2727</v>
      </c>
      <c r="P468" s="3" t="s">
        <v>2728</v>
      </c>
      <c r="Q468" s="6" t="s">
        <v>2729</v>
      </c>
      <c r="R468" s="3" t="s">
        <v>2730</v>
      </c>
      <c r="S468" s="3" t="s">
        <v>38</v>
      </c>
      <c r="T468" s="3" t="s">
        <v>38</v>
      </c>
      <c r="U468" s="3" t="s">
        <v>2731</v>
      </c>
      <c r="V468" s="3" t="s">
        <v>38</v>
      </c>
      <c r="W468" s="6" t="s">
        <v>2732</v>
      </c>
    </row>
    <row r="469" s="3" customFormat="true" ht="15" hidden="false" customHeight="false" outlineLevel="0" collapsed="false">
      <c r="A469" s="3" t="s">
        <v>2733</v>
      </c>
      <c r="B469" s="3" t="s">
        <v>2733</v>
      </c>
      <c r="C469" s="3" t="s">
        <v>2734</v>
      </c>
      <c r="D469" s="3" t="s">
        <v>2735</v>
      </c>
      <c r="E469" s="3" t="s">
        <v>1931</v>
      </c>
      <c r="F469" s="3" t="s">
        <v>1932</v>
      </c>
      <c r="G469" s="3" t="s">
        <v>29</v>
      </c>
      <c r="H469" s="4" t="n">
        <v>354674</v>
      </c>
      <c r="I469" s="3" t="n">
        <v>0</v>
      </c>
      <c r="J469" s="3" t="e">
        <f aca="false">-#NAME?</f>
        <v>#NAME?</v>
      </c>
      <c r="K469" s="11" t="n">
        <v>5E-005</v>
      </c>
      <c r="L469" s="3" t="s">
        <v>2576</v>
      </c>
      <c r="M469" s="3" t="s">
        <v>33</v>
      </c>
      <c r="N469" s="3" t="s">
        <v>2736</v>
      </c>
      <c r="O469" s="3" t="s">
        <v>2737</v>
      </c>
      <c r="P469" s="3" t="s">
        <v>2738</v>
      </c>
      <c r="Q469" s="6" t="s">
        <v>2739</v>
      </c>
      <c r="R469" s="6" t="s">
        <v>2740</v>
      </c>
      <c r="S469" s="3" t="s">
        <v>2741</v>
      </c>
      <c r="T469" s="3" t="s">
        <v>38</v>
      </c>
      <c r="U469" s="3" t="s">
        <v>126</v>
      </c>
      <c r="V469" s="6" t="s">
        <v>2742</v>
      </c>
      <c r="W469" s="6" t="s">
        <v>2743</v>
      </c>
    </row>
    <row r="470" s="3" customFormat="true" ht="15" hidden="false" customHeight="false" outlineLevel="0" collapsed="false">
      <c r="A470" s="3" t="s">
        <v>2744</v>
      </c>
      <c r="B470" s="3" t="s">
        <v>2744</v>
      </c>
      <c r="C470" s="3" t="s">
        <v>2745</v>
      </c>
      <c r="D470" s="3" t="s">
        <v>2746</v>
      </c>
      <c r="E470" s="3" t="s">
        <v>1931</v>
      </c>
      <c r="F470" s="3" t="s">
        <v>1932</v>
      </c>
      <c r="G470" s="3" t="s">
        <v>29</v>
      </c>
      <c r="H470" s="3" t="n">
        <v>0</v>
      </c>
      <c r="I470" s="4" t="n">
        <v>231686</v>
      </c>
      <c r="J470" s="3" t="s">
        <v>30</v>
      </c>
      <c r="K470" s="11" t="n">
        <v>5E-005</v>
      </c>
      <c r="L470" s="3" t="s">
        <v>2576</v>
      </c>
      <c r="M470" s="3" t="s">
        <v>33</v>
      </c>
      <c r="N470" s="3" t="s">
        <v>2747</v>
      </c>
      <c r="O470" s="3" t="s">
        <v>2748</v>
      </c>
      <c r="P470" s="3" t="s">
        <v>2749</v>
      </c>
      <c r="Q470" s="3" t="s">
        <v>38</v>
      </c>
      <c r="R470" s="3" t="s">
        <v>38</v>
      </c>
      <c r="S470" s="3" t="s">
        <v>38</v>
      </c>
      <c r="T470" s="3" t="s">
        <v>38</v>
      </c>
      <c r="U470" s="3" t="s">
        <v>38</v>
      </c>
      <c r="V470" s="3" t="s">
        <v>38</v>
      </c>
      <c r="W470" s="3" t="s">
        <v>2750</v>
      </c>
    </row>
    <row r="471" s="3" customFormat="true" ht="15" hidden="false" customHeight="false" outlineLevel="0" collapsed="false">
      <c r="A471" s="3" t="s">
        <v>2751</v>
      </c>
      <c r="B471" s="3" t="s">
        <v>2751</v>
      </c>
      <c r="C471" s="3" t="s">
        <v>2752</v>
      </c>
      <c r="D471" s="3" t="s">
        <v>2753</v>
      </c>
      <c r="E471" s="3" t="s">
        <v>1931</v>
      </c>
      <c r="F471" s="3" t="s">
        <v>1932</v>
      </c>
      <c r="G471" s="3" t="s">
        <v>29</v>
      </c>
      <c r="H471" s="3" t="n">
        <v>0</v>
      </c>
      <c r="I471" s="4" t="n">
        <v>232019</v>
      </c>
      <c r="J471" s="3" t="s">
        <v>30</v>
      </c>
      <c r="K471" s="11" t="n">
        <v>5E-005</v>
      </c>
      <c r="L471" s="3" t="s">
        <v>2576</v>
      </c>
      <c r="M471" s="3" t="s">
        <v>33</v>
      </c>
      <c r="N471" s="3" t="s">
        <v>2754</v>
      </c>
      <c r="O471" s="3" t="s">
        <v>2755</v>
      </c>
      <c r="P471" s="3" t="s">
        <v>2756</v>
      </c>
      <c r="Q471" s="6" t="s">
        <v>2757</v>
      </c>
      <c r="R471" s="3" t="s">
        <v>2758</v>
      </c>
      <c r="S471" s="3" t="s">
        <v>38</v>
      </c>
      <c r="T471" s="3" t="s">
        <v>38</v>
      </c>
      <c r="U471" s="3" t="s">
        <v>38</v>
      </c>
      <c r="V471" s="3" t="s">
        <v>2354</v>
      </c>
      <c r="W471" s="3" t="s">
        <v>2759</v>
      </c>
    </row>
    <row r="472" s="3" customFormat="true" ht="15" hidden="false" customHeight="false" outlineLevel="0" collapsed="false">
      <c r="A472" s="3" t="s">
        <v>2751</v>
      </c>
      <c r="B472" s="3" t="s">
        <v>2751</v>
      </c>
      <c r="C472" s="3" t="s">
        <v>2760</v>
      </c>
      <c r="D472" s="3" t="s">
        <v>2753</v>
      </c>
      <c r="E472" s="3" t="s">
        <v>1931</v>
      </c>
      <c r="F472" s="3" t="s">
        <v>1932</v>
      </c>
      <c r="G472" s="3" t="s">
        <v>29</v>
      </c>
      <c r="H472" s="3" t="n">
        <v>0</v>
      </c>
      <c r="I472" s="4" t="n">
        <v>232019</v>
      </c>
      <c r="J472" s="3" t="s">
        <v>30</v>
      </c>
      <c r="K472" s="11" t="n">
        <v>5E-005</v>
      </c>
      <c r="L472" s="3" t="s">
        <v>2576</v>
      </c>
      <c r="M472" s="3" t="s">
        <v>33</v>
      </c>
      <c r="N472" s="3" t="s">
        <v>2754</v>
      </c>
      <c r="O472" s="3" t="s">
        <v>2761</v>
      </c>
      <c r="P472" s="3" t="s">
        <v>2762</v>
      </c>
      <c r="Q472" s="3" t="s">
        <v>38</v>
      </c>
      <c r="R472" s="3" t="s">
        <v>38</v>
      </c>
      <c r="S472" s="3" t="s">
        <v>38</v>
      </c>
      <c r="T472" s="3" t="s">
        <v>38</v>
      </c>
      <c r="U472" s="3" t="s">
        <v>38</v>
      </c>
      <c r="V472" s="3" t="s">
        <v>38</v>
      </c>
      <c r="W472" s="3" t="s">
        <v>2763</v>
      </c>
    </row>
    <row r="473" s="3" customFormat="true" ht="15" hidden="false" customHeight="false" outlineLevel="0" collapsed="false">
      <c r="A473" s="3" t="s">
        <v>2764</v>
      </c>
      <c r="B473" s="3" t="s">
        <v>2764</v>
      </c>
      <c r="C473" s="3" t="s">
        <v>2765</v>
      </c>
      <c r="D473" s="3" t="s">
        <v>2766</v>
      </c>
      <c r="E473" s="3" t="s">
        <v>1931</v>
      </c>
      <c r="F473" s="3" t="s">
        <v>1932</v>
      </c>
      <c r="G473" s="3" t="s">
        <v>29</v>
      </c>
      <c r="H473" s="3" t="n">
        <v>0</v>
      </c>
      <c r="I473" s="4" t="n">
        <v>683506</v>
      </c>
      <c r="J473" s="3" t="s">
        <v>30</v>
      </c>
      <c r="K473" s="11" t="n">
        <v>5E-005</v>
      </c>
      <c r="L473" s="3" t="s">
        <v>2576</v>
      </c>
      <c r="M473" s="3" t="s">
        <v>33</v>
      </c>
      <c r="N473" s="3" t="s">
        <v>2767</v>
      </c>
      <c r="O473" s="3" t="s">
        <v>2768</v>
      </c>
      <c r="P473" s="3" t="s">
        <v>2769</v>
      </c>
      <c r="Q473" s="6" t="s">
        <v>2770</v>
      </c>
      <c r="R473" s="3" t="s">
        <v>2771</v>
      </c>
      <c r="S473" s="3" t="s">
        <v>38</v>
      </c>
      <c r="T473" s="3" t="s">
        <v>38</v>
      </c>
      <c r="U473" s="3" t="s">
        <v>2772</v>
      </c>
      <c r="V473" s="3" t="s">
        <v>2773</v>
      </c>
      <c r="W473" s="6" t="s">
        <v>2774</v>
      </c>
    </row>
    <row r="474" s="3" customFormat="true" ht="15" hidden="false" customHeight="false" outlineLevel="0" collapsed="false">
      <c r="A474" s="3" t="s">
        <v>2764</v>
      </c>
      <c r="B474" s="3" t="s">
        <v>2764</v>
      </c>
      <c r="C474" s="3" t="s">
        <v>2765</v>
      </c>
      <c r="D474" s="3" t="s">
        <v>2766</v>
      </c>
      <c r="E474" s="3" t="s">
        <v>1931</v>
      </c>
      <c r="F474" s="3" t="s">
        <v>1932</v>
      </c>
      <c r="G474" s="3" t="s">
        <v>29</v>
      </c>
      <c r="H474" s="3" t="n">
        <v>0</v>
      </c>
      <c r="I474" s="4" t="n">
        <v>683506</v>
      </c>
      <c r="J474" s="3" t="s">
        <v>30</v>
      </c>
      <c r="K474" s="11" t="n">
        <v>5E-005</v>
      </c>
      <c r="L474" s="3" t="s">
        <v>2576</v>
      </c>
      <c r="M474" s="3" t="s">
        <v>33</v>
      </c>
      <c r="N474" s="3" t="s">
        <v>2767</v>
      </c>
      <c r="O474" s="3" t="s">
        <v>2775</v>
      </c>
      <c r="P474" s="3" t="s">
        <v>2776</v>
      </c>
      <c r="Q474" s="6" t="s">
        <v>2777</v>
      </c>
      <c r="R474" s="3" t="s">
        <v>2778</v>
      </c>
      <c r="S474" s="3" t="s">
        <v>2779</v>
      </c>
      <c r="T474" s="3" t="s">
        <v>38</v>
      </c>
      <c r="U474" s="3" t="s">
        <v>2772</v>
      </c>
      <c r="V474" s="3" t="s">
        <v>2773</v>
      </c>
      <c r="W474" s="6" t="s">
        <v>2780</v>
      </c>
    </row>
    <row r="475" s="3" customFormat="true" ht="15" hidden="false" customHeight="false" outlineLevel="0" collapsed="false">
      <c r="A475" s="3" t="s">
        <v>2781</v>
      </c>
      <c r="B475" s="3" t="s">
        <v>2781</v>
      </c>
      <c r="C475" s="3" t="s">
        <v>2782</v>
      </c>
      <c r="D475" s="3" t="s">
        <v>2783</v>
      </c>
      <c r="E475" s="3" t="s">
        <v>1931</v>
      </c>
      <c r="F475" s="3" t="s">
        <v>1932</v>
      </c>
      <c r="G475" s="3" t="s">
        <v>29</v>
      </c>
      <c r="H475" s="3" t="n">
        <v>0</v>
      </c>
      <c r="I475" s="4" t="n">
        <v>144548</v>
      </c>
      <c r="J475" s="3" t="s">
        <v>30</v>
      </c>
      <c r="K475" s="11" t="n">
        <v>5E-005</v>
      </c>
      <c r="L475" s="3" t="s">
        <v>2576</v>
      </c>
      <c r="M475" s="3" t="s">
        <v>33</v>
      </c>
      <c r="N475" s="3" t="s">
        <v>2784</v>
      </c>
      <c r="O475" s="3" t="s">
        <v>2785</v>
      </c>
      <c r="P475" s="3" t="s">
        <v>2786</v>
      </c>
      <c r="Q475" s="6" t="s">
        <v>2787</v>
      </c>
      <c r="R475" s="3" t="s">
        <v>2788</v>
      </c>
      <c r="S475" s="3" t="s">
        <v>38</v>
      </c>
      <c r="T475" s="3" t="s">
        <v>38</v>
      </c>
      <c r="U475" s="3" t="s">
        <v>38</v>
      </c>
      <c r="V475" s="6" t="s">
        <v>2789</v>
      </c>
      <c r="W475" s="6" t="s">
        <v>2790</v>
      </c>
    </row>
    <row r="476" s="3" customFormat="true" ht="15" hidden="false" customHeight="false" outlineLevel="0" collapsed="false"/>
    <row r="477" s="2" customFormat="true" ht="15" hidden="false" customHeight="false" outlineLevel="0" collapsed="false">
      <c r="A477" s="2" t="s">
        <v>1</v>
      </c>
      <c r="B477" s="2" t="s">
        <v>2</v>
      </c>
      <c r="C477" s="2" t="s">
        <v>2791</v>
      </c>
      <c r="D477" s="2" t="s">
        <v>4</v>
      </c>
      <c r="E477" s="2" t="s">
        <v>5</v>
      </c>
      <c r="F477" s="2" t="s">
        <v>6</v>
      </c>
      <c r="G477" s="2" t="s">
        <v>7</v>
      </c>
      <c r="H477" s="2" t="s">
        <v>8</v>
      </c>
      <c r="I477" s="2" t="s">
        <v>9</v>
      </c>
      <c r="J477" s="2" t="s">
        <v>10</v>
      </c>
      <c r="K477" s="2" t="s">
        <v>11</v>
      </c>
      <c r="L477" s="2" t="s">
        <v>12</v>
      </c>
      <c r="M477" s="2" t="s">
        <v>13</v>
      </c>
      <c r="N477" s="2" t="s">
        <v>14</v>
      </c>
      <c r="O477" s="2" t="s">
        <v>15</v>
      </c>
      <c r="P477" s="2" t="s">
        <v>16</v>
      </c>
      <c r="Q477" s="2" t="s">
        <v>17</v>
      </c>
      <c r="R477" s="2" t="s">
        <v>18</v>
      </c>
      <c r="S477" s="2" t="s">
        <v>19</v>
      </c>
      <c r="T477" s="2" t="s">
        <v>20</v>
      </c>
      <c r="U477" s="2" t="s">
        <v>21</v>
      </c>
      <c r="V477" s="2" t="s">
        <v>22</v>
      </c>
      <c r="W477" s="2" t="s">
        <v>23</v>
      </c>
    </row>
    <row r="478" s="3" customFormat="true" ht="15" hidden="false" customHeight="false" outlineLevel="0" collapsed="false">
      <c r="A478" s="3" t="s">
        <v>2792</v>
      </c>
      <c r="B478" s="3" t="s">
        <v>2792</v>
      </c>
      <c r="C478" s="3" t="s">
        <v>2793</v>
      </c>
      <c r="D478" s="3" t="s">
        <v>2794</v>
      </c>
      <c r="E478" s="3" t="s">
        <v>2214</v>
      </c>
      <c r="F478" s="3" t="s">
        <v>2215</v>
      </c>
      <c r="G478" s="3" t="s">
        <v>29</v>
      </c>
      <c r="H478" s="4" t="n">
        <v>658269</v>
      </c>
      <c r="I478" s="3" t="n">
        <v>0</v>
      </c>
      <c r="J478" s="3" t="e">
        <f aca="false">-#NAME?</f>
        <v>#NAME?</v>
      </c>
      <c r="K478" s="11" t="n">
        <v>5E-005</v>
      </c>
      <c r="L478" s="3" t="s">
        <v>2795</v>
      </c>
      <c r="M478" s="3" t="s">
        <v>33</v>
      </c>
      <c r="N478" s="3" t="s">
        <v>2796</v>
      </c>
      <c r="O478" s="3" t="s">
        <v>2797</v>
      </c>
      <c r="P478" s="3" t="s">
        <v>2798</v>
      </c>
      <c r="Q478" s="6" t="s">
        <v>2799</v>
      </c>
      <c r="R478" s="3" t="s">
        <v>38</v>
      </c>
      <c r="S478" s="3" t="s">
        <v>38</v>
      </c>
      <c r="T478" s="3" t="s">
        <v>38</v>
      </c>
      <c r="U478" s="3" t="s">
        <v>2800</v>
      </c>
      <c r="V478" s="6" t="s">
        <v>2801</v>
      </c>
      <c r="W478" s="3" t="s">
        <v>2802</v>
      </c>
    </row>
    <row r="479" s="3" customFormat="true" ht="15" hidden="false" customHeight="false" outlineLevel="0" collapsed="false">
      <c r="A479" s="3" t="s">
        <v>2792</v>
      </c>
      <c r="B479" s="3" t="s">
        <v>2792</v>
      </c>
      <c r="C479" s="3" t="s">
        <v>2803</v>
      </c>
      <c r="D479" s="3" t="s">
        <v>2794</v>
      </c>
      <c r="E479" s="3" t="s">
        <v>2214</v>
      </c>
      <c r="F479" s="3" t="s">
        <v>2215</v>
      </c>
      <c r="G479" s="3" t="s">
        <v>29</v>
      </c>
      <c r="H479" s="4" t="n">
        <v>658269</v>
      </c>
      <c r="I479" s="3" t="n">
        <v>0</v>
      </c>
      <c r="J479" s="3" t="e">
        <f aca="false">-#NAME?</f>
        <v>#NAME?</v>
      </c>
      <c r="K479" s="11" t="n">
        <v>5E-005</v>
      </c>
      <c r="L479" s="3" t="s">
        <v>2795</v>
      </c>
      <c r="M479" s="3" t="s">
        <v>33</v>
      </c>
      <c r="N479" s="3" t="s">
        <v>2796</v>
      </c>
      <c r="O479" s="3" t="s">
        <v>2804</v>
      </c>
      <c r="P479" s="3" t="s">
        <v>2805</v>
      </c>
      <c r="Q479" s="6" t="s">
        <v>2806</v>
      </c>
      <c r="R479" s="3" t="s">
        <v>38</v>
      </c>
      <c r="S479" s="3" t="s">
        <v>38</v>
      </c>
      <c r="T479" s="3" t="s">
        <v>38</v>
      </c>
      <c r="U479" s="3" t="s">
        <v>2800</v>
      </c>
      <c r="V479" s="6" t="s">
        <v>2801</v>
      </c>
      <c r="W479" s="3" t="s">
        <v>2807</v>
      </c>
    </row>
    <row r="480" s="3" customFormat="true" ht="15" hidden="false" customHeight="false" outlineLevel="0" collapsed="false">
      <c r="A480" s="3" t="s">
        <v>2792</v>
      </c>
      <c r="B480" s="3" t="s">
        <v>2792</v>
      </c>
      <c r="C480" s="3" t="s">
        <v>2803</v>
      </c>
      <c r="D480" s="3" t="s">
        <v>2794</v>
      </c>
      <c r="E480" s="3" t="s">
        <v>2214</v>
      </c>
      <c r="F480" s="3" t="s">
        <v>2215</v>
      </c>
      <c r="G480" s="3" t="s">
        <v>29</v>
      </c>
      <c r="H480" s="4" t="n">
        <v>658269</v>
      </c>
      <c r="I480" s="3" t="n">
        <v>0</v>
      </c>
      <c r="J480" s="3" t="e">
        <f aca="false">-#NAME?</f>
        <v>#NAME?</v>
      </c>
      <c r="K480" s="11" t="n">
        <v>5E-005</v>
      </c>
      <c r="L480" s="3" t="s">
        <v>2795</v>
      </c>
      <c r="M480" s="3" t="s">
        <v>33</v>
      </c>
      <c r="N480" s="3" t="s">
        <v>2796</v>
      </c>
      <c r="O480" s="3" t="s">
        <v>2808</v>
      </c>
      <c r="P480" s="3" t="s">
        <v>2809</v>
      </c>
      <c r="Q480" s="6" t="s">
        <v>2799</v>
      </c>
      <c r="R480" s="3" t="s">
        <v>38</v>
      </c>
      <c r="S480" s="3" t="s">
        <v>38</v>
      </c>
      <c r="T480" s="3" t="s">
        <v>38</v>
      </c>
      <c r="U480" s="3" t="s">
        <v>2800</v>
      </c>
      <c r="V480" s="6" t="s">
        <v>2801</v>
      </c>
      <c r="W480" s="3" t="s">
        <v>2802</v>
      </c>
    </row>
    <row r="481" s="3" customFormat="true" ht="15" hidden="false" customHeight="false" outlineLevel="0" collapsed="false">
      <c r="A481" s="3" t="s">
        <v>2792</v>
      </c>
      <c r="B481" s="3" t="s">
        <v>2792</v>
      </c>
      <c r="C481" s="3" t="s">
        <v>2803</v>
      </c>
      <c r="D481" s="3" t="s">
        <v>2794</v>
      </c>
      <c r="E481" s="3" t="s">
        <v>2214</v>
      </c>
      <c r="F481" s="3" t="s">
        <v>2215</v>
      </c>
      <c r="G481" s="3" t="s">
        <v>29</v>
      </c>
      <c r="H481" s="4" t="n">
        <v>658269</v>
      </c>
      <c r="I481" s="3" t="n">
        <v>0</v>
      </c>
      <c r="J481" s="3" t="e">
        <f aca="false">-#NAME?</f>
        <v>#NAME?</v>
      </c>
      <c r="K481" s="11" t="n">
        <v>5E-005</v>
      </c>
      <c r="L481" s="3" t="s">
        <v>2795</v>
      </c>
      <c r="M481" s="3" t="s">
        <v>33</v>
      </c>
      <c r="N481" s="3" t="s">
        <v>2796</v>
      </c>
      <c r="O481" s="3" t="s">
        <v>2810</v>
      </c>
      <c r="P481" s="3" t="s">
        <v>2811</v>
      </c>
      <c r="Q481" s="6" t="s">
        <v>2799</v>
      </c>
      <c r="R481" s="3" t="s">
        <v>38</v>
      </c>
      <c r="S481" s="3" t="s">
        <v>38</v>
      </c>
      <c r="T481" s="3" t="s">
        <v>38</v>
      </c>
      <c r="U481" s="3" t="s">
        <v>2800</v>
      </c>
      <c r="V481" s="6" t="s">
        <v>2801</v>
      </c>
      <c r="W481" s="3" t="s">
        <v>2802</v>
      </c>
    </row>
    <row r="482" s="3" customFormat="true" ht="15" hidden="false" customHeight="false" outlineLevel="0" collapsed="false">
      <c r="A482" s="3" t="s">
        <v>2792</v>
      </c>
      <c r="B482" s="3" t="s">
        <v>2792</v>
      </c>
      <c r="C482" s="3" t="s">
        <v>2803</v>
      </c>
      <c r="D482" s="3" t="s">
        <v>2794</v>
      </c>
      <c r="E482" s="3" t="s">
        <v>2214</v>
      </c>
      <c r="F482" s="3" t="s">
        <v>2215</v>
      </c>
      <c r="G482" s="3" t="s">
        <v>29</v>
      </c>
      <c r="H482" s="4" t="n">
        <v>658269</v>
      </c>
      <c r="I482" s="3" t="n">
        <v>0</v>
      </c>
      <c r="J482" s="3" t="e">
        <f aca="false">-#NAME?</f>
        <v>#NAME?</v>
      </c>
      <c r="K482" s="11" t="n">
        <v>5E-005</v>
      </c>
      <c r="L482" s="3" t="s">
        <v>2795</v>
      </c>
      <c r="M482" s="3" t="s">
        <v>33</v>
      </c>
      <c r="N482" s="3" t="s">
        <v>2796</v>
      </c>
      <c r="O482" s="3" t="s">
        <v>2812</v>
      </c>
      <c r="P482" s="3" t="s">
        <v>2813</v>
      </c>
      <c r="Q482" s="6" t="s">
        <v>2806</v>
      </c>
      <c r="R482" s="3" t="s">
        <v>38</v>
      </c>
      <c r="S482" s="3" t="s">
        <v>38</v>
      </c>
      <c r="T482" s="3" t="s">
        <v>38</v>
      </c>
      <c r="U482" s="3" t="s">
        <v>2800</v>
      </c>
      <c r="V482" s="6" t="s">
        <v>2801</v>
      </c>
      <c r="W482" s="3" t="s">
        <v>2807</v>
      </c>
    </row>
    <row r="483" s="3" customFormat="true" ht="15" hidden="false" customHeight="false" outlineLevel="0" collapsed="false">
      <c r="A483" s="3" t="s">
        <v>2792</v>
      </c>
      <c r="B483" s="3" t="s">
        <v>2792</v>
      </c>
      <c r="C483" s="3" t="s">
        <v>2803</v>
      </c>
      <c r="D483" s="3" t="s">
        <v>2794</v>
      </c>
      <c r="E483" s="3" t="s">
        <v>2214</v>
      </c>
      <c r="F483" s="3" t="s">
        <v>2215</v>
      </c>
      <c r="G483" s="3" t="s">
        <v>29</v>
      </c>
      <c r="H483" s="4" t="n">
        <v>658269</v>
      </c>
      <c r="I483" s="3" t="n">
        <v>0</v>
      </c>
      <c r="J483" s="3" t="e">
        <f aca="false">-#NAME?</f>
        <v>#NAME?</v>
      </c>
      <c r="K483" s="11" t="n">
        <v>5E-005</v>
      </c>
      <c r="L483" s="3" t="s">
        <v>2795</v>
      </c>
      <c r="M483" s="3" t="s">
        <v>33</v>
      </c>
      <c r="N483" s="3" t="s">
        <v>2796</v>
      </c>
      <c r="O483" s="3" t="s">
        <v>2814</v>
      </c>
      <c r="P483" s="3" t="s">
        <v>2815</v>
      </c>
      <c r="Q483" s="6" t="s">
        <v>2799</v>
      </c>
      <c r="R483" s="3" t="s">
        <v>38</v>
      </c>
      <c r="S483" s="3" t="s">
        <v>38</v>
      </c>
      <c r="T483" s="3" t="s">
        <v>38</v>
      </c>
      <c r="U483" s="3" t="s">
        <v>2800</v>
      </c>
      <c r="V483" s="6" t="s">
        <v>2801</v>
      </c>
      <c r="W483" s="3" t="s">
        <v>2802</v>
      </c>
    </row>
    <row r="484" s="3" customFormat="true" ht="15" hidden="false" customHeight="false" outlineLevel="0" collapsed="false">
      <c r="A484" s="3" t="s">
        <v>2792</v>
      </c>
      <c r="B484" s="3" t="s">
        <v>2792</v>
      </c>
      <c r="C484" s="3" t="s">
        <v>2803</v>
      </c>
      <c r="D484" s="3" t="s">
        <v>2794</v>
      </c>
      <c r="E484" s="3" t="s">
        <v>2214</v>
      </c>
      <c r="F484" s="3" t="s">
        <v>2215</v>
      </c>
      <c r="G484" s="3" t="s">
        <v>29</v>
      </c>
      <c r="H484" s="4" t="n">
        <v>658269</v>
      </c>
      <c r="I484" s="3" t="n">
        <v>0</v>
      </c>
      <c r="J484" s="3" t="e">
        <f aca="false">-#NAME?</f>
        <v>#NAME?</v>
      </c>
      <c r="K484" s="11" t="n">
        <v>5E-005</v>
      </c>
      <c r="L484" s="3" t="s">
        <v>2795</v>
      </c>
      <c r="M484" s="3" t="s">
        <v>33</v>
      </c>
      <c r="N484" s="3" t="s">
        <v>2796</v>
      </c>
      <c r="O484" s="3" t="s">
        <v>2816</v>
      </c>
      <c r="P484" s="3" t="s">
        <v>2817</v>
      </c>
      <c r="Q484" s="6" t="s">
        <v>2806</v>
      </c>
      <c r="R484" s="3" t="s">
        <v>38</v>
      </c>
      <c r="S484" s="3" t="s">
        <v>38</v>
      </c>
      <c r="T484" s="3" t="s">
        <v>38</v>
      </c>
      <c r="U484" s="3" t="s">
        <v>2800</v>
      </c>
      <c r="V484" s="6" t="s">
        <v>2801</v>
      </c>
      <c r="W484" s="3" t="s">
        <v>2807</v>
      </c>
    </row>
    <row r="485" s="3" customFormat="true" ht="15" hidden="false" customHeight="false" outlineLevel="0" collapsed="false">
      <c r="A485" s="3" t="s">
        <v>2818</v>
      </c>
      <c r="B485" s="3" t="s">
        <v>2818</v>
      </c>
      <c r="C485" s="3" t="s">
        <v>2819</v>
      </c>
      <c r="D485" s="3" t="s">
        <v>2820</v>
      </c>
      <c r="E485" s="3" t="s">
        <v>2214</v>
      </c>
      <c r="F485" s="3" t="s">
        <v>2215</v>
      </c>
      <c r="G485" s="3" t="s">
        <v>29</v>
      </c>
      <c r="H485" s="3" t="n">
        <v>0</v>
      </c>
      <c r="I485" s="4" t="n">
        <v>717022</v>
      </c>
      <c r="J485" s="3" t="s">
        <v>30</v>
      </c>
      <c r="K485" s="11" t="n">
        <v>5E-005</v>
      </c>
      <c r="L485" s="3" t="s">
        <v>2795</v>
      </c>
      <c r="M485" s="3" t="s">
        <v>33</v>
      </c>
      <c r="N485" s="3" t="s">
        <v>2821</v>
      </c>
      <c r="O485" s="3" t="s">
        <v>2822</v>
      </c>
      <c r="P485" s="3" t="s">
        <v>2823</v>
      </c>
      <c r="Q485" s="6" t="s">
        <v>2824</v>
      </c>
      <c r="R485" s="3" t="s">
        <v>2825</v>
      </c>
      <c r="S485" s="3" t="s">
        <v>38</v>
      </c>
      <c r="T485" s="3" t="s">
        <v>2826</v>
      </c>
      <c r="U485" s="3" t="s">
        <v>2827</v>
      </c>
      <c r="V485" s="6" t="s">
        <v>2828</v>
      </c>
      <c r="W485" s="6" t="s">
        <v>2829</v>
      </c>
    </row>
    <row r="486" s="3" customFormat="true" ht="15" hidden="false" customHeight="false" outlineLevel="0" collapsed="false">
      <c r="A486" s="3" t="s">
        <v>2818</v>
      </c>
      <c r="B486" s="3" t="s">
        <v>2818</v>
      </c>
      <c r="C486" s="3" t="s">
        <v>2830</v>
      </c>
      <c r="D486" s="3" t="s">
        <v>2820</v>
      </c>
      <c r="E486" s="3" t="s">
        <v>2214</v>
      </c>
      <c r="F486" s="3" t="s">
        <v>2215</v>
      </c>
      <c r="G486" s="3" t="s">
        <v>29</v>
      </c>
      <c r="H486" s="3" t="n">
        <v>0</v>
      </c>
      <c r="I486" s="4" t="n">
        <v>717022</v>
      </c>
      <c r="J486" s="3" t="s">
        <v>30</v>
      </c>
      <c r="K486" s="11" t="n">
        <v>5E-005</v>
      </c>
      <c r="L486" s="3" t="s">
        <v>2795</v>
      </c>
      <c r="M486" s="3" t="s">
        <v>33</v>
      </c>
      <c r="N486" s="3" t="s">
        <v>2821</v>
      </c>
      <c r="O486" s="3" t="s">
        <v>2831</v>
      </c>
      <c r="P486" s="3" t="s">
        <v>2832</v>
      </c>
      <c r="Q486" s="6" t="s">
        <v>2833</v>
      </c>
      <c r="R486" s="3" t="s">
        <v>2834</v>
      </c>
      <c r="S486" s="3" t="s">
        <v>38</v>
      </c>
      <c r="T486" s="3" t="s">
        <v>2835</v>
      </c>
      <c r="U486" s="3" t="s">
        <v>2827</v>
      </c>
      <c r="V486" s="6" t="s">
        <v>2828</v>
      </c>
      <c r="W486" s="6" t="s">
        <v>2836</v>
      </c>
    </row>
    <row r="487" s="3" customFormat="true" ht="15" hidden="false" customHeight="false" outlineLevel="0" collapsed="false">
      <c r="A487" s="3" t="s">
        <v>2837</v>
      </c>
      <c r="B487" s="3" t="s">
        <v>2837</v>
      </c>
      <c r="C487" s="3" t="s">
        <v>2838</v>
      </c>
      <c r="D487" s="3" t="s">
        <v>2839</v>
      </c>
      <c r="E487" s="3" t="s">
        <v>2214</v>
      </c>
      <c r="F487" s="3" t="s">
        <v>2215</v>
      </c>
      <c r="G487" s="3" t="s">
        <v>29</v>
      </c>
      <c r="H487" s="3" t="n">
        <v>0</v>
      </c>
      <c r="I487" s="4" t="n">
        <v>382355</v>
      </c>
      <c r="J487" s="3" t="s">
        <v>30</v>
      </c>
      <c r="K487" s="11" t="n">
        <v>5E-005</v>
      </c>
      <c r="L487" s="3" t="s">
        <v>2795</v>
      </c>
      <c r="M487" s="3" t="s">
        <v>33</v>
      </c>
      <c r="N487" s="3" t="s">
        <v>2555</v>
      </c>
      <c r="O487" s="3" t="s">
        <v>2556</v>
      </c>
      <c r="P487" s="3" t="s">
        <v>2557</v>
      </c>
      <c r="Q487" s="3" t="s">
        <v>38</v>
      </c>
      <c r="R487" s="3" t="s">
        <v>38</v>
      </c>
      <c r="S487" s="3" t="s">
        <v>38</v>
      </c>
      <c r="T487" s="3" t="s">
        <v>38</v>
      </c>
      <c r="U487" s="3" t="s">
        <v>38</v>
      </c>
      <c r="V487" s="3" t="s">
        <v>38</v>
      </c>
      <c r="W487" s="3" t="s">
        <v>2558</v>
      </c>
    </row>
    <row r="488" s="3" customFormat="true" ht="15" hidden="false" customHeight="false" outlineLevel="0" collapsed="false">
      <c r="A488" s="3" t="s">
        <v>2837</v>
      </c>
      <c r="B488" s="3" t="s">
        <v>2837</v>
      </c>
      <c r="C488" s="3" t="s">
        <v>2840</v>
      </c>
      <c r="D488" s="3" t="s">
        <v>2839</v>
      </c>
      <c r="E488" s="3" t="s">
        <v>2214</v>
      </c>
      <c r="F488" s="3" t="s">
        <v>2215</v>
      </c>
      <c r="G488" s="3" t="s">
        <v>29</v>
      </c>
      <c r="H488" s="3" t="n">
        <v>0</v>
      </c>
      <c r="I488" s="4" t="n">
        <v>382355</v>
      </c>
      <c r="J488" s="3" t="s">
        <v>30</v>
      </c>
      <c r="K488" s="11" t="n">
        <v>5E-005</v>
      </c>
      <c r="L488" s="3" t="s">
        <v>2795</v>
      </c>
      <c r="M488" s="3" t="s">
        <v>33</v>
      </c>
      <c r="N488" s="3" t="s">
        <v>2555</v>
      </c>
      <c r="O488" s="3" t="s">
        <v>2560</v>
      </c>
      <c r="P488" s="3" t="s">
        <v>2561</v>
      </c>
      <c r="Q488" s="3" t="s">
        <v>38</v>
      </c>
      <c r="R488" s="3" t="s">
        <v>38</v>
      </c>
      <c r="S488" s="3" t="s">
        <v>38</v>
      </c>
      <c r="T488" s="3" t="s">
        <v>38</v>
      </c>
      <c r="U488" s="3" t="s">
        <v>38</v>
      </c>
      <c r="V488" s="3" t="s">
        <v>38</v>
      </c>
      <c r="W488" s="3" t="s">
        <v>2562</v>
      </c>
    </row>
    <row r="489" s="3" customFormat="true" ht="15" hidden="false" customHeight="false" outlineLevel="0" collapsed="false">
      <c r="A489" s="3" t="s">
        <v>2837</v>
      </c>
      <c r="B489" s="3" t="s">
        <v>2837</v>
      </c>
      <c r="C489" s="3" t="s">
        <v>2841</v>
      </c>
      <c r="D489" s="3" t="s">
        <v>2839</v>
      </c>
      <c r="E489" s="3" t="s">
        <v>2214</v>
      </c>
      <c r="F489" s="3" t="s">
        <v>2215</v>
      </c>
      <c r="G489" s="3" t="s">
        <v>29</v>
      </c>
      <c r="H489" s="3" t="n">
        <v>0</v>
      </c>
      <c r="I489" s="4" t="n">
        <v>382355</v>
      </c>
      <c r="J489" s="3" t="s">
        <v>30</v>
      </c>
      <c r="K489" s="11" t="n">
        <v>5E-005</v>
      </c>
      <c r="L489" s="3" t="s">
        <v>2795</v>
      </c>
      <c r="M489" s="3" t="s">
        <v>33</v>
      </c>
      <c r="N489" s="3" t="s">
        <v>2555</v>
      </c>
      <c r="O489" s="3" t="s">
        <v>2564</v>
      </c>
      <c r="P489" s="3" t="s">
        <v>2565</v>
      </c>
      <c r="Q489" s="3" t="s">
        <v>38</v>
      </c>
      <c r="R489" s="3" t="s">
        <v>38</v>
      </c>
      <c r="S489" s="3" t="s">
        <v>38</v>
      </c>
      <c r="T489" s="3" t="s">
        <v>38</v>
      </c>
      <c r="U489" s="3" t="s">
        <v>38</v>
      </c>
      <c r="V489" s="3" t="s">
        <v>38</v>
      </c>
      <c r="W489" s="3" t="s">
        <v>2562</v>
      </c>
    </row>
    <row r="490" s="3" customFormat="true" ht="15" hidden="false" customHeight="false" outlineLevel="0" collapsed="false">
      <c r="A490" s="3" t="s">
        <v>2837</v>
      </c>
      <c r="B490" s="3" t="s">
        <v>2837</v>
      </c>
      <c r="C490" s="3" t="s">
        <v>2842</v>
      </c>
      <c r="D490" s="3" t="s">
        <v>2839</v>
      </c>
      <c r="E490" s="3" t="s">
        <v>2214</v>
      </c>
      <c r="F490" s="3" t="s">
        <v>2215</v>
      </c>
      <c r="G490" s="3" t="s">
        <v>29</v>
      </c>
      <c r="H490" s="3" t="n">
        <v>0</v>
      </c>
      <c r="I490" s="4" t="n">
        <v>382355</v>
      </c>
      <c r="J490" s="3" t="s">
        <v>30</v>
      </c>
      <c r="K490" s="11" t="n">
        <v>5E-005</v>
      </c>
      <c r="L490" s="3" t="s">
        <v>2795</v>
      </c>
      <c r="M490" s="3" t="s">
        <v>33</v>
      </c>
      <c r="N490" s="3" t="s">
        <v>2555</v>
      </c>
      <c r="O490" s="3" t="s">
        <v>2567</v>
      </c>
      <c r="P490" s="3" t="s">
        <v>2568</v>
      </c>
      <c r="Q490" s="3" t="s">
        <v>38</v>
      </c>
      <c r="R490" s="3" t="s">
        <v>38</v>
      </c>
      <c r="S490" s="3" t="s">
        <v>38</v>
      </c>
      <c r="T490" s="3" t="s">
        <v>38</v>
      </c>
      <c r="U490" s="3" t="s">
        <v>38</v>
      </c>
      <c r="V490" s="3" t="s">
        <v>38</v>
      </c>
      <c r="W490" s="3" t="s">
        <v>2558</v>
      </c>
    </row>
    <row r="491" s="3" customFormat="true" ht="15" hidden="false" customHeight="false" outlineLevel="0" collapsed="false">
      <c r="A491" s="3" t="s">
        <v>2837</v>
      </c>
      <c r="B491" s="3" t="s">
        <v>2837</v>
      </c>
      <c r="C491" s="3" t="s">
        <v>2843</v>
      </c>
      <c r="D491" s="3" t="s">
        <v>2839</v>
      </c>
      <c r="E491" s="3" t="s">
        <v>2214</v>
      </c>
      <c r="F491" s="3" t="s">
        <v>2215</v>
      </c>
      <c r="G491" s="3" t="s">
        <v>29</v>
      </c>
      <c r="H491" s="3" t="n">
        <v>0</v>
      </c>
      <c r="I491" s="4" t="n">
        <v>382355</v>
      </c>
      <c r="J491" s="3" t="s">
        <v>30</v>
      </c>
      <c r="K491" s="11" t="n">
        <v>5E-005</v>
      </c>
      <c r="L491" s="3" t="s">
        <v>2795</v>
      </c>
      <c r="M491" s="3" t="s">
        <v>33</v>
      </c>
      <c r="N491" s="3" t="s">
        <v>2555</v>
      </c>
      <c r="O491" s="3" t="s">
        <v>2570</v>
      </c>
      <c r="P491" s="3" t="s">
        <v>2571</v>
      </c>
      <c r="Q491" s="3" t="s">
        <v>38</v>
      </c>
      <c r="R491" s="3" t="s">
        <v>38</v>
      </c>
      <c r="S491" s="3" t="s">
        <v>38</v>
      </c>
      <c r="T491" s="3" t="s">
        <v>38</v>
      </c>
      <c r="U491" s="3" t="s">
        <v>38</v>
      </c>
      <c r="V491" s="3" t="s">
        <v>38</v>
      </c>
      <c r="W491" s="3" t="s">
        <v>2558</v>
      </c>
    </row>
    <row r="492" s="3" customFormat="true" ht="15" hidden="false" customHeight="false" outlineLevel="0" collapsed="false">
      <c r="A492" s="3" t="s">
        <v>2844</v>
      </c>
      <c r="B492" s="3" t="s">
        <v>2844</v>
      </c>
      <c r="C492" s="3" t="s">
        <v>2845</v>
      </c>
      <c r="D492" s="3" t="s">
        <v>2846</v>
      </c>
      <c r="E492" s="3" t="s">
        <v>2214</v>
      </c>
      <c r="F492" s="3" t="s">
        <v>2215</v>
      </c>
      <c r="G492" s="3" t="s">
        <v>29</v>
      </c>
      <c r="H492" s="3" t="n">
        <v>0</v>
      </c>
      <c r="I492" s="4" t="n">
        <v>251262</v>
      </c>
      <c r="J492" s="3" t="s">
        <v>30</v>
      </c>
      <c r="K492" s="11" t="n">
        <v>5E-005</v>
      </c>
      <c r="L492" s="3" t="s">
        <v>2795</v>
      </c>
      <c r="M492" s="3" t="s">
        <v>33</v>
      </c>
      <c r="N492" s="3" t="s">
        <v>2847</v>
      </c>
      <c r="O492" s="3" t="s">
        <v>2848</v>
      </c>
      <c r="P492" s="3" t="s">
        <v>2849</v>
      </c>
      <c r="Q492" s="6" t="s">
        <v>2850</v>
      </c>
      <c r="R492" s="3" t="s">
        <v>2851</v>
      </c>
      <c r="S492" s="3" t="s">
        <v>38</v>
      </c>
      <c r="T492" s="3" t="s">
        <v>38</v>
      </c>
      <c r="U492" s="3" t="s">
        <v>2852</v>
      </c>
      <c r="V492" s="3" t="s">
        <v>2853</v>
      </c>
      <c r="W492" s="6" t="s">
        <v>2854</v>
      </c>
    </row>
    <row r="493" s="3" customFormat="true" ht="15" hidden="false" customHeight="false" outlineLevel="0" collapsed="false">
      <c r="A493" s="3" t="s">
        <v>2855</v>
      </c>
      <c r="B493" s="3" t="s">
        <v>2855</v>
      </c>
      <c r="C493" s="3" t="s">
        <v>2856</v>
      </c>
      <c r="D493" s="3" t="s">
        <v>2857</v>
      </c>
      <c r="E493" s="3" t="s">
        <v>2214</v>
      </c>
      <c r="F493" s="3" t="s">
        <v>2215</v>
      </c>
      <c r="G493" s="3" t="s">
        <v>29</v>
      </c>
      <c r="H493" s="3" t="n">
        <v>0</v>
      </c>
      <c r="I493" s="4" t="n">
        <v>838102</v>
      </c>
      <c r="J493" s="3" t="s">
        <v>30</v>
      </c>
      <c r="K493" s="11" t="n">
        <v>5E-005</v>
      </c>
      <c r="L493" s="3" t="s">
        <v>2795</v>
      </c>
      <c r="M493" s="3" t="s">
        <v>33</v>
      </c>
      <c r="N493" s="3" t="s">
        <v>2858</v>
      </c>
      <c r="O493" s="3" t="s">
        <v>2859</v>
      </c>
      <c r="P493" s="3" t="s">
        <v>2860</v>
      </c>
      <c r="Q493" s="3" t="s">
        <v>38</v>
      </c>
      <c r="R493" s="3" t="s">
        <v>38</v>
      </c>
      <c r="S493" s="3" t="s">
        <v>38</v>
      </c>
      <c r="T493" s="3" t="s">
        <v>2861</v>
      </c>
      <c r="U493" s="3" t="s">
        <v>38</v>
      </c>
      <c r="V493" s="3" t="s">
        <v>38</v>
      </c>
      <c r="W493" s="3" t="s">
        <v>2862</v>
      </c>
    </row>
    <row r="494" s="3" customFormat="true" ht="15" hidden="false" customHeight="false" outlineLevel="0" collapsed="false">
      <c r="A494" s="3" t="s">
        <v>2855</v>
      </c>
      <c r="B494" s="3" t="s">
        <v>2855</v>
      </c>
      <c r="C494" s="3" t="s">
        <v>2856</v>
      </c>
      <c r="D494" s="3" t="s">
        <v>2857</v>
      </c>
      <c r="E494" s="3" t="s">
        <v>2214</v>
      </c>
      <c r="F494" s="3" t="s">
        <v>2215</v>
      </c>
      <c r="G494" s="3" t="s">
        <v>29</v>
      </c>
      <c r="H494" s="3" t="n">
        <v>0</v>
      </c>
      <c r="I494" s="4" t="n">
        <v>838102</v>
      </c>
      <c r="J494" s="3" t="s">
        <v>30</v>
      </c>
      <c r="K494" s="11" t="n">
        <v>5E-005</v>
      </c>
      <c r="L494" s="3" t="s">
        <v>2795</v>
      </c>
      <c r="M494" s="3" t="s">
        <v>33</v>
      </c>
      <c r="N494" s="3" t="s">
        <v>2858</v>
      </c>
      <c r="O494" s="3" t="s">
        <v>2863</v>
      </c>
      <c r="P494" s="3" t="s">
        <v>2864</v>
      </c>
      <c r="Q494" s="3" t="s">
        <v>38</v>
      </c>
      <c r="R494" s="3" t="s">
        <v>38</v>
      </c>
      <c r="S494" s="3" t="s">
        <v>2865</v>
      </c>
      <c r="T494" s="3" t="s">
        <v>38</v>
      </c>
      <c r="U494" s="3" t="s">
        <v>38</v>
      </c>
      <c r="V494" s="3" t="s">
        <v>38</v>
      </c>
      <c r="W494" s="3" t="s">
        <v>2866</v>
      </c>
    </row>
    <row r="495" s="3" customFormat="true" ht="15" hidden="false" customHeight="false" outlineLevel="0" collapsed="false">
      <c r="A495" s="3" t="s">
        <v>2867</v>
      </c>
      <c r="B495" s="3" t="s">
        <v>2867</v>
      </c>
      <c r="C495" s="3" t="s">
        <v>2868</v>
      </c>
      <c r="D495" s="3" t="s">
        <v>2869</v>
      </c>
      <c r="E495" s="3" t="s">
        <v>2214</v>
      </c>
      <c r="F495" s="3" t="s">
        <v>2215</v>
      </c>
      <c r="G495" s="3" t="s">
        <v>29</v>
      </c>
      <c r="H495" s="3" t="n">
        <v>0</v>
      </c>
      <c r="I495" s="4" t="n">
        <v>10719</v>
      </c>
      <c r="J495" s="3" t="s">
        <v>30</v>
      </c>
      <c r="K495" s="11" t="n">
        <v>5E-005</v>
      </c>
      <c r="L495" s="3" t="s">
        <v>2795</v>
      </c>
      <c r="M495" s="3" t="s">
        <v>33</v>
      </c>
      <c r="N495" s="3" t="s">
        <v>2870</v>
      </c>
      <c r="O495" s="3" t="s">
        <v>2871</v>
      </c>
      <c r="P495" s="3" t="s">
        <v>2872</v>
      </c>
      <c r="Q495" s="6" t="s">
        <v>2873</v>
      </c>
      <c r="R495" s="3" t="s">
        <v>2874</v>
      </c>
      <c r="S495" s="3" t="s">
        <v>2875</v>
      </c>
      <c r="T495" s="3" t="s">
        <v>38</v>
      </c>
      <c r="U495" s="3" t="s">
        <v>38</v>
      </c>
      <c r="V495" s="6" t="s">
        <v>2876</v>
      </c>
      <c r="W495" s="3" t="s">
        <v>2877</v>
      </c>
    </row>
    <row r="496" s="3" customFormat="true" ht="15" hidden="false" customHeight="false" outlineLevel="0" collapsed="false">
      <c r="A496" s="3" t="s">
        <v>2878</v>
      </c>
      <c r="B496" s="3" t="s">
        <v>2878</v>
      </c>
      <c r="C496" s="3" t="s">
        <v>2879</v>
      </c>
      <c r="D496" s="3" t="s">
        <v>2880</v>
      </c>
      <c r="E496" s="3" t="s">
        <v>2214</v>
      </c>
      <c r="F496" s="3" t="s">
        <v>2215</v>
      </c>
      <c r="G496" s="3" t="s">
        <v>29</v>
      </c>
      <c r="H496" s="3" t="n">
        <v>0</v>
      </c>
      <c r="I496" s="4" t="n">
        <v>37459</v>
      </c>
      <c r="J496" s="3" t="s">
        <v>30</v>
      </c>
      <c r="K496" s="11" t="n">
        <v>5E-005</v>
      </c>
      <c r="L496" s="3" t="s">
        <v>2795</v>
      </c>
      <c r="M496" s="3" t="s">
        <v>33</v>
      </c>
      <c r="N496" s="3" t="s">
        <v>2881</v>
      </c>
      <c r="O496" s="3" t="s">
        <v>2882</v>
      </c>
      <c r="P496" s="3" t="s">
        <v>2883</v>
      </c>
      <c r="Q496" s="3" t="s">
        <v>38</v>
      </c>
      <c r="R496" s="3" t="s">
        <v>38</v>
      </c>
      <c r="S496" s="3" t="s">
        <v>38</v>
      </c>
      <c r="T496" s="3" t="s">
        <v>38</v>
      </c>
      <c r="U496" s="3" t="s">
        <v>38</v>
      </c>
      <c r="V496" s="3" t="s">
        <v>38</v>
      </c>
      <c r="W496" s="3" t="s">
        <v>2884</v>
      </c>
    </row>
    <row r="497" s="3" customFormat="true" ht="15" hidden="false" customHeight="false" outlineLevel="0" collapsed="false">
      <c r="A497" s="3" t="s">
        <v>2878</v>
      </c>
      <c r="B497" s="3" t="s">
        <v>2878</v>
      </c>
      <c r="C497" s="3" t="s">
        <v>2885</v>
      </c>
      <c r="D497" s="3" t="s">
        <v>2880</v>
      </c>
      <c r="E497" s="3" t="s">
        <v>2214</v>
      </c>
      <c r="F497" s="3" t="s">
        <v>2215</v>
      </c>
      <c r="G497" s="3" t="s">
        <v>29</v>
      </c>
      <c r="H497" s="3" t="n">
        <v>0</v>
      </c>
      <c r="I497" s="4" t="n">
        <v>37459</v>
      </c>
      <c r="J497" s="3" t="s">
        <v>30</v>
      </c>
      <c r="K497" s="11" t="n">
        <v>5E-005</v>
      </c>
      <c r="L497" s="3" t="s">
        <v>2795</v>
      </c>
      <c r="M497" s="3" t="s">
        <v>33</v>
      </c>
      <c r="N497" s="3" t="s">
        <v>2881</v>
      </c>
      <c r="O497" s="3" t="s">
        <v>2886</v>
      </c>
      <c r="P497" s="3" t="s">
        <v>2887</v>
      </c>
      <c r="Q497" s="3" t="s">
        <v>38</v>
      </c>
      <c r="R497" s="3" t="s">
        <v>38</v>
      </c>
      <c r="S497" s="3" t="s">
        <v>38</v>
      </c>
      <c r="T497" s="3" t="s">
        <v>38</v>
      </c>
      <c r="U497" s="3" t="s">
        <v>38</v>
      </c>
      <c r="V497" s="3" t="s">
        <v>38</v>
      </c>
      <c r="W497" s="3" t="s">
        <v>2884</v>
      </c>
    </row>
    <row r="498" s="3" customFormat="true" ht="15" hidden="false" customHeight="false" outlineLevel="0" collapsed="false">
      <c r="A498" s="3" t="s">
        <v>2888</v>
      </c>
      <c r="B498" s="3" t="s">
        <v>2888</v>
      </c>
      <c r="C498" s="3" t="s">
        <v>2889</v>
      </c>
      <c r="D498" s="3" t="s">
        <v>2890</v>
      </c>
      <c r="E498" s="3" t="s">
        <v>2214</v>
      </c>
      <c r="F498" s="3" t="s">
        <v>2215</v>
      </c>
      <c r="G498" s="3" t="s">
        <v>29</v>
      </c>
      <c r="H498" s="4" t="n">
        <v>639317</v>
      </c>
      <c r="I498" s="3" t="n">
        <v>0</v>
      </c>
      <c r="J498" s="3" t="e">
        <f aca="false">-#NAME?</f>
        <v>#NAME?</v>
      </c>
      <c r="K498" s="11" t="n">
        <v>5E-005</v>
      </c>
      <c r="L498" s="3" t="s">
        <v>2795</v>
      </c>
      <c r="M498" s="3" t="s">
        <v>33</v>
      </c>
      <c r="N498" s="3" t="s">
        <v>2891</v>
      </c>
      <c r="O498" s="3" t="s">
        <v>2892</v>
      </c>
      <c r="P498" s="3" t="s">
        <v>2893</v>
      </c>
      <c r="Q498" s="6" t="s">
        <v>2894</v>
      </c>
      <c r="R498" s="3" t="s">
        <v>2895</v>
      </c>
      <c r="S498" s="3" t="s">
        <v>38</v>
      </c>
      <c r="T498" s="3" t="s">
        <v>38</v>
      </c>
      <c r="U498" s="3" t="s">
        <v>38</v>
      </c>
      <c r="V498" s="3" t="s">
        <v>2896</v>
      </c>
      <c r="W498" s="3" t="s">
        <v>2897</v>
      </c>
    </row>
    <row r="499" s="3" customFormat="true" ht="15" hidden="false" customHeight="false" outlineLevel="0" collapsed="false">
      <c r="A499" s="3" t="s">
        <v>2888</v>
      </c>
      <c r="B499" s="3" t="s">
        <v>2888</v>
      </c>
      <c r="C499" s="3" t="s">
        <v>2898</v>
      </c>
      <c r="D499" s="3" t="s">
        <v>2890</v>
      </c>
      <c r="E499" s="3" t="s">
        <v>2214</v>
      </c>
      <c r="F499" s="3" t="s">
        <v>2215</v>
      </c>
      <c r="G499" s="3" t="s">
        <v>29</v>
      </c>
      <c r="H499" s="4" t="n">
        <v>639317</v>
      </c>
      <c r="I499" s="3" t="n">
        <v>0</v>
      </c>
      <c r="J499" s="3" t="e">
        <f aca="false">-#NAME?</f>
        <v>#NAME?</v>
      </c>
      <c r="K499" s="11" t="n">
        <v>5E-005</v>
      </c>
      <c r="L499" s="3" t="s">
        <v>2795</v>
      </c>
      <c r="M499" s="3" t="s">
        <v>33</v>
      </c>
      <c r="N499" s="3" t="s">
        <v>2891</v>
      </c>
      <c r="O499" s="3" t="s">
        <v>2899</v>
      </c>
      <c r="P499" s="3" t="s">
        <v>2900</v>
      </c>
      <c r="Q499" s="6" t="s">
        <v>2901</v>
      </c>
      <c r="R499" s="6" t="s">
        <v>2902</v>
      </c>
      <c r="S499" s="3" t="s">
        <v>38</v>
      </c>
      <c r="T499" s="3" t="s">
        <v>38</v>
      </c>
      <c r="U499" s="3" t="s">
        <v>137</v>
      </c>
      <c r="V499" s="6" t="s">
        <v>2541</v>
      </c>
      <c r="W499" s="3" t="s">
        <v>2903</v>
      </c>
    </row>
    <row r="500" s="3" customFormat="true" ht="15" hidden="false" customHeight="false" outlineLevel="0" collapsed="false">
      <c r="A500" s="3" t="s">
        <v>2888</v>
      </c>
      <c r="B500" s="3" t="s">
        <v>2888</v>
      </c>
      <c r="C500" s="3" t="s">
        <v>2904</v>
      </c>
      <c r="D500" s="3" t="s">
        <v>2890</v>
      </c>
      <c r="E500" s="3" t="s">
        <v>2214</v>
      </c>
      <c r="F500" s="3" t="s">
        <v>2215</v>
      </c>
      <c r="G500" s="3" t="s">
        <v>29</v>
      </c>
      <c r="H500" s="4" t="n">
        <v>639317</v>
      </c>
      <c r="I500" s="3" t="n">
        <v>0</v>
      </c>
      <c r="J500" s="3" t="e">
        <f aca="false">-#NAME?</f>
        <v>#NAME?</v>
      </c>
      <c r="K500" s="11" t="n">
        <v>5E-005</v>
      </c>
      <c r="L500" s="3" t="s">
        <v>2795</v>
      </c>
      <c r="M500" s="3" t="s">
        <v>33</v>
      </c>
      <c r="N500" s="3" t="s">
        <v>2891</v>
      </c>
      <c r="O500" s="3" t="s">
        <v>2905</v>
      </c>
      <c r="P500" s="3" t="s">
        <v>2906</v>
      </c>
      <c r="Q500" s="6" t="s">
        <v>2907</v>
      </c>
      <c r="R500" s="6" t="s">
        <v>2908</v>
      </c>
      <c r="S500" s="3" t="s">
        <v>38</v>
      </c>
      <c r="T500" s="3" t="s">
        <v>2909</v>
      </c>
      <c r="U500" s="3" t="s">
        <v>126</v>
      </c>
      <c r="V500" s="6" t="s">
        <v>2742</v>
      </c>
      <c r="W500" s="3" t="s">
        <v>2910</v>
      </c>
    </row>
    <row r="501" s="3" customFormat="true" ht="15" hidden="false" customHeight="false" outlineLevel="0" collapsed="false">
      <c r="A501" s="3" t="s">
        <v>2911</v>
      </c>
      <c r="B501" s="3" t="s">
        <v>2911</v>
      </c>
      <c r="C501" s="3" t="s">
        <v>2912</v>
      </c>
      <c r="D501" s="3" t="s">
        <v>2913</v>
      </c>
      <c r="E501" s="3" t="s">
        <v>2214</v>
      </c>
      <c r="F501" s="3" t="s">
        <v>2215</v>
      </c>
      <c r="G501" s="3" t="s">
        <v>29</v>
      </c>
      <c r="H501" s="3" t="n">
        <v>0</v>
      </c>
      <c r="I501" s="4" t="n">
        <v>535715</v>
      </c>
      <c r="J501" s="3" t="s">
        <v>30</v>
      </c>
      <c r="K501" s="11" t="n">
        <v>5E-005</v>
      </c>
      <c r="L501" s="3" t="s">
        <v>2795</v>
      </c>
      <c r="M501" s="3" t="s">
        <v>33</v>
      </c>
      <c r="N501" s="3" t="s">
        <v>2914</v>
      </c>
      <c r="O501" s="3" t="s">
        <v>2915</v>
      </c>
      <c r="P501" s="3" t="s">
        <v>2916</v>
      </c>
      <c r="Q501" s="3" t="s">
        <v>38</v>
      </c>
      <c r="R501" s="3" t="s">
        <v>38</v>
      </c>
      <c r="S501" s="3" t="s">
        <v>38</v>
      </c>
      <c r="T501" s="3" t="s">
        <v>38</v>
      </c>
      <c r="U501" s="3" t="s">
        <v>38</v>
      </c>
      <c r="V501" s="3" t="s">
        <v>38</v>
      </c>
      <c r="W501" s="3" t="s">
        <v>2917</v>
      </c>
    </row>
    <row r="502" s="3" customFormat="true" ht="15" hidden="false" customHeight="false" outlineLevel="0" collapsed="false">
      <c r="A502" s="3" t="s">
        <v>2911</v>
      </c>
      <c r="B502" s="3" t="s">
        <v>2911</v>
      </c>
      <c r="C502" s="3" t="s">
        <v>2918</v>
      </c>
      <c r="D502" s="3" t="s">
        <v>2913</v>
      </c>
      <c r="E502" s="3" t="s">
        <v>2214</v>
      </c>
      <c r="F502" s="3" t="s">
        <v>2215</v>
      </c>
      <c r="G502" s="3" t="s">
        <v>29</v>
      </c>
      <c r="H502" s="3" t="n">
        <v>0</v>
      </c>
      <c r="I502" s="4" t="n">
        <v>535715</v>
      </c>
      <c r="J502" s="3" t="s">
        <v>30</v>
      </c>
      <c r="K502" s="11" t="n">
        <v>5E-005</v>
      </c>
      <c r="L502" s="3" t="s">
        <v>2795</v>
      </c>
      <c r="M502" s="3" t="s">
        <v>33</v>
      </c>
      <c r="N502" s="3" t="s">
        <v>2914</v>
      </c>
      <c r="O502" s="3" t="s">
        <v>2919</v>
      </c>
      <c r="P502" s="3" t="s">
        <v>2920</v>
      </c>
      <c r="Q502" s="3" t="s">
        <v>38</v>
      </c>
      <c r="R502" s="3" t="s">
        <v>38</v>
      </c>
      <c r="S502" s="3" t="s">
        <v>38</v>
      </c>
      <c r="T502" s="3" t="s">
        <v>2921</v>
      </c>
      <c r="U502" s="3" t="s">
        <v>38</v>
      </c>
      <c r="V502" s="3" t="s">
        <v>38</v>
      </c>
      <c r="W502" s="3" t="s">
        <v>2922</v>
      </c>
    </row>
    <row r="503" s="3" customFormat="true" ht="15" hidden="false" customHeight="false" outlineLevel="0" collapsed="false">
      <c r="A503" s="3" t="s">
        <v>2911</v>
      </c>
      <c r="B503" s="3" t="s">
        <v>2911</v>
      </c>
      <c r="C503" s="3" t="s">
        <v>2923</v>
      </c>
      <c r="D503" s="3" t="s">
        <v>2913</v>
      </c>
      <c r="E503" s="3" t="s">
        <v>2214</v>
      </c>
      <c r="F503" s="3" t="s">
        <v>2215</v>
      </c>
      <c r="G503" s="3" t="s">
        <v>29</v>
      </c>
      <c r="H503" s="3" t="n">
        <v>0</v>
      </c>
      <c r="I503" s="4" t="n">
        <v>535715</v>
      </c>
      <c r="J503" s="3" t="s">
        <v>30</v>
      </c>
      <c r="K503" s="11" t="n">
        <v>5E-005</v>
      </c>
      <c r="L503" s="3" t="s">
        <v>2795</v>
      </c>
      <c r="M503" s="3" t="s">
        <v>33</v>
      </c>
      <c r="N503" s="3" t="s">
        <v>2914</v>
      </c>
      <c r="O503" s="3" t="s">
        <v>2924</v>
      </c>
      <c r="P503" s="3" t="s">
        <v>2925</v>
      </c>
      <c r="Q503" s="3" t="s">
        <v>2926</v>
      </c>
      <c r="R503" s="3" t="s">
        <v>2927</v>
      </c>
      <c r="S503" s="3" t="s">
        <v>2928</v>
      </c>
      <c r="T503" s="3" t="s">
        <v>2929</v>
      </c>
      <c r="U503" s="3" t="s">
        <v>38</v>
      </c>
      <c r="V503" s="3" t="s">
        <v>2930</v>
      </c>
      <c r="W503" s="6" t="s">
        <v>2931</v>
      </c>
    </row>
    <row r="504" s="3" customFormat="true" ht="15" hidden="false" customHeight="false" outlineLevel="0" collapsed="false">
      <c r="A504" s="3" t="s">
        <v>2911</v>
      </c>
      <c r="B504" s="3" t="s">
        <v>2911</v>
      </c>
      <c r="C504" s="3" t="s">
        <v>2932</v>
      </c>
      <c r="D504" s="3" t="s">
        <v>2913</v>
      </c>
      <c r="E504" s="3" t="s">
        <v>2214</v>
      </c>
      <c r="F504" s="3" t="s">
        <v>2215</v>
      </c>
      <c r="G504" s="3" t="s">
        <v>29</v>
      </c>
      <c r="H504" s="3" t="n">
        <v>0</v>
      </c>
      <c r="I504" s="4" t="n">
        <v>535715</v>
      </c>
      <c r="J504" s="3" t="s">
        <v>30</v>
      </c>
      <c r="K504" s="11" t="n">
        <v>5E-005</v>
      </c>
      <c r="L504" s="3" t="s">
        <v>2795</v>
      </c>
      <c r="M504" s="3" t="s">
        <v>33</v>
      </c>
      <c r="N504" s="3" t="s">
        <v>2914</v>
      </c>
      <c r="O504" s="3" t="s">
        <v>2933</v>
      </c>
      <c r="P504" s="3" t="s">
        <v>2934</v>
      </c>
      <c r="Q504" s="6" t="s">
        <v>2935</v>
      </c>
      <c r="R504" s="3" t="s">
        <v>2936</v>
      </c>
      <c r="S504" s="3" t="s">
        <v>2928</v>
      </c>
      <c r="T504" s="3" t="s">
        <v>38</v>
      </c>
      <c r="U504" s="3" t="s">
        <v>2937</v>
      </c>
      <c r="V504" s="3" t="s">
        <v>2938</v>
      </c>
      <c r="W504" s="6" t="s">
        <v>2939</v>
      </c>
    </row>
    <row r="505" s="3" customFormat="true" ht="15" hidden="false" customHeight="false" outlineLevel="0" collapsed="false">
      <c r="A505" s="3" t="s">
        <v>2911</v>
      </c>
      <c r="B505" s="3" t="s">
        <v>2911</v>
      </c>
      <c r="C505" s="3" t="s">
        <v>2940</v>
      </c>
      <c r="D505" s="3" t="s">
        <v>2913</v>
      </c>
      <c r="E505" s="3" t="s">
        <v>2214</v>
      </c>
      <c r="F505" s="3" t="s">
        <v>2215</v>
      </c>
      <c r="G505" s="3" t="s">
        <v>29</v>
      </c>
      <c r="H505" s="3" t="n">
        <v>0</v>
      </c>
      <c r="I505" s="4" t="n">
        <v>535715</v>
      </c>
      <c r="J505" s="3" t="s">
        <v>30</v>
      </c>
      <c r="K505" s="11" t="n">
        <v>5E-005</v>
      </c>
      <c r="L505" s="3" t="s">
        <v>2795</v>
      </c>
      <c r="M505" s="3" t="s">
        <v>33</v>
      </c>
      <c r="N505" s="3" t="s">
        <v>2914</v>
      </c>
      <c r="O505" s="3" t="s">
        <v>2941</v>
      </c>
      <c r="P505" s="3" t="s">
        <v>2942</v>
      </c>
      <c r="Q505" s="6" t="s">
        <v>2943</v>
      </c>
      <c r="R505" s="3" t="s">
        <v>2944</v>
      </c>
      <c r="S505" s="3" t="s">
        <v>2928</v>
      </c>
      <c r="T505" s="3" t="s">
        <v>38</v>
      </c>
      <c r="U505" s="3" t="s">
        <v>2937</v>
      </c>
      <c r="V505" s="3" t="s">
        <v>2938</v>
      </c>
      <c r="W505" s="6" t="s">
        <v>2945</v>
      </c>
    </row>
    <row r="506" s="3" customFormat="true" ht="15" hidden="false" customHeight="false" outlineLevel="0" collapsed="false">
      <c r="A506" s="3" t="s">
        <v>2911</v>
      </c>
      <c r="B506" s="3" t="s">
        <v>2911</v>
      </c>
      <c r="C506" s="3" t="s">
        <v>2946</v>
      </c>
      <c r="D506" s="3" t="s">
        <v>2913</v>
      </c>
      <c r="E506" s="3" t="s">
        <v>2214</v>
      </c>
      <c r="F506" s="3" t="s">
        <v>2215</v>
      </c>
      <c r="G506" s="3" t="s">
        <v>29</v>
      </c>
      <c r="H506" s="3" t="n">
        <v>0</v>
      </c>
      <c r="I506" s="4" t="n">
        <v>535715</v>
      </c>
      <c r="J506" s="3" t="s">
        <v>30</v>
      </c>
      <c r="K506" s="11" t="n">
        <v>5E-005</v>
      </c>
      <c r="L506" s="3" t="s">
        <v>2795</v>
      </c>
      <c r="M506" s="3" t="s">
        <v>33</v>
      </c>
      <c r="N506" s="3" t="s">
        <v>2914</v>
      </c>
      <c r="O506" s="3" t="s">
        <v>2947</v>
      </c>
      <c r="P506" s="3" t="s">
        <v>2948</v>
      </c>
      <c r="Q506" s="3" t="s">
        <v>2949</v>
      </c>
      <c r="R506" s="3" t="s">
        <v>2950</v>
      </c>
      <c r="S506" s="3" t="s">
        <v>38</v>
      </c>
      <c r="T506" s="3" t="s">
        <v>2951</v>
      </c>
      <c r="U506" s="3" t="s">
        <v>38</v>
      </c>
      <c r="V506" s="3" t="s">
        <v>2930</v>
      </c>
      <c r="W506" s="6" t="s">
        <v>2952</v>
      </c>
    </row>
    <row r="507" s="3" customFormat="true" ht="15" hidden="false" customHeight="false" outlineLevel="0" collapsed="false">
      <c r="A507" s="3" t="s">
        <v>2911</v>
      </c>
      <c r="B507" s="3" t="s">
        <v>2911</v>
      </c>
      <c r="C507" s="3" t="s">
        <v>2953</v>
      </c>
      <c r="D507" s="3" t="s">
        <v>2913</v>
      </c>
      <c r="E507" s="3" t="s">
        <v>2214</v>
      </c>
      <c r="F507" s="3" t="s">
        <v>2215</v>
      </c>
      <c r="G507" s="3" t="s">
        <v>29</v>
      </c>
      <c r="H507" s="3" t="n">
        <v>0</v>
      </c>
      <c r="I507" s="4" t="n">
        <v>535715</v>
      </c>
      <c r="J507" s="3" t="s">
        <v>30</v>
      </c>
      <c r="K507" s="11" t="n">
        <v>5E-005</v>
      </c>
      <c r="L507" s="3" t="s">
        <v>2795</v>
      </c>
      <c r="M507" s="3" t="s">
        <v>33</v>
      </c>
      <c r="N507" s="3" t="s">
        <v>2914</v>
      </c>
      <c r="O507" s="3" t="s">
        <v>2954</v>
      </c>
      <c r="P507" s="3" t="s">
        <v>2955</v>
      </c>
      <c r="Q507" s="3" t="s">
        <v>38</v>
      </c>
      <c r="R507" s="3" t="s">
        <v>38</v>
      </c>
      <c r="S507" s="3" t="s">
        <v>38</v>
      </c>
      <c r="T507" s="3" t="s">
        <v>2921</v>
      </c>
      <c r="U507" s="3" t="s">
        <v>38</v>
      </c>
      <c r="V507" s="3" t="s">
        <v>38</v>
      </c>
      <c r="W507" s="3" t="s">
        <v>2922</v>
      </c>
    </row>
    <row r="508" s="3" customFormat="true" ht="15" hidden="false" customHeight="false" outlineLevel="0" collapsed="false">
      <c r="A508" s="3" t="s">
        <v>2911</v>
      </c>
      <c r="B508" s="3" t="s">
        <v>2911</v>
      </c>
      <c r="C508" s="3" t="s">
        <v>2956</v>
      </c>
      <c r="D508" s="3" t="s">
        <v>2913</v>
      </c>
      <c r="E508" s="3" t="s">
        <v>2214</v>
      </c>
      <c r="F508" s="3" t="s">
        <v>2215</v>
      </c>
      <c r="G508" s="3" t="s">
        <v>29</v>
      </c>
      <c r="H508" s="3" t="n">
        <v>0</v>
      </c>
      <c r="I508" s="4" t="n">
        <v>535715</v>
      </c>
      <c r="J508" s="3" t="s">
        <v>30</v>
      </c>
      <c r="K508" s="11" t="n">
        <v>5E-005</v>
      </c>
      <c r="L508" s="3" t="s">
        <v>2795</v>
      </c>
      <c r="M508" s="3" t="s">
        <v>33</v>
      </c>
      <c r="N508" s="3" t="s">
        <v>2914</v>
      </c>
      <c r="O508" s="3" t="s">
        <v>2957</v>
      </c>
      <c r="P508" s="3" t="s">
        <v>2958</v>
      </c>
      <c r="Q508" s="6" t="s">
        <v>2959</v>
      </c>
      <c r="R508" s="3" t="s">
        <v>2960</v>
      </c>
      <c r="S508" s="3" t="s">
        <v>2928</v>
      </c>
      <c r="T508" s="3" t="s">
        <v>2961</v>
      </c>
      <c r="U508" s="3" t="s">
        <v>2937</v>
      </c>
      <c r="V508" s="3" t="s">
        <v>2938</v>
      </c>
      <c r="W508" s="6" t="s">
        <v>2962</v>
      </c>
    </row>
    <row r="509" s="3" customFormat="true" ht="15" hidden="false" customHeight="false" outlineLevel="0" collapsed="false">
      <c r="A509" s="3" t="s">
        <v>2911</v>
      </c>
      <c r="B509" s="3" t="s">
        <v>2911</v>
      </c>
      <c r="C509" s="3" t="s">
        <v>2963</v>
      </c>
      <c r="D509" s="3" t="s">
        <v>2913</v>
      </c>
      <c r="E509" s="3" t="s">
        <v>2214</v>
      </c>
      <c r="F509" s="3" t="s">
        <v>2215</v>
      </c>
      <c r="G509" s="3" t="s">
        <v>29</v>
      </c>
      <c r="H509" s="3" t="n">
        <v>0</v>
      </c>
      <c r="I509" s="4" t="n">
        <v>535715</v>
      </c>
      <c r="J509" s="3" t="s">
        <v>30</v>
      </c>
      <c r="K509" s="11" t="n">
        <v>5E-005</v>
      </c>
      <c r="L509" s="3" t="s">
        <v>2795</v>
      </c>
      <c r="M509" s="3" t="s">
        <v>33</v>
      </c>
      <c r="N509" s="3" t="s">
        <v>2914</v>
      </c>
      <c r="O509" s="3" t="s">
        <v>2964</v>
      </c>
      <c r="P509" s="3" t="s">
        <v>2965</v>
      </c>
      <c r="Q509" s="3" t="s">
        <v>38</v>
      </c>
      <c r="R509" s="3" t="s">
        <v>38</v>
      </c>
      <c r="S509" s="3" t="s">
        <v>38</v>
      </c>
      <c r="T509" s="3" t="s">
        <v>2921</v>
      </c>
      <c r="U509" s="3" t="s">
        <v>38</v>
      </c>
      <c r="V509" s="3" t="s">
        <v>38</v>
      </c>
      <c r="W509" s="3" t="s">
        <v>2922</v>
      </c>
    </row>
    <row r="510" s="3" customFormat="true" ht="15" hidden="false" customHeight="false" outlineLevel="0" collapsed="false">
      <c r="A510" s="3" t="s">
        <v>2911</v>
      </c>
      <c r="B510" s="3" t="s">
        <v>2911</v>
      </c>
      <c r="C510" s="3" t="s">
        <v>2963</v>
      </c>
      <c r="D510" s="3" t="s">
        <v>2913</v>
      </c>
      <c r="E510" s="3" t="s">
        <v>2214</v>
      </c>
      <c r="F510" s="3" t="s">
        <v>2215</v>
      </c>
      <c r="G510" s="3" t="s">
        <v>29</v>
      </c>
      <c r="H510" s="3" t="n">
        <v>0</v>
      </c>
      <c r="I510" s="4" t="n">
        <v>535715</v>
      </c>
      <c r="J510" s="3" t="s">
        <v>30</v>
      </c>
      <c r="K510" s="11" t="n">
        <v>5E-005</v>
      </c>
      <c r="L510" s="3" t="s">
        <v>2795</v>
      </c>
      <c r="M510" s="3" t="s">
        <v>33</v>
      </c>
      <c r="N510" s="3" t="s">
        <v>2914</v>
      </c>
      <c r="O510" s="3" t="s">
        <v>2966</v>
      </c>
      <c r="P510" s="3" t="s">
        <v>2967</v>
      </c>
      <c r="Q510" s="3" t="s">
        <v>38</v>
      </c>
      <c r="R510" s="3" t="s">
        <v>38</v>
      </c>
      <c r="S510" s="3" t="s">
        <v>38</v>
      </c>
      <c r="T510" s="3" t="s">
        <v>38</v>
      </c>
      <c r="U510" s="3" t="s">
        <v>38</v>
      </c>
      <c r="V510" s="3" t="s">
        <v>38</v>
      </c>
      <c r="W510" s="3" t="s">
        <v>2968</v>
      </c>
    </row>
    <row r="511" s="3" customFormat="true" ht="15" hidden="false" customHeight="false" outlineLevel="0" collapsed="false">
      <c r="A511" s="3" t="s">
        <v>2911</v>
      </c>
      <c r="B511" s="3" t="s">
        <v>2911</v>
      </c>
      <c r="C511" s="3" t="s">
        <v>2969</v>
      </c>
      <c r="D511" s="3" t="s">
        <v>2913</v>
      </c>
      <c r="E511" s="3" t="s">
        <v>2214</v>
      </c>
      <c r="F511" s="3" t="s">
        <v>2215</v>
      </c>
      <c r="G511" s="3" t="s">
        <v>29</v>
      </c>
      <c r="H511" s="3" t="n">
        <v>0</v>
      </c>
      <c r="I511" s="4" t="n">
        <v>535715</v>
      </c>
      <c r="J511" s="3" t="s">
        <v>30</v>
      </c>
      <c r="K511" s="11" t="n">
        <v>5E-005</v>
      </c>
      <c r="L511" s="3" t="s">
        <v>2795</v>
      </c>
      <c r="M511" s="3" t="s">
        <v>33</v>
      </c>
      <c r="N511" s="3" t="s">
        <v>2914</v>
      </c>
      <c r="O511" s="3" t="s">
        <v>2970</v>
      </c>
      <c r="P511" s="3" t="s">
        <v>2971</v>
      </c>
      <c r="Q511" s="3" t="s">
        <v>38</v>
      </c>
      <c r="R511" s="3" t="s">
        <v>38</v>
      </c>
      <c r="S511" s="3" t="s">
        <v>38</v>
      </c>
      <c r="T511" s="3" t="s">
        <v>2972</v>
      </c>
      <c r="U511" s="3" t="s">
        <v>38</v>
      </c>
      <c r="V511" s="3" t="s">
        <v>38</v>
      </c>
      <c r="W511" s="3" t="s">
        <v>2973</v>
      </c>
    </row>
    <row r="512" s="3" customFormat="true" ht="15" hidden="false" customHeight="false" outlineLevel="0" collapsed="false">
      <c r="A512" s="3" t="s">
        <v>2911</v>
      </c>
      <c r="B512" s="3" t="s">
        <v>2911</v>
      </c>
      <c r="C512" s="3" t="s">
        <v>2969</v>
      </c>
      <c r="D512" s="3" t="s">
        <v>2913</v>
      </c>
      <c r="E512" s="3" t="s">
        <v>2214</v>
      </c>
      <c r="F512" s="3" t="s">
        <v>2215</v>
      </c>
      <c r="G512" s="3" t="s">
        <v>29</v>
      </c>
      <c r="H512" s="3" t="n">
        <v>0</v>
      </c>
      <c r="I512" s="4" t="n">
        <v>535715</v>
      </c>
      <c r="J512" s="3" t="s">
        <v>30</v>
      </c>
      <c r="K512" s="11" t="n">
        <v>5E-005</v>
      </c>
      <c r="L512" s="3" t="s">
        <v>2795</v>
      </c>
      <c r="M512" s="3" t="s">
        <v>33</v>
      </c>
      <c r="N512" s="3" t="s">
        <v>2914</v>
      </c>
      <c r="O512" s="3" t="s">
        <v>2974</v>
      </c>
      <c r="P512" s="3" t="s">
        <v>2975</v>
      </c>
      <c r="Q512" s="3" t="s">
        <v>38</v>
      </c>
      <c r="R512" s="3" t="s">
        <v>38</v>
      </c>
      <c r="S512" s="3" t="s">
        <v>38</v>
      </c>
      <c r="T512" s="3" t="s">
        <v>2921</v>
      </c>
      <c r="U512" s="3" t="s">
        <v>38</v>
      </c>
      <c r="V512" s="3" t="s">
        <v>38</v>
      </c>
      <c r="W512" s="3" t="s">
        <v>2922</v>
      </c>
    </row>
    <row r="513" s="3" customFormat="true" ht="15" hidden="false" customHeight="false" outlineLevel="0" collapsed="false">
      <c r="A513" s="3" t="s">
        <v>2976</v>
      </c>
      <c r="B513" s="3" t="s">
        <v>2976</v>
      </c>
      <c r="C513" s="3" t="s">
        <v>2977</v>
      </c>
      <c r="D513" s="3" t="s">
        <v>2978</v>
      </c>
      <c r="E513" s="3" t="s">
        <v>2214</v>
      </c>
      <c r="F513" s="3" t="s">
        <v>2215</v>
      </c>
      <c r="G513" s="3" t="s">
        <v>29</v>
      </c>
      <c r="H513" s="3" t="n">
        <v>0</v>
      </c>
      <c r="I513" s="4" t="n">
        <v>320275</v>
      </c>
      <c r="J513" s="3" t="s">
        <v>30</v>
      </c>
      <c r="K513" s="11" t="n">
        <v>5E-005</v>
      </c>
      <c r="L513" s="3" t="s">
        <v>2795</v>
      </c>
      <c r="M513" s="3" t="s">
        <v>33</v>
      </c>
      <c r="N513" s="3" t="s">
        <v>2979</v>
      </c>
      <c r="O513" s="3" t="s">
        <v>2980</v>
      </c>
      <c r="P513" s="3" t="s">
        <v>2981</v>
      </c>
      <c r="Q513" s="3" t="s">
        <v>38</v>
      </c>
      <c r="R513" s="3" t="s">
        <v>38</v>
      </c>
      <c r="S513" s="3" t="s">
        <v>38</v>
      </c>
      <c r="T513" s="3" t="s">
        <v>38</v>
      </c>
      <c r="U513" s="3" t="s">
        <v>38</v>
      </c>
      <c r="V513" s="3" t="s">
        <v>38</v>
      </c>
      <c r="W513" s="6" t="s">
        <v>2982</v>
      </c>
    </row>
    <row r="514" s="3" customFormat="true" ht="15" hidden="false" customHeight="false" outlineLevel="0" collapsed="false"/>
    <row r="515" s="2" customFormat="true" ht="15" hidden="false" customHeight="false" outlineLevel="0" collapsed="false">
      <c r="A515" s="2" t="s">
        <v>1</v>
      </c>
      <c r="B515" s="2" t="s">
        <v>2</v>
      </c>
      <c r="C515" s="2" t="s">
        <v>2983</v>
      </c>
      <c r="D515" s="2" t="s">
        <v>4</v>
      </c>
      <c r="E515" s="2" t="s">
        <v>5</v>
      </c>
      <c r="F515" s="2" t="s">
        <v>6</v>
      </c>
      <c r="G515" s="2" t="s">
        <v>7</v>
      </c>
      <c r="H515" s="2" t="s">
        <v>8</v>
      </c>
      <c r="I515" s="2" t="s">
        <v>9</v>
      </c>
      <c r="J515" s="2" t="s">
        <v>10</v>
      </c>
      <c r="K515" s="2" t="s">
        <v>11</v>
      </c>
      <c r="L515" s="2" t="s">
        <v>12</v>
      </c>
      <c r="M515" s="2" t="s">
        <v>13</v>
      </c>
      <c r="N515" s="2" t="s">
        <v>14</v>
      </c>
      <c r="O515" s="2" t="s">
        <v>15</v>
      </c>
      <c r="P515" s="2" t="s">
        <v>16</v>
      </c>
      <c r="Q515" s="2" t="s">
        <v>17</v>
      </c>
      <c r="R515" s="2" t="s">
        <v>18</v>
      </c>
      <c r="S515" s="2" t="s">
        <v>19</v>
      </c>
      <c r="T515" s="2" t="s">
        <v>20</v>
      </c>
      <c r="U515" s="2" t="s">
        <v>21</v>
      </c>
      <c r="V515" s="2" t="s">
        <v>22</v>
      </c>
      <c r="W515" s="2" t="s">
        <v>23</v>
      </c>
    </row>
    <row r="516" s="3" customFormat="true" ht="15" hidden="false" customHeight="false" outlineLevel="0" collapsed="false">
      <c r="A516" s="3" t="s">
        <v>2984</v>
      </c>
      <c r="B516" s="3" t="s">
        <v>2984</v>
      </c>
      <c r="C516" s="3" t="s">
        <v>2985</v>
      </c>
      <c r="D516" s="3" t="s">
        <v>2986</v>
      </c>
      <c r="E516" s="3" t="s">
        <v>2987</v>
      </c>
      <c r="F516" s="3" t="s">
        <v>2988</v>
      </c>
      <c r="G516" s="3" t="s">
        <v>29</v>
      </c>
      <c r="H516" s="3" t="n">
        <v>0</v>
      </c>
      <c r="I516" s="4" t="n">
        <v>11468</v>
      </c>
      <c r="J516" s="3" t="s">
        <v>30</v>
      </c>
      <c r="K516" s="11" t="n">
        <v>5E-005</v>
      </c>
      <c r="L516" s="3" t="s">
        <v>2989</v>
      </c>
      <c r="M516" s="3" t="s">
        <v>33</v>
      </c>
      <c r="N516" s="3" t="s">
        <v>2990</v>
      </c>
      <c r="O516" s="3" t="s">
        <v>2991</v>
      </c>
      <c r="P516" s="3" t="s">
        <v>2992</v>
      </c>
      <c r="Q516" s="3" t="s">
        <v>2993</v>
      </c>
      <c r="R516" s="3" t="s">
        <v>2994</v>
      </c>
      <c r="S516" s="3" t="s">
        <v>38</v>
      </c>
      <c r="T516" s="3" t="s">
        <v>38</v>
      </c>
      <c r="U516" s="3" t="s">
        <v>38</v>
      </c>
      <c r="V516" s="3" t="s">
        <v>2995</v>
      </c>
      <c r="W516" s="3" t="s">
        <v>2996</v>
      </c>
    </row>
    <row r="517" s="3" customFormat="true" ht="15" hidden="false" customHeight="false" outlineLevel="0" collapsed="false">
      <c r="A517" s="3" t="s">
        <v>2997</v>
      </c>
      <c r="B517" s="3" t="s">
        <v>2997</v>
      </c>
      <c r="C517" s="3" t="s">
        <v>2998</v>
      </c>
      <c r="D517" s="3" t="s">
        <v>2999</v>
      </c>
      <c r="E517" s="3" t="s">
        <v>2987</v>
      </c>
      <c r="F517" s="3" t="s">
        <v>2988</v>
      </c>
      <c r="G517" s="3" t="s">
        <v>29</v>
      </c>
      <c r="H517" s="3" t="n">
        <v>0</v>
      </c>
      <c r="I517" s="4" t="n">
        <v>330518</v>
      </c>
      <c r="J517" s="3" t="s">
        <v>30</v>
      </c>
      <c r="K517" s="11" t="n">
        <v>5E-005</v>
      </c>
      <c r="L517" s="3" t="s">
        <v>2989</v>
      </c>
      <c r="M517" s="3" t="s">
        <v>33</v>
      </c>
      <c r="N517" s="3" t="s">
        <v>3000</v>
      </c>
      <c r="O517" s="3" t="s">
        <v>3001</v>
      </c>
      <c r="P517" s="3" t="s">
        <v>3002</v>
      </c>
      <c r="Q517" s="3" t="s">
        <v>3003</v>
      </c>
      <c r="R517" s="3" t="s">
        <v>3004</v>
      </c>
      <c r="S517" s="3" t="s">
        <v>38</v>
      </c>
      <c r="T517" s="3" t="s">
        <v>38</v>
      </c>
      <c r="U517" s="3" t="s">
        <v>38</v>
      </c>
      <c r="V517" s="3" t="s">
        <v>38</v>
      </c>
      <c r="W517" s="3" t="s">
        <v>3005</v>
      </c>
    </row>
    <row r="518" s="3" customFormat="true" ht="15" hidden="false" customHeight="false" outlineLevel="0" collapsed="false">
      <c r="A518" s="3" t="s">
        <v>3006</v>
      </c>
      <c r="B518" s="3" t="s">
        <v>3006</v>
      </c>
      <c r="C518" s="3" t="s">
        <v>3007</v>
      </c>
      <c r="D518" s="3" t="s">
        <v>3008</v>
      </c>
      <c r="E518" s="3" t="s">
        <v>2987</v>
      </c>
      <c r="F518" s="3" t="s">
        <v>2988</v>
      </c>
      <c r="G518" s="3" t="s">
        <v>29</v>
      </c>
      <c r="H518" s="4" t="n">
        <v>145783</v>
      </c>
      <c r="I518" s="3" t="n">
        <v>0</v>
      </c>
      <c r="J518" s="3" t="e">
        <f aca="false">-#NAME?</f>
        <v>#NAME?</v>
      </c>
      <c r="K518" s="11" t="n">
        <v>5E-005</v>
      </c>
      <c r="L518" s="3" t="s">
        <v>2989</v>
      </c>
      <c r="M518" s="3" t="s">
        <v>33</v>
      </c>
      <c r="N518" s="3" t="s">
        <v>3009</v>
      </c>
      <c r="O518" s="3" t="s">
        <v>3010</v>
      </c>
      <c r="P518" s="3" t="s">
        <v>3011</v>
      </c>
      <c r="Q518" s="3" t="s">
        <v>38</v>
      </c>
      <c r="R518" s="3" t="s">
        <v>38</v>
      </c>
      <c r="S518" s="3" t="s">
        <v>38</v>
      </c>
      <c r="T518" s="3" t="s">
        <v>38</v>
      </c>
      <c r="U518" s="3" t="s">
        <v>38</v>
      </c>
      <c r="V518" s="3" t="s">
        <v>38</v>
      </c>
      <c r="W518" s="3" t="s">
        <v>3012</v>
      </c>
    </row>
    <row r="519" s="3" customFormat="true" ht="15" hidden="false" customHeight="false" outlineLevel="0" collapsed="false">
      <c r="A519" s="3" t="s">
        <v>3006</v>
      </c>
      <c r="B519" s="3" t="s">
        <v>3006</v>
      </c>
      <c r="C519" s="3" t="s">
        <v>3013</v>
      </c>
      <c r="D519" s="3" t="s">
        <v>3008</v>
      </c>
      <c r="E519" s="3" t="s">
        <v>2987</v>
      </c>
      <c r="F519" s="3" t="s">
        <v>2988</v>
      </c>
      <c r="G519" s="3" t="s">
        <v>29</v>
      </c>
      <c r="H519" s="4" t="n">
        <v>145783</v>
      </c>
      <c r="I519" s="3" t="n">
        <v>0</v>
      </c>
      <c r="J519" s="3" t="e">
        <f aca="false">-#NAME?</f>
        <v>#NAME?</v>
      </c>
      <c r="K519" s="11" t="n">
        <v>5E-005</v>
      </c>
      <c r="L519" s="3" t="s">
        <v>2989</v>
      </c>
      <c r="M519" s="3" t="s">
        <v>33</v>
      </c>
      <c r="N519" s="3" t="s">
        <v>3009</v>
      </c>
      <c r="O519" s="3" t="s">
        <v>3014</v>
      </c>
      <c r="P519" s="3" t="s">
        <v>3015</v>
      </c>
      <c r="Q519" s="6" t="s">
        <v>3016</v>
      </c>
      <c r="R519" s="3" t="s">
        <v>3017</v>
      </c>
      <c r="S519" s="3" t="s">
        <v>38</v>
      </c>
      <c r="T519" s="3" t="s">
        <v>38</v>
      </c>
      <c r="U519" s="3" t="s">
        <v>38</v>
      </c>
      <c r="V519" s="3" t="s">
        <v>612</v>
      </c>
      <c r="W519" s="3" t="s">
        <v>3018</v>
      </c>
    </row>
    <row r="520" s="3" customFormat="true" ht="15" hidden="false" customHeight="false" outlineLevel="0" collapsed="false">
      <c r="A520" s="3" t="s">
        <v>3019</v>
      </c>
      <c r="B520" s="3" t="s">
        <v>3019</v>
      </c>
      <c r="C520" s="3" t="s">
        <v>3020</v>
      </c>
      <c r="D520" s="3" t="s">
        <v>3021</v>
      </c>
      <c r="E520" s="3" t="s">
        <v>2987</v>
      </c>
      <c r="F520" s="3" t="s">
        <v>2988</v>
      </c>
      <c r="G520" s="3" t="s">
        <v>29</v>
      </c>
      <c r="H520" s="3" t="n">
        <v>0</v>
      </c>
      <c r="I520" s="11" t="n">
        <v>51377600000000</v>
      </c>
      <c r="J520" s="3" t="s">
        <v>30</v>
      </c>
      <c r="K520" s="11" t="n">
        <v>5E-005</v>
      </c>
      <c r="L520" s="3" t="s">
        <v>2989</v>
      </c>
      <c r="M520" s="3" t="s">
        <v>33</v>
      </c>
      <c r="N520" s="3" t="s">
        <v>3022</v>
      </c>
      <c r="O520" s="3" t="s">
        <v>3023</v>
      </c>
      <c r="P520" s="3" t="s">
        <v>3024</v>
      </c>
      <c r="Q520" s="6" t="s">
        <v>3025</v>
      </c>
      <c r="R520" s="3" t="s">
        <v>3026</v>
      </c>
      <c r="S520" s="3" t="s">
        <v>3027</v>
      </c>
      <c r="T520" s="3" t="s">
        <v>38</v>
      </c>
      <c r="U520" s="3" t="s">
        <v>1710</v>
      </c>
      <c r="V520" s="6" t="s">
        <v>3028</v>
      </c>
      <c r="W520" s="3" t="s">
        <v>3029</v>
      </c>
    </row>
    <row r="521" s="3" customFormat="true" ht="15" hidden="false" customHeight="false" outlineLevel="0" collapsed="false"/>
    <row r="522" s="2" customFormat="true" ht="15" hidden="false" customHeight="false" outlineLevel="0" collapsed="false">
      <c r="A522" s="2" t="s">
        <v>1</v>
      </c>
      <c r="B522" s="2" t="s">
        <v>2</v>
      </c>
      <c r="C522" s="2" t="s">
        <v>3030</v>
      </c>
      <c r="D522" s="2" t="s">
        <v>4</v>
      </c>
      <c r="E522" s="2" t="s">
        <v>5</v>
      </c>
      <c r="F522" s="2" t="s">
        <v>6</v>
      </c>
      <c r="G522" s="2" t="s">
        <v>7</v>
      </c>
      <c r="H522" s="2" t="s">
        <v>8</v>
      </c>
      <c r="I522" s="2" t="s">
        <v>9</v>
      </c>
      <c r="J522" s="2" t="s">
        <v>10</v>
      </c>
      <c r="K522" s="2" t="s">
        <v>11</v>
      </c>
      <c r="L522" s="2" t="s">
        <v>12</v>
      </c>
      <c r="M522" s="2" t="s">
        <v>13</v>
      </c>
      <c r="N522" s="2" t="s">
        <v>14</v>
      </c>
      <c r="O522" s="2" t="s">
        <v>15</v>
      </c>
      <c r="P522" s="2" t="s">
        <v>16</v>
      </c>
      <c r="Q522" s="2" t="s">
        <v>17</v>
      </c>
      <c r="R522" s="2" t="s">
        <v>18</v>
      </c>
      <c r="S522" s="2" t="s">
        <v>19</v>
      </c>
      <c r="T522" s="2" t="s">
        <v>20</v>
      </c>
      <c r="U522" s="2" t="s">
        <v>21</v>
      </c>
      <c r="V522" s="2" t="s">
        <v>22</v>
      </c>
      <c r="W522" s="2" t="s">
        <v>23</v>
      </c>
    </row>
    <row r="523" s="3" customFormat="true" ht="15" hidden="false" customHeight="false" outlineLevel="0" collapsed="false">
      <c r="A523" s="3" t="s">
        <v>3031</v>
      </c>
      <c r="B523" s="3" t="s">
        <v>3031</v>
      </c>
      <c r="C523" s="3" t="s">
        <v>3032</v>
      </c>
      <c r="D523" s="3" t="s">
        <v>3033</v>
      </c>
      <c r="E523" s="3" t="s">
        <v>1931</v>
      </c>
      <c r="F523" s="3" t="s">
        <v>1932</v>
      </c>
      <c r="G523" s="3" t="s">
        <v>29</v>
      </c>
      <c r="H523" s="3" t="n">
        <v>0</v>
      </c>
      <c r="I523" s="4" t="n">
        <v>726339</v>
      </c>
      <c r="J523" s="3" t="s">
        <v>30</v>
      </c>
      <c r="K523" s="11" t="n">
        <v>5E-005</v>
      </c>
      <c r="L523" s="3" t="s">
        <v>3034</v>
      </c>
      <c r="M523" s="3" t="s">
        <v>33</v>
      </c>
      <c r="N523" s="3" t="s">
        <v>3035</v>
      </c>
      <c r="O523" s="3" t="s">
        <v>3036</v>
      </c>
      <c r="P523" s="3" t="s">
        <v>3037</v>
      </c>
      <c r="Q523" s="6" t="s">
        <v>3038</v>
      </c>
      <c r="R523" s="3" t="s">
        <v>38</v>
      </c>
      <c r="S523" s="3" t="s">
        <v>38</v>
      </c>
      <c r="T523" s="3" t="s">
        <v>38</v>
      </c>
      <c r="U523" s="3" t="s">
        <v>3039</v>
      </c>
      <c r="V523" s="3" t="s">
        <v>3040</v>
      </c>
      <c r="W523" s="3" t="s">
        <v>3041</v>
      </c>
    </row>
    <row r="524" s="3" customFormat="true" ht="15" hidden="false" customHeight="false" outlineLevel="0" collapsed="false">
      <c r="A524" s="3" t="s">
        <v>3042</v>
      </c>
      <c r="B524" s="3" t="s">
        <v>3042</v>
      </c>
      <c r="C524" s="3" t="s">
        <v>3043</v>
      </c>
      <c r="D524" s="3" t="s">
        <v>3044</v>
      </c>
      <c r="E524" s="3" t="s">
        <v>1931</v>
      </c>
      <c r="F524" s="3" t="s">
        <v>1932</v>
      </c>
      <c r="G524" s="3" t="s">
        <v>29</v>
      </c>
      <c r="H524" s="3" t="n">
        <v>0</v>
      </c>
      <c r="I524" s="4" t="n">
        <v>280435</v>
      </c>
      <c r="J524" s="3" t="s">
        <v>30</v>
      </c>
      <c r="K524" s="11" t="n">
        <v>5E-005</v>
      </c>
      <c r="L524" s="3" t="s">
        <v>3034</v>
      </c>
      <c r="M524" s="3" t="s">
        <v>33</v>
      </c>
      <c r="N524" s="3" t="s">
        <v>3045</v>
      </c>
      <c r="O524" s="3" t="s">
        <v>3046</v>
      </c>
      <c r="P524" s="3" t="s">
        <v>3047</v>
      </c>
      <c r="Q524" s="6" t="s">
        <v>3048</v>
      </c>
      <c r="R524" s="3" t="s">
        <v>38</v>
      </c>
      <c r="S524" s="3" t="s">
        <v>38</v>
      </c>
      <c r="T524" s="3" t="s">
        <v>38</v>
      </c>
      <c r="U524" s="3" t="s">
        <v>982</v>
      </c>
      <c r="V524" s="3" t="s">
        <v>548</v>
      </c>
      <c r="W524" s="6" t="s">
        <v>3049</v>
      </c>
    </row>
    <row r="525" s="3" customFormat="true" ht="15" hidden="false" customHeight="false" outlineLevel="0" collapsed="false">
      <c r="A525" s="3" t="s">
        <v>3050</v>
      </c>
      <c r="B525" s="3" t="s">
        <v>3050</v>
      </c>
      <c r="C525" s="3" t="s">
        <v>3051</v>
      </c>
      <c r="D525" s="3" t="s">
        <v>3052</v>
      </c>
      <c r="E525" s="3" t="s">
        <v>1931</v>
      </c>
      <c r="F525" s="3" t="s">
        <v>1932</v>
      </c>
      <c r="G525" s="3" t="s">
        <v>29</v>
      </c>
      <c r="H525" s="3" t="n">
        <v>0</v>
      </c>
      <c r="I525" s="4" t="n">
        <v>727506</v>
      </c>
      <c r="J525" s="3" t="s">
        <v>30</v>
      </c>
      <c r="K525" s="11" t="n">
        <v>5E-005</v>
      </c>
      <c r="L525" s="3" t="s">
        <v>3034</v>
      </c>
      <c r="M525" s="3" t="s">
        <v>33</v>
      </c>
      <c r="N525" s="3" t="s">
        <v>3053</v>
      </c>
      <c r="O525" s="3" t="s">
        <v>3054</v>
      </c>
      <c r="P525" s="3" t="s">
        <v>3055</v>
      </c>
      <c r="Q525" s="3" t="s">
        <v>38</v>
      </c>
      <c r="R525" s="3" t="s">
        <v>38</v>
      </c>
      <c r="S525" s="3" t="s">
        <v>38</v>
      </c>
      <c r="T525" s="3" t="s">
        <v>38</v>
      </c>
      <c r="U525" s="3" t="s">
        <v>38</v>
      </c>
      <c r="V525" s="3" t="s">
        <v>38</v>
      </c>
      <c r="W525" s="3" t="s">
        <v>3056</v>
      </c>
    </row>
    <row r="526" s="3" customFormat="true" ht="15" hidden="false" customHeight="false" outlineLevel="0" collapsed="false">
      <c r="A526" s="3" t="s">
        <v>3057</v>
      </c>
      <c r="B526" s="3" t="s">
        <v>3057</v>
      </c>
      <c r="C526" s="3" t="s">
        <v>3058</v>
      </c>
      <c r="D526" s="3" t="s">
        <v>3059</v>
      </c>
      <c r="E526" s="3" t="s">
        <v>1931</v>
      </c>
      <c r="F526" s="3" t="s">
        <v>1932</v>
      </c>
      <c r="G526" s="3" t="s">
        <v>29</v>
      </c>
      <c r="H526" s="4" t="n">
        <v>117852</v>
      </c>
      <c r="I526" s="3" t="n">
        <v>0</v>
      </c>
      <c r="J526" s="3" t="e">
        <f aca="false">-#NAME?</f>
        <v>#NAME?</v>
      </c>
      <c r="K526" s="11" t="n">
        <v>5E-005</v>
      </c>
      <c r="L526" s="3" t="s">
        <v>3034</v>
      </c>
      <c r="M526" s="3" t="s">
        <v>33</v>
      </c>
      <c r="N526" s="3" t="s">
        <v>3060</v>
      </c>
      <c r="O526" s="3" t="s">
        <v>3061</v>
      </c>
      <c r="P526" s="3" t="s">
        <v>3062</v>
      </c>
      <c r="Q526" s="6" t="s">
        <v>3063</v>
      </c>
      <c r="R526" s="3" t="s">
        <v>3064</v>
      </c>
      <c r="S526" s="3" t="s">
        <v>38</v>
      </c>
      <c r="T526" s="3" t="s">
        <v>38</v>
      </c>
      <c r="U526" s="3" t="s">
        <v>137</v>
      </c>
      <c r="V526" s="3" t="s">
        <v>138</v>
      </c>
      <c r="W526" s="3" t="s">
        <v>3065</v>
      </c>
    </row>
    <row r="527" s="3" customFormat="true" ht="15" hidden="false" customHeight="false" outlineLevel="0" collapsed="false">
      <c r="A527" s="3" t="s">
        <v>3066</v>
      </c>
      <c r="B527" s="3" t="s">
        <v>3066</v>
      </c>
      <c r="C527" s="3" t="s">
        <v>3067</v>
      </c>
      <c r="D527" s="3" t="s">
        <v>3068</v>
      </c>
      <c r="E527" s="3" t="s">
        <v>1931</v>
      </c>
      <c r="F527" s="3" t="s">
        <v>1932</v>
      </c>
      <c r="G527" s="3" t="s">
        <v>29</v>
      </c>
      <c r="H527" s="4" t="n">
        <v>328287</v>
      </c>
      <c r="I527" s="3" t="n">
        <v>0</v>
      </c>
      <c r="J527" s="3" t="e">
        <f aca="false">-#NAME?</f>
        <v>#NAME?</v>
      </c>
      <c r="K527" s="11" t="n">
        <v>5E-005</v>
      </c>
      <c r="L527" s="3" t="s">
        <v>3034</v>
      </c>
      <c r="M527" s="3" t="s">
        <v>33</v>
      </c>
      <c r="N527" s="3" t="s">
        <v>1363</v>
      </c>
      <c r="O527" s="3" t="s">
        <v>1364</v>
      </c>
      <c r="P527" s="3" t="s">
        <v>1365</v>
      </c>
      <c r="Q527" s="3" t="s">
        <v>38</v>
      </c>
      <c r="R527" s="3" t="s">
        <v>38</v>
      </c>
      <c r="S527" s="3" t="s">
        <v>38</v>
      </c>
      <c r="T527" s="3" t="s">
        <v>38</v>
      </c>
      <c r="U527" s="3" t="s">
        <v>38</v>
      </c>
      <c r="V527" s="3" t="s">
        <v>38</v>
      </c>
      <c r="W527" s="3" t="s">
        <v>1366</v>
      </c>
    </row>
    <row r="528" s="3" customFormat="true" ht="15" hidden="false" customHeight="false" outlineLevel="0" collapsed="false">
      <c r="A528" s="3" t="s">
        <v>3069</v>
      </c>
      <c r="B528" s="3" t="s">
        <v>3069</v>
      </c>
      <c r="C528" s="3" t="s">
        <v>3070</v>
      </c>
      <c r="D528" s="3" t="s">
        <v>3071</v>
      </c>
      <c r="E528" s="3" t="s">
        <v>1931</v>
      </c>
      <c r="F528" s="3" t="s">
        <v>1932</v>
      </c>
      <c r="G528" s="3" t="s">
        <v>29</v>
      </c>
      <c r="H528" s="3" t="n">
        <v>0</v>
      </c>
      <c r="I528" s="4" t="n">
        <v>268481</v>
      </c>
      <c r="J528" s="3" t="s">
        <v>30</v>
      </c>
      <c r="K528" s="11" t="n">
        <v>5E-005</v>
      </c>
      <c r="L528" s="3" t="s">
        <v>3034</v>
      </c>
      <c r="M528" s="3" t="s">
        <v>33</v>
      </c>
      <c r="N528" s="3" t="s">
        <v>2870</v>
      </c>
      <c r="O528" s="3" t="s">
        <v>2871</v>
      </c>
      <c r="P528" s="3" t="s">
        <v>2872</v>
      </c>
      <c r="Q528" s="6" t="s">
        <v>2873</v>
      </c>
      <c r="R528" s="3" t="s">
        <v>2874</v>
      </c>
      <c r="S528" s="3" t="s">
        <v>2875</v>
      </c>
      <c r="T528" s="3" t="s">
        <v>38</v>
      </c>
      <c r="U528" s="3" t="s">
        <v>38</v>
      </c>
      <c r="V528" s="6" t="s">
        <v>2876</v>
      </c>
      <c r="W528" s="3" t="s">
        <v>2877</v>
      </c>
    </row>
    <row r="529" s="3" customFormat="true" ht="15" hidden="false" customHeight="false" outlineLevel="0" collapsed="false">
      <c r="A529" s="3" t="s">
        <v>3072</v>
      </c>
      <c r="B529" s="3" t="s">
        <v>3072</v>
      </c>
      <c r="C529" s="3" t="s">
        <v>3073</v>
      </c>
      <c r="D529" s="3" t="s">
        <v>3074</v>
      </c>
      <c r="E529" s="3" t="s">
        <v>1931</v>
      </c>
      <c r="F529" s="3" t="s">
        <v>1932</v>
      </c>
      <c r="G529" s="3" t="s">
        <v>29</v>
      </c>
      <c r="H529" s="4" t="n">
        <v>837642</v>
      </c>
      <c r="I529" s="3" t="n">
        <v>0</v>
      </c>
      <c r="J529" s="3" t="e">
        <f aca="false">-#NAME?</f>
        <v>#NAME?</v>
      </c>
      <c r="K529" s="11" t="n">
        <v>5E-005</v>
      </c>
      <c r="L529" s="3" t="s">
        <v>3034</v>
      </c>
      <c r="M529" s="3" t="s">
        <v>33</v>
      </c>
      <c r="N529" s="3" t="s">
        <v>3075</v>
      </c>
      <c r="O529" s="3" t="s">
        <v>3076</v>
      </c>
      <c r="P529" s="3" t="s">
        <v>3077</v>
      </c>
      <c r="Q529" s="3" t="s">
        <v>38</v>
      </c>
      <c r="R529" s="3" t="s">
        <v>38</v>
      </c>
      <c r="S529" s="3" t="s">
        <v>38</v>
      </c>
      <c r="T529" s="3" t="s">
        <v>3078</v>
      </c>
      <c r="U529" s="3" t="s">
        <v>38</v>
      </c>
      <c r="V529" s="3" t="s">
        <v>38</v>
      </c>
      <c r="W529" s="3" t="s">
        <v>3079</v>
      </c>
    </row>
    <row r="530" s="3" customFormat="true" ht="15" hidden="false" customHeight="false" outlineLevel="0" collapsed="false">
      <c r="A530" s="3" t="s">
        <v>3072</v>
      </c>
      <c r="B530" s="3" t="s">
        <v>3072</v>
      </c>
      <c r="C530" s="3" t="s">
        <v>3080</v>
      </c>
      <c r="D530" s="3" t="s">
        <v>3074</v>
      </c>
      <c r="E530" s="3" t="s">
        <v>1931</v>
      </c>
      <c r="F530" s="3" t="s">
        <v>1932</v>
      </c>
      <c r="G530" s="3" t="s">
        <v>29</v>
      </c>
      <c r="H530" s="4" t="n">
        <v>837642</v>
      </c>
      <c r="I530" s="3" t="n">
        <v>0</v>
      </c>
      <c r="J530" s="3" t="e">
        <f aca="false">-#NAME?</f>
        <v>#NAME?</v>
      </c>
      <c r="K530" s="11" t="n">
        <v>5E-005</v>
      </c>
      <c r="L530" s="3" t="s">
        <v>3034</v>
      </c>
      <c r="M530" s="3" t="s">
        <v>33</v>
      </c>
      <c r="N530" s="3" t="s">
        <v>3075</v>
      </c>
      <c r="O530" s="3" t="s">
        <v>3081</v>
      </c>
      <c r="P530" s="3" t="s">
        <v>3082</v>
      </c>
      <c r="Q530" s="3" t="s">
        <v>38</v>
      </c>
      <c r="R530" s="3" t="s">
        <v>38</v>
      </c>
      <c r="S530" s="3" t="s">
        <v>38</v>
      </c>
      <c r="T530" s="3" t="s">
        <v>3078</v>
      </c>
      <c r="U530" s="3" t="s">
        <v>38</v>
      </c>
      <c r="V530" s="3" t="s">
        <v>38</v>
      </c>
      <c r="W530" s="3" t="s">
        <v>3079</v>
      </c>
    </row>
    <row r="531" s="3" customFormat="true" ht="15" hidden="false" customHeight="false" outlineLevel="0" collapsed="false">
      <c r="A531" s="3" t="s">
        <v>3083</v>
      </c>
      <c r="B531" s="3" t="s">
        <v>3083</v>
      </c>
      <c r="C531" s="3" t="s">
        <v>3084</v>
      </c>
      <c r="D531" s="3" t="s">
        <v>3085</v>
      </c>
      <c r="E531" s="3" t="s">
        <v>1931</v>
      </c>
      <c r="F531" s="3" t="s">
        <v>1932</v>
      </c>
      <c r="G531" s="3" t="s">
        <v>29</v>
      </c>
      <c r="H531" s="4" t="n">
        <v>682635</v>
      </c>
      <c r="I531" s="3" t="n">
        <v>0</v>
      </c>
      <c r="J531" s="3" t="e">
        <f aca="false">-#NAME?</f>
        <v>#NAME?</v>
      </c>
      <c r="K531" s="11" t="n">
        <v>5E-005</v>
      </c>
      <c r="L531" s="3" t="s">
        <v>3034</v>
      </c>
      <c r="M531" s="3" t="s">
        <v>33</v>
      </c>
      <c r="N531" s="3" t="s">
        <v>3086</v>
      </c>
      <c r="O531" s="3" t="s">
        <v>3087</v>
      </c>
      <c r="P531" s="3" t="s">
        <v>3088</v>
      </c>
      <c r="Q531" s="3" t="s">
        <v>38</v>
      </c>
      <c r="R531" s="3" t="s">
        <v>38</v>
      </c>
      <c r="S531" s="3" t="s">
        <v>38</v>
      </c>
      <c r="T531" s="3" t="s">
        <v>38</v>
      </c>
      <c r="U531" s="3" t="s">
        <v>38</v>
      </c>
      <c r="V531" s="3" t="s">
        <v>38</v>
      </c>
      <c r="W531" s="6" t="s">
        <v>3089</v>
      </c>
    </row>
    <row r="532" s="3" customFormat="true" ht="15" hidden="false" customHeight="false" outlineLevel="0" collapsed="false">
      <c r="A532" s="3" t="s">
        <v>3083</v>
      </c>
      <c r="B532" s="3" t="s">
        <v>3083</v>
      </c>
      <c r="C532" s="3" t="s">
        <v>3090</v>
      </c>
      <c r="D532" s="3" t="s">
        <v>3085</v>
      </c>
      <c r="E532" s="3" t="s">
        <v>1931</v>
      </c>
      <c r="F532" s="3" t="s">
        <v>1932</v>
      </c>
      <c r="G532" s="3" t="s">
        <v>29</v>
      </c>
      <c r="H532" s="4" t="n">
        <v>682635</v>
      </c>
      <c r="I532" s="3" t="n">
        <v>0</v>
      </c>
      <c r="J532" s="3" t="e">
        <f aca="false">-#NAME?</f>
        <v>#NAME?</v>
      </c>
      <c r="K532" s="11" t="n">
        <v>5E-005</v>
      </c>
      <c r="L532" s="3" t="s">
        <v>3034</v>
      </c>
      <c r="M532" s="3" t="s">
        <v>33</v>
      </c>
      <c r="N532" s="3" t="s">
        <v>3086</v>
      </c>
      <c r="O532" s="3" t="s">
        <v>3091</v>
      </c>
      <c r="P532" s="3" t="s">
        <v>3092</v>
      </c>
      <c r="Q532" s="3" t="s">
        <v>38</v>
      </c>
      <c r="R532" s="3" t="s">
        <v>38</v>
      </c>
      <c r="S532" s="3" t="s">
        <v>38</v>
      </c>
      <c r="T532" s="3" t="s">
        <v>38</v>
      </c>
      <c r="U532" s="3" t="s">
        <v>38</v>
      </c>
      <c r="V532" s="3" t="s">
        <v>38</v>
      </c>
      <c r="W532" s="3" t="s">
        <v>3093</v>
      </c>
    </row>
    <row r="533" s="3" customFormat="true" ht="15" hidden="false" customHeight="false" outlineLevel="0" collapsed="false">
      <c r="A533" s="3" t="s">
        <v>3083</v>
      </c>
      <c r="B533" s="3" t="s">
        <v>3083</v>
      </c>
      <c r="C533" s="3" t="s">
        <v>3094</v>
      </c>
      <c r="D533" s="3" t="s">
        <v>3085</v>
      </c>
      <c r="E533" s="3" t="s">
        <v>1931</v>
      </c>
      <c r="F533" s="3" t="s">
        <v>1932</v>
      </c>
      <c r="G533" s="3" t="s">
        <v>29</v>
      </c>
      <c r="H533" s="4" t="n">
        <v>682635</v>
      </c>
      <c r="I533" s="3" t="n">
        <v>0</v>
      </c>
      <c r="J533" s="3" t="e">
        <f aca="false">-#NAME?</f>
        <v>#NAME?</v>
      </c>
      <c r="K533" s="11" t="n">
        <v>5E-005</v>
      </c>
      <c r="L533" s="3" t="s">
        <v>3034</v>
      </c>
      <c r="M533" s="3" t="s">
        <v>33</v>
      </c>
      <c r="N533" s="3" t="s">
        <v>3086</v>
      </c>
      <c r="O533" s="3" t="s">
        <v>3095</v>
      </c>
      <c r="P533" s="3" t="s">
        <v>3096</v>
      </c>
      <c r="Q533" s="3" t="s">
        <v>38</v>
      </c>
      <c r="R533" s="3" t="s">
        <v>38</v>
      </c>
      <c r="S533" s="3" t="s">
        <v>38</v>
      </c>
      <c r="T533" s="3" t="s">
        <v>38</v>
      </c>
      <c r="U533" s="3" t="s">
        <v>38</v>
      </c>
      <c r="V533" s="3" t="s">
        <v>38</v>
      </c>
      <c r="W533" s="3" t="s">
        <v>3097</v>
      </c>
    </row>
    <row r="534" s="3" customFormat="true" ht="32" hidden="false" customHeight="false" outlineLevel="0" collapsed="false">
      <c r="A534" s="3" t="s">
        <v>3098</v>
      </c>
      <c r="B534" s="3" t="s">
        <v>3098</v>
      </c>
      <c r="C534" s="5" t="s">
        <v>3099</v>
      </c>
      <c r="D534" s="3" t="s">
        <v>3100</v>
      </c>
      <c r="E534" s="3" t="s">
        <v>1931</v>
      </c>
      <c r="F534" s="3" t="s">
        <v>1932</v>
      </c>
      <c r="G534" s="3" t="s">
        <v>29</v>
      </c>
      <c r="H534" s="3" t="n">
        <v>0</v>
      </c>
      <c r="I534" s="4" t="n">
        <v>348898</v>
      </c>
      <c r="J534" s="3" t="s">
        <v>30</v>
      </c>
      <c r="K534" s="11" t="n">
        <v>5E-005</v>
      </c>
      <c r="L534" s="3" t="s">
        <v>3034</v>
      </c>
      <c r="M534" s="3" t="s">
        <v>33</v>
      </c>
      <c r="N534" s="3" t="s">
        <v>2881</v>
      </c>
      <c r="O534" s="3" t="s">
        <v>2882</v>
      </c>
      <c r="P534" s="3" t="s">
        <v>2883</v>
      </c>
      <c r="Q534" s="3" t="s">
        <v>38</v>
      </c>
      <c r="R534" s="3" t="s">
        <v>38</v>
      </c>
      <c r="S534" s="3" t="s">
        <v>38</v>
      </c>
      <c r="T534" s="3" t="s">
        <v>38</v>
      </c>
      <c r="U534" s="3" t="s">
        <v>38</v>
      </c>
      <c r="V534" s="3" t="s">
        <v>38</v>
      </c>
      <c r="W534" s="3" t="s">
        <v>2884</v>
      </c>
    </row>
    <row r="535" s="3" customFormat="true" ht="32" hidden="false" customHeight="false" outlineLevel="0" collapsed="false">
      <c r="A535" s="3" t="s">
        <v>3098</v>
      </c>
      <c r="B535" s="3" t="s">
        <v>3098</v>
      </c>
      <c r="C535" s="5" t="s">
        <v>3101</v>
      </c>
      <c r="D535" s="3" t="s">
        <v>3100</v>
      </c>
      <c r="E535" s="3" t="s">
        <v>1931</v>
      </c>
      <c r="F535" s="3" t="s">
        <v>1932</v>
      </c>
      <c r="G535" s="3" t="s">
        <v>29</v>
      </c>
      <c r="H535" s="3" t="n">
        <v>0</v>
      </c>
      <c r="I535" s="4" t="n">
        <v>348898</v>
      </c>
      <c r="J535" s="3" t="s">
        <v>30</v>
      </c>
      <c r="K535" s="11" t="n">
        <v>5E-005</v>
      </c>
      <c r="L535" s="3" t="s">
        <v>3034</v>
      </c>
      <c r="M535" s="3" t="s">
        <v>33</v>
      </c>
      <c r="N535" s="3" t="s">
        <v>2881</v>
      </c>
      <c r="O535" s="3" t="s">
        <v>2886</v>
      </c>
      <c r="P535" s="3" t="s">
        <v>2887</v>
      </c>
      <c r="Q535" s="3" t="s">
        <v>38</v>
      </c>
      <c r="R535" s="3" t="s">
        <v>38</v>
      </c>
      <c r="S535" s="3" t="s">
        <v>38</v>
      </c>
      <c r="T535" s="3" t="s">
        <v>38</v>
      </c>
      <c r="U535" s="3" t="s">
        <v>38</v>
      </c>
      <c r="V535" s="3" t="s">
        <v>38</v>
      </c>
      <c r="W535" s="3" t="s">
        <v>2884</v>
      </c>
    </row>
    <row r="536" s="3" customFormat="true" ht="15" hidden="false" customHeight="false" outlineLevel="0" collapsed="false">
      <c r="A536" s="3" t="s">
        <v>3102</v>
      </c>
      <c r="B536" s="3" t="s">
        <v>3102</v>
      </c>
      <c r="C536" s="3" t="s">
        <v>3103</v>
      </c>
      <c r="D536" s="3" t="s">
        <v>2096</v>
      </c>
      <c r="E536" s="3" t="s">
        <v>1931</v>
      </c>
      <c r="F536" s="3" t="s">
        <v>1932</v>
      </c>
      <c r="G536" s="3" t="s">
        <v>29</v>
      </c>
      <c r="H536" s="3" t="n">
        <v>0</v>
      </c>
      <c r="I536" s="4" t="n">
        <v>231666</v>
      </c>
      <c r="J536" s="3" t="s">
        <v>30</v>
      </c>
      <c r="K536" s="11" t="n">
        <v>5E-005</v>
      </c>
      <c r="L536" s="3" t="s">
        <v>3034</v>
      </c>
      <c r="M536" s="3" t="s">
        <v>33</v>
      </c>
      <c r="N536" s="3" t="s">
        <v>2097</v>
      </c>
      <c r="O536" s="3" t="s">
        <v>3104</v>
      </c>
      <c r="P536" s="3" t="s">
        <v>3105</v>
      </c>
      <c r="Q536" s="6" t="s">
        <v>3106</v>
      </c>
      <c r="R536" s="3" t="s">
        <v>3107</v>
      </c>
      <c r="S536" s="3" t="s">
        <v>38</v>
      </c>
      <c r="T536" s="3" t="s">
        <v>38</v>
      </c>
      <c r="U536" s="3" t="s">
        <v>38</v>
      </c>
      <c r="V536" s="3" t="s">
        <v>38</v>
      </c>
      <c r="W536" s="3" t="s">
        <v>3108</v>
      </c>
    </row>
    <row r="537" s="3" customFormat="true" ht="15" hidden="false" customHeight="false" outlineLevel="0" collapsed="false">
      <c r="A537" s="3" t="s">
        <v>3102</v>
      </c>
      <c r="B537" s="3" t="s">
        <v>3102</v>
      </c>
      <c r="C537" s="3" t="s">
        <v>3109</v>
      </c>
      <c r="D537" s="3" t="s">
        <v>2096</v>
      </c>
      <c r="E537" s="3" t="s">
        <v>1931</v>
      </c>
      <c r="F537" s="3" t="s">
        <v>1932</v>
      </c>
      <c r="G537" s="3" t="s">
        <v>29</v>
      </c>
      <c r="H537" s="3" t="n">
        <v>0</v>
      </c>
      <c r="I537" s="4" t="n">
        <v>231666</v>
      </c>
      <c r="J537" s="3" t="s">
        <v>30</v>
      </c>
      <c r="K537" s="11" t="n">
        <v>5E-005</v>
      </c>
      <c r="L537" s="3" t="s">
        <v>3034</v>
      </c>
      <c r="M537" s="3" t="s">
        <v>33</v>
      </c>
      <c r="N537" s="3" t="s">
        <v>2097</v>
      </c>
      <c r="O537" s="3" t="s">
        <v>3110</v>
      </c>
      <c r="P537" s="3" t="s">
        <v>3111</v>
      </c>
      <c r="Q537" s="6" t="s">
        <v>3112</v>
      </c>
      <c r="R537" s="6" t="s">
        <v>3113</v>
      </c>
      <c r="S537" s="3" t="s">
        <v>38</v>
      </c>
      <c r="T537" s="3" t="s">
        <v>38</v>
      </c>
      <c r="U537" s="3" t="s">
        <v>38</v>
      </c>
      <c r="V537" s="3" t="s">
        <v>2125</v>
      </c>
      <c r="W537" s="3" t="s">
        <v>3114</v>
      </c>
    </row>
    <row r="538" s="3" customFormat="true" ht="15" hidden="false" customHeight="false" outlineLevel="0" collapsed="false">
      <c r="A538" s="3" t="s">
        <v>3102</v>
      </c>
      <c r="B538" s="3" t="s">
        <v>3102</v>
      </c>
      <c r="C538" s="3" t="s">
        <v>3115</v>
      </c>
      <c r="D538" s="3" t="s">
        <v>2096</v>
      </c>
      <c r="E538" s="3" t="s">
        <v>1931</v>
      </c>
      <c r="F538" s="3" t="s">
        <v>1932</v>
      </c>
      <c r="G538" s="3" t="s">
        <v>29</v>
      </c>
      <c r="H538" s="3" t="n">
        <v>0</v>
      </c>
      <c r="I538" s="4" t="n">
        <v>231666</v>
      </c>
      <c r="J538" s="3" t="s">
        <v>30</v>
      </c>
      <c r="K538" s="11" t="n">
        <v>5E-005</v>
      </c>
      <c r="L538" s="3" t="s">
        <v>3034</v>
      </c>
      <c r="M538" s="3" t="s">
        <v>33</v>
      </c>
      <c r="N538" s="3" t="s">
        <v>2097</v>
      </c>
      <c r="O538" s="3" t="s">
        <v>2098</v>
      </c>
      <c r="P538" s="3" t="s">
        <v>2099</v>
      </c>
      <c r="Q538" s="3" t="s">
        <v>38</v>
      </c>
      <c r="R538" s="3" t="s">
        <v>38</v>
      </c>
      <c r="S538" s="3" t="s">
        <v>38</v>
      </c>
      <c r="T538" s="3" t="s">
        <v>2100</v>
      </c>
      <c r="U538" s="3" t="s">
        <v>38</v>
      </c>
      <c r="V538" s="3" t="s">
        <v>38</v>
      </c>
      <c r="W538" s="3" t="s">
        <v>2101</v>
      </c>
    </row>
    <row r="539" s="3" customFormat="true" ht="15" hidden="false" customHeight="false" outlineLevel="0" collapsed="false">
      <c r="A539" s="3" t="s">
        <v>3102</v>
      </c>
      <c r="B539" s="3" t="s">
        <v>3102</v>
      </c>
      <c r="C539" s="3" t="s">
        <v>3116</v>
      </c>
      <c r="D539" s="3" t="s">
        <v>2096</v>
      </c>
      <c r="E539" s="3" t="s">
        <v>1931</v>
      </c>
      <c r="F539" s="3" t="s">
        <v>1932</v>
      </c>
      <c r="G539" s="3" t="s">
        <v>29</v>
      </c>
      <c r="H539" s="3" t="n">
        <v>0</v>
      </c>
      <c r="I539" s="4" t="n">
        <v>231666</v>
      </c>
      <c r="J539" s="3" t="s">
        <v>30</v>
      </c>
      <c r="K539" s="11" t="n">
        <v>5E-005</v>
      </c>
      <c r="L539" s="3" t="s">
        <v>3034</v>
      </c>
      <c r="M539" s="3" t="s">
        <v>33</v>
      </c>
      <c r="N539" s="3" t="s">
        <v>2097</v>
      </c>
      <c r="O539" s="3" t="s">
        <v>2109</v>
      </c>
      <c r="P539" s="3" t="s">
        <v>2110</v>
      </c>
      <c r="Q539" s="6" t="s">
        <v>2111</v>
      </c>
      <c r="R539" s="6" t="s">
        <v>2112</v>
      </c>
      <c r="S539" s="3" t="s">
        <v>38</v>
      </c>
      <c r="T539" s="3" t="s">
        <v>38</v>
      </c>
      <c r="U539" s="3" t="s">
        <v>38</v>
      </c>
      <c r="V539" s="3" t="s">
        <v>38</v>
      </c>
      <c r="W539" s="3" t="s">
        <v>2113</v>
      </c>
    </row>
    <row r="540" s="3" customFormat="true" ht="15" hidden="false" customHeight="false" outlineLevel="0" collapsed="false">
      <c r="A540" s="3" t="s">
        <v>3102</v>
      </c>
      <c r="B540" s="3" t="s">
        <v>3102</v>
      </c>
      <c r="C540" s="3" t="s">
        <v>3117</v>
      </c>
      <c r="D540" s="3" t="s">
        <v>2096</v>
      </c>
      <c r="E540" s="3" t="s">
        <v>1931</v>
      </c>
      <c r="F540" s="3" t="s">
        <v>1932</v>
      </c>
      <c r="G540" s="3" t="s">
        <v>29</v>
      </c>
      <c r="H540" s="3" t="n">
        <v>0</v>
      </c>
      <c r="I540" s="4" t="n">
        <v>231666</v>
      </c>
      <c r="J540" s="3" t="s">
        <v>30</v>
      </c>
      <c r="K540" s="11" t="n">
        <v>5E-005</v>
      </c>
      <c r="L540" s="3" t="s">
        <v>3034</v>
      </c>
      <c r="M540" s="3" t="s">
        <v>33</v>
      </c>
      <c r="N540" s="3" t="s">
        <v>2097</v>
      </c>
      <c r="O540" s="3" t="s">
        <v>2121</v>
      </c>
      <c r="P540" s="3" t="s">
        <v>2122</v>
      </c>
      <c r="Q540" s="6" t="s">
        <v>2123</v>
      </c>
      <c r="R540" s="6" t="s">
        <v>2124</v>
      </c>
      <c r="S540" s="3" t="s">
        <v>38</v>
      </c>
      <c r="T540" s="3" t="s">
        <v>38</v>
      </c>
      <c r="U540" s="3" t="s">
        <v>38</v>
      </c>
      <c r="V540" s="3" t="s">
        <v>2125</v>
      </c>
      <c r="W540" s="3" t="s">
        <v>2126</v>
      </c>
    </row>
    <row r="541" s="3" customFormat="true" ht="15" hidden="false" customHeight="false" outlineLevel="0" collapsed="false">
      <c r="A541" s="3" t="s">
        <v>3118</v>
      </c>
      <c r="B541" s="3" t="s">
        <v>3118</v>
      </c>
      <c r="C541" s="3" t="s">
        <v>3119</v>
      </c>
      <c r="D541" s="3" t="s">
        <v>3120</v>
      </c>
      <c r="E541" s="3" t="s">
        <v>1931</v>
      </c>
      <c r="F541" s="3" t="s">
        <v>1932</v>
      </c>
      <c r="G541" s="3" t="s">
        <v>29</v>
      </c>
      <c r="H541" s="3" t="n">
        <v>0</v>
      </c>
      <c r="I541" s="4" t="n">
        <v>228564</v>
      </c>
      <c r="J541" s="3" t="s">
        <v>30</v>
      </c>
      <c r="K541" s="11" t="n">
        <v>5E-005</v>
      </c>
      <c r="L541" s="3" t="s">
        <v>3034</v>
      </c>
      <c r="M541" s="3" t="s">
        <v>33</v>
      </c>
      <c r="N541" s="3" t="s">
        <v>3121</v>
      </c>
      <c r="O541" s="3" t="s">
        <v>3122</v>
      </c>
      <c r="P541" s="3" t="s">
        <v>3123</v>
      </c>
      <c r="Q541" s="3" t="s">
        <v>38</v>
      </c>
      <c r="R541" s="3" t="s">
        <v>38</v>
      </c>
      <c r="S541" s="3" t="s">
        <v>38</v>
      </c>
      <c r="T541" s="3" t="s">
        <v>38</v>
      </c>
      <c r="U541" s="3" t="s">
        <v>38</v>
      </c>
      <c r="V541" s="3" t="s">
        <v>38</v>
      </c>
      <c r="W541" s="3" t="s">
        <v>3124</v>
      </c>
    </row>
    <row r="542" s="3" customFormat="true" ht="15" hidden="false" customHeight="false" outlineLevel="0" collapsed="false">
      <c r="A542" s="3" t="s">
        <v>3125</v>
      </c>
      <c r="B542" s="3" t="s">
        <v>3125</v>
      </c>
      <c r="C542" s="3" t="s">
        <v>3126</v>
      </c>
      <c r="D542" s="3" t="s">
        <v>3127</v>
      </c>
      <c r="E542" s="3" t="s">
        <v>1931</v>
      </c>
      <c r="F542" s="3" t="s">
        <v>1932</v>
      </c>
      <c r="G542" s="3" t="s">
        <v>29</v>
      </c>
      <c r="H542" s="11" t="n">
        <v>116111000000</v>
      </c>
      <c r="I542" s="3" t="n">
        <v>0</v>
      </c>
      <c r="J542" s="3" t="e">
        <f aca="false">-#NAME?</f>
        <v>#NAME?</v>
      </c>
      <c r="K542" s="11" t="n">
        <v>5E-005</v>
      </c>
      <c r="L542" s="3" t="s">
        <v>3034</v>
      </c>
      <c r="M542" s="3" t="s">
        <v>33</v>
      </c>
      <c r="N542" s="3" t="s">
        <v>3128</v>
      </c>
      <c r="O542" s="3" t="s">
        <v>3129</v>
      </c>
      <c r="P542" s="3" t="s">
        <v>3130</v>
      </c>
      <c r="Q542" s="6" t="s">
        <v>3131</v>
      </c>
      <c r="R542" s="3" t="s">
        <v>3132</v>
      </c>
      <c r="S542" s="3" t="s">
        <v>3133</v>
      </c>
      <c r="T542" s="3" t="s">
        <v>3134</v>
      </c>
      <c r="U542" s="3" t="s">
        <v>38</v>
      </c>
      <c r="V542" s="3" t="s">
        <v>2682</v>
      </c>
      <c r="W542" s="3" t="s">
        <v>3135</v>
      </c>
    </row>
    <row r="543" s="3" customFormat="true" ht="15" hidden="false" customHeight="false" outlineLevel="0" collapsed="false">
      <c r="A543" s="3" t="s">
        <v>3136</v>
      </c>
      <c r="B543" s="3" t="s">
        <v>3136</v>
      </c>
      <c r="C543" s="3" t="s">
        <v>3137</v>
      </c>
      <c r="D543" s="3" t="s">
        <v>3138</v>
      </c>
      <c r="E543" s="3" t="s">
        <v>1931</v>
      </c>
      <c r="F543" s="3" t="s">
        <v>1932</v>
      </c>
      <c r="G543" s="3" t="s">
        <v>29</v>
      </c>
      <c r="H543" s="3" t="n">
        <v>0</v>
      </c>
      <c r="I543" s="4" t="n">
        <v>18231</v>
      </c>
      <c r="J543" s="3" t="s">
        <v>30</v>
      </c>
      <c r="K543" s="11" t="n">
        <v>5E-005</v>
      </c>
      <c r="L543" s="3" t="s">
        <v>3034</v>
      </c>
      <c r="M543" s="3" t="s">
        <v>33</v>
      </c>
      <c r="N543" s="3" t="s">
        <v>2747</v>
      </c>
      <c r="O543" s="3" t="s">
        <v>2748</v>
      </c>
      <c r="P543" s="3" t="s">
        <v>2749</v>
      </c>
      <c r="Q543" s="3" t="s">
        <v>38</v>
      </c>
      <c r="R543" s="3" t="s">
        <v>38</v>
      </c>
      <c r="S543" s="3" t="s">
        <v>38</v>
      </c>
      <c r="T543" s="3" t="s">
        <v>38</v>
      </c>
      <c r="U543" s="3" t="s">
        <v>38</v>
      </c>
      <c r="V543" s="3" t="s">
        <v>38</v>
      </c>
      <c r="W543" s="3" t="s">
        <v>2750</v>
      </c>
    </row>
    <row r="544" s="3" customFormat="true" ht="15" hidden="false" customHeight="false" outlineLevel="0" collapsed="false">
      <c r="A544" s="3" t="s">
        <v>3139</v>
      </c>
      <c r="B544" s="3" t="s">
        <v>3139</v>
      </c>
      <c r="C544" s="3" t="s">
        <v>3140</v>
      </c>
      <c r="D544" s="3" t="s">
        <v>3141</v>
      </c>
      <c r="E544" s="3" t="s">
        <v>1931</v>
      </c>
      <c r="F544" s="3" t="s">
        <v>1932</v>
      </c>
      <c r="G544" s="3" t="s">
        <v>29</v>
      </c>
      <c r="H544" s="3" t="n">
        <v>0</v>
      </c>
      <c r="I544" s="4" t="n">
        <v>23144</v>
      </c>
      <c r="J544" s="3" t="s">
        <v>30</v>
      </c>
      <c r="K544" s="11" t="n">
        <v>5E-005</v>
      </c>
      <c r="L544" s="3" t="s">
        <v>3034</v>
      </c>
      <c r="M544" s="3" t="s">
        <v>33</v>
      </c>
      <c r="N544" s="3" t="s">
        <v>3142</v>
      </c>
      <c r="O544" s="3" t="s">
        <v>3143</v>
      </c>
      <c r="P544" s="3" t="s">
        <v>3144</v>
      </c>
      <c r="Q544" s="3" t="s">
        <v>38</v>
      </c>
      <c r="R544" s="3" t="s">
        <v>38</v>
      </c>
      <c r="S544" s="3" t="s">
        <v>38</v>
      </c>
      <c r="T544" s="3" t="s">
        <v>38</v>
      </c>
      <c r="U544" s="3" t="s">
        <v>38</v>
      </c>
      <c r="V544" s="3" t="s">
        <v>38</v>
      </c>
      <c r="W544" s="3" t="s">
        <v>3145</v>
      </c>
    </row>
    <row r="545" s="3" customFormat="true" ht="15" hidden="false" customHeight="false" outlineLevel="0" collapsed="false">
      <c r="A545" s="3" t="s">
        <v>3139</v>
      </c>
      <c r="B545" s="3" t="s">
        <v>3139</v>
      </c>
      <c r="C545" s="3" t="s">
        <v>3146</v>
      </c>
      <c r="D545" s="3" t="s">
        <v>3141</v>
      </c>
      <c r="E545" s="3" t="s">
        <v>1931</v>
      </c>
      <c r="F545" s="3" t="s">
        <v>1932</v>
      </c>
      <c r="G545" s="3" t="s">
        <v>29</v>
      </c>
      <c r="H545" s="3" t="n">
        <v>0</v>
      </c>
      <c r="I545" s="4" t="n">
        <v>23144</v>
      </c>
      <c r="J545" s="3" t="s">
        <v>30</v>
      </c>
      <c r="K545" s="11" t="n">
        <v>5E-005</v>
      </c>
      <c r="L545" s="3" t="s">
        <v>3034</v>
      </c>
      <c r="M545" s="3" t="s">
        <v>33</v>
      </c>
      <c r="N545" s="3" t="s">
        <v>3142</v>
      </c>
      <c r="O545" s="3" t="s">
        <v>3147</v>
      </c>
      <c r="P545" s="3" t="s">
        <v>3148</v>
      </c>
      <c r="Q545" s="3" t="s">
        <v>38</v>
      </c>
      <c r="R545" s="3" t="s">
        <v>38</v>
      </c>
      <c r="S545" s="3" t="s">
        <v>38</v>
      </c>
      <c r="T545" s="3" t="s">
        <v>38</v>
      </c>
      <c r="U545" s="3" t="s">
        <v>38</v>
      </c>
      <c r="V545" s="3" t="s">
        <v>38</v>
      </c>
      <c r="W545" s="3" t="s">
        <v>3145</v>
      </c>
    </row>
    <row r="546" s="3" customFormat="true" ht="15" hidden="false" customHeight="false" outlineLevel="0" collapsed="false">
      <c r="A546" s="3" t="s">
        <v>3139</v>
      </c>
      <c r="B546" s="3" t="s">
        <v>3139</v>
      </c>
      <c r="C546" s="3" t="s">
        <v>3149</v>
      </c>
      <c r="D546" s="3" t="s">
        <v>3141</v>
      </c>
      <c r="E546" s="3" t="s">
        <v>1931</v>
      </c>
      <c r="F546" s="3" t="s">
        <v>1932</v>
      </c>
      <c r="G546" s="3" t="s">
        <v>29</v>
      </c>
      <c r="H546" s="3" t="n">
        <v>0</v>
      </c>
      <c r="I546" s="4" t="n">
        <v>23144</v>
      </c>
      <c r="J546" s="3" t="s">
        <v>30</v>
      </c>
      <c r="K546" s="11" t="n">
        <v>5E-005</v>
      </c>
      <c r="L546" s="3" t="s">
        <v>3034</v>
      </c>
      <c r="M546" s="3" t="s">
        <v>33</v>
      </c>
      <c r="N546" s="3" t="s">
        <v>3142</v>
      </c>
      <c r="O546" s="3" t="s">
        <v>3150</v>
      </c>
      <c r="P546" s="3" t="s">
        <v>3151</v>
      </c>
      <c r="Q546" s="3" t="s">
        <v>38</v>
      </c>
      <c r="R546" s="3" t="s">
        <v>38</v>
      </c>
      <c r="S546" s="3" t="s">
        <v>38</v>
      </c>
      <c r="T546" s="3" t="s">
        <v>38</v>
      </c>
      <c r="U546" s="3" t="s">
        <v>38</v>
      </c>
      <c r="V546" s="3" t="s">
        <v>38</v>
      </c>
      <c r="W546" s="3" t="s">
        <v>3145</v>
      </c>
    </row>
    <row r="547" s="3" customFormat="true" ht="15" hidden="false" customHeight="false" outlineLevel="0" collapsed="false">
      <c r="A547" s="3" t="s">
        <v>3152</v>
      </c>
      <c r="B547" s="3" t="s">
        <v>3152</v>
      </c>
      <c r="C547" s="3" t="s">
        <v>3153</v>
      </c>
      <c r="D547" s="3" t="s">
        <v>3154</v>
      </c>
      <c r="E547" s="3" t="s">
        <v>1931</v>
      </c>
      <c r="F547" s="3" t="s">
        <v>1932</v>
      </c>
      <c r="G547" s="3" t="s">
        <v>29</v>
      </c>
      <c r="H547" s="4" t="n">
        <v>557305</v>
      </c>
      <c r="I547" s="3" t="n">
        <v>0</v>
      </c>
      <c r="J547" s="3" t="e">
        <f aca="false">-#NAME?</f>
        <v>#NAME?</v>
      </c>
      <c r="K547" s="11" t="n">
        <v>5E-005</v>
      </c>
      <c r="L547" s="3" t="s">
        <v>3034</v>
      </c>
      <c r="M547" s="3" t="s">
        <v>33</v>
      </c>
      <c r="N547" s="3" t="s">
        <v>3155</v>
      </c>
      <c r="O547" s="3" t="s">
        <v>3156</v>
      </c>
      <c r="P547" s="3" t="s">
        <v>3157</v>
      </c>
      <c r="Q547" s="3" t="s">
        <v>38</v>
      </c>
      <c r="R547" s="3" t="s">
        <v>38</v>
      </c>
      <c r="S547" s="3" t="s">
        <v>3158</v>
      </c>
      <c r="T547" s="3" t="s">
        <v>38</v>
      </c>
      <c r="U547" s="3" t="s">
        <v>38</v>
      </c>
      <c r="V547" s="3" t="s">
        <v>38</v>
      </c>
      <c r="W547" s="6" t="s">
        <v>3159</v>
      </c>
    </row>
    <row r="548" s="3" customFormat="true" ht="15" hidden="false" customHeight="false" outlineLevel="0" collapsed="false">
      <c r="A548" s="3" t="s">
        <v>3160</v>
      </c>
      <c r="B548" s="3" t="s">
        <v>3160</v>
      </c>
      <c r="C548" s="3" t="s">
        <v>3161</v>
      </c>
      <c r="D548" s="3" t="s">
        <v>3162</v>
      </c>
      <c r="E548" s="3" t="s">
        <v>1931</v>
      </c>
      <c r="F548" s="3" t="s">
        <v>1932</v>
      </c>
      <c r="G548" s="3" t="s">
        <v>29</v>
      </c>
      <c r="H548" s="4" t="n">
        <v>186847</v>
      </c>
      <c r="I548" s="3" t="n">
        <v>0</v>
      </c>
      <c r="J548" s="3" t="e">
        <f aca="false">-#NAME?</f>
        <v>#NAME?</v>
      </c>
      <c r="K548" s="11" t="n">
        <v>5E-005</v>
      </c>
      <c r="L548" s="3" t="s">
        <v>3034</v>
      </c>
      <c r="M548" s="3" t="s">
        <v>33</v>
      </c>
      <c r="N548" s="3" t="s">
        <v>3163</v>
      </c>
      <c r="O548" s="3" t="s">
        <v>3164</v>
      </c>
      <c r="P548" s="3" t="s">
        <v>3165</v>
      </c>
      <c r="Q548" s="6" t="s">
        <v>3166</v>
      </c>
      <c r="R548" s="3" t="s">
        <v>3167</v>
      </c>
      <c r="S548" s="3" t="s">
        <v>38</v>
      </c>
      <c r="T548" s="3" t="s">
        <v>38</v>
      </c>
      <c r="U548" s="3" t="s">
        <v>3168</v>
      </c>
      <c r="V548" s="3" t="s">
        <v>3169</v>
      </c>
      <c r="W548" s="6" t="s">
        <v>3170</v>
      </c>
    </row>
    <row r="549" s="3" customFormat="true" ht="15" hidden="false" customHeight="false" outlineLevel="0" collapsed="false">
      <c r="A549" s="3" t="s">
        <v>3171</v>
      </c>
      <c r="B549" s="3" t="s">
        <v>3171</v>
      </c>
      <c r="C549" s="3" t="s">
        <v>3172</v>
      </c>
      <c r="D549" s="3" t="s">
        <v>3173</v>
      </c>
      <c r="E549" s="3" t="s">
        <v>1931</v>
      </c>
      <c r="F549" s="3" t="s">
        <v>1932</v>
      </c>
      <c r="G549" s="3" t="s">
        <v>29</v>
      </c>
      <c r="H549" s="4" t="n">
        <v>508729</v>
      </c>
      <c r="I549" s="3" t="n">
        <v>0</v>
      </c>
      <c r="J549" s="3" t="e">
        <f aca="false">-#NAME?</f>
        <v>#NAME?</v>
      </c>
      <c r="K549" s="11" t="n">
        <v>5E-005</v>
      </c>
      <c r="L549" s="3" t="s">
        <v>3034</v>
      </c>
      <c r="M549" s="3" t="s">
        <v>33</v>
      </c>
      <c r="N549" s="3" t="s">
        <v>3174</v>
      </c>
      <c r="O549" s="3" t="s">
        <v>3175</v>
      </c>
      <c r="P549" s="3" t="s">
        <v>3176</v>
      </c>
      <c r="Q549" s="6" t="s">
        <v>3177</v>
      </c>
      <c r="R549" s="3" t="s">
        <v>3178</v>
      </c>
      <c r="S549" s="3" t="s">
        <v>38</v>
      </c>
      <c r="T549" s="3" t="s">
        <v>38</v>
      </c>
      <c r="U549" s="3" t="s">
        <v>3179</v>
      </c>
      <c r="V549" s="6" t="s">
        <v>3180</v>
      </c>
      <c r="W549" s="3" t="s">
        <v>3181</v>
      </c>
    </row>
    <row r="550" s="3" customFormat="true" ht="15" hidden="false" customHeight="false" outlineLevel="0" collapsed="false">
      <c r="A550" s="3" t="s">
        <v>3182</v>
      </c>
      <c r="B550" s="3" t="s">
        <v>3182</v>
      </c>
      <c r="C550" s="3" t="s">
        <v>3183</v>
      </c>
      <c r="D550" s="3" t="s">
        <v>3184</v>
      </c>
      <c r="E550" s="3" t="s">
        <v>1931</v>
      </c>
      <c r="F550" s="3" t="s">
        <v>1932</v>
      </c>
      <c r="G550" s="3" t="s">
        <v>29</v>
      </c>
      <c r="H550" s="3" t="n">
        <v>0</v>
      </c>
      <c r="I550" s="4" t="n">
        <v>227533</v>
      </c>
      <c r="J550" s="3" t="s">
        <v>30</v>
      </c>
      <c r="K550" s="11" t="n">
        <v>5E-005</v>
      </c>
      <c r="L550" s="3" t="s">
        <v>3034</v>
      </c>
      <c r="M550" s="3" t="s">
        <v>33</v>
      </c>
      <c r="N550" s="3" t="s">
        <v>3185</v>
      </c>
      <c r="O550" s="3" t="s">
        <v>3186</v>
      </c>
      <c r="P550" s="3" t="s">
        <v>3187</v>
      </c>
      <c r="Q550" s="6" t="s">
        <v>3188</v>
      </c>
      <c r="R550" s="3" t="s">
        <v>3189</v>
      </c>
      <c r="S550" s="3" t="s">
        <v>3190</v>
      </c>
      <c r="T550" s="3" t="s">
        <v>38</v>
      </c>
      <c r="U550" s="3" t="s">
        <v>3191</v>
      </c>
      <c r="V550" s="6" t="s">
        <v>3192</v>
      </c>
      <c r="W550" s="6" t="s">
        <v>3193</v>
      </c>
    </row>
    <row r="551" s="3" customFormat="true" ht="15" hidden="false" customHeight="false" outlineLevel="0" collapsed="false">
      <c r="A551" s="3" t="s">
        <v>3182</v>
      </c>
      <c r="B551" s="3" t="s">
        <v>3182</v>
      </c>
      <c r="C551" s="3" t="s">
        <v>3194</v>
      </c>
      <c r="D551" s="3" t="s">
        <v>3184</v>
      </c>
      <c r="E551" s="3" t="s">
        <v>1931</v>
      </c>
      <c r="F551" s="3" t="s">
        <v>1932</v>
      </c>
      <c r="G551" s="3" t="s">
        <v>29</v>
      </c>
      <c r="H551" s="3" t="n">
        <v>0</v>
      </c>
      <c r="I551" s="4" t="n">
        <v>227533</v>
      </c>
      <c r="J551" s="3" t="s">
        <v>30</v>
      </c>
      <c r="K551" s="11" t="n">
        <v>5E-005</v>
      </c>
      <c r="L551" s="3" t="s">
        <v>3034</v>
      </c>
      <c r="M551" s="3" t="s">
        <v>33</v>
      </c>
      <c r="N551" s="3" t="s">
        <v>3185</v>
      </c>
      <c r="O551" s="3" t="s">
        <v>3195</v>
      </c>
      <c r="P551" s="3" t="s">
        <v>3196</v>
      </c>
      <c r="Q551" s="6" t="s">
        <v>3197</v>
      </c>
      <c r="R551" s="3" t="s">
        <v>3198</v>
      </c>
      <c r="S551" s="3" t="s">
        <v>38</v>
      </c>
      <c r="T551" s="3" t="s">
        <v>3199</v>
      </c>
      <c r="U551" s="3" t="s">
        <v>3191</v>
      </c>
      <c r="V551" s="6" t="s">
        <v>3192</v>
      </c>
      <c r="W551" s="6" t="s">
        <v>3200</v>
      </c>
    </row>
    <row r="552" s="3" customFormat="true" ht="15" hidden="false" customHeight="false" outlineLevel="0" collapsed="false">
      <c r="A552" s="3" t="s">
        <v>3201</v>
      </c>
      <c r="B552" s="3" t="s">
        <v>3201</v>
      </c>
      <c r="C552" s="3" t="s">
        <v>3202</v>
      </c>
      <c r="D552" s="3" t="s">
        <v>3203</v>
      </c>
      <c r="E552" s="3" t="s">
        <v>1931</v>
      </c>
      <c r="F552" s="3" t="s">
        <v>1932</v>
      </c>
      <c r="G552" s="3" t="s">
        <v>29</v>
      </c>
      <c r="H552" s="3" t="n">
        <v>0</v>
      </c>
      <c r="I552" s="4" t="n">
        <v>160955</v>
      </c>
      <c r="J552" s="3" t="s">
        <v>30</v>
      </c>
      <c r="K552" s="11" t="n">
        <v>5E-005</v>
      </c>
      <c r="L552" s="3" t="s">
        <v>3034</v>
      </c>
      <c r="M552" s="3" t="s">
        <v>33</v>
      </c>
      <c r="N552" s="3" t="s">
        <v>3204</v>
      </c>
      <c r="O552" s="3" t="s">
        <v>3205</v>
      </c>
      <c r="P552" s="3" t="s">
        <v>3206</v>
      </c>
      <c r="Q552" s="6" t="s">
        <v>3207</v>
      </c>
      <c r="R552" s="3" t="s">
        <v>38</v>
      </c>
      <c r="S552" s="3" t="s">
        <v>38</v>
      </c>
      <c r="T552" s="3" t="s">
        <v>38</v>
      </c>
      <c r="U552" s="3" t="s">
        <v>38</v>
      </c>
      <c r="V552" s="6" t="s">
        <v>3208</v>
      </c>
      <c r="W552" s="3" t="s">
        <v>3209</v>
      </c>
    </row>
    <row r="553" s="3" customFormat="true" ht="15" hidden="false" customHeight="false" outlineLevel="0" collapsed="false">
      <c r="A553" s="3" t="s">
        <v>3210</v>
      </c>
      <c r="B553" s="3" t="s">
        <v>3210</v>
      </c>
      <c r="C553" s="3" t="s">
        <v>3211</v>
      </c>
      <c r="D553" s="3" t="s">
        <v>3212</v>
      </c>
      <c r="E553" s="3" t="s">
        <v>1931</v>
      </c>
      <c r="F553" s="3" t="s">
        <v>1932</v>
      </c>
      <c r="G553" s="3" t="s">
        <v>29</v>
      </c>
      <c r="H553" s="3" t="n">
        <v>0</v>
      </c>
      <c r="I553" s="4" t="n">
        <v>494288</v>
      </c>
      <c r="J553" s="3" t="s">
        <v>30</v>
      </c>
      <c r="K553" s="11" t="n">
        <v>5E-005</v>
      </c>
      <c r="L553" s="3" t="s">
        <v>3034</v>
      </c>
      <c r="M553" s="3" t="s">
        <v>33</v>
      </c>
      <c r="N553" s="3" t="s">
        <v>3213</v>
      </c>
      <c r="O553" s="3" t="s">
        <v>3214</v>
      </c>
      <c r="P553" s="3" t="s">
        <v>3215</v>
      </c>
      <c r="Q553" s="6" t="s">
        <v>3216</v>
      </c>
      <c r="R553" s="6" t="s">
        <v>3217</v>
      </c>
      <c r="S553" s="3" t="s">
        <v>38</v>
      </c>
      <c r="T553" s="3" t="s">
        <v>38</v>
      </c>
      <c r="U553" s="3" t="s">
        <v>3218</v>
      </c>
      <c r="V553" s="6" t="s">
        <v>3219</v>
      </c>
      <c r="W553" s="6" t="s">
        <v>3220</v>
      </c>
    </row>
    <row r="554" s="3" customFormat="true" ht="15" hidden="false" customHeight="false" outlineLevel="0" collapsed="false">
      <c r="A554" s="3" t="s">
        <v>3221</v>
      </c>
      <c r="B554" s="3" t="s">
        <v>3221</v>
      </c>
      <c r="C554" s="3" t="s">
        <v>3222</v>
      </c>
      <c r="D554" s="3" t="s">
        <v>3223</v>
      </c>
      <c r="E554" s="3" t="s">
        <v>1931</v>
      </c>
      <c r="F554" s="3" t="s">
        <v>1932</v>
      </c>
      <c r="G554" s="3" t="s">
        <v>29</v>
      </c>
      <c r="H554" s="3" t="n">
        <v>0</v>
      </c>
      <c r="I554" s="4" t="n">
        <v>713853</v>
      </c>
      <c r="J554" s="3" t="s">
        <v>30</v>
      </c>
      <c r="K554" s="11" t="n">
        <v>5E-005</v>
      </c>
      <c r="L554" s="3" t="s">
        <v>3034</v>
      </c>
      <c r="M554" s="3" t="s">
        <v>33</v>
      </c>
      <c r="N554" s="3" t="s">
        <v>2979</v>
      </c>
      <c r="O554" s="3" t="s">
        <v>2980</v>
      </c>
      <c r="P554" s="3" t="s">
        <v>2981</v>
      </c>
      <c r="Q554" s="3" t="s">
        <v>38</v>
      </c>
      <c r="R554" s="3" t="s">
        <v>38</v>
      </c>
      <c r="S554" s="3" t="s">
        <v>38</v>
      </c>
      <c r="T554" s="3" t="s">
        <v>38</v>
      </c>
      <c r="U554" s="3" t="s">
        <v>38</v>
      </c>
      <c r="V554" s="3" t="s">
        <v>38</v>
      </c>
      <c r="W554" s="6" t="s">
        <v>2982</v>
      </c>
    </row>
    <row r="555" s="3" customFormat="true" ht="15" hidden="false" customHeight="false" outlineLevel="0" collapsed="false">
      <c r="A555" s="3" t="s">
        <v>3224</v>
      </c>
      <c r="B555" s="3" t="s">
        <v>3224</v>
      </c>
      <c r="C555" s="3" t="s">
        <v>3225</v>
      </c>
      <c r="D555" s="3" t="s">
        <v>3226</v>
      </c>
      <c r="E555" s="3" t="s">
        <v>1931</v>
      </c>
      <c r="F555" s="3" t="s">
        <v>1932</v>
      </c>
      <c r="G555" s="3" t="s">
        <v>29</v>
      </c>
      <c r="H555" s="4" t="n">
        <v>228986</v>
      </c>
      <c r="I555" s="3" t="n">
        <v>0</v>
      </c>
      <c r="J555" s="3" t="e">
        <f aca="false">-#NAME?</f>
        <v>#NAME?</v>
      </c>
      <c r="K555" s="11" t="n">
        <v>5E-005</v>
      </c>
      <c r="L555" s="3" t="s">
        <v>3034</v>
      </c>
      <c r="M555" s="3" t="s">
        <v>33</v>
      </c>
      <c r="N555" s="3" t="s">
        <v>3227</v>
      </c>
      <c r="O555" s="3" t="s">
        <v>3228</v>
      </c>
      <c r="P555" s="3" t="s">
        <v>3229</v>
      </c>
      <c r="Q555" s="3" t="s">
        <v>38</v>
      </c>
      <c r="R555" s="3" t="s">
        <v>38</v>
      </c>
      <c r="S555" s="3" t="s">
        <v>38</v>
      </c>
      <c r="T555" s="3" t="s">
        <v>38</v>
      </c>
      <c r="U555" s="3" t="s">
        <v>38</v>
      </c>
      <c r="V555" s="3" t="s">
        <v>38</v>
      </c>
      <c r="W555" s="6" t="s">
        <v>3230</v>
      </c>
    </row>
    <row r="556" s="3" customFormat="true" ht="15" hidden="false" customHeight="false" outlineLevel="0" collapsed="false">
      <c r="A556" s="3" t="s">
        <v>3231</v>
      </c>
      <c r="B556" s="3" t="s">
        <v>3231</v>
      </c>
      <c r="C556" s="3" t="s">
        <v>3232</v>
      </c>
      <c r="D556" s="3" t="s">
        <v>3233</v>
      </c>
      <c r="E556" s="3" t="s">
        <v>1931</v>
      </c>
      <c r="F556" s="3" t="s">
        <v>1932</v>
      </c>
      <c r="G556" s="3" t="s">
        <v>29</v>
      </c>
      <c r="H556" s="4" t="n">
        <v>131791</v>
      </c>
      <c r="I556" s="3" t="n">
        <v>0</v>
      </c>
      <c r="J556" s="3" t="e">
        <f aca="false">-#NAME?</f>
        <v>#NAME?</v>
      </c>
      <c r="K556" s="11" t="n">
        <v>5E-005</v>
      </c>
      <c r="L556" s="3" t="s">
        <v>3034</v>
      </c>
      <c r="M556" s="3" t="s">
        <v>33</v>
      </c>
      <c r="N556" s="3" t="s">
        <v>3227</v>
      </c>
      <c r="O556" s="3" t="s">
        <v>3234</v>
      </c>
      <c r="P556" s="3" t="s">
        <v>3235</v>
      </c>
      <c r="Q556" s="3" t="s">
        <v>38</v>
      </c>
      <c r="R556" s="3" t="s">
        <v>38</v>
      </c>
      <c r="S556" s="3" t="s">
        <v>38</v>
      </c>
      <c r="T556" s="3" t="s">
        <v>38</v>
      </c>
      <c r="U556" s="3" t="s">
        <v>38</v>
      </c>
      <c r="V556" s="3" t="s">
        <v>38</v>
      </c>
      <c r="W556" s="6" t="s">
        <v>3236</v>
      </c>
    </row>
    <row r="557" s="3" customFormat="true" ht="15" hidden="false" customHeight="false" outlineLevel="0" collapsed="false">
      <c r="A557" s="3" t="s">
        <v>3237</v>
      </c>
      <c r="B557" s="3" t="s">
        <v>3237</v>
      </c>
      <c r="C557" s="3" t="s">
        <v>3238</v>
      </c>
      <c r="D557" s="3" t="s">
        <v>3239</v>
      </c>
      <c r="E557" s="3" t="s">
        <v>1931</v>
      </c>
      <c r="F557" s="3" t="s">
        <v>1932</v>
      </c>
      <c r="G557" s="3" t="s">
        <v>29</v>
      </c>
      <c r="H557" s="3" t="n">
        <v>0</v>
      </c>
      <c r="I557" s="4" t="n">
        <v>258115</v>
      </c>
      <c r="J557" s="3" t="s">
        <v>30</v>
      </c>
      <c r="K557" s="11" t="n">
        <v>5E-005</v>
      </c>
      <c r="L557" s="3" t="s">
        <v>3034</v>
      </c>
      <c r="M557" s="3" t="s">
        <v>33</v>
      </c>
      <c r="N557" s="3" t="s">
        <v>2608</v>
      </c>
      <c r="O557" s="3" t="s">
        <v>2617</v>
      </c>
      <c r="P557" s="3" t="s">
        <v>2618</v>
      </c>
      <c r="Q557" s="6" t="s">
        <v>2619</v>
      </c>
      <c r="R557" s="3" t="s">
        <v>2620</v>
      </c>
      <c r="S557" s="3" t="s">
        <v>38</v>
      </c>
      <c r="T557" s="3" t="s">
        <v>38</v>
      </c>
      <c r="U557" s="3" t="s">
        <v>2613</v>
      </c>
      <c r="V557" s="6" t="s">
        <v>2614</v>
      </c>
      <c r="W557" s="6" t="s">
        <v>2621</v>
      </c>
    </row>
    <row r="558" s="3" customFormat="true" ht="15" hidden="false" customHeight="false" outlineLevel="0" collapsed="false">
      <c r="A558" s="3" t="s">
        <v>3240</v>
      </c>
      <c r="B558" s="3" t="s">
        <v>3240</v>
      </c>
      <c r="C558" s="3" t="s">
        <v>3241</v>
      </c>
      <c r="D558" s="3" t="s">
        <v>3242</v>
      </c>
      <c r="E558" s="3" t="s">
        <v>1931</v>
      </c>
      <c r="F558" s="3" t="s">
        <v>1932</v>
      </c>
      <c r="G558" s="3" t="s">
        <v>29</v>
      </c>
      <c r="H558" s="3" t="n">
        <v>0</v>
      </c>
      <c r="I558" s="4" t="n">
        <v>129128</v>
      </c>
      <c r="J558" s="3" t="s">
        <v>30</v>
      </c>
      <c r="K558" s="11" t="n">
        <v>5E-005</v>
      </c>
      <c r="L558" s="3" t="s">
        <v>3034</v>
      </c>
      <c r="M558" s="3" t="s">
        <v>33</v>
      </c>
      <c r="N558" s="3" t="s">
        <v>3243</v>
      </c>
      <c r="O558" s="3" t="s">
        <v>3244</v>
      </c>
      <c r="P558" s="3" t="s">
        <v>3245</v>
      </c>
      <c r="Q558" s="6" t="s">
        <v>3246</v>
      </c>
      <c r="R558" s="3" t="s">
        <v>3247</v>
      </c>
      <c r="S558" s="3" t="s">
        <v>38</v>
      </c>
      <c r="T558" s="3" t="s">
        <v>38</v>
      </c>
      <c r="U558" s="3" t="s">
        <v>38</v>
      </c>
      <c r="V558" s="3" t="s">
        <v>548</v>
      </c>
      <c r="W558" s="6" t="s">
        <v>3248</v>
      </c>
    </row>
    <row r="559" s="3" customFormat="true" ht="15" hidden="false" customHeight="false" outlineLevel="0" collapsed="false">
      <c r="A559" s="3" t="s">
        <v>3240</v>
      </c>
      <c r="B559" s="3" t="s">
        <v>3240</v>
      </c>
      <c r="C559" s="3" t="s">
        <v>3249</v>
      </c>
      <c r="D559" s="3" t="s">
        <v>3242</v>
      </c>
      <c r="E559" s="3" t="s">
        <v>1931</v>
      </c>
      <c r="F559" s="3" t="s">
        <v>1932</v>
      </c>
      <c r="G559" s="3" t="s">
        <v>29</v>
      </c>
      <c r="H559" s="3" t="n">
        <v>0</v>
      </c>
      <c r="I559" s="4" t="n">
        <v>129128</v>
      </c>
      <c r="J559" s="3" t="s">
        <v>30</v>
      </c>
      <c r="K559" s="11" t="n">
        <v>5E-005</v>
      </c>
      <c r="L559" s="3" t="s">
        <v>3034</v>
      </c>
      <c r="M559" s="3" t="s">
        <v>33</v>
      </c>
      <c r="N559" s="3" t="s">
        <v>3243</v>
      </c>
      <c r="O559" s="3" t="s">
        <v>3250</v>
      </c>
      <c r="P559" s="3" t="s">
        <v>3251</v>
      </c>
      <c r="Q559" s="6" t="s">
        <v>3252</v>
      </c>
      <c r="R559" s="3" t="s">
        <v>3253</v>
      </c>
      <c r="S559" s="3" t="s">
        <v>38</v>
      </c>
      <c r="T559" s="3" t="s">
        <v>38</v>
      </c>
      <c r="U559" s="3" t="s">
        <v>38</v>
      </c>
      <c r="V559" s="3" t="s">
        <v>548</v>
      </c>
      <c r="W559" s="6" t="s">
        <v>3254</v>
      </c>
    </row>
    <row r="560" s="3" customFormat="true" ht="15" hidden="false" customHeight="false" outlineLevel="0" collapsed="false">
      <c r="A560" s="3" t="s">
        <v>3255</v>
      </c>
      <c r="B560" s="3" t="s">
        <v>3255</v>
      </c>
      <c r="C560" s="3" t="s">
        <v>3256</v>
      </c>
      <c r="D560" s="3" t="s">
        <v>3257</v>
      </c>
      <c r="E560" s="3" t="s">
        <v>1931</v>
      </c>
      <c r="F560" s="3" t="s">
        <v>1932</v>
      </c>
      <c r="G560" s="3" t="s">
        <v>29</v>
      </c>
      <c r="H560" s="4" t="n">
        <v>112658</v>
      </c>
      <c r="I560" s="3" t="n">
        <v>0</v>
      </c>
      <c r="J560" s="3" t="e">
        <f aca="false">-#NAME?</f>
        <v>#NAME?</v>
      </c>
      <c r="K560" s="11" t="n">
        <v>5E-005</v>
      </c>
      <c r="L560" s="3" t="s">
        <v>3034</v>
      </c>
      <c r="M560" s="3" t="s">
        <v>33</v>
      </c>
      <c r="N560" s="3" t="s">
        <v>3258</v>
      </c>
      <c r="O560" s="3" t="s">
        <v>3259</v>
      </c>
      <c r="P560" s="3" t="s">
        <v>3260</v>
      </c>
      <c r="Q560" s="3" t="s">
        <v>38</v>
      </c>
      <c r="R560" s="3" t="s">
        <v>38</v>
      </c>
      <c r="S560" s="3" t="s">
        <v>38</v>
      </c>
      <c r="T560" s="3" t="s">
        <v>38</v>
      </c>
      <c r="U560" s="3" t="s">
        <v>38</v>
      </c>
      <c r="V560" s="3" t="s">
        <v>38</v>
      </c>
      <c r="W560" s="6" t="s">
        <v>3261</v>
      </c>
    </row>
    <row r="561" s="3" customFormat="true" ht="15" hidden="false" customHeight="false" outlineLevel="0" collapsed="false">
      <c r="A561" s="3" t="s">
        <v>3262</v>
      </c>
      <c r="B561" s="3" t="s">
        <v>3262</v>
      </c>
      <c r="C561" s="3" t="s">
        <v>3263</v>
      </c>
      <c r="D561" s="3" t="s">
        <v>3264</v>
      </c>
      <c r="E561" s="3" t="s">
        <v>1931</v>
      </c>
      <c r="F561" s="3" t="s">
        <v>1932</v>
      </c>
      <c r="G561" s="3" t="s">
        <v>29</v>
      </c>
      <c r="H561" s="3" t="n">
        <v>0</v>
      </c>
      <c r="I561" s="3" t="s">
        <v>3265</v>
      </c>
      <c r="J561" s="3" t="s">
        <v>30</v>
      </c>
      <c r="K561" s="11" t="n">
        <v>5E-005</v>
      </c>
      <c r="L561" s="3" t="s">
        <v>3034</v>
      </c>
      <c r="M561" s="3" t="s">
        <v>33</v>
      </c>
      <c r="N561" s="3" t="s">
        <v>3266</v>
      </c>
      <c r="O561" s="3" t="s">
        <v>3267</v>
      </c>
      <c r="P561" s="3" t="s">
        <v>3268</v>
      </c>
      <c r="Q561" s="3" t="s">
        <v>38</v>
      </c>
      <c r="R561" s="3" t="s">
        <v>38</v>
      </c>
      <c r="S561" s="3" t="s">
        <v>38</v>
      </c>
      <c r="T561" s="3" t="s">
        <v>38</v>
      </c>
      <c r="U561" s="3" t="s">
        <v>38</v>
      </c>
      <c r="V561" s="3" t="s">
        <v>38</v>
      </c>
      <c r="W561" s="6" t="s">
        <v>3269</v>
      </c>
    </row>
    <row r="562" s="3" customFormat="true" ht="15" hidden="false" customHeight="false" outlineLevel="0" collapsed="false">
      <c r="A562" s="3" t="s">
        <v>3270</v>
      </c>
      <c r="B562" s="3" t="s">
        <v>3270</v>
      </c>
      <c r="C562" s="3" t="s">
        <v>3271</v>
      </c>
      <c r="D562" s="3" t="s">
        <v>3272</v>
      </c>
      <c r="E562" s="3" t="s">
        <v>1931</v>
      </c>
      <c r="F562" s="3" t="s">
        <v>1932</v>
      </c>
      <c r="G562" s="3" t="s">
        <v>29</v>
      </c>
      <c r="H562" s="4" t="n">
        <v>323078</v>
      </c>
      <c r="I562" s="3" t="n">
        <v>0</v>
      </c>
      <c r="J562" s="3" t="e">
        <f aca="false">-#NAME?</f>
        <v>#NAME?</v>
      </c>
      <c r="K562" s="11" t="n">
        <v>5E-005</v>
      </c>
      <c r="L562" s="3" t="s">
        <v>3034</v>
      </c>
      <c r="M562" s="3" t="s">
        <v>33</v>
      </c>
      <c r="N562" s="3" t="s">
        <v>3273</v>
      </c>
      <c r="O562" s="3" t="s">
        <v>3274</v>
      </c>
      <c r="P562" s="3" t="s">
        <v>3275</v>
      </c>
      <c r="Q562" s="6" t="s">
        <v>3276</v>
      </c>
      <c r="R562" s="3" t="s">
        <v>3277</v>
      </c>
      <c r="S562" s="3" t="s">
        <v>38</v>
      </c>
      <c r="T562" s="3" t="s">
        <v>38</v>
      </c>
      <c r="U562" s="3" t="s">
        <v>3278</v>
      </c>
      <c r="V562" s="3" t="s">
        <v>3279</v>
      </c>
      <c r="W562" s="3" t="s">
        <v>3280</v>
      </c>
    </row>
    <row r="563" s="3" customFormat="true" ht="15" hidden="false" customHeight="false" outlineLevel="0" collapsed="false"/>
    <row r="564" s="2" customFormat="true" ht="15" hidden="false" customHeight="false" outlineLevel="0" collapsed="false">
      <c r="A564" s="2" t="s">
        <v>1</v>
      </c>
      <c r="B564" s="2" t="s">
        <v>2</v>
      </c>
      <c r="C564" s="2" t="s">
        <v>3281</v>
      </c>
      <c r="D564" s="2" t="s">
        <v>4</v>
      </c>
      <c r="E564" s="2" t="s">
        <v>5</v>
      </c>
      <c r="F564" s="2" t="s">
        <v>6</v>
      </c>
      <c r="G564" s="2" t="s">
        <v>7</v>
      </c>
      <c r="H564" s="2" t="s">
        <v>8</v>
      </c>
      <c r="I564" s="2" t="s">
        <v>9</v>
      </c>
      <c r="J564" s="2" t="s">
        <v>10</v>
      </c>
      <c r="K564" s="2" t="s">
        <v>11</v>
      </c>
      <c r="L564" s="2" t="s">
        <v>12</v>
      </c>
      <c r="M564" s="2" t="s">
        <v>13</v>
      </c>
      <c r="N564" s="2" t="s">
        <v>14</v>
      </c>
      <c r="O564" s="2" t="s">
        <v>15</v>
      </c>
      <c r="P564" s="2" t="s">
        <v>16</v>
      </c>
      <c r="Q564" s="2" t="s">
        <v>17</v>
      </c>
      <c r="R564" s="2" t="s">
        <v>18</v>
      </c>
      <c r="S564" s="2" t="s">
        <v>19</v>
      </c>
      <c r="T564" s="2" t="s">
        <v>20</v>
      </c>
      <c r="U564" s="2" t="s">
        <v>21</v>
      </c>
      <c r="V564" s="2" t="s">
        <v>22</v>
      </c>
      <c r="W564" s="2" t="s">
        <v>23</v>
      </c>
    </row>
    <row r="565" s="3" customFormat="true" ht="15" hidden="false" customHeight="false" outlineLevel="0" collapsed="false">
      <c r="A565" s="3" t="s">
        <v>3282</v>
      </c>
      <c r="B565" s="3" t="s">
        <v>3282</v>
      </c>
      <c r="C565" s="10" t="s">
        <v>3283</v>
      </c>
      <c r="D565" s="3" t="s">
        <v>3284</v>
      </c>
      <c r="E565" s="3" t="s">
        <v>2987</v>
      </c>
      <c r="F565" s="3" t="s">
        <v>2988</v>
      </c>
      <c r="G565" s="3" t="s">
        <v>29</v>
      </c>
      <c r="H565" s="4" t="n">
        <v>157521</v>
      </c>
      <c r="I565" s="3" t="n">
        <v>0</v>
      </c>
      <c r="J565" s="3" t="e">
        <f aca="false">-#NAME?</f>
        <v>#NAME?</v>
      </c>
      <c r="K565" s="11" t="n">
        <v>5E-005</v>
      </c>
      <c r="L565" s="3" t="s">
        <v>3285</v>
      </c>
      <c r="M565" s="3" t="s">
        <v>33</v>
      </c>
      <c r="N565" s="3" t="s">
        <v>3286</v>
      </c>
      <c r="O565" s="3" t="s">
        <v>3287</v>
      </c>
      <c r="P565" s="3" t="s">
        <v>3288</v>
      </c>
      <c r="Q565" s="6" t="s">
        <v>3289</v>
      </c>
      <c r="R565" s="3" t="s">
        <v>3290</v>
      </c>
      <c r="S565" s="3" t="s">
        <v>38</v>
      </c>
      <c r="T565" s="3" t="s">
        <v>38</v>
      </c>
      <c r="U565" s="3" t="s">
        <v>38</v>
      </c>
      <c r="V565" s="3" t="s">
        <v>3291</v>
      </c>
      <c r="W565" s="6" t="s">
        <v>3292</v>
      </c>
    </row>
    <row r="566" s="3" customFormat="true" ht="15" hidden="false" customHeight="false" outlineLevel="0" collapsed="false">
      <c r="A566" s="3" t="s">
        <v>3293</v>
      </c>
      <c r="B566" s="3" t="s">
        <v>3293</v>
      </c>
      <c r="C566" s="10" t="s">
        <v>3294</v>
      </c>
      <c r="D566" s="3" t="s">
        <v>1930</v>
      </c>
      <c r="E566" s="3" t="s">
        <v>2987</v>
      </c>
      <c r="F566" s="3" t="s">
        <v>2988</v>
      </c>
      <c r="G566" s="3" t="s">
        <v>29</v>
      </c>
      <c r="H566" s="3" t="n">
        <v>0</v>
      </c>
      <c r="I566" s="11" t="n">
        <v>294827000000</v>
      </c>
      <c r="J566" s="3" t="s">
        <v>30</v>
      </c>
      <c r="K566" s="11" t="n">
        <v>5E-005</v>
      </c>
      <c r="L566" s="3" t="s">
        <v>3285</v>
      </c>
      <c r="M566" s="3" t="s">
        <v>33</v>
      </c>
      <c r="N566" s="3" t="s">
        <v>1934</v>
      </c>
      <c r="O566" s="3" t="s">
        <v>1935</v>
      </c>
      <c r="P566" s="3" t="s">
        <v>1936</v>
      </c>
      <c r="Q566" s="6" t="s">
        <v>1937</v>
      </c>
      <c r="R566" s="3" t="s">
        <v>1938</v>
      </c>
      <c r="S566" s="3" t="s">
        <v>38</v>
      </c>
      <c r="T566" s="3" t="s">
        <v>38</v>
      </c>
      <c r="U566" s="3" t="s">
        <v>38</v>
      </c>
      <c r="V566" s="6" t="s">
        <v>1939</v>
      </c>
      <c r="W566" s="3" t="s">
        <v>1940</v>
      </c>
    </row>
    <row r="567" s="3" customFormat="true" ht="15" hidden="false" customHeight="false" outlineLevel="0" collapsed="false">
      <c r="A567" s="3" t="s">
        <v>3295</v>
      </c>
      <c r="B567" s="3" t="s">
        <v>3295</v>
      </c>
      <c r="C567" s="3" t="s">
        <v>3296</v>
      </c>
      <c r="D567" s="3" t="s">
        <v>3297</v>
      </c>
      <c r="E567" s="3" t="s">
        <v>2987</v>
      </c>
      <c r="F567" s="3" t="s">
        <v>2988</v>
      </c>
      <c r="G567" s="3" t="s">
        <v>29</v>
      </c>
      <c r="H567" s="4" t="n">
        <v>331561</v>
      </c>
      <c r="I567" s="3" t="n">
        <v>0</v>
      </c>
      <c r="J567" s="3" t="e">
        <f aca="false">-#NAME?</f>
        <v>#NAME?</v>
      </c>
      <c r="K567" s="11" t="n">
        <v>5E-005</v>
      </c>
      <c r="L567" s="3" t="s">
        <v>3285</v>
      </c>
      <c r="M567" s="3" t="s">
        <v>33</v>
      </c>
      <c r="N567" s="3" t="s">
        <v>3298</v>
      </c>
      <c r="O567" s="3" t="s">
        <v>3299</v>
      </c>
      <c r="P567" s="3" t="s">
        <v>3300</v>
      </c>
      <c r="Q567" s="6" t="s">
        <v>3301</v>
      </c>
      <c r="R567" s="6" t="s">
        <v>3302</v>
      </c>
      <c r="S567" s="3" t="s">
        <v>38</v>
      </c>
      <c r="T567" s="3" t="s">
        <v>38</v>
      </c>
      <c r="U567" s="3" t="s">
        <v>126</v>
      </c>
      <c r="V567" s="3" t="s">
        <v>3303</v>
      </c>
      <c r="W567" s="3" t="s">
        <v>3304</v>
      </c>
    </row>
    <row r="568" s="3" customFormat="true" ht="15" hidden="false" customHeight="false" outlineLevel="0" collapsed="false">
      <c r="A568" s="3" t="s">
        <v>3305</v>
      </c>
      <c r="B568" s="3" t="s">
        <v>3305</v>
      </c>
      <c r="C568" s="3" t="s">
        <v>3306</v>
      </c>
      <c r="D568" s="3" t="s">
        <v>1942</v>
      </c>
      <c r="E568" s="3" t="s">
        <v>2987</v>
      </c>
      <c r="F568" s="3" t="s">
        <v>2988</v>
      </c>
      <c r="G568" s="3" t="s">
        <v>29</v>
      </c>
      <c r="H568" s="3" t="n">
        <v>0</v>
      </c>
      <c r="I568" s="4" t="n">
        <v>902172</v>
      </c>
      <c r="J568" s="3" t="s">
        <v>30</v>
      </c>
      <c r="K568" s="11" t="n">
        <v>5E-005</v>
      </c>
      <c r="L568" s="3" t="s">
        <v>3285</v>
      </c>
      <c r="M568" s="3" t="s">
        <v>33</v>
      </c>
      <c r="N568" s="3" t="s">
        <v>1945</v>
      </c>
      <c r="O568" s="3" t="s">
        <v>1949</v>
      </c>
      <c r="P568" s="3" t="s">
        <v>1950</v>
      </c>
      <c r="Q568" s="3" t="s">
        <v>38</v>
      </c>
      <c r="R568" s="3" t="s">
        <v>38</v>
      </c>
      <c r="S568" s="3" t="s">
        <v>38</v>
      </c>
      <c r="T568" s="3" t="s">
        <v>38</v>
      </c>
      <c r="U568" s="3" t="s">
        <v>38</v>
      </c>
      <c r="V568" s="3" t="s">
        <v>38</v>
      </c>
      <c r="W568" s="6" t="s">
        <v>1951</v>
      </c>
    </row>
    <row r="569" s="3" customFormat="true" ht="15" hidden="false" customHeight="false" outlineLevel="0" collapsed="false">
      <c r="A569" s="3" t="s">
        <v>3307</v>
      </c>
      <c r="B569" s="3" t="s">
        <v>3307</v>
      </c>
      <c r="C569" s="3" t="s">
        <v>3308</v>
      </c>
      <c r="D569" s="3" t="s">
        <v>3309</v>
      </c>
      <c r="E569" s="3" t="s">
        <v>2987</v>
      </c>
      <c r="F569" s="3" t="s">
        <v>2988</v>
      </c>
      <c r="G569" s="3" t="s">
        <v>29</v>
      </c>
      <c r="H569" s="4" t="n">
        <v>306867</v>
      </c>
      <c r="I569" s="3" t="n">
        <v>0</v>
      </c>
      <c r="J569" s="3" t="e">
        <f aca="false">-#NAME?</f>
        <v>#NAME?</v>
      </c>
      <c r="K569" s="11" t="n">
        <v>5E-005</v>
      </c>
      <c r="L569" s="3" t="s">
        <v>3285</v>
      </c>
      <c r="M569" s="3" t="s">
        <v>33</v>
      </c>
      <c r="N569" s="3" t="s">
        <v>3310</v>
      </c>
      <c r="O569" s="3" t="s">
        <v>3311</v>
      </c>
      <c r="P569" s="3" t="s">
        <v>3312</v>
      </c>
      <c r="Q569" s="3" t="s">
        <v>3313</v>
      </c>
      <c r="R569" s="3" t="s">
        <v>3314</v>
      </c>
      <c r="S569" s="3" t="s">
        <v>38</v>
      </c>
      <c r="T569" s="3" t="s">
        <v>38</v>
      </c>
      <c r="U569" s="3" t="s">
        <v>38</v>
      </c>
      <c r="V569" s="3" t="s">
        <v>3315</v>
      </c>
      <c r="W569" s="3" t="s">
        <v>3316</v>
      </c>
    </row>
    <row r="570" s="3" customFormat="true" ht="15" hidden="false" customHeight="false" outlineLevel="0" collapsed="false">
      <c r="A570" s="3" t="s">
        <v>3317</v>
      </c>
      <c r="B570" s="3" t="s">
        <v>3317</v>
      </c>
      <c r="C570" s="3" t="s">
        <v>3318</v>
      </c>
      <c r="D570" s="3" t="s">
        <v>3319</v>
      </c>
      <c r="E570" s="3" t="s">
        <v>2987</v>
      </c>
      <c r="F570" s="3" t="s">
        <v>2988</v>
      </c>
      <c r="G570" s="3" t="s">
        <v>29</v>
      </c>
      <c r="H570" s="3" t="n">
        <v>0</v>
      </c>
      <c r="I570" s="4" t="n">
        <v>664126</v>
      </c>
      <c r="J570" s="3" t="s">
        <v>30</v>
      </c>
      <c r="K570" s="11" t="n">
        <v>5E-005</v>
      </c>
      <c r="L570" s="3" t="s">
        <v>3285</v>
      </c>
      <c r="M570" s="3" t="s">
        <v>33</v>
      </c>
      <c r="N570" s="3" t="s">
        <v>3320</v>
      </c>
      <c r="O570" s="3" t="s">
        <v>3321</v>
      </c>
      <c r="P570" s="3" t="s">
        <v>3322</v>
      </c>
      <c r="Q570" s="6" t="s">
        <v>3323</v>
      </c>
      <c r="R570" s="3" t="s">
        <v>3324</v>
      </c>
      <c r="S570" s="3" t="s">
        <v>38</v>
      </c>
      <c r="T570" s="3" t="s">
        <v>38</v>
      </c>
      <c r="U570" s="3" t="s">
        <v>3325</v>
      </c>
      <c r="V570" s="6" t="s">
        <v>3326</v>
      </c>
      <c r="W570" s="3" t="s">
        <v>3327</v>
      </c>
    </row>
    <row r="571" s="3" customFormat="true" ht="15" hidden="false" customHeight="false" outlineLevel="0" collapsed="false"/>
    <row r="572" s="2" customFormat="true" ht="15" hidden="false" customHeight="false" outlineLevel="0" collapsed="false">
      <c r="A572" s="2" t="s">
        <v>1</v>
      </c>
      <c r="B572" s="2" t="s">
        <v>2</v>
      </c>
      <c r="C572" s="2" t="s">
        <v>3328</v>
      </c>
      <c r="D572" s="2" t="s">
        <v>4</v>
      </c>
      <c r="E572" s="2" t="s">
        <v>5</v>
      </c>
      <c r="F572" s="2" t="s">
        <v>6</v>
      </c>
      <c r="G572" s="2" t="s">
        <v>7</v>
      </c>
      <c r="H572" s="2" t="s">
        <v>8</v>
      </c>
      <c r="I572" s="2" t="s">
        <v>9</v>
      </c>
      <c r="J572" s="2" t="s">
        <v>10</v>
      </c>
      <c r="K572" s="2" t="s">
        <v>11</v>
      </c>
      <c r="L572" s="2" t="s">
        <v>12</v>
      </c>
      <c r="M572" s="2" t="s">
        <v>13</v>
      </c>
      <c r="N572" s="2" t="s">
        <v>14</v>
      </c>
      <c r="O572" s="2" t="s">
        <v>15</v>
      </c>
      <c r="P572" s="2" t="s">
        <v>16</v>
      </c>
      <c r="Q572" s="2" t="s">
        <v>17</v>
      </c>
      <c r="R572" s="2" t="s">
        <v>18</v>
      </c>
      <c r="S572" s="2" t="s">
        <v>19</v>
      </c>
      <c r="T572" s="2" t="s">
        <v>20</v>
      </c>
      <c r="U572" s="2" t="s">
        <v>21</v>
      </c>
      <c r="V572" s="2" t="s">
        <v>22</v>
      </c>
      <c r="W572" s="2" t="s">
        <v>23</v>
      </c>
    </row>
    <row r="573" s="3" customFormat="true" ht="15" hidden="false" customHeight="false" outlineLevel="0" collapsed="false">
      <c r="A573" s="3" t="s">
        <v>3329</v>
      </c>
      <c r="B573" s="3" t="s">
        <v>3329</v>
      </c>
      <c r="C573" s="3" t="s">
        <v>3330</v>
      </c>
      <c r="D573" s="3" t="s">
        <v>2380</v>
      </c>
      <c r="E573" s="3" t="s">
        <v>2987</v>
      </c>
      <c r="F573" s="3" t="s">
        <v>2988</v>
      </c>
      <c r="G573" s="3" t="s">
        <v>29</v>
      </c>
      <c r="H573" s="4" t="n">
        <v>172623</v>
      </c>
      <c r="I573" s="3" t="n">
        <v>0</v>
      </c>
      <c r="J573" s="3" t="e">
        <f aca="false">-#NAME?</f>
        <v>#NAME?</v>
      </c>
      <c r="K573" s="11" t="n">
        <v>5E-005</v>
      </c>
      <c r="L573" s="3" t="s">
        <v>3331</v>
      </c>
      <c r="M573" s="3" t="s">
        <v>33</v>
      </c>
      <c r="N573" s="3" t="s">
        <v>2381</v>
      </c>
      <c r="O573" s="3" t="s">
        <v>2382</v>
      </c>
      <c r="P573" s="3" t="s">
        <v>2383</v>
      </c>
      <c r="Q573" s="6" t="s">
        <v>2384</v>
      </c>
      <c r="R573" s="3" t="s">
        <v>2385</v>
      </c>
      <c r="S573" s="3" t="s">
        <v>38</v>
      </c>
      <c r="T573" s="3" t="s">
        <v>38</v>
      </c>
      <c r="U573" s="3" t="s">
        <v>126</v>
      </c>
      <c r="V573" s="6" t="s">
        <v>127</v>
      </c>
      <c r="W573" s="3" t="s">
        <v>2386</v>
      </c>
    </row>
    <row r="574" s="3" customFormat="true" ht="15" hidden="false" customHeight="false" outlineLevel="0" collapsed="false">
      <c r="A574" s="3" t="s">
        <v>3329</v>
      </c>
      <c r="B574" s="3" t="s">
        <v>3329</v>
      </c>
      <c r="C574" s="3" t="s">
        <v>3332</v>
      </c>
      <c r="D574" s="3" t="s">
        <v>2380</v>
      </c>
      <c r="E574" s="3" t="s">
        <v>2987</v>
      </c>
      <c r="F574" s="3" t="s">
        <v>2988</v>
      </c>
      <c r="G574" s="3" t="s">
        <v>29</v>
      </c>
      <c r="H574" s="4" t="n">
        <v>172623</v>
      </c>
      <c r="I574" s="3" t="n">
        <v>0</v>
      </c>
      <c r="J574" s="3" t="e">
        <f aca="false">-#NAME?</f>
        <v>#NAME?</v>
      </c>
      <c r="K574" s="11" t="n">
        <v>5E-005</v>
      </c>
      <c r="L574" s="3" t="s">
        <v>3331</v>
      </c>
      <c r="M574" s="3" t="s">
        <v>33</v>
      </c>
      <c r="N574" s="3" t="s">
        <v>2381</v>
      </c>
      <c r="O574" s="3" t="s">
        <v>2388</v>
      </c>
      <c r="P574" s="3" t="s">
        <v>2389</v>
      </c>
      <c r="Q574" s="6" t="s">
        <v>2390</v>
      </c>
      <c r="R574" s="3" t="s">
        <v>2391</v>
      </c>
      <c r="S574" s="3" t="s">
        <v>38</v>
      </c>
      <c r="T574" s="3" t="s">
        <v>38</v>
      </c>
      <c r="U574" s="3" t="s">
        <v>126</v>
      </c>
      <c r="V574" s="6" t="s">
        <v>127</v>
      </c>
      <c r="W574" s="3" t="s">
        <v>2392</v>
      </c>
    </row>
    <row r="575" s="3" customFormat="true" ht="15" hidden="false" customHeight="false" outlineLevel="0" collapsed="false">
      <c r="A575" s="3" t="s">
        <v>3329</v>
      </c>
      <c r="B575" s="3" t="s">
        <v>3329</v>
      </c>
      <c r="C575" s="3" t="s">
        <v>3333</v>
      </c>
      <c r="D575" s="3" t="s">
        <v>2380</v>
      </c>
      <c r="E575" s="3" t="s">
        <v>2987</v>
      </c>
      <c r="F575" s="3" t="s">
        <v>2988</v>
      </c>
      <c r="G575" s="3" t="s">
        <v>29</v>
      </c>
      <c r="H575" s="4" t="n">
        <v>172623</v>
      </c>
      <c r="I575" s="3" t="n">
        <v>0</v>
      </c>
      <c r="J575" s="3" t="e">
        <f aca="false">-#NAME?</f>
        <v>#NAME?</v>
      </c>
      <c r="K575" s="11" t="n">
        <v>5E-005</v>
      </c>
      <c r="L575" s="3" t="s">
        <v>3331</v>
      </c>
      <c r="M575" s="3" t="s">
        <v>33</v>
      </c>
      <c r="N575" s="3" t="s">
        <v>2381</v>
      </c>
      <c r="O575" s="3" t="s">
        <v>2393</v>
      </c>
      <c r="P575" s="3" t="s">
        <v>2394</v>
      </c>
      <c r="Q575" s="3" t="s">
        <v>38</v>
      </c>
      <c r="R575" s="3" t="s">
        <v>38</v>
      </c>
      <c r="S575" s="3" t="s">
        <v>38</v>
      </c>
      <c r="T575" s="3" t="s">
        <v>38</v>
      </c>
      <c r="U575" s="3" t="s">
        <v>38</v>
      </c>
      <c r="V575" s="3" t="s">
        <v>38</v>
      </c>
      <c r="W575" s="3" t="s">
        <v>2395</v>
      </c>
    </row>
    <row r="576" s="3" customFormat="true" ht="15" hidden="false" customHeight="false" outlineLevel="0" collapsed="false">
      <c r="A576" s="3" t="s">
        <v>3334</v>
      </c>
      <c r="B576" s="3" t="s">
        <v>3334</v>
      </c>
      <c r="C576" s="3" t="s">
        <v>3335</v>
      </c>
      <c r="D576" s="3" t="s">
        <v>3264</v>
      </c>
      <c r="E576" s="3" t="s">
        <v>2987</v>
      </c>
      <c r="F576" s="3" t="s">
        <v>2988</v>
      </c>
      <c r="G576" s="3" t="s">
        <v>29</v>
      </c>
      <c r="H576" s="3" t="n">
        <v>0</v>
      </c>
      <c r="I576" s="3" t="s">
        <v>3336</v>
      </c>
      <c r="J576" s="3" t="s">
        <v>30</v>
      </c>
      <c r="K576" s="11" t="n">
        <v>5E-005</v>
      </c>
      <c r="L576" s="3" t="s">
        <v>3331</v>
      </c>
      <c r="M576" s="3" t="s">
        <v>33</v>
      </c>
      <c r="N576" s="3" t="s">
        <v>3266</v>
      </c>
      <c r="O576" s="3" t="s">
        <v>3267</v>
      </c>
      <c r="P576" s="3" t="s">
        <v>3268</v>
      </c>
      <c r="Q576" s="3" t="s">
        <v>38</v>
      </c>
      <c r="R576" s="3" t="s">
        <v>38</v>
      </c>
      <c r="S576" s="3" t="s">
        <v>38</v>
      </c>
      <c r="T576" s="3" t="s">
        <v>38</v>
      </c>
      <c r="U576" s="3" t="s">
        <v>38</v>
      </c>
      <c r="V576" s="3" t="s">
        <v>38</v>
      </c>
      <c r="W576" s="6" t="s">
        <v>3269</v>
      </c>
    </row>
    <row r="577" s="3" customFormat="true" ht="15" hidden="false" customHeight="false" outlineLevel="0" collapsed="false">
      <c r="A577" s="3" t="s">
        <v>3337</v>
      </c>
      <c r="B577" s="3" t="s">
        <v>3337</v>
      </c>
      <c r="C577" s="3" t="s">
        <v>3338</v>
      </c>
      <c r="D577" s="3" t="s">
        <v>2545</v>
      </c>
      <c r="E577" s="3" t="s">
        <v>2987</v>
      </c>
      <c r="F577" s="3" t="s">
        <v>2988</v>
      </c>
      <c r="G577" s="3" t="s">
        <v>29</v>
      </c>
      <c r="H577" s="4" t="n">
        <v>249043</v>
      </c>
      <c r="I577" s="3" t="n">
        <v>0</v>
      </c>
      <c r="J577" s="3" t="e">
        <f aca="false">-#NAME?</f>
        <v>#NAME?</v>
      </c>
      <c r="K577" s="11" t="n">
        <v>5E-005</v>
      </c>
      <c r="L577" s="3" t="s">
        <v>3331</v>
      </c>
      <c r="M577" s="3" t="s">
        <v>33</v>
      </c>
      <c r="N577" s="3" t="s">
        <v>2546</v>
      </c>
      <c r="O577" s="3" t="s">
        <v>2547</v>
      </c>
      <c r="P577" s="3" t="s">
        <v>2548</v>
      </c>
      <c r="Q577" s="6" t="s">
        <v>2549</v>
      </c>
      <c r="R577" s="6" t="s">
        <v>2550</v>
      </c>
      <c r="S577" s="3" t="s">
        <v>38</v>
      </c>
      <c r="T577" s="3" t="s">
        <v>38</v>
      </c>
      <c r="U577" s="3" t="s">
        <v>38</v>
      </c>
      <c r="V577" s="3" t="s">
        <v>548</v>
      </c>
      <c r="W577" s="6" t="s">
        <v>2551</v>
      </c>
    </row>
    <row r="578" s="3" customFormat="true" ht="15" hidden="false" customHeight="false" outlineLevel="0" collapsed="false">
      <c r="A578" s="3" t="s">
        <v>3339</v>
      </c>
      <c r="B578" s="3" t="s">
        <v>3339</v>
      </c>
      <c r="C578" s="3" t="s">
        <v>3340</v>
      </c>
      <c r="D578" s="3" t="s">
        <v>3341</v>
      </c>
      <c r="E578" s="3" t="s">
        <v>2987</v>
      </c>
      <c r="F578" s="3" t="s">
        <v>2988</v>
      </c>
      <c r="G578" s="3" t="s">
        <v>29</v>
      </c>
      <c r="H578" s="4" t="n">
        <v>190914</v>
      </c>
      <c r="I578" s="4" t="n">
        <v>25824</v>
      </c>
      <c r="J578" s="4" t="n">
        <v>-620807</v>
      </c>
      <c r="K578" s="11" t="n">
        <v>5E-005</v>
      </c>
      <c r="L578" s="3" t="s">
        <v>3331</v>
      </c>
      <c r="M578" s="3" t="s">
        <v>33</v>
      </c>
      <c r="N578" s="3" t="s">
        <v>3342</v>
      </c>
      <c r="O578" s="3" t="s">
        <v>3343</v>
      </c>
      <c r="P578" s="3" t="s">
        <v>3344</v>
      </c>
      <c r="Q578" s="6" t="s">
        <v>3345</v>
      </c>
      <c r="R578" s="3" t="s">
        <v>3346</v>
      </c>
      <c r="S578" s="3" t="s">
        <v>3347</v>
      </c>
      <c r="T578" s="3" t="s">
        <v>38</v>
      </c>
      <c r="U578" s="3" t="s">
        <v>3348</v>
      </c>
      <c r="V578" s="6" t="s">
        <v>3349</v>
      </c>
      <c r="W578" s="6" t="s">
        <v>3350</v>
      </c>
    </row>
    <row r="579" s="3" customFormat="true" ht="15" hidden="false" customHeight="false" outlineLevel="0" collapsed="false">
      <c r="A579" s="3" t="s">
        <v>3351</v>
      </c>
      <c r="B579" s="3" t="s">
        <v>3351</v>
      </c>
      <c r="C579" s="3" t="s">
        <v>3352</v>
      </c>
      <c r="D579" s="3" t="s">
        <v>2250</v>
      </c>
      <c r="E579" s="3" t="s">
        <v>2987</v>
      </c>
      <c r="F579" s="3" t="s">
        <v>2988</v>
      </c>
      <c r="G579" s="3" t="s">
        <v>29</v>
      </c>
      <c r="H579" s="4" t="n">
        <v>997577</v>
      </c>
      <c r="I579" s="3" t="n">
        <v>0</v>
      </c>
      <c r="J579" s="3" t="e">
        <f aca="false">-#NAME?</f>
        <v>#NAME?</v>
      </c>
      <c r="K579" s="11" t="n">
        <v>5E-005</v>
      </c>
      <c r="L579" s="3" t="s">
        <v>3331</v>
      </c>
      <c r="M579" s="3" t="s">
        <v>33</v>
      </c>
      <c r="N579" s="3" t="s">
        <v>2252</v>
      </c>
      <c r="O579" s="3" t="s">
        <v>2253</v>
      </c>
      <c r="P579" s="3" t="s">
        <v>2254</v>
      </c>
      <c r="Q579" s="3" t="s">
        <v>38</v>
      </c>
      <c r="R579" s="3" t="s">
        <v>38</v>
      </c>
      <c r="S579" s="3" t="s">
        <v>38</v>
      </c>
      <c r="T579" s="3" t="s">
        <v>38</v>
      </c>
      <c r="U579" s="3" t="s">
        <v>38</v>
      </c>
      <c r="V579" s="3" t="s">
        <v>38</v>
      </c>
      <c r="W579" s="3" t="s">
        <v>2255</v>
      </c>
    </row>
    <row r="580" s="3" customFormat="true" ht="15" hidden="false" customHeight="false" outlineLevel="0" collapsed="false">
      <c r="A580" s="3" t="s">
        <v>3353</v>
      </c>
      <c r="B580" s="3" t="s">
        <v>3353</v>
      </c>
      <c r="C580" s="3" t="s">
        <v>3354</v>
      </c>
      <c r="D580" s="3" t="s">
        <v>2342</v>
      </c>
      <c r="E580" s="3" t="s">
        <v>2987</v>
      </c>
      <c r="F580" s="3" t="s">
        <v>2988</v>
      </c>
      <c r="G580" s="3" t="s">
        <v>29</v>
      </c>
      <c r="H580" s="4" t="n">
        <v>169289</v>
      </c>
      <c r="I580" s="3" t="n">
        <v>0</v>
      </c>
      <c r="J580" s="3" t="e">
        <f aca="false">-#NAME?</f>
        <v>#NAME?</v>
      </c>
      <c r="K580" s="11" t="n">
        <v>5E-005</v>
      </c>
      <c r="L580" s="3" t="s">
        <v>3331</v>
      </c>
      <c r="M580" s="3" t="s">
        <v>33</v>
      </c>
      <c r="N580" s="3" t="s">
        <v>2343</v>
      </c>
      <c r="O580" s="3" t="s">
        <v>2344</v>
      </c>
      <c r="P580" s="3" t="s">
        <v>2345</v>
      </c>
      <c r="Q580" s="3" t="s">
        <v>38</v>
      </c>
      <c r="R580" s="3" t="s">
        <v>38</v>
      </c>
      <c r="S580" s="3" t="s">
        <v>38</v>
      </c>
      <c r="T580" s="3" t="s">
        <v>38</v>
      </c>
      <c r="U580" s="3" t="s">
        <v>38</v>
      </c>
      <c r="V580" s="3" t="s">
        <v>38</v>
      </c>
      <c r="W580" s="6" t="s">
        <v>2346</v>
      </c>
    </row>
    <row r="581" s="3" customFormat="true" ht="15" hidden="false" customHeight="false" outlineLevel="0" collapsed="false"/>
    <row r="582" s="2" customFormat="true" ht="15" hidden="false" customHeight="false" outlineLevel="0" collapsed="false">
      <c r="A582" s="2" t="s">
        <v>1</v>
      </c>
      <c r="B582" s="2" t="s">
        <v>2</v>
      </c>
      <c r="C582" s="2" t="s">
        <v>3355</v>
      </c>
      <c r="D582" s="2" t="s">
        <v>4</v>
      </c>
      <c r="E582" s="2" t="s">
        <v>5</v>
      </c>
      <c r="F582" s="2" t="s">
        <v>6</v>
      </c>
      <c r="G582" s="2" t="s">
        <v>7</v>
      </c>
      <c r="H582" s="2" t="s">
        <v>8</v>
      </c>
      <c r="I582" s="2" t="s">
        <v>9</v>
      </c>
      <c r="J582" s="2" t="s">
        <v>10</v>
      </c>
      <c r="K582" s="2" t="s">
        <v>11</v>
      </c>
      <c r="L582" s="2" t="s">
        <v>12</v>
      </c>
      <c r="M582" s="2" t="s">
        <v>13</v>
      </c>
      <c r="N582" s="2" t="s">
        <v>14</v>
      </c>
      <c r="O582" s="2" t="s">
        <v>15</v>
      </c>
      <c r="P582" s="2" t="s">
        <v>16</v>
      </c>
      <c r="Q582" s="2" t="s">
        <v>17</v>
      </c>
      <c r="R582" s="2" t="s">
        <v>18</v>
      </c>
      <c r="S582" s="2" t="s">
        <v>19</v>
      </c>
      <c r="T582" s="2" t="s">
        <v>20</v>
      </c>
      <c r="U582" s="2" t="s">
        <v>21</v>
      </c>
      <c r="V582" s="2" t="s">
        <v>22</v>
      </c>
      <c r="W582" s="2" t="s">
        <v>23</v>
      </c>
    </row>
    <row r="583" s="3" customFormat="true" ht="15" hidden="false" customHeight="false" outlineLevel="0" collapsed="false">
      <c r="A583" s="3" t="s">
        <v>3356</v>
      </c>
      <c r="B583" s="3" t="s">
        <v>3356</v>
      </c>
      <c r="C583" s="3" t="s">
        <v>3357</v>
      </c>
      <c r="D583" s="3" t="s">
        <v>3358</v>
      </c>
      <c r="E583" s="3" t="s">
        <v>2214</v>
      </c>
      <c r="F583" s="3" t="s">
        <v>2215</v>
      </c>
      <c r="G583" s="3" t="s">
        <v>29</v>
      </c>
      <c r="H583" s="3" t="n">
        <v>0</v>
      </c>
      <c r="I583" s="4" t="n">
        <v>286082</v>
      </c>
      <c r="J583" s="3" t="s">
        <v>30</v>
      </c>
      <c r="K583" s="11" t="n">
        <v>5E-005</v>
      </c>
      <c r="L583" s="3" t="s">
        <v>3359</v>
      </c>
      <c r="M583" s="3" t="s">
        <v>33</v>
      </c>
      <c r="N583" s="3" t="s">
        <v>3360</v>
      </c>
      <c r="O583" s="3" t="s">
        <v>3361</v>
      </c>
      <c r="P583" s="3" t="s">
        <v>3362</v>
      </c>
      <c r="Q583" s="6" t="s">
        <v>3363</v>
      </c>
      <c r="R583" s="3" t="s">
        <v>3364</v>
      </c>
      <c r="S583" s="3" t="s">
        <v>38</v>
      </c>
      <c r="T583" s="3" t="s">
        <v>38</v>
      </c>
      <c r="U583" s="3" t="s">
        <v>3365</v>
      </c>
      <c r="V583" s="6" t="s">
        <v>3366</v>
      </c>
      <c r="W583" s="3" t="s">
        <v>3367</v>
      </c>
    </row>
    <row r="584" s="3" customFormat="true" ht="15" hidden="false" customHeight="false" outlineLevel="0" collapsed="false">
      <c r="A584" s="3" t="s">
        <v>3368</v>
      </c>
      <c r="B584" s="3" t="s">
        <v>3368</v>
      </c>
      <c r="C584" s="3" t="s">
        <v>3369</v>
      </c>
      <c r="D584" s="3" t="s">
        <v>3370</v>
      </c>
      <c r="E584" s="3" t="s">
        <v>2214</v>
      </c>
      <c r="F584" s="3" t="s">
        <v>2215</v>
      </c>
      <c r="G584" s="3" t="s">
        <v>29</v>
      </c>
      <c r="H584" s="3" t="n">
        <v>0</v>
      </c>
      <c r="I584" s="4" t="n">
        <v>395625</v>
      </c>
      <c r="J584" s="3" t="s">
        <v>30</v>
      </c>
      <c r="K584" s="11" t="n">
        <v>5E-005</v>
      </c>
      <c r="L584" s="3" t="s">
        <v>3359</v>
      </c>
      <c r="M584" s="3" t="s">
        <v>33</v>
      </c>
      <c r="N584" s="3" t="s">
        <v>3371</v>
      </c>
      <c r="O584" s="3" t="s">
        <v>3372</v>
      </c>
      <c r="P584" s="3" t="s">
        <v>3373</v>
      </c>
      <c r="Q584" s="6" t="s">
        <v>3374</v>
      </c>
      <c r="R584" s="3" t="s">
        <v>38</v>
      </c>
      <c r="S584" s="3" t="s">
        <v>38</v>
      </c>
      <c r="T584" s="3" t="s">
        <v>38</v>
      </c>
      <c r="U584" s="3" t="s">
        <v>3375</v>
      </c>
      <c r="V584" s="3" t="s">
        <v>3376</v>
      </c>
      <c r="W584" s="3" t="s">
        <v>3377</v>
      </c>
    </row>
    <row r="585" s="3" customFormat="true" ht="15" hidden="false" customHeight="false" outlineLevel="0" collapsed="false">
      <c r="A585" s="3" t="s">
        <v>3378</v>
      </c>
      <c r="B585" s="3" t="s">
        <v>3378</v>
      </c>
      <c r="C585" s="3" t="s">
        <v>3379</v>
      </c>
      <c r="D585" s="3" t="s">
        <v>3380</v>
      </c>
      <c r="E585" s="3" t="s">
        <v>2214</v>
      </c>
      <c r="F585" s="3" t="s">
        <v>2215</v>
      </c>
      <c r="G585" s="3" t="s">
        <v>29</v>
      </c>
      <c r="H585" s="3" t="n">
        <v>0</v>
      </c>
      <c r="I585" s="4" t="n">
        <v>114322</v>
      </c>
      <c r="J585" s="3" t="s">
        <v>30</v>
      </c>
      <c r="K585" s="11" t="n">
        <v>5E-005</v>
      </c>
      <c r="L585" s="3" t="s">
        <v>3359</v>
      </c>
      <c r="M585" s="3" t="s">
        <v>33</v>
      </c>
      <c r="N585" s="3" t="s">
        <v>3121</v>
      </c>
      <c r="O585" s="3" t="s">
        <v>3122</v>
      </c>
      <c r="P585" s="3" t="s">
        <v>3123</v>
      </c>
      <c r="Q585" s="3" t="s">
        <v>38</v>
      </c>
      <c r="R585" s="3" t="s">
        <v>38</v>
      </c>
      <c r="S585" s="3" t="s">
        <v>38</v>
      </c>
      <c r="T585" s="3" t="s">
        <v>38</v>
      </c>
      <c r="U585" s="3" t="s">
        <v>38</v>
      </c>
      <c r="V585" s="3" t="s">
        <v>38</v>
      </c>
      <c r="W585" s="3" t="s">
        <v>3124</v>
      </c>
    </row>
    <row r="586" s="3" customFormat="true" ht="15" hidden="false" customHeight="false" outlineLevel="0" collapsed="false">
      <c r="A586" s="3" t="s">
        <v>3381</v>
      </c>
      <c r="B586" s="3" t="s">
        <v>3381</v>
      </c>
      <c r="C586" s="3" t="s">
        <v>3382</v>
      </c>
      <c r="D586" s="3" t="s">
        <v>3383</v>
      </c>
      <c r="E586" s="3" t="s">
        <v>2214</v>
      </c>
      <c r="F586" s="3" t="s">
        <v>2215</v>
      </c>
      <c r="G586" s="3" t="s">
        <v>29</v>
      </c>
      <c r="H586" s="4" t="n">
        <v>277057</v>
      </c>
      <c r="I586" s="4" t="n">
        <v>281998</v>
      </c>
      <c r="J586" s="4" t="n">
        <v>334743</v>
      </c>
      <c r="K586" s="11" t="n">
        <v>5E-005</v>
      </c>
      <c r="L586" s="3" t="s">
        <v>3359</v>
      </c>
      <c r="M586" s="3" t="s">
        <v>33</v>
      </c>
      <c r="N586" s="3" t="s">
        <v>3384</v>
      </c>
      <c r="O586" s="3" t="s">
        <v>3385</v>
      </c>
      <c r="P586" s="3" t="s">
        <v>3386</v>
      </c>
      <c r="Q586" s="6" t="s">
        <v>3387</v>
      </c>
      <c r="R586" s="3" t="s">
        <v>3388</v>
      </c>
      <c r="S586" s="3" t="s">
        <v>38</v>
      </c>
      <c r="T586" s="3" t="s">
        <v>3389</v>
      </c>
      <c r="U586" s="3" t="s">
        <v>3390</v>
      </c>
      <c r="V586" s="6" t="s">
        <v>3391</v>
      </c>
      <c r="W586" s="6" t="s">
        <v>3392</v>
      </c>
    </row>
    <row r="587" s="3" customFormat="true" ht="15" hidden="false" customHeight="false" outlineLevel="0" collapsed="false">
      <c r="A587" s="3" t="s">
        <v>3393</v>
      </c>
      <c r="B587" s="3" t="s">
        <v>3393</v>
      </c>
      <c r="C587" s="3" t="s">
        <v>3394</v>
      </c>
      <c r="D587" s="3" t="s">
        <v>3395</v>
      </c>
      <c r="E587" s="3" t="s">
        <v>2214</v>
      </c>
      <c r="F587" s="3" t="s">
        <v>2215</v>
      </c>
      <c r="G587" s="3" t="s">
        <v>29</v>
      </c>
      <c r="H587" s="3" t="n">
        <v>0</v>
      </c>
      <c r="I587" s="4" t="n">
        <v>273227</v>
      </c>
      <c r="J587" s="3" t="s">
        <v>30</v>
      </c>
      <c r="K587" s="11" t="n">
        <v>5E-005</v>
      </c>
      <c r="L587" s="3" t="s">
        <v>3359</v>
      </c>
      <c r="M587" s="3" t="s">
        <v>33</v>
      </c>
      <c r="N587" s="3" t="s">
        <v>3396</v>
      </c>
      <c r="O587" s="3" t="s">
        <v>3397</v>
      </c>
      <c r="P587" s="3" t="s">
        <v>3398</v>
      </c>
      <c r="Q587" s="6" t="s">
        <v>3399</v>
      </c>
      <c r="R587" s="3" t="s">
        <v>3400</v>
      </c>
      <c r="S587" s="3" t="s">
        <v>38</v>
      </c>
      <c r="T587" s="3" t="s">
        <v>38</v>
      </c>
      <c r="U587" s="3" t="s">
        <v>3401</v>
      </c>
      <c r="V587" s="3" t="s">
        <v>3402</v>
      </c>
      <c r="W587" s="6" t="s">
        <v>3403</v>
      </c>
    </row>
    <row r="588" s="3" customFormat="true" ht="15" hidden="false" customHeight="false" outlineLevel="0" collapsed="false">
      <c r="A588" s="3" t="s">
        <v>3404</v>
      </c>
      <c r="B588" s="3" t="s">
        <v>3404</v>
      </c>
      <c r="C588" s="3" t="s">
        <v>3405</v>
      </c>
      <c r="D588" s="3" t="s">
        <v>3406</v>
      </c>
      <c r="E588" s="3" t="s">
        <v>2214</v>
      </c>
      <c r="F588" s="3" t="s">
        <v>2215</v>
      </c>
      <c r="G588" s="3" t="s">
        <v>29</v>
      </c>
      <c r="H588" s="3" t="n">
        <v>0</v>
      </c>
      <c r="I588" s="4" t="n">
        <v>11824</v>
      </c>
      <c r="J588" s="3" t="s">
        <v>30</v>
      </c>
      <c r="K588" s="11" t="n">
        <v>5E-005</v>
      </c>
      <c r="L588" s="3" t="s">
        <v>3359</v>
      </c>
      <c r="M588" s="3" t="s">
        <v>33</v>
      </c>
      <c r="N588" s="3" t="s">
        <v>3407</v>
      </c>
      <c r="O588" s="3" t="s">
        <v>3408</v>
      </c>
      <c r="P588" s="3" t="s">
        <v>3409</v>
      </c>
      <c r="Q588" s="3" t="s">
        <v>38</v>
      </c>
      <c r="R588" s="3" t="s">
        <v>3410</v>
      </c>
      <c r="S588" s="3" t="s">
        <v>38</v>
      </c>
      <c r="T588" s="3" t="s">
        <v>38</v>
      </c>
      <c r="U588" s="3" t="s">
        <v>38</v>
      </c>
      <c r="V588" s="3" t="s">
        <v>38</v>
      </c>
      <c r="W588" s="3" t="s">
        <v>3411</v>
      </c>
    </row>
    <row r="589" s="3" customFormat="true" ht="15" hidden="false" customHeight="false" outlineLevel="0" collapsed="false">
      <c r="A589" s="3" t="s">
        <v>3404</v>
      </c>
      <c r="B589" s="3" t="s">
        <v>3404</v>
      </c>
      <c r="C589" s="3" t="s">
        <v>3412</v>
      </c>
      <c r="D589" s="3" t="s">
        <v>3406</v>
      </c>
      <c r="E589" s="3" t="s">
        <v>2214</v>
      </c>
      <c r="F589" s="3" t="s">
        <v>2215</v>
      </c>
      <c r="G589" s="3" t="s">
        <v>29</v>
      </c>
      <c r="H589" s="3" t="n">
        <v>0</v>
      </c>
      <c r="I589" s="4" t="n">
        <v>11824</v>
      </c>
      <c r="J589" s="3" t="s">
        <v>30</v>
      </c>
      <c r="K589" s="11" t="n">
        <v>5E-005</v>
      </c>
      <c r="L589" s="3" t="s">
        <v>3359</v>
      </c>
      <c r="M589" s="3" t="s">
        <v>33</v>
      </c>
      <c r="N589" s="3" t="s">
        <v>3407</v>
      </c>
      <c r="O589" s="3" t="s">
        <v>3413</v>
      </c>
      <c r="P589" s="3" t="s">
        <v>3414</v>
      </c>
      <c r="Q589" s="3" t="s">
        <v>38</v>
      </c>
      <c r="R589" s="3" t="s">
        <v>3415</v>
      </c>
      <c r="S589" s="3" t="s">
        <v>38</v>
      </c>
      <c r="T589" s="3" t="s">
        <v>38</v>
      </c>
      <c r="U589" s="3" t="s">
        <v>38</v>
      </c>
      <c r="V589" s="3" t="s">
        <v>38</v>
      </c>
      <c r="W589" s="3" t="s">
        <v>3416</v>
      </c>
    </row>
    <row r="590" s="3" customFormat="true" ht="15" hidden="false" customHeight="false" outlineLevel="0" collapsed="false">
      <c r="A590" s="3" t="s">
        <v>3404</v>
      </c>
      <c r="B590" s="3" t="s">
        <v>3404</v>
      </c>
      <c r="C590" s="3" t="s">
        <v>3417</v>
      </c>
      <c r="D590" s="3" t="s">
        <v>3406</v>
      </c>
      <c r="E590" s="3" t="s">
        <v>2214</v>
      </c>
      <c r="F590" s="3" t="s">
        <v>2215</v>
      </c>
      <c r="G590" s="3" t="s">
        <v>29</v>
      </c>
      <c r="H590" s="3" t="n">
        <v>0</v>
      </c>
      <c r="I590" s="4" t="n">
        <v>11824</v>
      </c>
      <c r="J590" s="3" t="s">
        <v>30</v>
      </c>
      <c r="K590" s="11" t="n">
        <v>5E-005</v>
      </c>
      <c r="L590" s="3" t="s">
        <v>3359</v>
      </c>
      <c r="M590" s="3" t="s">
        <v>33</v>
      </c>
      <c r="N590" s="3" t="s">
        <v>3407</v>
      </c>
      <c r="O590" s="3" t="s">
        <v>3418</v>
      </c>
      <c r="P590" s="3" t="s">
        <v>3419</v>
      </c>
      <c r="Q590" s="3" t="s">
        <v>38</v>
      </c>
      <c r="R590" s="3" t="s">
        <v>3420</v>
      </c>
      <c r="S590" s="3" t="s">
        <v>38</v>
      </c>
      <c r="T590" s="3" t="s">
        <v>38</v>
      </c>
      <c r="U590" s="3" t="s">
        <v>38</v>
      </c>
      <c r="V590" s="3" t="s">
        <v>38</v>
      </c>
      <c r="W590" s="3" t="s">
        <v>3421</v>
      </c>
    </row>
    <row r="591" s="3" customFormat="true" ht="15" hidden="false" customHeight="false" outlineLevel="0" collapsed="false">
      <c r="A591" s="3" t="s">
        <v>3422</v>
      </c>
      <c r="B591" s="3" t="s">
        <v>3422</v>
      </c>
      <c r="C591" s="3" t="s">
        <v>3423</v>
      </c>
      <c r="D591" s="3" t="s">
        <v>3424</v>
      </c>
      <c r="E591" s="3" t="s">
        <v>2214</v>
      </c>
      <c r="F591" s="3" t="s">
        <v>2215</v>
      </c>
      <c r="G591" s="3" t="s">
        <v>29</v>
      </c>
      <c r="H591" s="3" t="n">
        <v>0</v>
      </c>
      <c r="I591" s="4" t="n">
        <v>156513</v>
      </c>
      <c r="J591" s="3" t="s">
        <v>30</v>
      </c>
      <c r="K591" s="11" t="n">
        <v>5E-005</v>
      </c>
      <c r="L591" s="3" t="s">
        <v>3359</v>
      </c>
      <c r="M591" s="3" t="s">
        <v>33</v>
      </c>
      <c r="N591" s="3" t="s">
        <v>2466</v>
      </c>
      <c r="O591" s="3" t="s">
        <v>2467</v>
      </c>
      <c r="P591" s="3" t="s">
        <v>2468</v>
      </c>
      <c r="Q591" s="3" t="s">
        <v>38</v>
      </c>
      <c r="R591" s="3" t="s">
        <v>38</v>
      </c>
      <c r="S591" s="3" t="s">
        <v>38</v>
      </c>
      <c r="T591" s="3" t="s">
        <v>38</v>
      </c>
      <c r="U591" s="3" t="s">
        <v>38</v>
      </c>
      <c r="V591" s="3" t="s">
        <v>38</v>
      </c>
      <c r="W591" s="3" t="s">
        <v>2469</v>
      </c>
    </row>
    <row r="592" s="3" customFormat="true" ht="15" hidden="false" customHeight="false" outlineLevel="0" collapsed="false">
      <c r="A592" s="3" t="s">
        <v>3425</v>
      </c>
      <c r="B592" s="3" t="s">
        <v>3425</v>
      </c>
      <c r="C592" s="3" t="s">
        <v>3426</v>
      </c>
      <c r="D592" s="3" t="s">
        <v>3427</v>
      </c>
      <c r="E592" s="3" t="s">
        <v>2214</v>
      </c>
      <c r="F592" s="3" t="s">
        <v>2215</v>
      </c>
      <c r="G592" s="3" t="s">
        <v>29</v>
      </c>
      <c r="H592" s="3" t="n">
        <v>0</v>
      </c>
      <c r="I592" s="4" t="n">
        <v>101003</v>
      </c>
      <c r="J592" s="3" t="s">
        <v>30</v>
      </c>
      <c r="K592" s="11" t="n">
        <v>5E-005</v>
      </c>
      <c r="L592" s="3" t="s">
        <v>3359</v>
      </c>
      <c r="M592" s="3" t="s">
        <v>33</v>
      </c>
      <c r="N592" s="3" t="s">
        <v>3428</v>
      </c>
      <c r="O592" s="3" t="s">
        <v>3429</v>
      </c>
      <c r="P592" s="3" t="s">
        <v>3430</v>
      </c>
      <c r="Q592" s="6" t="s">
        <v>3431</v>
      </c>
      <c r="R592" s="6" t="s">
        <v>3432</v>
      </c>
      <c r="S592" s="3" t="s">
        <v>38</v>
      </c>
      <c r="T592" s="3" t="s">
        <v>38</v>
      </c>
      <c r="U592" s="3" t="s">
        <v>3433</v>
      </c>
      <c r="V592" s="6" t="s">
        <v>3208</v>
      </c>
      <c r="W592" s="6" t="s">
        <v>3434</v>
      </c>
    </row>
    <row r="593" s="3" customFormat="true" ht="15" hidden="false" customHeight="false" outlineLevel="0" collapsed="false">
      <c r="A593" s="3" t="s">
        <v>3435</v>
      </c>
      <c r="B593" s="3" t="s">
        <v>3435</v>
      </c>
      <c r="C593" s="3" t="s">
        <v>3436</v>
      </c>
      <c r="D593" s="3" t="s">
        <v>3437</v>
      </c>
      <c r="E593" s="3" t="s">
        <v>2214</v>
      </c>
      <c r="F593" s="3" t="s">
        <v>2215</v>
      </c>
      <c r="G593" s="3" t="s">
        <v>29</v>
      </c>
      <c r="H593" s="4" t="n">
        <v>118266</v>
      </c>
      <c r="I593" s="4" t="n">
        <v>122621</v>
      </c>
      <c r="J593" s="4" t="n">
        <v>337409</v>
      </c>
      <c r="K593" s="11" t="n">
        <v>5E-005</v>
      </c>
      <c r="L593" s="3" t="s">
        <v>3359</v>
      </c>
      <c r="M593" s="3" t="s">
        <v>33</v>
      </c>
      <c r="N593" s="3" t="s">
        <v>3438</v>
      </c>
      <c r="O593" s="3" t="s">
        <v>3439</v>
      </c>
      <c r="P593" s="3" t="s">
        <v>3440</v>
      </c>
      <c r="Q593" s="6" t="s">
        <v>3441</v>
      </c>
      <c r="R593" s="6" t="s">
        <v>3442</v>
      </c>
      <c r="S593" s="3" t="s">
        <v>38</v>
      </c>
      <c r="T593" s="3" t="s">
        <v>38</v>
      </c>
      <c r="U593" s="3" t="s">
        <v>38</v>
      </c>
      <c r="V593" s="6" t="s">
        <v>3443</v>
      </c>
      <c r="W593" s="6" t="s">
        <v>3444</v>
      </c>
    </row>
    <row r="594" s="3" customFormat="true" ht="15" hidden="false" customHeight="false" outlineLevel="0" collapsed="false">
      <c r="A594" s="3" t="s">
        <v>3445</v>
      </c>
      <c r="B594" s="3" t="s">
        <v>3445</v>
      </c>
      <c r="C594" s="3" t="s">
        <v>3446</v>
      </c>
      <c r="D594" s="3" t="s">
        <v>3447</v>
      </c>
      <c r="E594" s="3" t="s">
        <v>2214</v>
      </c>
      <c r="F594" s="3" t="s">
        <v>2215</v>
      </c>
      <c r="G594" s="3" t="s">
        <v>29</v>
      </c>
      <c r="H594" s="3" t="n">
        <v>0</v>
      </c>
      <c r="I594" s="4" t="n">
        <v>95116</v>
      </c>
      <c r="J594" s="3" t="s">
        <v>30</v>
      </c>
      <c r="K594" s="11" t="n">
        <v>5E-005</v>
      </c>
      <c r="L594" s="3" t="s">
        <v>3359</v>
      </c>
      <c r="M594" s="3" t="s">
        <v>33</v>
      </c>
      <c r="N594" s="3" t="s">
        <v>3448</v>
      </c>
      <c r="O594" s="3" t="s">
        <v>3449</v>
      </c>
      <c r="P594" s="3" t="s">
        <v>3450</v>
      </c>
      <c r="Q594" s="6" t="s">
        <v>3451</v>
      </c>
      <c r="R594" s="3" t="s">
        <v>3452</v>
      </c>
      <c r="S594" s="3" t="s">
        <v>38</v>
      </c>
      <c r="T594" s="3" t="s">
        <v>38</v>
      </c>
      <c r="U594" s="3" t="s">
        <v>2800</v>
      </c>
      <c r="V594" s="6" t="s">
        <v>3453</v>
      </c>
      <c r="W594" s="6" t="s">
        <v>3454</v>
      </c>
    </row>
    <row r="595" s="3" customFormat="true" ht="15" hidden="false" customHeight="false" outlineLevel="0" collapsed="false">
      <c r="A595" s="3" t="s">
        <v>3445</v>
      </c>
      <c r="B595" s="3" t="s">
        <v>3445</v>
      </c>
      <c r="C595" s="3" t="s">
        <v>3455</v>
      </c>
      <c r="D595" s="3" t="s">
        <v>3447</v>
      </c>
      <c r="E595" s="3" t="s">
        <v>2214</v>
      </c>
      <c r="F595" s="3" t="s">
        <v>2215</v>
      </c>
      <c r="G595" s="3" t="s">
        <v>29</v>
      </c>
      <c r="H595" s="3" t="n">
        <v>0</v>
      </c>
      <c r="I595" s="4" t="n">
        <v>95116</v>
      </c>
      <c r="J595" s="3" t="s">
        <v>30</v>
      </c>
      <c r="K595" s="11" t="n">
        <v>5E-005</v>
      </c>
      <c r="L595" s="3" t="s">
        <v>3359</v>
      </c>
      <c r="M595" s="3" t="s">
        <v>33</v>
      </c>
      <c r="N595" s="3" t="s">
        <v>3448</v>
      </c>
      <c r="O595" s="3" t="s">
        <v>3456</v>
      </c>
      <c r="P595" s="3" t="s">
        <v>3457</v>
      </c>
      <c r="Q595" s="6" t="s">
        <v>3451</v>
      </c>
      <c r="R595" s="3" t="s">
        <v>3452</v>
      </c>
      <c r="S595" s="3" t="s">
        <v>38</v>
      </c>
      <c r="T595" s="3" t="s">
        <v>38</v>
      </c>
      <c r="U595" s="3" t="s">
        <v>2800</v>
      </c>
      <c r="V595" s="6" t="s">
        <v>3453</v>
      </c>
      <c r="W595" s="6" t="s">
        <v>3454</v>
      </c>
    </row>
    <row r="596" s="3" customFormat="true" ht="15" hidden="false" customHeight="false" outlineLevel="0" collapsed="false">
      <c r="A596" s="3" t="s">
        <v>3445</v>
      </c>
      <c r="B596" s="3" t="s">
        <v>3445</v>
      </c>
      <c r="C596" s="3" t="s">
        <v>3458</v>
      </c>
      <c r="D596" s="3" t="s">
        <v>3447</v>
      </c>
      <c r="E596" s="3" t="s">
        <v>2214</v>
      </c>
      <c r="F596" s="3" t="s">
        <v>2215</v>
      </c>
      <c r="G596" s="3" t="s">
        <v>29</v>
      </c>
      <c r="H596" s="3" t="n">
        <v>0</v>
      </c>
      <c r="I596" s="4" t="n">
        <v>95116</v>
      </c>
      <c r="J596" s="3" t="s">
        <v>30</v>
      </c>
      <c r="K596" s="11" t="n">
        <v>5E-005</v>
      </c>
      <c r="L596" s="3" t="s">
        <v>3359</v>
      </c>
      <c r="M596" s="3" t="s">
        <v>33</v>
      </c>
      <c r="N596" s="3" t="s">
        <v>3448</v>
      </c>
      <c r="O596" s="3" t="s">
        <v>3459</v>
      </c>
      <c r="P596" s="3" t="s">
        <v>3460</v>
      </c>
      <c r="Q596" s="6" t="s">
        <v>3451</v>
      </c>
      <c r="R596" s="3" t="s">
        <v>3452</v>
      </c>
      <c r="S596" s="3" t="s">
        <v>38</v>
      </c>
      <c r="T596" s="3" t="s">
        <v>38</v>
      </c>
      <c r="U596" s="3" t="s">
        <v>2800</v>
      </c>
      <c r="V596" s="6" t="s">
        <v>3453</v>
      </c>
      <c r="W596" s="6" t="s">
        <v>3454</v>
      </c>
    </row>
    <row r="597" s="3" customFormat="true" ht="15" hidden="false" customHeight="false" outlineLevel="0" collapsed="false">
      <c r="A597" s="3" t="s">
        <v>3445</v>
      </c>
      <c r="B597" s="3" t="s">
        <v>3445</v>
      </c>
      <c r="C597" s="3" t="s">
        <v>3461</v>
      </c>
      <c r="D597" s="3" t="s">
        <v>3447</v>
      </c>
      <c r="E597" s="3" t="s">
        <v>2214</v>
      </c>
      <c r="F597" s="3" t="s">
        <v>2215</v>
      </c>
      <c r="G597" s="3" t="s">
        <v>29</v>
      </c>
      <c r="H597" s="3" t="n">
        <v>0</v>
      </c>
      <c r="I597" s="4" t="n">
        <v>95116</v>
      </c>
      <c r="J597" s="3" t="s">
        <v>30</v>
      </c>
      <c r="K597" s="11" t="n">
        <v>5E-005</v>
      </c>
      <c r="L597" s="3" t="s">
        <v>3359</v>
      </c>
      <c r="M597" s="3" t="s">
        <v>33</v>
      </c>
      <c r="N597" s="3" t="s">
        <v>3448</v>
      </c>
      <c r="O597" s="3" t="s">
        <v>3462</v>
      </c>
      <c r="P597" s="3" t="s">
        <v>3463</v>
      </c>
      <c r="Q597" s="6" t="s">
        <v>3464</v>
      </c>
      <c r="R597" s="3" t="s">
        <v>3465</v>
      </c>
      <c r="S597" s="3" t="s">
        <v>38</v>
      </c>
      <c r="T597" s="3" t="s">
        <v>38</v>
      </c>
      <c r="U597" s="3" t="s">
        <v>2800</v>
      </c>
      <c r="V597" s="6" t="s">
        <v>3453</v>
      </c>
      <c r="W597" s="3" t="s">
        <v>3466</v>
      </c>
    </row>
    <row r="598" s="3" customFormat="true" ht="15" hidden="false" customHeight="false" outlineLevel="0" collapsed="false">
      <c r="A598" s="3" t="s">
        <v>3445</v>
      </c>
      <c r="B598" s="3" t="s">
        <v>3445</v>
      </c>
      <c r="C598" s="3" t="s">
        <v>3467</v>
      </c>
      <c r="D598" s="3" t="s">
        <v>3447</v>
      </c>
      <c r="E598" s="3" t="s">
        <v>2214</v>
      </c>
      <c r="F598" s="3" t="s">
        <v>2215</v>
      </c>
      <c r="G598" s="3" t="s">
        <v>29</v>
      </c>
      <c r="H598" s="3" t="n">
        <v>0</v>
      </c>
      <c r="I598" s="4" t="n">
        <v>95116</v>
      </c>
      <c r="J598" s="3" t="s">
        <v>30</v>
      </c>
      <c r="K598" s="11" t="n">
        <v>5E-005</v>
      </c>
      <c r="L598" s="3" t="s">
        <v>3359</v>
      </c>
      <c r="M598" s="3" t="s">
        <v>33</v>
      </c>
      <c r="N598" s="3" t="s">
        <v>3448</v>
      </c>
      <c r="O598" s="3" t="s">
        <v>3468</v>
      </c>
      <c r="P598" s="3" t="s">
        <v>3469</v>
      </c>
      <c r="Q598" s="6" t="s">
        <v>3470</v>
      </c>
      <c r="R598" s="3" t="s">
        <v>3471</v>
      </c>
      <c r="S598" s="3" t="s">
        <v>38</v>
      </c>
      <c r="T598" s="3" t="s">
        <v>38</v>
      </c>
      <c r="U598" s="3" t="s">
        <v>2800</v>
      </c>
      <c r="V598" s="6" t="s">
        <v>3453</v>
      </c>
      <c r="W598" s="6" t="s">
        <v>3472</v>
      </c>
    </row>
    <row r="599" s="3" customFormat="true" ht="15" hidden="false" customHeight="false" outlineLevel="0" collapsed="false">
      <c r="A599" s="3" t="s">
        <v>3445</v>
      </c>
      <c r="B599" s="3" t="s">
        <v>3445</v>
      </c>
      <c r="C599" s="3" t="s">
        <v>3473</v>
      </c>
      <c r="D599" s="3" t="s">
        <v>3447</v>
      </c>
      <c r="E599" s="3" t="s">
        <v>2214</v>
      </c>
      <c r="F599" s="3" t="s">
        <v>2215</v>
      </c>
      <c r="G599" s="3" t="s">
        <v>29</v>
      </c>
      <c r="H599" s="3" t="n">
        <v>0</v>
      </c>
      <c r="I599" s="4" t="n">
        <v>95116</v>
      </c>
      <c r="J599" s="3" t="s">
        <v>30</v>
      </c>
      <c r="K599" s="11" t="n">
        <v>5E-005</v>
      </c>
      <c r="L599" s="3" t="s">
        <v>3359</v>
      </c>
      <c r="M599" s="3" t="s">
        <v>33</v>
      </c>
      <c r="N599" s="3" t="s">
        <v>3448</v>
      </c>
      <c r="O599" s="3" t="s">
        <v>3474</v>
      </c>
      <c r="P599" s="3" t="s">
        <v>3475</v>
      </c>
      <c r="Q599" s="6" t="s">
        <v>3451</v>
      </c>
      <c r="R599" s="3" t="s">
        <v>3452</v>
      </c>
      <c r="S599" s="3" t="s">
        <v>38</v>
      </c>
      <c r="T599" s="3" t="s">
        <v>38</v>
      </c>
      <c r="U599" s="3" t="s">
        <v>2800</v>
      </c>
      <c r="V599" s="6" t="s">
        <v>3453</v>
      </c>
      <c r="W599" s="6" t="s">
        <v>3454</v>
      </c>
    </row>
    <row r="600" s="3" customFormat="true" ht="15" hidden="false" customHeight="false" outlineLevel="0" collapsed="false">
      <c r="A600" s="3" t="s">
        <v>3476</v>
      </c>
      <c r="B600" s="3" t="s">
        <v>3476</v>
      </c>
      <c r="C600" s="3" t="s">
        <v>3477</v>
      </c>
      <c r="D600" s="3" t="s">
        <v>3478</v>
      </c>
      <c r="E600" s="3" t="s">
        <v>2214</v>
      </c>
      <c r="F600" s="3" t="s">
        <v>2215</v>
      </c>
      <c r="G600" s="3" t="s">
        <v>29</v>
      </c>
      <c r="H600" s="3" t="n">
        <v>0</v>
      </c>
      <c r="I600" s="4" t="n">
        <v>71303</v>
      </c>
      <c r="J600" s="3" t="s">
        <v>30</v>
      </c>
      <c r="K600" s="11" t="n">
        <v>5E-005</v>
      </c>
      <c r="L600" s="3" t="s">
        <v>3359</v>
      </c>
      <c r="M600" s="3" t="s">
        <v>33</v>
      </c>
      <c r="N600" s="3" t="s">
        <v>2555</v>
      </c>
      <c r="O600" s="3" t="s">
        <v>3479</v>
      </c>
      <c r="P600" s="3" t="s">
        <v>3480</v>
      </c>
      <c r="Q600" s="3" t="s">
        <v>38</v>
      </c>
      <c r="R600" s="3" t="s">
        <v>38</v>
      </c>
      <c r="S600" s="3" t="s">
        <v>38</v>
      </c>
      <c r="T600" s="3" t="s">
        <v>38</v>
      </c>
      <c r="U600" s="3" t="s">
        <v>38</v>
      </c>
      <c r="V600" s="3" t="s">
        <v>38</v>
      </c>
      <c r="W600" s="3" t="s">
        <v>2562</v>
      </c>
    </row>
    <row r="601" s="3" customFormat="true" ht="15" hidden="false" customHeight="false" outlineLevel="0" collapsed="false">
      <c r="A601" s="3" t="s">
        <v>3476</v>
      </c>
      <c r="B601" s="3" t="s">
        <v>3476</v>
      </c>
      <c r="C601" s="3" t="s">
        <v>3481</v>
      </c>
      <c r="D601" s="3" t="s">
        <v>3478</v>
      </c>
      <c r="E601" s="3" t="s">
        <v>2214</v>
      </c>
      <c r="F601" s="3" t="s">
        <v>2215</v>
      </c>
      <c r="G601" s="3" t="s">
        <v>29</v>
      </c>
      <c r="H601" s="3" t="n">
        <v>0</v>
      </c>
      <c r="I601" s="4" t="n">
        <v>71303</v>
      </c>
      <c r="J601" s="3" t="s">
        <v>30</v>
      </c>
      <c r="K601" s="11" t="n">
        <v>5E-005</v>
      </c>
      <c r="L601" s="3" t="s">
        <v>3359</v>
      </c>
      <c r="M601" s="3" t="s">
        <v>33</v>
      </c>
      <c r="N601" s="3" t="s">
        <v>2555</v>
      </c>
      <c r="O601" s="3" t="s">
        <v>2556</v>
      </c>
      <c r="P601" s="3" t="s">
        <v>2557</v>
      </c>
      <c r="Q601" s="3" t="s">
        <v>38</v>
      </c>
      <c r="R601" s="3" t="s">
        <v>38</v>
      </c>
      <c r="S601" s="3" t="s">
        <v>38</v>
      </c>
      <c r="T601" s="3" t="s">
        <v>38</v>
      </c>
      <c r="U601" s="3" t="s">
        <v>38</v>
      </c>
      <c r="V601" s="3" t="s">
        <v>38</v>
      </c>
      <c r="W601" s="3" t="s">
        <v>2558</v>
      </c>
    </row>
    <row r="602" s="3" customFormat="true" ht="15" hidden="false" customHeight="false" outlineLevel="0" collapsed="false">
      <c r="A602" s="3" t="s">
        <v>3476</v>
      </c>
      <c r="B602" s="3" t="s">
        <v>3476</v>
      </c>
      <c r="C602" s="3" t="s">
        <v>3482</v>
      </c>
      <c r="D602" s="3" t="s">
        <v>3478</v>
      </c>
      <c r="E602" s="3" t="s">
        <v>2214</v>
      </c>
      <c r="F602" s="3" t="s">
        <v>2215</v>
      </c>
      <c r="G602" s="3" t="s">
        <v>29</v>
      </c>
      <c r="H602" s="3" t="n">
        <v>0</v>
      </c>
      <c r="I602" s="4" t="n">
        <v>71303</v>
      </c>
      <c r="J602" s="3" t="s">
        <v>30</v>
      </c>
      <c r="K602" s="11" t="n">
        <v>5E-005</v>
      </c>
      <c r="L602" s="3" t="s">
        <v>3359</v>
      </c>
      <c r="M602" s="3" t="s">
        <v>33</v>
      </c>
      <c r="N602" s="3" t="s">
        <v>2555</v>
      </c>
      <c r="O602" s="3" t="s">
        <v>2567</v>
      </c>
      <c r="P602" s="3" t="s">
        <v>2568</v>
      </c>
      <c r="Q602" s="3" t="s">
        <v>38</v>
      </c>
      <c r="R602" s="3" t="s">
        <v>38</v>
      </c>
      <c r="S602" s="3" t="s">
        <v>38</v>
      </c>
      <c r="T602" s="3" t="s">
        <v>38</v>
      </c>
      <c r="U602" s="3" t="s">
        <v>38</v>
      </c>
      <c r="V602" s="3" t="s">
        <v>38</v>
      </c>
      <c r="W602" s="3" t="s">
        <v>2558</v>
      </c>
    </row>
    <row r="603" s="3" customFormat="true" ht="15" hidden="false" customHeight="false" outlineLevel="0" collapsed="false"/>
    <row r="604" s="2" customFormat="true" ht="16" hidden="false" customHeight="false" outlineLevel="0" collapsed="false">
      <c r="A604" s="2" t="s">
        <v>1</v>
      </c>
      <c r="B604" s="2" t="s">
        <v>2</v>
      </c>
      <c r="C604" s="2" t="s">
        <v>3483</v>
      </c>
      <c r="D604" s="2" t="s">
        <v>4</v>
      </c>
      <c r="E604" s="2" t="s">
        <v>5</v>
      </c>
      <c r="F604" s="2" t="s">
        <v>6</v>
      </c>
      <c r="G604" s="2" t="s">
        <v>7</v>
      </c>
      <c r="H604" s="2" t="s">
        <v>8</v>
      </c>
      <c r="I604" s="2" t="s">
        <v>9</v>
      </c>
      <c r="J604" s="2" t="s">
        <v>10</v>
      </c>
      <c r="K604" s="2" t="s">
        <v>11</v>
      </c>
      <c r="L604" s="2" t="s">
        <v>12</v>
      </c>
      <c r="M604" s="2" t="s">
        <v>13</v>
      </c>
      <c r="N604" s="2" t="s">
        <v>14</v>
      </c>
      <c r="O604" s="2" t="s">
        <v>15</v>
      </c>
      <c r="P604" s="2" t="s">
        <v>16</v>
      </c>
      <c r="Q604" s="2" t="s">
        <v>17</v>
      </c>
      <c r="R604" s="2" t="s">
        <v>18</v>
      </c>
      <c r="S604" s="2" t="s">
        <v>19</v>
      </c>
      <c r="T604" s="2" t="s">
        <v>20</v>
      </c>
      <c r="U604" s="2" t="s">
        <v>21</v>
      </c>
      <c r="V604" s="2" t="s">
        <v>22</v>
      </c>
      <c r="W604" s="2" t="s">
        <v>23</v>
      </c>
    </row>
    <row r="605" s="3" customFormat="true" ht="16" hidden="false" customHeight="false" outlineLevel="0" collapsed="false">
      <c r="A605" s="3" t="s">
        <v>3484</v>
      </c>
      <c r="B605" s="3" t="s">
        <v>3484</v>
      </c>
      <c r="C605" s="14" t="s">
        <v>3485</v>
      </c>
      <c r="D605" s="3" t="s">
        <v>3486</v>
      </c>
      <c r="E605" s="3" t="s">
        <v>3487</v>
      </c>
      <c r="F605" s="3" t="s">
        <v>3488</v>
      </c>
      <c r="G605" s="3" t="s">
        <v>29</v>
      </c>
      <c r="H605" s="3" t="n">
        <v>0</v>
      </c>
      <c r="I605" s="4" t="n">
        <v>498602</v>
      </c>
      <c r="J605" s="3" t="s">
        <v>30</v>
      </c>
      <c r="K605" s="15" t="n">
        <v>5E-005</v>
      </c>
      <c r="L605" s="3" t="s">
        <v>3489</v>
      </c>
      <c r="M605" s="3" t="s">
        <v>33</v>
      </c>
      <c r="N605" s="3" t="s">
        <v>3490</v>
      </c>
      <c r="O605" s="3" t="s">
        <v>3491</v>
      </c>
      <c r="P605" s="16" t="s">
        <v>3492</v>
      </c>
      <c r="Q605" s="6" t="s">
        <v>3493</v>
      </c>
      <c r="R605" s="3" t="s">
        <v>3494</v>
      </c>
      <c r="S605" s="3" t="s">
        <v>3495</v>
      </c>
      <c r="T605" s="3" t="s">
        <v>3496</v>
      </c>
      <c r="U605" s="3" t="s">
        <v>917</v>
      </c>
      <c r="V605" s="3" t="s">
        <v>918</v>
      </c>
      <c r="W605" s="6" t="s">
        <v>3497</v>
      </c>
    </row>
    <row r="606" s="3" customFormat="true" ht="16" hidden="false" customHeight="false" outlineLevel="0" collapsed="false">
      <c r="A606" s="3" t="s">
        <v>3498</v>
      </c>
      <c r="B606" s="3" t="s">
        <v>3498</v>
      </c>
      <c r="C606" s="3" t="s">
        <v>3499</v>
      </c>
      <c r="D606" s="3" t="s">
        <v>3500</v>
      </c>
      <c r="E606" s="3" t="s">
        <v>3487</v>
      </c>
      <c r="F606" s="3" t="s">
        <v>3488</v>
      </c>
      <c r="G606" s="3" t="s">
        <v>29</v>
      </c>
      <c r="H606" s="3" t="n">
        <v>0</v>
      </c>
      <c r="I606" s="4" t="n">
        <v>176858</v>
      </c>
      <c r="J606" s="3" t="s">
        <v>30</v>
      </c>
      <c r="K606" s="15" t="n">
        <v>5E-005</v>
      </c>
      <c r="L606" s="3" t="s">
        <v>3489</v>
      </c>
      <c r="M606" s="3" t="s">
        <v>33</v>
      </c>
      <c r="N606" s="3" t="s">
        <v>2555</v>
      </c>
      <c r="O606" s="3" t="s">
        <v>3479</v>
      </c>
      <c r="P606" s="16" t="s">
        <v>3480</v>
      </c>
      <c r="Q606" s="3" t="s">
        <v>38</v>
      </c>
      <c r="R606" s="3" t="s">
        <v>38</v>
      </c>
      <c r="S606" s="3" t="s">
        <v>38</v>
      </c>
      <c r="T606" s="3" t="s">
        <v>38</v>
      </c>
      <c r="U606" s="3" t="s">
        <v>38</v>
      </c>
      <c r="V606" s="3" t="s">
        <v>38</v>
      </c>
      <c r="W606" s="3" t="s">
        <v>2562</v>
      </c>
    </row>
    <row r="607" s="3" customFormat="true" ht="16" hidden="false" customHeight="false" outlineLevel="0" collapsed="false">
      <c r="A607" s="3" t="s">
        <v>3498</v>
      </c>
      <c r="B607" s="3" t="s">
        <v>3498</v>
      </c>
      <c r="C607" s="14" t="s">
        <v>3501</v>
      </c>
      <c r="D607" s="3" t="s">
        <v>3500</v>
      </c>
      <c r="E607" s="3" t="s">
        <v>3487</v>
      </c>
      <c r="F607" s="3" t="s">
        <v>3488</v>
      </c>
      <c r="G607" s="3" t="s">
        <v>29</v>
      </c>
      <c r="H607" s="3" t="n">
        <v>0</v>
      </c>
      <c r="I607" s="4" t="n">
        <v>176858</v>
      </c>
      <c r="J607" s="3" t="s">
        <v>30</v>
      </c>
      <c r="K607" s="15" t="n">
        <v>5E-005</v>
      </c>
      <c r="L607" s="3" t="s">
        <v>3489</v>
      </c>
      <c r="M607" s="3" t="s">
        <v>33</v>
      </c>
      <c r="N607" s="3" t="s">
        <v>2555</v>
      </c>
      <c r="O607" s="3" t="s">
        <v>2556</v>
      </c>
      <c r="P607" s="16" t="s">
        <v>2557</v>
      </c>
      <c r="Q607" s="3" t="s">
        <v>38</v>
      </c>
      <c r="R607" s="3" t="s">
        <v>38</v>
      </c>
      <c r="S607" s="3" t="s">
        <v>38</v>
      </c>
      <c r="T607" s="3" t="s">
        <v>38</v>
      </c>
      <c r="U607" s="3" t="s">
        <v>38</v>
      </c>
      <c r="V607" s="3" t="s">
        <v>38</v>
      </c>
      <c r="W607" s="3" t="s">
        <v>2558</v>
      </c>
    </row>
    <row r="608" s="3" customFormat="true" ht="16" hidden="false" customHeight="false" outlineLevel="0" collapsed="false">
      <c r="A608" s="3" t="s">
        <v>3498</v>
      </c>
      <c r="B608" s="3" t="s">
        <v>3498</v>
      </c>
      <c r="C608" s="14" t="s">
        <v>3502</v>
      </c>
      <c r="D608" s="3" t="s">
        <v>3500</v>
      </c>
      <c r="E608" s="3" t="s">
        <v>3487</v>
      </c>
      <c r="F608" s="3" t="s">
        <v>3488</v>
      </c>
      <c r="G608" s="3" t="s">
        <v>29</v>
      </c>
      <c r="H608" s="3" t="n">
        <v>0</v>
      </c>
      <c r="I608" s="4" t="n">
        <v>176858</v>
      </c>
      <c r="J608" s="3" t="s">
        <v>30</v>
      </c>
      <c r="K608" s="15" t="n">
        <v>5E-005</v>
      </c>
      <c r="L608" s="3" t="s">
        <v>3489</v>
      </c>
      <c r="M608" s="3" t="s">
        <v>33</v>
      </c>
      <c r="N608" s="3" t="s">
        <v>2555</v>
      </c>
      <c r="O608" s="3" t="s">
        <v>3503</v>
      </c>
      <c r="P608" s="16" t="s">
        <v>3504</v>
      </c>
      <c r="Q608" s="3" t="s">
        <v>38</v>
      </c>
      <c r="R608" s="3" t="s">
        <v>38</v>
      </c>
      <c r="S608" s="3" t="s">
        <v>38</v>
      </c>
      <c r="T608" s="3" t="s">
        <v>38</v>
      </c>
      <c r="U608" s="3" t="s">
        <v>38</v>
      </c>
      <c r="V608" s="3" t="s">
        <v>38</v>
      </c>
      <c r="W608" s="3" t="s">
        <v>2562</v>
      </c>
    </row>
    <row r="609" s="3" customFormat="true" ht="16" hidden="false" customHeight="false" outlineLevel="0" collapsed="false">
      <c r="A609" s="3" t="s">
        <v>3498</v>
      </c>
      <c r="B609" s="3" t="s">
        <v>3498</v>
      </c>
      <c r="C609" s="17" t="s">
        <v>3505</v>
      </c>
      <c r="D609" s="3" t="s">
        <v>3500</v>
      </c>
      <c r="E609" s="3" t="s">
        <v>3487</v>
      </c>
      <c r="F609" s="3" t="s">
        <v>3488</v>
      </c>
      <c r="G609" s="3" t="s">
        <v>29</v>
      </c>
      <c r="H609" s="3" t="n">
        <v>0</v>
      </c>
      <c r="I609" s="4" t="n">
        <v>176858</v>
      </c>
      <c r="J609" s="3" t="s">
        <v>30</v>
      </c>
      <c r="K609" s="15" t="n">
        <v>5E-005</v>
      </c>
      <c r="L609" s="3" t="s">
        <v>3489</v>
      </c>
      <c r="M609" s="3" t="s">
        <v>33</v>
      </c>
      <c r="N609" s="3" t="s">
        <v>2555</v>
      </c>
      <c r="O609" s="3" t="s">
        <v>3506</v>
      </c>
      <c r="P609" s="16" t="s">
        <v>3507</v>
      </c>
      <c r="Q609" s="3" t="s">
        <v>38</v>
      </c>
      <c r="R609" s="3" t="s">
        <v>38</v>
      </c>
      <c r="S609" s="3" t="s">
        <v>38</v>
      </c>
      <c r="T609" s="3" t="s">
        <v>38</v>
      </c>
      <c r="U609" s="3" t="s">
        <v>38</v>
      </c>
      <c r="V609" s="3" t="s">
        <v>38</v>
      </c>
      <c r="W609" s="3" t="s">
        <v>2558</v>
      </c>
    </row>
    <row r="610" s="3" customFormat="true" ht="16" hidden="false" customHeight="false" outlineLevel="0" collapsed="false">
      <c r="A610" s="3" t="s">
        <v>3498</v>
      </c>
      <c r="B610" s="3" t="s">
        <v>3498</v>
      </c>
      <c r="C610" s="18" t="s">
        <v>3508</v>
      </c>
      <c r="D610" s="3" t="s">
        <v>3500</v>
      </c>
      <c r="E610" s="3" t="s">
        <v>3487</v>
      </c>
      <c r="F610" s="3" t="s">
        <v>3488</v>
      </c>
      <c r="G610" s="3" t="s">
        <v>29</v>
      </c>
      <c r="H610" s="3" t="n">
        <v>0</v>
      </c>
      <c r="I610" s="4" t="n">
        <v>176858</v>
      </c>
      <c r="J610" s="3" t="s">
        <v>30</v>
      </c>
      <c r="K610" s="15" t="n">
        <v>5E-005</v>
      </c>
      <c r="L610" s="3" t="s">
        <v>3489</v>
      </c>
      <c r="M610" s="3" t="s">
        <v>33</v>
      </c>
      <c r="N610" s="3" t="s">
        <v>2555</v>
      </c>
      <c r="O610" s="3" t="s">
        <v>3509</v>
      </c>
      <c r="P610" s="16" t="s">
        <v>3510</v>
      </c>
      <c r="Q610" s="3" t="s">
        <v>38</v>
      </c>
      <c r="R610" s="3" t="s">
        <v>38</v>
      </c>
      <c r="S610" s="3" t="s">
        <v>38</v>
      </c>
      <c r="T610" s="3" t="s">
        <v>38</v>
      </c>
      <c r="U610" s="3" t="s">
        <v>38</v>
      </c>
      <c r="V610" s="3" t="s">
        <v>38</v>
      </c>
      <c r="W610" s="3" t="s">
        <v>2562</v>
      </c>
    </row>
    <row r="611" s="3" customFormat="true" ht="16" hidden="false" customHeight="false" outlineLevel="0" collapsed="false">
      <c r="A611" s="3" t="s">
        <v>3498</v>
      </c>
      <c r="B611" s="3" t="s">
        <v>3498</v>
      </c>
      <c r="C611" s="17" t="s">
        <v>3511</v>
      </c>
      <c r="D611" s="3" t="s">
        <v>3500</v>
      </c>
      <c r="E611" s="3" t="s">
        <v>3487</v>
      </c>
      <c r="F611" s="3" t="s">
        <v>3488</v>
      </c>
      <c r="G611" s="3" t="s">
        <v>29</v>
      </c>
      <c r="H611" s="3" t="n">
        <v>0</v>
      </c>
      <c r="I611" s="4" t="n">
        <v>176858</v>
      </c>
      <c r="J611" s="3" t="s">
        <v>30</v>
      </c>
      <c r="K611" s="15" t="n">
        <v>5E-005</v>
      </c>
      <c r="L611" s="3" t="s">
        <v>3489</v>
      </c>
      <c r="M611" s="3" t="s">
        <v>33</v>
      </c>
      <c r="N611" s="3" t="s">
        <v>2555</v>
      </c>
      <c r="O611" s="3" t="s">
        <v>3512</v>
      </c>
      <c r="P611" s="16" t="s">
        <v>3513</v>
      </c>
      <c r="Q611" s="3" t="s">
        <v>38</v>
      </c>
      <c r="R611" s="3" t="s">
        <v>38</v>
      </c>
      <c r="S611" s="3" t="s">
        <v>38</v>
      </c>
      <c r="T611" s="3" t="s">
        <v>38</v>
      </c>
      <c r="U611" s="3" t="s">
        <v>38</v>
      </c>
      <c r="V611" s="3" t="s">
        <v>38</v>
      </c>
      <c r="W611" s="3" t="s">
        <v>2562</v>
      </c>
    </row>
    <row r="612" s="3" customFormat="true" ht="15" hidden="false" customHeight="false" outlineLevel="0" collapsed="false">
      <c r="A612" s="3" t="s">
        <v>3498</v>
      </c>
      <c r="B612" s="3" t="s">
        <v>3498</v>
      </c>
      <c r="C612" s="19" t="s">
        <v>3514</v>
      </c>
      <c r="D612" s="3" t="s">
        <v>3500</v>
      </c>
      <c r="E612" s="3" t="s">
        <v>3487</v>
      </c>
      <c r="F612" s="3" t="s">
        <v>3488</v>
      </c>
      <c r="G612" s="3" t="s">
        <v>29</v>
      </c>
      <c r="H612" s="3" t="n">
        <v>0</v>
      </c>
      <c r="I612" s="4" t="n">
        <v>176858</v>
      </c>
      <c r="J612" s="3" t="s">
        <v>30</v>
      </c>
      <c r="K612" s="15" t="n">
        <v>5E-005</v>
      </c>
      <c r="L612" s="3" t="s">
        <v>3489</v>
      </c>
      <c r="M612" s="3" t="s">
        <v>33</v>
      </c>
      <c r="N612" s="3" t="s">
        <v>2555</v>
      </c>
      <c r="O612" s="3" t="s">
        <v>2560</v>
      </c>
      <c r="P612" s="16" t="s">
        <v>2561</v>
      </c>
      <c r="Q612" s="3" t="s">
        <v>38</v>
      </c>
      <c r="R612" s="3" t="s">
        <v>38</v>
      </c>
      <c r="S612" s="3" t="s">
        <v>38</v>
      </c>
      <c r="T612" s="3" t="s">
        <v>38</v>
      </c>
      <c r="U612" s="3" t="s">
        <v>38</v>
      </c>
      <c r="V612" s="3" t="s">
        <v>38</v>
      </c>
      <c r="W612" s="3" t="s">
        <v>2562</v>
      </c>
    </row>
    <row r="613" s="3" customFormat="true" ht="15" hidden="false" customHeight="false" outlineLevel="0" collapsed="false">
      <c r="A613" s="3" t="s">
        <v>3498</v>
      </c>
      <c r="B613" s="3" t="s">
        <v>3498</v>
      </c>
      <c r="C613" s="20" t="s">
        <v>3515</v>
      </c>
      <c r="D613" s="3" t="s">
        <v>3500</v>
      </c>
      <c r="E613" s="3" t="s">
        <v>3487</v>
      </c>
      <c r="F613" s="3" t="s">
        <v>3488</v>
      </c>
      <c r="G613" s="3" t="s">
        <v>29</v>
      </c>
      <c r="H613" s="3" t="n">
        <v>0</v>
      </c>
      <c r="I613" s="4" t="n">
        <v>176858</v>
      </c>
      <c r="J613" s="3" t="s">
        <v>30</v>
      </c>
      <c r="K613" s="15" t="n">
        <v>5E-005</v>
      </c>
      <c r="L613" s="3" t="s">
        <v>3489</v>
      </c>
      <c r="M613" s="3" t="s">
        <v>33</v>
      </c>
      <c r="N613" s="3" t="s">
        <v>2555</v>
      </c>
      <c r="O613" s="3" t="s">
        <v>2567</v>
      </c>
      <c r="P613" s="16" t="s">
        <v>2568</v>
      </c>
      <c r="Q613" s="3" t="s">
        <v>38</v>
      </c>
      <c r="R613" s="3" t="s">
        <v>38</v>
      </c>
      <c r="S613" s="3" t="s">
        <v>38</v>
      </c>
      <c r="T613" s="3" t="s">
        <v>38</v>
      </c>
      <c r="U613" s="3" t="s">
        <v>38</v>
      </c>
      <c r="V613" s="3" t="s">
        <v>38</v>
      </c>
      <c r="W613" s="3" t="s">
        <v>2558</v>
      </c>
    </row>
    <row r="614" s="3" customFormat="true" ht="15" hidden="false" customHeight="false" outlineLevel="0" collapsed="false">
      <c r="A614" s="3" t="s">
        <v>3498</v>
      </c>
      <c r="B614" s="3" t="s">
        <v>3498</v>
      </c>
      <c r="C614" s="19" t="s">
        <v>3516</v>
      </c>
      <c r="D614" s="3" t="s">
        <v>3500</v>
      </c>
      <c r="E614" s="3" t="s">
        <v>3487</v>
      </c>
      <c r="F614" s="3" t="s">
        <v>3488</v>
      </c>
      <c r="G614" s="3" t="s">
        <v>29</v>
      </c>
      <c r="H614" s="3" t="n">
        <v>0</v>
      </c>
      <c r="I614" s="4" t="n">
        <v>176858</v>
      </c>
      <c r="J614" s="3" t="s">
        <v>30</v>
      </c>
      <c r="K614" s="15" t="n">
        <v>5E-005</v>
      </c>
      <c r="L614" s="3" t="s">
        <v>3489</v>
      </c>
      <c r="M614" s="3" t="s">
        <v>33</v>
      </c>
      <c r="N614" s="3" t="s">
        <v>2555</v>
      </c>
      <c r="O614" s="3" t="s">
        <v>2570</v>
      </c>
      <c r="P614" s="16" t="s">
        <v>2571</v>
      </c>
      <c r="Q614" s="3" t="s">
        <v>38</v>
      </c>
      <c r="R614" s="3" t="s">
        <v>38</v>
      </c>
      <c r="S614" s="3" t="s">
        <v>38</v>
      </c>
      <c r="T614" s="3" t="s">
        <v>38</v>
      </c>
      <c r="U614" s="3" t="s">
        <v>38</v>
      </c>
      <c r="V614" s="3" t="s">
        <v>38</v>
      </c>
      <c r="W614" s="3" t="s">
        <v>2558</v>
      </c>
    </row>
    <row r="615" s="3" customFormat="true" ht="15" hidden="false" customHeight="false" outlineLevel="0" collapsed="false">
      <c r="A615" s="3" t="s">
        <v>3517</v>
      </c>
      <c r="B615" s="3" t="s">
        <v>3517</v>
      </c>
      <c r="C615" s="19" t="s">
        <v>3518</v>
      </c>
      <c r="D615" s="3" t="s">
        <v>3519</v>
      </c>
      <c r="E615" s="3" t="s">
        <v>3487</v>
      </c>
      <c r="F615" s="3" t="s">
        <v>3488</v>
      </c>
      <c r="G615" s="3" t="s">
        <v>29</v>
      </c>
      <c r="H615" s="3" t="n">
        <v>0</v>
      </c>
      <c r="I615" s="4" t="n">
        <v>44651</v>
      </c>
      <c r="J615" s="3" t="s">
        <v>30</v>
      </c>
      <c r="K615" s="15" t="n">
        <v>5E-005</v>
      </c>
      <c r="L615" s="3" t="s">
        <v>3489</v>
      </c>
      <c r="M615" s="3" t="s">
        <v>33</v>
      </c>
      <c r="N615" s="3" t="s">
        <v>3448</v>
      </c>
      <c r="O615" s="3" t="s">
        <v>3520</v>
      </c>
      <c r="P615" s="16" t="s">
        <v>3521</v>
      </c>
      <c r="Q615" s="6" t="s">
        <v>3464</v>
      </c>
      <c r="R615" s="3" t="s">
        <v>3465</v>
      </c>
      <c r="S615" s="3" t="s">
        <v>38</v>
      </c>
      <c r="T615" s="3" t="s">
        <v>38</v>
      </c>
      <c r="U615" s="3" t="s">
        <v>2800</v>
      </c>
      <c r="V615" s="6" t="s">
        <v>3453</v>
      </c>
      <c r="W615" s="3" t="s">
        <v>3466</v>
      </c>
    </row>
    <row r="616" s="3" customFormat="true" ht="16" hidden="false" customHeight="false" outlineLevel="0" collapsed="false">
      <c r="A616" s="3" t="s">
        <v>3517</v>
      </c>
      <c r="B616" s="3" t="s">
        <v>3517</v>
      </c>
      <c r="C616" s="3" t="s">
        <v>3522</v>
      </c>
      <c r="D616" s="3" t="s">
        <v>3519</v>
      </c>
      <c r="E616" s="3" t="s">
        <v>3487</v>
      </c>
      <c r="F616" s="3" t="s">
        <v>3488</v>
      </c>
      <c r="G616" s="3" t="s">
        <v>29</v>
      </c>
      <c r="H616" s="3" t="n">
        <v>0</v>
      </c>
      <c r="I616" s="4" t="n">
        <v>44651</v>
      </c>
      <c r="J616" s="3" t="s">
        <v>30</v>
      </c>
      <c r="K616" s="15" t="n">
        <v>5E-005</v>
      </c>
      <c r="L616" s="3" t="s">
        <v>3489</v>
      </c>
      <c r="M616" s="3" t="s">
        <v>33</v>
      </c>
      <c r="N616" s="3" t="s">
        <v>3448</v>
      </c>
      <c r="O616" s="3" t="s">
        <v>3523</v>
      </c>
      <c r="P616" s="16" t="s">
        <v>3524</v>
      </c>
      <c r="Q616" s="6" t="s">
        <v>3470</v>
      </c>
      <c r="R616" s="3" t="s">
        <v>3471</v>
      </c>
      <c r="S616" s="3" t="s">
        <v>38</v>
      </c>
      <c r="T616" s="3" t="s">
        <v>38</v>
      </c>
      <c r="U616" s="3" t="s">
        <v>2800</v>
      </c>
      <c r="V616" s="6" t="s">
        <v>3453</v>
      </c>
      <c r="W616" s="6" t="s">
        <v>3472</v>
      </c>
    </row>
    <row r="617" s="3" customFormat="true" ht="16" hidden="false" customHeight="false" outlineLevel="0" collapsed="false">
      <c r="A617" s="3" t="s">
        <v>3517</v>
      </c>
      <c r="B617" s="3" t="s">
        <v>3517</v>
      </c>
      <c r="C617" s="17" t="s">
        <v>3525</v>
      </c>
      <c r="D617" s="3" t="s">
        <v>3519</v>
      </c>
      <c r="E617" s="3" t="s">
        <v>3487</v>
      </c>
      <c r="F617" s="3" t="s">
        <v>3488</v>
      </c>
      <c r="G617" s="3" t="s">
        <v>29</v>
      </c>
      <c r="H617" s="3" t="n">
        <v>0</v>
      </c>
      <c r="I617" s="4" t="n">
        <v>44651</v>
      </c>
      <c r="J617" s="3" t="s">
        <v>30</v>
      </c>
      <c r="K617" s="15" t="n">
        <v>5E-005</v>
      </c>
      <c r="L617" s="3" t="s">
        <v>3489</v>
      </c>
      <c r="M617" s="3" t="s">
        <v>33</v>
      </c>
      <c r="N617" s="3" t="s">
        <v>3448</v>
      </c>
      <c r="O617" s="3" t="s">
        <v>3462</v>
      </c>
      <c r="P617" s="16" t="s">
        <v>3463</v>
      </c>
      <c r="Q617" s="6" t="s">
        <v>3464</v>
      </c>
      <c r="R617" s="3" t="s">
        <v>3465</v>
      </c>
      <c r="S617" s="3" t="s">
        <v>38</v>
      </c>
      <c r="T617" s="3" t="s">
        <v>38</v>
      </c>
      <c r="U617" s="3" t="s">
        <v>2800</v>
      </c>
      <c r="V617" s="6" t="s">
        <v>3453</v>
      </c>
      <c r="W617" s="3" t="s">
        <v>3466</v>
      </c>
    </row>
    <row r="618" s="3" customFormat="true" ht="16" hidden="false" customHeight="false" outlineLevel="0" collapsed="false">
      <c r="A618" s="3" t="s">
        <v>3517</v>
      </c>
      <c r="B618" s="3" t="s">
        <v>3517</v>
      </c>
      <c r="C618" s="14" t="s">
        <v>3526</v>
      </c>
      <c r="D618" s="3" t="s">
        <v>3519</v>
      </c>
      <c r="E618" s="3" t="s">
        <v>3487</v>
      </c>
      <c r="F618" s="3" t="s">
        <v>3488</v>
      </c>
      <c r="G618" s="3" t="s">
        <v>29</v>
      </c>
      <c r="H618" s="3" t="n">
        <v>0</v>
      </c>
      <c r="I618" s="4" t="n">
        <v>44651</v>
      </c>
      <c r="J618" s="3" t="s">
        <v>30</v>
      </c>
      <c r="K618" s="15" t="n">
        <v>5E-005</v>
      </c>
      <c r="L618" s="3" t="s">
        <v>3489</v>
      </c>
      <c r="M618" s="3" t="s">
        <v>33</v>
      </c>
      <c r="N618" s="3" t="s">
        <v>3448</v>
      </c>
      <c r="O618" s="3" t="s">
        <v>3468</v>
      </c>
      <c r="P618" s="16" t="s">
        <v>3469</v>
      </c>
      <c r="Q618" s="6" t="s">
        <v>3470</v>
      </c>
      <c r="R618" s="3" t="s">
        <v>3471</v>
      </c>
      <c r="S618" s="3" t="s">
        <v>38</v>
      </c>
      <c r="T618" s="3" t="s">
        <v>38</v>
      </c>
      <c r="U618" s="3" t="s">
        <v>2800</v>
      </c>
      <c r="V618" s="6" t="s">
        <v>3453</v>
      </c>
      <c r="W618" s="6" t="s">
        <v>3472</v>
      </c>
    </row>
    <row r="619" s="3" customFormat="true" ht="16" hidden="false" customHeight="false" outlineLevel="0" collapsed="false">
      <c r="A619" s="3" t="s">
        <v>3517</v>
      </c>
      <c r="B619" s="3" t="s">
        <v>3517</v>
      </c>
      <c r="C619" s="17" t="s">
        <v>3527</v>
      </c>
      <c r="D619" s="3" t="s">
        <v>3519</v>
      </c>
      <c r="E619" s="3" t="s">
        <v>3487</v>
      </c>
      <c r="F619" s="3" t="s">
        <v>3488</v>
      </c>
      <c r="G619" s="3" t="s">
        <v>29</v>
      </c>
      <c r="H619" s="3" t="n">
        <v>0</v>
      </c>
      <c r="I619" s="4" t="n">
        <v>44651</v>
      </c>
      <c r="J619" s="3" t="s">
        <v>30</v>
      </c>
      <c r="K619" s="15" t="n">
        <v>5E-005</v>
      </c>
      <c r="L619" s="3" t="s">
        <v>3489</v>
      </c>
      <c r="M619" s="3" t="s">
        <v>33</v>
      </c>
      <c r="N619" s="3" t="s">
        <v>3448</v>
      </c>
      <c r="O619" s="3" t="s">
        <v>3528</v>
      </c>
      <c r="P619" s="16" t="s">
        <v>3529</v>
      </c>
      <c r="Q619" s="6" t="s">
        <v>3530</v>
      </c>
      <c r="R619" s="3" t="s">
        <v>3531</v>
      </c>
      <c r="S619" s="3" t="s">
        <v>38</v>
      </c>
      <c r="T619" s="3" t="s">
        <v>38</v>
      </c>
      <c r="U619" s="3" t="s">
        <v>2800</v>
      </c>
      <c r="V619" s="6" t="s">
        <v>3453</v>
      </c>
      <c r="W619" s="6" t="s">
        <v>3532</v>
      </c>
    </row>
    <row r="620" s="3" customFormat="true" ht="16" hidden="false" customHeight="false" outlineLevel="0" collapsed="false">
      <c r="A620" s="3" t="s">
        <v>3517</v>
      </c>
      <c r="B620" s="3" t="s">
        <v>3517</v>
      </c>
      <c r="C620" s="18" t="s">
        <v>3533</v>
      </c>
      <c r="D620" s="3" t="s">
        <v>3519</v>
      </c>
      <c r="E620" s="3" t="s">
        <v>3487</v>
      </c>
      <c r="F620" s="3" t="s">
        <v>3488</v>
      </c>
      <c r="G620" s="3" t="s">
        <v>29</v>
      </c>
      <c r="H620" s="3" t="n">
        <v>0</v>
      </c>
      <c r="I620" s="4" t="n">
        <v>44651</v>
      </c>
      <c r="J620" s="3" t="s">
        <v>30</v>
      </c>
      <c r="K620" s="15" t="n">
        <v>5E-005</v>
      </c>
      <c r="L620" s="3" t="s">
        <v>3489</v>
      </c>
      <c r="M620" s="3" t="s">
        <v>33</v>
      </c>
      <c r="N620" s="3" t="s">
        <v>3448</v>
      </c>
      <c r="O620" s="3" t="s">
        <v>3474</v>
      </c>
      <c r="P620" s="16" t="s">
        <v>3475</v>
      </c>
      <c r="Q620" s="6" t="s">
        <v>3451</v>
      </c>
      <c r="R620" s="3" t="s">
        <v>3452</v>
      </c>
      <c r="S620" s="3" t="s">
        <v>38</v>
      </c>
      <c r="T620" s="3" t="s">
        <v>38</v>
      </c>
      <c r="U620" s="3" t="s">
        <v>2800</v>
      </c>
      <c r="V620" s="6" t="s">
        <v>3453</v>
      </c>
      <c r="W620" s="6" t="s">
        <v>3454</v>
      </c>
    </row>
    <row r="621" s="3" customFormat="true" ht="16" hidden="false" customHeight="false" outlineLevel="0" collapsed="false">
      <c r="A621" s="3" t="s">
        <v>3517</v>
      </c>
      <c r="B621" s="3" t="s">
        <v>3517</v>
      </c>
      <c r="C621" s="17" t="s">
        <v>3534</v>
      </c>
      <c r="D621" s="3" t="s">
        <v>3519</v>
      </c>
      <c r="E621" s="3" t="s">
        <v>3487</v>
      </c>
      <c r="F621" s="3" t="s">
        <v>3488</v>
      </c>
      <c r="G621" s="3" t="s">
        <v>29</v>
      </c>
      <c r="H621" s="3" t="n">
        <v>0</v>
      </c>
      <c r="I621" s="4" t="n">
        <v>44651</v>
      </c>
      <c r="J621" s="3" t="s">
        <v>30</v>
      </c>
      <c r="K621" s="15" t="n">
        <v>5E-005</v>
      </c>
      <c r="L621" s="3" t="s">
        <v>3489</v>
      </c>
      <c r="M621" s="3" t="s">
        <v>33</v>
      </c>
      <c r="N621" s="3" t="s">
        <v>3448</v>
      </c>
      <c r="O621" s="3" t="s">
        <v>3535</v>
      </c>
      <c r="P621" s="16" t="s">
        <v>3536</v>
      </c>
      <c r="Q621" s="6" t="s">
        <v>3470</v>
      </c>
      <c r="R621" s="3" t="s">
        <v>3471</v>
      </c>
      <c r="S621" s="3" t="s">
        <v>38</v>
      </c>
      <c r="T621" s="3" t="s">
        <v>38</v>
      </c>
      <c r="U621" s="3" t="s">
        <v>2800</v>
      </c>
      <c r="V621" s="6" t="s">
        <v>3453</v>
      </c>
      <c r="W621" s="6" t="s">
        <v>3472</v>
      </c>
    </row>
    <row r="622" s="3" customFormat="true" ht="16" hidden="false" customHeight="false" outlineLevel="0" collapsed="false">
      <c r="A622" s="3" t="s">
        <v>3537</v>
      </c>
      <c r="B622" s="3" t="s">
        <v>3537</v>
      </c>
      <c r="C622" s="14" t="s">
        <v>3538</v>
      </c>
      <c r="D622" s="3" t="s">
        <v>3539</v>
      </c>
      <c r="E622" s="3" t="s">
        <v>3487</v>
      </c>
      <c r="F622" s="3" t="s">
        <v>3488</v>
      </c>
      <c r="G622" s="3" t="s">
        <v>29</v>
      </c>
      <c r="H622" s="4" t="n">
        <v>127744</v>
      </c>
      <c r="I622" s="3" t="n">
        <v>0</v>
      </c>
      <c r="J622" s="3" t="e">
        <f aca="false">-#NAME?</f>
        <v>#NAME?</v>
      </c>
      <c r="K622" s="15" t="n">
        <v>5E-005</v>
      </c>
      <c r="L622" s="3" t="s">
        <v>3489</v>
      </c>
      <c r="M622" s="3" t="s">
        <v>33</v>
      </c>
      <c r="N622" s="3" t="s">
        <v>3540</v>
      </c>
      <c r="O622" s="3" t="s">
        <v>3541</v>
      </c>
      <c r="P622" s="16" t="s">
        <v>3542</v>
      </c>
      <c r="Q622" s="3" t="s">
        <v>38</v>
      </c>
      <c r="R622" s="3" t="s">
        <v>38</v>
      </c>
      <c r="S622" s="3" t="s">
        <v>38</v>
      </c>
      <c r="T622" s="3" t="s">
        <v>38</v>
      </c>
      <c r="U622" s="3" t="s">
        <v>38</v>
      </c>
      <c r="V622" s="3" t="s">
        <v>38</v>
      </c>
      <c r="W622" s="3" t="s">
        <v>3543</v>
      </c>
    </row>
    <row r="623" s="3" customFormat="true" ht="16" hidden="false" customHeight="false" outlineLevel="0" collapsed="false">
      <c r="A623" s="3" t="s">
        <v>3544</v>
      </c>
      <c r="B623" s="3" t="s">
        <v>3544</v>
      </c>
      <c r="C623" s="14" t="s">
        <v>3545</v>
      </c>
      <c r="D623" s="3" t="s">
        <v>3546</v>
      </c>
      <c r="E623" s="3" t="s">
        <v>3487</v>
      </c>
      <c r="F623" s="3" t="s">
        <v>3488</v>
      </c>
      <c r="G623" s="3" t="s">
        <v>29</v>
      </c>
      <c r="H623" s="3" t="n">
        <v>0</v>
      </c>
      <c r="I623" s="4" t="n">
        <v>281579</v>
      </c>
      <c r="J623" s="3" t="s">
        <v>30</v>
      </c>
      <c r="K623" s="20" t="s">
        <v>595</v>
      </c>
      <c r="L623" s="3" t="s">
        <v>3547</v>
      </c>
      <c r="M623" s="3" t="s">
        <v>33</v>
      </c>
      <c r="N623" s="3" t="s">
        <v>3548</v>
      </c>
      <c r="O623" s="3" t="s">
        <v>3549</v>
      </c>
      <c r="P623" s="16" t="s">
        <v>3550</v>
      </c>
      <c r="Q623" s="6" t="s">
        <v>3551</v>
      </c>
      <c r="R623" s="3" t="s">
        <v>38</v>
      </c>
      <c r="S623" s="3" t="s">
        <v>38</v>
      </c>
      <c r="T623" s="3" t="s">
        <v>38</v>
      </c>
      <c r="U623" s="3" t="s">
        <v>38</v>
      </c>
      <c r="V623" s="3" t="s">
        <v>3552</v>
      </c>
      <c r="W623" s="3" t="s">
        <v>3553</v>
      </c>
    </row>
    <row r="624" s="3" customFormat="true" ht="15" hidden="false" customHeight="false" outlineLevel="0" collapsed="false"/>
    <row r="625" s="3" customFormat="true" ht="15" hidden="false" customHeight="false" outlineLevel="0" collapsed="false"/>
    <row r="626" s="2" customFormat="true" ht="15" hidden="false" customHeight="false" outlineLevel="0" collapsed="false">
      <c r="A626" s="2" t="s">
        <v>1</v>
      </c>
      <c r="B626" s="2" t="s">
        <v>2</v>
      </c>
      <c r="C626" s="2" t="s">
        <v>3554</v>
      </c>
      <c r="D626" s="2" t="s">
        <v>4</v>
      </c>
      <c r="E626" s="2" t="s">
        <v>5</v>
      </c>
      <c r="F626" s="2" t="s">
        <v>6</v>
      </c>
      <c r="G626" s="2" t="s">
        <v>7</v>
      </c>
      <c r="H626" s="2" t="s">
        <v>8</v>
      </c>
      <c r="I626" s="2" t="s">
        <v>9</v>
      </c>
      <c r="J626" s="2" t="s">
        <v>10</v>
      </c>
      <c r="K626" s="2" t="s">
        <v>11</v>
      </c>
      <c r="L626" s="2" t="s">
        <v>12</v>
      </c>
      <c r="M626" s="2" t="s">
        <v>13</v>
      </c>
      <c r="N626" s="2" t="s">
        <v>14</v>
      </c>
      <c r="O626" s="2" t="s">
        <v>15</v>
      </c>
      <c r="P626" s="2" t="s">
        <v>16</v>
      </c>
      <c r="Q626" s="2" t="s">
        <v>17</v>
      </c>
      <c r="R626" s="2" t="s">
        <v>18</v>
      </c>
      <c r="S626" s="2" t="s">
        <v>19</v>
      </c>
      <c r="T626" s="2" t="s">
        <v>20</v>
      </c>
      <c r="U626" s="2" t="s">
        <v>21</v>
      </c>
      <c r="V626" s="2" t="s">
        <v>22</v>
      </c>
      <c r="W626" s="2" t="s">
        <v>23</v>
      </c>
    </row>
    <row r="627" s="3" customFormat="true" ht="15" hidden="false" customHeight="false" outlineLevel="0" collapsed="false">
      <c r="A627" s="3" t="s">
        <v>3555</v>
      </c>
      <c r="B627" s="3" t="s">
        <v>3555</v>
      </c>
      <c r="C627" s="3" t="s">
        <v>3556</v>
      </c>
      <c r="D627" s="3" t="s">
        <v>3557</v>
      </c>
      <c r="E627" s="3" t="s">
        <v>3487</v>
      </c>
      <c r="F627" s="3" t="s">
        <v>3488</v>
      </c>
      <c r="G627" s="3" t="s">
        <v>29</v>
      </c>
      <c r="H627" s="3" t="n">
        <v>0</v>
      </c>
      <c r="I627" s="4" t="n">
        <v>122376</v>
      </c>
      <c r="J627" s="3" t="s">
        <v>30</v>
      </c>
      <c r="K627" s="11" t="n">
        <v>5E-005</v>
      </c>
      <c r="L627" s="3" t="s">
        <v>3558</v>
      </c>
      <c r="M627" s="3" t="s">
        <v>33</v>
      </c>
      <c r="N627" s="3" t="s">
        <v>2405</v>
      </c>
      <c r="O627" s="3" t="s">
        <v>2406</v>
      </c>
      <c r="P627" s="3" t="s">
        <v>2407</v>
      </c>
      <c r="Q627" s="6" t="s">
        <v>2408</v>
      </c>
      <c r="R627" s="3" t="s">
        <v>2409</v>
      </c>
      <c r="S627" s="3" t="s">
        <v>38</v>
      </c>
      <c r="T627" s="3" t="s">
        <v>38</v>
      </c>
      <c r="U627" s="3" t="s">
        <v>2410</v>
      </c>
      <c r="V627" s="3" t="s">
        <v>2411</v>
      </c>
      <c r="W627" s="6" t="s">
        <v>2412</v>
      </c>
    </row>
    <row r="628" s="3" customFormat="true" ht="15" hidden="false" customHeight="false" outlineLevel="0" collapsed="false">
      <c r="A628" s="3" t="s">
        <v>3555</v>
      </c>
      <c r="B628" s="3" t="s">
        <v>3555</v>
      </c>
      <c r="C628" s="3" t="s">
        <v>3559</v>
      </c>
      <c r="D628" s="3" t="s">
        <v>3557</v>
      </c>
      <c r="E628" s="3" t="s">
        <v>3487</v>
      </c>
      <c r="F628" s="3" t="s">
        <v>3488</v>
      </c>
      <c r="G628" s="3" t="s">
        <v>29</v>
      </c>
      <c r="H628" s="3" t="n">
        <v>0</v>
      </c>
      <c r="I628" s="4" t="n">
        <v>122376</v>
      </c>
      <c r="J628" s="3" t="s">
        <v>30</v>
      </c>
      <c r="K628" s="11" t="n">
        <v>5E-005</v>
      </c>
      <c r="L628" s="3" t="s">
        <v>3558</v>
      </c>
      <c r="M628" s="3" t="s">
        <v>33</v>
      </c>
      <c r="N628" s="3" t="s">
        <v>2405</v>
      </c>
      <c r="O628" s="3" t="s">
        <v>2577</v>
      </c>
      <c r="P628" s="3" t="s">
        <v>2578</v>
      </c>
      <c r="Q628" s="6" t="s">
        <v>2579</v>
      </c>
      <c r="R628" s="3" t="s">
        <v>2580</v>
      </c>
      <c r="S628" s="3" t="s">
        <v>38</v>
      </c>
      <c r="T628" s="3" t="s">
        <v>38</v>
      </c>
      <c r="U628" s="3" t="s">
        <v>2410</v>
      </c>
      <c r="V628" s="3" t="s">
        <v>2411</v>
      </c>
      <c r="W628" s="6" t="s">
        <v>2581</v>
      </c>
    </row>
    <row r="629" s="3" customFormat="true" ht="15" hidden="false" customHeight="false" outlineLevel="0" collapsed="false">
      <c r="A629" s="3" t="s">
        <v>3555</v>
      </c>
      <c r="B629" s="3" t="s">
        <v>3555</v>
      </c>
      <c r="C629" s="3" t="s">
        <v>3560</v>
      </c>
      <c r="D629" s="3" t="s">
        <v>3557</v>
      </c>
      <c r="E629" s="3" t="s">
        <v>3487</v>
      </c>
      <c r="F629" s="3" t="s">
        <v>3488</v>
      </c>
      <c r="G629" s="3" t="s">
        <v>29</v>
      </c>
      <c r="H629" s="3" t="n">
        <v>0</v>
      </c>
      <c r="I629" s="4" t="n">
        <v>122376</v>
      </c>
      <c r="J629" s="3" t="s">
        <v>30</v>
      </c>
      <c r="K629" s="11" t="n">
        <v>5E-005</v>
      </c>
      <c r="L629" s="3" t="s">
        <v>3558</v>
      </c>
      <c r="M629" s="3" t="s">
        <v>33</v>
      </c>
      <c r="N629" s="3" t="s">
        <v>2405</v>
      </c>
      <c r="O629" s="3" t="s">
        <v>2414</v>
      </c>
      <c r="P629" s="3" t="s">
        <v>2415</v>
      </c>
      <c r="Q629" s="6" t="s">
        <v>2416</v>
      </c>
      <c r="R629" s="3" t="s">
        <v>2417</v>
      </c>
      <c r="S629" s="3" t="s">
        <v>38</v>
      </c>
      <c r="T629" s="3" t="s">
        <v>38</v>
      </c>
      <c r="U629" s="3" t="s">
        <v>2410</v>
      </c>
      <c r="V629" s="3" t="s">
        <v>2411</v>
      </c>
      <c r="W629" s="6" t="s">
        <v>2418</v>
      </c>
    </row>
    <row r="630" s="3" customFormat="true" ht="15" hidden="false" customHeight="false" outlineLevel="0" collapsed="false">
      <c r="A630" s="3" t="s">
        <v>3555</v>
      </c>
      <c r="B630" s="3" t="s">
        <v>3555</v>
      </c>
      <c r="C630" s="3" t="s">
        <v>3561</v>
      </c>
      <c r="D630" s="3" t="s">
        <v>3557</v>
      </c>
      <c r="E630" s="3" t="s">
        <v>3487</v>
      </c>
      <c r="F630" s="3" t="s">
        <v>3488</v>
      </c>
      <c r="G630" s="3" t="s">
        <v>29</v>
      </c>
      <c r="H630" s="3" t="n">
        <v>0</v>
      </c>
      <c r="I630" s="4" t="n">
        <v>122376</v>
      </c>
      <c r="J630" s="3" t="s">
        <v>30</v>
      </c>
      <c r="K630" s="11" t="n">
        <v>5E-005</v>
      </c>
      <c r="L630" s="3" t="s">
        <v>3558</v>
      </c>
      <c r="M630" s="3" t="s">
        <v>33</v>
      </c>
      <c r="N630" s="3" t="s">
        <v>2405</v>
      </c>
      <c r="O630" s="3" t="s">
        <v>2420</v>
      </c>
      <c r="P630" s="3" t="s">
        <v>2421</v>
      </c>
      <c r="Q630" s="6" t="s">
        <v>2416</v>
      </c>
      <c r="R630" s="3" t="s">
        <v>2417</v>
      </c>
      <c r="S630" s="3" t="s">
        <v>38</v>
      </c>
      <c r="T630" s="3" t="s">
        <v>38</v>
      </c>
      <c r="U630" s="3" t="s">
        <v>2410</v>
      </c>
      <c r="V630" s="3" t="s">
        <v>2411</v>
      </c>
      <c r="W630" s="6" t="s">
        <v>2418</v>
      </c>
    </row>
    <row r="631" s="3" customFormat="true" ht="15" hidden="false" customHeight="false" outlineLevel="0" collapsed="false">
      <c r="A631" s="3" t="s">
        <v>3555</v>
      </c>
      <c r="B631" s="3" t="s">
        <v>3555</v>
      </c>
      <c r="C631" s="3" t="s">
        <v>3562</v>
      </c>
      <c r="D631" s="3" t="s">
        <v>3557</v>
      </c>
      <c r="E631" s="3" t="s">
        <v>3487</v>
      </c>
      <c r="F631" s="3" t="s">
        <v>3488</v>
      </c>
      <c r="G631" s="3" t="s">
        <v>29</v>
      </c>
      <c r="H631" s="3" t="n">
        <v>0</v>
      </c>
      <c r="I631" s="4" t="n">
        <v>122376</v>
      </c>
      <c r="J631" s="3" t="s">
        <v>30</v>
      </c>
      <c r="K631" s="11" t="n">
        <v>5E-005</v>
      </c>
      <c r="L631" s="3" t="s">
        <v>3558</v>
      </c>
      <c r="M631" s="3" t="s">
        <v>33</v>
      </c>
      <c r="N631" s="3" t="s">
        <v>2405</v>
      </c>
      <c r="O631" s="3" t="s">
        <v>3563</v>
      </c>
      <c r="P631" s="3" t="s">
        <v>3564</v>
      </c>
      <c r="Q631" s="6" t="s">
        <v>2408</v>
      </c>
      <c r="R631" s="3" t="s">
        <v>2409</v>
      </c>
      <c r="S631" s="3" t="s">
        <v>38</v>
      </c>
      <c r="T631" s="3" t="s">
        <v>38</v>
      </c>
      <c r="U631" s="3" t="s">
        <v>2410</v>
      </c>
      <c r="V631" s="3" t="s">
        <v>2411</v>
      </c>
      <c r="W631" s="6" t="s">
        <v>2412</v>
      </c>
    </row>
    <row r="632" s="3" customFormat="true" ht="15" hidden="false" customHeight="false" outlineLevel="0" collapsed="false">
      <c r="A632" s="3" t="s">
        <v>3555</v>
      </c>
      <c r="B632" s="3" t="s">
        <v>3555</v>
      </c>
      <c r="C632" s="3" t="s">
        <v>3565</v>
      </c>
      <c r="D632" s="3" t="s">
        <v>3557</v>
      </c>
      <c r="E632" s="3" t="s">
        <v>3487</v>
      </c>
      <c r="F632" s="3" t="s">
        <v>3488</v>
      </c>
      <c r="G632" s="3" t="s">
        <v>29</v>
      </c>
      <c r="H632" s="3" t="n">
        <v>0</v>
      </c>
      <c r="I632" s="4" t="n">
        <v>122376</v>
      </c>
      <c r="J632" s="3" t="s">
        <v>30</v>
      </c>
      <c r="K632" s="11" t="n">
        <v>5E-005</v>
      </c>
      <c r="L632" s="3" t="s">
        <v>3558</v>
      </c>
      <c r="M632" s="3" t="s">
        <v>33</v>
      </c>
      <c r="N632" s="3" t="s">
        <v>2405</v>
      </c>
      <c r="O632" s="3" t="s">
        <v>2585</v>
      </c>
      <c r="P632" s="3" t="s">
        <v>2586</v>
      </c>
      <c r="Q632" s="6" t="s">
        <v>2439</v>
      </c>
      <c r="R632" s="3" t="s">
        <v>38</v>
      </c>
      <c r="S632" s="3" t="s">
        <v>38</v>
      </c>
      <c r="T632" s="3" t="s">
        <v>38</v>
      </c>
      <c r="U632" s="3" t="s">
        <v>2410</v>
      </c>
      <c r="V632" s="3" t="s">
        <v>2411</v>
      </c>
      <c r="W632" s="6" t="s">
        <v>2440</v>
      </c>
    </row>
    <row r="633" s="3" customFormat="true" ht="15" hidden="false" customHeight="false" outlineLevel="0" collapsed="false">
      <c r="A633" s="3" t="s">
        <v>3555</v>
      </c>
      <c r="B633" s="3" t="s">
        <v>3555</v>
      </c>
      <c r="C633" s="3" t="s">
        <v>3566</v>
      </c>
      <c r="D633" s="3" t="s">
        <v>3557</v>
      </c>
      <c r="E633" s="3" t="s">
        <v>3487</v>
      </c>
      <c r="F633" s="3" t="s">
        <v>3488</v>
      </c>
      <c r="G633" s="3" t="s">
        <v>29</v>
      </c>
      <c r="H633" s="3" t="n">
        <v>0</v>
      </c>
      <c r="I633" s="4" t="n">
        <v>122376</v>
      </c>
      <c r="J633" s="3" t="s">
        <v>30</v>
      </c>
      <c r="K633" s="11" t="n">
        <v>5E-005</v>
      </c>
      <c r="L633" s="3" t="s">
        <v>3558</v>
      </c>
      <c r="M633" s="3" t="s">
        <v>33</v>
      </c>
      <c r="N633" s="3" t="s">
        <v>2405</v>
      </c>
      <c r="O633" s="3" t="s">
        <v>3567</v>
      </c>
      <c r="P633" s="3" t="s">
        <v>3568</v>
      </c>
      <c r="Q633" s="6" t="s">
        <v>2408</v>
      </c>
      <c r="R633" s="3" t="s">
        <v>2409</v>
      </c>
      <c r="S633" s="3" t="s">
        <v>38</v>
      </c>
      <c r="T633" s="3" t="s">
        <v>38</v>
      </c>
      <c r="U633" s="3" t="s">
        <v>2410</v>
      </c>
      <c r="V633" s="3" t="s">
        <v>2411</v>
      </c>
      <c r="W633" s="6" t="s">
        <v>2412</v>
      </c>
    </row>
    <row r="634" s="3" customFormat="true" ht="15" hidden="false" customHeight="false" outlineLevel="0" collapsed="false">
      <c r="A634" s="3" t="s">
        <v>3555</v>
      </c>
      <c r="B634" s="3" t="s">
        <v>3555</v>
      </c>
      <c r="C634" s="3" t="s">
        <v>3569</v>
      </c>
      <c r="D634" s="3" t="s">
        <v>3557</v>
      </c>
      <c r="E634" s="3" t="s">
        <v>3487</v>
      </c>
      <c r="F634" s="3" t="s">
        <v>3488</v>
      </c>
      <c r="G634" s="3" t="s">
        <v>29</v>
      </c>
      <c r="H634" s="3" t="n">
        <v>0</v>
      </c>
      <c r="I634" s="4" t="n">
        <v>122376</v>
      </c>
      <c r="J634" s="3" t="s">
        <v>30</v>
      </c>
      <c r="K634" s="11" t="n">
        <v>5E-005</v>
      </c>
      <c r="L634" s="3" t="s">
        <v>3558</v>
      </c>
      <c r="M634" s="3" t="s">
        <v>33</v>
      </c>
      <c r="N634" s="3" t="s">
        <v>2405</v>
      </c>
      <c r="O634" s="3" t="s">
        <v>3570</v>
      </c>
      <c r="P634" s="3" t="s">
        <v>3571</v>
      </c>
      <c r="Q634" s="6" t="s">
        <v>2579</v>
      </c>
      <c r="R634" s="3" t="s">
        <v>2580</v>
      </c>
      <c r="S634" s="3" t="s">
        <v>38</v>
      </c>
      <c r="T634" s="3" t="s">
        <v>38</v>
      </c>
      <c r="U634" s="3" t="s">
        <v>2410</v>
      </c>
      <c r="V634" s="3" t="s">
        <v>2411</v>
      </c>
      <c r="W634" s="6" t="s">
        <v>2581</v>
      </c>
    </row>
    <row r="635" s="3" customFormat="true" ht="15" hidden="false" customHeight="false" outlineLevel="0" collapsed="false">
      <c r="A635" s="3" t="s">
        <v>3555</v>
      </c>
      <c r="B635" s="3" t="s">
        <v>3555</v>
      </c>
      <c r="C635" s="3" t="s">
        <v>3569</v>
      </c>
      <c r="D635" s="3" t="s">
        <v>3557</v>
      </c>
      <c r="E635" s="3" t="s">
        <v>3487</v>
      </c>
      <c r="F635" s="3" t="s">
        <v>3488</v>
      </c>
      <c r="G635" s="3" t="s">
        <v>29</v>
      </c>
      <c r="H635" s="3" t="n">
        <v>0</v>
      </c>
      <c r="I635" s="4" t="n">
        <v>122376</v>
      </c>
      <c r="J635" s="3" t="s">
        <v>30</v>
      </c>
      <c r="K635" s="11" t="n">
        <v>5E-005</v>
      </c>
      <c r="L635" s="3" t="s">
        <v>3558</v>
      </c>
      <c r="M635" s="3" t="s">
        <v>33</v>
      </c>
      <c r="N635" s="3" t="s">
        <v>2405</v>
      </c>
      <c r="O635" s="3" t="s">
        <v>3572</v>
      </c>
      <c r="P635" s="3" t="s">
        <v>3573</v>
      </c>
      <c r="Q635" s="6" t="s">
        <v>3574</v>
      </c>
      <c r="R635" s="3" t="s">
        <v>38</v>
      </c>
      <c r="S635" s="3" t="s">
        <v>38</v>
      </c>
      <c r="T635" s="3" t="s">
        <v>38</v>
      </c>
      <c r="U635" s="3" t="s">
        <v>2410</v>
      </c>
      <c r="V635" s="3" t="s">
        <v>2411</v>
      </c>
      <c r="W635" s="6" t="s">
        <v>3575</v>
      </c>
    </row>
    <row r="636" s="3" customFormat="true" ht="15" hidden="false" customHeight="false" outlineLevel="0" collapsed="false">
      <c r="A636" s="3" t="s">
        <v>3555</v>
      </c>
      <c r="B636" s="3" t="s">
        <v>3555</v>
      </c>
      <c r="C636" s="3" t="s">
        <v>3576</v>
      </c>
      <c r="D636" s="3" t="s">
        <v>3557</v>
      </c>
      <c r="E636" s="3" t="s">
        <v>3487</v>
      </c>
      <c r="F636" s="3" t="s">
        <v>3488</v>
      </c>
      <c r="G636" s="3" t="s">
        <v>29</v>
      </c>
      <c r="H636" s="3" t="n">
        <v>0</v>
      </c>
      <c r="I636" s="4" t="n">
        <v>122376</v>
      </c>
      <c r="J636" s="3" t="s">
        <v>30</v>
      </c>
      <c r="K636" s="11" t="n">
        <v>5E-005</v>
      </c>
      <c r="L636" s="3" t="s">
        <v>3558</v>
      </c>
      <c r="M636" s="3" t="s">
        <v>33</v>
      </c>
      <c r="N636" s="3" t="s">
        <v>2405</v>
      </c>
      <c r="O636" s="3" t="s">
        <v>2423</v>
      </c>
      <c r="P636" s="3" t="s">
        <v>2424</v>
      </c>
      <c r="Q636" s="6" t="s">
        <v>2425</v>
      </c>
      <c r="R636" s="3" t="s">
        <v>2426</v>
      </c>
      <c r="S636" s="3" t="s">
        <v>38</v>
      </c>
      <c r="T636" s="3" t="s">
        <v>38</v>
      </c>
      <c r="U636" s="3" t="s">
        <v>2427</v>
      </c>
      <c r="V636" s="3" t="s">
        <v>2428</v>
      </c>
      <c r="W636" s="6" t="s">
        <v>2429</v>
      </c>
    </row>
    <row r="637" s="3" customFormat="true" ht="15" hidden="false" customHeight="false" outlineLevel="0" collapsed="false">
      <c r="A637" s="3" t="s">
        <v>3555</v>
      </c>
      <c r="B637" s="3" t="s">
        <v>3555</v>
      </c>
      <c r="C637" s="3" t="s">
        <v>3577</v>
      </c>
      <c r="D637" s="3" t="s">
        <v>3557</v>
      </c>
      <c r="E637" s="3" t="s">
        <v>3487</v>
      </c>
      <c r="F637" s="3" t="s">
        <v>3488</v>
      </c>
      <c r="G637" s="3" t="s">
        <v>29</v>
      </c>
      <c r="H637" s="3" t="n">
        <v>0</v>
      </c>
      <c r="I637" s="4" t="n">
        <v>122376</v>
      </c>
      <c r="J637" s="3" t="s">
        <v>30</v>
      </c>
      <c r="K637" s="11" t="n">
        <v>5E-005</v>
      </c>
      <c r="L637" s="3" t="s">
        <v>3558</v>
      </c>
      <c r="M637" s="3" t="s">
        <v>33</v>
      </c>
      <c r="N637" s="3" t="s">
        <v>2405</v>
      </c>
      <c r="O637" s="3" t="s">
        <v>3578</v>
      </c>
      <c r="P637" s="3" t="s">
        <v>3579</v>
      </c>
      <c r="Q637" s="6" t="s">
        <v>2579</v>
      </c>
      <c r="R637" s="3" t="s">
        <v>2580</v>
      </c>
      <c r="S637" s="3" t="s">
        <v>38</v>
      </c>
      <c r="T637" s="3" t="s">
        <v>38</v>
      </c>
      <c r="U637" s="3" t="s">
        <v>2410</v>
      </c>
      <c r="V637" s="3" t="s">
        <v>2411</v>
      </c>
      <c r="W637" s="6" t="s">
        <v>2581</v>
      </c>
    </row>
    <row r="638" s="3" customFormat="true" ht="15" hidden="false" customHeight="false" outlineLevel="0" collapsed="false">
      <c r="A638" s="3" t="s">
        <v>3555</v>
      </c>
      <c r="B638" s="3" t="s">
        <v>3555</v>
      </c>
      <c r="C638" s="3" t="s">
        <v>3580</v>
      </c>
      <c r="D638" s="3" t="s">
        <v>3557</v>
      </c>
      <c r="E638" s="3" t="s">
        <v>3487</v>
      </c>
      <c r="F638" s="3" t="s">
        <v>3488</v>
      </c>
      <c r="G638" s="3" t="s">
        <v>29</v>
      </c>
      <c r="H638" s="3" t="n">
        <v>0</v>
      </c>
      <c r="I638" s="4" t="n">
        <v>122376</v>
      </c>
      <c r="J638" s="3" t="s">
        <v>30</v>
      </c>
      <c r="K638" s="11" t="n">
        <v>5E-005</v>
      </c>
      <c r="L638" s="3" t="s">
        <v>3558</v>
      </c>
      <c r="M638" s="3" t="s">
        <v>33</v>
      </c>
      <c r="N638" s="3" t="s">
        <v>2405</v>
      </c>
      <c r="O638" s="3" t="s">
        <v>3581</v>
      </c>
      <c r="P638" s="3" t="s">
        <v>3582</v>
      </c>
      <c r="Q638" s="6" t="s">
        <v>2416</v>
      </c>
      <c r="R638" s="3" t="s">
        <v>2417</v>
      </c>
      <c r="S638" s="3" t="s">
        <v>38</v>
      </c>
      <c r="T638" s="3" t="s">
        <v>38</v>
      </c>
      <c r="U638" s="3" t="s">
        <v>2410</v>
      </c>
      <c r="V638" s="3" t="s">
        <v>2411</v>
      </c>
      <c r="W638" s="6" t="s">
        <v>2418</v>
      </c>
    </row>
    <row r="639" s="3" customFormat="true" ht="15" hidden="false" customHeight="false" outlineLevel="0" collapsed="false">
      <c r="A639" s="3" t="s">
        <v>3555</v>
      </c>
      <c r="B639" s="3" t="s">
        <v>3555</v>
      </c>
      <c r="C639" s="3" t="s">
        <v>3583</v>
      </c>
      <c r="D639" s="3" t="s">
        <v>3557</v>
      </c>
      <c r="E639" s="3" t="s">
        <v>3487</v>
      </c>
      <c r="F639" s="3" t="s">
        <v>3488</v>
      </c>
      <c r="G639" s="3" t="s">
        <v>29</v>
      </c>
      <c r="H639" s="3" t="n">
        <v>0</v>
      </c>
      <c r="I639" s="4" t="n">
        <v>122376</v>
      </c>
      <c r="J639" s="3" t="s">
        <v>30</v>
      </c>
      <c r="K639" s="11" t="n">
        <v>5E-005</v>
      </c>
      <c r="L639" s="3" t="s">
        <v>3558</v>
      </c>
      <c r="M639" s="3" t="s">
        <v>33</v>
      </c>
      <c r="N639" s="3" t="s">
        <v>2405</v>
      </c>
      <c r="O639" s="3" t="s">
        <v>2589</v>
      </c>
      <c r="P639" s="3" t="s">
        <v>2590</v>
      </c>
      <c r="Q639" s="6" t="s">
        <v>2439</v>
      </c>
      <c r="R639" s="3" t="s">
        <v>38</v>
      </c>
      <c r="S639" s="3" t="s">
        <v>38</v>
      </c>
      <c r="T639" s="3" t="s">
        <v>38</v>
      </c>
      <c r="U639" s="3" t="s">
        <v>2410</v>
      </c>
      <c r="V639" s="3" t="s">
        <v>2411</v>
      </c>
      <c r="W639" s="6" t="s">
        <v>2440</v>
      </c>
    </row>
    <row r="640" s="3" customFormat="true" ht="15" hidden="false" customHeight="false" outlineLevel="0" collapsed="false">
      <c r="A640" s="3" t="s">
        <v>3555</v>
      </c>
      <c r="B640" s="3" t="s">
        <v>3555</v>
      </c>
      <c r="C640" s="3" t="s">
        <v>3584</v>
      </c>
      <c r="D640" s="3" t="s">
        <v>3557</v>
      </c>
      <c r="E640" s="3" t="s">
        <v>3487</v>
      </c>
      <c r="F640" s="3" t="s">
        <v>3488</v>
      </c>
      <c r="G640" s="3" t="s">
        <v>29</v>
      </c>
      <c r="H640" s="3" t="n">
        <v>0</v>
      </c>
      <c r="I640" s="4" t="n">
        <v>122376</v>
      </c>
      <c r="J640" s="3" t="s">
        <v>30</v>
      </c>
      <c r="K640" s="11" t="n">
        <v>5E-005</v>
      </c>
      <c r="L640" s="3" t="s">
        <v>3558</v>
      </c>
      <c r="M640" s="3" t="s">
        <v>33</v>
      </c>
      <c r="N640" s="3" t="s">
        <v>2405</v>
      </c>
      <c r="O640" s="3" t="s">
        <v>3585</v>
      </c>
      <c r="P640" s="3" t="s">
        <v>3586</v>
      </c>
      <c r="Q640" s="6" t="s">
        <v>3574</v>
      </c>
      <c r="R640" s="3" t="s">
        <v>38</v>
      </c>
      <c r="S640" s="3" t="s">
        <v>38</v>
      </c>
      <c r="T640" s="3" t="s">
        <v>38</v>
      </c>
      <c r="U640" s="3" t="s">
        <v>2410</v>
      </c>
      <c r="V640" s="3" t="s">
        <v>2411</v>
      </c>
      <c r="W640" s="6" t="s">
        <v>3575</v>
      </c>
    </row>
    <row r="641" s="3" customFormat="true" ht="15" hidden="false" customHeight="false" outlineLevel="0" collapsed="false">
      <c r="A641" s="3" t="s">
        <v>3555</v>
      </c>
      <c r="B641" s="3" t="s">
        <v>3555</v>
      </c>
      <c r="C641" s="3" t="s">
        <v>3587</v>
      </c>
      <c r="D641" s="3" t="s">
        <v>3557</v>
      </c>
      <c r="E641" s="3" t="s">
        <v>3487</v>
      </c>
      <c r="F641" s="3" t="s">
        <v>3488</v>
      </c>
      <c r="G641" s="3" t="s">
        <v>29</v>
      </c>
      <c r="H641" s="3" t="n">
        <v>0</v>
      </c>
      <c r="I641" s="4" t="n">
        <v>122376</v>
      </c>
      <c r="J641" s="3" t="s">
        <v>30</v>
      </c>
      <c r="K641" s="11" t="n">
        <v>5E-005</v>
      </c>
      <c r="L641" s="3" t="s">
        <v>3558</v>
      </c>
      <c r="M641" s="3" t="s">
        <v>33</v>
      </c>
      <c r="N641" s="3" t="s">
        <v>2405</v>
      </c>
      <c r="O641" s="3" t="s">
        <v>2431</v>
      </c>
      <c r="P641" s="3" t="s">
        <v>2432</v>
      </c>
      <c r="Q641" s="6" t="s">
        <v>2433</v>
      </c>
      <c r="R641" s="3" t="s">
        <v>2434</v>
      </c>
      <c r="S641" s="3" t="s">
        <v>38</v>
      </c>
      <c r="T641" s="3" t="s">
        <v>38</v>
      </c>
      <c r="U641" s="3" t="s">
        <v>2410</v>
      </c>
      <c r="V641" s="3" t="s">
        <v>2411</v>
      </c>
      <c r="W641" s="6" t="s">
        <v>2435</v>
      </c>
    </row>
    <row r="642" s="3" customFormat="true" ht="15" hidden="false" customHeight="false" outlineLevel="0" collapsed="false">
      <c r="A642" s="3" t="s">
        <v>3555</v>
      </c>
      <c r="B642" s="3" t="s">
        <v>3555</v>
      </c>
      <c r="C642" s="3" t="s">
        <v>3588</v>
      </c>
      <c r="D642" s="3" t="s">
        <v>3557</v>
      </c>
      <c r="E642" s="3" t="s">
        <v>3487</v>
      </c>
      <c r="F642" s="3" t="s">
        <v>3488</v>
      </c>
      <c r="G642" s="3" t="s">
        <v>29</v>
      </c>
      <c r="H642" s="3" t="n">
        <v>0</v>
      </c>
      <c r="I642" s="4" t="n">
        <v>122376</v>
      </c>
      <c r="J642" s="3" t="s">
        <v>30</v>
      </c>
      <c r="K642" s="11" t="n">
        <v>5E-005</v>
      </c>
      <c r="L642" s="3" t="s">
        <v>3558</v>
      </c>
      <c r="M642" s="3" t="s">
        <v>33</v>
      </c>
      <c r="N642" s="3" t="s">
        <v>2405</v>
      </c>
      <c r="O642" s="3" t="s">
        <v>2437</v>
      </c>
      <c r="P642" s="3" t="s">
        <v>2438</v>
      </c>
      <c r="Q642" s="6" t="s">
        <v>2439</v>
      </c>
      <c r="R642" s="3" t="s">
        <v>38</v>
      </c>
      <c r="S642" s="3" t="s">
        <v>38</v>
      </c>
      <c r="T642" s="3" t="s">
        <v>38</v>
      </c>
      <c r="U642" s="3" t="s">
        <v>2410</v>
      </c>
      <c r="V642" s="3" t="s">
        <v>2411</v>
      </c>
      <c r="W642" s="6" t="s">
        <v>2440</v>
      </c>
    </row>
    <row r="643" s="3" customFormat="true" ht="15" hidden="false" customHeight="false" outlineLevel="0" collapsed="false">
      <c r="A643" s="3" t="s">
        <v>3555</v>
      </c>
      <c r="B643" s="3" t="s">
        <v>3555</v>
      </c>
      <c r="C643" s="3" t="s">
        <v>3589</v>
      </c>
      <c r="D643" s="3" t="s">
        <v>3557</v>
      </c>
      <c r="E643" s="3" t="s">
        <v>3487</v>
      </c>
      <c r="F643" s="3" t="s">
        <v>3488</v>
      </c>
      <c r="G643" s="3" t="s">
        <v>29</v>
      </c>
      <c r="H643" s="3" t="n">
        <v>0</v>
      </c>
      <c r="I643" s="4" t="n">
        <v>122376</v>
      </c>
      <c r="J643" s="3" t="s">
        <v>30</v>
      </c>
      <c r="K643" s="11" t="n">
        <v>5E-005</v>
      </c>
      <c r="L643" s="3" t="s">
        <v>3558</v>
      </c>
      <c r="M643" s="3" t="s">
        <v>33</v>
      </c>
      <c r="N643" s="3" t="s">
        <v>2405</v>
      </c>
      <c r="O643" s="3" t="s">
        <v>2442</v>
      </c>
      <c r="P643" s="3" t="s">
        <v>2443</v>
      </c>
      <c r="Q643" s="6" t="s">
        <v>2444</v>
      </c>
      <c r="R643" s="3" t="s">
        <v>2445</v>
      </c>
      <c r="S643" s="3" t="s">
        <v>38</v>
      </c>
      <c r="T643" s="3" t="s">
        <v>38</v>
      </c>
      <c r="U643" s="3" t="s">
        <v>2410</v>
      </c>
      <c r="V643" s="3" t="s">
        <v>2411</v>
      </c>
      <c r="W643" s="6" t="s">
        <v>2446</v>
      </c>
    </row>
    <row r="644" s="3" customFormat="true" ht="15" hidden="false" customHeight="false" outlineLevel="0" collapsed="false">
      <c r="A644" s="3" t="s">
        <v>3555</v>
      </c>
      <c r="B644" s="3" t="s">
        <v>3555</v>
      </c>
      <c r="C644" s="3" t="s">
        <v>3590</v>
      </c>
      <c r="D644" s="3" t="s">
        <v>3557</v>
      </c>
      <c r="E644" s="3" t="s">
        <v>3487</v>
      </c>
      <c r="F644" s="3" t="s">
        <v>3488</v>
      </c>
      <c r="G644" s="3" t="s">
        <v>29</v>
      </c>
      <c r="H644" s="3" t="n">
        <v>0</v>
      </c>
      <c r="I644" s="4" t="n">
        <v>122376</v>
      </c>
      <c r="J644" s="3" t="s">
        <v>30</v>
      </c>
      <c r="K644" s="11" t="n">
        <v>5E-005</v>
      </c>
      <c r="L644" s="3" t="s">
        <v>3558</v>
      </c>
      <c r="M644" s="3" t="s">
        <v>33</v>
      </c>
      <c r="N644" s="3" t="s">
        <v>2405</v>
      </c>
      <c r="O644" s="3" t="s">
        <v>2448</v>
      </c>
      <c r="P644" s="3" t="s">
        <v>2449</v>
      </c>
      <c r="Q644" s="6" t="s">
        <v>2450</v>
      </c>
      <c r="R644" s="3" t="s">
        <v>2451</v>
      </c>
      <c r="S644" s="3" t="s">
        <v>38</v>
      </c>
      <c r="T644" s="3" t="s">
        <v>38</v>
      </c>
      <c r="U644" s="3" t="s">
        <v>2410</v>
      </c>
      <c r="V644" s="3" t="s">
        <v>2411</v>
      </c>
      <c r="W644" s="6" t="s">
        <v>2452</v>
      </c>
    </row>
    <row r="645" s="3" customFormat="true" ht="15" hidden="false" customHeight="false" outlineLevel="0" collapsed="false">
      <c r="A645" s="3" t="s">
        <v>3591</v>
      </c>
      <c r="B645" s="3" t="s">
        <v>3591</v>
      </c>
      <c r="C645" s="3" t="s">
        <v>3592</v>
      </c>
      <c r="D645" s="3" t="s">
        <v>3593</v>
      </c>
      <c r="E645" s="3" t="s">
        <v>3487</v>
      </c>
      <c r="F645" s="3" t="s">
        <v>3488</v>
      </c>
      <c r="G645" s="3" t="s">
        <v>29</v>
      </c>
      <c r="H645" s="3" t="n">
        <v>0</v>
      </c>
      <c r="I645" s="4" t="n">
        <v>977434</v>
      </c>
      <c r="J645" s="3" t="s">
        <v>30</v>
      </c>
      <c r="K645" s="11" t="n">
        <v>5E-005</v>
      </c>
      <c r="L645" s="3" t="s">
        <v>3558</v>
      </c>
      <c r="M645" s="3" t="s">
        <v>33</v>
      </c>
      <c r="N645" s="3" t="s">
        <v>2405</v>
      </c>
      <c r="O645" s="3" t="s">
        <v>2406</v>
      </c>
      <c r="P645" s="3" t="s">
        <v>2407</v>
      </c>
      <c r="Q645" s="6" t="s">
        <v>2408</v>
      </c>
      <c r="R645" s="3" t="s">
        <v>2409</v>
      </c>
      <c r="S645" s="3" t="s">
        <v>38</v>
      </c>
      <c r="T645" s="3" t="s">
        <v>38</v>
      </c>
      <c r="U645" s="3" t="s">
        <v>2410</v>
      </c>
      <c r="V645" s="3" t="s">
        <v>2411</v>
      </c>
      <c r="W645" s="6" t="s">
        <v>2412</v>
      </c>
    </row>
    <row r="646" s="3" customFormat="true" ht="15" hidden="false" customHeight="false" outlineLevel="0" collapsed="false">
      <c r="A646" s="3" t="s">
        <v>3591</v>
      </c>
      <c r="B646" s="3" t="s">
        <v>3591</v>
      </c>
      <c r="C646" s="3" t="s">
        <v>3559</v>
      </c>
      <c r="D646" s="3" t="s">
        <v>3593</v>
      </c>
      <c r="E646" s="3" t="s">
        <v>3487</v>
      </c>
      <c r="F646" s="3" t="s">
        <v>3488</v>
      </c>
      <c r="G646" s="3" t="s">
        <v>29</v>
      </c>
      <c r="H646" s="3" t="n">
        <v>0</v>
      </c>
      <c r="I646" s="4" t="n">
        <v>977434</v>
      </c>
      <c r="J646" s="3" t="s">
        <v>30</v>
      </c>
      <c r="K646" s="11" t="n">
        <v>5E-005</v>
      </c>
      <c r="L646" s="3" t="s">
        <v>3558</v>
      </c>
      <c r="M646" s="3" t="s">
        <v>33</v>
      </c>
      <c r="N646" s="3" t="s">
        <v>2405</v>
      </c>
      <c r="O646" s="3" t="s">
        <v>2577</v>
      </c>
      <c r="P646" s="3" t="s">
        <v>2578</v>
      </c>
      <c r="Q646" s="6" t="s">
        <v>2579</v>
      </c>
      <c r="R646" s="3" t="s">
        <v>2580</v>
      </c>
      <c r="S646" s="3" t="s">
        <v>38</v>
      </c>
      <c r="T646" s="3" t="s">
        <v>38</v>
      </c>
      <c r="U646" s="3" t="s">
        <v>2410</v>
      </c>
      <c r="V646" s="3" t="s">
        <v>2411</v>
      </c>
      <c r="W646" s="6" t="s">
        <v>2581</v>
      </c>
    </row>
    <row r="647" s="3" customFormat="true" ht="15" hidden="false" customHeight="false" outlineLevel="0" collapsed="false">
      <c r="A647" s="3" t="s">
        <v>3591</v>
      </c>
      <c r="B647" s="3" t="s">
        <v>3591</v>
      </c>
      <c r="C647" s="3" t="s">
        <v>3560</v>
      </c>
      <c r="D647" s="3" t="s">
        <v>3593</v>
      </c>
      <c r="E647" s="3" t="s">
        <v>3487</v>
      </c>
      <c r="F647" s="3" t="s">
        <v>3488</v>
      </c>
      <c r="G647" s="3" t="s">
        <v>29</v>
      </c>
      <c r="H647" s="3" t="n">
        <v>0</v>
      </c>
      <c r="I647" s="4" t="n">
        <v>977434</v>
      </c>
      <c r="J647" s="3" t="s">
        <v>30</v>
      </c>
      <c r="K647" s="11" t="n">
        <v>5E-005</v>
      </c>
      <c r="L647" s="3" t="s">
        <v>3558</v>
      </c>
      <c r="M647" s="3" t="s">
        <v>33</v>
      </c>
      <c r="N647" s="3" t="s">
        <v>2405</v>
      </c>
      <c r="O647" s="3" t="s">
        <v>2414</v>
      </c>
      <c r="P647" s="3" t="s">
        <v>2415</v>
      </c>
      <c r="Q647" s="6" t="s">
        <v>2416</v>
      </c>
      <c r="R647" s="3" t="s">
        <v>2417</v>
      </c>
      <c r="S647" s="3" t="s">
        <v>38</v>
      </c>
      <c r="T647" s="3" t="s">
        <v>38</v>
      </c>
      <c r="U647" s="3" t="s">
        <v>2410</v>
      </c>
      <c r="V647" s="3" t="s">
        <v>2411</v>
      </c>
      <c r="W647" s="6" t="s">
        <v>2418</v>
      </c>
    </row>
    <row r="648" s="3" customFormat="true" ht="15" hidden="false" customHeight="false" outlineLevel="0" collapsed="false">
      <c r="A648" s="3" t="s">
        <v>3591</v>
      </c>
      <c r="B648" s="3" t="s">
        <v>3591</v>
      </c>
      <c r="C648" s="3" t="s">
        <v>3594</v>
      </c>
      <c r="D648" s="3" t="s">
        <v>3593</v>
      </c>
      <c r="E648" s="3" t="s">
        <v>3487</v>
      </c>
      <c r="F648" s="3" t="s">
        <v>3488</v>
      </c>
      <c r="G648" s="3" t="s">
        <v>29</v>
      </c>
      <c r="H648" s="3" t="n">
        <v>0</v>
      </c>
      <c r="I648" s="4" t="n">
        <v>977434</v>
      </c>
      <c r="J648" s="3" t="s">
        <v>30</v>
      </c>
      <c r="K648" s="11" t="n">
        <v>5E-005</v>
      </c>
      <c r="L648" s="3" t="s">
        <v>3558</v>
      </c>
      <c r="M648" s="3" t="s">
        <v>33</v>
      </c>
      <c r="N648" s="3" t="s">
        <v>2405</v>
      </c>
      <c r="O648" s="3" t="s">
        <v>2420</v>
      </c>
      <c r="P648" s="3" t="s">
        <v>2421</v>
      </c>
      <c r="Q648" s="6" t="s">
        <v>2416</v>
      </c>
      <c r="R648" s="3" t="s">
        <v>2417</v>
      </c>
      <c r="S648" s="3" t="s">
        <v>38</v>
      </c>
      <c r="T648" s="3" t="s">
        <v>38</v>
      </c>
      <c r="U648" s="3" t="s">
        <v>2410</v>
      </c>
      <c r="V648" s="3" t="s">
        <v>2411</v>
      </c>
      <c r="W648" s="6" t="s">
        <v>2418</v>
      </c>
    </row>
    <row r="649" s="3" customFormat="true" ht="15" hidden="false" customHeight="false" outlineLevel="0" collapsed="false">
      <c r="A649" s="3" t="s">
        <v>3591</v>
      </c>
      <c r="B649" s="3" t="s">
        <v>3591</v>
      </c>
      <c r="C649" s="3" t="s">
        <v>3595</v>
      </c>
      <c r="D649" s="3" t="s">
        <v>3593</v>
      </c>
      <c r="E649" s="3" t="s">
        <v>3487</v>
      </c>
      <c r="F649" s="3" t="s">
        <v>3488</v>
      </c>
      <c r="G649" s="3" t="s">
        <v>29</v>
      </c>
      <c r="H649" s="3" t="n">
        <v>0</v>
      </c>
      <c r="I649" s="4" t="n">
        <v>977434</v>
      </c>
      <c r="J649" s="3" t="s">
        <v>30</v>
      </c>
      <c r="K649" s="11" t="n">
        <v>5E-005</v>
      </c>
      <c r="L649" s="3" t="s">
        <v>3558</v>
      </c>
      <c r="M649" s="3" t="s">
        <v>33</v>
      </c>
      <c r="N649" s="3" t="s">
        <v>2405</v>
      </c>
      <c r="O649" s="3" t="s">
        <v>3572</v>
      </c>
      <c r="P649" s="3" t="s">
        <v>3573</v>
      </c>
      <c r="Q649" s="6" t="s">
        <v>3574</v>
      </c>
      <c r="R649" s="3" t="s">
        <v>38</v>
      </c>
      <c r="S649" s="3" t="s">
        <v>38</v>
      </c>
      <c r="T649" s="3" t="s">
        <v>38</v>
      </c>
      <c r="U649" s="3" t="s">
        <v>2410</v>
      </c>
      <c r="V649" s="3" t="s">
        <v>2411</v>
      </c>
      <c r="W649" s="6" t="s">
        <v>3575</v>
      </c>
    </row>
    <row r="650" s="3" customFormat="true" ht="15" hidden="false" customHeight="false" outlineLevel="0" collapsed="false">
      <c r="A650" s="3" t="s">
        <v>3591</v>
      </c>
      <c r="B650" s="3" t="s">
        <v>3591</v>
      </c>
      <c r="C650" s="3" t="s">
        <v>3576</v>
      </c>
      <c r="D650" s="3" t="s">
        <v>3593</v>
      </c>
      <c r="E650" s="3" t="s">
        <v>3487</v>
      </c>
      <c r="F650" s="3" t="s">
        <v>3488</v>
      </c>
      <c r="G650" s="3" t="s">
        <v>29</v>
      </c>
      <c r="H650" s="3" t="n">
        <v>0</v>
      </c>
      <c r="I650" s="4" t="n">
        <v>977434</v>
      </c>
      <c r="J650" s="3" t="s">
        <v>30</v>
      </c>
      <c r="K650" s="11" t="n">
        <v>5E-005</v>
      </c>
      <c r="L650" s="3" t="s">
        <v>3558</v>
      </c>
      <c r="M650" s="3" t="s">
        <v>33</v>
      </c>
      <c r="N650" s="3" t="s">
        <v>2405</v>
      </c>
      <c r="O650" s="3" t="s">
        <v>2423</v>
      </c>
      <c r="P650" s="3" t="s">
        <v>2424</v>
      </c>
      <c r="Q650" s="6" t="s">
        <v>2425</v>
      </c>
      <c r="R650" s="3" t="s">
        <v>2426</v>
      </c>
      <c r="S650" s="3" t="s">
        <v>38</v>
      </c>
      <c r="T650" s="3" t="s">
        <v>38</v>
      </c>
      <c r="U650" s="3" t="s">
        <v>2427</v>
      </c>
      <c r="V650" s="3" t="s">
        <v>2428</v>
      </c>
      <c r="W650" s="6" t="s">
        <v>2429</v>
      </c>
    </row>
    <row r="651" s="3" customFormat="true" ht="15" hidden="false" customHeight="false" outlineLevel="0" collapsed="false">
      <c r="A651" s="3" t="s">
        <v>3591</v>
      </c>
      <c r="B651" s="3" t="s">
        <v>3591</v>
      </c>
      <c r="C651" s="3" t="s">
        <v>3580</v>
      </c>
      <c r="D651" s="3" t="s">
        <v>3593</v>
      </c>
      <c r="E651" s="3" t="s">
        <v>3487</v>
      </c>
      <c r="F651" s="3" t="s">
        <v>3488</v>
      </c>
      <c r="G651" s="3" t="s">
        <v>29</v>
      </c>
      <c r="H651" s="3" t="n">
        <v>0</v>
      </c>
      <c r="I651" s="4" t="n">
        <v>977434</v>
      </c>
      <c r="J651" s="3" t="s">
        <v>30</v>
      </c>
      <c r="K651" s="11" t="n">
        <v>5E-005</v>
      </c>
      <c r="L651" s="3" t="s">
        <v>3558</v>
      </c>
      <c r="M651" s="3" t="s">
        <v>33</v>
      </c>
      <c r="N651" s="3" t="s">
        <v>2405</v>
      </c>
      <c r="O651" s="3" t="s">
        <v>3581</v>
      </c>
      <c r="P651" s="3" t="s">
        <v>3582</v>
      </c>
      <c r="Q651" s="6" t="s">
        <v>2416</v>
      </c>
      <c r="R651" s="3" t="s">
        <v>2417</v>
      </c>
      <c r="S651" s="3" t="s">
        <v>38</v>
      </c>
      <c r="T651" s="3" t="s">
        <v>38</v>
      </c>
      <c r="U651" s="3" t="s">
        <v>2410</v>
      </c>
      <c r="V651" s="3" t="s">
        <v>2411</v>
      </c>
      <c r="W651" s="6" t="s">
        <v>2418</v>
      </c>
    </row>
    <row r="652" s="3" customFormat="true" ht="15" hidden="false" customHeight="false" outlineLevel="0" collapsed="false">
      <c r="A652" s="3" t="s">
        <v>3591</v>
      </c>
      <c r="B652" s="3" t="s">
        <v>3591</v>
      </c>
      <c r="C652" s="3" t="s">
        <v>3583</v>
      </c>
      <c r="D652" s="3" t="s">
        <v>3593</v>
      </c>
      <c r="E652" s="3" t="s">
        <v>3487</v>
      </c>
      <c r="F652" s="3" t="s">
        <v>3488</v>
      </c>
      <c r="G652" s="3" t="s">
        <v>29</v>
      </c>
      <c r="H652" s="3" t="n">
        <v>0</v>
      </c>
      <c r="I652" s="4" t="n">
        <v>977434</v>
      </c>
      <c r="J652" s="3" t="s">
        <v>30</v>
      </c>
      <c r="K652" s="11" t="n">
        <v>5E-005</v>
      </c>
      <c r="L652" s="3" t="s">
        <v>3558</v>
      </c>
      <c r="M652" s="3" t="s">
        <v>33</v>
      </c>
      <c r="N652" s="3" t="s">
        <v>2405</v>
      </c>
      <c r="O652" s="3" t="s">
        <v>2589</v>
      </c>
      <c r="P652" s="3" t="s">
        <v>2590</v>
      </c>
      <c r="Q652" s="6" t="s">
        <v>2439</v>
      </c>
      <c r="R652" s="3" t="s">
        <v>38</v>
      </c>
      <c r="S652" s="3" t="s">
        <v>38</v>
      </c>
      <c r="T652" s="3" t="s">
        <v>38</v>
      </c>
      <c r="U652" s="3" t="s">
        <v>2410</v>
      </c>
      <c r="V652" s="3" t="s">
        <v>2411</v>
      </c>
      <c r="W652" s="6" t="s">
        <v>2440</v>
      </c>
    </row>
    <row r="653" s="3" customFormat="true" ht="15" hidden="false" customHeight="false" outlineLevel="0" collapsed="false">
      <c r="A653" s="3" t="s">
        <v>3591</v>
      </c>
      <c r="B653" s="3" t="s">
        <v>3591</v>
      </c>
      <c r="C653" s="3" t="s">
        <v>3596</v>
      </c>
      <c r="D653" s="3" t="s">
        <v>3593</v>
      </c>
      <c r="E653" s="3" t="s">
        <v>3487</v>
      </c>
      <c r="F653" s="3" t="s">
        <v>3488</v>
      </c>
      <c r="G653" s="3" t="s">
        <v>29</v>
      </c>
      <c r="H653" s="3" t="n">
        <v>0</v>
      </c>
      <c r="I653" s="4" t="n">
        <v>977434</v>
      </c>
      <c r="J653" s="3" t="s">
        <v>30</v>
      </c>
      <c r="K653" s="11" t="n">
        <v>5E-005</v>
      </c>
      <c r="L653" s="3" t="s">
        <v>3558</v>
      </c>
      <c r="M653" s="3" t="s">
        <v>33</v>
      </c>
      <c r="N653" s="3" t="s">
        <v>2405</v>
      </c>
      <c r="O653" s="3" t="s">
        <v>3585</v>
      </c>
      <c r="P653" s="3" t="s">
        <v>3586</v>
      </c>
      <c r="Q653" s="6" t="s">
        <v>3574</v>
      </c>
      <c r="R653" s="3" t="s">
        <v>38</v>
      </c>
      <c r="S653" s="3" t="s">
        <v>38</v>
      </c>
      <c r="T653" s="3" t="s">
        <v>38</v>
      </c>
      <c r="U653" s="3" t="s">
        <v>2410</v>
      </c>
      <c r="V653" s="3" t="s">
        <v>2411</v>
      </c>
      <c r="W653" s="6" t="s">
        <v>3575</v>
      </c>
    </row>
    <row r="654" s="3" customFormat="true" ht="15" hidden="false" customHeight="false" outlineLevel="0" collapsed="false">
      <c r="A654" s="3" t="s">
        <v>3597</v>
      </c>
      <c r="B654" s="3" t="s">
        <v>3597</v>
      </c>
      <c r="C654" s="3" t="s">
        <v>3598</v>
      </c>
      <c r="D654" s="3" t="s">
        <v>3599</v>
      </c>
      <c r="E654" s="3" t="s">
        <v>3487</v>
      </c>
      <c r="F654" s="3" t="s">
        <v>3488</v>
      </c>
      <c r="G654" s="3" t="s">
        <v>29</v>
      </c>
      <c r="H654" s="4" t="n">
        <v>237708</v>
      </c>
      <c r="I654" s="3" t="n">
        <v>0</v>
      </c>
      <c r="J654" s="3" t="e">
        <f aca="false">-#NAME?</f>
        <v>#NAME?</v>
      </c>
      <c r="K654" s="11" t="n">
        <v>5E-005</v>
      </c>
      <c r="L654" s="3" t="s">
        <v>3558</v>
      </c>
      <c r="M654" s="3" t="s">
        <v>33</v>
      </c>
      <c r="N654" s="3" t="s">
        <v>3600</v>
      </c>
      <c r="O654" s="3" t="s">
        <v>3601</v>
      </c>
      <c r="P654" s="3" t="s">
        <v>3602</v>
      </c>
      <c r="Q654" s="6" t="s">
        <v>3603</v>
      </c>
      <c r="R654" s="3" t="s">
        <v>3604</v>
      </c>
      <c r="S654" s="3" t="s">
        <v>3605</v>
      </c>
      <c r="T654" s="3" t="s">
        <v>3606</v>
      </c>
      <c r="U654" s="3" t="s">
        <v>38</v>
      </c>
      <c r="V654" s="3" t="s">
        <v>3607</v>
      </c>
      <c r="W654" s="6" t="s">
        <v>3608</v>
      </c>
    </row>
    <row r="655" s="3" customFormat="true" ht="15" hidden="false" customHeight="false" outlineLevel="0" collapsed="false">
      <c r="A655" s="3" t="s">
        <v>3609</v>
      </c>
      <c r="B655" s="3" t="s">
        <v>3609</v>
      </c>
      <c r="C655" s="3" t="s">
        <v>3610</v>
      </c>
      <c r="D655" s="3" t="s">
        <v>3611</v>
      </c>
      <c r="E655" s="3" t="s">
        <v>3487</v>
      </c>
      <c r="F655" s="3" t="s">
        <v>3488</v>
      </c>
      <c r="G655" s="3" t="s">
        <v>29</v>
      </c>
      <c r="H655" s="3" t="n">
        <v>0</v>
      </c>
      <c r="I655" s="4" t="n">
        <v>532223</v>
      </c>
      <c r="J655" s="3" t="s">
        <v>30</v>
      </c>
      <c r="K655" s="11" t="n">
        <v>5E-005</v>
      </c>
      <c r="L655" s="3" t="s">
        <v>3558</v>
      </c>
      <c r="M655" s="3" t="s">
        <v>33</v>
      </c>
      <c r="N655" s="3" t="s">
        <v>3612</v>
      </c>
      <c r="O655" s="3" t="s">
        <v>3613</v>
      </c>
      <c r="P655" s="3" t="s">
        <v>3614</v>
      </c>
      <c r="Q655" s="3" t="s">
        <v>38</v>
      </c>
      <c r="R655" s="3" t="s">
        <v>3615</v>
      </c>
      <c r="S655" s="3" t="s">
        <v>38</v>
      </c>
      <c r="T655" s="3" t="s">
        <v>38</v>
      </c>
      <c r="U655" s="3" t="s">
        <v>38</v>
      </c>
      <c r="V655" s="3" t="s">
        <v>38</v>
      </c>
      <c r="W655" s="6" t="s">
        <v>3616</v>
      </c>
    </row>
    <row r="656" s="3" customFormat="true" ht="15" hidden="false" customHeight="false" outlineLevel="0" collapsed="false">
      <c r="A656" s="3" t="s">
        <v>3609</v>
      </c>
      <c r="B656" s="3" t="s">
        <v>3609</v>
      </c>
      <c r="C656" s="3" t="s">
        <v>3617</v>
      </c>
      <c r="D656" s="3" t="s">
        <v>3611</v>
      </c>
      <c r="E656" s="3" t="s">
        <v>3487</v>
      </c>
      <c r="F656" s="3" t="s">
        <v>3488</v>
      </c>
      <c r="G656" s="3" t="s">
        <v>29</v>
      </c>
      <c r="H656" s="3" t="n">
        <v>0</v>
      </c>
      <c r="I656" s="4" t="n">
        <v>532223</v>
      </c>
      <c r="J656" s="3" t="s">
        <v>30</v>
      </c>
      <c r="K656" s="11" t="n">
        <v>5E-005</v>
      </c>
      <c r="L656" s="3" t="s">
        <v>3558</v>
      </c>
      <c r="M656" s="3" t="s">
        <v>33</v>
      </c>
      <c r="N656" s="3" t="s">
        <v>3612</v>
      </c>
      <c r="O656" s="3" t="s">
        <v>3618</v>
      </c>
      <c r="P656" s="3" t="s">
        <v>3619</v>
      </c>
      <c r="Q656" s="3" t="s">
        <v>38</v>
      </c>
      <c r="R656" s="3" t="s">
        <v>3620</v>
      </c>
      <c r="S656" s="3" t="s">
        <v>38</v>
      </c>
      <c r="T656" s="3" t="s">
        <v>38</v>
      </c>
      <c r="U656" s="3" t="s">
        <v>38</v>
      </c>
      <c r="V656" s="3" t="s">
        <v>38</v>
      </c>
      <c r="W656" s="6" t="s">
        <v>3621</v>
      </c>
    </row>
    <row r="657" s="3" customFormat="true" ht="15" hidden="false" customHeight="false" outlineLevel="0" collapsed="false">
      <c r="A657" s="3" t="s">
        <v>3609</v>
      </c>
      <c r="B657" s="3" t="s">
        <v>3609</v>
      </c>
      <c r="C657" s="3" t="s">
        <v>3622</v>
      </c>
      <c r="D657" s="3" t="s">
        <v>3611</v>
      </c>
      <c r="E657" s="3" t="s">
        <v>3487</v>
      </c>
      <c r="F657" s="3" t="s">
        <v>3488</v>
      </c>
      <c r="G657" s="3" t="s">
        <v>29</v>
      </c>
      <c r="H657" s="3" t="n">
        <v>0</v>
      </c>
      <c r="I657" s="4" t="n">
        <v>532223</v>
      </c>
      <c r="J657" s="3" t="s">
        <v>30</v>
      </c>
      <c r="K657" s="11" t="n">
        <v>5E-005</v>
      </c>
      <c r="L657" s="3" t="s">
        <v>3558</v>
      </c>
      <c r="M657" s="3" t="s">
        <v>33</v>
      </c>
      <c r="N657" s="3" t="s">
        <v>3612</v>
      </c>
      <c r="O657" s="3" t="s">
        <v>3623</v>
      </c>
      <c r="P657" s="3" t="s">
        <v>3624</v>
      </c>
      <c r="Q657" s="6" t="s">
        <v>3625</v>
      </c>
      <c r="R657" s="3" t="s">
        <v>3626</v>
      </c>
      <c r="S657" s="3" t="s">
        <v>38</v>
      </c>
      <c r="T657" s="3" t="s">
        <v>38</v>
      </c>
      <c r="U657" s="3" t="s">
        <v>3039</v>
      </c>
      <c r="V657" s="3" t="s">
        <v>38</v>
      </c>
      <c r="W657" s="6" t="s">
        <v>3627</v>
      </c>
    </row>
    <row r="658" s="3" customFormat="true" ht="15" hidden="false" customHeight="false" outlineLevel="0" collapsed="false">
      <c r="A658" s="3" t="s">
        <v>3609</v>
      </c>
      <c r="B658" s="3" t="s">
        <v>3609</v>
      </c>
      <c r="C658" s="3" t="s">
        <v>3628</v>
      </c>
      <c r="D658" s="3" t="s">
        <v>3611</v>
      </c>
      <c r="E658" s="3" t="s">
        <v>3487</v>
      </c>
      <c r="F658" s="3" t="s">
        <v>3488</v>
      </c>
      <c r="G658" s="3" t="s">
        <v>29</v>
      </c>
      <c r="H658" s="3" t="n">
        <v>0</v>
      </c>
      <c r="I658" s="4" t="n">
        <v>532223</v>
      </c>
      <c r="J658" s="3" t="s">
        <v>30</v>
      </c>
      <c r="K658" s="11" t="n">
        <v>5E-005</v>
      </c>
      <c r="L658" s="3" t="s">
        <v>3558</v>
      </c>
      <c r="M658" s="3" t="s">
        <v>33</v>
      </c>
      <c r="N658" s="3" t="s">
        <v>3612</v>
      </c>
      <c r="O658" s="3" t="s">
        <v>3629</v>
      </c>
      <c r="P658" s="3" t="s">
        <v>3630</v>
      </c>
      <c r="Q658" s="3" t="s">
        <v>38</v>
      </c>
      <c r="R658" s="3" t="s">
        <v>3631</v>
      </c>
      <c r="S658" s="3" t="s">
        <v>38</v>
      </c>
      <c r="T658" s="3" t="s">
        <v>38</v>
      </c>
      <c r="U658" s="3" t="s">
        <v>38</v>
      </c>
      <c r="V658" s="3" t="s">
        <v>38</v>
      </c>
      <c r="W658" s="6" t="s">
        <v>3632</v>
      </c>
    </row>
    <row r="659" s="3" customFormat="true" ht="15" hidden="false" customHeight="false" outlineLevel="0" collapsed="false">
      <c r="A659" s="3" t="s">
        <v>3633</v>
      </c>
      <c r="B659" s="3" t="s">
        <v>3633</v>
      </c>
      <c r="C659" s="3" t="s">
        <v>3634</v>
      </c>
      <c r="D659" s="3" t="s">
        <v>3635</v>
      </c>
      <c r="E659" s="3" t="s">
        <v>3487</v>
      </c>
      <c r="F659" s="3" t="s">
        <v>3488</v>
      </c>
      <c r="G659" s="3" t="s">
        <v>29</v>
      </c>
      <c r="H659" s="3" t="n">
        <v>0</v>
      </c>
      <c r="I659" s="4" t="n">
        <v>147453</v>
      </c>
      <c r="J659" s="3" t="s">
        <v>30</v>
      </c>
      <c r="K659" s="11" t="n">
        <v>5E-005</v>
      </c>
      <c r="L659" s="3" t="s">
        <v>3558</v>
      </c>
      <c r="M659" s="3" t="s">
        <v>33</v>
      </c>
      <c r="N659" s="3" t="s">
        <v>3636</v>
      </c>
      <c r="O659" s="3" t="s">
        <v>3637</v>
      </c>
      <c r="P659" s="3" t="s">
        <v>3638</v>
      </c>
      <c r="Q659" s="6" t="s">
        <v>3639</v>
      </c>
      <c r="R659" s="3" t="s">
        <v>3640</v>
      </c>
      <c r="S659" s="3" t="s">
        <v>38</v>
      </c>
      <c r="T659" s="3" t="s">
        <v>38</v>
      </c>
      <c r="U659" s="3" t="s">
        <v>137</v>
      </c>
      <c r="V659" s="3" t="s">
        <v>3641</v>
      </c>
      <c r="W659" s="3" t="s">
        <v>3642</v>
      </c>
    </row>
    <row r="660" s="3" customFormat="true" ht="15" hidden="false" customHeight="false" outlineLevel="0" collapsed="false">
      <c r="A660" s="3" t="s">
        <v>3643</v>
      </c>
      <c r="B660" s="3" t="s">
        <v>3643</v>
      </c>
      <c r="C660" s="3" t="s">
        <v>3644</v>
      </c>
      <c r="D660" s="3" t="s">
        <v>3645</v>
      </c>
      <c r="E660" s="3" t="s">
        <v>3487</v>
      </c>
      <c r="F660" s="3" t="s">
        <v>3488</v>
      </c>
      <c r="G660" s="3" t="s">
        <v>29</v>
      </c>
      <c r="H660" s="3" t="n">
        <v>0</v>
      </c>
      <c r="I660" s="4" t="n">
        <v>115327</v>
      </c>
      <c r="J660" s="3" t="s">
        <v>30</v>
      </c>
      <c r="K660" s="11" t="n">
        <v>5E-005</v>
      </c>
      <c r="L660" s="3" t="s">
        <v>3558</v>
      </c>
      <c r="M660" s="3" t="s">
        <v>33</v>
      </c>
      <c r="N660" s="3" t="s">
        <v>3646</v>
      </c>
      <c r="O660" s="3" t="s">
        <v>3647</v>
      </c>
      <c r="P660" s="3" t="s">
        <v>3648</v>
      </c>
      <c r="Q660" s="3" t="s">
        <v>38</v>
      </c>
      <c r="R660" s="3" t="s">
        <v>38</v>
      </c>
      <c r="S660" s="3" t="s">
        <v>38</v>
      </c>
      <c r="T660" s="3" t="s">
        <v>38</v>
      </c>
      <c r="U660" s="3" t="s">
        <v>38</v>
      </c>
      <c r="V660" s="3" t="s">
        <v>38</v>
      </c>
      <c r="W660" s="6" t="s">
        <v>3649</v>
      </c>
    </row>
    <row r="661" s="3" customFormat="true" ht="15" hidden="false" customHeight="false" outlineLevel="0" collapsed="false">
      <c r="A661" s="3" t="s">
        <v>3643</v>
      </c>
      <c r="B661" s="3" t="s">
        <v>3643</v>
      </c>
      <c r="C661" s="3" t="s">
        <v>3650</v>
      </c>
      <c r="D661" s="3" t="s">
        <v>3645</v>
      </c>
      <c r="E661" s="3" t="s">
        <v>3487</v>
      </c>
      <c r="F661" s="3" t="s">
        <v>3488</v>
      </c>
      <c r="G661" s="3" t="s">
        <v>29</v>
      </c>
      <c r="H661" s="3" t="n">
        <v>0</v>
      </c>
      <c r="I661" s="4" t="n">
        <v>115327</v>
      </c>
      <c r="J661" s="3" t="s">
        <v>30</v>
      </c>
      <c r="K661" s="11" t="n">
        <v>5E-005</v>
      </c>
      <c r="L661" s="3" t="s">
        <v>3558</v>
      </c>
      <c r="M661" s="3" t="s">
        <v>33</v>
      </c>
      <c r="N661" s="3" t="s">
        <v>3646</v>
      </c>
      <c r="O661" s="3" t="s">
        <v>3651</v>
      </c>
      <c r="P661" s="3" t="s">
        <v>3652</v>
      </c>
      <c r="Q661" s="3" t="s">
        <v>38</v>
      </c>
      <c r="R661" s="3" t="s">
        <v>38</v>
      </c>
      <c r="S661" s="3" t="s">
        <v>38</v>
      </c>
      <c r="T661" s="3" t="s">
        <v>3653</v>
      </c>
      <c r="U661" s="3" t="s">
        <v>38</v>
      </c>
      <c r="V661" s="3" t="s">
        <v>38</v>
      </c>
      <c r="W661" s="3" t="s">
        <v>3654</v>
      </c>
    </row>
    <row r="662" s="3" customFormat="true" ht="15" hidden="false" customHeight="false" outlineLevel="0" collapsed="false">
      <c r="A662" s="3" t="s">
        <v>3643</v>
      </c>
      <c r="B662" s="3" t="s">
        <v>3643</v>
      </c>
      <c r="C662" s="3" t="s">
        <v>3655</v>
      </c>
      <c r="D662" s="3" t="s">
        <v>3645</v>
      </c>
      <c r="E662" s="3" t="s">
        <v>3487</v>
      </c>
      <c r="F662" s="3" t="s">
        <v>3488</v>
      </c>
      <c r="G662" s="3" t="s">
        <v>29</v>
      </c>
      <c r="H662" s="3" t="n">
        <v>0</v>
      </c>
      <c r="I662" s="4" t="n">
        <v>115327</v>
      </c>
      <c r="J662" s="3" t="s">
        <v>30</v>
      </c>
      <c r="K662" s="11" t="n">
        <v>5E-005</v>
      </c>
      <c r="L662" s="3" t="s">
        <v>3558</v>
      </c>
      <c r="M662" s="3" t="s">
        <v>33</v>
      </c>
      <c r="N662" s="3" t="s">
        <v>3646</v>
      </c>
      <c r="O662" s="3" t="s">
        <v>3656</v>
      </c>
      <c r="P662" s="3" t="s">
        <v>3657</v>
      </c>
      <c r="Q662" s="3" t="s">
        <v>38</v>
      </c>
      <c r="R662" s="3" t="s">
        <v>38</v>
      </c>
      <c r="S662" s="3" t="s">
        <v>38</v>
      </c>
      <c r="T662" s="3" t="s">
        <v>38</v>
      </c>
      <c r="U662" s="3" t="s">
        <v>38</v>
      </c>
      <c r="V662" s="3" t="s">
        <v>38</v>
      </c>
      <c r="W662" s="3" t="s">
        <v>3658</v>
      </c>
    </row>
    <row r="663" s="3" customFormat="true" ht="15" hidden="false" customHeight="false" outlineLevel="0" collapsed="false">
      <c r="A663" s="3" t="s">
        <v>3643</v>
      </c>
      <c r="B663" s="3" t="s">
        <v>3643</v>
      </c>
      <c r="C663" s="3" t="s">
        <v>3659</v>
      </c>
      <c r="D663" s="3" t="s">
        <v>3645</v>
      </c>
      <c r="E663" s="3" t="s">
        <v>3487</v>
      </c>
      <c r="F663" s="3" t="s">
        <v>3488</v>
      </c>
      <c r="G663" s="3" t="s">
        <v>29</v>
      </c>
      <c r="H663" s="3" t="n">
        <v>0</v>
      </c>
      <c r="I663" s="4" t="n">
        <v>115327</v>
      </c>
      <c r="J663" s="3" t="s">
        <v>30</v>
      </c>
      <c r="K663" s="11" t="n">
        <v>5E-005</v>
      </c>
      <c r="L663" s="3" t="s">
        <v>3558</v>
      </c>
      <c r="M663" s="3" t="s">
        <v>33</v>
      </c>
      <c r="N663" s="3" t="s">
        <v>3646</v>
      </c>
      <c r="O663" s="3" t="s">
        <v>3660</v>
      </c>
      <c r="P663" s="3" t="s">
        <v>3661</v>
      </c>
      <c r="Q663" s="3" t="s">
        <v>38</v>
      </c>
      <c r="R663" s="3" t="s">
        <v>38</v>
      </c>
      <c r="S663" s="3" t="s">
        <v>38</v>
      </c>
      <c r="T663" s="3" t="s">
        <v>38</v>
      </c>
      <c r="U663" s="3" t="s">
        <v>38</v>
      </c>
      <c r="V663" s="3" t="s">
        <v>38</v>
      </c>
      <c r="W663" s="3" t="s">
        <v>3662</v>
      </c>
    </row>
    <row r="664" s="3" customFormat="true" ht="32" hidden="false" customHeight="false" outlineLevel="0" collapsed="false">
      <c r="A664" s="3" t="s">
        <v>3643</v>
      </c>
      <c r="B664" s="3" t="s">
        <v>3643</v>
      </c>
      <c r="C664" s="5" t="s">
        <v>3663</v>
      </c>
      <c r="D664" s="3" t="s">
        <v>3645</v>
      </c>
      <c r="E664" s="3" t="s">
        <v>3487</v>
      </c>
      <c r="F664" s="3" t="s">
        <v>3488</v>
      </c>
      <c r="G664" s="3" t="s">
        <v>29</v>
      </c>
      <c r="H664" s="3" t="n">
        <v>0</v>
      </c>
      <c r="I664" s="4" t="n">
        <v>115327</v>
      </c>
      <c r="J664" s="3" t="s">
        <v>30</v>
      </c>
      <c r="K664" s="11" t="n">
        <v>5E-005</v>
      </c>
      <c r="L664" s="3" t="s">
        <v>3558</v>
      </c>
      <c r="M664" s="3" t="s">
        <v>33</v>
      </c>
      <c r="N664" s="3" t="s">
        <v>3646</v>
      </c>
      <c r="O664" s="3" t="s">
        <v>3664</v>
      </c>
      <c r="P664" s="3" t="s">
        <v>3665</v>
      </c>
      <c r="Q664" s="3" t="s">
        <v>38</v>
      </c>
      <c r="R664" s="3" t="s">
        <v>3666</v>
      </c>
      <c r="S664" s="3" t="s">
        <v>38</v>
      </c>
      <c r="T664" s="3" t="s">
        <v>38</v>
      </c>
      <c r="U664" s="3" t="s">
        <v>38</v>
      </c>
      <c r="V664" s="3" t="s">
        <v>38</v>
      </c>
      <c r="W664" s="3" t="s">
        <v>3667</v>
      </c>
    </row>
    <row r="665" s="3" customFormat="true" ht="15" hidden="false" customHeight="false" outlineLevel="0" collapsed="false">
      <c r="A665" s="3" t="s">
        <v>3643</v>
      </c>
      <c r="B665" s="3" t="s">
        <v>3643</v>
      </c>
      <c r="C665" s="3" t="s">
        <v>3668</v>
      </c>
      <c r="D665" s="3" t="s">
        <v>3645</v>
      </c>
      <c r="E665" s="3" t="s">
        <v>3487</v>
      </c>
      <c r="F665" s="3" t="s">
        <v>3488</v>
      </c>
      <c r="G665" s="3" t="s">
        <v>29</v>
      </c>
      <c r="H665" s="3" t="n">
        <v>0</v>
      </c>
      <c r="I665" s="4" t="n">
        <v>115327</v>
      </c>
      <c r="J665" s="3" t="s">
        <v>30</v>
      </c>
      <c r="K665" s="11" t="n">
        <v>5E-005</v>
      </c>
      <c r="L665" s="3" t="s">
        <v>3558</v>
      </c>
      <c r="M665" s="3" t="s">
        <v>33</v>
      </c>
      <c r="N665" s="3" t="s">
        <v>3646</v>
      </c>
      <c r="O665" s="3" t="s">
        <v>3669</v>
      </c>
      <c r="P665" s="3" t="s">
        <v>3670</v>
      </c>
      <c r="Q665" s="3" t="s">
        <v>38</v>
      </c>
      <c r="R665" s="3" t="s">
        <v>38</v>
      </c>
      <c r="S665" s="3" t="s">
        <v>3671</v>
      </c>
      <c r="T665" s="3" t="s">
        <v>38</v>
      </c>
      <c r="U665" s="3" t="s">
        <v>38</v>
      </c>
      <c r="V665" s="3" t="s">
        <v>38</v>
      </c>
      <c r="W665" s="6" t="s">
        <v>3672</v>
      </c>
    </row>
    <row r="666" s="3" customFormat="true" ht="15" hidden="false" customHeight="false" outlineLevel="0" collapsed="false">
      <c r="A666" s="3" t="s">
        <v>3643</v>
      </c>
      <c r="B666" s="3" t="s">
        <v>3643</v>
      </c>
      <c r="C666" s="3" t="s">
        <v>3673</v>
      </c>
      <c r="D666" s="3" t="s">
        <v>3645</v>
      </c>
      <c r="E666" s="3" t="s">
        <v>3487</v>
      </c>
      <c r="F666" s="3" t="s">
        <v>3488</v>
      </c>
      <c r="G666" s="3" t="s">
        <v>29</v>
      </c>
      <c r="H666" s="3" t="n">
        <v>0</v>
      </c>
      <c r="I666" s="4" t="n">
        <v>115327</v>
      </c>
      <c r="J666" s="3" t="s">
        <v>30</v>
      </c>
      <c r="K666" s="11" t="n">
        <v>5E-005</v>
      </c>
      <c r="L666" s="3" t="s">
        <v>3558</v>
      </c>
      <c r="M666" s="3" t="s">
        <v>33</v>
      </c>
      <c r="N666" s="3" t="s">
        <v>3646</v>
      </c>
      <c r="O666" s="3" t="s">
        <v>3674</v>
      </c>
      <c r="P666" s="3" t="s">
        <v>3675</v>
      </c>
      <c r="Q666" s="3" t="s">
        <v>38</v>
      </c>
      <c r="R666" s="3" t="s">
        <v>3666</v>
      </c>
      <c r="S666" s="3" t="s">
        <v>38</v>
      </c>
      <c r="T666" s="3" t="s">
        <v>38</v>
      </c>
      <c r="U666" s="3" t="s">
        <v>38</v>
      </c>
      <c r="V666" s="3" t="s">
        <v>38</v>
      </c>
      <c r="W666" s="3" t="s">
        <v>3667</v>
      </c>
    </row>
    <row r="667" s="3" customFormat="true" ht="15" hidden="false" customHeight="false" outlineLevel="0" collapsed="false">
      <c r="A667" s="3" t="s">
        <v>3643</v>
      </c>
      <c r="B667" s="3" t="s">
        <v>3643</v>
      </c>
      <c r="C667" s="3" t="s">
        <v>3676</v>
      </c>
      <c r="D667" s="3" t="s">
        <v>3645</v>
      </c>
      <c r="E667" s="3" t="s">
        <v>3487</v>
      </c>
      <c r="F667" s="3" t="s">
        <v>3488</v>
      </c>
      <c r="G667" s="3" t="s">
        <v>29</v>
      </c>
      <c r="H667" s="3" t="n">
        <v>0</v>
      </c>
      <c r="I667" s="4" t="n">
        <v>115327</v>
      </c>
      <c r="J667" s="3" t="s">
        <v>30</v>
      </c>
      <c r="K667" s="11" t="n">
        <v>5E-005</v>
      </c>
      <c r="L667" s="3" t="s">
        <v>3558</v>
      </c>
      <c r="M667" s="3" t="s">
        <v>33</v>
      </c>
      <c r="N667" s="3" t="s">
        <v>3646</v>
      </c>
      <c r="O667" s="3" t="s">
        <v>3677</v>
      </c>
      <c r="P667" s="3" t="s">
        <v>3678</v>
      </c>
      <c r="Q667" s="3" t="s">
        <v>38</v>
      </c>
      <c r="R667" s="3" t="s">
        <v>38</v>
      </c>
      <c r="S667" s="3" t="s">
        <v>38</v>
      </c>
      <c r="T667" s="3" t="s">
        <v>38</v>
      </c>
      <c r="U667" s="3" t="s">
        <v>38</v>
      </c>
      <c r="V667" s="3" t="s">
        <v>38</v>
      </c>
      <c r="W667" s="3" t="s">
        <v>3679</v>
      </c>
    </row>
    <row r="668" s="3" customFormat="true" ht="15" hidden="false" customHeight="false" outlineLevel="0" collapsed="false">
      <c r="A668" s="3" t="s">
        <v>3643</v>
      </c>
      <c r="B668" s="3" t="s">
        <v>3643</v>
      </c>
      <c r="C668" s="3" t="s">
        <v>3680</v>
      </c>
      <c r="D668" s="3" t="s">
        <v>3645</v>
      </c>
      <c r="E668" s="3" t="s">
        <v>3487</v>
      </c>
      <c r="F668" s="3" t="s">
        <v>3488</v>
      </c>
      <c r="G668" s="3" t="s">
        <v>29</v>
      </c>
      <c r="H668" s="3" t="n">
        <v>0</v>
      </c>
      <c r="I668" s="4" t="n">
        <v>115327</v>
      </c>
      <c r="J668" s="3" t="s">
        <v>30</v>
      </c>
      <c r="K668" s="11" t="n">
        <v>5E-005</v>
      </c>
      <c r="L668" s="3" t="s">
        <v>3558</v>
      </c>
      <c r="M668" s="3" t="s">
        <v>33</v>
      </c>
      <c r="N668" s="3" t="s">
        <v>3646</v>
      </c>
      <c r="O668" s="3" t="s">
        <v>3681</v>
      </c>
      <c r="P668" s="3" t="s">
        <v>3682</v>
      </c>
      <c r="Q668" s="3" t="s">
        <v>38</v>
      </c>
      <c r="R668" s="3" t="s">
        <v>38</v>
      </c>
      <c r="S668" s="3" t="s">
        <v>38</v>
      </c>
      <c r="T668" s="3" t="s">
        <v>38</v>
      </c>
      <c r="U668" s="3" t="s">
        <v>38</v>
      </c>
      <c r="V668" s="3" t="s">
        <v>38</v>
      </c>
      <c r="W668" s="3" t="s">
        <v>3662</v>
      </c>
    </row>
    <row r="669" s="3" customFormat="true" ht="15" hidden="false" customHeight="false" outlineLevel="0" collapsed="false">
      <c r="A669" s="3" t="s">
        <v>3643</v>
      </c>
      <c r="B669" s="3" t="s">
        <v>3643</v>
      </c>
      <c r="C669" s="3" t="s">
        <v>3683</v>
      </c>
      <c r="D669" s="3" t="s">
        <v>3645</v>
      </c>
      <c r="E669" s="3" t="s">
        <v>3487</v>
      </c>
      <c r="F669" s="3" t="s">
        <v>3488</v>
      </c>
      <c r="G669" s="3" t="s">
        <v>29</v>
      </c>
      <c r="H669" s="3" t="n">
        <v>0</v>
      </c>
      <c r="I669" s="4" t="n">
        <v>115327</v>
      </c>
      <c r="J669" s="3" t="s">
        <v>30</v>
      </c>
      <c r="K669" s="11" t="n">
        <v>5E-005</v>
      </c>
      <c r="L669" s="3" t="s">
        <v>3558</v>
      </c>
      <c r="M669" s="3" t="s">
        <v>33</v>
      </c>
      <c r="N669" s="3" t="s">
        <v>3646</v>
      </c>
      <c r="O669" s="3" t="s">
        <v>3684</v>
      </c>
      <c r="P669" s="3" t="s">
        <v>3685</v>
      </c>
      <c r="Q669" s="3" t="s">
        <v>38</v>
      </c>
      <c r="R669" s="3" t="s">
        <v>38</v>
      </c>
      <c r="S669" s="3" t="s">
        <v>38</v>
      </c>
      <c r="T669" s="3" t="s">
        <v>38</v>
      </c>
      <c r="U669" s="3" t="s">
        <v>38</v>
      </c>
      <c r="V669" s="3" t="s">
        <v>38</v>
      </c>
      <c r="W669" s="3" t="s">
        <v>3658</v>
      </c>
    </row>
    <row r="670" s="3" customFormat="true" ht="15" hidden="false" customHeight="false" outlineLevel="0" collapsed="false">
      <c r="A670" s="3" t="s">
        <v>3643</v>
      </c>
      <c r="B670" s="3" t="s">
        <v>3643</v>
      </c>
      <c r="C670" s="3" t="s">
        <v>3686</v>
      </c>
      <c r="D670" s="3" t="s">
        <v>3645</v>
      </c>
      <c r="E670" s="3" t="s">
        <v>3487</v>
      </c>
      <c r="F670" s="3" t="s">
        <v>3488</v>
      </c>
      <c r="G670" s="3" t="s">
        <v>29</v>
      </c>
      <c r="H670" s="3" t="n">
        <v>0</v>
      </c>
      <c r="I670" s="4" t="n">
        <v>115327</v>
      </c>
      <c r="J670" s="3" t="s">
        <v>30</v>
      </c>
      <c r="K670" s="11" t="n">
        <v>5E-005</v>
      </c>
      <c r="L670" s="3" t="s">
        <v>3558</v>
      </c>
      <c r="M670" s="3" t="s">
        <v>33</v>
      </c>
      <c r="N670" s="3" t="s">
        <v>3646</v>
      </c>
      <c r="O670" s="3" t="s">
        <v>3687</v>
      </c>
      <c r="P670" s="3" t="s">
        <v>3688</v>
      </c>
      <c r="Q670" s="3" t="s">
        <v>38</v>
      </c>
      <c r="R670" s="3" t="s">
        <v>38</v>
      </c>
      <c r="S670" s="3" t="s">
        <v>3671</v>
      </c>
      <c r="T670" s="3" t="s">
        <v>38</v>
      </c>
      <c r="U670" s="3" t="s">
        <v>38</v>
      </c>
      <c r="V670" s="3" t="s">
        <v>38</v>
      </c>
      <c r="W670" s="6" t="s">
        <v>3672</v>
      </c>
    </row>
    <row r="671" s="3" customFormat="true" ht="15" hidden="false" customHeight="false" outlineLevel="0" collapsed="false">
      <c r="A671" s="3" t="s">
        <v>3689</v>
      </c>
      <c r="B671" s="3" t="s">
        <v>3689</v>
      </c>
      <c r="C671" s="3" t="s">
        <v>3690</v>
      </c>
      <c r="D671" s="3" t="s">
        <v>3691</v>
      </c>
      <c r="E671" s="3" t="s">
        <v>3487</v>
      </c>
      <c r="F671" s="3" t="s">
        <v>3488</v>
      </c>
      <c r="G671" s="3" t="s">
        <v>29</v>
      </c>
      <c r="H671" s="3" t="n">
        <v>0</v>
      </c>
      <c r="I671" s="4" t="n">
        <v>281001</v>
      </c>
      <c r="J671" s="3" t="s">
        <v>30</v>
      </c>
      <c r="K671" s="11" t="n">
        <v>5E-005</v>
      </c>
      <c r="L671" s="3" t="s">
        <v>3558</v>
      </c>
      <c r="M671" s="3" t="s">
        <v>33</v>
      </c>
      <c r="N671" s="3" t="s">
        <v>3692</v>
      </c>
      <c r="O671" s="3" t="s">
        <v>3693</v>
      </c>
      <c r="P671" s="3" t="s">
        <v>3694</v>
      </c>
      <c r="Q671" s="3" t="s">
        <v>38</v>
      </c>
      <c r="R671" s="3" t="s">
        <v>38</v>
      </c>
      <c r="S671" s="3" t="s">
        <v>38</v>
      </c>
      <c r="T671" s="3" t="s">
        <v>38</v>
      </c>
      <c r="U671" s="3" t="s">
        <v>38</v>
      </c>
      <c r="V671" s="3" t="s">
        <v>38</v>
      </c>
      <c r="W671" s="3" t="s">
        <v>3695</v>
      </c>
    </row>
    <row r="672" s="3" customFormat="true" ht="15" hidden="false" customHeight="false" outlineLevel="0" collapsed="false">
      <c r="A672" s="3" t="s">
        <v>3689</v>
      </c>
      <c r="B672" s="3" t="s">
        <v>3689</v>
      </c>
      <c r="C672" s="3" t="s">
        <v>3696</v>
      </c>
      <c r="D672" s="3" t="s">
        <v>3691</v>
      </c>
      <c r="E672" s="3" t="s">
        <v>3487</v>
      </c>
      <c r="F672" s="3" t="s">
        <v>3488</v>
      </c>
      <c r="G672" s="3" t="s">
        <v>29</v>
      </c>
      <c r="H672" s="3" t="n">
        <v>0</v>
      </c>
      <c r="I672" s="4" t="n">
        <v>281001</v>
      </c>
      <c r="J672" s="3" t="s">
        <v>30</v>
      </c>
      <c r="K672" s="11" t="n">
        <v>5E-005</v>
      </c>
      <c r="L672" s="3" t="s">
        <v>3558</v>
      </c>
      <c r="M672" s="3" t="s">
        <v>33</v>
      </c>
      <c r="N672" s="3" t="s">
        <v>3692</v>
      </c>
      <c r="O672" s="3" t="s">
        <v>3697</v>
      </c>
      <c r="P672" s="3" t="s">
        <v>3698</v>
      </c>
      <c r="Q672" s="6" t="s">
        <v>3699</v>
      </c>
      <c r="R672" s="3" t="s">
        <v>38</v>
      </c>
      <c r="S672" s="3" t="s">
        <v>38</v>
      </c>
      <c r="T672" s="3" t="s">
        <v>38</v>
      </c>
      <c r="U672" s="3" t="s">
        <v>3700</v>
      </c>
      <c r="V672" s="6" t="s">
        <v>3701</v>
      </c>
      <c r="W672" s="6" t="s">
        <v>3702</v>
      </c>
    </row>
    <row r="673" s="3" customFormat="true" ht="15" hidden="false" customHeight="false" outlineLevel="0" collapsed="false">
      <c r="A673" s="3" t="s">
        <v>3703</v>
      </c>
      <c r="B673" s="3" t="s">
        <v>3703</v>
      </c>
      <c r="C673" s="3" t="s">
        <v>3704</v>
      </c>
      <c r="D673" s="3" t="s">
        <v>3705</v>
      </c>
      <c r="E673" s="3" t="s">
        <v>3487</v>
      </c>
      <c r="F673" s="3" t="s">
        <v>3488</v>
      </c>
      <c r="G673" s="3" t="s">
        <v>29</v>
      </c>
      <c r="H673" s="3" t="n">
        <v>0</v>
      </c>
      <c r="I673" s="4" t="n">
        <v>536937</v>
      </c>
      <c r="J673" s="3" t="s">
        <v>30</v>
      </c>
      <c r="K673" s="11" t="n">
        <v>5E-005</v>
      </c>
      <c r="L673" s="3" t="s">
        <v>3558</v>
      </c>
      <c r="M673" s="3" t="s">
        <v>33</v>
      </c>
      <c r="N673" s="3" t="s">
        <v>3706</v>
      </c>
      <c r="O673" s="3" t="s">
        <v>3707</v>
      </c>
      <c r="P673" s="3" t="s">
        <v>3708</v>
      </c>
      <c r="Q673" s="6" t="s">
        <v>3709</v>
      </c>
      <c r="R673" s="3" t="s">
        <v>3710</v>
      </c>
      <c r="S673" s="3" t="s">
        <v>38</v>
      </c>
      <c r="T673" s="3" t="s">
        <v>38</v>
      </c>
      <c r="U673" s="3" t="s">
        <v>3711</v>
      </c>
      <c r="V673" s="3" t="s">
        <v>3712</v>
      </c>
      <c r="W673" s="6" t="s">
        <v>3713</v>
      </c>
    </row>
    <row r="674" s="3" customFormat="true" ht="15" hidden="false" customHeight="false" outlineLevel="0" collapsed="false">
      <c r="A674" s="3" t="s">
        <v>3714</v>
      </c>
      <c r="B674" s="3" t="s">
        <v>3714</v>
      </c>
      <c r="C674" s="3" t="s">
        <v>3715</v>
      </c>
      <c r="D674" s="3" t="s">
        <v>3716</v>
      </c>
      <c r="E674" s="3" t="s">
        <v>3487</v>
      </c>
      <c r="F674" s="3" t="s">
        <v>3488</v>
      </c>
      <c r="G674" s="3" t="s">
        <v>29</v>
      </c>
      <c r="H674" s="3" t="n">
        <v>0</v>
      </c>
      <c r="I674" s="4" t="n">
        <v>145376</v>
      </c>
      <c r="J674" s="3" t="s">
        <v>30</v>
      </c>
      <c r="K674" s="11" t="n">
        <v>5E-005</v>
      </c>
      <c r="L674" s="3" t="s">
        <v>3558</v>
      </c>
      <c r="M674" s="3" t="s">
        <v>33</v>
      </c>
      <c r="N674" s="3" t="s">
        <v>3717</v>
      </c>
      <c r="O674" s="3" t="s">
        <v>3718</v>
      </c>
      <c r="P674" s="3" t="s">
        <v>3719</v>
      </c>
      <c r="Q674" s="6" t="s">
        <v>3720</v>
      </c>
      <c r="R674" s="3" t="s">
        <v>3721</v>
      </c>
      <c r="S674" s="3" t="s">
        <v>38</v>
      </c>
      <c r="T674" s="3" t="s">
        <v>38</v>
      </c>
      <c r="U674" s="3" t="s">
        <v>3722</v>
      </c>
      <c r="V674" s="6" t="s">
        <v>3723</v>
      </c>
      <c r="W674" s="3" t="s">
        <v>3724</v>
      </c>
    </row>
    <row r="675" s="3" customFormat="true" ht="15" hidden="false" customHeight="false" outlineLevel="0" collapsed="false">
      <c r="A675" s="3" t="s">
        <v>3725</v>
      </c>
      <c r="B675" s="3" t="s">
        <v>3725</v>
      </c>
      <c r="C675" s="3" t="s">
        <v>3726</v>
      </c>
      <c r="D675" s="3" t="s">
        <v>3727</v>
      </c>
      <c r="E675" s="3" t="s">
        <v>3487</v>
      </c>
      <c r="F675" s="3" t="s">
        <v>3488</v>
      </c>
      <c r="G675" s="3" t="s">
        <v>29</v>
      </c>
      <c r="H675" s="3" t="n">
        <v>0</v>
      </c>
      <c r="I675" s="4" t="n">
        <v>706743</v>
      </c>
      <c r="J675" s="3" t="s">
        <v>30</v>
      </c>
      <c r="K675" s="11" t="n">
        <v>5E-005</v>
      </c>
      <c r="L675" s="3" t="s">
        <v>3558</v>
      </c>
      <c r="M675" s="3" t="s">
        <v>33</v>
      </c>
      <c r="N675" s="3" t="s">
        <v>3548</v>
      </c>
      <c r="O675" s="3" t="s">
        <v>3728</v>
      </c>
      <c r="P675" s="3" t="s">
        <v>3729</v>
      </c>
      <c r="Q675" s="6" t="s">
        <v>3551</v>
      </c>
      <c r="R675" s="3" t="s">
        <v>38</v>
      </c>
      <c r="S675" s="3" t="s">
        <v>38</v>
      </c>
      <c r="T675" s="3" t="s">
        <v>38</v>
      </c>
      <c r="U675" s="3" t="s">
        <v>38</v>
      </c>
      <c r="V675" s="3" t="s">
        <v>3552</v>
      </c>
      <c r="W675" s="3" t="s">
        <v>3553</v>
      </c>
    </row>
    <row r="676" s="3" customFormat="true" ht="15" hidden="false" customHeight="false" outlineLevel="0" collapsed="false">
      <c r="A676" s="3" t="s">
        <v>3725</v>
      </c>
      <c r="B676" s="3" t="s">
        <v>3725</v>
      </c>
      <c r="C676" s="3" t="s">
        <v>3730</v>
      </c>
      <c r="D676" s="3" t="s">
        <v>3727</v>
      </c>
      <c r="E676" s="3" t="s">
        <v>3487</v>
      </c>
      <c r="F676" s="3" t="s">
        <v>3488</v>
      </c>
      <c r="G676" s="3" t="s">
        <v>29</v>
      </c>
      <c r="H676" s="3" t="n">
        <v>0</v>
      </c>
      <c r="I676" s="4" t="n">
        <v>706743</v>
      </c>
      <c r="J676" s="3" t="s">
        <v>30</v>
      </c>
      <c r="K676" s="11" t="n">
        <v>5E-005</v>
      </c>
      <c r="L676" s="3" t="s">
        <v>3558</v>
      </c>
      <c r="M676" s="3" t="s">
        <v>33</v>
      </c>
      <c r="N676" s="3" t="s">
        <v>3548</v>
      </c>
      <c r="O676" s="3" t="s">
        <v>3549</v>
      </c>
      <c r="P676" s="3" t="s">
        <v>3550</v>
      </c>
      <c r="Q676" s="6" t="s">
        <v>3551</v>
      </c>
      <c r="R676" s="3" t="s">
        <v>38</v>
      </c>
      <c r="S676" s="3" t="s">
        <v>38</v>
      </c>
      <c r="T676" s="3" t="s">
        <v>38</v>
      </c>
      <c r="U676" s="3" t="s">
        <v>38</v>
      </c>
      <c r="V676" s="3" t="s">
        <v>3552</v>
      </c>
      <c r="W676" s="3" t="s">
        <v>3553</v>
      </c>
    </row>
    <row r="677" s="3" customFormat="true" ht="15" hidden="false" customHeight="false" outlineLevel="0" collapsed="false">
      <c r="A677" s="3" t="s">
        <v>3731</v>
      </c>
      <c r="B677" s="3" t="s">
        <v>3731</v>
      </c>
      <c r="C677" s="3" t="s">
        <v>3732</v>
      </c>
      <c r="D677" s="3" t="s">
        <v>3733</v>
      </c>
      <c r="E677" s="3" t="s">
        <v>3487</v>
      </c>
      <c r="F677" s="3" t="s">
        <v>3488</v>
      </c>
      <c r="G677" s="3" t="s">
        <v>29</v>
      </c>
      <c r="H677" s="3" t="n">
        <v>0</v>
      </c>
      <c r="I677" s="4" t="n">
        <v>220434</v>
      </c>
      <c r="J677" s="3" t="s">
        <v>30</v>
      </c>
      <c r="K677" s="11" t="n">
        <v>5E-005</v>
      </c>
      <c r="L677" s="3" t="s">
        <v>3558</v>
      </c>
      <c r="M677" s="3" t="s">
        <v>33</v>
      </c>
      <c r="N677" s="3" t="s">
        <v>3734</v>
      </c>
      <c r="O677" s="3" t="s">
        <v>3735</v>
      </c>
      <c r="P677" s="3" t="s">
        <v>3736</v>
      </c>
      <c r="Q677" s="6" t="s">
        <v>3737</v>
      </c>
      <c r="R677" s="3" t="s">
        <v>3738</v>
      </c>
      <c r="S677" s="3" t="s">
        <v>38</v>
      </c>
      <c r="T677" s="3" t="s">
        <v>3739</v>
      </c>
      <c r="U677" s="3" t="s">
        <v>1270</v>
      </c>
      <c r="V677" s="3" t="s">
        <v>1271</v>
      </c>
      <c r="W677" s="3" t="s">
        <v>3740</v>
      </c>
    </row>
    <row r="678" s="3" customFormat="true" ht="15" hidden="false" customHeight="false" outlineLevel="0" collapsed="false">
      <c r="A678" s="3" t="s">
        <v>3741</v>
      </c>
      <c r="B678" s="3" t="s">
        <v>3741</v>
      </c>
      <c r="C678" s="3" t="s">
        <v>3742</v>
      </c>
      <c r="D678" s="3" t="s">
        <v>3743</v>
      </c>
      <c r="E678" s="3" t="s">
        <v>3487</v>
      </c>
      <c r="F678" s="3" t="s">
        <v>3488</v>
      </c>
      <c r="G678" s="3" t="s">
        <v>29</v>
      </c>
      <c r="H678" s="3" t="n">
        <v>0</v>
      </c>
      <c r="I678" s="4" t="n">
        <v>185086</v>
      </c>
      <c r="J678" s="3" t="s">
        <v>30</v>
      </c>
      <c r="K678" s="11" t="n">
        <v>5E-005</v>
      </c>
      <c r="L678" s="3" t="s">
        <v>3558</v>
      </c>
      <c r="M678" s="3" t="s">
        <v>33</v>
      </c>
      <c r="N678" s="3" t="s">
        <v>3744</v>
      </c>
      <c r="O678" s="3" t="s">
        <v>3745</v>
      </c>
      <c r="P678" s="3" t="s">
        <v>3746</v>
      </c>
      <c r="Q678" s="3" t="s">
        <v>38</v>
      </c>
      <c r="R678" s="3" t="s">
        <v>38</v>
      </c>
      <c r="S678" s="3" t="s">
        <v>38</v>
      </c>
      <c r="T678" s="3" t="s">
        <v>38</v>
      </c>
      <c r="U678" s="3" t="s">
        <v>38</v>
      </c>
      <c r="V678" s="3" t="s">
        <v>38</v>
      </c>
      <c r="W678" s="3" t="s">
        <v>3747</v>
      </c>
    </row>
    <row r="679" s="3" customFormat="true" ht="15" hidden="false" customHeight="false" outlineLevel="0" collapsed="false">
      <c r="A679" s="3" t="s">
        <v>3748</v>
      </c>
      <c r="B679" s="3" t="s">
        <v>3748</v>
      </c>
      <c r="C679" s="3" t="s">
        <v>3749</v>
      </c>
      <c r="D679" s="3" t="s">
        <v>3750</v>
      </c>
      <c r="E679" s="3" t="s">
        <v>3487</v>
      </c>
      <c r="F679" s="3" t="s">
        <v>3488</v>
      </c>
      <c r="G679" s="3" t="s">
        <v>29</v>
      </c>
      <c r="H679" s="3" t="n">
        <v>0</v>
      </c>
      <c r="I679" s="4" t="n">
        <v>635332</v>
      </c>
      <c r="J679" s="3" t="s">
        <v>30</v>
      </c>
      <c r="K679" s="11" t="n">
        <v>5E-005</v>
      </c>
      <c r="L679" s="3" t="s">
        <v>3558</v>
      </c>
      <c r="M679" s="3" t="s">
        <v>33</v>
      </c>
      <c r="N679" s="3" t="s">
        <v>3751</v>
      </c>
      <c r="O679" s="3" t="s">
        <v>3752</v>
      </c>
      <c r="P679" s="3" t="s">
        <v>3753</v>
      </c>
      <c r="Q679" s="3" t="s">
        <v>38</v>
      </c>
      <c r="R679" s="3" t="s">
        <v>38</v>
      </c>
      <c r="S679" s="3" t="s">
        <v>38</v>
      </c>
      <c r="T679" s="3" t="s">
        <v>38</v>
      </c>
      <c r="U679" s="3" t="s">
        <v>38</v>
      </c>
      <c r="V679" s="3" t="s">
        <v>38</v>
      </c>
      <c r="W679" s="6" t="s">
        <v>3754</v>
      </c>
    </row>
    <row r="680" s="3" customFormat="true" ht="15" hidden="false" customHeight="false" outlineLevel="0" collapsed="false">
      <c r="A680" s="3" t="s">
        <v>3755</v>
      </c>
      <c r="B680" s="3" t="s">
        <v>3755</v>
      </c>
      <c r="C680" s="3" t="s">
        <v>3756</v>
      </c>
      <c r="D680" s="3" t="s">
        <v>3757</v>
      </c>
      <c r="E680" s="3" t="s">
        <v>3487</v>
      </c>
      <c r="F680" s="3" t="s">
        <v>3488</v>
      </c>
      <c r="G680" s="3" t="s">
        <v>29</v>
      </c>
      <c r="H680" s="3" t="n">
        <v>0</v>
      </c>
      <c r="I680" s="4" t="n">
        <v>114981</v>
      </c>
      <c r="J680" s="3" t="s">
        <v>30</v>
      </c>
      <c r="K680" s="11" t="n">
        <v>5E-005</v>
      </c>
      <c r="L680" s="3" t="s">
        <v>3558</v>
      </c>
      <c r="M680" s="3" t="s">
        <v>33</v>
      </c>
      <c r="N680" s="3" t="s">
        <v>3758</v>
      </c>
      <c r="O680" s="3" t="s">
        <v>3759</v>
      </c>
      <c r="P680" s="3" t="s">
        <v>3760</v>
      </c>
      <c r="Q680" s="3" t="s">
        <v>38</v>
      </c>
      <c r="R680" s="3" t="s">
        <v>38</v>
      </c>
      <c r="S680" s="3" t="s">
        <v>3761</v>
      </c>
      <c r="T680" s="3" t="s">
        <v>38</v>
      </c>
      <c r="U680" s="3" t="s">
        <v>38</v>
      </c>
      <c r="V680" s="3" t="s">
        <v>38</v>
      </c>
      <c r="W680" s="3" t="s">
        <v>3762</v>
      </c>
    </row>
    <row r="681" s="3" customFormat="true" ht="15" hidden="false" customHeight="false" outlineLevel="0" collapsed="false">
      <c r="A681" s="3" t="s">
        <v>3763</v>
      </c>
      <c r="B681" s="3" t="s">
        <v>3763</v>
      </c>
      <c r="C681" s="3" t="s">
        <v>3764</v>
      </c>
      <c r="D681" s="3" t="s">
        <v>3765</v>
      </c>
      <c r="E681" s="3" t="s">
        <v>3487</v>
      </c>
      <c r="F681" s="3" t="s">
        <v>3488</v>
      </c>
      <c r="G681" s="3" t="s">
        <v>29</v>
      </c>
      <c r="H681" s="3" t="n">
        <v>0</v>
      </c>
      <c r="I681" s="4" t="n">
        <v>830987</v>
      </c>
      <c r="J681" s="3" t="s">
        <v>30</v>
      </c>
      <c r="K681" s="11" t="n">
        <v>5E-005</v>
      </c>
      <c r="L681" s="3" t="s">
        <v>3558</v>
      </c>
      <c r="M681" s="3" t="s">
        <v>33</v>
      </c>
      <c r="N681" s="3" t="s">
        <v>3766</v>
      </c>
      <c r="O681" s="3" t="s">
        <v>3767</v>
      </c>
      <c r="P681" s="3" t="s">
        <v>3768</v>
      </c>
      <c r="Q681" s="3" t="s">
        <v>38</v>
      </c>
      <c r="R681" s="3" t="s">
        <v>3769</v>
      </c>
      <c r="S681" s="3" t="s">
        <v>3770</v>
      </c>
      <c r="T681" s="3" t="s">
        <v>3771</v>
      </c>
      <c r="U681" s="3" t="s">
        <v>38</v>
      </c>
      <c r="V681" s="3" t="s">
        <v>38</v>
      </c>
      <c r="W681" s="6" t="s">
        <v>3772</v>
      </c>
    </row>
    <row r="682" s="3" customFormat="true" ht="15" hidden="false" customHeight="false" outlineLevel="0" collapsed="false">
      <c r="A682" s="3" t="s">
        <v>3773</v>
      </c>
      <c r="B682" s="3" t="s">
        <v>3773</v>
      </c>
      <c r="C682" s="3" t="s">
        <v>3774</v>
      </c>
      <c r="D682" s="3" t="s">
        <v>3775</v>
      </c>
      <c r="E682" s="3" t="s">
        <v>3487</v>
      </c>
      <c r="F682" s="3" t="s">
        <v>3488</v>
      </c>
      <c r="G682" s="3" t="s">
        <v>29</v>
      </c>
      <c r="H682" s="3" t="n">
        <v>0</v>
      </c>
      <c r="I682" s="4" t="n">
        <v>740243</v>
      </c>
      <c r="J682" s="3" t="s">
        <v>30</v>
      </c>
      <c r="K682" s="11" t="n">
        <v>5E-005</v>
      </c>
      <c r="L682" s="3" t="s">
        <v>3558</v>
      </c>
      <c r="M682" s="3" t="s">
        <v>33</v>
      </c>
      <c r="N682" s="3" t="s">
        <v>3776</v>
      </c>
      <c r="O682" s="3" t="s">
        <v>3777</v>
      </c>
      <c r="P682" s="3" t="s">
        <v>3778</v>
      </c>
      <c r="Q682" s="3" t="s">
        <v>3779</v>
      </c>
      <c r="R682" s="3" t="s">
        <v>3780</v>
      </c>
      <c r="S682" s="3" t="s">
        <v>38</v>
      </c>
      <c r="T682" s="3" t="s">
        <v>38</v>
      </c>
      <c r="U682" s="3" t="s">
        <v>3781</v>
      </c>
      <c r="V682" s="3" t="s">
        <v>38</v>
      </c>
      <c r="W682" s="3" t="s">
        <v>3782</v>
      </c>
    </row>
    <row r="683" s="3" customFormat="true" ht="15" hidden="false" customHeight="false" outlineLevel="0" collapsed="false">
      <c r="A683" s="3" t="s">
        <v>779</v>
      </c>
      <c r="B683" s="3" t="s">
        <v>779</v>
      </c>
      <c r="C683" s="3" t="s">
        <v>3783</v>
      </c>
      <c r="D683" s="3" t="s">
        <v>3784</v>
      </c>
      <c r="E683" s="3" t="s">
        <v>3487</v>
      </c>
      <c r="F683" s="3" t="s">
        <v>3488</v>
      </c>
      <c r="G683" s="3" t="s">
        <v>29</v>
      </c>
      <c r="H683" s="3" t="n">
        <v>0</v>
      </c>
      <c r="I683" s="4" t="n">
        <v>843465</v>
      </c>
      <c r="J683" s="3" t="s">
        <v>30</v>
      </c>
      <c r="K683" s="11" t="n">
        <v>5E-005</v>
      </c>
      <c r="L683" s="3" t="s">
        <v>3558</v>
      </c>
      <c r="M683" s="3" t="s">
        <v>33</v>
      </c>
      <c r="N683" s="3" t="s">
        <v>3785</v>
      </c>
      <c r="O683" s="3" t="s">
        <v>3786</v>
      </c>
      <c r="P683" s="3" t="s">
        <v>3787</v>
      </c>
      <c r="Q683" s="3" t="s">
        <v>38</v>
      </c>
      <c r="R683" s="3" t="s">
        <v>38</v>
      </c>
      <c r="S683" s="3" t="s">
        <v>38</v>
      </c>
      <c r="T683" s="3" t="s">
        <v>38</v>
      </c>
      <c r="U683" s="3" t="s">
        <v>38</v>
      </c>
      <c r="V683" s="3" t="s">
        <v>38</v>
      </c>
      <c r="W683" s="6" t="s">
        <v>3788</v>
      </c>
    </row>
    <row r="684" s="3" customFormat="true" ht="15" hidden="false" customHeight="false" outlineLevel="0" collapsed="false">
      <c r="A684" s="3" t="s">
        <v>3789</v>
      </c>
      <c r="B684" s="3" t="s">
        <v>3789</v>
      </c>
      <c r="C684" s="3" t="s">
        <v>3790</v>
      </c>
      <c r="D684" s="3" t="s">
        <v>3791</v>
      </c>
      <c r="E684" s="3" t="s">
        <v>3487</v>
      </c>
      <c r="F684" s="3" t="s">
        <v>3488</v>
      </c>
      <c r="G684" s="3" t="s">
        <v>29</v>
      </c>
      <c r="H684" s="3" t="n">
        <v>0</v>
      </c>
      <c r="I684" s="4" t="n">
        <v>182653</v>
      </c>
      <c r="J684" s="3" t="s">
        <v>30</v>
      </c>
      <c r="K684" s="11" t="n">
        <v>5E-005</v>
      </c>
      <c r="L684" s="3" t="s">
        <v>3558</v>
      </c>
      <c r="M684" s="3" t="s">
        <v>33</v>
      </c>
      <c r="N684" s="3" t="s">
        <v>3792</v>
      </c>
      <c r="O684" s="3" t="s">
        <v>3793</v>
      </c>
      <c r="P684" s="3" t="s">
        <v>3794</v>
      </c>
      <c r="Q684" s="3" t="s">
        <v>38</v>
      </c>
      <c r="R684" s="3" t="s">
        <v>38</v>
      </c>
      <c r="S684" s="3" t="s">
        <v>38</v>
      </c>
      <c r="T684" s="3" t="s">
        <v>38</v>
      </c>
      <c r="U684" s="3" t="s">
        <v>38</v>
      </c>
      <c r="V684" s="3" t="s">
        <v>38</v>
      </c>
      <c r="W684" s="3" t="s">
        <v>3795</v>
      </c>
    </row>
    <row r="685" s="3" customFormat="true" ht="15" hidden="false" customHeight="false" outlineLevel="0" collapsed="false">
      <c r="A685" s="3" t="s">
        <v>3796</v>
      </c>
      <c r="B685" s="3" t="s">
        <v>3796</v>
      </c>
      <c r="C685" s="3" t="s">
        <v>3797</v>
      </c>
      <c r="D685" s="3" t="s">
        <v>3798</v>
      </c>
      <c r="E685" s="3" t="s">
        <v>3487</v>
      </c>
      <c r="F685" s="3" t="s">
        <v>3488</v>
      </c>
      <c r="G685" s="3" t="s">
        <v>29</v>
      </c>
      <c r="H685" s="3" t="n">
        <v>0</v>
      </c>
      <c r="I685" s="4" t="n">
        <v>219801</v>
      </c>
      <c r="J685" s="3" t="s">
        <v>30</v>
      </c>
      <c r="K685" s="11" t="n">
        <v>5E-005</v>
      </c>
      <c r="L685" s="3" t="s">
        <v>3558</v>
      </c>
      <c r="M685" s="3" t="s">
        <v>33</v>
      </c>
      <c r="N685" s="3" t="s">
        <v>3799</v>
      </c>
      <c r="O685" s="3" t="s">
        <v>3800</v>
      </c>
      <c r="P685" s="3" t="s">
        <v>3801</v>
      </c>
      <c r="Q685" s="3" t="s">
        <v>38</v>
      </c>
      <c r="R685" s="3" t="s">
        <v>38</v>
      </c>
      <c r="S685" s="3" t="s">
        <v>3802</v>
      </c>
      <c r="T685" s="3" t="s">
        <v>38</v>
      </c>
      <c r="U685" s="3" t="s">
        <v>38</v>
      </c>
      <c r="V685" s="3" t="s">
        <v>38</v>
      </c>
      <c r="W685" s="3" t="s">
        <v>3803</v>
      </c>
    </row>
    <row r="686" s="3" customFormat="true" ht="15" hidden="false" customHeight="false" outlineLevel="0" collapsed="false">
      <c r="A686" s="3" t="s">
        <v>3804</v>
      </c>
      <c r="B686" s="3" t="s">
        <v>3804</v>
      </c>
      <c r="C686" s="3" t="s">
        <v>3805</v>
      </c>
      <c r="D686" s="3" t="s">
        <v>3806</v>
      </c>
      <c r="E686" s="3" t="s">
        <v>3487</v>
      </c>
      <c r="F686" s="3" t="s">
        <v>3488</v>
      </c>
      <c r="G686" s="3" t="s">
        <v>29</v>
      </c>
      <c r="H686" s="3" t="n">
        <v>0</v>
      </c>
      <c r="I686" s="3" t="n">
        <v>472944</v>
      </c>
      <c r="J686" s="3" t="s">
        <v>30</v>
      </c>
      <c r="K686" s="11" t="n">
        <v>5E-005</v>
      </c>
      <c r="L686" s="3" t="s">
        <v>3558</v>
      </c>
      <c r="M686" s="3" t="s">
        <v>33</v>
      </c>
      <c r="N686" s="3" t="s">
        <v>2252</v>
      </c>
      <c r="O686" s="3" t="s">
        <v>3807</v>
      </c>
      <c r="P686" s="3" t="s">
        <v>3808</v>
      </c>
      <c r="Q686" s="3" t="s">
        <v>38</v>
      </c>
      <c r="R686" s="3" t="s">
        <v>38</v>
      </c>
      <c r="S686" s="3" t="s">
        <v>38</v>
      </c>
      <c r="T686" s="3" t="s">
        <v>38</v>
      </c>
      <c r="U686" s="3" t="s">
        <v>38</v>
      </c>
      <c r="V686" s="3" t="s">
        <v>38</v>
      </c>
      <c r="W686" s="3" t="s">
        <v>2255</v>
      </c>
    </row>
    <row r="687" s="3" customFormat="true" ht="15" hidden="false" customHeight="false" outlineLevel="0" collapsed="false">
      <c r="A687" s="3" t="s">
        <v>3804</v>
      </c>
      <c r="B687" s="3" t="s">
        <v>3804</v>
      </c>
      <c r="C687" s="3" t="s">
        <v>3809</v>
      </c>
      <c r="D687" s="3" t="s">
        <v>3806</v>
      </c>
      <c r="E687" s="3" t="s">
        <v>3487</v>
      </c>
      <c r="F687" s="3" t="s">
        <v>3488</v>
      </c>
      <c r="G687" s="3" t="s">
        <v>29</v>
      </c>
      <c r="H687" s="3" t="n">
        <v>0</v>
      </c>
      <c r="I687" s="3" t="n">
        <v>472944</v>
      </c>
      <c r="J687" s="3" t="s">
        <v>30</v>
      </c>
      <c r="K687" s="11" t="n">
        <v>5E-005</v>
      </c>
      <c r="L687" s="3" t="s">
        <v>3558</v>
      </c>
      <c r="M687" s="3" t="s">
        <v>33</v>
      </c>
      <c r="N687" s="3" t="s">
        <v>2252</v>
      </c>
      <c r="O687" s="3" t="s">
        <v>2253</v>
      </c>
      <c r="P687" s="3" t="s">
        <v>2254</v>
      </c>
      <c r="Q687" s="3" t="s">
        <v>38</v>
      </c>
      <c r="R687" s="3" t="s">
        <v>38</v>
      </c>
      <c r="S687" s="3" t="s">
        <v>38</v>
      </c>
      <c r="T687" s="3" t="s">
        <v>38</v>
      </c>
      <c r="U687" s="3" t="s">
        <v>38</v>
      </c>
      <c r="V687" s="3" t="s">
        <v>38</v>
      </c>
      <c r="W687" s="3" t="s">
        <v>2255</v>
      </c>
    </row>
    <row r="688" s="3" customFormat="true" ht="15" hidden="false" customHeight="false" outlineLevel="0" collapsed="false">
      <c r="A688" s="3" t="s">
        <v>3804</v>
      </c>
      <c r="B688" s="3" t="s">
        <v>3804</v>
      </c>
      <c r="C688" s="3" t="s">
        <v>3810</v>
      </c>
      <c r="D688" s="3" t="s">
        <v>3806</v>
      </c>
      <c r="E688" s="3" t="s">
        <v>3487</v>
      </c>
      <c r="F688" s="3" t="s">
        <v>3488</v>
      </c>
      <c r="G688" s="3" t="s">
        <v>29</v>
      </c>
      <c r="H688" s="3" t="n">
        <v>0</v>
      </c>
      <c r="I688" s="3" t="n">
        <v>472944</v>
      </c>
      <c r="J688" s="3" t="s">
        <v>30</v>
      </c>
      <c r="K688" s="11" t="n">
        <v>5E-005</v>
      </c>
      <c r="L688" s="3" t="s">
        <v>3558</v>
      </c>
      <c r="M688" s="3" t="s">
        <v>33</v>
      </c>
      <c r="N688" s="3" t="s">
        <v>2252</v>
      </c>
      <c r="O688" s="3" t="s">
        <v>3811</v>
      </c>
      <c r="P688" s="3" t="s">
        <v>3812</v>
      </c>
      <c r="Q688" s="3" t="s">
        <v>38</v>
      </c>
      <c r="R688" s="3" t="s">
        <v>38</v>
      </c>
      <c r="S688" s="3" t="s">
        <v>38</v>
      </c>
      <c r="T688" s="3" t="s">
        <v>38</v>
      </c>
      <c r="U688" s="3" t="s">
        <v>38</v>
      </c>
      <c r="V688" s="3" t="s">
        <v>38</v>
      </c>
      <c r="W688" s="3" t="s">
        <v>3813</v>
      </c>
    </row>
    <row r="689" s="3" customFormat="true" ht="15" hidden="false" customHeight="false" outlineLevel="0" collapsed="false">
      <c r="A689" s="3" t="s">
        <v>3814</v>
      </c>
      <c r="B689" s="3" t="s">
        <v>3814</v>
      </c>
      <c r="C689" s="3" t="s">
        <v>3815</v>
      </c>
      <c r="D689" s="3" t="s">
        <v>3816</v>
      </c>
      <c r="E689" s="3" t="s">
        <v>3487</v>
      </c>
      <c r="F689" s="3" t="s">
        <v>3488</v>
      </c>
      <c r="G689" s="3" t="s">
        <v>29</v>
      </c>
      <c r="H689" s="3" t="n">
        <v>0</v>
      </c>
      <c r="I689" s="4" t="n">
        <v>21813</v>
      </c>
      <c r="J689" s="3" t="s">
        <v>30</v>
      </c>
      <c r="K689" s="11" t="n">
        <v>5E-005</v>
      </c>
      <c r="L689" s="3" t="s">
        <v>3558</v>
      </c>
      <c r="M689" s="3" t="s">
        <v>33</v>
      </c>
      <c r="N689" s="3" t="s">
        <v>3817</v>
      </c>
      <c r="O689" s="3" t="s">
        <v>3818</v>
      </c>
      <c r="P689" s="3" t="s">
        <v>3819</v>
      </c>
      <c r="Q689" s="6" t="s">
        <v>3820</v>
      </c>
      <c r="R689" s="3" t="s">
        <v>3821</v>
      </c>
      <c r="S689" s="3" t="s">
        <v>38</v>
      </c>
      <c r="T689" s="3" t="s">
        <v>3822</v>
      </c>
      <c r="U689" s="3" t="s">
        <v>3823</v>
      </c>
      <c r="V689" s="6" t="s">
        <v>3824</v>
      </c>
      <c r="W689" s="3" t="s">
        <v>3825</v>
      </c>
    </row>
    <row r="690" s="3" customFormat="true" ht="15" hidden="false" customHeight="false" outlineLevel="0" collapsed="false">
      <c r="A690" s="3" t="s">
        <v>3826</v>
      </c>
      <c r="B690" s="3" t="s">
        <v>3826</v>
      </c>
      <c r="C690" s="3" t="s">
        <v>3827</v>
      </c>
      <c r="D690" s="3" t="s">
        <v>3828</v>
      </c>
      <c r="E690" s="3" t="s">
        <v>3487</v>
      </c>
      <c r="F690" s="3" t="s">
        <v>3488</v>
      </c>
      <c r="G690" s="3" t="s">
        <v>29</v>
      </c>
      <c r="H690" s="3" t="n">
        <v>0</v>
      </c>
      <c r="I690" s="4" t="n">
        <v>801128</v>
      </c>
      <c r="J690" s="3" t="s">
        <v>30</v>
      </c>
      <c r="K690" s="11" t="n">
        <v>5E-005</v>
      </c>
      <c r="L690" s="3" t="s">
        <v>3558</v>
      </c>
      <c r="M690" s="3" t="s">
        <v>33</v>
      </c>
      <c r="N690" s="3" t="s">
        <v>2754</v>
      </c>
      <c r="O690" s="3" t="s">
        <v>2755</v>
      </c>
      <c r="P690" s="3" t="s">
        <v>2756</v>
      </c>
      <c r="Q690" s="6" t="s">
        <v>2757</v>
      </c>
      <c r="R690" s="3" t="s">
        <v>2758</v>
      </c>
      <c r="S690" s="3" t="s">
        <v>38</v>
      </c>
      <c r="T690" s="3" t="s">
        <v>38</v>
      </c>
      <c r="U690" s="3" t="s">
        <v>38</v>
      </c>
      <c r="V690" s="3" t="s">
        <v>2354</v>
      </c>
      <c r="W690" s="3" t="s">
        <v>2759</v>
      </c>
    </row>
    <row r="691" s="3" customFormat="true" ht="15" hidden="false" customHeight="false" outlineLevel="0" collapsed="false">
      <c r="A691" s="3" t="s">
        <v>3826</v>
      </c>
      <c r="B691" s="3" t="s">
        <v>3826</v>
      </c>
      <c r="C691" s="3" t="s">
        <v>3829</v>
      </c>
      <c r="D691" s="3" t="s">
        <v>3828</v>
      </c>
      <c r="E691" s="3" t="s">
        <v>3487</v>
      </c>
      <c r="F691" s="3" t="s">
        <v>3488</v>
      </c>
      <c r="G691" s="3" t="s">
        <v>29</v>
      </c>
      <c r="H691" s="3" t="n">
        <v>0</v>
      </c>
      <c r="I691" s="4" t="n">
        <v>801128</v>
      </c>
      <c r="J691" s="3" t="s">
        <v>30</v>
      </c>
      <c r="K691" s="11" t="n">
        <v>5E-005</v>
      </c>
      <c r="L691" s="3" t="s">
        <v>3558</v>
      </c>
      <c r="M691" s="3" t="s">
        <v>33</v>
      </c>
      <c r="N691" s="3" t="s">
        <v>2754</v>
      </c>
      <c r="O691" s="3" t="s">
        <v>2761</v>
      </c>
      <c r="P691" s="3" t="s">
        <v>2762</v>
      </c>
      <c r="Q691" s="3" t="s">
        <v>38</v>
      </c>
      <c r="R691" s="3" t="s">
        <v>38</v>
      </c>
      <c r="S691" s="3" t="s">
        <v>38</v>
      </c>
      <c r="T691" s="3" t="s">
        <v>38</v>
      </c>
      <c r="U691" s="3" t="s">
        <v>38</v>
      </c>
      <c r="V691" s="3" t="s">
        <v>38</v>
      </c>
      <c r="W691" s="3" t="s">
        <v>2763</v>
      </c>
    </row>
    <row r="692" s="3" customFormat="true" ht="15" hidden="false" customHeight="false" outlineLevel="0" collapsed="false">
      <c r="A692" s="3" t="s">
        <v>3826</v>
      </c>
      <c r="B692" s="3" t="s">
        <v>3826</v>
      </c>
      <c r="C692" s="3" t="s">
        <v>3830</v>
      </c>
      <c r="D692" s="3" t="s">
        <v>3828</v>
      </c>
      <c r="E692" s="3" t="s">
        <v>3487</v>
      </c>
      <c r="F692" s="3" t="s">
        <v>3488</v>
      </c>
      <c r="G692" s="3" t="s">
        <v>29</v>
      </c>
      <c r="H692" s="3" t="n">
        <v>0</v>
      </c>
      <c r="I692" s="4" t="n">
        <v>801128</v>
      </c>
      <c r="J692" s="3" t="s">
        <v>30</v>
      </c>
      <c r="K692" s="11" t="n">
        <v>5E-005</v>
      </c>
      <c r="L692" s="3" t="s">
        <v>3558</v>
      </c>
      <c r="M692" s="3" t="s">
        <v>33</v>
      </c>
      <c r="N692" s="3" t="s">
        <v>2754</v>
      </c>
      <c r="O692" s="3" t="s">
        <v>3831</v>
      </c>
      <c r="P692" s="3" t="s">
        <v>3832</v>
      </c>
      <c r="Q692" s="6" t="s">
        <v>3833</v>
      </c>
      <c r="R692" s="3" t="s">
        <v>3834</v>
      </c>
      <c r="S692" s="3" t="s">
        <v>38</v>
      </c>
      <c r="T692" s="3" t="s">
        <v>38</v>
      </c>
      <c r="U692" s="3" t="s">
        <v>38</v>
      </c>
      <c r="V692" s="3" t="s">
        <v>2354</v>
      </c>
      <c r="W692" s="3" t="s">
        <v>3835</v>
      </c>
    </row>
    <row r="693" s="3" customFormat="true" ht="15" hidden="false" customHeight="false" outlineLevel="0" collapsed="false">
      <c r="A693" s="3" t="s">
        <v>3836</v>
      </c>
      <c r="B693" s="3" t="s">
        <v>3836</v>
      </c>
      <c r="C693" s="3" t="s">
        <v>3837</v>
      </c>
      <c r="D693" s="3" t="s">
        <v>3838</v>
      </c>
      <c r="E693" s="3" t="s">
        <v>3487</v>
      </c>
      <c r="F693" s="3" t="s">
        <v>3488</v>
      </c>
      <c r="G693" s="3" t="s">
        <v>29</v>
      </c>
      <c r="H693" s="3" t="n">
        <v>0</v>
      </c>
      <c r="I693" s="4" t="n">
        <v>804828</v>
      </c>
      <c r="J693" s="3" t="s">
        <v>30</v>
      </c>
      <c r="K693" s="11" t="n">
        <v>5E-005</v>
      </c>
      <c r="L693" s="3" t="s">
        <v>3558</v>
      </c>
      <c r="M693" s="3" t="s">
        <v>33</v>
      </c>
      <c r="N693" s="3" t="s">
        <v>3839</v>
      </c>
      <c r="O693" s="3" t="s">
        <v>3840</v>
      </c>
      <c r="P693" s="3" t="s">
        <v>3841</v>
      </c>
      <c r="Q693" s="3" t="s">
        <v>38</v>
      </c>
      <c r="R693" s="3" t="s">
        <v>38</v>
      </c>
      <c r="S693" s="3" t="s">
        <v>38</v>
      </c>
      <c r="T693" s="3" t="s">
        <v>38</v>
      </c>
      <c r="U693" s="3" t="s">
        <v>38</v>
      </c>
      <c r="V693" s="3" t="s">
        <v>38</v>
      </c>
      <c r="W693" s="3" t="s">
        <v>3842</v>
      </c>
    </row>
    <row r="694" s="3" customFormat="true" ht="15" hidden="false" customHeight="false" outlineLevel="0" collapsed="false">
      <c r="A694" s="3" t="s">
        <v>3843</v>
      </c>
      <c r="B694" s="3" t="s">
        <v>3843</v>
      </c>
      <c r="C694" s="3" t="s">
        <v>3844</v>
      </c>
      <c r="D694" s="3" t="s">
        <v>3845</v>
      </c>
      <c r="E694" s="3" t="s">
        <v>3487</v>
      </c>
      <c r="F694" s="3" t="s">
        <v>3488</v>
      </c>
      <c r="G694" s="3" t="s">
        <v>29</v>
      </c>
      <c r="H694" s="3" t="n">
        <v>0</v>
      </c>
      <c r="I694" s="4" t="n">
        <v>984325</v>
      </c>
      <c r="J694" s="3" t="s">
        <v>30</v>
      </c>
      <c r="K694" s="11" t="n">
        <v>5E-005</v>
      </c>
      <c r="L694" s="3" t="s">
        <v>3558</v>
      </c>
      <c r="M694" s="3" t="s">
        <v>33</v>
      </c>
      <c r="N694" s="3" t="s">
        <v>3213</v>
      </c>
      <c r="O694" s="3" t="s">
        <v>3846</v>
      </c>
      <c r="P694" s="3" t="s">
        <v>3847</v>
      </c>
      <c r="Q694" s="6" t="s">
        <v>3216</v>
      </c>
      <c r="R694" s="6" t="s">
        <v>3217</v>
      </c>
      <c r="S694" s="3" t="s">
        <v>38</v>
      </c>
      <c r="T694" s="3" t="s">
        <v>38</v>
      </c>
      <c r="U694" s="3" t="s">
        <v>3218</v>
      </c>
      <c r="V694" s="6" t="s">
        <v>3219</v>
      </c>
      <c r="W694" s="6" t="s">
        <v>3848</v>
      </c>
    </row>
    <row r="695" s="3" customFormat="true" ht="15" hidden="false" customHeight="false" outlineLevel="0" collapsed="false">
      <c r="A695" s="3" t="s">
        <v>3849</v>
      </c>
      <c r="B695" s="3" t="s">
        <v>3849</v>
      </c>
      <c r="C695" s="3" t="s">
        <v>3850</v>
      </c>
      <c r="D695" s="3" t="s">
        <v>3851</v>
      </c>
      <c r="E695" s="3" t="s">
        <v>3487</v>
      </c>
      <c r="F695" s="3" t="s">
        <v>3488</v>
      </c>
      <c r="G695" s="3" t="s">
        <v>29</v>
      </c>
      <c r="H695" s="4" t="n">
        <v>351801</v>
      </c>
      <c r="I695" s="3" t="n">
        <v>0</v>
      </c>
      <c r="J695" s="3" t="e">
        <f aca="false">-#NAME?</f>
        <v>#NAME?</v>
      </c>
      <c r="K695" s="11" t="n">
        <v>5E-005</v>
      </c>
      <c r="L695" s="3" t="s">
        <v>3558</v>
      </c>
      <c r="M695" s="3" t="s">
        <v>33</v>
      </c>
      <c r="N695" s="3" t="s">
        <v>3852</v>
      </c>
      <c r="O695" s="3" t="s">
        <v>3853</v>
      </c>
      <c r="P695" s="3" t="s">
        <v>3854</v>
      </c>
      <c r="Q695" s="6" t="s">
        <v>3855</v>
      </c>
      <c r="R695" s="3" t="s">
        <v>3856</v>
      </c>
      <c r="S695" s="3" t="s">
        <v>38</v>
      </c>
      <c r="T695" s="3" t="s">
        <v>38</v>
      </c>
      <c r="U695" s="3" t="s">
        <v>3857</v>
      </c>
      <c r="V695" s="3" t="s">
        <v>3858</v>
      </c>
      <c r="W695" s="3" t="s">
        <v>3859</v>
      </c>
    </row>
    <row r="696" s="3" customFormat="true" ht="15" hidden="false" customHeight="false" outlineLevel="0" collapsed="false">
      <c r="A696" s="3" t="s">
        <v>3849</v>
      </c>
      <c r="B696" s="3" t="s">
        <v>3849</v>
      </c>
      <c r="C696" s="3" t="s">
        <v>3860</v>
      </c>
      <c r="D696" s="3" t="s">
        <v>3851</v>
      </c>
      <c r="E696" s="3" t="s">
        <v>3487</v>
      </c>
      <c r="F696" s="3" t="s">
        <v>3488</v>
      </c>
      <c r="G696" s="3" t="s">
        <v>29</v>
      </c>
      <c r="H696" s="4" t="n">
        <v>351801</v>
      </c>
      <c r="I696" s="3" t="n">
        <v>0</v>
      </c>
      <c r="J696" s="3" t="e">
        <f aca="false">-#NAME?</f>
        <v>#NAME?</v>
      </c>
      <c r="K696" s="11" t="n">
        <v>5E-005</v>
      </c>
      <c r="L696" s="3" t="s">
        <v>3558</v>
      </c>
      <c r="M696" s="3" t="s">
        <v>33</v>
      </c>
      <c r="N696" s="3" t="s">
        <v>3852</v>
      </c>
      <c r="O696" s="3" t="s">
        <v>3861</v>
      </c>
      <c r="P696" s="3" t="s">
        <v>3862</v>
      </c>
      <c r="Q696" s="6" t="s">
        <v>3863</v>
      </c>
      <c r="R696" s="3" t="s">
        <v>3864</v>
      </c>
      <c r="S696" s="3" t="s">
        <v>38</v>
      </c>
      <c r="T696" s="3" t="s">
        <v>38</v>
      </c>
      <c r="U696" s="3" t="s">
        <v>38</v>
      </c>
      <c r="V696" s="3" t="s">
        <v>3858</v>
      </c>
      <c r="W696" s="6" t="s">
        <v>3865</v>
      </c>
    </row>
    <row r="697" s="2" customFormat="true" ht="15" hidden="false" customHeight="false" outlineLevel="0" collapsed="false">
      <c r="A697" s="2" t="s">
        <v>1</v>
      </c>
      <c r="B697" s="2" t="s">
        <v>2</v>
      </c>
      <c r="C697" s="2" t="s">
        <v>3866</v>
      </c>
      <c r="D697" s="2" t="s">
        <v>4</v>
      </c>
      <c r="E697" s="2" t="s">
        <v>5</v>
      </c>
      <c r="F697" s="2" t="s">
        <v>6</v>
      </c>
      <c r="G697" s="2" t="s">
        <v>7</v>
      </c>
      <c r="H697" s="2" t="s">
        <v>8</v>
      </c>
      <c r="I697" s="2" t="s">
        <v>9</v>
      </c>
      <c r="J697" s="2" t="s">
        <v>10</v>
      </c>
      <c r="K697" s="2" t="s">
        <v>11</v>
      </c>
      <c r="L697" s="2" t="s">
        <v>12</v>
      </c>
      <c r="M697" s="2" t="s">
        <v>13</v>
      </c>
      <c r="N697" s="2" t="s">
        <v>14</v>
      </c>
      <c r="O697" s="2" t="s">
        <v>15</v>
      </c>
      <c r="P697" s="2" t="s">
        <v>16</v>
      </c>
      <c r="Q697" s="2" t="s">
        <v>17</v>
      </c>
      <c r="R697" s="2" t="s">
        <v>18</v>
      </c>
      <c r="S697" s="2" t="s">
        <v>19</v>
      </c>
      <c r="T697" s="2" t="s">
        <v>20</v>
      </c>
      <c r="U697" s="2" t="s">
        <v>21</v>
      </c>
      <c r="V697" s="2" t="s">
        <v>22</v>
      </c>
      <c r="W697" s="2" t="s">
        <v>23</v>
      </c>
    </row>
    <row r="698" s="3" customFormat="true" ht="15" hidden="false" customHeight="false" outlineLevel="0" collapsed="false">
      <c r="A698" s="3" t="s">
        <v>3867</v>
      </c>
      <c r="B698" s="3" t="s">
        <v>3867</v>
      </c>
      <c r="C698" s="3" t="s">
        <v>3868</v>
      </c>
      <c r="D698" s="3" t="s">
        <v>3869</v>
      </c>
      <c r="E698" s="3" t="s">
        <v>3870</v>
      </c>
      <c r="F698" s="3" t="s">
        <v>3871</v>
      </c>
      <c r="G698" s="3" t="s">
        <v>29</v>
      </c>
      <c r="H698" s="3" t="n">
        <v>0</v>
      </c>
      <c r="I698" s="4" t="n">
        <v>187556</v>
      </c>
      <c r="J698" s="3" t="s">
        <v>30</v>
      </c>
      <c r="K698" s="11" t="n">
        <v>5E-005</v>
      </c>
      <c r="L698" s="3" t="s">
        <v>3872</v>
      </c>
      <c r="M698" s="3" t="s">
        <v>33</v>
      </c>
      <c r="N698" s="3" t="s">
        <v>2405</v>
      </c>
      <c r="O698" s="3" t="s">
        <v>2406</v>
      </c>
      <c r="P698" s="3" t="s">
        <v>2407</v>
      </c>
      <c r="Q698" s="6" t="s">
        <v>2408</v>
      </c>
      <c r="R698" s="3" t="s">
        <v>2409</v>
      </c>
      <c r="S698" s="3" t="s">
        <v>38</v>
      </c>
      <c r="T698" s="3" t="s">
        <v>38</v>
      </c>
      <c r="U698" s="3" t="s">
        <v>2410</v>
      </c>
      <c r="V698" s="3" t="s">
        <v>2411</v>
      </c>
      <c r="W698" s="6" t="s">
        <v>2412</v>
      </c>
    </row>
    <row r="699" s="3" customFormat="true" ht="15" hidden="false" customHeight="false" outlineLevel="0" collapsed="false">
      <c r="A699" s="3" t="s">
        <v>3867</v>
      </c>
      <c r="B699" s="3" t="s">
        <v>3867</v>
      </c>
      <c r="C699" s="3" t="s">
        <v>3559</v>
      </c>
      <c r="D699" s="3" t="s">
        <v>3869</v>
      </c>
      <c r="E699" s="3" t="s">
        <v>3870</v>
      </c>
      <c r="F699" s="3" t="s">
        <v>3871</v>
      </c>
      <c r="G699" s="3" t="s">
        <v>29</v>
      </c>
      <c r="H699" s="3" t="n">
        <v>0</v>
      </c>
      <c r="I699" s="4" t="n">
        <v>187556</v>
      </c>
      <c r="J699" s="3" t="s">
        <v>30</v>
      </c>
      <c r="K699" s="11" t="n">
        <v>5E-005</v>
      </c>
      <c r="L699" s="3" t="s">
        <v>3872</v>
      </c>
      <c r="M699" s="3" t="s">
        <v>33</v>
      </c>
      <c r="N699" s="3" t="s">
        <v>2405</v>
      </c>
      <c r="O699" s="3" t="s">
        <v>2577</v>
      </c>
      <c r="P699" s="3" t="s">
        <v>2578</v>
      </c>
      <c r="Q699" s="6" t="s">
        <v>2579</v>
      </c>
      <c r="R699" s="3" t="s">
        <v>2580</v>
      </c>
      <c r="S699" s="3" t="s">
        <v>38</v>
      </c>
      <c r="T699" s="3" t="s">
        <v>38</v>
      </c>
      <c r="U699" s="3" t="s">
        <v>2410</v>
      </c>
      <c r="V699" s="3" t="s">
        <v>2411</v>
      </c>
      <c r="W699" s="6" t="s">
        <v>2581</v>
      </c>
    </row>
    <row r="700" s="3" customFormat="true" ht="15" hidden="false" customHeight="false" outlineLevel="0" collapsed="false">
      <c r="A700" s="3" t="s">
        <v>3867</v>
      </c>
      <c r="B700" s="3" t="s">
        <v>3867</v>
      </c>
      <c r="C700" s="3" t="s">
        <v>3873</v>
      </c>
      <c r="D700" s="3" t="s">
        <v>3869</v>
      </c>
      <c r="E700" s="3" t="s">
        <v>3870</v>
      </c>
      <c r="F700" s="3" t="s">
        <v>3871</v>
      </c>
      <c r="G700" s="3" t="s">
        <v>29</v>
      </c>
      <c r="H700" s="3" t="n">
        <v>0</v>
      </c>
      <c r="I700" s="4" t="n">
        <v>187556</v>
      </c>
      <c r="J700" s="3" t="s">
        <v>30</v>
      </c>
      <c r="K700" s="11" t="n">
        <v>5E-005</v>
      </c>
      <c r="L700" s="3" t="s">
        <v>3872</v>
      </c>
      <c r="M700" s="3" t="s">
        <v>33</v>
      </c>
      <c r="N700" s="3" t="s">
        <v>2405</v>
      </c>
      <c r="O700" s="3" t="s">
        <v>2414</v>
      </c>
      <c r="P700" s="3" t="s">
        <v>2415</v>
      </c>
      <c r="Q700" s="6" t="s">
        <v>2416</v>
      </c>
      <c r="R700" s="3" t="s">
        <v>2417</v>
      </c>
      <c r="S700" s="3" t="s">
        <v>38</v>
      </c>
      <c r="T700" s="3" t="s">
        <v>38</v>
      </c>
      <c r="U700" s="3" t="s">
        <v>2410</v>
      </c>
      <c r="V700" s="3" t="s">
        <v>2411</v>
      </c>
      <c r="W700" s="6" t="s">
        <v>2418</v>
      </c>
    </row>
    <row r="701" s="3" customFormat="true" ht="15" hidden="false" customHeight="false" outlineLevel="0" collapsed="false">
      <c r="A701" s="3" t="s">
        <v>3867</v>
      </c>
      <c r="B701" s="3" t="s">
        <v>3867</v>
      </c>
      <c r="C701" s="3" t="s">
        <v>3874</v>
      </c>
      <c r="D701" s="3" t="s">
        <v>3869</v>
      </c>
      <c r="E701" s="3" t="s">
        <v>3870</v>
      </c>
      <c r="F701" s="3" t="s">
        <v>3871</v>
      </c>
      <c r="G701" s="3" t="s">
        <v>29</v>
      </c>
      <c r="H701" s="3" t="n">
        <v>0</v>
      </c>
      <c r="I701" s="4" t="n">
        <v>187556</v>
      </c>
      <c r="J701" s="3" t="s">
        <v>30</v>
      </c>
      <c r="K701" s="11" t="n">
        <v>5E-005</v>
      </c>
      <c r="L701" s="3" t="s">
        <v>3872</v>
      </c>
      <c r="M701" s="3" t="s">
        <v>33</v>
      </c>
      <c r="N701" s="3" t="s">
        <v>2405</v>
      </c>
      <c r="O701" s="3" t="s">
        <v>2420</v>
      </c>
      <c r="P701" s="3" t="s">
        <v>2421</v>
      </c>
      <c r="Q701" s="6" t="s">
        <v>2416</v>
      </c>
      <c r="R701" s="3" t="s">
        <v>2417</v>
      </c>
      <c r="S701" s="3" t="s">
        <v>38</v>
      </c>
      <c r="T701" s="3" t="s">
        <v>38</v>
      </c>
      <c r="U701" s="3" t="s">
        <v>2410</v>
      </c>
      <c r="V701" s="3" t="s">
        <v>2411</v>
      </c>
      <c r="W701" s="6" t="s">
        <v>2418</v>
      </c>
    </row>
    <row r="702" s="3" customFormat="true" ht="15" hidden="false" customHeight="false" outlineLevel="0" collapsed="false">
      <c r="A702" s="3" t="s">
        <v>3867</v>
      </c>
      <c r="B702" s="3" t="s">
        <v>3867</v>
      </c>
      <c r="C702" s="3" t="s">
        <v>3875</v>
      </c>
      <c r="D702" s="3" t="s">
        <v>3869</v>
      </c>
      <c r="E702" s="3" t="s">
        <v>3870</v>
      </c>
      <c r="F702" s="3" t="s">
        <v>3871</v>
      </c>
      <c r="G702" s="3" t="s">
        <v>29</v>
      </c>
      <c r="H702" s="3" t="n">
        <v>0</v>
      </c>
      <c r="I702" s="4" t="n">
        <v>187556</v>
      </c>
      <c r="J702" s="3" t="s">
        <v>30</v>
      </c>
      <c r="K702" s="11" t="n">
        <v>5E-005</v>
      </c>
      <c r="L702" s="3" t="s">
        <v>3872</v>
      </c>
      <c r="M702" s="3" t="s">
        <v>33</v>
      </c>
      <c r="N702" s="3" t="s">
        <v>2405</v>
      </c>
      <c r="O702" s="3" t="s">
        <v>2585</v>
      </c>
      <c r="P702" s="3" t="s">
        <v>2586</v>
      </c>
      <c r="Q702" s="6" t="s">
        <v>2439</v>
      </c>
      <c r="R702" s="3" t="s">
        <v>38</v>
      </c>
      <c r="S702" s="3" t="s">
        <v>38</v>
      </c>
      <c r="T702" s="3" t="s">
        <v>38</v>
      </c>
      <c r="U702" s="3" t="s">
        <v>2410</v>
      </c>
      <c r="V702" s="3" t="s">
        <v>2411</v>
      </c>
      <c r="W702" s="6" t="s">
        <v>2440</v>
      </c>
    </row>
    <row r="703" s="3" customFormat="true" ht="15" hidden="false" customHeight="false" outlineLevel="0" collapsed="false">
      <c r="A703" s="3" t="s">
        <v>3867</v>
      </c>
      <c r="B703" s="3" t="s">
        <v>3867</v>
      </c>
      <c r="C703" s="3" t="s">
        <v>3876</v>
      </c>
      <c r="D703" s="3" t="s">
        <v>3869</v>
      </c>
      <c r="E703" s="3" t="s">
        <v>3870</v>
      </c>
      <c r="F703" s="3" t="s">
        <v>3871</v>
      </c>
      <c r="G703" s="3" t="s">
        <v>29</v>
      </c>
      <c r="H703" s="3" t="n">
        <v>0</v>
      </c>
      <c r="I703" s="4" t="n">
        <v>187556</v>
      </c>
      <c r="J703" s="3" t="s">
        <v>30</v>
      </c>
      <c r="K703" s="11" t="n">
        <v>5E-005</v>
      </c>
      <c r="L703" s="3" t="s">
        <v>3872</v>
      </c>
      <c r="M703" s="3" t="s">
        <v>33</v>
      </c>
      <c r="N703" s="3" t="s">
        <v>2405</v>
      </c>
      <c r="O703" s="3" t="s">
        <v>3567</v>
      </c>
      <c r="P703" s="3" t="s">
        <v>3568</v>
      </c>
      <c r="Q703" s="6" t="s">
        <v>2408</v>
      </c>
      <c r="R703" s="3" t="s">
        <v>2409</v>
      </c>
      <c r="S703" s="3" t="s">
        <v>38</v>
      </c>
      <c r="T703" s="3" t="s">
        <v>38</v>
      </c>
      <c r="U703" s="3" t="s">
        <v>2410</v>
      </c>
      <c r="V703" s="3" t="s">
        <v>2411</v>
      </c>
      <c r="W703" s="6" t="s">
        <v>2412</v>
      </c>
    </row>
    <row r="704" s="3" customFormat="true" ht="15" hidden="false" customHeight="false" outlineLevel="0" collapsed="false">
      <c r="A704" s="3" t="s">
        <v>3867</v>
      </c>
      <c r="B704" s="3" t="s">
        <v>3867</v>
      </c>
      <c r="C704" s="3" t="s">
        <v>3877</v>
      </c>
      <c r="D704" s="3" t="s">
        <v>3869</v>
      </c>
      <c r="E704" s="3" t="s">
        <v>3870</v>
      </c>
      <c r="F704" s="3" t="s">
        <v>3871</v>
      </c>
      <c r="G704" s="3" t="s">
        <v>29</v>
      </c>
      <c r="H704" s="3" t="n">
        <v>0</v>
      </c>
      <c r="I704" s="4" t="n">
        <v>187556</v>
      </c>
      <c r="J704" s="3" t="s">
        <v>30</v>
      </c>
      <c r="K704" s="11" t="n">
        <v>5E-005</v>
      </c>
      <c r="L704" s="3" t="s">
        <v>3872</v>
      </c>
      <c r="M704" s="3" t="s">
        <v>33</v>
      </c>
      <c r="N704" s="3" t="s">
        <v>2405</v>
      </c>
      <c r="O704" s="3" t="s">
        <v>3570</v>
      </c>
      <c r="P704" s="3" t="s">
        <v>3571</v>
      </c>
      <c r="Q704" s="6" t="s">
        <v>2579</v>
      </c>
      <c r="R704" s="3" t="s">
        <v>2580</v>
      </c>
      <c r="S704" s="3" t="s">
        <v>38</v>
      </c>
      <c r="T704" s="3" t="s">
        <v>38</v>
      </c>
      <c r="U704" s="3" t="s">
        <v>2410</v>
      </c>
      <c r="V704" s="3" t="s">
        <v>2411</v>
      </c>
      <c r="W704" s="6" t="s">
        <v>2581</v>
      </c>
    </row>
    <row r="705" s="3" customFormat="true" ht="15" hidden="false" customHeight="false" outlineLevel="0" collapsed="false">
      <c r="A705" s="3" t="s">
        <v>3867</v>
      </c>
      <c r="B705" s="3" t="s">
        <v>3867</v>
      </c>
      <c r="C705" s="3" t="s">
        <v>3877</v>
      </c>
      <c r="D705" s="3" t="s">
        <v>3869</v>
      </c>
      <c r="E705" s="3" t="s">
        <v>3870</v>
      </c>
      <c r="F705" s="3" t="s">
        <v>3871</v>
      </c>
      <c r="G705" s="3" t="s">
        <v>29</v>
      </c>
      <c r="H705" s="3" t="n">
        <v>0</v>
      </c>
      <c r="I705" s="4" t="n">
        <v>187556</v>
      </c>
      <c r="J705" s="3" t="s">
        <v>30</v>
      </c>
      <c r="K705" s="11" t="n">
        <v>5E-005</v>
      </c>
      <c r="L705" s="3" t="s">
        <v>3872</v>
      </c>
      <c r="M705" s="3" t="s">
        <v>33</v>
      </c>
      <c r="N705" s="3" t="s">
        <v>2405</v>
      </c>
      <c r="O705" s="3" t="s">
        <v>3572</v>
      </c>
      <c r="P705" s="3" t="s">
        <v>3573</v>
      </c>
      <c r="Q705" s="6" t="s">
        <v>3574</v>
      </c>
      <c r="R705" s="3" t="s">
        <v>38</v>
      </c>
      <c r="S705" s="3" t="s">
        <v>38</v>
      </c>
      <c r="T705" s="3" t="s">
        <v>38</v>
      </c>
      <c r="U705" s="3" t="s">
        <v>2410</v>
      </c>
      <c r="V705" s="3" t="s">
        <v>2411</v>
      </c>
      <c r="W705" s="6" t="s">
        <v>3575</v>
      </c>
    </row>
    <row r="706" s="3" customFormat="true" ht="15" hidden="false" customHeight="false" outlineLevel="0" collapsed="false">
      <c r="A706" s="3" t="s">
        <v>3867</v>
      </c>
      <c r="B706" s="3" t="s">
        <v>3867</v>
      </c>
      <c r="C706" s="3" t="s">
        <v>3878</v>
      </c>
      <c r="D706" s="3" t="s">
        <v>3869</v>
      </c>
      <c r="E706" s="3" t="s">
        <v>3870</v>
      </c>
      <c r="F706" s="3" t="s">
        <v>3871</v>
      </c>
      <c r="G706" s="3" t="s">
        <v>29</v>
      </c>
      <c r="H706" s="3" t="n">
        <v>0</v>
      </c>
      <c r="I706" s="4" t="n">
        <v>187556</v>
      </c>
      <c r="J706" s="3" t="s">
        <v>30</v>
      </c>
      <c r="K706" s="11" t="n">
        <v>5E-005</v>
      </c>
      <c r="L706" s="3" t="s">
        <v>3872</v>
      </c>
      <c r="M706" s="3" t="s">
        <v>33</v>
      </c>
      <c r="N706" s="3" t="s">
        <v>2405</v>
      </c>
      <c r="O706" s="3" t="s">
        <v>3578</v>
      </c>
      <c r="P706" s="3" t="s">
        <v>3579</v>
      </c>
      <c r="Q706" s="6" t="s">
        <v>2579</v>
      </c>
      <c r="R706" s="3" t="s">
        <v>2580</v>
      </c>
      <c r="S706" s="3" t="s">
        <v>38</v>
      </c>
      <c r="T706" s="3" t="s">
        <v>38</v>
      </c>
      <c r="U706" s="3" t="s">
        <v>2410</v>
      </c>
      <c r="V706" s="3" t="s">
        <v>2411</v>
      </c>
      <c r="W706" s="6" t="s">
        <v>2581</v>
      </c>
    </row>
    <row r="707" s="3" customFormat="true" ht="15" hidden="false" customHeight="false" outlineLevel="0" collapsed="false">
      <c r="A707" s="3" t="s">
        <v>3867</v>
      </c>
      <c r="B707" s="3" t="s">
        <v>3867</v>
      </c>
      <c r="C707" s="3" t="s">
        <v>3596</v>
      </c>
      <c r="D707" s="3" t="s">
        <v>3869</v>
      </c>
      <c r="E707" s="3" t="s">
        <v>3870</v>
      </c>
      <c r="F707" s="3" t="s">
        <v>3871</v>
      </c>
      <c r="G707" s="3" t="s">
        <v>29</v>
      </c>
      <c r="H707" s="3" t="n">
        <v>0</v>
      </c>
      <c r="I707" s="4" t="n">
        <v>187556</v>
      </c>
      <c r="J707" s="3" t="s">
        <v>30</v>
      </c>
      <c r="K707" s="11" t="n">
        <v>5E-005</v>
      </c>
      <c r="L707" s="3" t="s">
        <v>3872</v>
      </c>
      <c r="M707" s="3" t="s">
        <v>33</v>
      </c>
      <c r="N707" s="3" t="s">
        <v>2405</v>
      </c>
      <c r="O707" s="3" t="s">
        <v>3585</v>
      </c>
      <c r="P707" s="3" t="s">
        <v>3586</v>
      </c>
      <c r="Q707" s="6" t="s">
        <v>3574</v>
      </c>
      <c r="R707" s="3" t="s">
        <v>38</v>
      </c>
      <c r="S707" s="3" t="s">
        <v>38</v>
      </c>
      <c r="T707" s="3" t="s">
        <v>38</v>
      </c>
      <c r="U707" s="3" t="s">
        <v>2410</v>
      </c>
      <c r="V707" s="3" t="s">
        <v>2411</v>
      </c>
      <c r="W707" s="6" t="s">
        <v>3575</v>
      </c>
    </row>
    <row r="708" s="3" customFormat="true" ht="15" hidden="false" customHeight="false" outlineLevel="0" collapsed="false">
      <c r="A708" s="3" t="s">
        <v>3867</v>
      </c>
      <c r="B708" s="3" t="s">
        <v>3867</v>
      </c>
      <c r="C708" s="3" t="s">
        <v>3879</v>
      </c>
      <c r="D708" s="3" t="s">
        <v>3869</v>
      </c>
      <c r="E708" s="3" t="s">
        <v>3870</v>
      </c>
      <c r="F708" s="3" t="s">
        <v>3871</v>
      </c>
      <c r="G708" s="3" t="s">
        <v>29</v>
      </c>
      <c r="H708" s="3" t="n">
        <v>0</v>
      </c>
      <c r="I708" s="4" t="n">
        <v>187556</v>
      </c>
      <c r="J708" s="3" t="s">
        <v>30</v>
      </c>
      <c r="K708" s="11" t="n">
        <v>5E-005</v>
      </c>
      <c r="L708" s="3" t="s">
        <v>3872</v>
      </c>
      <c r="M708" s="3" t="s">
        <v>33</v>
      </c>
      <c r="N708" s="3" t="s">
        <v>2405</v>
      </c>
      <c r="O708" s="3" t="s">
        <v>2431</v>
      </c>
      <c r="P708" s="3" t="s">
        <v>2432</v>
      </c>
      <c r="Q708" s="6" t="s">
        <v>2433</v>
      </c>
      <c r="R708" s="3" t="s">
        <v>2434</v>
      </c>
      <c r="S708" s="3" t="s">
        <v>38</v>
      </c>
      <c r="T708" s="3" t="s">
        <v>38</v>
      </c>
      <c r="U708" s="3" t="s">
        <v>2410</v>
      </c>
      <c r="V708" s="3" t="s">
        <v>2411</v>
      </c>
      <c r="W708" s="6" t="s">
        <v>2435</v>
      </c>
    </row>
    <row r="709" s="3" customFormat="true" ht="15" hidden="false" customHeight="false" outlineLevel="0" collapsed="false">
      <c r="A709" s="3" t="s">
        <v>3867</v>
      </c>
      <c r="B709" s="3" t="s">
        <v>3867</v>
      </c>
      <c r="C709" s="3" t="s">
        <v>3880</v>
      </c>
      <c r="D709" s="3" t="s">
        <v>3869</v>
      </c>
      <c r="E709" s="3" t="s">
        <v>3870</v>
      </c>
      <c r="F709" s="3" t="s">
        <v>3871</v>
      </c>
      <c r="G709" s="3" t="s">
        <v>29</v>
      </c>
      <c r="H709" s="3" t="n">
        <v>0</v>
      </c>
      <c r="I709" s="4" t="n">
        <v>187556</v>
      </c>
      <c r="J709" s="3" t="s">
        <v>30</v>
      </c>
      <c r="K709" s="11" t="n">
        <v>5E-005</v>
      </c>
      <c r="L709" s="3" t="s">
        <v>3872</v>
      </c>
      <c r="M709" s="3" t="s">
        <v>33</v>
      </c>
      <c r="N709" s="3" t="s">
        <v>2405</v>
      </c>
      <c r="O709" s="3" t="s">
        <v>2437</v>
      </c>
      <c r="P709" s="3" t="s">
        <v>2438</v>
      </c>
      <c r="Q709" s="6" t="s">
        <v>2439</v>
      </c>
      <c r="R709" s="3" t="s">
        <v>38</v>
      </c>
      <c r="S709" s="3" t="s">
        <v>38</v>
      </c>
      <c r="T709" s="3" t="s">
        <v>38</v>
      </c>
      <c r="U709" s="3" t="s">
        <v>2410</v>
      </c>
      <c r="V709" s="3" t="s">
        <v>2411</v>
      </c>
      <c r="W709" s="6" t="s">
        <v>2440</v>
      </c>
    </row>
    <row r="710" s="3" customFormat="true" ht="15" hidden="false" customHeight="false" outlineLevel="0" collapsed="false">
      <c r="A710" s="3" t="s">
        <v>3867</v>
      </c>
      <c r="B710" s="3" t="s">
        <v>3867</v>
      </c>
      <c r="C710" s="3" t="s">
        <v>3589</v>
      </c>
      <c r="D710" s="3" t="s">
        <v>3869</v>
      </c>
      <c r="E710" s="3" t="s">
        <v>3870</v>
      </c>
      <c r="F710" s="3" t="s">
        <v>3871</v>
      </c>
      <c r="G710" s="3" t="s">
        <v>29</v>
      </c>
      <c r="H710" s="3" t="n">
        <v>0</v>
      </c>
      <c r="I710" s="4" t="n">
        <v>187556</v>
      </c>
      <c r="J710" s="3" t="s">
        <v>30</v>
      </c>
      <c r="K710" s="11" t="n">
        <v>5E-005</v>
      </c>
      <c r="L710" s="3" t="s">
        <v>3872</v>
      </c>
      <c r="M710" s="3" t="s">
        <v>33</v>
      </c>
      <c r="N710" s="3" t="s">
        <v>2405</v>
      </c>
      <c r="O710" s="3" t="s">
        <v>2442</v>
      </c>
      <c r="P710" s="3" t="s">
        <v>2443</v>
      </c>
      <c r="Q710" s="6" t="s">
        <v>2444</v>
      </c>
      <c r="R710" s="3" t="s">
        <v>2445</v>
      </c>
      <c r="S710" s="3" t="s">
        <v>38</v>
      </c>
      <c r="T710" s="3" t="s">
        <v>38</v>
      </c>
      <c r="U710" s="3" t="s">
        <v>2410</v>
      </c>
      <c r="V710" s="3" t="s">
        <v>2411</v>
      </c>
      <c r="W710" s="6" t="s">
        <v>2446</v>
      </c>
    </row>
    <row r="711" s="3" customFormat="true" ht="15" hidden="false" customHeight="false" outlineLevel="0" collapsed="false">
      <c r="A711" s="3" t="s">
        <v>3867</v>
      </c>
      <c r="B711" s="3" t="s">
        <v>3867</v>
      </c>
      <c r="C711" s="3" t="s">
        <v>3881</v>
      </c>
      <c r="D711" s="3" t="s">
        <v>3869</v>
      </c>
      <c r="E711" s="3" t="s">
        <v>3870</v>
      </c>
      <c r="F711" s="3" t="s">
        <v>3871</v>
      </c>
      <c r="G711" s="3" t="s">
        <v>29</v>
      </c>
      <c r="H711" s="3" t="n">
        <v>0</v>
      </c>
      <c r="I711" s="4" t="n">
        <v>187556</v>
      </c>
      <c r="J711" s="3" t="s">
        <v>30</v>
      </c>
      <c r="K711" s="11" t="n">
        <v>5E-005</v>
      </c>
      <c r="L711" s="3" t="s">
        <v>3872</v>
      </c>
      <c r="M711" s="3" t="s">
        <v>33</v>
      </c>
      <c r="N711" s="3" t="s">
        <v>2405</v>
      </c>
      <c r="O711" s="3" t="s">
        <v>2448</v>
      </c>
      <c r="P711" s="3" t="s">
        <v>2449</v>
      </c>
      <c r="Q711" s="6" t="s">
        <v>2450</v>
      </c>
      <c r="R711" s="3" t="s">
        <v>2451</v>
      </c>
      <c r="S711" s="3" t="s">
        <v>38</v>
      </c>
      <c r="T711" s="3" t="s">
        <v>38</v>
      </c>
      <c r="U711" s="3" t="s">
        <v>2410</v>
      </c>
      <c r="V711" s="3" t="s">
        <v>2411</v>
      </c>
      <c r="W711" s="6" t="s">
        <v>2452</v>
      </c>
    </row>
    <row r="712" s="3" customFormat="true" ht="15" hidden="false" customHeight="false" outlineLevel="0" collapsed="false">
      <c r="A712" s="3" t="s">
        <v>3882</v>
      </c>
      <c r="B712" s="3" t="s">
        <v>3882</v>
      </c>
      <c r="C712" s="3" t="s">
        <v>3883</v>
      </c>
      <c r="D712" s="3" t="s">
        <v>3884</v>
      </c>
      <c r="E712" s="3" t="s">
        <v>3870</v>
      </c>
      <c r="F712" s="3" t="s">
        <v>3871</v>
      </c>
      <c r="G712" s="3" t="s">
        <v>29</v>
      </c>
      <c r="H712" s="3" t="n">
        <v>0</v>
      </c>
      <c r="I712" s="4" t="n">
        <v>178409</v>
      </c>
      <c r="J712" s="3" t="s">
        <v>30</v>
      </c>
      <c r="K712" s="11" t="n">
        <v>5E-005</v>
      </c>
      <c r="L712" s="3" t="s">
        <v>3872</v>
      </c>
      <c r="M712" s="3" t="s">
        <v>33</v>
      </c>
      <c r="N712" s="3" t="s">
        <v>2405</v>
      </c>
      <c r="O712" s="3" t="s">
        <v>2577</v>
      </c>
      <c r="P712" s="3" t="s">
        <v>2578</v>
      </c>
      <c r="Q712" s="6" t="s">
        <v>2579</v>
      </c>
      <c r="R712" s="3" t="s">
        <v>2580</v>
      </c>
      <c r="S712" s="3" t="s">
        <v>38</v>
      </c>
      <c r="T712" s="3" t="s">
        <v>38</v>
      </c>
      <c r="U712" s="3" t="s">
        <v>2410</v>
      </c>
      <c r="V712" s="3" t="s">
        <v>2411</v>
      </c>
      <c r="W712" s="6" t="s">
        <v>2581</v>
      </c>
    </row>
    <row r="713" s="3" customFormat="true" ht="15" hidden="false" customHeight="false" outlineLevel="0" collapsed="false">
      <c r="A713" s="3" t="s">
        <v>3882</v>
      </c>
      <c r="B713" s="3" t="s">
        <v>3882</v>
      </c>
      <c r="C713" s="3" t="s">
        <v>3885</v>
      </c>
      <c r="D713" s="3" t="s">
        <v>3884</v>
      </c>
      <c r="E713" s="3" t="s">
        <v>3870</v>
      </c>
      <c r="F713" s="3" t="s">
        <v>3871</v>
      </c>
      <c r="G713" s="3" t="s">
        <v>29</v>
      </c>
      <c r="H713" s="3" t="n">
        <v>0</v>
      </c>
      <c r="I713" s="4" t="n">
        <v>178409</v>
      </c>
      <c r="J713" s="3" t="s">
        <v>30</v>
      </c>
      <c r="K713" s="11" t="n">
        <v>5E-005</v>
      </c>
      <c r="L713" s="3" t="s">
        <v>3872</v>
      </c>
      <c r="M713" s="3" t="s">
        <v>33</v>
      </c>
      <c r="N713" s="3" t="s">
        <v>2405</v>
      </c>
      <c r="O713" s="3" t="s">
        <v>2420</v>
      </c>
      <c r="P713" s="3" t="s">
        <v>2421</v>
      </c>
      <c r="Q713" s="6" t="s">
        <v>2416</v>
      </c>
      <c r="R713" s="3" t="s">
        <v>2417</v>
      </c>
      <c r="S713" s="3" t="s">
        <v>38</v>
      </c>
      <c r="T713" s="3" t="s">
        <v>38</v>
      </c>
      <c r="U713" s="3" t="s">
        <v>2410</v>
      </c>
      <c r="V713" s="3" t="s">
        <v>2411</v>
      </c>
      <c r="W713" s="6" t="s">
        <v>2418</v>
      </c>
    </row>
    <row r="714" s="3" customFormat="true" ht="15" hidden="false" customHeight="false" outlineLevel="0" collapsed="false">
      <c r="A714" s="3" t="s">
        <v>3882</v>
      </c>
      <c r="B714" s="3" t="s">
        <v>3882</v>
      </c>
      <c r="C714" s="3" t="s">
        <v>3886</v>
      </c>
      <c r="D714" s="3" t="s">
        <v>3884</v>
      </c>
      <c r="E714" s="3" t="s">
        <v>3870</v>
      </c>
      <c r="F714" s="3" t="s">
        <v>3871</v>
      </c>
      <c r="G714" s="3" t="s">
        <v>29</v>
      </c>
      <c r="H714" s="3" t="n">
        <v>0</v>
      </c>
      <c r="I714" s="4" t="n">
        <v>178409</v>
      </c>
      <c r="J714" s="3" t="s">
        <v>30</v>
      </c>
      <c r="K714" s="11" t="n">
        <v>5E-005</v>
      </c>
      <c r="L714" s="3" t="s">
        <v>3872</v>
      </c>
      <c r="M714" s="3" t="s">
        <v>33</v>
      </c>
      <c r="N714" s="3" t="s">
        <v>2405</v>
      </c>
      <c r="O714" s="3" t="s">
        <v>2585</v>
      </c>
      <c r="P714" s="3" t="s">
        <v>2586</v>
      </c>
      <c r="Q714" s="6" t="s">
        <v>2439</v>
      </c>
      <c r="R714" s="3" t="s">
        <v>38</v>
      </c>
      <c r="S714" s="3" t="s">
        <v>38</v>
      </c>
      <c r="T714" s="3" t="s">
        <v>38</v>
      </c>
      <c r="U714" s="3" t="s">
        <v>2410</v>
      </c>
      <c r="V714" s="3" t="s">
        <v>2411</v>
      </c>
      <c r="W714" s="6" t="s">
        <v>2440</v>
      </c>
    </row>
    <row r="715" s="3" customFormat="true" ht="15" hidden="false" customHeight="false" outlineLevel="0" collapsed="false">
      <c r="A715" s="3" t="s">
        <v>3882</v>
      </c>
      <c r="B715" s="3" t="s">
        <v>3882</v>
      </c>
      <c r="C715" s="3" t="s">
        <v>3887</v>
      </c>
      <c r="D715" s="3" t="s">
        <v>3884</v>
      </c>
      <c r="E715" s="3" t="s">
        <v>3870</v>
      </c>
      <c r="F715" s="3" t="s">
        <v>3871</v>
      </c>
      <c r="G715" s="3" t="s">
        <v>29</v>
      </c>
      <c r="H715" s="3" t="n">
        <v>0</v>
      </c>
      <c r="I715" s="4" t="n">
        <v>178409</v>
      </c>
      <c r="J715" s="3" t="s">
        <v>30</v>
      </c>
      <c r="K715" s="11" t="n">
        <v>5E-005</v>
      </c>
      <c r="L715" s="3" t="s">
        <v>3872</v>
      </c>
      <c r="M715" s="3" t="s">
        <v>33</v>
      </c>
      <c r="N715" s="3" t="s">
        <v>2405</v>
      </c>
      <c r="O715" s="3" t="s">
        <v>3578</v>
      </c>
      <c r="P715" s="3" t="s">
        <v>3579</v>
      </c>
      <c r="Q715" s="6" t="s">
        <v>2579</v>
      </c>
      <c r="R715" s="3" t="s">
        <v>2580</v>
      </c>
      <c r="S715" s="3" t="s">
        <v>38</v>
      </c>
      <c r="T715" s="3" t="s">
        <v>38</v>
      </c>
      <c r="U715" s="3" t="s">
        <v>2410</v>
      </c>
      <c r="V715" s="3" t="s">
        <v>2411</v>
      </c>
      <c r="W715" s="6" t="s">
        <v>2581</v>
      </c>
    </row>
    <row r="716" s="3" customFormat="true" ht="15" hidden="false" customHeight="false" outlineLevel="0" collapsed="false">
      <c r="A716" s="3" t="s">
        <v>3882</v>
      </c>
      <c r="B716" s="3" t="s">
        <v>3882</v>
      </c>
      <c r="C716" s="3" t="s">
        <v>3888</v>
      </c>
      <c r="D716" s="3" t="s">
        <v>3884</v>
      </c>
      <c r="E716" s="3" t="s">
        <v>3870</v>
      </c>
      <c r="F716" s="3" t="s">
        <v>3871</v>
      </c>
      <c r="G716" s="3" t="s">
        <v>29</v>
      </c>
      <c r="H716" s="3" t="n">
        <v>0</v>
      </c>
      <c r="I716" s="4" t="n">
        <v>178409</v>
      </c>
      <c r="J716" s="3" t="s">
        <v>30</v>
      </c>
      <c r="K716" s="11" t="n">
        <v>5E-005</v>
      </c>
      <c r="L716" s="3" t="s">
        <v>3872</v>
      </c>
      <c r="M716" s="3" t="s">
        <v>33</v>
      </c>
      <c r="N716" s="3" t="s">
        <v>2405</v>
      </c>
      <c r="O716" s="3" t="s">
        <v>2431</v>
      </c>
      <c r="P716" s="3" t="s">
        <v>2432</v>
      </c>
      <c r="Q716" s="6" t="s">
        <v>2433</v>
      </c>
      <c r="R716" s="3" t="s">
        <v>2434</v>
      </c>
      <c r="S716" s="3" t="s">
        <v>38</v>
      </c>
      <c r="T716" s="3" t="s">
        <v>38</v>
      </c>
      <c r="U716" s="3" t="s">
        <v>2410</v>
      </c>
      <c r="V716" s="3" t="s">
        <v>2411</v>
      </c>
      <c r="W716" s="6" t="s">
        <v>2435</v>
      </c>
    </row>
    <row r="717" s="3" customFormat="true" ht="15" hidden="false" customHeight="false" outlineLevel="0" collapsed="false">
      <c r="A717" s="3" t="s">
        <v>3882</v>
      </c>
      <c r="B717" s="3" t="s">
        <v>3882</v>
      </c>
      <c r="C717" s="3" t="s">
        <v>3880</v>
      </c>
      <c r="D717" s="3" t="s">
        <v>3884</v>
      </c>
      <c r="E717" s="3" t="s">
        <v>3870</v>
      </c>
      <c r="F717" s="3" t="s">
        <v>3871</v>
      </c>
      <c r="G717" s="3" t="s">
        <v>29</v>
      </c>
      <c r="H717" s="3" t="n">
        <v>0</v>
      </c>
      <c r="I717" s="4" t="n">
        <v>178409</v>
      </c>
      <c r="J717" s="3" t="s">
        <v>30</v>
      </c>
      <c r="K717" s="11" t="n">
        <v>5E-005</v>
      </c>
      <c r="L717" s="3" t="s">
        <v>3872</v>
      </c>
      <c r="M717" s="3" t="s">
        <v>33</v>
      </c>
      <c r="N717" s="3" t="s">
        <v>2405</v>
      </c>
      <c r="O717" s="3" t="s">
        <v>2437</v>
      </c>
      <c r="P717" s="3" t="s">
        <v>2438</v>
      </c>
      <c r="Q717" s="6" t="s">
        <v>2439</v>
      </c>
      <c r="R717" s="3" t="s">
        <v>38</v>
      </c>
      <c r="S717" s="3" t="s">
        <v>38</v>
      </c>
      <c r="T717" s="3" t="s">
        <v>38</v>
      </c>
      <c r="U717" s="3" t="s">
        <v>2410</v>
      </c>
      <c r="V717" s="3" t="s">
        <v>2411</v>
      </c>
      <c r="W717" s="6" t="s">
        <v>2440</v>
      </c>
    </row>
    <row r="718" s="3" customFormat="true" ht="15" hidden="false" customHeight="false" outlineLevel="0" collapsed="false">
      <c r="A718" s="3" t="s">
        <v>3882</v>
      </c>
      <c r="B718" s="3" t="s">
        <v>3882</v>
      </c>
      <c r="C718" s="3" t="s">
        <v>3881</v>
      </c>
      <c r="D718" s="3" t="s">
        <v>3884</v>
      </c>
      <c r="E718" s="3" t="s">
        <v>3870</v>
      </c>
      <c r="F718" s="3" t="s">
        <v>3871</v>
      </c>
      <c r="G718" s="3" t="s">
        <v>29</v>
      </c>
      <c r="H718" s="3" t="n">
        <v>0</v>
      </c>
      <c r="I718" s="4" t="n">
        <v>178409</v>
      </c>
      <c r="J718" s="3" t="s">
        <v>30</v>
      </c>
      <c r="K718" s="11" t="n">
        <v>5E-005</v>
      </c>
      <c r="L718" s="3" t="s">
        <v>3872</v>
      </c>
      <c r="M718" s="3" t="s">
        <v>33</v>
      </c>
      <c r="N718" s="3" t="s">
        <v>2405</v>
      </c>
      <c r="O718" s="3" t="s">
        <v>2448</v>
      </c>
      <c r="P718" s="3" t="s">
        <v>2449</v>
      </c>
      <c r="Q718" s="6" t="s">
        <v>2450</v>
      </c>
      <c r="R718" s="3" t="s">
        <v>2451</v>
      </c>
      <c r="S718" s="3" t="s">
        <v>38</v>
      </c>
      <c r="T718" s="3" t="s">
        <v>38</v>
      </c>
      <c r="U718" s="3" t="s">
        <v>2410</v>
      </c>
      <c r="V718" s="3" t="s">
        <v>2411</v>
      </c>
      <c r="W718" s="6" t="s">
        <v>2452</v>
      </c>
    </row>
    <row r="719" s="3" customFormat="true" ht="15" hidden="false" customHeight="false" outlineLevel="0" collapsed="false">
      <c r="A719" s="3" t="s">
        <v>3889</v>
      </c>
      <c r="B719" s="3" t="s">
        <v>3889</v>
      </c>
      <c r="C719" s="3" t="s">
        <v>3890</v>
      </c>
      <c r="D719" s="3" t="s">
        <v>3891</v>
      </c>
      <c r="E719" s="3" t="s">
        <v>3870</v>
      </c>
      <c r="F719" s="3" t="s">
        <v>3871</v>
      </c>
      <c r="G719" s="3" t="s">
        <v>29</v>
      </c>
      <c r="H719" s="3" t="n">
        <v>0</v>
      </c>
      <c r="I719" s="4" t="n">
        <v>150979</v>
      </c>
      <c r="J719" s="3" t="s">
        <v>30</v>
      </c>
      <c r="K719" s="11" t="n">
        <v>5E-005</v>
      </c>
      <c r="L719" s="3" t="s">
        <v>3872</v>
      </c>
      <c r="M719" s="3" t="s">
        <v>33</v>
      </c>
      <c r="N719" s="3" t="s">
        <v>3892</v>
      </c>
      <c r="O719" s="3" t="s">
        <v>3893</v>
      </c>
      <c r="P719" s="3" t="s">
        <v>3894</v>
      </c>
      <c r="Q719" s="3" t="s">
        <v>38</v>
      </c>
      <c r="R719" s="3" t="s">
        <v>38</v>
      </c>
      <c r="S719" s="3" t="s">
        <v>38</v>
      </c>
      <c r="T719" s="3" t="s">
        <v>3895</v>
      </c>
      <c r="U719" s="3" t="s">
        <v>38</v>
      </c>
      <c r="V719" s="3" t="s">
        <v>38</v>
      </c>
      <c r="W719" s="6" t="s">
        <v>3896</v>
      </c>
    </row>
    <row r="720" s="3" customFormat="true" ht="15" hidden="false" customHeight="false" outlineLevel="0" collapsed="false">
      <c r="A720" s="3" t="s">
        <v>3889</v>
      </c>
      <c r="B720" s="3" t="s">
        <v>3889</v>
      </c>
      <c r="C720" s="3" t="s">
        <v>3897</v>
      </c>
      <c r="D720" s="3" t="s">
        <v>3891</v>
      </c>
      <c r="E720" s="3" t="s">
        <v>3870</v>
      </c>
      <c r="F720" s="3" t="s">
        <v>3871</v>
      </c>
      <c r="G720" s="3" t="s">
        <v>29</v>
      </c>
      <c r="H720" s="3" t="n">
        <v>0</v>
      </c>
      <c r="I720" s="4" t="n">
        <v>150979</v>
      </c>
      <c r="J720" s="3" t="s">
        <v>30</v>
      </c>
      <c r="K720" s="11" t="n">
        <v>5E-005</v>
      </c>
      <c r="L720" s="3" t="s">
        <v>3872</v>
      </c>
      <c r="M720" s="3" t="s">
        <v>33</v>
      </c>
      <c r="N720" s="3" t="s">
        <v>3892</v>
      </c>
      <c r="O720" s="3" t="s">
        <v>3898</v>
      </c>
      <c r="P720" s="3" t="s">
        <v>3899</v>
      </c>
      <c r="Q720" s="3" t="s">
        <v>38</v>
      </c>
      <c r="R720" s="3" t="s">
        <v>3900</v>
      </c>
      <c r="S720" s="3" t="s">
        <v>38</v>
      </c>
      <c r="T720" s="3" t="s">
        <v>3901</v>
      </c>
      <c r="U720" s="3" t="s">
        <v>38</v>
      </c>
      <c r="V720" s="3" t="s">
        <v>38</v>
      </c>
      <c r="W720" s="3" t="s">
        <v>3902</v>
      </c>
    </row>
    <row r="721" s="3" customFormat="true" ht="15" hidden="false" customHeight="false" outlineLevel="0" collapsed="false">
      <c r="A721" s="3" t="s">
        <v>3889</v>
      </c>
      <c r="B721" s="3" t="s">
        <v>3889</v>
      </c>
      <c r="C721" s="3" t="s">
        <v>3903</v>
      </c>
      <c r="D721" s="3" t="s">
        <v>3891</v>
      </c>
      <c r="E721" s="3" t="s">
        <v>3870</v>
      </c>
      <c r="F721" s="3" t="s">
        <v>3871</v>
      </c>
      <c r="G721" s="3" t="s">
        <v>29</v>
      </c>
      <c r="H721" s="3" t="n">
        <v>0</v>
      </c>
      <c r="I721" s="4" t="n">
        <v>150979</v>
      </c>
      <c r="J721" s="3" t="s">
        <v>30</v>
      </c>
      <c r="K721" s="11" t="n">
        <v>5E-005</v>
      </c>
      <c r="L721" s="3" t="s">
        <v>3872</v>
      </c>
      <c r="M721" s="3" t="s">
        <v>33</v>
      </c>
      <c r="N721" s="3" t="s">
        <v>3892</v>
      </c>
      <c r="O721" s="3" t="s">
        <v>3904</v>
      </c>
      <c r="P721" s="3" t="s">
        <v>3905</v>
      </c>
      <c r="Q721" s="3" t="s">
        <v>38</v>
      </c>
      <c r="R721" s="3" t="s">
        <v>38</v>
      </c>
      <c r="S721" s="3" t="s">
        <v>38</v>
      </c>
      <c r="T721" s="3" t="s">
        <v>3906</v>
      </c>
      <c r="U721" s="3" t="s">
        <v>38</v>
      </c>
      <c r="V721" s="3" t="s">
        <v>38</v>
      </c>
      <c r="W721" s="3" t="s">
        <v>3907</v>
      </c>
    </row>
    <row r="722" s="3" customFormat="true" ht="15" hidden="false" customHeight="false" outlineLevel="0" collapsed="false">
      <c r="A722" s="3" t="s">
        <v>3889</v>
      </c>
      <c r="B722" s="3" t="s">
        <v>3889</v>
      </c>
      <c r="C722" s="3" t="s">
        <v>3908</v>
      </c>
      <c r="D722" s="3" t="s">
        <v>3891</v>
      </c>
      <c r="E722" s="3" t="s">
        <v>3870</v>
      </c>
      <c r="F722" s="3" t="s">
        <v>3871</v>
      </c>
      <c r="G722" s="3" t="s">
        <v>29</v>
      </c>
      <c r="H722" s="3" t="n">
        <v>0</v>
      </c>
      <c r="I722" s="4" t="n">
        <v>150979</v>
      </c>
      <c r="J722" s="3" t="s">
        <v>30</v>
      </c>
      <c r="K722" s="11" t="n">
        <v>5E-005</v>
      </c>
      <c r="L722" s="3" t="s">
        <v>3872</v>
      </c>
      <c r="M722" s="3" t="s">
        <v>33</v>
      </c>
      <c r="N722" s="3" t="s">
        <v>3892</v>
      </c>
      <c r="O722" s="3" t="s">
        <v>3909</v>
      </c>
      <c r="P722" s="3" t="s">
        <v>3910</v>
      </c>
      <c r="Q722" s="3" t="s">
        <v>38</v>
      </c>
      <c r="R722" s="3" t="s">
        <v>38</v>
      </c>
      <c r="S722" s="3" t="s">
        <v>38</v>
      </c>
      <c r="T722" s="3" t="s">
        <v>3911</v>
      </c>
      <c r="U722" s="3" t="s">
        <v>38</v>
      </c>
      <c r="V722" s="3" t="s">
        <v>38</v>
      </c>
      <c r="W722" s="3" t="s">
        <v>3912</v>
      </c>
    </row>
    <row r="723" s="3" customFormat="true" ht="15" hidden="false" customHeight="false" outlineLevel="0" collapsed="false">
      <c r="A723" s="3" t="s">
        <v>3889</v>
      </c>
      <c r="B723" s="3" t="s">
        <v>3889</v>
      </c>
      <c r="C723" s="3" t="s">
        <v>3913</v>
      </c>
      <c r="D723" s="3" t="s">
        <v>3891</v>
      </c>
      <c r="E723" s="3" t="s">
        <v>3870</v>
      </c>
      <c r="F723" s="3" t="s">
        <v>3871</v>
      </c>
      <c r="G723" s="3" t="s">
        <v>29</v>
      </c>
      <c r="H723" s="3" t="n">
        <v>0</v>
      </c>
      <c r="I723" s="4" t="n">
        <v>150979</v>
      </c>
      <c r="J723" s="3" t="s">
        <v>30</v>
      </c>
      <c r="K723" s="11" t="n">
        <v>5E-005</v>
      </c>
      <c r="L723" s="3" t="s">
        <v>3872</v>
      </c>
      <c r="M723" s="3" t="s">
        <v>33</v>
      </c>
      <c r="N723" s="3" t="s">
        <v>3892</v>
      </c>
      <c r="O723" s="3" t="s">
        <v>3914</v>
      </c>
      <c r="P723" s="3" t="s">
        <v>3915</v>
      </c>
      <c r="Q723" s="3" t="s">
        <v>38</v>
      </c>
      <c r="R723" s="3" t="s">
        <v>38</v>
      </c>
      <c r="S723" s="3" t="s">
        <v>38</v>
      </c>
      <c r="T723" s="3" t="s">
        <v>3916</v>
      </c>
      <c r="U723" s="3" t="s">
        <v>38</v>
      </c>
      <c r="V723" s="3" t="s">
        <v>38</v>
      </c>
      <c r="W723" s="6" t="s">
        <v>3917</v>
      </c>
    </row>
    <row r="724" s="3" customFormat="true" ht="15" hidden="false" customHeight="false" outlineLevel="0" collapsed="false">
      <c r="A724" s="3" t="s">
        <v>3918</v>
      </c>
      <c r="B724" s="3" t="s">
        <v>3918</v>
      </c>
      <c r="C724" s="3" t="s">
        <v>3919</v>
      </c>
      <c r="D724" s="3" t="s">
        <v>3920</v>
      </c>
      <c r="E724" s="3" t="s">
        <v>3870</v>
      </c>
      <c r="F724" s="3" t="s">
        <v>3871</v>
      </c>
      <c r="G724" s="3" t="s">
        <v>29</v>
      </c>
      <c r="H724" s="3" t="n">
        <v>0</v>
      </c>
      <c r="I724" s="4" t="n">
        <v>140722</v>
      </c>
      <c r="J724" s="3" t="s">
        <v>30</v>
      </c>
      <c r="K724" s="11" t="n">
        <v>5E-005</v>
      </c>
      <c r="L724" s="3" t="s">
        <v>3872</v>
      </c>
      <c r="M724" s="3" t="s">
        <v>33</v>
      </c>
      <c r="N724" s="3" t="s">
        <v>3921</v>
      </c>
      <c r="O724" s="3" t="s">
        <v>3922</v>
      </c>
      <c r="P724" s="3" t="s">
        <v>3923</v>
      </c>
      <c r="Q724" s="3" t="s">
        <v>38</v>
      </c>
      <c r="R724" s="3" t="s">
        <v>38</v>
      </c>
      <c r="S724" s="3" t="s">
        <v>38</v>
      </c>
      <c r="T724" s="3" t="s">
        <v>38</v>
      </c>
      <c r="U724" s="3" t="s">
        <v>38</v>
      </c>
      <c r="V724" s="3" t="s">
        <v>38</v>
      </c>
      <c r="W724" s="3" t="s">
        <v>3924</v>
      </c>
    </row>
    <row r="725" s="3" customFormat="true" ht="15" hidden="false" customHeight="false" outlineLevel="0" collapsed="false">
      <c r="A725" s="3" t="s">
        <v>3925</v>
      </c>
      <c r="B725" s="3" t="s">
        <v>3925</v>
      </c>
      <c r="C725" s="3" t="s">
        <v>3926</v>
      </c>
      <c r="D725" s="3" t="s">
        <v>3927</v>
      </c>
      <c r="E725" s="3" t="s">
        <v>3870</v>
      </c>
      <c r="F725" s="3" t="s">
        <v>3871</v>
      </c>
      <c r="G725" s="3" t="s">
        <v>29</v>
      </c>
      <c r="H725" s="3" t="n">
        <v>0</v>
      </c>
      <c r="I725" s="4" t="n">
        <v>394144</v>
      </c>
      <c r="J725" s="3" t="s">
        <v>30</v>
      </c>
      <c r="K725" s="11" t="n">
        <v>5E-005</v>
      </c>
      <c r="L725" s="3" t="s">
        <v>3872</v>
      </c>
      <c r="M725" s="3" t="s">
        <v>33</v>
      </c>
      <c r="N725" s="3" t="s">
        <v>3692</v>
      </c>
      <c r="O725" s="3" t="s">
        <v>3928</v>
      </c>
      <c r="P725" s="3" t="s">
        <v>3929</v>
      </c>
      <c r="Q725" s="3" t="s">
        <v>38</v>
      </c>
      <c r="R725" s="3" t="s">
        <v>38</v>
      </c>
      <c r="S725" s="3" t="s">
        <v>38</v>
      </c>
      <c r="T725" s="3" t="s">
        <v>38</v>
      </c>
      <c r="U725" s="3" t="s">
        <v>38</v>
      </c>
      <c r="V725" s="3" t="s">
        <v>38</v>
      </c>
      <c r="W725" s="6" t="s">
        <v>3930</v>
      </c>
    </row>
    <row r="726" s="3" customFormat="true" ht="15" hidden="false" customHeight="false" outlineLevel="0" collapsed="false">
      <c r="A726" s="3" t="s">
        <v>3925</v>
      </c>
      <c r="B726" s="3" t="s">
        <v>3925</v>
      </c>
      <c r="C726" s="3" t="s">
        <v>3931</v>
      </c>
      <c r="D726" s="3" t="s">
        <v>3927</v>
      </c>
      <c r="E726" s="3" t="s">
        <v>3870</v>
      </c>
      <c r="F726" s="3" t="s">
        <v>3871</v>
      </c>
      <c r="G726" s="3" t="s">
        <v>29</v>
      </c>
      <c r="H726" s="3" t="n">
        <v>0</v>
      </c>
      <c r="I726" s="4" t="n">
        <v>394144</v>
      </c>
      <c r="J726" s="3" t="s">
        <v>30</v>
      </c>
      <c r="K726" s="11" t="n">
        <v>5E-005</v>
      </c>
      <c r="L726" s="3" t="s">
        <v>3872</v>
      </c>
      <c r="M726" s="3" t="s">
        <v>33</v>
      </c>
      <c r="N726" s="3" t="s">
        <v>3692</v>
      </c>
      <c r="O726" s="3" t="s">
        <v>3693</v>
      </c>
      <c r="P726" s="3" t="s">
        <v>3694</v>
      </c>
      <c r="Q726" s="3" t="s">
        <v>38</v>
      </c>
      <c r="R726" s="3" t="s">
        <v>38</v>
      </c>
      <c r="S726" s="3" t="s">
        <v>38</v>
      </c>
      <c r="T726" s="3" t="s">
        <v>38</v>
      </c>
      <c r="U726" s="3" t="s">
        <v>38</v>
      </c>
      <c r="V726" s="3" t="s">
        <v>38</v>
      </c>
      <c r="W726" s="3" t="s">
        <v>3695</v>
      </c>
    </row>
    <row r="727" s="3" customFormat="true" ht="15" hidden="false" customHeight="false" outlineLevel="0" collapsed="false">
      <c r="A727" s="3" t="s">
        <v>3925</v>
      </c>
      <c r="B727" s="3" t="s">
        <v>3925</v>
      </c>
      <c r="C727" s="3" t="s">
        <v>3932</v>
      </c>
      <c r="D727" s="3" t="s">
        <v>3927</v>
      </c>
      <c r="E727" s="3" t="s">
        <v>3870</v>
      </c>
      <c r="F727" s="3" t="s">
        <v>3871</v>
      </c>
      <c r="G727" s="3" t="s">
        <v>29</v>
      </c>
      <c r="H727" s="3" t="n">
        <v>0</v>
      </c>
      <c r="I727" s="4" t="n">
        <v>394144</v>
      </c>
      <c r="J727" s="3" t="s">
        <v>30</v>
      </c>
      <c r="K727" s="11" t="n">
        <v>5E-005</v>
      </c>
      <c r="L727" s="3" t="s">
        <v>3872</v>
      </c>
      <c r="M727" s="3" t="s">
        <v>33</v>
      </c>
      <c r="N727" s="3" t="s">
        <v>3692</v>
      </c>
      <c r="O727" s="3" t="s">
        <v>3933</v>
      </c>
      <c r="P727" s="3" t="s">
        <v>3934</v>
      </c>
      <c r="Q727" s="3" t="s">
        <v>38</v>
      </c>
      <c r="R727" s="3" t="s">
        <v>38</v>
      </c>
      <c r="S727" s="3" t="s">
        <v>38</v>
      </c>
      <c r="T727" s="3" t="s">
        <v>38</v>
      </c>
      <c r="U727" s="3" t="s">
        <v>38</v>
      </c>
      <c r="V727" s="3" t="s">
        <v>38</v>
      </c>
      <c r="W727" s="3" t="s">
        <v>3935</v>
      </c>
    </row>
    <row r="728" s="3" customFormat="true" ht="15" hidden="false" customHeight="false" outlineLevel="0" collapsed="false">
      <c r="A728" s="3" t="s">
        <v>3925</v>
      </c>
      <c r="B728" s="3" t="s">
        <v>3925</v>
      </c>
      <c r="C728" s="3" t="s">
        <v>3932</v>
      </c>
      <c r="D728" s="3" t="s">
        <v>3927</v>
      </c>
      <c r="E728" s="3" t="s">
        <v>3870</v>
      </c>
      <c r="F728" s="3" t="s">
        <v>3871</v>
      </c>
      <c r="G728" s="3" t="s">
        <v>29</v>
      </c>
      <c r="H728" s="3" t="n">
        <v>0</v>
      </c>
      <c r="I728" s="4" t="n">
        <v>394144</v>
      </c>
      <c r="J728" s="3" t="s">
        <v>30</v>
      </c>
      <c r="K728" s="11" t="n">
        <v>5E-005</v>
      </c>
      <c r="L728" s="3" t="s">
        <v>3872</v>
      </c>
      <c r="M728" s="3" t="s">
        <v>33</v>
      </c>
      <c r="N728" s="3" t="s">
        <v>3692</v>
      </c>
      <c r="O728" s="3" t="s">
        <v>3936</v>
      </c>
      <c r="P728" s="3" t="s">
        <v>3937</v>
      </c>
      <c r="Q728" s="6" t="s">
        <v>3938</v>
      </c>
      <c r="R728" s="3" t="s">
        <v>38</v>
      </c>
      <c r="S728" s="3" t="s">
        <v>38</v>
      </c>
      <c r="T728" s="3" t="s">
        <v>38</v>
      </c>
      <c r="U728" s="3" t="s">
        <v>3700</v>
      </c>
      <c r="V728" s="6" t="s">
        <v>3701</v>
      </c>
      <c r="W728" s="6" t="s">
        <v>3939</v>
      </c>
    </row>
    <row r="729" s="3" customFormat="true" ht="15" hidden="false" customHeight="false" outlineLevel="0" collapsed="false">
      <c r="A729" s="3" t="s">
        <v>3925</v>
      </c>
      <c r="B729" s="3" t="s">
        <v>3925</v>
      </c>
      <c r="C729" s="3" t="s">
        <v>3932</v>
      </c>
      <c r="D729" s="3" t="s">
        <v>3927</v>
      </c>
      <c r="E729" s="3" t="s">
        <v>3870</v>
      </c>
      <c r="F729" s="3" t="s">
        <v>3871</v>
      </c>
      <c r="G729" s="3" t="s">
        <v>29</v>
      </c>
      <c r="H729" s="3" t="n">
        <v>0</v>
      </c>
      <c r="I729" s="4" t="n">
        <v>394144</v>
      </c>
      <c r="J729" s="3" t="s">
        <v>30</v>
      </c>
      <c r="K729" s="11" t="n">
        <v>5E-005</v>
      </c>
      <c r="L729" s="3" t="s">
        <v>3872</v>
      </c>
      <c r="M729" s="3" t="s">
        <v>33</v>
      </c>
      <c r="N729" s="3" t="s">
        <v>3692</v>
      </c>
      <c r="O729" s="3" t="s">
        <v>3940</v>
      </c>
      <c r="P729" s="3" t="s">
        <v>3941</v>
      </c>
      <c r="Q729" s="3" t="s">
        <v>38</v>
      </c>
      <c r="R729" s="3" t="s">
        <v>38</v>
      </c>
      <c r="S729" s="3" t="s">
        <v>38</v>
      </c>
      <c r="T729" s="3" t="s">
        <v>38</v>
      </c>
      <c r="U729" s="3" t="s">
        <v>38</v>
      </c>
      <c r="V729" s="3" t="s">
        <v>38</v>
      </c>
      <c r="W729" s="6" t="s">
        <v>3942</v>
      </c>
    </row>
    <row r="730" s="3" customFormat="true" ht="15" hidden="false" customHeight="false" outlineLevel="0" collapsed="false">
      <c r="A730" s="3" t="s">
        <v>3925</v>
      </c>
      <c r="B730" s="3" t="s">
        <v>3925</v>
      </c>
      <c r="C730" s="3" t="s">
        <v>3932</v>
      </c>
      <c r="D730" s="3" t="s">
        <v>3927</v>
      </c>
      <c r="E730" s="3" t="s">
        <v>3870</v>
      </c>
      <c r="F730" s="3" t="s">
        <v>3871</v>
      </c>
      <c r="G730" s="3" t="s">
        <v>29</v>
      </c>
      <c r="H730" s="3" t="n">
        <v>0</v>
      </c>
      <c r="I730" s="4" t="n">
        <v>394144</v>
      </c>
      <c r="J730" s="3" t="s">
        <v>30</v>
      </c>
      <c r="K730" s="11" t="n">
        <v>5E-005</v>
      </c>
      <c r="L730" s="3" t="s">
        <v>3872</v>
      </c>
      <c r="M730" s="3" t="s">
        <v>33</v>
      </c>
      <c r="N730" s="3" t="s">
        <v>3692</v>
      </c>
      <c r="O730" s="3" t="s">
        <v>3943</v>
      </c>
      <c r="P730" s="3" t="s">
        <v>3944</v>
      </c>
      <c r="Q730" s="3" t="s">
        <v>38</v>
      </c>
      <c r="R730" s="3" t="s">
        <v>38</v>
      </c>
      <c r="S730" s="3" t="s">
        <v>38</v>
      </c>
      <c r="T730" s="3" t="s">
        <v>38</v>
      </c>
      <c r="U730" s="3" t="s">
        <v>38</v>
      </c>
      <c r="V730" s="3" t="s">
        <v>38</v>
      </c>
      <c r="W730" s="6" t="s">
        <v>3945</v>
      </c>
    </row>
    <row r="731" s="3" customFormat="true" ht="15" hidden="false" customHeight="false" outlineLevel="0" collapsed="false">
      <c r="A731" s="3" t="s">
        <v>3925</v>
      </c>
      <c r="B731" s="3" t="s">
        <v>3925</v>
      </c>
      <c r="C731" s="3" t="s">
        <v>3932</v>
      </c>
      <c r="D731" s="3" t="s">
        <v>3927</v>
      </c>
      <c r="E731" s="3" t="s">
        <v>3870</v>
      </c>
      <c r="F731" s="3" t="s">
        <v>3871</v>
      </c>
      <c r="G731" s="3" t="s">
        <v>29</v>
      </c>
      <c r="H731" s="3" t="n">
        <v>0</v>
      </c>
      <c r="I731" s="4" t="n">
        <v>394144</v>
      </c>
      <c r="J731" s="3" t="s">
        <v>30</v>
      </c>
      <c r="K731" s="11" t="n">
        <v>5E-005</v>
      </c>
      <c r="L731" s="3" t="s">
        <v>3872</v>
      </c>
      <c r="M731" s="3" t="s">
        <v>33</v>
      </c>
      <c r="N731" s="3" t="s">
        <v>3692</v>
      </c>
      <c r="O731" s="3" t="s">
        <v>3946</v>
      </c>
      <c r="P731" s="3" t="s">
        <v>3947</v>
      </c>
      <c r="Q731" s="6" t="s">
        <v>3948</v>
      </c>
      <c r="R731" s="3" t="s">
        <v>38</v>
      </c>
      <c r="S731" s="3" t="s">
        <v>38</v>
      </c>
      <c r="T731" s="3" t="s">
        <v>38</v>
      </c>
      <c r="U731" s="3" t="s">
        <v>3700</v>
      </c>
      <c r="V731" s="6" t="s">
        <v>3701</v>
      </c>
      <c r="W731" s="6" t="s">
        <v>3949</v>
      </c>
    </row>
    <row r="732" s="3" customFormat="true" ht="15" hidden="false" customHeight="false" outlineLevel="0" collapsed="false">
      <c r="A732" s="3" t="s">
        <v>3950</v>
      </c>
      <c r="B732" s="3" t="s">
        <v>3950</v>
      </c>
      <c r="C732" s="3" t="s">
        <v>3951</v>
      </c>
      <c r="D732" s="3" t="s">
        <v>3952</v>
      </c>
      <c r="E732" s="3" t="s">
        <v>3870</v>
      </c>
      <c r="F732" s="3" t="s">
        <v>3871</v>
      </c>
      <c r="G732" s="3" t="s">
        <v>29</v>
      </c>
      <c r="H732" s="3" t="n">
        <v>0</v>
      </c>
      <c r="I732" s="4" t="n">
        <v>210965</v>
      </c>
      <c r="J732" s="3" t="s">
        <v>30</v>
      </c>
      <c r="K732" s="11" t="n">
        <v>5E-005</v>
      </c>
      <c r="L732" s="3" t="s">
        <v>3872</v>
      </c>
      <c r="M732" s="3" t="s">
        <v>33</v>
      </c>
      <c r="N732" s="3" t="s">
        <v>3953</v>
      </c>
      <c r="O732" s="3" t="s">
        <v>3954</v>
      </c>
      <c r="P732" s="3" t="s">
        <v>3955</v>
      </c>
      <c r="Q732" s="6" t="s">
        <v>3956</v>
      </c>
      <c r="R732" s="3" t="s">
        <v>3957</v>
      </c>
      <c r="S732" s="3" t="s">
        <v>38</v>
      </c>
      <c r="T732" s="3" t="s">
        <v>3958</v>
      </c>
      <c r="U732" s="3" t="s">
        <v>137</v>
      </c>
      <c r="V732" s="3" t="s">
        <v>3959</v>
      </c>
      <c r="W732" s="6" t="s">
        <v>3960</v>
      </c>
    </row>
    <row r="733" s="3" customFormat="true" ht="15" hidden="false" customHeight="false" outlineLevel="0" collapsed="false">
      <c r="A733" s="3" t="s">
        <v>3961</v>
      </c>
      <c r="B733" s="3" t="s">
        <v>3961</v>
      </c>
      <c r="C733" s="3" t="s">
        <v>3962</v>
      </c>
      <c r="D733" s="3" t="s">
        <v>3963</v>
      </c>
      <c r="E733" s="3" t="s">
        <v>3870</v>
      </c>
      <c r="F733" s="3" t="s">
        <v>3871</v>
      </c>
      <c r="G733" s="3" t="s">
        <v>29</v>
      </c>
      <c r="H733" s="3" t="n">
        <v>0</v>
      </c>
      <c r="I733" s="4" t="n">
        <v>388251</v>
      </c>
      <c r="J733" s="3" t="s">
        <v>30</v>
      </c>
      <c r="K733" s="11" t="n">
        <v>5E-005</v>
      </c>
      <c r="L733" s="3" t="s">
        <v>3872</v>
      </c>
      <c r="M733" s="3" t="s">
        <v>33</v>
      </c>
      <c r="N733" s="3" t="s">
        <v>3964</v>
      </c>
      <c r="O733" s="3" t="s">
        <v>3965</v>
      </c>
      <c r="P733" s="3" t="s">
        <v>3966</v>
      </c>
      <c r="Q733" s="6" t="s">
        <v>3967</v>
      </c>
      <c r="R733" s="3" t="s">
        <v>3968</v>
      </c>
      <c r="S733" s="3" t="s">
        <v>3969</v>
      </c>
      <c r="T733" s="3" t="s">
        <v>3970</v>
      </c>
      <c r="U733" s="3" t="s">
        <v>38</v>
      </c>
      <c r="V733" s="3" t="s">
        <v>3971</v>
      </c>
      <c r="W733" s="3" t="s">
        <v>3972</v>
      </c>
    </row>
    <row r="734" s="3" customFormat="true" ht="15" hidden="false" customHeight="false" outlineLevel="0" collapsed="false">
      <c r="A734" s="3" t="s">
        <v>3973</v>
      </c>
      <c r="B734" s="3" t="s">
        <v>3973</v>
      </c>
      <c r="C734" s="3" t="s">
        <v>3974</v>
      </c>
      <c r="D734" s="3" t="s">
        <v>3975</v>
      </c>
      <c r="E734" s="3" t="s">
        <v>3870</v>
      </c>
      <c r="F734" s="3" t="s">
        <v>3871</v>
      </c>
      <c r="G734" s="3" t="s">
        <v>29</v>
      </c>
      <c r="H734" s="4" t="n">
        <v>450282</v>
      </c>
      <c r="I734" s="3" t="n">
        <v>0</v>
      </c>
      <c r="J734" s="3" t="e">
        <f aca="false">-#NAME?</f>
        <v>#NAME?</v>
      </c>
      <c r="K734" s="11" t="n">
        <v>5E-005</v>
      </c>
      <c r="L734" s="3" t="s">
        <v>3872</v>
      </c>
      <c r="M734" s="3" t="s">
        <v>33</v>
      </c>
      <c r="N734" s="3" t="s">
        <v>3976</v>
      </c>
      <c r="O734" s="3" t="s">
        <v>3977</v>
      </c>
      <c r="P734" s="3" t="s">
        <v>3978</v>
      </c>
      <c r="Q734" s="3" t="s">
        <v>38</v>
      </c>
      <c r="R734" s="3" t="s">
        <v>38</v>
      </c>
      <c r="S734" s="3" t="s">
        <v>38</v>
      </c>
      <c r="T734" s="3" t="s">
        <v>38</v>
      </c>
      <c r="U734" s="3" t="s">
        <v>38</v>
      </c>
      <c r="V734" s="3" t="s">
        <v>38</v>
      </c>
      <c r="W734" s="3" t="s">
        <v>3979</v>
      </c>
    </row>
    <row r="735" s="3" customFormat="true" ht="15" hidden="false" customHeight="false" outlineLevel="0" collapsed="false">
      <c r="A735" s="3" t="s">
        <v>3980</v>
      </c>
      <c r="B735" s="3" t="s">
        <v>3980</v>
      </c>
      <c r="C735" s="3" t="s">
        <v>3981</v>
      </c>
      <c r="D735" s="3" t="s">
        <v>3982</v>
      </c>
      <c r="E735" s="3" t="s">
        <v>3870</v>
      </c>
      <c r="F735" s="3" t="s">
        <v>3871</v>
      </c>
      <c r="G735" s="3" t="s">
        <v>29</v>
      </c>
      <c r="H735" s="3" t="n">
        <v>0</v>
      </c>
      <c r="I735" s="4" t="n">
        <v>972814</v>
      </c>
      <c r="J735" s="3" t="s">
        <v>30</v>
      </c>
      <c r="K735" s="11" t="n">
        <v>5E-005</v>
      </c>
      <c r="L735" s="3" t="s">
        <v>3872</v>
      </c>
      <c r="M735" s="3" t="s">
        <v>33</v>
      </c>
      <c r="N735" s="3" t="s">
        <v>3983</v>
      </c>
      <c r="O735" s="3" t="s">
        <v>3984</v>
      </c>
      <c r="P735" s="3" t="s">
        <v>3985</v>
      </c>
      <c r="Q735" s="3" t="s">
        <v>38</v>
      </c>
      <c r="R735" s="3" t="s">
        <v>38</v>
      </c>
      <c r="S735" s="3" t="s">
        <v>38</v>
      </c>
      <c r="T735" s="3" t="s">
        <v>38</v>
      </c>
      <c r="U735" s="3" t="s">
        <v>38</v>
      </c>
      <c r="V735" s="3" t="s">
        <v>38</v>
      </c>
      <c r="W735" s="3" t="s">
        <v>3986</v>
      </c>
    </row>
    <row r="736" s="3" customFormat="true" ht="15" hidden="false" customHeight="false" outlineLevel="0" collapsed="false">
      <c r="A736" s="3" t="s">
        <v>3987</v>
      </c>
      <c r="B736" s="3" t="s">
        <v>3987</v>
      </c>
      <c r="C736" s="3" t="s">
        <v>3988</v>
      </c>
      <c r="D736" s="3" t="s">
        <v>3989</v>
      </c>
      <c r="E736" s="3" t="s">
        <v>3870</v>
      </c>
      <c r="F736" s="3" t="s">
        <v>3871</v>
      </c>
      <c r="G736" s="3" t="s">
        <v>29</v>
      </c>
      <c r="H736" s="3" t="n">
        <v>0</v>
      </c>
      <c r="I736" s="4" t="n">
        <v>277993</v>
      </c>
      <c r="J736" s="3" t="s">
        <v>30</v>
      </c>
      <c r="K736" s="11" t="n">
        <v>5E-005</v>
      </c>
      <c r="L736" s="3" t="s">
        <v>3872</v>
      </c>
      <c r="M736" s="3" t="s">
        <v>33</v>
      </c>
      <c r="N736" s="3" t="s">
        <v>3776</v>
      </c>
      <c r="O736" s="3" t="s">
        <v>3777</v>
      </c>
      <c r="P736" s="3" t="s">
        <v>3778</v>
      </c>
      <c r="Q736" s="3" t="s">
        <v>3779</v>
      </c>
      <c r="R736" s="3" t="s">
        <v>3780</v>
      </c>
      <c r="S736" s="3" t="s">
        <v>38</v>
      </c>
      <c r="T736" s="3" t="s">
        <v>38</v>
      </c>
      <c r="U736" s="3" t="s">
        <v>3781</v>
      </c>
      <c r="V736" s="3" t="s">
        <v>38</v>
      </c>
      <c r="W736" s="3" t="s">
        <v>3782</v>
      </c>
    </row>
    <row r="737" s="3" customFormat="true" ht="15" hidden="false" customHeight="false" outlineLevel="0" collapsed="false">
      <c r="A737" s="3" t="s">
        <v>3990</v>
      </c>
      <c r="B737" s="3" t="s">
        <v>3990</v>
      </c>
      <c r="C737" s="3" t="s">
        <v>3991</v>
      </c>
      <c r="D737" s="3" t="s">
        <v>3992</v>
      </c>
      <c r="E737" s="3" t="s">
        <v>3870</v>
      </c>
      <c r="F737" s="3" t="s">
        <v>3871</v>
      </c>
      <c r="G737" s="3" t="s">
        <v>29</v>
      </c>
      <c r="H737" s="4" t="n">
        <v>211658</v>
      </c>
      <c r="I737" s="3" t="n">
        <v>0</v>
      </c>
      <c r="J737" s="3" t="e">
        <f aca="false">-#NAME?</f>
        <v>#NAME?</v>
      </c>
      <c r="K737" s="11" t="n">
        <v>5E-005</v>
      </c>
      <c r="L737" s="3" t="s">
        <v>3872</v>
      </c>
      <c r="M737" s="3" t="s">
        <v>33</v>
      </c>
      <c r="N737" s="3" t="s">
        <v>3993</v>
      </c>
      <c r="O737" s="3" t="s">
        <v>3994</v>
      </c>
      <c r="P737" s="3" t="s">
        <v>3995</v>
      </c>
      <c r="Q737" s="6" t="s">
        <v>3996</v>
      </c>
      <c r="R737" s="3" t="s">
        <v>3997</v>
      </c>
      <c r="S737" s="3" t="s">
        <v>38</v>
      </c>
      <c r="T737" s="3" t="s">
        <v>38</v>
      </c>
      <c r="U737" s="3" t="s">
        <v>38</v>
      </c>
      <c r="V737" s="3" t="s">
        <v>3998</v>
      </c>
      <c r="W737" s="6" t="s">
        <v>3999</v>
      </c>
    </row>
    <row r="738" s="3" customFormat="true" ht="15" hidden="false" customHeight="false" outlineLevel="0" collapsed="false">
      <c r="A738" s="3" t="s">
        <v>4000</v>
      </c>
      <c r="B738" s="3" t="s">
        <v>4000</v>
      </c>
      <c r="C738" s="3" t="s">
        <v>4001</v>
      </c>
      <c r="D738" s="3" t="s">
        <v>4002</v>
      </c>
      <c r="E738" s="3" t="s">
        <v>3870</v>
      </c>
      <c r="F738" s="3" t="s">
        <v>3871</v>
      </c>
      <c r="G738" s="3" t="s">
        <v>29</v>
      </c>
      <c r="H738" s="3" t="n">
        <v>0</v>
      </c>
      <c r="I738" s="4" t="n">
        <v>238922</v>
      </c>
      <c r="J738" s="3" t="s">
        <v>30</v>
      </c>
      <c r="K738" s="11" t="n">
        <v>5E-005</v>
      </c>
      <c r="L738" s="3" t="s">
        <v>3872</v>
      </c>
      <c r="M738" s="3" t="s">
        <v>33</v>
      </c>
      <c r="N738" s="3" t="s">
        <v>4003</v>
      </c>
      <c r="O738" s="3" t="s">
        <v>4004</v>
      </c>
      <c r="P738" s="3" t="s">
        <v>4005</v>
      </c>
      <c r="Q738" s="6" t="s">
        <v>4006</v>
      </c>
      <c r="R738" s="3" t="s">
        <v>4007</v>
      </c>
      <c r="S738" s="3" t="s">
        <v>38</v>
      </c>
      <c r="T738" s="3" t="s">
        <v>38</v>
      </c>
      <c r="U738" s="3" t="s">
        <v>4008</v>
      </c>
      <c r="V738" s="3" t="s">
        <v>38</v>
      </c>
      <c r="W738" s="3" t="s">
        <v>4009</v>
      </c>
    </row>
    <row r="739" s="3" customFormat="true" ht="15" hidden="false" customHeight="false" outlineLevel="0" collapsed="false">
      <c r="A739" s="3" t="s">
        <v>4010</v>
      </c>
      <c r="B739" s="3" t="s">
        <v>4010</v>
      </c>
      <c r="C739" s="3" t="s">
        <v>4011</v>
      </c>
      <c r="D739" s="3" t="s">
        <v>4012</v>
      </c>
      <c r="E739" s="3" t="s">
        <v>3870</v>
      </c>
      <c r="F739" s="3" t="s">
        <v>3871</v>
      </c>
      <c r="G739" s="3" t="s">
        <v>29</v>
      </c>
      <c r="H739" s="4" t="n">
        <v>162518</v>
      </c>
      <c r="I739" s="3" t="n">
        <v>0</v>
      </c>
      <c r="J739" s="3" t="e">
        <f aca="false">-#NAME?</f>
        <v>#NAME?</v>
      </c>
      <c r="K739" s="11" t="n">
        <v>5E-005</v>
      </c>
      <c r="L739" s="3" t="s">
        <v>3872</v>
      </c>
      <c r="M739" s="3" t="s">
        <v>33</v>
      </c>
      <c r="N739" s="3" t="s">
        <v>4013</v>
      </c>
      <c r="O739" s="3" t="s">
        <v>4014</v>
      </c>
      <c r="P739" s="3" t="s">
        <v>4015</v>
      </c>
      <c r="Q739" s="6" t="s">
        <v>4016</v>
      </c>
      <c r="R739" s="3" t="s">
        <v>4017</v>
      </c>
      <c r="S739" s="3" t="s">
        <v>38</v>
      </c>
      <c r="T739" s="3" t="s">
        <v>38</v>
      </c>
      <c r="U739" s="3" t="s">
        <v>38</v>
      </c>
      <c r="V739" s="3" t="s">
        <v>4018</v>
      </c>
      <c r="W739" s="3" t="s">
        <v>4019</v>
      </c>
    </row>
    <row r="740" s="3" customFormat="true" ht="15" hidden="false" customHeight="false" outlineLevel="0" collapsed="false">
      <c r="A740" s="3" t="s">
        <v>4020</v>
      </c>
      <c r="B740" s="3" t="s">
        <v>4020</v>
      </c>
      <c r="C740" s="3" t="s">
        <v>4021</v>
      </c>
      <c r="D740" s="3" t="s">
        <v>4022</v>
      </c>
      <c r="E740" s="3" t="s">
        <v>3870</v>
      </c>
      <c r="F740" s="3" t="s">
        <v>3871</v>
      </c>
      <c r="G740" s="3" t="s">
        <v>29</v>
      </c>
      <c r="H740" s="3" t="n">
        <v>0</v>
      </c>
      <c r="I740" s="4" t="n">
        <v>156785</v>
      </c>
      <c r="J740" s="3" t="s">
        <v>30</v>
      </c>
      <c r="K740" s="11" t="n">
        <v>5E-005</v>
      </c>
      <c r="L740" s="3" t="s">
        <v>3872</v>
      </c>
      <c r="M740" s="3" t="s">
        <v>33</v>
      </c>
      <c r="N740" s="3" t="s">
        <v>4023</v>
      </c>
      <c r="O740" s="3" t="s">
        <v>4024</v>
      </c>
      <c r="P740" s="3" t="s">
        <v>4025</v>
      </c>
      <c r="Q740" s="6" t="s">
        <v>4026</v>
      </c>
      <c r="R740" s="3" t="s">
        <v>4027</v>
      </c>
      <c r="S740" s="3" t="s">
        <v>38</v>
      </c>
      <c r="T740" s="3" t="s">
        <v>4028</v>
      </c>
      <c r="U740" s="3" t="s">
        <v>4029</v>
      </c>
      <c r="V740" s="6" t="s">
        <v>4030</v>
      </c>
      <c r="W740" s="6" t="s">
        <v>4031</v>
      </c>
    </row>
    <row r="741" s="3" customFormat="true" ht="15" hidden="false" customHeight="false" outlineLevel="0" collapsed="false">
      <c r="A741" s="3" t="s">
        <v>4020</v>
      </c>
      <c r="B741" s="3" t="s">
        <v>4020</v>
      </c>
      <c r="C741" s="3" t="s">
        <v>4032</v>
      </c>
      <c r="D741" s="3" t="s">
        <v>4022</v>
      </c>
      <c r="E741" s="3" t="s">
        <v>3870</v>
      </c>
      <c r="F741" s="3" t="s">
        <v>3871</v>
      </c>
      <c r="G741" s="3" t="s">
        <v>29</v>
      </c>
      <c r="H741" s="3" t="n">
        <v>0</v>
      </c>
      <c r="I741" s="4" t="n">
        <v>156785</v>
      </c>
      <c r="J741" s="3" t="s">
        <v>30</v>
      </c>
      <c r="K741" s="11" t="n">
        <v>5E-005</v>
      </c>
      <c r="L741" s="3" t="s">
        <v>3872</v>
      </c>
      <c r="M741" s="3" t="s">
        <v>33</v>
      </c>
      <c r="N741" s="3" t="s">
        <v>4023</v>
      </c>
      <c r="O741" s="3" t="s">
        <v>4033</v>
      </c>
      <c r="P741" s="3" t="s">
        <v>4034</v>
      </c>
      <c r="Q741" s="6" t="s">
        <v>4035</v>
      </c>
      <c r="R741" s="3" t="s">
        <v>4036</v>
      </c>
      <c r="S741" s="3" t="s">
        <v>38</v>
      </c>
      <c r="T741" s="3" t="s">
        <v>4037</v>
      </c>
      <c r="U741" s="3" t="s">
        <v>4029</v>
      </c>
      <c r="V741" s="6" t="s">
        <v>4038</v>
      </c>
      <c r="W741" s="6" t="s">
        <v>4039</v>
      </c>
    </row>
    <row r="742" s="3" customFormat="true" ht="15" hidden="false" customHeight="false" outlineLevel="0" collapsed="false">
      <c r="A742" s="3" t="s">
        <v>4040</v>
      </c>
      <c r="B742" s="3" t="s">
        <v>4040</v>
      </c>
      <c r="C742" s="3" t="s">
        <v>4041</v>
      </c>
      <c r="D742" s="3" t="s">
        <v>4042</v>
      </c>
      <c r="E742" s="3" t="s">
        <v>3870</v>
      </c>
      <c r="F742" s="3" t="s">
        <v>3871</v>
      </c>
      <c r="G742" s="3" t="s">
        <v>29</v>
      </c>
      <c r="H742" s="3" t="n">
        <v>0</v>
      </c>
      <c r="I742" s="4" t="n">
        <v>20902</v>
      </c>
      <c r="J742" s="3" t="s">
        <v>30</v>
      </c>
      <c r="K742" s="11" t="n">
        <v>5E-005</v>
      </c>
      <c r="L742" s="3" t="s">
        <v>3872</v>
      </c>
      <c r="M742" s="3" t="s">
        <v>33</v>
      </c>
      <c r="N742" s="3" t="s">
        <v>4043</v>
      </c>
      <c r="O742" s="3" t="s">
        <v>4044</v>
      </c>
      <c r="P742" s="3" t="s">
        <v>4045</v>
      </c>
      <c r="Q742" s="3" t="s">
        <v>38</v>
      </c>
      <c r="R742" s="3" t="s">
        <v>4046</v>
      </c>
      <c r="S742" s="3" t="s">
        <v>38</v>
      </c>
      <c r="T742" s="3" t="s">
        <v>38</v>
      </c>
      <c r="U742" s="3" t="s">
        <v>38</v>
      </c>
      <c r="V742" s="3" t="s">
        <v>38</v>
      </c>
      <c r="W742" s="3" t="s">
        <v>4047</v>
      </c>
    </row>
    <row r="743" s="3" customFormat="true" ht="15" hidden="false" customHeight="false" outlineLevel="0" collapsed="false">
      <c r="A743" s="3" t="s">
        <v>4048</v>
      </c>
      <c r="B743" s="3" t="s">
        <v>4048</v>
      </c>
      <c r="C743" s="3" t="s">
        <v>4049</v>
      </c>
      <c r="D743" s="3" t="s">
        <v>4050</v>
      </c>
      <c r="E743" s="3" t="s">
        <v>3870</v>
      </c>
      <c r="F743" s="3" t="s">
        <v>3871</v>
      </c>
      <c r="G743" s="3" t="s">
        <v>29</v>
      </c>
      <c r="H743" s="3" t="n">
        <v>0</v>
      </c>
      <c r="I743" s="4" t="n">
        <v>419542</v>
      </c>
      <c r="J743" s="3" t="s">
        <v>30</v>
      </c>
      <c r="K743" s="11" t="n">
        <v>5E-005</v>
      </c>
      <c r="L743" s="3" t="s">
        <v>3872</v>
      </c>
      <c r="M743" s="3" t="s">
        <v>33</v>
      </c>
      <c r="N743" s="3" t="s">
        <v>2097</v>
      </c>
      <c r="O743" s="3" t="s">
        <v>3104</v>
      </c>
      <c r="P743" s="3" t="s">
        <v>3105</v>
      </c>
      <c r="Q743" s="6" t="s">
        <v>3106</v>
      </c>
      <c r="R743" s="3" t="s">
        <v>3107</v>
      </c>
      <c r="S743" s="3" t="s">
        <v>38</v>
      </c>
      <c r="T743" s="3" t="s">
        <v>38</v>
      </c>
      <c r="U743" s="3" t="s">
        <v>38</v>
      </c>
      <c r="V743" s="3" t="s">
        <v>38</v>
      </c>
      <c r="W743" s="3" t="s">
        <v>3108</v>
      </c>
    </row>
    <row r="744" s="3" customFormat="true" ht="15" hidden="false" customHeight="false" outlineLevel="0" collapsed="false">
      <c r="A744" s="3" t="s">
        <v>4048</v>
      </c>
      <c r="B744" s="3" t="s">
        <v>4048</v>
      </c>
      <c r="C744" s="3" t="s">
        <v>4051</v>
      </c>
      <c r="D744" s="3" t="s">
        <v>4050</v>
      </c>
      <c r="E744" s="3" t="s">
        <v>3870</v>
      </c>
      <c r="F744" s="3" t="s">
        <v>3871</v>
      </c>
      <c r="G744" s="3" t="s">
        <v>29</v>
      </c>
      <c r="H744" s="3" t="n">
        <v>0</v>
      </c>
      <c r="I744" s="4" t="n">
        <v>419542</v>
      </c>
      <c r="J744" s="3" t="s">
        <v>30</v>
      </c>
      <c r="K744" s="11" t="n">
        <v>5E-005</v>
      </c>
      <c r="L744" s="3" t="s">
        <v>3872</v>
      </c>
      <c r="M744" s="3" t="s">
        <v>33</v>
      </c>
      <c r="N744" s="3" t="s">
        <v>2097</v>
      </c>
      <c r="O744" s="3" t="s">
        <v>4052</v>
      </c>
      <c r="P744" s="3" t="s">
        <v>4053</v>
      </c>
      <c r="Q744" s="6" t="s">
        <v>4054</v>
      </c>
      <c r="R744" s="3" t="s">
        <v>4055</v>
      </c>
      <c r="S744" s="3" t="s">
        <v>38</v>
      </c>
      <c r="T744" s="3" t="s">
        <v>38</v>
      </c>
      <c r="U744" s="3" t="s">
        <v>38</v>
      </c>
      <c r="V744" s="3" t="s">
        <v>38</v>
      </c>
      <c r="W744" s="3" t="s">
        <v>4056</v>
      </c>
    </row>
    <row r="745" s="3" customFormat="true" ht="15" hidden="false" customHeight="false" outlineLevel="0" collapsed="false">
      <c r="A745" s="3" t="s">
        <v>4048</v>
      </c>
      <c r="B745" s="3" t="s">
        <v>4048</v>
      </c>
      <c r="C745" s="3" t="s">
        <v>4057</v>
      </c>
      <c r="D745" s="3" t="s">
        <v>4050</v>
      </c>
      <c r="E745" s="3" t="s">
        <v>3870</v>
      </c>
      <c r="F745" s="3" t="s">
        <v>3871</v>
      </c>
      <c r="G745" s="3" t="s">
        <v>29</v>
      </c>
      <c r="H745" s="3" t="n">
        <v>0</v>
      </c>
      <c r="I745" s="4" t="n">
        <v>419542</v>
      </c>
      <c r="J745" s="3" t="s">
        <v>30</v>
      </c>
      <c r="K745" s="11" t="n">
        <v>5E-005</v>
      </c>
      <c r="L745" s="3" t="s">
        <v>3872</v>
      </c>
      <c r="M745" s="3" t="s">
        <v>33</v>
      </c>
      <c r="N745" s="3" t="s">
        <v>2097</v>
      </c>
      <c r="O745" s="3" t="s">
        <v>2098</v>
      </c>
      <c r="P745" s="3" t="s">
        <v>2099</v>
      </c>
      <c r="Q745" s="3" t="s">
        <v>38</v>
      </c>
      <c r="R745" s="3" t="s">
        <v>38</v>
      </c>
      <c r="S745" s="3" t="s">
        <v>38</v>
      </c>
      <c r="T745" s="3" t="s">
        <v>2100</v>
      </c>
      <c r="U745" s="3" t="s">
        <v>38</v>
      </c>
      <c r="V745" s="3" t="s">
        <v>38</v>
      </c>
      <c r="W745" s="3" t="s">
        <v>2101</v>
      </c>
    </row>
    <row r="746" s="3" customFormat="true" ht="15" hidden="false" customHeight="false" outlineLevel="0" collapsed="false">
      <c r="A746" s="3" t="s">
        <v>4048</v>
      </c>
      <c r="B746" s="3" t="s">
        <v>4048</v>
      </c>
      <c r="C746" s="3" t="s">
        <v>4058</v>
      </c>
      <c r="D746" s="3" t="s">
        <v>4050</v>
      </c>
      <c r="E746" s="3" t="s">
        <v>3870</v>
      </c>
      <c r="F746" s="3" t="s">
        <v>3871</v>
      </c>
      <c r="G746" s="3" t="s">
        <v>29</v>
      </c>
      <c r="H746" s="3" t="n">
        <v>0</v>
      </c>
      <c r="I746" s="4" t="n">
        <v>419542</v>
      </c>
      <c r="J746" s="3" t="s">
        <v>30</v>
      </c>
      <c r="K746" s="11" t="n">
        <v>5E-005</v>
      </c>
      <c r="L746" s="3" t="s">
        <v>3872</v>
      </c>
      <c r="M746" s="3" t="s">
        <v>33</v>
      </c>
      <c r="N746" s="3" t="s">
        <v>2097</v>
      </c>
      <c r="O746" s="3" t="s">
        <v>2103</v>
      </c>
      <c r="P746" s="3" t="s">
        <v>2104</v>
      </c>
      <c r="Q746" s="6" t="s">
        <v>2105</v>
      </c>
      <c r="R746" s="3" t="s">
        <v>2106</v>
      </c>
      <c r="S746" s="3" t="s">
        <v>38</v>
      </c>
      <c r="T746" s="3" t="s">
        <v>38</v>
      </c>
      <c r="U746" s="3" t="s">
        <v>38</v>
      </c>
      <c r="V746" s="3" t="s">
        <v>38</v>
      </c>
      <c r="W746" s="3" t="s">
        <v>2107</v>
      </c>
    </row>
    <row r="747" s="3" customFormat="true" ht="15" hidden="false" customHeight="false" outlineLevel="0" collapsed="false">
      <c r="A747" s="3" t="s">
        <v>4048</v>
      </c>
      <c r="B747" s="3" t="s">
        <v>4048</v>
      </c>
      <c r="C747" s="3" t="s">
        <v>4059</v>
      </c>
      <c r="D747" s="3" t="s">
        <v>4050</v>
      </c>
      <c r="E747" s="3" t="s">
        <v>3870</v>
      </c>
      <c r="F747" s="3" t="s">
        <v>3871</v>
      </c>
      <c r="G747" s="3" t="s">
        <v>29</v>
      </c>
      <c r="H747" s="3" t="n">
        <v>0</v>
      </c>
      <c r="I747" s="4" t="n">
        <v>419542</v>
      </c>
      <c r="J747" s="3" t="s">
        <v>30</v>
      </c>
      <c r="K747" s="11" t="n">
        <v>5E-005</v>
      </c>
      <c r="L747" s="3" t="s">
        <v>3872</v>
      </c>
      <c r="M747" s="3" t="s">
        <v>33</v>
      </c>
      <c r="N747" s="3" t="s">
        <v>2097</v>
      </c>
      <c r="O747" s="3" t="s">
        <v>4060</v>
      </c>
      <c r="P747" s="3" t="s">
        <v>4061</v>
      </c>
      <c r="Q747" s="6" t="s">
        <v>4062</v>
      </c>
      <c r="R747" s="6" t="s">
        <v>4063</v>
      </c>
      <c r="S747" s="3" t="s">
        <v>38</v>
      </c>
      <c r="T747" s="3" t="s">
        <v>38</v>
      </c>
      <c r="U747" s="3" t="s">
        <v>38</v>
      </c>
      <c r="V747" s="3" t="s">
        <v>2125</v>
      </c>
      <c r="W747" s="3" t="s">
        <v>4064</v>
      </c>
    </row>
    <row r="748" s="3" customFormat="true" ht="15" hidden="false" customHeight="false" outlineLevel="0" collapsed="false">
      <c r="A748" s="3" t="s">
        <v>4048</v>
      </c>
      <c r="B748" s="3" t="s">
        <v>4048</v>
      </c>
      <c r="C748" s="3" t="s">
        <v>4065</v>
      </c>
      <c r="D748" s="3" t="s">
        <v>4050</v>
      </c>
      <c r="E748" s="3" t="s">
        <v>3870</v>
      </c>
      <c r="F748" s="3" t="s">
        <v>3871</v>
      </c>
      <c r="G748" s="3" t="s">
        <v>29</v>
      </c>
      <c r="H748" s="3" t="n">
        <v>0</v>
      </c>
      <c r="I748" s="4" t="n">
        <v>419542</v>
      </c>
      <c r="J748" s="3" t="s">
        <v>30</v>
      </c>
      <c r="K748" s="11" t="n">
        <v>5E-005</v>
      </c>
      <c r="L748" s="3" t="s">
        <v>3872</v>
      </c>
      <c r="M748" s="3" t="s">
        <v>33</v>
      </c>
      <c r="N748" s="3" t="s">
        <v>2097</v>
      </c>
      <c r="O748" s="3" t="s">
        <v>2115</v>
      </c>
      <c r="P748" s="3" t="s">
        <v>2116</v>
      </c>
      <c r="Q748" s="6" t="s">
        <v>2117</v>
      </c>
      <c r="R748" s="3" t="s">
        <v>2118</v>
      </c>
      <c r="S748" s="3" t="s">
        <v>38</v>
      </c>
      <c r="T748" s="3" t="s">
        <v>38</v>
      </c>
      <c r="U748" s="3" t="s">
        <v>38</v>
      </c>
      <c r="V748" s="3" t="s">
        <v>38</v>
      </c>
      <c r="W748" s="3" t="s">
        <v>2119</v>
      </c>
    </row>
    <row r="749" s="3" customFormat="true" ht="15" hidden="false" customHeight="false" outlineLevel="0" collapsed="false">
      <c r="A749" s="3" t="s">
        <v>4048</v>
      </c>
      <c r="B749" s="3" t="s">
        <v>4048</v>
      </c>
      <c r="C749" s="3" t="s">
        <v>4066</v>
      </c>
      <c r="D749" s="3" t="s">
        <v>4050</v>
      </c>
      <c r="E749" s="3" t="s">
        <v>3870</v>
      </c>
      <c r="F749" s="3" t="s">
        <v>3871</v>
      </c>
      <c r="G749" s="3" t="s">
        <v>29</v>
      </c>
      <c r="H749" s="3" t="n">
        <v>0</v>
      </c>
      <c r="I749" s="4" t="n">
        <v>419542</v>
      </c>
      <c r="J749" s="3" t="s">
        <v>30</v>
      </c>
      <c r="K749" s="11" t="n">
        <v>5E-005</v>
      </c>
      <c r="L749" s="3" t="s">
        <v>3872</v>
      </c>
      <c r="M749" s="3" t="s">
        <v>33</v>
      </c>
      <c r="N749" s="3" t="s">
        <v>2097</v>
      </c>
      <c r="O749" s="3" t="s">
        <v>2121</v>
      </c>
      <c r="P749" s="3" t="s">
        <v>2122</v>
      </c>
      <c r="Q749" s="6" t="s">
        <v>2123</v>
      </c>
      <c r="R749" s="6" t="s">
        <v>2124</v>
      </c>
      <c r="S749" s="3" t="s">
        <v>38</v>
      </c>
      <c r="T749" s="3" t="s">
        <v>38</v>
      </c>
      <c r="U749" s="3" t="s">
        <v>38</v>
      </c>
      <c r="V749" s="3" t="s">
        <v>2125</v>
      </c>
      <c r="W749" s="3" t="s">
        <v>2126</v>
      </c>
    </row>
    <row r="750" s="3" customFormat="true" ht="15" hidden="false" customHeight="false" outlineLevel="0" collapsed="false">
      <c r="A750" s="3" t="s">
        <v>4067</v>
      </c>
      <c r="B750" s="3" t="s">
        <v>4067</v>
      </c>
      <c r="C750" s="3" t="s">
        <v>4068</v>
      </c>
      <c r="D750" s="3" t="s">
        <v>4069</v>
      </c>
      <c r="E750" s="3" t="s">
        <v>3870</v>
      </c>
      <c r="F750" s="3" t="s">
        <v>3871</v>
      </c>
      <c r="G750" s="3" t="s">
        <v>29</v>
      </c>
      <c r="H750" s="3" t="n">
        <v>0</v>
      </c>
      <c r="I750" s="4" t="n">
        <v>203826</v>
      </c>
      <c r="J750" s="3" t="s">
        <v>30</v>
      </c>
      <c r="K750" s="11" t="n">
        <v>5E-005</v>
      </c>
      <c r="L750" s="3" t="s">
        <v>3872</v>
      </c>
      <c r="M750" s="3" t="s">
        <v>33</v>
      </c>
      <c r="N750" s="3" t="s">
        <v>2097</v>
      </c>
      <c r="O750" s="3" t="s">
        <v>4070</v>
      </c>
      <c r="P750" s="3" t="s">
        <v>4071</v>
      </c>
      <c r="Q750" s="3" t="s">
        <v>38</v>
      </c>
      <c r="R750" s="3" t="s">
        <v>38</v>
      </c>
      <c r="S750" s="3" t="s">
        <v>38</v>
      </c>
      <c r="T750" s="3" t="s">
        <v>38</v>
      </c>
      <c r="U750" s="3" t="s">
        <v>38</v>
      </c>
      <c r="V750" s="3" t="s">
        <v>38</v>
      </c>
      <c r="W750" s="3" t="s">
        <v>4072</v>
      </c>
    </row>
    <row r="751" s="3" customFormat="true" ht="15" hidden="false" customHeight="false" outlineLevel="0" collapsed="false">
      <c r="A751" s="3" t="s">
        <v>4067</v>
      </c>
      <c r="B751" s="3" t="s">
        <v>4067</v>
      </c>
      <c r="C751" s="3" t="s">
        <v>4073</v>
      </c>
      <c r="D751" s="3" t="s">
        <v>4069</v>
      </c>
      <c r="E751" s="3" t="s">
        <v>3870</v>
      </c>
      <c r="F751" s="3" t="s">
        <v>3871</v>
      </c>
      <c r="G751" s="3" t="s">
        <v>29</v>
      </c>
      <c r="H751" s="3" t="n">
        <v>0</v>
      </c>
      <c r="I751" s="4" t="n">
        <v>203826</v>
      </c>
      <c r="J751" s="3" t="s">
        <v>30</v>
      </c>
      <c r="K751" s="11" t="n">
        <v>5E-005</v>
      </c>
      <c r="L751" s="3" t="s">
        <v>3872</v>
      </c>
      <c r="M751" s="3" t="s">
        <v>33</v>
      </c>
      <c r="N751" s="3" t="s">
        <v>2097</v>
      </c>
      <c r="O751" s="3" t="s">
        <v>4074</v>
      </c>
      <c r="P751" s="3" t="s">
        <v>4075</v>
      </c>
      <c r="Q751" s="6" t="s">
        <v>4076</v>
      </c>
      <c r="R751" s="6" t="s">
        <v>4077</v>
      </c>
      <c r="S751" s="3" t="s">
        <v>38</v>
      </c>
      <c r="T751" s="3" t="s">
        <v>38</v>
      </c>
      <c r="U751" s="3" t="s">
        <v>38</v>
      </c>
      <c r="V751" s="3" t="s">
        <v>38</v>
      </c>
      <c r="W751" s="3" t="s">
        <v>4078</v>
      </c>
    </row>
    <row r="752" s="3" customFormat="true" ht="15" hidden="false" customHeight="false" outlineLevel="0" collapsed="false">
      <c r="A752" s="3" t="s">
        <v>4067</v>
      </c>
      <c r="B752" s="3" t="s">
        <v>4067</v>
      </c>
      <c r="C752" s="3" t="s">
        <v>4057</v>
      </c>
      <c r="D752" s="3" t="s">
        <v>4069</v>
      </c>
      <c r="E752" s="3" t="s">
        <v>3870</v>
      </c>
      <c r="F752" s="3" t="s">
        <v>3871</v>
      </c>
      <c r="G752" s="3" t="s">
        <v>29</v>
      </c>
      <c r="H752" s="3" t="n">
        <v>0</v>
      </c>
      <c r="I752" s="4" t="n">
        <v>203826</v>
      </c>
      <c r="J752" s="3" t="s">
        <v>30</v>
      </c>
      <c r="K752" s="11" t="n">
        <v>5E-005</v>
      </c>
      <c r="L752" s="3" t="s">
        <v>3872</v>
      </c>
      <c r="M752" s="3" t="s">
        <v>33</v>
      </c>
      <c r="N752" s="3" t="s">
        <v>2097</v>
      </c>
      <c r="O752" s="3" t="s">
        <v>2098</v>
      </c>
      <c r="P752" s="3" t="s">
        <v>2099</v>
      </c>
      <c r="Q752" s="3" t="s">
        <v>38</v>
      </c>
      <c r="R752" s="3" t="s">
        <v>38</v>
      </c>
      <c r="S752" s="3" t="s">
        <v>38</v>
      </c>
      <c r="T752" s="3" t="s">
        <v>2100</v>
      </c>
      <c r="U752" s="3" t="s">
        <v>38</v>
      </c>
      <c r="V752" s="3" t="s">
        <v>38</v>
      </c>
      <c r="W752" s="3" t="s">
        <v>2101</v>
      </c>
    </row>
    <row r="753" s="3" customFormat="true" ht="15" hidden="false" customHeight="false" outlineLevel="0" collapsed="false">
      <c r="A753" s="3" t="s">
        <v>4067</v>
      </c>
      <c r="B753" s="3" t="s">
        <v>4067</v>
      </c>
      <c r="C753" s="3" t="s">
        <v>4058</v>
      </c>
      <c r="D753" s="3" t="s">
        <v>4069</v>
      </c>
      <c r="E753" s="3" t="s">
        <v>3870</v>
      </c>
      <c r="F753" s="3" t="s">
        <v>3871</v>
      </c>
      <c r="G753" s="3" t="s">
        <v>29</v>
      </c>
      <c r="H753" s="3" t="n">
        <v>0</v>
      </c>
      <c r="I753" s="4" t="n">
        <v>203826</v>
      </c>
      <c r="J753" s="3" t="s">
        <v>30</v>
      </c>
      <c r="K753" s="11" t="n">
        <v>5E-005</v>
      </c>
      <c r="L753" s="3" t="s">
        <v>3872</v>
      </c>
      <c r="M753" s="3" t="s">
        <v>33</v>
      </c>
      <c r="N753" s="3" t="s">
        <v>2097</v>
      </c>
      <c r="O753" s="3" t="s">
        <v>2103</v>
      </c>
      <c r="P753" s="3" t="s">
        <v>2104</v>
      </c>
      <c r="Q753" s="6" t="s">
        <v>2105</v>
      </c>
      <c r="R753" s="3" t="s">
        <v>2106</v>
      </c>
      <c r="S753" s="3" t="s">
        <v>38</v>
      </c>
      <c r="T753" s="3" t="s">
        <v>38</v>
      </c>
      <c r="U753" s="3" t="s">
        <v>38</v>
      </c>
      <c r="V753" s="3" t="s">
        <v>38</v>
      </c>
      <c r="W753" s="3" t="s">
        <v>2107</v>
      </c>
    </row>
    <row r="754" s="3" customFormat="true" ht="15" hidden="false" customHeight="false" outlineLevel="0" collapsed="false">
      <c r="A754" s="3" t="s">
        <v>4067</v>
      </c>
      <c r="B754" s="3" t="s">
        <v>4067</v>
      </c>
      <c r="C754" s="3" t="s">
        <v>4079</v>
      </c>
      <c r="D754" s="3" t="s">
        <v>4069</v>
      </c>
      <c r="E754" s="3" t="s">
        <v>3870</v>
      </c>
      <c r="F754" s="3" t="s">
        <v>3871</v>
      </c>
      <c r="G754" s="3" t="s">
        <v>29</v>
      </c>
      <c r="H754" s="3" t="n">
        <v>0</v>
      </c>
      <c r="I754" s="4" t="n">
        <v>203826</v>
      </c>
      <c r="J754" s="3" t="s">
        <v>30</v>
      </c>
      <c r="K754" s="11" t="n">
        <v>5E-005</v>
      </c>
      <c r="L754" s="3" t="s">
        <v>3872</v>
      </c>
      <c r="M754" s="3" t="s">
        <v>33</v>
      </c>
      <c r="N754" s="3" t="s">
        <v>2097</v>
      </c>
      <c r="O754" s="3" t="s">
        <v>4060</v>
      </c>
      <c r="P754" s="3" t="s">
        <v>4061</v>
      </c>
      <c r="Q754" s="6" t="s">
        <v>4062</v>
      </c>
      <c r="R754" s="6" t="s">
        <v>4063</v>
      </c>
      <c r="S754" s="3" t="s">
        <v>38</v>
      </c>
      <c r="T754" s="3" t="s">
        <v>38</v>
      </c>
      <c r="U754" s="3" t="s">
        <v>38</v>
      </c>
      <c r="V754" s="3" t="s">
        <v>2125</v>
      </c>
      <c r="W754" s="3" t="s">
        <v>4064</v>
      </c>
    </row>
    <row r="755" s="3" customFormat="true" ht="15" hidden="false" customHeight="false" outlineLevel="0" collapsed="false">
      <c r="A755" s="3" t="s">
        <v>4067</v>
      </c>
      <c r="B755" s="3" t="s">
        <v>4067</v>
      </c>
      <c r="C755" s="3" t="s">
        <v>4066</v>
      </c>
      <c r="D755" s="3" t="s">
        <v>4069</v>
      </c>
      <c r="E755" s="3" t="s">
        <v>3870</v>
      </c>
      <c r="F755" s="3" t="s">
        <v>3871</v>
      </c>
      <c r="G755" s="3" t="s">
        <v>29</v>
      </c>
      <c r="H755" s="3" t="n">
        <v>0</v>
      </c>
      <c r="I755" s="4" t="n">
        <v>203826</v>
      </c>
      <c r="J755" s="3" t="s">
        <v>30</v>
      </c>
      <c r="K755" s="11" t="n">
        <v>5E-005</v>
      </c>
      <c r="L755" s="3" t="s">
        <v>3872</v>
      </c>
      <c r="M755" s="3" t="s">
        <v>33</v>
      </c>
      <c r="N755" s="3" t="s">
        <v>2097</v>
      </c>
      <c r="O755" s="3" t="s">
        <v>2121</v>
      </c>
      <c r="P755" s="3" t="s">
        <v>2122</v>
      </c>
      <c r="Q755" s="6" t="s">
        <v>2123</v>
      </c>
      <c r="R755" s="6" t="s">
        <v>2124</v>
      </c>
      <c r="S755" s="3" t="s">
        <v>38</v>
      </c>
      <c r="T755" s="3" t="s">
        <v>38</v>
      </c>
      <c r="U755" s="3" t="s">
        <v>38</v>
      </c>
      <c r="V755" s="3" t="s">
        <v>2125</v>
      </c>
      <c r="W755" s="3" t="s">
        <v>2126</v>
      </c>
    </row>
    <row r="756" s="3" customFormat="true" ht="15" hidden="false" customHeight="false" outlineLevel="0" collapsed="false">
      <c r="A756" s="3" t="s">
        <v>4080</v>
      </c>
      <c r="B756" s="3" t="s">
        <v>4080</v>
      </c>
      <c r="C756" s="3" t="s">
        <v>4081</v>
      </c>
      <c r="D756" s="3" t="s">
        <v>4082</v>
      </c>
      <c r="E756" s="3" t="s">
        <v>3870</v>
      </c>
      <c r="F756" s="3" t="s">
        <v>3871</v>
      </c>
      <c r="G756" s="3" t="s">
        <v>29</v>
      </c>
      <c r="H756" s="3" t="n">
        <v>0</v>
      </c>
      <c r="I756" s="4" t="n">
        <v>265761</v>
      </c>
      <c r="J756" s="3" t="s">
        <v>30</v>
      </c>
      <c r="K756" s="11" t="n">
        <v>5E-005</v>
      </c>
      <c r="L756" s="3" t="s">
        <v>3872</v>
      </c>
      <c r="M756" s="3" t="s">
        <v>33</v>
      </c>
      <c r="N756" s="3" t="s">
        <v>2097</v>
      </c>
      <c r="O756" s="3" t="s">
        <v>3110</v>
      </c>
      <c r="P756" s="3" t="s">
        <v>3111</v>
      </c>
      <c r="Q756" s="6" t="s">
        <v>3112</v>
      </c>
      <c r="R756" s="6" t="s">
        <v>3113</v>
      </c>
      <c r="S756" s="3" t="s">
        <v>38</v>
      </c>
      <c r="T756" s="3" t="s">
        <v>38</v>
      </c>
      <c r="U756" s="3" t="s">
        <v>38</v>
      </c>
      <c r="V756" s="3" t="s">
        <v>2125</v>
      </c>
      <c r="W756" s="3" t="s">
        <v>3114</v>
      </c>
    </row>
    <row r="757" s="3" customFormat="true" ht="15" hidden="false" customHeight="false" outlineLevel="0" collapsed="false">
      <c r="A757" s="3" t="s">
        <v>4080</v>
      </c>
      <c r="B757" s="3" t="s">
        <v>4080</v>
      </c>
      <c r="C757" s="3" t="s">
        <v>4083</v>
      </c>
      <c r="D757" s="3" t="s">
        <v>4082</v>
      </c>
      <c r="E757" s="3" t="s">
        <v>3870</v>
      </c>
      <c r="F757" s="3" t="s">
        <v>3871</v>
      </c>
      <c r="G757" s="3" t="s">
        <v>29</v>
      </c>
      <c r="H757" s="3" t="n">
        <v>0</v>
      </c>
      <c r="I757" s="4" t="n">
        <v>265761</v>
      </c>
      <c r="J757" s="3" t="s">
        <v>30</v>
      </c>
      <c r="K757" s="11" t="n">
        <v>5E-005</v>
      </c>
      <c r="L757" s="3" t="s">
        <v>3872</v>
      </c>
      <c r="M757" s="3" t="s">
        <v>33</v>
      </c>
      <c r="N757" s="3" t="s">
        <v>2097</v>
      </c>
      <c r="O757" s="3" t="s">
        <v>2098</v>
      </c>
      <c r="P757" s="3" t="s">
        <v>2099</v>
      </c>
      <c r="Q757" s="3" t="s">
        <v>38</v>
      </c>
      <c r="R757" s="3" t="s">
        <v>38</v>
      </c>
      <c r="S757" s="3" t="s">
        <v>38</v>
      </c>
      <c r="T757" s="3" t="s">
        <v>2100</v>
      </c>
      <c r="U757" s="3" t="s">
        <v>38</v>
      </c>
      <c r="V757" s="3" t="s">
        <v>38</v>
      </c>
      <c r="W757" s="3" t="s">
        <v>2101</v>
      </c>
    </row>
    <row r="758" s="3" customFormat="true" ht="15" hidden="false" customHeight="false" outlineLevel="0" collapsed="false">
      <c r="A758" s="3" t="s">
        <v>4080</v>
      </c>
      <c r="B758" s="3" t="s">
        <v>4080</v>
      </c>
      <c r="C758" s="3" t="s">
        <v>4084</v>
      </c>
      <c r="D758" s="3" t="s">
        <v>4082</v>
      </c>
      <c r="E758" s="3" t="s">
        <v>3870</v>
      </c>
      <c r="F758" s="3" t="s">
        <v>3871</v>
      </c>
      <c r="G758" s="3" t="s">
        <v>29</v>
      </c>
      <c r="H758" s="3" t="n">
        <v>0</v>
      </c>
      <c r="I758" s="4" t="n">
        <v>265761</v>
      </c>
      <c r="J758" s="3" t="s">
        <v>30</v>
      </c>
      <c r="K758" s="11" t="n">
        <v>5E-005</v>
      </c>
      <c r="L758" s="3" t="s">
        <v>3872</v>
      </c>
      <c r="M758" s="3" t="s">
        <v>33</v>
      </c>
      <c r="N758" s="3" t="s">
        <v>2097</v>
      </c>
      <c r="O758" s="3" t="s">
        <v>2109</v>
      </c>
      <c r="P758" s="3" t="s">
        <v>2110</v>
      </c>
      <c r="Q758" s="6" t="s">
        <v>2111</v>
      </c>
      <c r="R758" s="6" t="s">
        <v>2112</v>
      </c>
      <c r="S758" s="3" t="s">
        <v>38</v>
      </c>
      <c r="T758" s="3" t="s">
        <v>38</v>
      </c>
      <c r="U758" s="3" t="s">
        <v>38</v>
      </c>
      <c r="V758" s="3" t="s">
        <v>38</v>
      </c>
      <c r="W758" s="3" t="s">
        <v>2113</v>
      </c>
    </row>
    <row r="759" s="3" customFormat="true" ht="15" hidden="false" customHeight="false" outlineLevel="0" collapsed="false">
      <c r="A759" s="3" t="s">
        <v>4085</v>
      </c>
      <c r="B759" s="3" t="s">
        <v>4085</v>
      </c>
      <c r="C759" s="3" t="s">
        <v>4086</v>
      </c>
      <c r="D759" s="3" t="s">
        <v>4087</v>
      </c>
      <c r="E759" s="3" t="s">
        <v>3870</v>
      </c>
      <c r="F759" s="3" t="s">
        <v>3871</v>
      </c>
      <c r="G759" s="3" t="s">
        <v>29</v>
      </c>
      <c r="H759" s="3" t="n">
        <v>0</v>
      </c>
      <c r="I759" s="4" t="n">
        <v>174414</v>
      </c>
      <c r="J759" s="3" t="s">
        <v>30</v>
      </c>
      <c r="K759" s="11" t="n">
        <v>5E-005</v>
      </c>
      <c r="L759" s="3" t="s">
        <v>3872</v>
      </c>
      <c r="M759" s="3" t="s">
        <v>33</v>
      </c>
      <c r="N759" s="3" t="s">
        <v>2747</v>
      </c>
      <c r="O759" s="3" t="s">
        <v>2748</v>
      </c>
      <c r="P759" s="3" t="s">
        <v>2749</v>
      </c>
      <c r="Q759" s="3" t="s">
        <v>38</v>
      </c>
      <c r="R759" s="3" t="s">
        <v>38</v>
      </c>
      <c r="S759" s="3" t="s">
        <v>38</v>
      </c>
      <c r="T759" s="3" t="s">
        <v>38</v>
      </c>
      <c r="U759" s="3" t="s">
        <v>38</v>
      </c>
      <c r="V759" s="3" t="s">
        <v>38</v>
      </c>
      <c r="W759" s="3" t="s">
        <v>2750</v>
      </c>
    </row>
    <row r="760" s="3" customFormat="true" ht="15" hidden="false" customHeight="false" outlineLevel="0" collapsed="false">
      <c r="A760" s="3" t="s">
        <v>4088</v>
      </c>
      <c r="B760" s="3" t="s">
        <v>4088</v>
      </c>
      <c r="C760" s="3" t="s">
        <v>4089</v>
      </c>
      <c r="D760" s="3" t="s">
        <v>4090</v>
      </c>
      <c r="E760" s="3" t="s">
        <v>3870</v>
      </c>
      <c r="F760" s="3" t="s">
        <v>3871</v>
      </c>
      <c r="G760" s="3" t="s">
        <v>29</v>
      </c>
      <c r="H760" s="3" t="n">
        <v>0</v>
      </c>
      <c r="I760" s="4" t="n">
        <v>854493</v>
      </c>
      <c r="J760" s="3" t="s">
        <v>30</v>
      </c>
      <c r="K760" s="11" t="n">
        <v>5E-005</v>
      </c>
      <c r="L760" s="3" t="s">
        <v>3872</v>
      </c>
      <c r="M760" s="3" t="s">
        <v>33</v>
      </c>
      <c r="N760" s="3" t="s">
        <v>2754</v>
      </c>
      <c r="O760" s="3" t="s">
        <v>2761</v>
      </c>
      <c r="P760" s="3" t="s">
        <v>2762</v>
      </c>
      <c r="Q760" s="3" t="s">
        <v>38</v>
      </c>
      <c r="R760" s="3" t="s">
        <v>38</v>
      </c>
      <c r="S760" s="3" t="s">
        <v>38</v>
      </c>
      <c r="T760" s="3" t="s">
        <v>38</v>
      </c>
      <c r="U760" s="3" t="s">
        <v>38</v>
      </c>
      <c r="V760" s="3" t="s">
        <v>38</v>
      </c>
      <c r="W760" s="3" t="s">
        <v>2763</v>
      </c>
    </row>
    <row r="761" s="3" customFormat="true" ht="15" hidden="false" customHeight="false" outlineLevel="0" collapsed="false">
      <c r="A761" s="3" t="s">
        <v>4091</v>
      </c>
      <c r="B761" s="3" t="s">
        <v>4091</v>
      </c>
      <c r="C761" s="3" t="s">
        <v>4092</v>
      </c>
      <c r="D761" s="3" t="s">
        <v>4093</v>
      </c>
      <c r="E761" s="3" t="s">
        <v>3870</v>
      </c>
      <c r="F761" s="3" t="s">
        <v>3871</v>
      </c>
      <c r="G761" s="3" t="s">
        <v>29</v>
      </c>
      <c r="H761" s="3" t="n">
        <v>0</v>
      </c>
      <c r="I761" s="4" t="n">
        <v>199993</v>
      </c>
      <c r="J761" s="3" t="s">
        <v>30</v>
      </c>
      <c r="K761" s="11" t="n">
        <v>5E-005</v>
      </c>
      <c r="L761" s="3" t="s">
        <v>3872</v>
      </c>
      <c r="M761" s="3" t="s">
        <v>33</v>
      </c>
      <c r="N761" s="3" t="s">
        <v>4094</v>
      </c>
      <c r="O761" s="3" t="s">
        <v>4095</v>
      </c>
      <c r="P761" s="3" t="s">
        <v>4096</v>
      </c>
      <c r="Q761" s="3" t="s">
        <v>38</v>
      </c>
      <c r="R761" s="6" t="s">
        <v>4097</v>
      </c>
      <c r="S761" s="3" t="s">
        <v>38</v>
      </c>
      <c r="T761" s="3" t="s">
        <v>38</v>
      </c>
      <c r="U761" s="3" t="s">
        <v>38</v>
      </c>
      <c r="V761" s="3" t="s">
        <v>38</v>
      </c>
      <c r="W761" s="6" t="s">
        <v>4098</v>
      </c>
    </row>
    <row r="762" s="3" customFormat="true" ht="15" hidden="false" customHeight="false" outlineLevel="0" collapsed="false"/>
    <row r="763" s="2" customFormat="true" ht="15" hidden="false" customHeight="false" outlineLevel="0" collapsed="false">
      <c r="A763" s="2" t="s">
        <v>1</v>
      </c>
      <c r="B763" s="2" t="s">
        <v>2</v>
      </c>
      <c r="C763" s="2" t="s">
        <v>4099</v>
      </c>
      <c r="D763" s="2" t="s">
        <v>4</v>
      </c>
      <c r="E763" s="2" t="s">
        <v>5</v>
      </c>
      <c r="F763" s="2" t="s">
        <v>6</v>
      </c>
      <c r="G763" s="2" t="s">
        <v>7</v>
      </c>
      <c r="H763" s="2" t="s">
        <v>8</v>
      </c>
      <c r="I763" s="2" t="s">
        <v>9</v>
      </c>
      <c r="J763" s="2" t="s">
        <v>10</v>
      </c>
      <c r="K763" s="2" t="s">
        <v>11</v>
      </c>
      <c r="L763" s="2" t="s">
        <v>12</v>
      </c>
      <c r="M763" s="2" t="s">
        <v>13</v>
      </c>
      <c r="N763" s="2" t="s">
        <v>14</v>
      </c>
      <c r="O763" s="2" t="s">
        <v>15</v>
      </c>
      <c r="P763" s="2" t="s">
        <v>16</v>
      </c>
      <c r="Q763" s="2" t="s">
        <v>17</v>
      </c>
      <c r="R763" s="2" t="s">
        <v>18</v>
      </c>
      <c r="S763" s="2" t="s">
        <v>19</v>
      </c>
      <c r="T763" s="2" t="s">
        <v>20</v>
      </c>
      <c r="U763" s="2" t="s">
        <v>21</v>
      </c>
      <c r="V763" s="2" t="s">
        <v>22</v>
      </c>
      <c r="W763" s="2" t="s">
        <v>23</v>
      </c>
    </row>
    <row r="764" s="3" customFormat="true" ht="15" hidden="false" customHeight="false" outlineLevel="0" collapsed="false">
      <c r="A764" s="3" t="s">
        <v>4100</v>
      </c>
      <c r="B764" s="3" t="s">
        <v>4100</v>
      </c>
      <c r="C764" s="3" t="s">
        <v>4101</v>
      </c>
      <c r="D764" s="3" t="s">
        <v>4102</v>
      </c>
      <c r="E764" s="3" t="s">
        <v>3487</v>
      </c>
      <c r="F764" s="3" t="s">
        <v>3488</v>
      </c>
      <c r="G764" s="3" t="s">
        <v>29</v>
      </c>
      <c r="H764" s="3" t="n">
        <v>0</v>
      </c>
      <c r="I764" s="3" t="n">
        <v>5.86992</v>
      </c>
      <c r="J764" s="3" t="s">
        <v>30</v>
      </c>
      <c r="K764" s="11" t="n">
        <v>5E-005</v>
      </c>
      <c r="L764" s="3" t="n">
        <v>0.0179406</v>
      </c>
      <c r="M764" s="3" t="s">
        <v>33</v>
      </c>
      <c r="N764" s="3" t="s">
        <v>3983</v>
      </c>
      <c r="O764" s="3" t="s">
        <v>3984</v>
      </c>
      <c r="P764" s="3" t="s">
        <v>3985</v>
      </c>
      <c r="Q764" s="3" t="s">
        <v>38</v>
      </c>
      <c r="R764" s="3" t="s">
        <v>38</v>
      </c>
      <c r="S764" s="3" t="s">
        <v>38</v>
      </c>
      <c r="T764" s="3" t="s">
        <v>38</v>
      </c>
      <c r="U764" s="3" t="s">
        <v>38</v>
      </c>
      <c r="V764" s="3" t="s">
        <v>38</v>
      </c>
      <c r="W764" s="3" t="s">
        <v>3986</v>
      </c>
    </row>
    <row r="765" s="3" customFormat="true" ht="15" hidden="false" customHeight="false" outlineLevel="0" collapsed="false">
      <c r="A765" s="3" t="s">
        <v>4103</v>
      </c>
      <c r="B765" s="3" t="s">
        <v>4103</v>
      </c>
      <c r="C765" s="3" t="s">
        <v>4104</v>
      </c>
      <c r="D765" s="3" t="s">
        <v>4105</v>
      </c>
      <c r="E765" s="3" t="s">
        <v>3487</v>
      </c>
      <c r="F765" s="3" t="s">
        <v>3488</v>
      </c>
      <c r="G765" s="3" t="s">
        <v>29</v>
      </c>
      <c r="H765" s="3" t="n">
        <v>0</v>
      </c>
      <c r="I765" s="3" t="n">
        <v>18.4172</v>
      </c>
      <c r="J765" s="3" t="s">
        <v>30</v>
      </c>
      <c r="K765" s="11" t="n">
        <v>5E-005</v>
      </c>
      <c r="L765" s="3" t="n">
        <v>0.0179406</v>
      </c>
      <c r="M765" s="3" t="s">
        <v>33</v>
      </c>
      <c r="N765" s="3" t="s">
        <v>4106</v>
      </c>
      <c r="O765" s="3" t="s">
        <v>4107</v>
      </c>
      <c r="P765" s="3" t="s">
        <v>4108</v>
      </c>
      <c r="Q765" s="3" t="s">
        <v>38</v>
      </c>
      <c r="R765" s="3" t="s">
        <v>38</v>
      </c>
      <c r="S765" s="3" t="s">
        <v>38</v>
      </c>
      <c r="T765" s="3" t="s">
        <v>38</v>
      </c>
      <c r="U765" s="3" t="s">
        <v>38</v>
      </c>
      <c r="V765" s="3" t="s">
        <v>38</v>
      </c>
      <c r="W765" s="3" t="s">
        <v>4109</v>
      </c>
    </row>
    <row r="766" s="3" customFormat="true" ht="15" hidden="false" customHeight="false" outlineLevel="0" collapsed="false">
      <c r="A766" s="3" t="s">
        <v>4110</v>
      </c>
      <c r="B766" s="3" t="s">
        <v>4110</v>
      </c>
      <c r="C766" s="3" t="s">
        <v>4111</v>
      </c>
      <c r="D766" s="3" t="s">
        <v>4112</v>
      </c>
      <c r="E766" s="3" t="s">
        <v>3487</v>
      </c>
      <c r="F766" s="3" t="s">
        <v>3488</v>
      </c>
      <c r="G766" s="3" t="s">
        <v>29</v>
      </c>
      <c r="H766" s="3" t="n">
        <v>0</v>
      </c>
      <c r="I766" s="3" t="n">
        <v>49.4764</v>
      </c>
      <c r="J766" s="3" t="s">
        <v>30</v>
      </c>
      <c r="K766" s="11" t="n">
        <v>5E-005</v>
      </c>
      <c r="L766" s="3" t="n">
        <v>0.0179406</v>
      </c>
      <c r="M766" s="3" t="s">
        <v>33</v>
      </c>
      <c r="N766" s="3" t="s">
        <v>3792</v>
      </c>
      <c r="O766" s="3" t="s">
        <v>3793</v>
      </c>
      <c r="P766" s="3" t="s">
        <v>3794</v>
      </c>
      <c r="Q766" s="3" t="s">
        <v>38</v>
      </c>
      <c r="R766" s="3" t="s">
        <v>38</v>
      </c>
      <c r="S766" s="3" t="s">
        <v>38</v>
      </c>
      <c r="T766" s="3" t="s">
        <v>38</v>
      </c>
      <c r="U766" s="3" t="s">
        <v>38</v>
      </c>
      <c r="V766" s="3" t="s">
        <v>38</v>
      </c>
      <c r="W766" s="3" t="s">
        <v>3795</v>
      </c>
    </row>
    <row r="767" s="3" customFormat="true" ht="15" hidden="false" customHeight="false" outlineLevel="0" collapsed="false">
      <c r="A767" s="3" t="s">
        <v>4113</v>
      </c>
      <c r="B767" s="3" t="s">
        <v>4113</v>
      </c>
      <c r="C767" s="3" t="s">
        <v>4114</v>
      </c>
      <c r="D767" s="3" t="s">
        <v>4115</v>
      </c>
      <c r="E767" s="3" t="s">
        <v>3487</v>
      </c>
      <c r="F767" s="3" t="s">
        <v>3488</v>
      </c>
      <c r="G767" s="3" t="s">
        <v>29</v>
      </c>
      <c r="H767" s="3" t="n">
        <v>0</v>
      </c>
      <c r="I767" s="3" t="n">
        <v>17.1821</v>
      </c>
      <c r="J767" s="3" t="s">
        <v>30</v>
      </c>
      <c r="K767" s="11" t="n">
        <v>5E-005</v>
      </c>
      <c r="L767" s="3" t="n">
        <v>0.0179406</v>
      </c>
      <c r="M767" s="3" t="s">
        <v>33</v>
      </c>
      <c r="N767" s="3" t="s">
        <v>4116</v>
      </c>
      <c r="O767" s="3" t="s">
        <v>4117</v>
      </c>
      <c r="P767" s="3" t="s">
        <v>4118</v>
      </c>
      <c r="Q767" s="3" t="s">
        <v>38</v>
      </c>
      <c r="R767" s="3" t="s">
        <v>4119</v>
      </c>
      <c r="S767" s="3" t="s">
        <v>4120</v>
      </c>
      <c r="T767" s="3" t="s">
        <v>38</v>
      </c>
      <c r="U767" s="3" t="s">
        <v>38</v>
      </c>
      <c r="V767" s="3" t="s">
        <v>38</v>
      </c>
      <c r="W767" s="3" t="s">
        <v>4121</v>
      </c>
    </row>
    <row r="768" s="3" customFormat="true" ht="15" hidden="false" customHeight="false" outlineLevel="0" collapsed="false">
      <c r="A768" s="3" t="s">
        <v>4122</v>
      </c>
      <c r="B768" s="3" t="s">
        <v>4122</v>
      </c>
      <c r="C768" s="3" t="s">
        <v>4123</v>
      </c>
      <c r="D768" s="3" t="s">
        <v>4124</v>
      </c>
      <c r="E768" s="3" t="s">
        <v>3487</v>
      </c>
      <c r="F768" s="3" t="s">
        <v>3488</v>
      </c>
      <c r="G768" s="3" t="s">
        <v>29</v>
      </c>
      <c r="H768" s="3" t="n">
        <v>0</v>
      </c>
      <c r="I768" s="3" t="n">
        <v>5.7314</v>
      </c>
      <c r="J768" s="3" t="s">
        <v>30</v>
      </c>
      <c r="K768" s="11" t="n">
        <v>5E-005</v>
      </c>
      <c r="L768" s="3" t="n">
        <v>0.0179406</v>
      </c>
      <c r="M768" s="3" t="s">
        <v>33</v>
      </c>
      <c r="N768" s="3" t="s">
        <v>4125</v>
      </c>
      <c r="O768" s="3" t="s">
        <v>4126</v>
      </c>
      <c r="P768" s="3" t="s">
        <v>4127</v>
      </c>
      <c r="Q768" s="3" t="s">
        <v>4128</v>
      </c>
      <c r="R768" s="3" t="s">
        <v>4129</v>
      </c>
      <c r="S768" s="3" t="s">
        <v>38</v>
      </c>
      <c r="T768" s="3" t="s">
        <v>38</v>
      </c>
      <c r="U768" s="3" t="s">
        <v>3722</v>
      </c>
      <c r="V768" s="3" t="s">
        <v>1124</v>
      </c>
      <c r="W768" s="3" t="s">
        <v>4130</v>
      </c>
    </row>
    <row r="769" s="3" customFormat="true" ht="15" hidden="false" customHeight="false" outlineLevel="0" collapsed="false">
      <c r="A769" s="3" t="s">
        <v>4122</v>
      </c>
      <c r="B769" s="3" t="s">
        <v>4122</v>
      </c>
      <c r="C769" s="3" t="s">
        <v>4131</v>
      </c>
      <c r="D769" s="3" t="s">
        <v>4124</v>
      </c>
      <c r="E769" s="3" t="s">
        <v>3487</v>
      </c>
      <c r="F769" s="3" t="s">
        <v>3488</v>
      </c>
      <c r="G769" s="3" t="s">
        <v>29</v>
      </c>
      <c r="H769" s="3" t="n">
        <v>0</v>
      </c>
      <c r="I769" s="3" t="n">
        <v>5.7314</v>
      </c>
      <c r="J769" s="3" t="s">
        <v>30</v>
      </c>
      <c r="K769" s="11" t="n">
        <v>5E-005</v>
      </c>
      <c r="L769" s="3" t="n">
        <v>0.0179406</v>
      </c>
      <c r="M769" s="3" t="s">
        <v>33</v>
      </c>
      <c r="N769" s="3" t="s">
        <v>4125</v>
      </c>
      <c r="O769" s="3" t="s">
        <v>4132</v>
      </c>
      <c r="P769" s="3" t="s">
        <v>4133</v>
      </c>
      <c r="Q769" s="3" t="s">
        <v>4128</v>
      </c>
      <c r="R769" s="3" t="s">
        <v>4134</v>
      </c>
      <c r="S769" s="3" t="s">
        <v>38</v>
      </c>
      <c r="T769" s="3" t="s">
        <v>38</v>
      </c>
      <c r="U769" s="3" t="s">
        <v>3722</v>
      </c>
      <c r="V769" s="3" t="s">
        <v>1124</v>
      </c>
      <c r="W769" s="3" t="s">
        <v>4135</v>
      </c>
    </row>
    <row r="770" s="3" customFormat="true" ht="15" hidden="false" customHeight="false" outlineLevel="0" collapsed="false">
      <c r="A770" s="3" t="s">
        <v>4122</v>
      </c>
      <c r="B770" s="3" t="s">
        <v>4122</v>
      </c>
      <c r="C770" s="3" t="s">
        <v>4136</v>
      </c>
      <c r="D770" s="3" t="s">
        <v>4124</v>
      </c>
      <c r="E770" s="3" t="s">
        <v>3487</v>
      </c>
      <c r="F770" s="3" t="s">
        <v>3488</v>
      </c>
      <c r="G770" s="3" t="s">
        <v>29</v>
      </c>
      <c r="H770" s="3" t="n">
        <v>0</v>
      </c>
      <c r="I770" s="3" t="n">
        <v>5.7314</v>
      </c>
      <c r="J770" s="3" t="s">
        <v>30</v>
      </c>
      <c r="K770" s="11" t="n">
        <v>5E-005</v>
      </c>
      <c r="L770" s="3" t="n">
        <v>0.0179406</v>
      </c>
      <c r="M770" s="3" t="s">
        <v>33</v>
      </c>
      <c r="N770" s="3" t="s">
        <v>4125</v>
      </c>
      <c r="O770" s="3" t="s">
        <v>4137</v>
      </c>
      <c r="P770" s="3" t="s">
        <v>4138</v>
      </c>
      <c r="Q770" s="3" t="s">
        <v>4128</v>
      </c>
      <c r="R770" s="3" t="s">
        <v>4139</v>
      </c>
      <c r="S770" s="3" t="s">
        <v>38</v>
      </c>
      <c r="T770" s="3" t="s">
        <v>38</v>
      </c>
      <c r="U770" s="3" t="s">
        <v>3722</v>
      </c>
      <c r="V770" s="3" t="s">
        <v>1124</v>
      </c>
      <c r="W770" s="3" t="s">
        <v>4140</v>
      </c>
    </row>
    <row r="771" s="3" customFormat="true" ht="15" hidden="false" customHeight="false" outlineLevel="0" collapsed="false">
      <c r="A771" s="3" t="s">
        <v>4141</v>
      </c>
      <c r="B771" s="3" t="s">
        <v>4141</v>
      </c>
      <c r="C771" s="3" t="s">
        <v>4142</v>
      </c>
      <c r="D771" s="3" t="s">
        <v>4143</v>
      </c>
      <c r="E771" s="3" t="s">
        <v>3487</v>
      </c>
      <c r="F771" s="3" t="s">
        <v>3488</v>
      </c>
      <c r="G771" s="3" t="s">
        <v>29</v>
      </c>
      <c r="H771" s="3" t="n">
        <v>0</v>
      </c>
      <c r="I771" s="3" t="n">
        <v>8.88597</v>
      </c>
      <c r="J771" s="3" t="s">
        <v>30</v>
      </c>
      <c r="K771" s="11" t="n">
        <v>5E-005</v>
      </c>
      <c r="L771" s="3" t="n">
        <v>0.0179406</v>
      </c>
      <c r="M771" s="3" t="s">
        <v>33</v>
      </c>
      <c r="N771" s="3" t="s">
        <v>4144</v>
      </c>
      <c r="O771" s="3" t="s">
        <v>4145</v>
      </c>
      <c r="P771" s="3" t="s">
        <v>4146</v>
      </c>
      <c r="Q771" s="3" t="s">
        <v>38</v>
      </c>
      <c r="R771" s="3" t="s">
        <v>38</v>
      </c>
      <c r="S771" s="3" t="s">
        <v>38</v>
      </c>
      <c r="T771" s="3" t="s">
        <v>38</v>
      </c>
      <c r="U771" s="3" t="s">
        <v>38</v>
      </c>
      <c r="V771" s="3" t="s">
        <v>38</v>
      </c>
      <c r="W771" s="3" t="s">
        <v>4147</v>
      </c>
    </row>
    <row r="772" s="3" customFormat="true" ht="15" hidden="false" customHeight="false" outlineLevel="0" collapsed="false">
      <c r="A772" s="3" t="s">
        <v>4141</v>
      </c>
      <c r="B772" s="3" t="s">
        <v>4141</v>
      </c>
      <c r="C772" s="3" t="s">
        <v>4148</v>
      </c>
      <c r="D772" s="3" t="s">
        <v>4143</v>
      </c>
      <c r="E772" s="3" t="s">
        <v>3487</v>
      </c>
      <c r="F772" s="3" t="s">
        <v>3488</v>
      </c>
      <c r="G772" s="3" t="s">
        <v>29</v>
      </c>
      <c r="H772" s="3" t="n">
        <v>0</v>
      </c>
      <c r="I772" s="3" t="n">
        <v>8.88597</v>
      </c>
      <c r="J772" s="3" t="s">
        <v>30</v>
      </c>
      <c r="K772" s="11" t="n">
        <v>5E-005</v>
      </c>
      <c r="L772" s="3" t="n">
        <v>0.0179406</v>
      </c>
      <c r="M772" s="3" t="s">
        <v>33</v>
      </c>
      <c r="N772" s="3" t="s">
        <v>4144</v>
      </c>
      <c r="O772" s="3" t="s">
        <v>4149</v>
      </c>
      <c r="P772" s="3" t="s">
        <v>4150</v>
      </c>
      <c r="Q772" s="3" t="s">
        <v>38</v>
      </c>
      <c r="R772" s="3" t="s">
        <v>38</v>
      </c>
      <c r="S772" s="3" t="s">
        <v>38</v>
      </c>
      <c r="T772" s="3" t="s">
        <v>38</v>
      </c>
      <c r="U772" s="3" t="s">
        <v>38</v>
      </c>
      <c r="V772" s="3" t="s">
        <v>38</v>
      </c>
      <c r="W772" s="3" t="s">
        <v>4151</v>
      </c>
    </row>
    <row r="773" s="3" customFormat="true" ht="15" hidden="false" customHeight="false" outlineLevel="0" collapsed="false">
      <c r="A773" s="3" t="s">
        <v>4152</v>
      </c>
      <c r="B773" s="3" t="s">
        <v>4152</v>
      </c>
      <c r="C773" s="3" t="s">
        <v>4153</v>
      </c>
      <c r="D773" s="3" t="s">
        <v>4154</v>
      </c>
      <c r="E773" s="3" t="s">
        <v>3487</v>
      </c>
      <c r="F773" s="3" t="s">
        <v>3488</v>
      </c>
      <c r="G773" s="3" t="s">
        <v>29</v>
      </c>
      <c r="H773" s="3" t="n">
        <v>0</v>
      </c>
      <c r="I773" s="3" t="n">
        <v>171.639</v>
      </c>
      <c r="J773" s="3" t="s">
        <v>30</v>
      </c>
      <c r="K773" s="11" t="n">
        <v>5E-005</v>
      </c>
      <c r="L773" s="3" t="n">
        <v>0.0179406</v>
      </c>
      <c r="M773" s="3" t="s">
        <v>33</v>
      </c>
      <c r="N773" s="3" t="s">
        <v>2097</v>
      </c>
      <c r="O773" s="3" t="s">
        <v>4052</v>
      </c>
      <c r="P773" s="3" t="s">
        <v>4053</v>
      </c>
      <c r="Q773" s="3" t="s">
        <v>4054</v>
      </c>
      <c r="R773" s="3" t="s">
        <v>4055</v>
      </c>
      <c r="S773" s="3" t="s">
        <v>38</v>
      </c>
      <c r="T773" s="3" t="s">
        <v>38</v>
      </c>
      <c r="U773" s="3" t="s">
        <v>38</v>
      </c>
      <c r="V773" s="3" t="s">
        <v>38</v>
      </c>
      <c r="W773" s="3" t="s">
        <v>4056</v>
      </c>
    </row>
    <row r="774" s="3" customFormat="true" ht="15" hidden="false" customHeight="false" outlineLevel="0" collapsed="false">
      <c r="A774" s="3" t="s">
        <v>4152</v>
      </c>
      <c r="B774" s="3" t="s">
        <v>4152</v>
      </c>
      <c r="C774" s="3" t="s">
        <v>4155</v>
      </c>
      <c r="D774" s="3" t="s">
        <v>4154</v>
      </c>
      <c r="E774" s="3" t="s">
        <v>3487</v>
      </c>
      <c r="F774" s="3" t="s">
        <v>3488</v>
      </c>
      <c r="G774" s="3" t="s">
        <v>29</v>
      </c>
      <c r="H774" s="3" t="n">
        <v>0</v>
      </c>
      <c r="I774" s="3" t="n">
        <v>171.639</v>
      </c>
      <c r="J774" s="3" t="s">
        <v>30</v>
      </c>
      <c r="K774" s="11" t="n">
        <v>5E-005</v>
      </c>
      <c r="L774" s="3" t="n">
        <v>0.0179406</v>
      </c>
      <c r="M774" s="3" t="s">
        <v>33</v>
      </c>
      <c r="N774" s="3" t="s">
        <v>2097</v>
      </c>
      <c r="O774" s="3" t="s">
        <v>3110</v>
      </c>
      <c r="P774" s="3" t="s">
        <v>3111</v>
      </c>
      <c r="Q774" s="3" t="s">
        <v>3112</v>
      </c>
      <c r="R774" s="3" t="s">
        <v>3113</v>
      </c>
      <c r="S774" s="3" t="s">
        <v>38</v>
      </c>
      <c r="T774" s="3" t="s">
        <v>38</v>
      </c>
      <c r="U774" s="3" t="s">
        <v>38</v>
      </c>
      <c r="V774" s="3" t="s">
        <v>2125</v>
      </c>
      <c r="W774" s="3" t="s">
        <v>3114</v>
      </c>
    </row>
    <row r="775" s="3" customFormat="true" ht="15" hidden="false" customHeight="false" outlineLevel="0" collapsed="false">
      <c r="A775" s="3" t="s">
        <v>4152</v>
      </c>
      <c r="B775" s="3" t="s">
        <v>4152</v>
      </c>
      <c r="C775" s="3" t="s">
        <v>4156</v>
      </c>
      <c r="D775" s="3" t="s">
        <v>4154</v>
      </c>
      <c r="E775" s="3" t="s">
        <v>3487</v>
      </c>
      <c r="F775" s="3" t="s">
        <v>3488</v>
      </c>
      <c r="G775" s="3" t="s">
        <v>29</v>
      </c>
      <c r="H775" s="3" t="n">
        <v>0</v>
      </c>
      <c r="I775" s="3" t="n">
        <v>171.639</v>
      </c>
      <c r="J775" s="3" t="s">
        <v>30</v>
      </c>
      <c r="K775" s="11" t="n">
        <v>5E-005</v>
      </c>
      <c r="L775" s="3" t="n">
        <v>0.0179406</v>
      </c>
      <c r="M775" s="3" t="s">
        <v>33</v>
      </c>
      <c r="N775" s="3" t="s">
        <v>2097</v>
      </c>
      <c r="O775" s="3" t="s">
        <v>2098</v>
      </c>
      <c r="P775" s="3" t="s">
        <v>2099</v>
      </c>
      <c r="Q775" s="3" t="s">
        <v>38</v>
      </c>
      <c r="R775" s="3" t="s">
        <v>38</v>
      </c>
      <c r="S775" s="3" t="s">
        <v>38</v>
      </c>
      <c r="T775" s="3" t="s">
        <v>2100</v>
      </c>
      <c r="U775" s="3" t="s">
        <v>38</v>
      </c>
      <c r="V775" s="3" t="s">
        <v>38</v>
      </c>
      <c r="W775" s="3" t="s">
        <v>2101</v>
      </c>
    </row>
    <row r="776" s="3" customFormat="true" ht="15" hidden="false" customHeight="false" outlineLevel="0" collapsed="false">
      <c r="A776" s="3" t="s">
        <v>4152</v>
      </c>
      <c r="B776" s="3" t="s">
        <v>4152</v>
      </c>
      <c r="C776" s="3" t="s">
        <v>4157</v>
      </c>
      <c r="D776" s="3" t="s">
        <v>4154</v>
      </c>
      <c r="E776" s="3" t="s">
        <v>3487</v>
      </c>
      <c r="F776" s="3" t="s">
        <v>3488</v>
      </c>
      <c r="G776" s="3" t="s">
        <v>29</v>
      </c>
      <c r="H776" s="3" t="n">
        <v>0</v>
      </c>
      <c r="I776" s="3" t="n">
        <v>171.639</v>
      </c>
      <c r="J776" s="3" t="s">
        <v>30</v>
      </c>
      <c r="K776" s="11" t="n">
        <v>5E-005</v>
      </c>
      <c r="L776" s="3" t="n">
        <v>0.0179406</v>
      </c>
      <c r="M776" s="3" t="s">
        <v>33</v>
      </c>
      <c r="N776" s="3" t="s">
        <v>2097</v>
      </c>
      <c r="O776" s="3" t="s">
        <v>4060</v>
      </c>
      <c r="P776" s="3" t="s">
        <v>4061</v>
      </c>
      <c r="Q776" s="3" t="s">
        <v>4062</v>
      </c>
      <c r="R776" s="3" t="s">
        <v>4063</v>
      </c>
      <c r="S776" s="3" t="s">
        <v>38</v>
      </c>
      <c r="T776" s="3" t="s">
        <v>38</v>
      </c>
      <c r="U776" s="3" t="s">
        <v>38</v>
      </c>
      <c r="V776" s="3" t="s">
        <v>2125</v>
      </c>
      <c r="W776" s="3" t="s">
        <v>4064</v>
      </c>
    </row>
    <row r="777" s="3" customFormat="true" ht="15" hidden="false" customHeight="false" outlineLevel="0" collapsed="false">
      <c r="A777" s="3" t="s">
        <v>4152</v>
      </c>
      <c r="B777" s="3" t="s">
        <v>4152</v>
      </c>
      <c r="C777" s="3" t="s">
        <v>4158</v>
      </c>
      <c r="D777" s="3" t="s">
        <v>4154</v>
      </c>
      <c r="E777" s="3" t="s">
        <v>3487</v>
      </c>
      <c r="F777" s="3" t="s">
        <v>3488</v>
      </c>
      <c r="G777" s="3" t="s">
        <v>29</v>
      </c>
      <c r="H777" s="3" t="n">
        <v>0</v>
      </c>
      <c r="I777" s="3" t="n">
        <v>171.639</v>
      </c>
      <c r="J777" s="3" t="s">
        <v>30</v>
      </c>
      <c r="K777" s="11" t="n">
        <v>5E-005</v>
      </c>
      <c r="L777" s="3" t="n">
        <v>0.0179406</v>
      </c>
      <c r="M777" s="3" t="s">
        <v>33</v>
      </c>
      <c r="N777" s="3" t="s">
        <v>2097</v>
      </c>
      <c r="O777" s="3" t="s">
        <v>2109</v>
      </c>
      <c r="P777" s="3" t="s">
        <v>2110</v>
      </c>
      <c r="Q777" s="3" t="s">
        <v>2111</v>
      </c>
      <c r="R777" s="3" t="s">
        <v>2112</v>
      </c>
      <c r="S777" s="3" t="s">
        <v>38</v>
      </c>
      <c r="T777" s="3" t="s">
        <v>38</v>
      </c>
      <c r="U777" s="3" t="s">
        <v>38</v>
      </c>
      <c r="V777" s="3" t="s">
        <v>38</v>
      </c>
      <c r="W777" s="3" t="s">
        <v>2113</v>
      </c>
    </row>
    <row r="778" s="3" customFormat="true" ht="15" hidden="false" customHeight="false" outlineLevel="0" collapsed="false">
      <c r="A778" s="3" t="s">
        <v>4152</v>
      </c>
      <c r="B778" s="3" t="s">
        <v>4152</v>
      </c>
      <c r="C778" s="3" t="s">
        <v>4159</v>
      </c>
      <c r="D778" s="3" t="s">
        <v>4154</v>
      </c>
      <c r="E778" s="3" t="s">
        <v>3487</v>
      </c>
      <c r="F778" s="3" t="s">
        <v>3488</v>
      </c>
      <c r="G778" s="3" t="s">
        <v>29</v>
      </c>
      <c r="H778" s="3" t="n">
        <v>0</v>
      </c>
      <c r="I778" s="3" t="n">
        <v>171.639</v>
      </c>
      <c r="J778" s="3" t="s">
        <v>30</v>
      </c>
      <c r="K778" s="11" t="n">
        <v>5E-005</v>
      </c>
      <c r="L778" s="3" t="n">
        <v>0.0179406</v>
      </c>
      <c r="M778" s="3" t="s">
        <v>33</v>
      </c>
      <c r="N778" s="3" t="s">
        <v>2097</v>
      </c>
      <c r="O778" s="3" t="s">
        <v>2121</v>
      </c>
      <c r="P778" s="3" t="s">
        <v>2122</v>
      </c>
      <c r="Q778" s="3" t="s">
        <v>2123</v>
      </c>
      <c r="R778" s="3" t="s">
        <v>2124</v>
      </c>
      <c r="S778" s="3" t="s">
        <v>38</v>
      </c>
      <c r="T778" s="3" t="s">
        <v>38</v>
      </c>
      <c r="U778" s="3" t="s">
        <v>38</v>
      </c>
      <c r="V778" s="3" t="s">
        <v>2125</v>
      </c>
      <c r="W778" s="3" t="s">
        <v>2126</v>
      </c>
    </row>
    <row r="779" s="3" customFormat="true" ht="15" hidden="false" customHeight="false" outlineLevel="0" collapsed="false">
      <c r="A779" s="3" t="s">
        <v>4160</v>
      </c>
      <c r="B779" s="3" t="s">
        <v>4160</v>
      </c>
      <c r="C779" s="3" t="s">
        <v>4153</v>
      </c>
      <c r="D779" s="3" t="s">
        <v>4161</v>
      </c>
      <c r="E779" s="3" t="s">
        <v>3487</v>
      </c>
      <c r="F779" s="3" t="s">
        <v>3488</v>
      </c>
      <c r="G779" s="3" t="s">
        <v>29</v>
      </c>
      <c r="H779" s="3" t="n">
        <v>0</v>
      </c>
      <c r="I779" s="3" t="n">
        <v>83.9784</v>
      </c>
      <c r="J779" s="3" t="s">
        <v>30</v>
      </c>
      <c r="K779" s="11" t="n">
        <v>5E-005</v>
      </c>
      <c r="L779" s="3" t="n">
        <v>0.0179406</v>
      </c>
      <c r="M779" s="3" t="s">
        <v>33</v>
      </c>
      <c r="N779" s="3" t="s">
        <v>2097</v>
      </c>
      <c r="O779" s="3" t="s">
        <v>4052</v>
      </c>
      <c r="P779" s="3" t="s">
        <v>4053</v>
      </c>
      <c r="Q779" s="3" t="s">
        <v>4054</v>
      </c>
      <c r="R779" s="3" t="s">
        <v>4055</v>
      </c>
      <c r="S779" s="3" t="s">
        <v>38</v>
      </c>
      <c r="T779" s="3" t="s">
        <v>38</v>
      </c>
      <c r="U779" s="3" t="s">
        <v>38</v>
      </c>
      <c r="V779" s="3" t="s">
        <v>38</v>
      </c>
      <c r="W779" s="3" t="s">
        <v>4056</v>
      </c>
    </row>
    <row r="780" s="3" customFormat="true" ht="15" hidden="false" customHeight="false" outlineLevel="0" collapsed="false">
      <c r="A780" s="3" t="s">
        <v>4160</v>
      </c>
      <c r="B780" s="3" t="s">
        <v>4160</v>
      </c>
      <c r="C780" s="3" t="s">
        <v>4155</v>
      </c>
      <c r="D780" s="3" t="s">
        <v>4161</v>
      </c>
      <c r="E780" s="3" t="s">
        <v>3487</v>
      </c>
      <c r="F780" s="3" t="s">
        <v>3488</v>
      </c>
      <c r="G780" s="3" t="s">
        <v>29</v>
      </c>
      <c r="H780" s="3" t="n">
        <v>0</v>
      </c>
      <c r="I780" s="3" t="n">
        <v>83.9784</v>
      </c>
      <c r="J780" s="3" t="s">
        <v>30</v>
      </c>
      <c r="K780" s="11" t="n">
        <v>5E-005</v>
      </c>
      <c r="L780" s="3" t="n">
        <v>0.0179406</v>
      </c>
      <c r="M780" s="3" t="s">
        <v>33</v>
      </c>
      <c r="N780" s="3" t="s">
        <v>2097</v>
      </c>
      <c r="O780" s="3" t="s">
        <v>3110</v>
      </c>
      <c r="P780" s="3" t="s">
        <v>3111</v>
      </c>
      <c r="Q780" s="3" t="s">
        <v>3112</v>
      </c>
      <c r="R780" s="3" t="s">
        <v>3113</v>
      </c>
      <c r="S780" s="3" t="s">
        <v>38</v>
      </c>
      <c r="T780" s="3" t="s">
        <v>38</v>
      </c>
      <c r="U780" s="3" t="s">
        <v>38</v>
      </c>
      <c r="V780" s="3" t="s">
        <v>2125</v>
      </c>
      <c r="W780" s="3" t="s">
        <v>3114</v>
      </c>
    </row>
    <row r="781" s="3" customFormat="true" ht="15" hidden="false" customHeight="false" outlineLevel="0" collapsed="false">
      <c r="A781" s="3" t="s">
        <v>4160</v>
      </c>
      <c r="B781" s="3" t="s">
        <v>4160</v>
      </c>
      <c r="C781" s="3" t="s">
        <v>4156</v>
      </c>
      <c r="D781" s="3" t="s">
        <v>4161</v>
      </c>
      <c r="E781" s="3" t="s">
        <v>3487</v>
      </c>
      <c r="F781" s="3" t="s">
        <v>3488</v>
      </c>
      <c r="G781" s="3" t="s">
        <v>29</v>
      </c>
      <c r="H781" s="3" t="n">
        <v>0</v>
      </c>
      <c r="I781" s="3" t="n">
        <v>83.9784</v>
      </c>
      <c r="J781" s="3" t="s">
        <v>30</v>
      </c>
      <c r="K781" s="11" t="n">
        <v>5E-005</v>
      </c>
      <c r="L781" s="3" t="n">
        <v>0.0179406</v>
      </c>
      <c r="M781" s="3" t="s">
        <v>33</v>
      </c>
      <c r="N781" s="3" t="s">
        <v>2097</v>
      </c>
      <c r="O781" s="3" t="s">
        <v>2098</v>
      </c>
      <c r="P781" s="3" t="s">
        <v>2099</v>
      </c>
      <c r="Q781" s="3" t="s">
        <v>38</v>
      </c>
      <c r="R781" s="3" t="s">
        <v>38</v>
      </c>
      <c r="S781" s="3" t="s">
        <v>38</v>
      </c>
      <c r="T781" s="3" t="s">
        <v>2100</v>
      </c>
      <c r="U781" s="3" t="s">
        <v>38</v>
      </c>
      <c r="V781" s="3" t="s">
        <v>38</v>
      </c>
      <c r="W781" s="3" t="s">
        <v>2101</v>
      </c>
    </row>
    <row r="782" s="3" customFormat="true" ht="15" hidden="false" customHeight="false" outlineLevel="0" collapsed="false">
      <c r="A782" s="3" t="s">
        <v>4160</v>
      </c>
      <c r="B782" s="3" t="s">
        <v>4160</v>
      </c>
      <c r="C782" s="3" t="s">
        <v>4157</v>
      </c>
      <c r="D782" s="3" t="s">
        <v>4161</v>
      </c>
      <c r="E782" s="3" t="s">
        <v>3487</v>
      </c>
      <c r="F782" s="3" t="s">
        <v>3488</v>
      </c>
      <c r="G782" s="3" t="s">
        <v>29</v>
      </c>
      <c r="H782" s="3" t="n">
        <v>0</v>
      </c>
      <c r="I782" s="3" t="n">
        <v>83.9784</v>
      </c>
      <c r="J782" s="3" t="s">
        <v>30</v>
      </c>
      <c r="K782" s="11" t="n">
        <v>5E-005</v>
      </c>
      <c r="L782" s="3" t="n">
        <v>0.0179406</v>
      </c>
      <c r="M782" s="3" t="s">
        <v>33</v>
      </c>
      <c r="N782" s="3" t="s">
        <v>2097</v>
      </c>
      <c r="O782" s="3" t="s">
        <v>4060</v>
      </c>
      <c r="P782" s="3" t="s">
        <v>4061</v>
      </c>
      <c r="Q782" s="3" t="s">
        <v>4062</v>
      </c>
      <c r="R782" s="3" t="s">
        <v>4063</v>
      </c>
      <c r="S782" s="3" t="s">
        <v>38</v>
      </c>
      <c r="T782" s="3" t="s">
        <v>38</v>
      </c>
      <c r="U782" s="3" t="s">
        <v>38</v>
      </c>
      <c r="V782" s="3" t="s">
        <v>2125</v>
      </c>
      <c r="W782" s="3" t="s">
        <v>4064</v>
      </c>
    </row>
    <row r="783" s="3" customFormat="true" ht="15" hidden="false" customHeight="false" outlineLevel="0" collapsed="false">
      <c r="A783" s="3" t="s">
        <v>4160</v>
      </c>
      <c r="B783" s="3" t="s">
        <v>4160</v>
      </c>
      <c r="C783" s="3" t="s">
        <v>4158</v>
      </c>
      <c r="D783" s="3" t="s">
        <v>4161</v>
      </c>
      <c r="E783" s="3" t="s">
        <v>3487</v>
      </c>
      <c r="F783" s="3" t="s">
        <v>3488</v>
      </c>
      <c r="G783" s="3" t="s">
        <v>29</v>
      </c>
      <c r="H783" s="3" t="n">
        <v>0</v>
      </c>
      <c r="I783" s="3" t="n">
        <v>83.9784</v>
      </c>
      <c r="J783" s="3" t="s">
        <v>30</v>
      </c>
      <c r="K783" s="11" t="n">
        <v>5E-005</v>
      </c>
      <c r="L783" s="3" t="n">
        <v>0.0179406</v>
      </c>
      <c r="M783" s="3" t="s">
        <v>33</v>
      </c>
      <c r="N783" s="3" t="s">
        <v>2097</v>
      </c>
      <c r="O783" s="3" t="s">
        <v>2109</v>
      </c>
      <c r="P783" s="3" t="s">
        <v>2110</v>
      </c>
      <c r="Q783" s="3" t="s">
        <v>2111</v>
      </c>
      <c r="R783" s="3" t="s">
        <v>2112</v>
      </c>
      <c r="S783" s="3" t="s">
        <v>38</v>
      </c>
      <c r="T783" s="3" t="s">
        <v>38</v>
      </c>
      <c r="U783" s="3" t="s">
        <v>38</v>
      </c>
      <c r="V783" s="3" t="s">
        <v>38</v>
      </c>
      <c r="W783" s="3" t="s">
        <v>2113</v>
      </c>
    </row>
    <row r="784" s="3" customFormat="true" ht="15" hidden="false" customHeight="false" outlineLevel="0" collapsed="false">
      <c r="A784" s="3" t="s">
        <v>4160</v>
      </c>
      <c r="B784" s="3" t="s">
        <v>4160</v>
      </c>
      <c r="C784" s="3" t="s">
        <v>4159</v>
      </c>
      <c r="D784" s="3" t="s">
        <v>4161</v>
      </c>
      <c r="E784" s="3" t="s">
        <v>3487</v>
      </c>
      <c r="F784" s="3" t="s">
        <v>3488</v>
      </c>
      <c r="G784" s="3" t="s">
        <v>29</v>
      </c>
      <c r="H784" s="3" t="n">
        <v>0</v>
      </c>
      <c r="I784" s="3" t="n">
        <v>83.9784</v>
      </c>
      <c r="J784" s="3" t="s">
        <v>30</v>
      </c>
      <c r="K784" s="11" t="n">
        <v>5E-005</v>
      </c>
      <c r="L784" s="3" t="n">
        <v>0.0179406</v>
      </c>
      <c r="M784" s="3" t="s">
        <v>33</v>
      </c>
      <c r="N784" s="3" t="s">
        <v>2097</v>
      </c>
      <c r="O784" s="3" t="s">
        <v>2121</v>
      </c>
      <c r="P784" s="3" t="s">
        <v>2122</v>
      </c>
      <c r="Q784" s="3" t="s">
        <v>2123</v>
      </c>
      <c r="R784" s="3" t="s">
        <v>2124</v>
      </c>
      <c r="S784" s="3" t="s">
        <v>38</v>
      </c>
      <c r="T784" s="3" t="s">
        <v>38</v>
      </c>
      <c r="U784" s="3" t="s">
        <v>38</v>
      </c>
      <c r="V784" s="3" t="s">
        <v>2125</v>
      </c>
      <c r="W784" s="3" t="s">
        <v>2126</v>
      </c>
    </row>
    <row r="785" s="3" customFormat="true" ht="15" hidden="false" customHeight="false" outlineLevel="0" collapsed="false">
      <c r="A785" s="3" t="s">
        <v>4162</v>
      </c>
      <c r="B785" s="3" t="s">
        <v>4162</v>
      </c>
      <c r="C785" s="3" t="s">
        <v>4156</v>
      </c>
      <c r="D785" s="3" t="s">
        <v>4163</v>
      </c>
      <c r="E785" s="3" t="s">
        <v>3487</v>
      </c>
      <c r="F785" s="3" t="s">
        <v>3488</v>
      </c>
      <c r="G785" s="3" t="s">
        <v>29</v>
      </c>
      <c r="H785" s="3" t="n">
        <v>0</v>
      </c>
      <c r="I785" s="3" t="n">
        <v>137.096</v>
      </c>
      <c r="J785" s="3" t="s">
        <v>30</v>
      </c>
      <c r="K785" s="11" t="n">
        <v>5E-005</v>
      </c>
      <c r="L785" s="3" t="n">
        <v>0.0179406</v>
      </c>
      <c r="M785" s="3" t="s">
        <v>33</v>
      </c>
      <c r="N785" s="3" t="s">
        <v>2097</v>
      </c>
      <c r="O785" s="3" t="s">
        <v>2098</v>
      </c>
      <c r="P785" s="3" t="s">
        <v>2099</v>
      </c>
      <c r="Q785" s="3" t="s">
        <v>38</v>
      </c>
      <c r="R785" s="3" t="s">
        <v>38</v>
      </c>
      <c r="S785" s="3" t="s">
        <v>38</v>
      </c>
      <c r="T785" s="3" t="s">
        <v>2100</v>
      </c>
      <c r="U785" s="3" t="s">
        <v>38</v>
      </c>
      <c r="V785" s="3" t="s">
        <v>38</v>
      </c>
      <c r="W785" s="3" t="s">
        <v>2101</v>
      </c>
    </row>
    <row r="786" s="3" customFormat="true" ht="15" hidden="false" customHeight="false" outlineLevel="0" collapsed="false">
      <c r="A786" s="3" t="s">
        <v>4162</v>
      </c>
      <c r="B786" s="3" t="s">
        <v>4162</v>
      </c>
      <c r="C786" s="3" t="s">
        <v>4157</v>
      </c>
      <c r="D786" s="3" t="s">
        <v>4163</v>
      </c>
      <c r="E786" s="3" t="s">
        <v>3487</v>
      </c>
      <c r="F786" s="3" t="s">
        <v>3488</v>
      </c>
      <c r="G786" s="3" t="s">
        <v>29</v>
      </c>
      <c r="H786" s="3" t="n">
        <v>0</v>
      </c>
      <c r="I786" s="3" t="n">
        <v>137.096</v>
      </c>
      <c r="J786" s="3" t="s">
        <v>30</v>
      </c>
      <c r="K786" s="11" t="n">
        <v>5E-005</v>
      </c>
      <c r="L786" s="3" t="n">
        <v>0.0179406</v>
      </c>
      <c r="M786" s="3" t="s">
        <v>33</v>
      </c>
      <c r="N786" s="3" t="s">
        <v>2097</v>
      </c>
      <c r="O786" s="3" t="s">
        <v>4060</v>
      </c>
      <c r="P786" s="3" t="s">
        <v>4061</v>
      </c>
      <c r="Q786" s="3" t="s">
        <v>4062</v>
      </c>
      <c r="R786" s="3" t="s">
        <v>4063</v>
      </c>
      <c r="S786" s="3" t="s">
        <v>38</v>
      </c>
      <c r="T786" s="3" t="s">
        <v>38</v>
      </c>
      <c r="U786" s="3" t="s">
        <v>38</v>
      </c>
      <c r="V786" s="3" t="s">
        <v>2125</v>
      </c>
      <c r="W786" s="3" t="s">
        <v>4064</v>
      </c>
    </row>
    <row r="787" s="3" customFormat="true" ht="15" hidden="false" customHeight="false" outlineLevel="0" collapsed="false">
      <c r="A787" s="3" t="s">
        <v>4162</v>
      </c>
      <c r="B787" s="3" t="s">
        <v>4162</v>
      </c>
      <c r="C787" s="3" t="s">
        <v>4158</v>
      </c>
      <c r="D787" s="3" t="s">
        <v>4163</v>
      </c>
      <c r="E787" s="3" t="s">
        <v>3487</v>
      </c>
      <c r="F787" s="3" t="s">
        <v>3488</v>
      </c>
      <c r="G787" s="3" t="s">
        <v>29</v>
      </c>
      <c r="H787" s="3" t="n">
        <v>0</v>
      </c>
      <c r="I787" s="3" t="n">
        <v>137.096</v>
      </c>
      <c r="J787" s="3" t="s">
        <v>30</v>
      </c>
      <c r="K787" s="11" t="n">
        <v>5E-005</v>
      </c>
      <c r="L787" s="3" t="n">
        <v>0.0179406</v>
      </c>
      <c r="M787" s="3" t="s">
        <v>33</v>
      </c>
      <c r="N787" s="3" t="s">
        <v>2097</v>
      </c>
      <c r="O787" s="3" t="s">
        <v>2109</v>
      </c>
      <c r="P787" s="3" t="s">
        <v>2110</v>
      </c>
      <c r="Q787" s="3" t="s">
        <v>2111</v>
      </c>
      <c r="R787" s="3" t="s">
        <v>2112</v>
      </c>
      <c r="S787" s="3" t="s">
        <v>38</v>
      </c>
      <c r="T787" s="3" t="s">
        <v>38</v>
      </c>
      <c r="U787" s="3" t="s">
        <v>38</v>
      </c>
      <c r="V787" s="3" t="s">
        <v>38</v>
      </c>
      <c r="W787" s="3" t="s">
        <v>2113</v>
      </c>
    </row>
    <row r="788" s="3" customFormat="true" ht="15" hidden="false" customHeight="false" outlineLevel="0" collapsed="false">
      <c r="A788" s="3" t="s">
        <v>4162</v>
      </c>
      <c r="B788" s="3" t="s">
        <v>4162</v>
      </c>
      <c r="C788" s="3" t="s">
        <v>4159</v>
      </c>
      <c r="D788" s="3" t="s">
        <v>4163</v>
      </c>
      <c r="E788" s="3" t="s">
        <v>3487</v>
      </c>
      <c r="F788" s="3" t="s">
        <v>3488</v>
      </c>
      <c r="G788" s="3" t="s">
        <v>29</v>
      </c>
      <c r="H788" s="3" t="n">
        <v>0</v>
      </c>
      <c r="I788" s="3" t="n">
        <v>137.096</v>
      </c>
      <c r="J788" s="3" t="s">
        <v>30</v>
      </c>
      <c r="K788" s="11" t="n">
        <v>5E-005</v>
      </c>
      <c r="L788" s="3" t="n">
        <v>0.0179406</v>
      </c>
      <c r="M788" s="3" t="s">
        <v>33</v>
      </c>
      <c r="N788" s="3" t="s">
        <v>2097</v>
      </c>
      <c r="O788" s="3" t="s">
        <v>2121</v>
      </c>
      <c r="P788" s="3" t="s">
        <v>2122</v>
      </c>
      <c r="Q788" s="3" t="s">
        <v>2123</v>
      </c>
      <c r="R788" s="3" t="s">
        <v>2124</v>
      </c>
      <c r="S788" s="3" t="s">
        <v>38</v>
      </c>
      <c r="T788" s="3" t="s">
        <v>38</v>
      </c>
      <c r="U788" s="3" t="s">
        <v>38</v>
      </c>
      <c r="V788" s="3" t="s">
        <v>2125</v>
      </c>
      <c r="W788" s="3" t="s">
        <v>2126</v>
      </c>
    </row>
    <row r="789" s="3" customFormat="true" ht="15" hidden="false" customHeight="false" outlineLevel="0" collapsed="false">
      <c r="A789" s="3" t="s">
        <v>4164</v>
      </c>
      <c r="B789" s="3" t="s">
        <v>4164</v>
      </c>
      <c r="C789" s="3" t="s">
        <v>4165</v>
      </c>
      <c r="D789" s="3" t="s">
        <v>4166</v>
      </c>
      <c r="E789" s="3" t="s">
        <v>3487</v>
      </c>
      <c r="F789" s="3" t="s">
        <v>3488</v>
      </c>
      <c r="G789" s="3" t="s">
        <v>29</v>
      </c>
      <c r="H789" s="3" t="n">
        <v>0</v>
      </c>
      <c r="I789" s="3" t="n">
        <v>11.7307</v>
      </c>
      <c r="J789" s="3" t="s">
        <v>30</v>
      </c>
      <c r="K789" s="11" t="n">
        <v>5E-005</v>
      </c>
      <c r="L789" s="3" t="n">
        <v>0.0179406</v>
      </c>
      <c r="M789" s="3" t="s">
        <v>33</v>
      </c>
      <c r="N789" s="3" t="s">
        <v>4167</v>
      </c>
      <c r="O789" s="3" t="s">
        <v>4168</v>
      </c>
      <c r="P789" s="3" t="s">
        <v>4169</v>
      </c>
      <c r="Q789" s="3" t="s">
        <v>38</v>
      </c>
      <c r="R789" s="3" t="s">
        <v>38</v>
      </c>
      <c r="S789" s="3" t="s">
        <v>38</v>
      </c>
      <c r="T789" s="3" t="s">
        <v>4170</v>
      </c>
      <c r="U789" s="3" t="s">
        <v>38</v>
      </c>
      <c r="V789" s="3" t="s">
        <v>38</v>
      </c>
      <c r="W789" s="3" t="s">
        <v>4171</v>
      </c>
    </row>
    <row r="790" s="3" customFormat="true" ht="15" hidden="false" customHeight="false" outlineLevel="0" collapsed="false">
      <c r="A790" s="3" t="s">
        <v>4172</v>
      </c>
      <c r="B790" s="3" t="s">
        <v>4172</v>
      </c>
      <c r="C790" s="3" t="s">
        <v>4173</v>
      </c>
      <c r="D790" s="3" t="s">
        <v>4174</v>
      </c>
      <c r="E790" s="3" t="s">
        <v>3487</v>
      </c>
      <c r="F790" s="3" t="s">
        <v>3488</v>
      </c>
      <c r="G790" s="3" t="s">
        <v>29</v>
      </c>
      <c r="H790" s="3" t="n">
        <v>0</v>
      </c>
      <c r="I790" s="3" t="n">
        <v>7.68417</v>
      </c>
      <c r="J790" s="3" t="s">
        <v>30</v>
      </c>
      <c r="K790" s="11" t="n">
        <v>5E-005</v>
      </c>
      <c r="L790" s="3" t="n">
        <v>0.0179406</v>
      </c>
      <c r="M790" s="3" t="s">
        <v>33</v>
      </c>
      <c r="N790" s="3" t="s">
        <v>4175</v>
      </c>
      <c r="O790" s="3" t="s">
        <v>4176</v>
      </c>
      <c r="P790" s="3" t="s">
        <v>4177</v>
      </c>
      <c r="Q790" s="3" t="s">
        <v>38</v>
      </c>
      <c r="R790" s="3" t="s">
        <v>38</v>
      </c>
      <c r="S790" s="3" t="s">
        <v>38</v>
      </c>
      <c r="T790" s="3" t="s">
        <v>38</v>
      </c>
      <c r="U790" s="3" t="s">
        <v>38</v>
      </c>
      <c r="V790" s="3" t="s">
        <v>38</v>
      </c>
      <c r="W790" s="3" t="s">
        <v>4178</v>
      </c>
    </row>
    <row r="791" s="3" customFormat="true" ht="15" hidden="false" customHeight="false" outlineLevel="0" collapsed="false">
      <c r="A791" s="3" t="s">
        <v>4179</v>
      </c>
      <c r="B791" s="3" t="s">
        <v>4179</v>
      </c>
      <c r="C791" s="3" t="s">
        <v>4180</v>
      </c>
      <c r="D791" s="3" t="s">
        <v>4181</v>
      </c>
      <c r="E791" s="3" t="s">
        <v>3487</v>
      </c>
      <c r="F791" s="3" t="s">
        <v>3488</v>
      </c>
      <c r="G791" s="3" t="s">
        <v>29</v>
      </c>
      <c r="H791" s="3" t="n">
        <v>0</v>
      </c>
      <c r="I791" s="3" t="n">
        <v>174.729</v>
      </c>
      <c r="J791" s="3" t="s">
        <v>30</v>
      </c>
      <c r="K791" s="11" t="n">
        <v>5E-005</v>
      </c>
      <c r="L791" s="3" t="n">
        <v>0.0179406</v>
      </c>
      <c r="M791" s="3" t="s">
        <v>33</v>
      </c>
      <c r="N791" s="3" t="s">
        <v>4182</v>
      </c>
      <c r="O791" s="3" t="s">
        <v>4183</v>
      </c>
      <c r="P791" s="3" t="s">
        <v>4184</v>
      </c>
      <c r="Q791" s="3" t="s">
        <v>4185</v>
      </c>
      <c r="R791" s="3" t="s">
        <v>4186</v>
      </c>
      <c r="S791" s="3" t="s">
        <v>38</v>
      </c>
      <c r="T791" s="3" t="s">
        <v>38</v>
      </c>
      <c r="U791" s="3" t="s">
        <v>137</v>
      </c>
      <c r="V791" s="3" t="s">
        <v>4187</v>
      </c>
      <c r="W791" s="3" t="s">
        <v>4188</v>
      </c>
    </row>
    <row r="792" s="3" customFormat="true" ht="15" hidden="false" customHeight="false" outlineLevel="0" collapsed="false">
      <c r="A792" s="3" t="s">
        <v>4189</v>
      </c>
      <c r="B792" s="3" t="s">
        <v>4189</v>
      </c>
      <c r="C792" s="3" t="s">
        <v>4190</v>
      </c>
      <c r="D792" s="3" t="s">
        <v>4191</v>
      </c>
      <c r="E792" s="3" t="s">
        <v>3487</v>
      </c>
      <c r="F792" s="3" t="s">
        <v>3488</v>
      </c>
      <c r="G792" s="3" t="s">
        <v>29</v>
      </c>
      <c r="H792" s="3" t="n">
        <v>0</v>
      </c>
      <c r="I792" s="3" t="n">
        <v>13.5979</v>
      </c>
      <c r="J792" s="3" t="s">
        <v>30</v>
      </c>
      <c r="K792" s="11" t="n">
        <v>5E-005</v>
      </c>
      <c r="L792" s="3" t="n">
        <v>0.0179406</v>
      </c>
      <c r="M792" s="3" t="s">
        <v>33</v>
      </c>
      <c r="N792" s="3" t="s">
        <v>2405</v>
      </c>
      <c r="O792" s="3" t="s">
        <v>2406</v>
      </c>
      <c r="P792" s="3" t="s">
        <v>2407</v>
      </c>
      <c r="Q792" s="3" t="s">
        <v>2408</v>
      </c>
      <c r="R792" s="3" t="s">
        <v>2409</v>
      </c>
      <c r="S792" s="3" t="s">
        <v>38</v>
      </c>
      <c r="T792" s="3" t="s">
        <v>38</v>
      </c>
      <c r="U792" s="3" t="s">
        <v>2410</v>
      </c>
      <c r="V792" s="3" t="s">
        <v>2411</v>
      </c>
      <c r="W792" s="3" t="s">
        <v>2412</v>
      </c>
    </row>
    <row r="793" s="3" customFormat="true" ht="15" hidden="false" customHeight="false" outlineLevel="0" collapsed="false">
      <c r="A793" s="3" t="s">
        <v>4189</v>
      </c>
      <c r="B793" s="3" t="s">
        <v>4189</v>
      </c>
      <c r="C793" s="3" t="s">
        <v>4192</v>
      </c>
      <c r="D793" s="3" t="s">
        <v>4191</v>
      </c>
      <c r="E793" s="3" t="s">
        <v>3487</v>
      </c>
      <c r="F793" s="3" t="s">
        <v>3488</v>
      </c>
      <c r="G793" s="3" t="s">
        <v>29</v>
      </c>
      <c r="H793" s="3" t="n">
        <v>0</v>
      </c>
      <c r="I793" s="3" t="n">
        <v>13.5979</v>
      </c>
      <c r="J793" s="3" t="s">
        <v>30</v>
      </c>
      <c r="K793" s="11" t="n">
        <v>5E-005</v>
      </c>
      <c r="L793" s="3" t="n">
        <v>0.0179406</v>
      </c>
      <c r="M793" s="3" t="s">
        <v>33</v>
      </c>
      <c r="N793" s="3" t="s">
        <v>2405</v>
      </c>
      <c r="O793" s="3" t="s">
        <v>2420</v>
      </c>
      <c r="P793" s="3" t="s">
        <v>2421</v>
      </c>
      <c r="Q793" s="3" t="s">
        <v>2416</v>
      </c>
      <c r="R793" s="3" t="s">
        <v>2417</v>
      </c>
      <c r="S793" s="3" t="s">
        <v>38</v>
      </c>
      <c r="T793" s="3" t="s">
        <v>38</v>
      </c>
      <c r="U793" s="3" t="s">
        <v>2410</v>
      </c>
      <c r="V793" s="3" t="s">
        <v>2411</v>
      </c>
      <c r="W793" s="3" t="s">
        <v>2418</v>
      </c>
    </row>
    <row r="794" s="3" customFormat="true" ht="15" hidden="false" customHeight="false" outlineLevel="0" collapsed="false">
      <c r="A794" s="3" t="s">
        <v>4189</v>
      </c>
      <c r="B794" s="3" t="s">
        <v>4189</v>
      </c>
      <c r="C794" s="3" t="s">
        <v>4193</v>
      </c>
      <c r="D794" s="3" t="s">
        <v>4191</v>
      </c>
      <c r="E794" s="3" t="s">
        <v>3487</v>
      </c>
      <c r="F794" s="3" t="s">
        <v>3488</v>
      </c>
      <c r="G794" s="3" t="s">
        <v>29</v>
      </c>
      <c r="H794" s="3" t="n">
        <v>0</v>
      </c>
      <c r="I794" s="3" t="n">
        <v>13.5979</v>
      </c>
      <c r="J794" s="3" t="s">
        <v>30</v>
      </c>
      <c r="K794" s="11" t="n">
        <v>5E-005</v>
      </c>
      <c r="L794" s="3" t="n">
        <v>0.0179406</v>
      </c>
      <c r="M794" s="3" t="s">
        <v>33</v>
      </c>
      <c r="N794" s="3" t="s">
        <v>2405</v>
      </c>
      <c r="O794" s="3" t="s">
        <v>2423</v>
      </c>
      <c r="P794" s="3" t="s">
        <v>2424</v>
      </c>
      <c r="Q794" s="3" t="s">
        <v>2425</v>
      </c>
      <c r="R794" s="3" t="s">
        <v>2426</v>
      </c>
      <c r="S794" s="3" t="s">
        <v>38</v>
      </c>
      <c r="T794" s="3" t="s">
        <v>38</v>
      </c>
      <c r="U794" s="3" t="s">
        <v>2427</v>
      </c>
      <c r="V794" s="3" t="s">
        <v>2428</v>
      </c>
      <c r="W794" s="3" t="s">
        <v>2429</v>
      </c>
    </row>
    <row r="795" s="3" customFormat="true" ht="15" hidden="false" customHeight="false" outlineLevel="0" collapsed="false">
      <c r="A795" s="3" t="s">
        <v>4189</v>
      </c>
      <c r="B795" s="3" t="s">
        <v>4189</v>
      </c>
      <c r="C795" s="3" t="s">
        <v>4194</v>
      </c>
      <c r="D795" s="3" t="s">
        <v>4191</v>
      </c>
      <c r="E795" s="3" t="s">
        <v>3487</v>
      </c>
      <c r="F795" s="3" t="s">
        <v>3488</v>
      </c>
      <c r="G795" s="3" t="s">
        <v>29</v>
      </c>
      <c r="H795" s="3" t="n">
        <v>0</v>
      </c>
      <c r="I795" s="3" t="n">
        <v>13.5979</v>
      </c>
      <c r="J795" s="3" t="s">
        <v>30</v>
      </c>
      <c r="K795" s="11" t="n">
        <v>5E-005</v>
      </c>
      <c r="L795" s="3" t="n">
        <v>0.0179406</v>
      </c>
      <c r="M795" s="3" t="s">
        <v>33</v>
      </c>
      <c r="N795" s="3" t="s">
        <v>2405</v>
      </c>
      <c r="O795" s="3" t="s">
        <v>2431</v>
      </c>
      <c r="P795" s="3" t="s">
        <v>2432</v>
      </c>
      <c r="Q795" s="3" t="s">
        <v>2433</v>
      </c>
      <c r="R795" s="3" t="s">
        <v>2434</v>
      </c>
      <c r="S795" s="3" t="s">
        <v>38</v>
      </c>
      <c r="T795" s="3" t="s">
        <v>38</v>
      </c>
      <c r="U795" s="3" t="s">
        <v>2410</v>
      </c>
      <c r="V795" s="3" t="s">
        <v>2411</v>
      </c>
      <c r="W795" s="3" t="s">
        <v>2435</v>
      </c>
    </row>
    <row r="796" s="3" customFormat="true" ht="15" hidden="false" customHeight="false" outlineLevel="0" collapsed="false">
      <c r="A796" s="3" t="s">
        <v>4189</v>
      </c>
      <c r="B796" s="3" t="s">
        <v>4189</v>
      </c>
      <c r="C796" s="3" t="s">
        <v>4195</v>
      </c>
      <c r="D796" s="3" t="s">
        <v>4191</v>
      </c>
      <c r="E796" s="3" t="s">
        <v>3487</v>
      </c>
      <c r="F796" s="3" t="s">
        <v>3488</v>
      </c>
      <c r="G796" s="3" t="s">
        <v>29</v>
      </c>
      <c r="H796" s="3" t="n">
        <v>0</v>
      </c>
      <c r="I796" s="3" t="n">
        <v>13.5979</v>
      </c>
      <c r="J796" s="3" t="s">
        <v>30</v>
      </c>
      <c r="K796" s="11" t="n">
        <v>5E-005</v>
      </c>
      <c r="L796" s="3" t="n">
        <v>0.0179406</v>
      </c>
      <c r="M796" s="3" t="s">
        <v>33</v>
      </c>
      <c r="N796" s="3" t="s">
        <v>2405</v>
      </c>
      <c r="O796" s="3" t="s">
        <v>2442</v>
      </c>
      <c r="P796" s="3" t="s">
        <v>2443</v>
      </c>
      <c r="Q796" s="3" t="s">
        <v>2444</v>
      </c>
      <c r="R796" s="3" t="s">
        <v>2445</v>
      </c>
      <c r="S796" s="3" t="s">
        <v>38</v>
      </c>
      <c r="T796" s="3" t="s">
        <v>38</v>
      </c>
      <c r="U796" s="3" t="s">
        <v>2410</v>
      </c>
      <c r="V796" s="3" t="s">
        <v>2411</v>
      </c>
      <c r="W796" s="3" t="s">
        <v>2446</v>
      </c>
    </row>
    <row r="797" s="3" customFormat="true" ht="15" hidden="false" customHeight="false" outlineLevel="0" collapsed="false">
      <c r="A797" s="3" t="s">
        <v>4189</v>
      </c>
      <c r="B797" s="3" t="s">
        <v>4189</v>
      </c>
      <c r="C797" s="3" t="s">
        <v>4196</v>
      </c>
      <c r="D797" s="3" t="s">
        <v>4191</v>
      </c>
      <c r="E797" s="3" t="s">
        <v>3487</v>
      </c>
      <c r="F797" s="3" t="s">
        <v>3488</v>
      </c>
      <c r="G797" s="3" t="s">
        <v>29</v>
      </c>
      <c r="H797" s="3" t="n">
        <v>0</v>
      </c>
      <c r="I797" s="3" t="n">
        <v>13.5979</v>
      </c>
      <c r="J797" s="3" t="s">
        <v>30</v>
      </c>
      <c r="K797" s="11" t="n">
        <v>5E-005</v>
      </c>
      <c r="L797" s="3" t="n">
        <v>0.0179406</v>
      </c>
      <c r="M797" s="3" t="s">
        <v>33</v>
      </c>
      <c r="N797" s="3" t="s">
        <v>2405</v>
      </c>
      <c r="O797" s="3" t="s">
        <v>2448</v>
      </c>
      <c r="P797" s="3" t="s">
        <v>2449</v>
      </c>
      <c r="Q797" s="3" t="s">
        <v>2450</v>
      </c>
      <c r="R797" s="3" t="s">
        <v>2451</v>
      </c>
      <c r="S797" s="3" t="s">
        <v>38</v>
      </c>
      <c r="T797" s="3" t="s">
        <v>38</v>
      </c>
      <c r="U797" s="3" t="s">
        <v>2410</v>
      </c>
      <c r="V797" s="3" t="s">
        <v>2411</v>
      </c>
      <c r="W797" s="3" t="s">
        <v>2452</v>
      </c>
    </row>
    <row r="798" s="3" customFormat="true" ht="15" hidden="false" customHeight="false" outlineLevel="0" collapsed="false">
      <c r="A798" s="3" t="s">
        <v>4197</v>
      </c>
      <c r="B798" s="3" t="s">
        <v>4197</v>
      </c>
      <c r="C798" s="3" t="s">
        <v>4198</v>
      </c>
      <c r="D798" s="3" t="s">
        <v>4199</v>
      </c>
      <c r="E798" s="3" t="s">
        <v>3487</v>
      </c>
      <c r="F798" s="3" t="s">
        <v>3488</v>
      </c>
      <c r="G798" s="3" t="s">
        <v>29</v>
      </c>
      <c r="H798" s="3" t="n">
        <v>0</v>
      </c>
      <c r="I798" s="3" t="n">
        <v>11.2225</v>
      </c>
      <c r="J798" s="3" t="s">
        <v>30</v>
      </c>
      <c r="K798" s="11" t="n">
        <v>5E-005</v>
      </c>
      <c r="L798" s="3" t="n">
        <v>0.0179406</v>
      </c>
      <c r="M798" s="3" t="s">
        <v>33</v>
      </c>
      <c r="N798" s="3" t="s">
        <v>3892</v>
      </c>
      <c r="O798" s="3" t="s">
        <v>3893</v>
      </c>
      <c r="P798" s="3" t="s">
        <v>3894</v>
      </c>
      <c r="Q798" s="3" t="s">
        <v>38</v>
      </c>
      <c r="R798" s="3" t="s">
        <v>38</v>
      </c>
      <c r="S798" s="3" t="s">
        <v>38</v>
      </c>
      <c r="T798" s="3" t="s">
        <v>3895</v>
      </c>
      <c r="U798" s="3" t="s">
        <v>38</v>
      </c>
      <c r="V798" s="3" t="s">
        <v>38</v>
      </c>
      <c r="W798" s="3" t="s">
        <v>3896</v>
      </c>
    </row>
    <row r="799" s="3" customFormat="true" ht="15" hidden="false" customHeight="false" outlineLevel="0" collapsed="false">
      <c r="A799" s="3" t="s">
        <v>4197</v>
      </c>
      <c r="B799" s="3" t="s">
        <v>4197</v>
      </c>
      <c r="C799" s="3" t="s">
        <v>4200</v>
      </c>
      <c r="D799" s="3" t="s">
        <v>4199</v>
      </c>
      <c r="E799" s="3" t="s">
        <v>3487</v>
      </c>
      <c r="F799" s="3" t="s">
        <v>3488</v>
      </c>
      <c r="G799" s="3" t="s">
        <v>29</v>
      </c>
      <c r="H799" s="3" t="n">
        <v>0</v>
      </c>
      <c r="I799" s="3" t="n">
        <v>11.2225</v>
      </c>
      <c r="J799" s="3" t="s">
        <v>30</v>
      </c>
      <c r="K799" s="11" t="n">
        <v>5E-005</v>
      </c>
      <c r="L799" s="3" t="n">
        <v>0.0179406</v>
      </c>
      <c r="M799" s="3" t="s">
        <v>33</v>
      </c>
      <c r="N799" s="3" t="s">
        <v>3892</v>
      </c>
      <c r="O799" s="3" t="s">
        <v>3898</v>
      </c>
      <c r="P799" s="3" t="s">
        <v>3899</v>
      </c>
      <c r="Q799" s="3" t="s">
        <v>38</v>
      </c>
      <c r="R799" s="3" t="s">
        <v>3900</v>
      </c>
      <c r="S799" s="3" t="s">
        <v>38</v>
      </c>
      <c r="T799" s="3" t="s">
        <v>3901</v>
      </c>
      <c r="U799" s="3" t="s">
        <v>38</v>
      </c>
      <c r="V799" s="3" t="s">
        <v>38</v>
      </c>
      <c r="W799" s="3" t="s">
        <v>3902</v>
      </c>
    </row>
    <row r="800" s="3" customFormat="true" ht="15" hidden="false" customHeight="false" outlineLevel="0" collapsed="false">
      <c r="A800" s="3" t="s">
        <v>4197</v>
      </c>
      <c r="B800" s="3" t="s">
        <v>4197</v>
      </c>
      <c r="C800" s="3" t="s">
        <v>4201</v>
      </c>
      <c r="D800" s="3" t="s">
        <v>4199</v>
      </c>
      <c r="E800" s="3" t="s">
        <v>3487</v>
      </c>
      <c r="F800" s="3" t="s">
        <v>3488</v>
      </c>
      <c r="G800" s="3" t="s">
        <v>29</v>
      </c>
      <c r="H800" s="3" t="n">
        <v>0</v>
      </c>
      <c r="I800" s="3" t="n">
        <v>11.2225</v>
      </c>
      <c r="J800" s="3" t="s">
        <v>30</v>
      </c>
      <c r="K800" s="11" t="n">
        <v>5E-005</v>
      </c>
      <c r="L800" s="3" t="n">
        <v>0.0179406</v>
      </c>
      <c r="M800" s="3" t="s">
        <v>33</v>
      </c>
      <c r="N800" s="3" t="s">
        <v>3892</v>
      </c>
      <c r="O800" s="3" t="s">
        <v>3904</v>
      </c>
      <c r="P800" s="3" t="s">
        <v>3905</v>
      </c>
      <c r="Q800" s="3" t="s">
        <v>38</v>
      </c>
      <c r="R800" s="3" t="s">
        <v>38</v>
      </c>
      <c r="S800" s="3" t="s">
        <v>38</v>
      </c>
      <c r="T800" s="3" t="s">
        <v>3906</v>
      </c>
      <c r="U800" s="3" t="s">
        <v>38</v>
      </c>
      <c r="V800" s="3" t="s">
        <v>38</v>
      </c>
      <c r="W800" s="3" t="s">
        <v>3907</v>
      </c>
    </row>
    <row r="801" s="3" customFormat="true" ht="15" hidden="false" customHeight="false" outlineLevel="0" collapsed="false">
      <c r="A801" s="3" t="s">
        <v>4197</v>
      </c>
      <c r="B801" s="3" t="s">
        <v>4197</v>
      </c>
      <c r="C801" s="3" t="s">
        <v>4202</v>
      </c>
      <c r="D801" s="3" t="s">
        <v>4199</v>
      </c>
      <c r="E801" s="3" t="s">
        <v>3487</v>
      </c>
      <c r="F801" s="3" t="s">
        <v>3488</v>
      </c>
      <c r="G801" s="3" t="s">
        <v>29</v>
      </c>
      <c r="H801" s="3" t="n">
        <v>0</v>
      </c>
      <c r="I801" s="3" t="n">
        <v>11.2225</v>
      </c>
      <c r="J801" s="3" t="s">
        <v>30</v>
      </c>
      <c r="K801" s="11" t="n">
        <v>5E-005</v>
      </c>
      <c r="L801" s="3" t="n">
        <v>0.0179406</v>
      </c>
      <c r="M801" s="3" t="s">
        <v>33</v>
      </c>
      <c r="N801" s="3" t="s">
        <v>3892</v>
      </c>
      <c r="O801" s="3" t="s">
        <v>4203</v>
      </c>
      <c r="P801" s="3" t="s">
        <v>4204</v>
      </c>
      <c r="Q801" s="3" t="s">
        <v>38</v>
      </c>
      <c r="R801" s="3" t="s">
        <v>38</v>
      </c>
      <c r="S801" s="3" t="s">
        <v>38</v>
      </c>
      <c r="T801" s="3" t="s">
        <v>4205</v>
      </c>
      <c r="U801" s="3" t="s">
        <v>38</v>
      </c>
      <c r="V801" s="3" t="s">
        <v>38</v>
      </c>
      <c r="W801" s="3" t="s">
        <v>4206</v>
      </c>
    </row>
    <row r="802" s="3" customFormat="true" ht="15" hidden="false" customHeight="false" outlineLevel="0" collapsed="false">
      <c r="A802" s="3" t="s">
        <v>4197</v>
      </c>
      <c r="B802" s="3" t="s">
        <v>4197</v>
      </c>
      <c r="C802" s="3" t="s">
        <v>4207</v>
      </c>
      <c r="D802" s="3" t="s">
        <v>4199</v>
      </c>
      <c r="E802" s="3" t="s">
        <v>3487</v>
      </c>
      <c r="F802" s="3" t="s">
        <v>3488</v>
      </c>
      <c r="G802" s="3" t="s">
        <v>29</v>
      </c>
      <c r="H802" s="3" t="n">
        <v>0</v>
      </c>
      <c r="I802" s="3" t="n">
        <v>11.2225</v>
      </c>
      <c r="J802" s="3" t="s">
        <v>30</v>
      </c>
      <c r="K802" s="11" t="n">
        <v>5E-005</v>
      </c>
      <c r="L802" s="3" t="n">
        <v>0.0179406</v>
      </c>
      <c r="M802" s="3" t="s">
        <v>33</v>
      </c>
      <c r="N802" s="3" t="s">
        <v>3892</v>
      </c>
      <c r="O802" s="3" t="s">
        <v>3909</v>
      </c>
      <c r="P802" s="3" t="s">
        <v>3910</v>
      </c>
      <c r="Q802" s="3" t="s">
        <v>38</v>
      </c>
      <c r="R802" s="3" t="s">
        <v>38</v>
      </c>
      <c r="S802" s="3" t="s">
        <v>38</v>
      </c>
      <c r="T802" s="3" t="s">
        <v>3911</v>
      </c>
      <c r="U802" s="3" t="s">
        <v>38</v>
      </c>
      <c r="V802" s="3" t="s">
        <v>38</v>
      </c>
      <c r="W802" s="3" t="s">
        <v>3912</v>
      </c>
    </row>
    <row r="803" s="3" customFormat="true" ht="15" hidden="false" customHeight="false" outlineLevel="0" collapsed="false">
      <c r="A803" s="3" t="s">
        <v>4197</v>
      </c>
      <c r="B803" s="3" t="s">
        <v>4197</v>
      </c>
      <c r="C803" s="3" t="s">
        <v>4208</v>
      </c>
      <c r="D803" s="3" t="s">
        <v>4199</v>
      </c>
      <c r="E803" s="3" t="s">
        <v>3487</v>
      </c>
      <c r="F803" s="3" t="s">
        <v>3488</v>
      </c>
      <c r="G803" s="3" t="s">
        <v>29</v>
      </c>
      <c r="H803" s="3" t="n">
        <v>0</v>
      </c>
      <c r="I803" s="3" t="n">
        <v>11.2225</v>
      </c>
      <c r="J803" s="3" t="s">
        <v>30</v>
      </c>
      <c r="K803" s="11" t="n">
        <v>5E-005</v>
      </c>
      <c r="L803" s="3" t="n">
        <v>0.0179406</v>
      </c>
      <c r="M803" s="3" t="s">
        <v>33</v>
      </c>
      <c r="N803" s="3" t="s">
        <v>3892</v>
      </c>
      <c r="O803" s="3" t="s">
        <v>4209</v>
      </c>
      <c r="P803" s="3" t="s">
        <v>4210</v>
      </c>
      <c r="Q803" s="3" t="s">
        <v>38</v>
      </c>
      <c r="R803" s="3" t="s">
        <v>38</v>
      </c>
      <c r="S803" s="3" t="s">
        <v>38</v>
      </c>
      <c r="T803" s="3" t="s">
        <v>4211</v>
      </c>
      <c r="U803" s="3" t="s">
        <v>38</v>
      </c>
      <c r="V803" s="3" t="s">
        <v>38</v>
      </c>
      <c r="W803" s="3" t="s">
        <v>4212</v>
      </c>
    </row>
    <row r="804" s="3" customFormat="true" ht="15" hidden="false" customHeight="false" outlineLevel="0" collapsed="false">
      <c r="A804" s="3" t="s">
        <v>4213</v>
      </c>
      <c r="B804" s="3" t="s">
        <v>4213</v>
      </c>
      <c r="C804" s="3" t="s">
        <v>4198</v>
      </c>
      <c r="D804" s="3" t="s">
        <v>4214</v>
      </c>
      <c r="E804" s="3" t="s">
        <v>3487</v>
      </c>
      <c r="F804" s="3" t="s">
        <v>3488</v>
      </c>
      <c r="G804" s="3" t="s">
        <v>29</v>
      </c>
      <c r="H804" s="3" t="n">
        <v>0</v>
      </c>
      <c r="I804" s="3" t="n">
        <v>12.6241</v>
      </c>
      <c r="J804" s="3" t="s">
        <v>30</v>
      </c>
      <c r="K804" s="11" t="n">
        <v>5E-005</v>
      </c>
      <c r="L804" s="3" t="n">
        <v>0.0179406</v>
      </c>
      <c r="M804" s="3" t="s">
        <v>33</v>
      </c>
      <c r="N804" s="3" t="s">
        <v>3892</v>
      </c>
      <c r="O804" s="3" t="s">
        <v>3893</v>
      </c>
      <c r="P804" s="3" t="s">
        <v>3894</v>
      </c>
      <c r="Q804" s="3" t="s">
        <v>38</v>
      </c>
      <c r="R804" s="3" t="s">
        <v>38</v>
      </c>
      <c r="S804" s="3" t="s">
        <v>38</v>
      </c>
      <c r="T804" s="3" t="s">
        <v>3895</v>
      </c>
      <c r="U804" s="3" t="s">
        <v>38</v>
      </c>
      <c r="V804" s="3" t="s">
        <v>38</v>
      </c>
      <c r="W804" s="3" t="s">
        <v>3896</v>
      </c>
    </row>
    <row r="805" s="3" customFormat="true" ht="15" hidden="false" customHeight="false" outlineLevel="0" collapsed="false">
      <c r="A805" s="3" t="s">
        <v>4213</v>
      </c>
      <c r="B805" s="3" t="s">
        <v>4213</v>
      </c>
      <c r="C805" s="3" t="s">
        <v>4200</v>
      </c>
      <c r="D805" s="3" t="s">
        <v>4214</v>
      </c>
      <c r="E805" s="3" t="s">
        <v>3487</v>
      </c>
      <c r="F805" s="3" t="s">
        <v>3488</v>
      </c>
      <c r="G805" s="3" t="s">
        <v>29</v>
      </c>
      <c r="H805" s="3" t="n">
        <v>0</v>
      </c>
      <c r="I805" s="3" t="n">
        <v>12.6241</v>
      </c>
      <c r="J805" s="3" t="s">
        <v>30</v>
      </c>
      <c r="K805" s="11" t="n">
        <v>5E-005</v>
      </c>
      <c r="L805" s="3" t="n">
        <v>0.0179406</v>
      </c>
      <c r="M805" s="3" t="s">
        <v>33</v>
      </c>
      <c r="N805" s="3" t="s">
        <v>3892</v>
      </c>
      <c r="O805" s="3" t="s">
        <v>3898</v>
      </c>
      <c r="P805" s="3" t="s">
        <v>3899</v>
      </c>
      <c r="Q805" s="3" t="s">
        <v>38</v>
      </c>
      <c r="R805" s="3" t="s">
        <v>3900</v>
      </c>
      <c r="S805" s="3" t="s">
        <v>38</v>
      </c>
      <c r="T805" s="3" t="s">
        <v>3901</v>
      </c>
      <c r="U805" s="3" t="s">
        <v>38</v>
      </c>
      <c r="V805" s="3" t="s">
        <v>38</v>
      </c>
      <c r="W805" s="3" t="s">
        <v>3902</v>
      </c>
    </row>
    <row r="806" s="3" customFormat="true" ht="15" hidden="false" customHeight="false" outlineLevel="0" collapsed="false">
      <c r="A806" s="3" t="s">
        <v>4213</v>
      </c>
      <c r="B806" s="3" t="s">
        <v>4213</v>
      </c>
      <c r="C806" s="3" t="s">
        <v>4201</v>
      </c>
      <c r="D806" s="3" t="s">
        <v>4214</v>
      </c>
      <c r="E806" s="3" t="s">
        <v>3487</v>
      </c>
      <c r="F806" s="3" t="s">
        <v>3488</v>
      </c>
      <c r="G806" s="3" t="s">
        <v>29</v>
      </c>
      <c r="H806" s="3" t="n">
        <v>0</v>
      </c>
      <c r="I806" s="3" t="n">
        <v>12.6241</v>
      </c>
      <c r="J806" s="3" t="s">
        <v>30</v>
      </c>
      <c r="K806" s="11" t="n">
        <v>5E-005</v>
      </c>
      <c r="L806" s="3" t="n">
        <v>0.0179406</v>
      </c>
      <c r="M806" s="3" t="s">
        <v>33</v>
      </c>
      <c r="N806" s="3" t="s">
        <v>3892</v>
      </c>
      <c r="O806" s="3" t="s">
        <v>3904</v>
      </c>
      <c r="P806" s="3" t="s">
        <v>3905</v>
      </c>
      <c r="Q806" s="3" t="s">
        <v>38</v>
      </c>
      <c r="R806" s="3" t="s">
        <v>38</v>
      </c>
      <c r="S806" s="3" t="s">
        <v>38</v>
      </c>
      <c r="T806" s="3" t="s">
        <v>3906</v>
      </c>
      <c r="U806" s="3" t="s">
        <v>38</v>
      </c>
      <c r="V806" s="3" t="s">
        <v>38</v>
      </c>
      <c r="W806" s="3" t="s">
        <v>3907</v>
      </c>
    </row>
    <row r="807" s="3" customFormat="true" ht="15" hidden="false" customHeight="false" outlineLevel="0" collapsed="false">
      <c r="A807" s="3" t="s">
        <v>4213</v>
      </c>
      <c r="B807" s="3" t="s">
        <v>4213</v>
      </c>
      <c r="C807" s="3" t="s">
        <v>4215</v>
      </c>
      <c r="D807" s="3" t="s">
        <v>4214</v>
      </c>
      <c r="E807" s="3" t="s">
        <v>3487</v>
      </c>
      <c r="F807" s="3" t="s">
        <v>3488</v>
      </c>
      <c r="G807" s="3" t="s">
        <v>29</v>
      </c>
      <c r="H807" s="3" t="n">
        <v>0</v>
      </c>
      <c r="I807" s="3" t="n">
        <v>12.6241</v>
      </c>
      <c r="J807" s="3" t="s">
        <v>30</v>
      </c>
      <c r="K807" s="11" t="n">
        <v>5E-005</v>
      </c>
      <c r="L807" s="3" t="n">
        <v>0.0179406</v>
      </c>
      <c r="M807" s="3" t="s">
        <v>33</v>
      </c>
      <c r="N807" s="3" t="s">
        <v>3892</v>
      </c>
      <c r="O807" s="3" t="s">
        <v>4203</v>
      </c>
      <c r="P807" s="3" t="s">
        <v>4204</v>
      </c>
      <c r="Q807" s="3" t="s">
        <v>38</v>
      </c>
      <c r="R807" s="3" t="s">
        <v>38</v>
      </c>
      <c r="S807" s="3" t="s">
        <v>38</v>
      </c>
      <c r="T807" s="3" t="s">
        <v>4205</v>
      </c>
      <c r="U807" s="3" t="s">
        <v>38</v>
      </c>
      <c r="V807" s="3" t="s">
        <v>38</v>
      </c>
      <c r="W807" s="3" t="s">
        <v>4206</v>
      </c>
    </row>
    <row r="808" s="3" customFormat="true" ht="15" hidden="false" customHeight="false" outlineLevel="0" collapsed="false">
      <c r="A808" s="3" t="s">
        <v>4213</v>
      </c>
      <c r="B808" s="3" t="s">
        <v>4213</v>
      </c>
      <c r="C808" s="3" t="s">
        <v>4216</v>
      </c>
      <c r="D808" s="3" t="s">
        <v>4214</v>
      </c>
      <c r="E808" s="3" t="s">
        <v>3487</v>
      </c>
      <c r="F808" s="3" t="s">
        <v>3488</v>
      </c>
      <c r="G808" s="3" t="s">
        <v>29</v>
      </c>
      <c r="H808" s="3" t="n">
        <v>0</v>
      </c>
      <c r="I808" s="3" t="n">
        <v>12.6241</v>
      </c>
      <c r="J808" s="3" t="s">
        <v>30</v>
      </c>
      <c r="K808" s="11" t="n">
        <v>5E-005</v>
      </c>
      <c r="L808" s="3" t="n">
        <v>0.0179406</v>
      </c>
      <c r="M808" s="3" t="s">
        <v>33</v>
      </c>
      <c r="N808" s="3" t="s">
        <v>3892</v>
      </c>
      <c r="O808" s="3" t="s">
        <v>4217</v>
      </c>
      <c r="P808" s="3" t="s">
        <v>4218</v>
      </c>
      <c r="Q808" s="3" t="s">
        <v>38</v>
      </c>
      <c r="R808" s="3" t="s">
        <v>38</v>
      </c>
      <c r="S808" s="3" t="s">
        <v>38</v>
      </c>
      <c r="T808" s="3" t="s">
        <v>4219</v>
      </c>
      <c r="U808" s="3" t="s">
        <v>38</v>
      </c>
      <c r="V808" s="3" t="s">
        <v>38</v>
      </c>
      <c r="W808" s="3" t="s">
        <v>4220</v>
      </c>
    </row>
    <row r="809" s="3" customFormat="true" ht="15" hidden="false" customHeight="false" outlineLevel="0" collapsed="false">
      <c r="A809" s="3" t="s">
        <v>4213</v>
      </c>
      <c r="B809" s="3" t="s">
        <v>4213</v>
      </c>
      <c r="C809" s="3" t="s">
        <v>4207</v>
      </c>
      <c r="D809" s="3" t="s">
        <v>4214</v>
      </c>
      <c r="E809" s="3" t="s">
        <v>3487</v>
      </c>
      <c r="F809" s="3" t="s">
        <v>3488</v>
      </c>
      <c r="G809" s="3" t="s">
        <v>29</v>
      </c>
      <c r="H809" s="3" t="n">
        <v>0</v>
      </c>
      <c r="I809" s="3" t="n">
        <v>12.6241</v>
      </c>
      <c r="J809" s="3" t="s">
        <v>30</v>
      </c>
      <c r="K809" s="11" t="n">
        <v>5E-005</v>
      </c>
      <c r="L809" s="3" t="n">
        <v>0.0179406</v>
      </c>
      <c r="M809" s="3" t="s">
        <v>33</v>
      </c>
      <c r="N809" s="3" t="s">
        <v>3892</v>
      </c>
      <c r="O809" s="3" t="s">
        <v>3909</v>
      </c>
      <c r="P809" s="3" t="s">
        <v>3910</v>
      </c>
      <c r="Q809" s="3" t="s">
        <v>38</v>
      </c>
      <c r="R809" s="3" t="s">
        <v>38</v>
      </c>
      <c r="S809" s="3" t="s">
        <v>38</v>
      </c>
      <c r="T809" s="3" t="s">
        <v>3911</v>
      </c>
      <c r="U809" s="3" t="s">
        <v>38</v>
      </c>
      <c r="V809" s="3" t="s">
        <v>38</v>
      </c>
      <c r="W809" s="3" t="s">
        <v>3912</v>
      </c>
    </row>
    <row r="810" s="3" customFormat="true" ht="15" hidden="false" customHeight="false" outlineLevel="0" collapsed="false">
      <c r="A810" s="3" t="s">
        <v>4213</v>
      </c>
      <c r="B810" s="3" t="s">
        <v>4213</v>
      </c>
      <c r="C810" s="3" t="s">
        <v>4221</v>
      </c>
      <c r="D810" s="3" t="s">
        <v>4214</v>
      </c>
      <c r="E810" s="3" t="s">
        <v>3487</v>
      </c>
      <c r="F810" s="3" t="s">
        <v>3488</v>
      </c>
      <c r="G810" s="3" t="s">
        <v>29</v>
      </c>
      <c r="H810" s="3" t="n">
        <v>0</v>
      </c>
      <c r="I810" s="3" t="n">
        <v>12.6241</v>
      </c>
      <c r="J810" s="3" t="s">
        <v>30</v>
      </c>
      <c r="K810" s="11" t="n">
        <v>5E-005</v>
      </c>
      <c r="L810" s="3" t="n">
        <v>0.0179406</v>
      </c>
      <c r="M810" s="3" t="s">
        <v>33</v>
      </c>
      <c r="N810" s="3" t="s">
        <v>3892</v>
      </c>
      <c r="O810" s="3" t="s">
        <v>4209</v>
      </c>
      <c r="P810" s="3" t="s">
        <v>4210</v>
      </c>
      <c r="Q810" s="3" t="s">
        <v>38</v>
      </c>
      <c r="R810" s="3" t="s">
        <v>38</v>
      </c>
      <c r="S810" s="3" t="s">
        <v>38</v>
      </c>
      <c r="T810" s="3" t="s">
        <v>4211</v>
      </c>
      <c r="U810" s="3" t="s">
        <v>38</v>
      </c>
      <c r="V810" s="3" t="s">
        <v>38</v>
      </c>
      <c r="W810" s="3" t="s">
        <v>4212</v>
      </c>
    </row>
    <row r="811" s="3" customFormat="true" ht="15" hidden="false" customHeight="false" outlineLevel="0" collapsed="false">
      <c r="A811" s="3" t="s">
        <v>4222</v>
      </c>
      <c r="B811" s="3" t="s">
        <v>4222</v>
      </c>
      <c r="C811" s="3" t="s">
        <v>4223</v>
      </c>
      <c r="D811" s="3" t="s">
        <v>4224</v>
      </c>
      <c r="E811" s="3" t="s">
        <v>3487</v>
      </c>
      <c r="F811" s="3" t="s">
        <v>3488</v>
      </c>
      <c r="G811" s="3" t="s">
        <v>29</v>
      </c>
      <c r="H811" s="3" t="n">
        <v>0</v>
      </c>
      <c r="I811" s="3" t="n">
        <v>25.2381</v>
      </c>
      <c r="J811" s="3" t="s">
        <v>30</v>
      </c>
      <c r="K811" s="11" t="n">
        <v>5E-005</v>
      </c>
      <c r="L811" s="3" t="n">
        <v>0.0179406</v>
      </c>
      <c r="M811" s="3" t="s">
        <v>33</v>
      </c>
      <c r="N811" s="3" t="s">
        <v>3407</v>
      </c>
      <c r="O811" s="3" t="s">
        <v>3418</v>
      </c>
      <c r="P811" s="3" t="s">
        <v>3419</v>
      </c>
      <c r="Q811" s="3" t="s">
        <v>38</v>
      </c>
      <c r="R811" s="3" t="s">
        <v>3420</v>
      </c>
      <c r="S811" s="3" t="s">
        <v>38</v>
      </c>
      <c r="T811" s="3" t="s">
        <v>38</v>
      </c>
      <c r="U811" s="3" t="s">
        <v>38</v>
      </c>
      <c r="V811" s="3" t="s">
        <v>38</v>
      </c>
      <c r="W811" s="3" t="s">
        <v>3421</v>
      </c>
    </row>
    <row r="812" s="3" customFormat="true" ht="15" hidden="false" customHeight="false" outlineLevel="0" collapsed="false">
      <c r="A812" s="3" t="s">
        <v>4225</v>
      </c>
      <c r="B812" s="3" t="s">
        <v>4225</v>
      </c>
      <c r="C812" s="3" t="s">
        <v>4226</v>
      </c>
      <c r="D812" s="3" t="s">
        <v>4227</v>
      </c>
      <c r="E812" s="3" t="s">
        <v>3487</v>
      </c>
      <c r="F812" s="3" t="s">
        <v>3488</v>
      </c>
      <c r="G812" s="3" t="s">
        <v>29</v>
      </c>
      <c r="H812" s="3" t="n">
        <v>0</v>
      </c>
      <c r="I812" s="3" t="n">
        <v>4.40063</v>
      </c>
      <c r="J812" s="3" t="s">
        <v>30</v>
      </c>
      <c r="K812" s="11" t="n">
        <v>5E-005</v>
      </c>
      <c r="L812" s="3" t="n">
        <v>0.0179406</v>
      </c>
      <c r="M812" s="3" t="s">
        <v>33</v>
      </c>
      <c r="N812" s="3" t="s">
        <v>4228</v>
      </c>
      <c r="O812" s="3" t="s">
        <v>4229</v>
      </c>
      <c r="P812" s="3" t="s">
        <v>4230</v>
      </c>
      <c r="Q812" s="3" t="s">
        <v>4231</v>
      </c>
      <c r="R812" s="3" t="s">
        <v>4232</v>
      </c>
      <c r="S812" s="3" t="s">
        <v>38</v>
      </c>
      <c r="T812" s="3" t="s">
        <v>38</v>
      </c>
      <c r="U812" s="3" t="s">
        <v>4233</v>
      </c>
      <c r="V812" s="3" t="s">
        <v>4234</v>
      </c>
      <c r="W812" s="3" t="s">
        <v>4235</v>
      </c>
    </row>
    <row r="813" s="3" customFormat="true" ht="15" hidden="false" customHeight="false" outlineLevel="0" collapsed="false">
      <c r="A813" s="3" t="s">
        <v>4236</v>
      </c>
      <c r="B813" s="3" t="s">
        <v>4236</v>
      </c>
      <c r="C813" s="3" t="s">
        <v>2956</v>
      </c>
      <c r="D813" s="3" t="s">
        <v>4237</v>
      </c>
      <c r="E813" s="3" t="s">
        <v>3487</v>
      </c>
      <c r="F813" s="3" t="s">
        <v>3488</v>
      </c>
      <c r="G813" s="3" t="s">
        <v>29</v>
      </c>
      <c r="H813" s="3" t="n">
        <v>0</v>
      </c>
      <c r="I813" s="3" t="n">
        <v>89.7401</v>
      </c>
      <c r="J813" s="3" t="s">
        <v>30</v>
      </c>
      <c r="K813" s="11" t="n">
        <v>5E-005</v>
      </c>
      <c r="L813" s="3" t="n">
        <v>0.0179406</v>
      </c>
      <c r="M813" s="3" t="s">
        <v>33</v>
      </c>
      <c r="N813" s="3" t="s">
        <v>4238</v>
      </c>
      <c r="O813" s="3" t="s">
        <v>4239</v>
      </c>
      <c r="P813" s="3" t="s">
        <v>4240</v>
      </c>
      <c r="Q813" s="3" t="s">
        <v>4241</v>
      </c>
      <c r="R813" s="3" t="s">
        <v>4242</v>
      </c>
      <c r="S813" s="3" t="s">
        <v>38</v>
      </c>
      <c r="T813" s="3" t="s">
        <v>38</v>
      </c>
      <c r="U813" s="3" t="s">
        <v>38</v>
      </c>
      <c r="V813" s="3" t="s">
        <v>4243</v>
      </c>
      <c r="W813" s="3" t="s">
        <v>4244</v>
      </c>
    </row>
    <row r="814" s="3" customFormat="true" ht="15" hidden="false" customHeight="false" outlineLevel="0" collapsed="false"/>
    <row r="815" s="3" customFormat="true" ht="15" hidden="false" customHeight="false" outlineLevel="0" collapsed="false"/>
    <row r="816" s="2" customFormat="true" ht="15" hidden="false" customHeight="false" outlineLevel="0" collapsed="false">
      <c r="A816" s="2" t="s">
        <v>1</v>
      </c>
      <c r="B816" s="2" t="s">
        <v>2</v>
      </c>
      <c r="C816" s="2" t="s">
        <v>4245</v>
      </c>
      <c r="D816" s="2" t="s">
        <v>4</v>
      </c>
      <c r="E816" s="2" t="s">
        <v>5</v>
      </c>
      <c r="F816" s="2" t="s">
        <v>6</v>
      </c>
      <c r="G816" s="2" t="s">
        <v>7</v>
      </c>
      <c r="H816" s="2" t="s">
        <v>8</v>
      </c>
      <c r="I816" s="2" t="s">
        <v>9</v>
      </c>
      <c r="J816" s="2" t="s">
        <v>10</v>
      </c>
      <c r="K816" s="2" t="s">
        <v>11</v>
      </c>
      <c r="L816" s="2" t="s">
        <v>12</v>
      </c>
      <c r="M816" s="2" t="s">
        <v>13</v>
      </c>
      <c r="N816" s="2" t="s">
        <v>14</v>
      </c>
      <c r="O816" s="2" t="s">
        <v>15</v>
      </c>
      <c r="P816" s="2" t="s">
        <v>16</v>
      </c>
      <c r="Q816" s="2" t="s">
        <v>17</v>
      </c>
      <c r="R816" s="2" t="s">
        <v>18</v>
      </c>
      <c r="S816" s="2" t="s">
        <v>19</v>
      </c>
      <c r="T816" s="2" t="s">
        <v>20</v>
      </c>
      <c r="U816" s="2" t="s">
        <v>21</v>
      </c>
      <c r="V816" s="2" t="s">
        <v>22</v>
      </c>
      <c r="W816" s="2" t="s">
        <v>23</v>
      </c>
    </row>
    <row r="817" s="3" customFormat="true" ht="15" hidden="false" customHeight="false" outlineLevel="0" collapsed="false">
      <c r="A817" s="3" t="s">
        <v>4246</v>
      </c>
      <c r="B817" s="3" t="s">
        <v>4246</v>
      </c>
      <c r="C817" s="3" t="s">
        <v>4247</v>
      </c>
      <c r="D817" s="3" t="s">
        <v>4248</v>
      </c>
      <c r="E817" s="3" t="s">
        <v>3870</v>
      </c>
      <c r="F817" s="3" t="s">
        <v>3871</v>
      </c>
      <c r="G817" s="3" t="s">
        <v>29</v>
      </c>
      <c r="H817" s="3" t="n">
        <v>0</v>
      </c>
      <c r="I817" s="4" t="n">
        <v>28681</v>
      </c>
      <c r="J817" s="3" t="s">
        <v>30</v>
      </c>
      <c r="K817" s="3" t="s">
        <v>31</v>
      </c>
      <c r="L817" s="3" t="s">
        <v>4249</v>
      </c>
      <c r="M817" s="3" t="s">
        <v>33</v>
      </c>
      <c r="N817" s="3" t="s">
        <v>2405</v>
      </c>
      <c r="O817" s="3" t="s">
        <v>2437</v>
      </c>
      <c r="P817" s="3" t="s">
        <v>2438</v>
      </c>
      <c r="Q817" s="6" t="s">
        <v>2439</v>
      </c>
      <c r="R817" s="3" t="s">
        <v>38</v>
      </c>
      <c r="S817" s="3" t="s">
        <v>38</v>
      </c>
      <c r="T817" s="3" t="s">
        <v>38</v>
      </c>
      <c r="U817" s="3" t="s">
        <v>2410</v>
      </c>
      <c r="V817" s="3" t="s">
        <v>2411</v>
      </c>
      <c r="W817" s="6" t="s">
        <v>2440</v>
      </c>
    </row>
    <row r="818" s="3" customFormat="true" ht="15" hidden="false" customHeight="false" outlineLevel="0" collapsed="false">
      <c r="A818" s="3" t="s">
        <v>4250</v>
      </c>
      <c r="B818" s="3" t="s">
        <v>4250</v>
      </c>
      <c r="C818" s="3" t="s">
        <v>4251</v>
      </c>
      <c r="D818" s="3" t="s">
        <v>4252</v>
      </c>
      <c r="E818" s="3" t="s">
        <v>3870</v>
      </c>
      <c r="F818" s="3" t="s">
        <v>3871</v>
      </c>
      <c r="G818" s="3" t="s">
        <v>29</v>
      </c>
      <c r="H818" s="3" t="n">
        <v>0</v>
      </c>
      <c r="I818" s="4" t="n">
        <v>830381</v>
      </c>
      <c r="J818" s="3" t="s">
        <v>30</v>
      </c>
      <c r="K818" s="3" t="s">
        <v>31</v>
      </c>
      <c r="L818" s="3" t="s">
        <v>4249</v>
      </c>
      <c r="M818" s="3" t="s">
        <v>33</v>
      </c>
      <c r="N818" s="3" t="s">
        <v>3892</v>
      </c>
      <c r="O818" s="3" t="s">
        <v>3893</v>
      </c>
      <c r="P818" s="3" t="s">
        <v>3894</v>
      </c>
      <c r="Q818" s="3" t="s">
        <v>38</v>
      </c>
      <c r="R818" s="3" t="s">
        <v>38</v>
      </c>
      <c r="S818" s="3" t="s">
        <v>38</v>
      </c>
      <c r="T818" s="3" t="s">
        <v>3895</v>
      </c>
      <c r="U818" s="3" t="s">
        <v>38</v>
      </c>
      <c r="V818" s="3" t="s">
        <v>38</v>
      </c>
      <c r="W818" s="6" t="s">
        <v>3896</v>
      </c>
    </row>
    <row r="819" s="3" customFormat="true" ht="15" hidden="false" customHeight="false" outlineLevel="0" collapsed="false">
      <c r="A819" s="3" t="s">
        <v>4253</v>
      </c>
      <c r="B819" s="3" t="s">
        <v>4253</v>
      </c>
      <c r="C819" s="3" t="s">
        <v>4254</v>
      </c>
      <c r="D819" s="3" t="s">
        <v>4255</v>
      </c>
      <c r="E819" s="3" t="s">
        <v>3870</v>
      </c>
      <c r="F819" s="3" t="s">
        <v>3871</v>
      </c>
      <c r="G819" s="3" t="s">
        <v>29</v>
      </c>
      <c r="H819" s="3" t="n">
        <v>0</v>
      </c>
      <c r="I819" s="4" t="n">
        <v>482107</v>
      </c>
      <c r="J819" s="3" t="s">
        <v>30</v>
      </c>
      <c r="K819" s="3" t="s">
        <v>31</v>
      </c>
      <c r="L819" s="3" t="s">
        <v>4249</v>
      </c>
      <c r="M819" s="3" t="s">
        <v>33</v>
      </c>
      <c r="N819" s="3" t="s">
        <v>4256</v>
      </c>
      <c r="O819" s="3" t="s">
        <v>4257</v>
      </c>
      <c r="P819" s="3" t="s">
        <v>4258</v>
      </c>
      <c r="Q819" s="3" t="s">
        <v>38</v>
      </c>
      <c r="R819" s="3" t="s">
        <v>4259</v>
      </c>
      <c r="S819" s="3" t="s">
        <v>38</v>
      </c>
      <c r="T819" s="3" t="s">
        <v>38</v>
      </c>
      <c r="U819" s="3" t="s">
        <v>38</v>
      </c>
      <c r="V819" s="3" t="s">
        <v>38</v>
      </c>
      <c r="W819" s="6" t="s">
        <v>4260</v>
      </c>
    </row>
    <row r="820" s="3" customFormat="true" ht="15" hidden="false" customHeight="false" outlineLevel="0" collapsed="false">
      <c r="A820" s="3" t="s">
        <v>4261</v>
      </c>
      <c r="B820" s="3" t="s">
        <v>4261</v>
      </c>
      <c r="C820" s="3" t="s">
        <v>4262</v>
      </c>
      <c r="D820" s="3" t="s">
        <v>4263</v>
      </c>
      <c r="E820" s="3" t="s">
        <v>3870</v>
      </c>
      <c r="F820" s="3" t="s">
        <v>3871</v>
      </c>
      <c r="G820" s="3" t="s">
        <v>29</v>
      </c>
      <c r="H820" s="3" t="n">
        <v>0</v>
      </c>
      <c r="I820" s="4" t="n">
        <v>113557</v>
      </c>
      <c r="J820" s="3" t="s">
        <v>30</v>
      </c>
      <c r="K820" s="3" t="s">
        <v>31</v>
      </c>
      <c r="L820" s="3" t="s">
        <v>4249</v>
      </c>
      <c r="M820" s="3" t="s">
        <v>33</v>
      </c>
      <c r="N820" s="3" t="s">
        <v>4264</v>
      </c>
      <c r="O820" s="3" t="s">
        <v>4265</v>
      </c>
      <c r="P820" s="3" t="s">
        <v>4266</v>
      </c>
      <c r="Q820" s="6" t="s">
        <v>4267</v>
      </c>
      <c r="R820" s="3" t="s">
        <v>4268</v>
      </c>
      <c r="S820" s="3" t="s">
        <v>38</v>
      </c>
      <c r="T820" s="3" t="s">
        <v>38</v>
      </c>
      <c r="U820" s="3" t="s">
        <v>38</v>
      </c>
      <c r="V820" s="3" t="s">
        <v>4269</v>
      </c>
      <c r="W820" s="6" t="s">
        <v>4270</v>
      </c>
    </row>
    <row r="821" s="3" customFormat="true" ht="15" hidden="false" customHeight="false" outlineLevel="0" collapsed="false">
      <c r="A821" s="3" t="s">
        <v>4271</v>
      </c>
      <c r="B821" s="3" t="s">
        <v>4271</v>
      </c>
      <c r="C821" s="3" t="s">
        <v>4272</v>
      </c>
      <c r="D821" s="3" t="s">
        <v>4273</v>
      </c>
      <c r="E821" s="3" t="s">
        <v>3870</v>
      </c>
      <c r="F821" s="3" t="s">
        <v>3871</v>
      </c>
      <c r="G821" s="3" t="s">
        <v>29</v>
      </c>
      <c r="H821" s="3" t="n">
        <v>0</v>
      </c>
      <c r="I821" s="4" t="n">
        <v>214558</v>
      </c>
      <c r="J821" s="3" t="s">
        <v>30</v>
      </c>
      <c r="K821" s="3" t="s">
        <v>31</v>
      </c>
      <c r="L821" s="3" t="s">
        <v>4249</v>
      </c>
      <c r="M821" s="3" t="s">
        <v>33</v>
      </c>
      <c r="N821" s="3" t="s">
        <v>2097</v>
      </c>
      <c r="O821" s="3" t="s">
        <v>2098</v>
      </c>
      <c r="P821" s="3" t="s">
        <v>2099</v>
      </c>
      <c r="Q821" s="3" t="s">
        <v>38</v>
      </c>
      <c r="R821" s="3" t="s">
        <v>38</v>
      </c>
      <c r="S821" s="3" t="s">
        <v>38</v>
      </c>
      <c r="T821" s="3" t="s">
        <v>2100</v>
      </c>
      <c r="U821" s="3" t="s">
        <v>38</v>
      </c>
      <c r="V821" s="3" t="s">
        <v>38</v>
      </c>
      <c r="W821" s="3" t="s">
        <v>2101</v>
      </c>
    </row>
    <row r="822" s="3" customFormat="true" ht="15" hidden="false" customHeight="false" outlineLevel="0" collapsed="false">
      <c r="A822" s="3" t="s">
        <v>4271</v>
      </c>
      <c r="B822" s="3" t="s">
        <v>4271</v>
      </c>
      <c r="C822" s="3" t="s">
        <v>4274</v>
      </c>
      <c r="D822" s="3" t="s">
        <v>4273</v>
      </c>
      <c r="E822" s="3" t="s">
        <v>3870</v>
      </c>
      <c r="F822" s="3" t="s">
        <v>3871</v>
      </c>
      <c r="G822" s="3" t="s">
        <v>29</v>
      </c>
      <c r="H822" s="3" t="n">
        <v>0</v>
      </c>
      <c r="I822" s="4" t="n">
        <v>214558</v>
      </c>
      <c r="J822" s="3" t="s">
        <v>30</v>
      </c>
      <c r="K822" s="3" t="s">
        <v>31</v>
      </c>
      <c r="L822" s="3" t="s">
        <v>4249</v>
      </c>
      <c r="M822" s="3" t="s">
        <v>33</v>
      </c>
      <c r="N822" s="3" t="s">
        <v>2097</v>
      </c>
      <c r="O822" s="3" t="s">
        <v>2103</v>
      </c>
      <c r="P822" s="3" t="s">
        <v>2104</v>
      </c>
      <c r="Q822" s="6" t="s">
        <v>2105</v>
      </c>
      <c r="R822" s="3" t="s">
        <v>2106</v>
      </c>
      <c r="S822" s="3" t="s">
        <v>38</v>
      </c>
      <c r="T822" s="3" t="s">
        <v>38</v>
      </c>
      <c r="U822" s="3" t="s">
        <v>38</v>
      </c>
      <c r="V822" s="3" t="s">
        <v>38</v>
      </c>
      <c r="W822" s="3" t="s">
        <v>2107</v>
      </c>
    </row>
    <row r="823" s="3" customFormat="true" ht="15" hidden="false" customHeight="false" outlineLevel="0" collapsed="false">
      <c r="A823" s="3" t="s">
        <v>4275</v>
      </c>
      <c r="B823" s="3" t="s">
        <v>4275</v>
      </c>
      <c r="C823" s="3" t="s">
        <v>4274</v>
      </c>
      <c r="D823" s="3" t="s">
        <v>4276</v>
      </c>
      <c r="E823" s="3" t="s">
        <v>3870</v>
      </c>
      <c r="F823" s="3" t="s">
        <v>3871</v>
      </c>
      <c r="G823" s="3" t="s">
        <v>29</v>
      </c>
      <c r="H823" s="3" t="n">
        <v>0</v>
      </c>
      <c r="I823" s="3" t="s">
        <v>4277</v>
      </c>
      <c r="J823" s="3" t="s">
        <v>30</v>
      </c>
      <c r="K823" s="3" t="s">
        <v>31</v>
      </c>
      <c r="L823" s="3" t="s">
        <v>4249</v>
      </c>
      <c r="M823" s="3" t="s">
        <v>33</v>
      </c>
      <c r="N823" s="3" t="s">
        <v>2097</v>
      </c>
      <c r="O823" s="3" t="s">
        <v>2103</v>
      </c>
      <c r="P823" s="3" t="s">
        <v>2104</v>
      </c>
      <c r="Q823" s="6" t="s">
        <v>2105</v>
      </c>
      <c r="R823" s="3" t="s">
        <v>2106</v>
      </c>
      <c r="S823" s="3" t="s">
        <v>38</v>
      </c>
      <c r="T823" s="3" t="s">
        <v>38</v>
      </c>
      <c r="U823" s="3" t="s">
        <v>38</v>
      </c>
      <c r="V823" s="3" t="s">
        <v>38</v>
      </c>
      <c r="W823" s="3" t="s">
        <v>2107</v>
      </c>
    </row>
    <row r="824" s="3" customFormat="true" ht="15" hidden="false" customHeight="false" outlineLevel="0" collapsed="false">
      <c r="A824" s="3" t="s">
        <v>4246</v>
      </c>
      <c r="B824" s="3" t="s">
        <v>4246</v>
      </c>
      <c r="C824" s="3" t="s">
        <v>4278</v>
      </c>
      <c r="D824" s="3" t="s">
        <v>4248</v>
      </c>
      <c r="E824" s="3" t="s">
        <v>3870</v>
      </c>
      <c r="F824" s="3" t="s">
        <v>3871</v>
      </c>
      <c r="G824" s="3" t="s">
        <v>29</v>
      </c>
      <c r="H824" s="3" t="n">
        <v>0</v>
      </c>
      <c r="I824" s="4" t="n">
        <v>28681</v>
      </c>
      <c r="J824" s="3" t="s">
        <v>30</v>
      </c>
      <c r="K824" s="3" t="s">
        <v>31</v>
      </c>
      <c r="L824" s="3" t="s">
        <v>4249</v>
      </c>
      <c r="M824" s="3" t="s">
        <v>33</v>
      </c>
      <c r="N824" s="3" t="s">
        <v>2405</v>
      </c>
      <c r="O824" s="3" t="s">
        <v>2406</v>
      </c>
      <c r="P824" s="3" t="s">
        <v>2407</v>
      </c>
      <c r="Q824" s="6" t="s">
        <v>2408</v>
      </c>
      <c r="R824" s="3" t="s">
        <v>2409</v>
      </c>
      <c r="S824" s="3" t="s">
        <v>38</v>
      </c>
      <c r="T824" s="3" t="s">
        <v>38</v>
      </c>
      <c r="U824" s="3" t="s">
        <v>2410</v>
      </c>
      <c r="V824" s="3" t="s">
        <v>2411</v>
      </c>
      <c r="W824" s="6" t="s">
        <v>2412</v>
      </c>
    </row>
    <row r="825" s="3" customFormat="true" ht="15" hidden="false" customHeight="false" outlineLevel="0" collapsed="false">
      <c r="A825" s="3" t="s">
        <v>4279</v>
      </c>
      <c r="B825" s="3" t="s">
        <v>4279</v>
      </c>
      <c r="C825" s="3" t="s">
        <v>3873</v>
      </c>
      <c r="D825" s="3" t="s">
        <v>4280</v>
      </c>
      <c r="E825" s="3" t="s">
        <v>3870</v>
      </c>
      <c r="F825" s="3" t="s">
        <v>3871</v>
      </c>
      <c r="G825" s="3" t="s">
        <v>29</v>
      </c>
      <c r="H825" s="3" t="n">
        <v>0</v>
      </c>
      <c r="I825" s="4" t="n">
        <v>991365</v>
      </c>
      <c r="J825" s="3" t="s">
        <v>30</v>
      </c>
      <c r="K825" s="3" t="s">
        <v>31</v>
      </c>
      <c r="L825" s="3" t="s">
        <v>4249</v>
      </c>
      <c r="M825" s="3" t="s">
        <v>33</v>
      </c>
      <c r="N825" s="3" t="s">
        <v>2405</v>
      </c>
      <c r="O825" s="3" t="s">
        <v>2414</v>
      </c>
      <c r="P825" s="3" t="s">
        <v>2415</v>
      </c>
      <c r="Q825" s="6" t="s">
        <v>2416</v>
      </c>
      <c r="R825" s="3" t="s">
        <v>2417</v>
      </c>
      <c r="S825" s="3" t="s">
        <v>38</v>
      </c>
      <c r="T825" s="3" t="s">
        <v>38</v>
      </c>
      <c r="U825" s="3" t="s">
        <v>2410</v>
      </c>
      <c r="V825" s="3" t="s">
        <v>2411</v>
      </c>
      <c r="W825" s="6" t="s">
        <v>2418</v>
      </c>
    </row>
    <row r="826" s="3" customFormat="true" ht="15" hidden="false" customHeight="false" outlineLevel="0" collapsed="false">
      <c r="A826" s="3" t="s">
        <v>4279</v>
      </c>
      <c r="B826" s="3" t="s">
        <v>4279</v>
      </c>
      <c r="C826" s="3" t="s">
        <v>3876</v>
      </c>
      <c r="D826" s="3" t="s">
        <v>4280</v>
      </c>
      <c r="E826" s="3" t="s">
        <v>3870</v>
      </c>
      <c r="F826" s="3" t="s">
        <v>3871</v>
      </c>
      <c r="G826" s="3" t="s">
        <v>29</v>
      </c>
      <c r="H826" s="3" t="n">
        <v>0</v>
      </c>
      <c r="I826" s="4" t="n">
        <v>991365</v>
      </c>
      <c r="J826" s="3" t="s">
        <v>30</v>
      </c>
      <c r="K826" s="3" t="s">
        <v>31</v>
      </c>
      <c r="L826" s="3" t="s">
        <v>4249</v>
      </c>
      <c r="M826" s="3" t="s">
        <v>33</v>
      </c>
      <c r="N826" s="3" t="s">
        <v>2405</v>
      </c>
      <c r="O826" s="3" t="s">
        <v>3567</v>
      </c>
      <c r="P826" s="3" t="s">
        <v>3568</v>
      </c>
      <c r="Q826" s="6" t="s">
        <v>2408</v>
      </c>
      <c r="R826" s="3" t="s">
        <v>2409</v>
      </c>
      <c r="S826" s="3" t="s">
        <v>38</v>
      </c>
      <c r="T826" s="3" t="s">
        <v>38</v>
      </c>
      <c r="U826" s="3" t="s">
        <v>2410</v>
      </c>
      <c r="V826" s="3" t="s">
        <v>2411</v>
      </c>
      <c r="W826" s="6" t="s">
        <v>2412</v>
      </c>
    </row>
    <row r="827" s="3" customFormat="true" ht="15" hidden="false" customHeight="false" outlineLevel="0" collapsed="false">
      <c r="A827" s="3" t="s">
        <v>4279</v>
      </c>
      <c r="B827" s="3" t="s">
        <v>4279</v>
      </c>
      <c r="C827" s="3" t="s">
        <v>4281</v>
      </c>
      <c r="D827" s="3" t="s">
        <v>4280</v>
      </c>
      <c r="E827" s="3" t="s">
        <v>3870</v>
      </c>
      <c r="F827" s="3" t="s">
        <v>3871</v>
      </c>
      <c r="G827" s="3" t="s">
        <v>29</v>
      </c>
      <c r="H827" s="3" t="n">
        <v>0</v>
      </c>
      <c r="I827" s="4" t="n">
        <v>991365</v>
      </c>
      <c r="J827" s="3" t="s">
        <v>30</v>
      </c>
      <c r="K827" s="3" t="s">
        <v>31</v>
      </c>
      <c r="L827" s="3" t="s">
        <v>4249</v>
      </c>
      <c r="M827" s="3" t="s">
        <v>33</v>
      </c>
      <c r="N827" s="3" t="s">
        <v>2405</v>
      </c>
      <c r="O827" s="3" t="s">
        <v>2423</v>
      </c>
      <c r="P827" s="3" t="s">
        <v>2424</v>
      </c>
      <c r="Q827" s="6" t="s">
        <v>2425</v>
      </c>
      <c r="R827" s="3" t="s">
        <v>2426</v>
      </c>
      <c r="S827" s="3" t="s">
        <v>38</v>
      </c>
      <c r="T827" s="3" t="s">
        <v>38</v>
      </c>
      <c r="U827" s="3" t="s">
        <v>2427</v>
      </c>
      <c r="V827" s="3" t="s">
        <v>2428</v>
      </c>
      <c r="W827" s="6" t="s">
        <v>2429</v>
      </c>
    </row>
    <row r="828" s="3" customFormat="true" ht="15" hidden="false" customHeight="false" outlineLevel="0" collapsed="false">
      <c r="A828" s="3" t="s">
        <v>4282</v>
      </c>
      <c r="B828" s="3" t="s">
        <v>4282</v>
      </c>
      <c r="C828" s="3" t="s">
        <v>4283</v>
      </c>
      <c r="D828" s="3" t="s">
        <v>4284</v>
      </c>
      <c r="E828" s="3" t="s">
        <v>3870</v>
      </c>
      <c r="F828" s="3" t="s">
        <v>3871</v>
      </c>
      <c r="G828" s="3" t="s">
        <v>29</v>
      </c>
      <c r="H828" s="3" t="n">
        <v>0</v>
      </c>
      <c r="I828" s="4" t="n">
        <v>97162</v>
      </c>
      <c r="J828" s="3" t="s">
        <v>30</v>
      </c>
      <c r="K828" s="3" t="s">
        <v>31</v>
      </c>
      <c r="L828" s="3" t="s">
        <v>4249</v>
      </c>
      <c r="M828" s="3" t="s">
        <v>33</v>
      </c>
      <c r="N828" s="3" t="s">
        <v>3921</v>
      </c>
      <c r="O828" s="3" t="s">
        <v>3922</v>
      </c>
      <c r="P828" s="3" t="s">
        <v>3923</v>
      </c>
      <c r="Q828" s="3" t="s">
        <v>38</v>
      </c>
      <c r="R828" s="3" t="s">
        <v>38</v>
      </c>
      <c r="S828" s="3" t="s">
        <v>38</v>
      </c>
      <c r="T828" s="3" t="s">
        <v>38</v>
      </c>
      <c r="U828" s="3" t="s">
        <v>38</v>
      </c>
      <c r="V828" s="3" t="s">
        <v>38</v>
      </c>
      <c r="W828" s="3" t="s">
        <v>3924</v>
      </c>
    </row>
    <row r="829" s="3" customFormat="true" ht="15" hidden="false" customHeight="false" outlineLevel="0" collapsed="false">
      <c r="A829" s="3" t="s">
        <v>4285</v>
      </c>
      <c r="B829" s="3" t="s">
        <v>4285</v>
      </c>
      <c r="C829" s="3" t="s">
        <v>4286</v>
      </c>
      <c r="D829" s="3" t="s">
        <v>4287</v>
      </c>
      <c r="E829" s="3" t="s">
        <v>3870</v>
      </c>
      <c r="F829" s="3" t="s">
        <v>3871</v>
      </c>
      <c r="G829" s="3" t="s">
        <v>29</v>
      </c>
      <c r="H829" s="3" t="n">
        <v>0</v>
      </c>
      <c r="I829" s="4" t="n">
        <v>307562</v>
      </c>
      <c r="J829" s="3" t="s">
        <v>30</v>
      </c>
      <c r="K829" s="3" t="s">
        <v>31</v>
      </c>
      <c r="L829" s="3" t="s">
        <v>4249</v>
      </c>
      <c r="M829" s="3" t="s">
        <v>33</v>
      </c>
      <c r="N829" s="3" t="s">
        <v>3646</v>
      </c>
      <c r="O829" s="3" t="s">
        <v>3651</v>
      </c>
      <c r="P829" s="3" t="s">
        <v>3652</v>
      </c>
      <c r="Q829" s="3" t="s">
        <v>38</v>
      </c>
      <c r="R829" s="3" t="s">
        <v>38</v>
      </c>
      <c r="S829" s="3" t="s">
        <v>38</v>
      </c>
      <c r="T829" s="3" t="s">
        <v>3653</v>
      </c>
      <c r="U829" s="3" t="s">
        <v>38</v>
      </c>
      <c r="V829" s="3" t="s">
        <v>38</v>
      </c>
      <c r="W829" s="3" t="s">
        <v>3654</v>
      </c>
    </row>
    <row r="830" s="3" customFormat="true" ht="15" hidden="false" customHeight="false" outlineLevel="0" collapsed="false">
      <c r="A830" s="3" t="s">
        <v>4288</v>
      </c>
      <c r="B830" s="3" t="s">
        <v>4288</v>
      </c>
      <c r="C830" s="3" t="s">
        <v>4289</v>
      </c>
      <c r="D830" s="3" t="s">
        <v>4290</v>
      </c>
      <c r="E830" s="3" t="s">
        <v>3870</v>
      </c>
      <c r="F830" s="3" t="s">
        <v>3871</v>
      </c>
      <c r="G830" s="3" t="s">
        <v>29</v>
      </c>
      <c r="H830" s="3" t="n">
        <v>0</v>
      </c>
      <c r="I830" s="4" t="n">
        <v>478397</v>
      </c>
      <c r="J830" s="3" t="s">
        <v>30</v>
      </c>
      <c r="K830" s="3" t="s">
        <v>31</v>
      </c>
      <c r="L830" s="3" t="s">
        <v>4249</v>
      </c>
      <c r="M830" s="3" t="s">
        <v>33</v>
      </c>
      <c r="N830" s="3" t="s">
        <v>4291</v>
      </c>
      <c r="O830" s="3" t="s">
        <v>4292</v>
      </c>
      <c r="P830" s="3" t="s">
        <v>4293</v>
      </c>
      <c r="Q830" s="3" t="s">
        <v>38</v>
      </c>
      <c r="R830" s="3" t="s">
        <v>38</v>
      </c>
      <c r="S830" s="3" t="s">
        <v>38</v>
      </c>
      <c r="T830" s="3" t="s">
        <v>38</v>
      </c>
      <c r="U830" s="3" t="s">
        <v>38</v>
      </c>
      <c r="V830" s="3" t="s">
        <v>38</v>
      </c>
      <c r="W830" s="3" t="s">
        <v>4294</v>
      </c>
    </row>
    <row r="831" s="3" customFormat="true" ht="15" hidden="false" customHeight="false" outlineLevel="0" collapsed="false">
      <c r="A831" s="3" t="s">
        <v>4288</v>
      </c>
      <c r="B831" s="3" t="s">
        <v>4288</v>
      </c>
      <c r="C831" s="3" t="s">
        <v>4295</v>
      </c>
      <c r="D831" s="3" t="s">
        <v>4290</v>
      </c>
      <c r="E831" s="3" t="s">
        <v>3870</v>
      </c>
      <c r="F831" s="3" t="s">
        <v>3871</v>
      </c>
      <c r="G831" s="3" t="s">
        <v>29</v>
      </c>
      <c r="H831" s="3" t="n">
        <v>0</v>
      </c>
      <c r="I831" s="4" t="n">
        <v>478397</v>
      </c>
      <c r="J831" s="3" t="s">
        <v>30</v>
      </c>
      <c r="K831" s="3" t="s">
        <v>31</v>
      </c>
      <c r="L831" s="3" t="s">
        <v>4249</v>
      </c>
      <c r="M831" s="3" t="s">
        <v>33</v>
      </c>
      <c r="N831" s="3" t="s">
        <v>4291</v>
      </c>
      <c r="O831" s="3" t="s">
        <v>4296</v>
      </c>
      <c r="P831" s="3" t="s">
        <v>4297</v>
      </c>
      <c r="Q831" s="3" t="s">
        <v>38</v>
      </c>
      <c r="R831" s="3" t="s">
        <v>38</v>
      </c>
      <c r="S831" s="3" t="s">
        <v>38</v>
      </c>
      <c r="T831" s="3" t="s">
        <v>38</v>
      </c>
      <c r="U831" s="3" t="s">
        <v>38</v>
      </c>
      <c r="V831" s="3" t="s">
        <v>38</v>
      </c>
      <c r="W831" s="3" t="s">
        <v>4294</v>
      </c>
    </row>
    <row r="832" s="3" customFormat="true" ht="15" hidden="false" customHeight="false" outlineLevel="0" collapsed="false">
      <c r="A832" s="3" t="s">
        <v>4298</v>
      </c>
      <c r="B832" s="3" t="s">
        <v>4298</v>
      </c>
      <c r="C832" s="3" t="s">
        <v>3726</v>
      </c>
      <c r="D832" s="3" t="s">
        <v>4299</v>
      </c>
      <c r="E832" s="3" t="s">
        <v>3870</v>
      </c>
      <c r="F832" s="3" t="s">
        <v>3871</v>
      </c>
      <c r="G832" s="3" t="s">
        <v>29</v>
      </c>
      <c r="H832" s="3" t="n">
        <v>0</v>
      </c>
      <c r="I832" s="4" t="n">
        <v>622772</v>
      </c>
      <c r="J832" s="3" t="s">
        <v>30</v>
      </c>
      <c r="K832" s="3" t="s">
        <v>31</v>
      </c>
      <c r="L832" s="3" t="s">
        <v>4249</v>
      </c>
      <c r="M832" s="3" t="s">
        <v>33</v>
      </c>
      <c r="N832" s="3" t="s">
        <v>3548</v>
      </c>
      <c r="O832" s="3" t="s">
        <v>3728</v>
      </c>
      <c r="P832" s="3" t="s">
        <v>3729</v>
      </c>
      <c r="Q832" s="6" t="s">
        <v>3551</v>
      </c>
      <c r="R832" s="3" t="s">
        <v>38</v>
      </c>
      <c r="S832" s="3" t="s">
        <v>38</v>
      </c>
      <c r="T832" s="3" t="s">
        <v>38</v>
      </c>
      <c r="U832" s="3" t="s">
        <v>38</v>
      </c>
      <c r="V832" s="3" t="s">
        <v>3552</v>
      </c>
      <c r="W832" s="3" t="s">
        <v>3553</v>
      </c>
    </row>
    <row r="833" s="3" customFormat="true" ht="15" hidden="false" customHeight="false" outlineLevel="0" collapsed="false">
      <c r="A833" s="3" t="s">
        <v>4300</v>
      </c>
      <c r="B833" s="3" t="s">
        <v>4300</v>
      </c>
      <c r="C833" s="3" t="s">
        <v>4301</v>
      </c>
      <c r="D833" s="3" t="s">
        <v>4302</v>
      </c>
      <c r="E833" s="3" t="s">
        <v>3870</v>
      </c>
      <c r="F833" s="3" t="s">
        <v>3871</v>
      </c>
      <c r="G833" s="3" t="s">
        <v>29</v>
      </c>
      <c r="H833" s="3" t="n">
        <v>0</v>
      </c>
      <c r="I833" s="4" t="n">
        <v>131371</v>
      </c>
      <c r="J833" s="3" t="s">
        <v>30</v>
      </c>
      <c r="K833" s="3" t="s">
        <v>31</v>
      </c>
      <c r="L833" s="3" t="s">
        <v>4249</v>
      </c>
      <c r="M833" s="3" t="s">
        <v>33</v>
      </c>
      <c r="N833" s="3" t="s">
        <v>4303</v>
      </c>
      <c r="O833" s="3" t="s">
        <v>4304</v>
      </c>
      <c r="P833" s="3" t="s">
        <v>4305</v>
      </c>
      <c r="Q833" s="3" t="s">
        <v>38</v>
      </c>
      <c r="R833" s="3" t="s">
        <v>38</v>
      </c>
      <c r="S833" s="3" t="s">
        <v>38</v>
      </c>
      <c r="T833" s="3" t="s">
        <v>38</v>
      </c>
      <c r="U833" s="3" t="s">
        <v>38</v>
      </c>
      <c r="V833" s="3" t="s">
        <v>38</v>
      </c>
      <c r="W833" s="3" t="s">
        <v>4306</v>
      </c>
    </row>
    <row r="834" s="3" customFormat="true" ht="15" hidden="false" customHeight="false" outlineLevel="0" collapsed="false">
      <c r="A834" s="3" t="s">
        <v>4307</v>
      </c>
      <c r="B834" s="3" t="s">
        <v>4307</v>
      </c>
      <c r="C834" s="3" t="s">
        <v>4308</v>
      </c>
      <c r="D834" s="3" t="s">
        <v>4309</v>
      </c>
      <c r="E834" s="3" t="s">
        <v>3870</v>
      </c>
      <c r="F834" s="3" t="s">
        <v>3871</v>
      </c>
      <c r="G834" s="3" t="s">
        <v>29</v>
      </c>
      <c r="H834" s="3" t="n">
        <v>0</v>
      </c>
      <c r="I834" s="4" t="n">
        <v>274726</v>
      </c>
      <c r="J834" s="3" t="s">
        <v>30</v>
      </c>
      <c r="K834" s="3" t="s">
        <v>4310</v>
      </c>
      <c r="L834" s="3" t="s">
        <v>4311</v>
      </c>
      <c r="M834" s="3" t="s">
        <v>33</v>
      </c>
      <c r="N834" s="3" t="s">
        <v>4312</v>
      </c>
      <c r="O834" s="3" t="s">
        <v>4313</v>
      </c>
      <c r="P834" s="3" t="s">
        <v>4314</v>
      </c>
      <c r="Q834" s="3" t="s">
        <v>38</v>
      </c>
      <c r="R834" s="3" t="s">
        <v>4315</v>
      </c>
      <c r="S834" s="3" t="s">
        <v>38</v>
      </c>
      <c r="T834" s="3" t="s">
        <v>38</v>
      </c>
      <c r="U834" s="3" t="s">
        <v>38</v>
      </c>
      <c r="V834" s="3" t="s">
        <v>38</v>
      </c>
      <c r="W834" s="3" t="s">
        <v>4316</v>
      </c>
    </row>
    <row r="835" s="3" customFormat="true" ht="15" hidden="false" customHeight="false" outlineLevel="0" collapsed="false">
      <c r="A835" s="3" t="s">
        <v>4317</v>
      </c>
      <c r="B835" s="3" t="s">
        <v>4317</v>
      </c>
      <c r="C835" s="3" t="s">
        <v>4318</v>
      </c>
      <c r="D835" s="3" t="s">
        <v>4319</v>
      </c>
      <c r="E835" s="3" t="s">
        <v>3870</v>
      </c>
      <c r="F835" s="3" t="s">
        <v>3871</v>
      </c>
      <c r="G835" s="3" t="s">
        <v>29</v>
      </c>
      <c r="H835" s="3" t="n">
        <v>0</v>
      </c>
      <c r="I835" s="4" t="n">
        <v>580661</v>
      </c>
      <c r="J835" s="3" t="s">
        <v>30</v>
      </c>
      <c r="K835" s="3" t="s">
        <v>31</v>
      </c>
      <c r="L835" s="3" t="s">
        <v>4249</v>
      </c>
      <c r="M835" s="3" t="s">
        <v>33</v>
      </c>
      <c r="N835" s="3" t="s">
        <v>4320</v>
      </c>
      <c r="O835" s="3" t="s">
        <v>4321</v>
      </c>
      <c r="P835" s="3" t="s">
        <v>4322</v>
      </c>
      <c r="Q835" s="6" t="s">
        <v>4323</v>
      </c>
      <c r="R835" s="3" t="s">
        <v>4324</v>
      </c>
      <c r="S835" s="3" t="s">
        <v>38</v>
      </c>
      <c r="T835" s="3" t="s">
        <v>38</v>
      </c>
      <c r="U835" s="3" t="s">
        <v>4325</v>
      </c>
      <c r="V835" s="3" t="s">
        <v>4326</v>
      </c>
      <c r="W835" s="3" t="s">
        <v>4327</v>
      </c>
    </row>
    <row r="836" s="3" customFormat="true" ht="15" hidden="false" customHeight="false" outlineLevel="0" collapsed="false">
      <c r="A836" s="3" t="s">
        <v>4328</v>
      </c>
      <c r="B836" s="3" t="s">
        <v>4328</v>
      </c>
      <c r="C836" s="3" t="s">
        <v>4329</v>
      </c>
      <c r="D836" s="3" t="s">
        <v>4330</v>
      </c>
      <c r="E836" s="3" t="s">
        <v>3870</v>
      </c>
      <c r="F836" s="3" t="s">
        <v>3871</v>
      </c>
      <c r="G836" s="3" t="s">
        <v>29</v>
      </c>
      <c r="H836" s="3" t="n">
        <v>0</v>
      </c>
      <c r="I836" s="4" t="n">
        <v>483612</v>
      </c>
      <c r="J836" s="3" t="s">
        <v>30</v>
      </c>
      <c r="K836" s="3" t="s">
        <v>31</v>
      </c>
      <c r="L836" s="3" t="s">
        <v>4249</v>
      </c>
      <c r="M836" s="3" t="s">
        <v>33</v>
      </c>
      <c r="N836" s="3" t="s">
        <v>4331</v>
      </c>
      <c r="O836" s="3" t="s">
        <v>4332</v>
      </c>
      <c r="P836" s="3" t="s">
        <v>4333</v>
      </c>
      <c r="Q836" s="3" t="s">
        <v>38</v>
      </c>
      <c r="R836" s="3" t="s">
        <v>38</v>
      </c>
      <c r="S836" s="3" t="s">
        <v>38</v>
      </c>
      <c r="T836" s="3" t="s">
        <v>38</v>
      </c>
      <c r="U836" s="3" t="s">
        <v>38</v>
      </c>
      <c r="V836" s="3" t="s">
        <v>38</v>
      </c>
      <c r="W836" s="6" t="s">
        <v>4334</v>
      </c>
    </row>
    <row r="837" s="3" customFormat="true" ht="15" hidden="false" customHeight="false" outlineLevel="0" collapsed="false">
      <c r="A837" s="3" t="s">
        <v>4335</v>
      </c>
      <c r="B837" s="3" t="s">
        <v>4335</v>
      </c>
      <c r="C837" s="3" t="s">
        <v>4336</v>
      </c>
      <c r="D837" s="3" t="s">
        <v>4337</v>
      </c>
      <c r="E837" s="3" t="s">
        <v>3870</v>
      </c>
      <c r="F837" s="3" t="s">
        <v>3871</v>
      </c>
      <c r="G837" s="3" t="s">
        <v>29</v>
      </c>
      <c r="H837" s="3" t="n">
        <v>0</v>
      </c>
      <c r="I837" s="4" t="n">
        <v>755263</v>
      </c>
      <c r="J837" s="3" t="s">
        <v>30</v>
      </c>
      <c r="K837" s="3" t="s">
        <v>31</v>
      </c>
      <c r="L837" s="3" t="s">
        <v>4249</v>
      </c>
      <c r="M837" s="3" t="s">
        <v>33</v>
      </c>
      <c r="N837" s="3" t="s">
        <v>4338</v>
      </c>
      <c r="O837" s="3" t="s">
        <v>4339</v>
      </c>
      <c r="P837" s="3" t="s">
        <v>4340</v>
      </c>
      <c r="Q837" s="3" t="s">
        <v>38</v>
      </c>
      <c r="R837" s="3" t="s">
        <v>38</v>
      </c>
      <c r="S837" s="3" t="s">
        <v>38</v>
      </c>
      <c r="T837" s="3" t="s">
        <v>38</v>
      </c>
      <c r="U837" s="3" t="s">
        <v>38</v>
      </c>
      <c r="V837" s="3" t="s">
        <v>38</v>
      </c>
      <c r="W837" s="3" t="s">
        <v>4341</v>
      </c>
    </row>
    <row r="838" s="3" customFormat="true" ht="15" hidden="false" customHeight="false" outlineLevel="0" collapsed="false">
      <c r="A838" s="3" t="s">
        <v>4342</v>
      </c>
      <c r="B838" s="3" t="s">
        <v>4342</v>
      </c>
      <c r="C838" s="3" t="s">
        <v>4343</v>
      </c>
      <c r="D838" s="3" t="s">
        <v>4344</v>
      </c>
      <c r="E838" s="3" t="s">
        <v>3870</v>
      </c>
      <c r="F838" s="3" t="s">
        <v>3871</v>
      </c>
      <c r="G838" s="3" t="s">
        <v>29</v>
      </c>
      <c r="H838" s="3" t="n">
        <v>0</v>
      </c>
      <c r="I838" s="4" t="n">
        <v>104631</v>
      </c>
      <c r="J838" s="3" t="s">
        <v>30</v>
      </c>
      <c r="K838" s="3" t="s">
        <v>374</v>
      </c>
      <c r="L838" s="3" t="s">
        <v>4345</v>
      </c>
      <c r="M838" s="3" t="s">
        <v>33</v>
      </c>
      <c r="N838" s="3" t="s">
        <v>4346</v>
      </c>
      <c r="O838" s="3" t="s">
        <v>4347</v>
      </c>
      <c r="P838" s="3" t="s">
        <v>4348</v>
      </c>
      <c r="Q838" s="6" t="s">
        <v>4349</v>
      </c>
      <c r="R838" s="6" t="s">
        <v>4350</v>
      </c>
      <c r="S838" s="3" t="s">
        <v>38</v>
      </c>
      <c r="T838" s="3" t="s">
        <v>38</v>
      </c>
      <c r="U838" s="3" t="s">
        <v>38</v>
      </c>
      <c r="V838" s="6" t="s">
        <v>2789</v>
      </c>
      <c r="W838" s="3" t="s">
        <v>4351</v>
      </c>
    </row>
    <row r="839" s="3" customFormat="true" ht="15" hidden="false" customHeight="false" outlineLevel="0" collapsed="false">
      <c r="A839" s="3" t="s">
        <v>4352</v>
      </c>
      <c r="B839" s="3" t="s">
        <v>4352</v>
      </c>
      <c r="C839" s="3" t="s">
        <v>4353</v>
      </c>
      <c r="D839" s="3" t="s">
        <v>4354</v>
      </c>
      <c r="E839" s="3" t="s">
        <v>3870</v>
      </c>
      <c r="F839" s="3" t="s">
        <v>3871</v>
      </c>
      <c r="G839" s="3" t="s">
        <v>29</v>
      </c>
      <c r="H839" s="4" t="n">
        <v>493417</v>
      </c>
      <c r="I839" s="3" t="n">
        <v>0</v>
      </c>
      <c r="J839" s="3" t="e">
        <f aca="false"/>
        <v>#NAME?</v>
      </c>
      <c r="K839" s="3" t="s">
        <v>31</v>
      </c>
      <c r="L839" s="3" t="s">
        <v>4249</v>
      </c>
      <c r="M839" s="3" t="s">
        <v>33</v>
      </c>
      <c r="N839" s="3" t="s">
        <v>4355</v>
      </c>
      <c r="O839" s="3" t="s">
        <v>4356</v>
      </c>
      <c r="P839" s="3" t="s">
        <v>4357</v>
      </c>
      <c r="Q839" s="3" t="s">
        <v>38</v>
      </c>
      <c r="R839" s="3" t="s">
        <v>38</v>
      </c>
      <c r="S839" s="3" t="s">
        <v>38</v>
      </c>
      <c r="T839" s="3" t="s">
        <v>38</v>
      </c>
      <c r="U839" s="3" t="s">
        <v>38</v>
      </c>
      <c r="V839" s="3" t="s">
        <v>38</v>
      </c>
      <c r="W839" s="3" t="s">
        <v>4358</v>
      </c>
    </row>
    <row r="840" s="3" customFormat="true" ht="15" hidden="false" customHeight="false" outlineLevel="0" collapsed="false">
      <c r="A840" s="3" t="s">
        <v>4342</v>
      </c>
      <c r="B840" s="3" t="s">
        <v>4342</v>
      </c>
      <c r="C840" s="3" t="s">
        <v>4343</v>
      </c>
      <c r="D840" s="3" t="s">
        <v>4344</v>
      </c>
      <c r="E840" s="3" t="s">
        <v>3870</v>
      </c>
      <c r="F840" s="3" t="s">
        <v>3871</v>
      </c>
      <c r="G840" s="3" t="s">
        <v>29</v>
      </c>
      <c r="H840" s="3" t="n">
        <v>0</v>
      </c>
      <c r="I840" s="4" t="n">
        <v>104631</v>
      </c>
      <c r="J840" s="3" t="s">
        <v>30</v>
      </c>
      <c r="K840" s="3" t="s">
        <v>374</v>
      </c>
      <c r="L840" s="3" t="s">
        <v>4345</v>
      </c>
      <c r="M840" s="3" t="s">
        <v>33</v>
      </c>
      <c r="N840" s="3" t="s">
        <v>4346</v>
      </c>
      <c r="O840" s="3" t="s">
        <v>4347</v>
      </c>
      <c r="P840" s="3" t="s">
        <v>4348</v>
      </c>
      <c r="Q840" s="6" t="s">
        <v>4349</v>
      </c>
      <c r="R840" s="6" t="s">
        <v>4350</v>
      </c>
      <c r="S840" s="3" t="s">
        <v>38</v>
      </c>
      <c r="T840" s="3" t="s">
        <v>38</v>
      </c>
      <c r="U840" s="3" t="s">
        <v>38</v>
      </c>
      <c r="V840" s="6" t="s">
        <v>2789</v>
      </c>
      <c r="W840" s="3" t="s">
        <v>4351</v>
      </c>
    </row>
    <row r="841" s="3" customFormat="true" ht="15" hidden="false" customHeight="false" outlineLevel="0" collapsed="false">
      <c r="A841" s="3" t="s">
        <v>4352</v>
      </c>
      <c r="B841" s="3" t="s">
        <v>4352</v>
      </c>
      <c r="C841" s="3" t="s">
        <v>4353</v>
      </c>
      <c r="D841" s="3" t="s">
        <v>4354</v>
      </c>
      <c r="E841" s="3" t="s">
        <v>3870</v>
      </c>
      <c r="F841" s="3" t="s">
        <v>3871</v>
      </c>
      <c r="G841" s="3" t="s">
        <v>29</v>
      </c>
      <c r="H841" s="4" t="n">
        <v>493417</v>
      </c>
      <c r="I841" s="3" t="n">
        <v>0</v>
      </c>
      <c r="J841" s="3" t="e">
        <f aca="false"/>
        <v>#NAME?</v>
      </c>
      <c r="K841" s="3" t="s">
        <v>31</v>
      </c>
      <c r="L841" s="3" t="s">
        <v>4249</v>
      </c>
      <c r="M841" s="3" t="s">
        <v>33</v>
      </c>
      <c r="N841" s="3" t="s">
        <v>4355</v>
      </c>
      <c r="O841" s="3" t="s">
        <v>4356</v>
      </c>
      <c r="P841" s="3" t="s">
        <v>4357</v>
      </c>
      <c r="Q841" s="3" t="s">
        <v>38</v>
      </c>
      <c r="R841" s="3" t="s">
        <v>38</v>
      </c>
      <c r="S841" s="3" t="s">
        <v>38</v>
      </c>
      <c r="T841" s="3" t="s">
        <v>38</v>
      </c>
      <c r="U841" s="3" t="s">
        <v>38</v>
      </c>
      <c r="V841" s="3" t="s">
        <v>38</v>
      </c>
      <c r="W841" s="3" t="s">
        <v>4358</v>
      </c>
    </row>
    <row r="842" s="3" customFormat="true" ht="15" hidden="false" customHeight="false" outlineLevel="0" collapsed="false">
      <c r="A842" s="3" t="s">
        <v>4359</v>
      </c>
      <c r="B842" s="3" t="s">
        <v>4359</v>
      </c>
      <c r="C842" s="3" t="s">
        <v>4360</v>
      </c>
      <c r="D842" s="3" t="s">
        <v>4361</v>
      </c>
      <c r="E842" s="3" t="s">
        <v>3870</v>
      </c>
      <c r="F842" s="3" t="s">
        <v>3871</v>
      </c>
      <c r="G842" s="3" t="s">
        <v>29</v>
      </c>
      <c r="H842" s="4" t="n">
        <v>696312</v>
      </c>
      <c r="I842" s="3" t="n">
        <v>0</v>
      </c>
      <c r="J842" s="3" t="e">
        <f aca="false"/>
        <v>#NAME?</v>
      </c>
      <c r="K842" s="3" t="s">
        <v>31</v>
      </c>
      <c r="L842" s="3" t="s">
        <v>4249</v>
      </c>
      <c r="M842" s="3" t="s">
        <v>33</v>
      </c>
      <c r="N842" s="3" t="s">
        <v>4362</v>
      </c>
      <c r="O842" s="3" t="s">
        <v>4363</v>
      </c>
      <c r="P842" s="3" t="s">
        <v>4364</v>
      </c>
      <c r="Q842" s="3" t="s">
        <v>38</v>
      </c>
      <c r="R842" s="3" t="s">
        <v>38</v>
      </c>
      <c r="S842" s="3" t="s">
        <v>38</v>
      </c>
      <c r="T842" s="3" t="s">
        <v>38</v>
      </c>
      <c r="U842" s="3" t="s">
        <v>38</v>
      </c>
      <c r="V842" s="3" t="s">
        <v>38</v>
      </c>
      <c r="W842" s="3" t="s">
        <v>4365</v>
      </c>
    </row>
    <row r="843" s="3" customFormat="true" ht="15" hidden="false" customHeight="false" outlineLevel="0" collapsed="false">
      <c r="A843" s="3" t="s">
        <v>4366</v>
      </c>
      <c r="B843" s="3" t="s">
        <v>4366</v>
      </c>
      <c r="C843" s="3" t="s">
        <v>4367</v>
      </c>
      <c r="D843" s="3" t="s">
        <v>4368</v>
      </c>
      <c r="E843" s="3" t="s">
        <v>3870</v>
      </c>
      <c r="F843" s="3" t="s">
        <v>3871</v>
      </c>
      <c r="G843" s="3" t="s">
        <v>29</v>
      </c>
      <c r="H843" s="4" t="n">
        <v>109475</v>
      </c>
      <c r="I843" s="3" t="n">
        <v>0</v>
      </c>
      <c r="J843" s="3" t="e">
        <f aca="false"/>
        <v>#NAME?</v>
      </c>
      <c r="K843" s="3" t="s">
        <v>4310</v>
      </c>
      <c r="L843" s="3" t="s">
        <v>4311</v>
      </c>
      <c r="M843" s="3" t="s">
        <v>33</v>
      </c>
      <c r="N843" s="3" t="s">
        <v>4369</v>
      </c>
      <c r="O843" s="3" t="s">
        <v>4370</v>
      </c>
      <c r="P843" s="3" t="s">
        <v>4371</v>
      </c>
      <c r="Q843" s="3" t="s">
        <v>38</v>
      </c>
      <c r="R843" s="3" t="s">
        <v>38</v>
      </c>
      <c r="S843" s="3" t="s">
        <v>38</v>
      </c>
      <c r="T843" s="3" t="s">
        <v>38</v>
      </c>
      <c r="U843" s="3" t="s">
        <v>38</v>
      </c>
      <c r="V843" s="3" t="s">
        <v>38</v>
      </c>
      <c r="W843" s="3" t="s">
        <v>4372</v>
      </c>
    </row>
    <row r="844" s="3" customFormat="true" ht="15" hidden="false" customHeight="false" outlineLevel="0" collapsed="false">
      <c r="A844" s="3" t="s">
        <v>4373</v>
      </c>
      <c r="B844" s="3" t="s">
        <v>4373</v>
      </c>
      <c r="C844" s="3" t="s">
        <v>4374</v>
      </c>
      <c r="D844" s="3" t="s">
        <v>4375</v>
      </c>
      <c r="E844" s="3" t="s">
        <v>3870</v>
      </c>
      <c r="F844" s="3" t="s">
        <v>3871</v>
      </c>
      <c r="G844" s="3" t="s">
        <v>29</v>
      </c>
      <c r="H844" s="3" t="n">
        <v>0</v>
      </c>
      <c r="I844" s="4" t="n">
        <v>58051</v>
      </c>
      <c r="J844" s="3" t="s">
        <v>30</v>
      </c>
      <c r="K844" s="3" t="s">
        <v>31</v>
      </c>
      <c r="L844" s="3" t="s">
        <v>4249</v>
      </c>
      <c r="M844" s="3" t="s">
        <v>33</v>
      </c>
      <c r="N844" s="3" t="s">
        <v>4376</v>
      </c>
      <c r="O844" s="3" t="s">
        <v>4377</v>
      </c>
      <c r="P844" s="3" t="s">
        <v>4378</v>
      </c>
      <c r="Q844" s="3" t="s">
        <v>4379</v>
      </c>
      <c r="R844" s="3" t="s">
        <v>4380</v>
      </c>
      <c r="S844" s="3" t="s">
        <v>38</v>
      </c>
      <c r="T844" s="3" t="s">
        <v>38</v>
      </c>
      <c r="U844" s="3" t="s">
        <v>4381</v>
      </c>
      <c r="V844" s="3" t="s">
        <v>4382</v>
      </c>
      <c r="W844" s="6" t="s">
        <v>4383</v>
      </c>
    </row>
    <row r="845" s="3" customFormat="true" ht="15" hidden="false" customHeight="false" outlineLevel="0" collapsed="false">
      <c r="A845" s="3" t="s">
        <v>4384</v>
      </c>
      <c r="B845" s="3" t="s">
        <v>4384</v>
      </c>
      <c r="C845" s="3" t="s">
        <v>4385</v>
      </c>
      <c r="D845" s="3" t="s">
        <v>4386</v>
      </c>
      <c r="E845" s="3" t="s">
        <v>3870</v>
      </c>
      <c r="F845" s="3" t="s">
        <v>3871</v>
      </c>
      <c r="G845" s="3" t="s">
        <v>29</v>
      </c>
      <c r="H845" s="3" t="n">
        <v>0</v>
      </c>
      <c r="I845" s="4" t="n">
        <v>262867</v>
      </c>
      <c r="J845" s="3" t="s">
        <v>30</v>
      </c>
      <c r="K845" s="3" t="s">
        <v>31</v>
      </c>
      <c r="L845" s="3" t="s">
        <v>4249</v>
      </c>
      <c r="M845" s="3" t="s">
        <v>33</v>
      </c>
      <c r="N845" s="3" t="s">
        <v>4387</v>
      </c>
      <c r="O845" s="3" t="s">
        <v>4388</v>
      </c>
      <c r="P845" s="3" t="s">
        <v>4389</v>
      </c>
      <c r="Q845" s="3" t="s">
        <v>38</v>
      </c>
      <c r="R845" s="3" t="s">
        <v>38</v>
      </c>
      <c r="S845" s="3" t="s">
        <v>38</v>
      </c>
      <c r="T845" s="3" t="s">
        <v>38</v>
      </c>
      <c r="U845" s="3" t="s">
        <v>38</v>
      </c>
      <c r="V845" s="3" t="s">
        <v>38</v>
      </c>
      <c r="W845" s="3" t="s">
        <v>4390</v>
      </c>
    </row>
    <row r="846" s="3" customFormat="true" ht="15" hidden="false" customHeight="false" outlineLevel="0" collapsed="false">
      <c r="A846" s="3" t="s">
        <v>4391</v>
      </c>
      <c r="B846" s="3" t="s">
        <v>4391</v>
      </c>
      <c r="C846" s="3" t="s">
        <v>4392</v>
      </c>
      <c r="D846" s="3" t="s">
        <v>4393</v>
      </c>
      <c r="E846" s="3" t="s">
        <v>3870</v>
      </c>
      <c r="F846" s="3" t="s">
        <v>3871</v>
      </c>
      <c r="G846" s="3" t="s">
        <v>29</v>
      </c>
      <c r="H846" s="3" t="n">
        <v>0</v>
      </c>
      <c r="I846" s="4" t="n">
        <v>460203</v>
      </c>
      <c r="J846" s="3" t="s">
        <v>30</v>
      </c>
      <c r="K846" s="3" t="s">
        <v>31</v>
      </c>
      <c r="L846" s="3" t="s">
        <v>4249</v>
      </c>
      <c r="M846" s="3" t="s">
        <v>33</v>
      </c>
      <c r="N846" s="3" t="s">
        <v>4394</v>
      </c>
      <c r="O846" s="3" t="s">
        <v>4395</v>
      </c>
      <c r="P846" s="3" t="s">
        <v>4396</v>
      </c>
      <c r="Q846" s="6" t="s">
        <v>4397</v>
      </c>
      <c r="R846" s="3" t="s">
        <v>4398</v>
      </c>
      <c r="S846" s="3" t="s">
        <v>38</v>
      </c>
      <c r="T846" s="3" t="s">
        <v>4399</v>
      </c>
      <c r="U846" s="3" t="s">
        <v>4400</v>
      </c>
      <c r="V846" s="3" t="s">
        <v>4401</v>
      </c>
      <c r="W846" s="6" t="s">
        <v>4402</v>
      </c>
    </row>
    <row r="847" s="3" customFormat="true" ht="15" hidden="false" customHeight="false" outlineLevel="0" collapsed="false">
      <c r="A847" s="3" t="s">
        <v>4403</v>
      </c>
      <c r="B847" s="3" t="s">
        <v>4403</v>
      </c>
      <c r="C847" s="3" t="s">
        <v>4404</v>
      </c>
      <c r="D847" s="3" t="s">
        <v>4405</v>
      </c>
      <c r="E847" s="3" t="s">
        <v>3870</v>
      </c>
      <c r="F847" s="3" t="s">
        <v>3871</v>
      </c>
      <c r="G847" s="3" t="s">
        <v>29</v>
      </c>
      <c r="H847" s="3" t="n">
        <v>0</v>
      </c>
      <c r="I847" s="4" t="n">
        <v>718974</v>
      </c>
      <c r="J847" s="3" t="s">
        <v>30</v>
      </c>
      <c r="K847" s="3" t="s">
        <v>31</v>
      </c>
      <c r="L847" s="3" t="s">
        <v>4249</v>
      </c>
      <c r="M847" s="3" t="s">
        <v>33</v>
      </c>
      <c r="N847" s="3" t="s">
        <v>4406</v>
      </c>
      <c r="O847" s="3" t="s">
        <v>4407</v>
      </c>
      <c r="P847" s="3" t="s">
        <v>4408</v>
      </c>
      <c r="Q847" s="6" t="s">
        <v>4409</v>
      </c>
      <c r="R847" s="3" t="s">
        <v>4410</v>
      </c>
      <c r="S847" s="3" t="s">
        <v>38</v>
      </c>
      <c r="T847" s="3" t="s">
        <v>38</v>
      </c>
      <c r="U847" s="3" t="s">
        <v>4411</v>
      </c>
      <c r="V847" s="3" t="s">
        <v>4412</v>
      </c>
      <c r="W847" s="6" t="s">
        <v>4413</v>
      </c>
    </row>
    <row r="848" s="3" customFormat="true" ht="15" hidden="false" customHeight="false" outlineLevel="0" collapsed="false">
      <c r="A848" s="3" t="s">
        <v>4414</v>
      </c>
      <c r="B848" s="3" t="s">
        <v>4414</v>
      </c>
      <c r="C848" s="3" t="s">
        <v>4415</v>
      </c>
      <c r="D848" s="3" t="s">
        <v>4416</v>
      </c>
      <c r="E848" s="3" t="s">
        <v>3870</v>
      </c>
      <c r="F848" s="3" t="s">
        <v>3871</v>
      </c>
      <c r="G848" s="3" t="s">
        <v>29</v>
      </c>
      <c r="H848" s="3" t="n">
        <v>0</v>
      </c>
      <c r="I848" s="4" t="n">
        <v>396484</v>
      </c>
      <c r="J848" s="3" t="s">
        <v>30</v>
      </c>
      <c r="K848" s="3" t="s">
        <v>31</v>
      </c>
      <c r="L848" s="3" t="s">
        <v>4249</v>
      </c>
      <c r="M848" s="3" t="s">
        <v>33</v>
      </c>
      <c r="N848" s="3" t="s">
        <v>4417</v>
      </c>
      <c r="O848" s="3" t="s">
        <v>4418</v>
      </c>
      <c r="P848" s="3" t="s">
        <v>4419</v>
      </c>
      <c r="Q848" s="3" t="s">
        <v>38</v>
      </c>
      <c r="R848" s="3" t="s">
        <v>4420</v>
      </c>
      <c r="S848" s="3" t="s">
        <v>4421</v>
      </c>
      <c r="T848" s="3" t="s">
        <v>38</v>
      </c>
      <c r="U848" s="3" t="s">
        <v>38</v>
      </c>
      <c r="V848" s="3" t="s">
        <v>38</v>
      </c>
      <c r="W848" s="3" t="s">
        <v>4422</v>
      </c>
    </row>
    <row r="849" s="3" customFormat="true" ht="15" hidden="false" customHeight="false" outlineLevel="0" collapsed="false">
      <c r="A849" s="3" t="s">
        <v>4261</v>
      </c>
      <c r="B849" s="3" t="s">
        <v>4261</v>
      </c>
      <c r="C849" s="3" t="s">
        <v>4423</v>
      </c>
      <c r="D849" s="3" t="s">
        <v>4263</v>
      </c>
      <c r="E849" s="3" t="s">
        <v>3870</v>
      </c>
      <c r="F849" s="3" t="s">
        <v>3871</v>
      </c>
      <c r="G849" s="3" t="s">
        <v>29</v>
      </c>
      <c r="H849" s="3" t="n">
        <v>0</v>
      </c>
      <c r="I849" s="4" t="n">
        <v>113557</v>
      </c>
      <c r="J849" s="3" t="s">
        <v>30</v>
      </c>
      <c r="K849" s="3" t="s">
        <v>31</v>
      </c>
      <c r="L849" s="3" t="s">
        <v>4249</v>
      </c>
      <c r="M849" s="3" t="s">
        <v>33</v>
      </c>
      <c r="N849" s="3" t="s">
        <v>4264</v>
      </c>
      <c r="O849" s="3" t="s">
        <v>4424</v>
      </c>
      <c r="P849" s="3" t="s">
        <v>4425</v>
      </c>
      <c r="Q849" s="6" t="s">
        <v>4426</v>
      </c>
      <c r="R849" s="6" t="s">
        <v>4427</v>
      </c>
      <c r="S849" s="3" t="s">
        <v>38</v>
      </c>
      <c r="T849" s="3" t="s">
        <v>38</v>
      </c>
      <c r="U849" s="3" t="s">
        <v>38</v>
      </c>
      <c r="V849" s="3" t="s">
        <v>4269</v>
      </c>
      <c r="W849" s="6" t="s">
        <v>4428</v>
      </c>
    </row>
    <row r="850" s="3" customFormat="true" ht="15" hidden="false" customHeight="false" outlineLevel="0" collapsed="false">
      <c r="A850" s="3" t="s">
        <v>4429</v>
      </c>
      <c r="B850" s="3" t="s">
        <v>4429</v>
      </c>
      <c r="C850" s="3" t="s">
        <v>4430</v>
      </c>
      <c r="D850" s="3" t="s">
        <v>4431</v>
      </c>
      <c r="E850" s="3" t="s">
        <v>3870</v>
      </c>
      <c r="F850" s="3" t="s">
        <v>3871</v>
      </c>
      <c r="G850" s="3" t="s">
        <v>29</v>
      </c>
      <c r="H850" s="3" t="n">
        <v>0</v>
      </c>
      <c r="I850" s="4" t="n">
        <v>569912</v>
      </c>
      <c r="J850" s="3" t="s">
        <v>30</v>
      </c>
      <c r="K850" s="3" t="s">
        <v>31</v>
      </c>
      <c r="L850" s="3" t="s">
        <v>4249</v>
      </c>
      <c r="M850" s="3" t="s">
        <v>33</v>
      </c>
      <c r="N850" s="3" t="s">
        <v>4432</v>
      </c>
      <c r="O850" s="3" t="s">
        <v>4433</v>
      </c>
      <c r="P850" s="3" t="s">
        <v>4434</v>
      </c>
      <c r="Q850" s="3" t="s">
        <v>38</v>
      </c>
      <c r="R850" s="3" t="s">
        <v>38</v>
      </c>
      <c r="S850" s="3" t="s">
        <v>4435</v>
      </c>
      <c r="T850" s="3" t="s">
        <v>38</v>
      </c>
      <c r="U850" s="3" t="s">
        <v>38</v>
      </c>
      <c r="V850" s="3" t="s">
        <v>38</v>
      </c>
      <c r="W850" s="6" t="s">
        <v>4436</v>
      </c>
    </row>
    <row r="851" s="3" customFormat="true" ht="15" hidden="false" customHeight="false" outlineLevel="0" collapsed="false">
      <c r="A851" s="3" t="s">
        <v>4271</v>
      </c>
      <c r="B851" s="3" t="s">
        <v>4271</v>
      </c>
      <c r="C851" s="3" t="s">
        <v>4437</v>
      </c>
      <c r="D851" s="3" t="s">
        <v>4273</v>
      </c>
      <c r="E851" s="3" t="s">
        <v>3870</v>
      </c>
      <c r="F851" s="3" t="s">
        <v>3871</v>
      </c>
      <c r="G851" s="3" t="s">
        <v>29</v>
      </c>
      <c r="H851" s="3" t="n">
        <v>0</v>
      </c>
      <c r="I851" s="4" t="n">
        <v>214558</v>
      </c>
      <c r="J851" s="3" t="s">
        <v>30</v>
      </c>
      <c r="K851" s="3" t="s">
        <v>31</v>
      </c>
      <c r="L851" s="3" t="s">
        <v>4249</v>
      </c>
      <c r="M851" s="3" t="s">
        <v>33</v>
      </c>
      <c r="N851" s="3" t="s">
        <v>2097</v>
      </c>
      <c r="O851" s="3" t="s">
        <v>4074</v>
      </c>
      <c r="P851" s="3" t="s">
        <v>4075</v>
      </c>
      <c r="Q851" s="6" t="s">
        <v>4076</v>
      </c>
      <c r="R851" s="6" t="s">
        <v>4077</v>
      </c>
      <c r="S851" s="3" t="s">
        <v>38</v>
      </c>
      <c r="T851" s="3" t="s">
        <v>38</v>
      </c>
      <c r="U851" s="3" t="s">
        <v>38</v>
      </c>
      <c r="V851" s="3" t="s">
        <v>38</v>
      </c>
      <c r="W851" s="3" t="s">
        <v>4078</v>
      </c>
    </row>
    <row r="852" s="3" customFormat="true" ht="15" hidden="false" customHeight="false" outlineLevel="0" collapsed="false">
      <c r="A852" s="3" t="s">
        <v>4271</v>
      </c>
      <c r="B852" s="3" t="s">
        <v>4271</v>
      </c>
      <c r="C852" s="3" t="s">
        <v>4079</v>
      </c>
      <c r="D852" s="3" t="s">
        <v>4273</v>
      </c>
      <c r="E852" s="3" t="s">
        <v>3870</v>
      </c>
      <c r="F852" s="3" t="s">
        <v>3871</v>
      </c>
      <c r="G852" s="3" t="s">
        <v>29</v>
      </c>
      <c r="H852" s="3" t="n">
        <v>0</v>
      </c>
      <c r="I852" s="4" t="n">
        <v>214558</v>
      </c>
      <c r="J852" s="3" t="s">
        <v>30</v>
      </c>
      <c r="K852" s="3" t="s">
        <v>31</v>
      </c>
      <c r="L852" s="3" t="s">
        <v>4249</v>
      </c>
      <c r="M852" s="3" t="s">
        <v>33</v>
      </c>
      <c r="N852" s="3" t="s">
        <v>2097</v>
      </c>
      <c r="O852" s="3" t="s">
        <v>4060</v>
      </c>
      <c r="P852" s="3" t="s">
        <v>4061</v>
      </c>
      <c r="Q852" s="6" t="s">
        <v>4062</v>
      </c>
      <c r="R852" s="6" t="s">
        <v>4063</v>
      </c>
      <c r="S852" s="3" t="s">
        <v>38</v>
      </c>
      <c r="T852" s="3" t="s">
        <v>38</v>
      </c>
      <c r="U852" s="3" t="s">
        <v>38</v>
      </c>
      <c r="V852" s="3" t="s">
        <v>2125</v>
      </c>
      <c r="W852" s="3" t="s">
        <v>4064</v>
      </c>
    </row>
    <row r="853" s="3" customFormat="true" ht="15" hidden="false" customHeight="false" outlineLevel="0" collapsed="false">
      <c r="A853" s="3" t="s">
        <v>4271</v>
      </c>
      <c r="B853" s="3" t="s">
        <v>4271</v>
      </c>
      <c r="C853" s="3" t="s">
        <v>4066</v>
      </c>
      <c r="D853" s="3" t="s">
        <v>4273</v>
      </c>
      <c r="E853" s="3" t="s">
        <v>3870</v>
      </c>
      <c r="F853" s="3" t="s">
        <v>3871</v>
      </c>
      <c r="G853" s="3" t="s">
        <v>29</v>
      </c>
      <c r="H853" s="3" t="n">
        <v>0</v>
      </c>
      <c r="I853" s="4" t="n">
        <v>214558</v>
      </c>
      <c r="J853" s="3" t="s">
        <v>30</v>
      </c>
      <c r="K853" s="3" t="s">
        <v>31</v>
      </c>
      <c r="L853" s="3" t="s">
        <v>4249</v>
      </c>
      <c r="M853" s="3" t="s">
        <v>33</v>
      </c>
      <c r="N853" s="3" t="s">
        <v>2097</v>
      </c>
      <c r="O853" s="3" t="s">
        <v>2121</v>
      </c>
      <c r="P853" s="3" t="s">
        <v>2122</v>
      </c>
      <c r="Q853" s="6" t="s">
        <v>2123</v>
      </c>
      <c r="R853" s="6" t="s">
        <v>2124</v>
      </c>
      <c r="S853" s="3" t="s">
        <v>38</v>
      </c>
      <c r="T853" s="3" t="s">
        <v>38</v>
      </c>
      <c r="U853" s="3" t="s">
        <v>38</v>
      </c>
      <c r="V853" s="3" t="s">
        <v>2125</v>
      </c>
      <c r="W853" s="3" t="s">
        <v>2126</v>
      </c>
    </row>
    <row r="854" s="3" customFormat="true" ht="15" hidden="false" customHeight="false" outlineLevel="0" collapsed="false">
      <c r="A854" s="3" t="s">
        <v>4275</v>
      </c>
      <c r="B854" s="3" t="s">
        <v>4275</v>
      </c>
      <c r="C854" s="3" t="s">
        <v>4438</v>
      </c>
      <c r="D854" s="3" t="s">
        <v>4276</v>
      </c>
      <c r="E854" s="3" t="s">
        <v>3870</v>
      </c>
      <c r="F854" s="3" t="s">
        <v>3871</v>
      </c>
      <c r="G854" s="3" t="s">
        <v>29</v>
      </c>
      <c r="H854" s="3" t="n">
        <v>0</v>
      </c>
      <c r="I854" s="3" t="s">
        <v>4277</v>
      </c>
      <c r="J854" s="3" t="s">
        <v>30</v>
      </c>
      <c r="K854" s="3" t="s">
        <v>31</v>
      </c>
      <c r="L854" s="3" t="s">
        <v>4249</v>
      </c>
      <c r="M854" s="3" t="s">
        <v>33</v>
      </c>
      <c r="N854" s="3" t="s">
        <v>2097</v>
      </c>
      <c r="O854" s="3" t="s">
        <v>3104</v>
      </c>
      <c r="P854" s="3" t="s">
        <v>3105</v>
      </c>
      <c r="Q854" s="6" t="s">
        <v>3106</v>
      </c>
      <c r="R854" s="3" t="s">
        <v>3107</v>
      </c>
      <c r="S854" s="3" t="s">
        <v>38</v>
      </c>
      <c r="T854" s="3" t="s">
        <v>38</v>
      </c>
      <c r="U854" s="3" t="s">
        <v>38</v>
      </c>
      <c r="V854" s="3" t="s">
        <v>38</v>
      </c>
      <c r="W854" s="3" t="s">
        <v>3108</v>
      </c>
    </row>
    <row r="855" s="3" customFormat="true" ht="15" hidden="false" customHeight="false" outlineLevel="0" collapsed="false">
      <c r="A855" s="3" t="s">
        <v>4275</v>
      </c>
      <c r="B855" s="3" t="s">
        <v>4275</v>
      </c>
      <c r="C855" s="3" t="s">
        <v>4439</v>
      </c>
      <c r="D855" s="3" t="s">
        <v>4276</v>
      </c>
      <c r="E855" s="3" t="s">
        <v>3870</v>
      </c>
      <c r="F855" s="3" t="s">
        <v>3871</v>
      </c>
      <c r="G855" s="3" t="s">
        <v>29</v>
      </c>
      <c r="H855" s="3" t="n">
        <v>0</v>
      </c>
      <c r="I855" s="3" t="s">
        <v>4277</v>
      </c>
      <c r="J855" s="3" t="s">
        <v>30</v>
      </c>
      <c r="K855" s="3" t="s">
        <v>31</v>
      </c>
      <c r="L855" s="3" t="s">
        <v>4249</v>
      </c>
      <c r="M855" s="3" t="s">
        <v>33</v>
      </c>
      <c r="N855" s="3" t="s">
        <v>2097</v>
      </c>
      <c r="O855" s="3" t="s">
        <v>4074</v>
      </c>
      <c r="P855" s="3" t="s">
        <v>4075</v>
      </c>
      <c r="Q855" s="6" t="s">
        <v>4076</v>
      </c>
      <c r="R855" s="6" t="s">
        <v>4077</v>
      </c>
      <c r="S855" s="3" t="s">
        <v>38</v>
      </c>
      <c r="T855" s="3" t="s">
        <v>38</v>
      </c>
      <c r="U855" s="3" t="s">
        <v>38</v>
      </c>
      <c r="V855" s="3" t="s">
        <v>38</v>
      </c>
      <c r="W855" s="3" t="s">
        <v>4078</v>
      </c>
    </row>
    <row r="856" s="3" customFormat="true" ht="15" hidden="false" customHeight="false" outlineLevel="0" collapsed="false">
      <c r="A856" s="3" t="s">
        <v>4275</v>
      </c>
      <c r="B856" s="3" t="s">
        <v>4275</v>
      </c>
      <c r="C856" s="3" t="s">
        <v>4081</v>
      </c>
      <c r="D856" s="3" t="s">
        <v>4276</v>
      </c>
      <c r="E856" s="3" t="s">
        <v>3870</v>
      </c>
      <c r="F856" s="3" t="s">
        <v>3871</v>
      </c>
      <c r="G856" s="3" t="s">
        <v>29</v>
      </c>
      <c r="H856" s="3" t="n">
        <v>0</v>
      </c>
      <c r="I856" s="3" t="s">
        <v>4277</v>
      </c>
      <c r="J856" s="3" t="s">
        <v>30</v>
      </c>
      <c r="K856" s="3" t="s">
        <v>31</v>
      </c>
      <c r="L856" s="3" t="s">
        <v>4249</v>
      </c>
      <c r="M856" s="3" t="s">
        <v>33</v>
      </c>
      <c r="N856" s="3" t="s">
        <v>2097</v>
      </c>
      <c r="O856" s="3" t="s">
        <v>3110</v>
      </c>
      <c r="P856" s="3" t="s">
        <v>3111</v>
      </c>
      <c r="Q856" s="6" t="s">
        <v>3112</v>
      </c>
      <c r="R856" s="6" t="s">
        <v>3113</v>
      </c>
      <c r="S856" s="3" t="s">
        <v>38</v>
      </c>
      <c r="T856" s="3" t="s">
        <v>38</v>
      </c>
      <c r="U856" s="3" t="s">
        <v>38</v>
      </c>
      <c r="V856" s="3" t="s">
        <v>2125</v>
      </c>
      <c r="W856" s="3" t="s">
        <v>3114</v>
      </c>
    </row>
    <row r="857" s="3" customFormat="true" ht="15" hidden="false" customHeight="false" outlineLevel="0" collapsed="false">
      <c r="A857" s="3" t="s">
        <v>4275</v>
      </c>
      <c r="B857" s="3" t="s">
        <v>4275</v>
      </c>
      <c r="C857" s="3" t="s">
        <v>4065</v>
      </c>
      <c r="D857" s="3" t="s">
        <v>4276</v>
      </c>
      <c r="E857" s="3" t="s">
        <v>3870</v>
      </c>
      <c r="F857" s="3" t="s">
        <v>3871</v>
      </c>
      <c r="G857" s="3" t="s">
        <v>29</v>
      </c>
      <c r="H857" s="3" t="n">
        <v>0</v>
      </c>
      <c r="I857" s="3" t="s">
        <v>4277</v>
      </c>
      <c r="J857" s="3" t="s">
        <v>30</v>
      </c>
      <c r="K857" s="3" t="s">
        <v>31</v>
      </c>
      <c r="L857" s="3" t="s">
        <v>4249</v>
      </c>
      <c r="M857" s="3" t="s">
        <v>33</v>
      </c>
      <c r="N857" s="3" t="s">
        <v>2097</v>
      </c>
      <c r="O857" s="3" t="s">
        <v>2115</v>
      </c>
      <c r="P857" s="3" t="s">
        <v>2116</v>
      </c>
      <c r="Q857" s="6" t="s">
        <v>2117</v>
      </c>
      <c r="R857" s="3" t="s">
        <v>2118</v>
      </c>
      <c r="S857" s="3" t="s">
        <v>38</v>
      </c>
      <c r="T857" s="3" t="s">
        <v>38</v>
      </c>
      <c r="U857" s="3" t="s">
        <v>38</v>
      </c>
      <c r="V857" s="3" t="s">
        <v>38</v>
      </c>
      <c r="W857" s="3" t="s">
        <v>2119</v>
      </c>
    </row>
    <row r="858" s="3" customFormat="true" ht="15" hidden="false" customHeight="false" outlineLevel="0" collapsed="false">
      <c r="A858" s="3" t="s">
        <v>4275</v>
      </c>
      <c r="B858" s="3" t="s">
        <v>4275</v>
      </c>
      <c r="C858" s="3" t="s">
        <v>4066</v>
      </c>
      <c r="D858" s="3" t="s">
        <v>4276</v>
      </c>
      <c r="E858" s="3" t="s">
        <v>3870</v>
      </c>
      <c r="F858" s="3" t="s">
        <v>3871</v>
      </c>
      <c r="G858" s="3" t="s">
        <v>29</v>
      </c>
      <c r="H858" s="3" t="n">
        <v>0</v>
      </c>
      <c r="I858" s="3" t="s">
        <v>4277</v>
      </c>
      <c r="J858" s="3" t="s">
        <v>30</v>
      </c>
      <c r="K858" s="3" t="s">
        <v>31</v>
      </c>
      <c r="L858" s="3" t="s">
        <v>4249</v>
      </c>
      <c r="M858" s="3" t="s">
        <v>33</v>
      </c>
      <c r="N858" s="3" t="s">
        <v>2097</v>
      </c>
      <c r="O858" s="3" t="s">
        <v>2121</v>
      </c>
      <c r="P858" s="3" t="s">
        <v>2122</v>
      </c>
      <c r="Q858" s="6" t="s">
        <v>2123</v>
      </c>
      <c r="R858" s="6" t="s">
        <v>2124</v>
      </c>
      <c r="S858" s="3" t="s">
        <v>38</v>
      </c>
      <c r="T858" s="3" t="s">
        <v>38</v>
      </c>
      <c r="U858" s="3" t="s">
        <v>38</v>
      </c>
      <c r="V858" s="3" t="s">
        <v>2125</v>
      </c>
      <c r="W858" s="3" t="s">
        <v>2126</v>
      </c>
    </row>
    <row r="859" s="3" customFormat="true" ht="15" hidden="false" customHeight="false" outlineLevel="0" collapsed="false">
      <c r="A859" s="3" t="s">
        <v>4440</v>
      </c>
      <c r="B859" s="3" t="s">
        <v>4440</v>
      </c>
      <c r="C859" s="3" t="s">
        <v>4441</v>
      </c>
      <c r="D859" s="3" t="s">
        <v>4442</v>
      </c>
      <c r="E859" s="3" t="s">
        <v>3870</v>
      </c>
      <c r="F859" s="3" t="s">
        <v>3871</v>
      </c>
      <c r="G859" s="3" t="s">
        <v>29</v>
      </c>
      <c r="H859" s="4" t="n">
        <v>615885</v>
      </c>
      <c r="I859" s="3" t="n">
        <v>0</v>
      </c>
      <c r="J859" s="3" t="e">
        <f aca="false"/>
        <v>#NAME?</v>
      </c>
      <c r="K859" s="3" t="s">
        <v>4310</v>
      </c>
      <c r="L859" s="3" t="s">
        <v>4311</v>
      </c>
      <c r="M859" s="3" t="s">
        <v>33</v>
      </c>
      <c r="N859" s="3" t="s">
        <v>4443</v>
      </c>
      <c r="O859" s="3" t="s">
        <v>4444</v>
      </c>
      <c r="P859" s="3" t="s">
        <v>4445</v>
      </c>
      <c r="Q859" s="6" t="s">
        <v>4446</v>
      </c>
      <c r="R859" s="3" t="s">
        <v>4447</v>
      </c>
      <c r="S859" s="3" t="s">
        <v>4448</v>
      </c>
      <c r="T859" s="3" t="s">
        <v>38</v>
      </c>
      <c r="U859" s="3" t="s">
        <v>38</v>
      </c>
      <c r="V859" s="3" t="s">
        <v>4449</v>
      </c>
      <c r="W859" s="3" t="s">
        <v>4450</v>
      </c>
    </row>
    <row r="860" s="3" customFormat="true" ht="15" hidden="false" customHeight="false" outlineLevel="0" collapsed="false">
      <c r="A860" s="3" t="s">
        <v>2180</v>
      </c>
      <c r="B860" s="3" t="s">
        <v>2180</v>
      </c>
      <c r="C860" s="3" t="s">
        <v>4451</v>
      </c>
      <c r="D860" s="3" t="s">
        <v>4452</v>
      </c>
      <c r="E860" s="3" t="s">
        <v>3870</v>
      </c>
      <c r="F860" s="3" t="s">
        <v>3871</v>
      </c>
      <c r="G860" s="3" t="s">
        <v>29</v>
      </c>
      <c r="H860" s="3" t="n">
        <v>0</v>
      </c>
      <c r="I860" s="4" t="n">
        <v>151002</v>
      </c>
      <c r="J860" s="3" t="s">
        <v>30</v>
      </c>
      <c r="K860" s="3" t="s">
        <v>31</v>
      </c>
      <c r="L860" s="3" t="s">
        <v>4249</v>
      </c>
      <c r="M860" s="3" t="s">
        <v>33</v>
      </c>
      <c r="N860" s="3" t="s">
        <v>4453</v>
      </c>
      <c r="O860" s="3" t="s">
        <v>4454</v>
      </c>
      <c r="P860" s="3" t="s">
        <v>4455</v>
      </c>
      <c r="Q860" s="6" t="s">
        <v>4456</v>
      </c>
      <c r="R860" s="3" t="s">
        <v>4457</v>
      </c>
      <c r="S860" s="3" t="s">
        <v>38</v>
      </c>
      <c r="T860" s="3" t="s">
        <v>38</v>
      </c>
      <c r="U860" s="3" t="s">
        <v>4458</v>
      </c>
      <c r="V860" s="6" t="s">
        <v>4459</v>
      </c>
      <c r="W860" s="6" t="s">
        <v>4460</v>
      </c>
    </row>
    <row r="861" s="3" customFormat="true" ht="15" hidden="false" customHeight="false" outlineLevel="0" collapsed="false">
      <c r="A861" s="3" t="s">
        <v>4461</v>
      </c>
      <c r="B861" s="3" t="s">
        <v>4461</v>
      </c>
      <c r="C861" s="3" t="s">
        <v>3827</v>
      </c>
      <c r="D861" s="3" t="s">
        <v>4462</v>
      </c>
      <c r="E861" s="3" t="s">
        <v>3870</v>
      </c>
      <c r="F861" s="3" t="s">
        <v>3871</v>
      </c>
      <c r="G861" s="3" t="s">
        <v>29</v>
      </c>
      <c r="H861" s="3" t="n">
        <v>0</v>
      </c>
      <c r="I861" s="4" t="n">
        <v>205063</v>
      </c>
      <c r="J861" s="3" t="s">
        <v>30</v>
      </c>
      <c r="K861" s="3" t="s">
        <v>31</v>
      </c>
      <c r="L861" s="3" t="s">
        <v>4249</v>
      </c>
      <c r="M861" s="3" t="s">
        <v>33</v>
      </c>
      <c r="N861" s="3" t="s">
        <v>2754</v>
      </c>
      <c r="O861" s="3" t="s">
        <v>2755</v>
      </c>
      <c r="P861" s="3" t="s">
        <v>2756</v>
      </c>
      <c r="Q861" s="6" t="s">
        <v>2757</v>
      </c>
      <c r="R861" s="3" t="s">
        <v>2758</v>
      </c>
      <c r="S861" s="3" t="s">
        <v>38</v>
      </c>
      <c r="T861" s="3" t="s">
        <v>38</v>
      </c>
      <c r="U861" s="3" t="s">
        <v>38</v>
      </c>
      <c r="V861" s="3" t="s">
        <v>2354</v>
      </c>
      <c r="W861" s="3" t="s">
        <v>2759</v>
      </c>
    </row>
    <row r="862" s="3" customFormat="true" ht="15" hidden="false" customHeight="false" outlineLevel="0" collapsed="false">
      <c r="A862" s="3" t="s">
        <v>4461</v>
      </c>
      <c r="B862" s="3" t="s">
        <v>4461</v>
      </c>
      <c r="C862" s="3" t="s">
        <v>4463</v>
      </c>
      <c r="D862" s="3" t="s">
        <v>4462</v>
      </c>
      <c r="E862" s="3" t="s">
        <v>3870</v>
      </c>
      <c r="F862" s="3" t="s">
        <v>3871</v>
      </c>
      <c r="G862" s="3" t="s">
        <v>29</v>
      </c>
      <c r="H862" s="3" t="n">
        <v>0</v>
      </c>
      <c r="I862" s="4" t="n">
        <v>205063</v>
      </c>
      <c r="J862" s="3" t="s">
        <v>30</v>
      </c>
      <c r="K862" s="3" t="s">
        <v>31</v>
      </c>
      <c r="L862" s="3" t="s">
        <v>4249</v>
      </c>
      <c r="M862" s="3" t="s">
        <v>33</v>
      </c>
      <c r="N862" s="3" t="s">
        <v>2754</v>
      </c>
      <c r="O862" s="3" t="s">
        <v>2761</v>
      </c>
      <c r="P862" s="3" t="s">
        <v>2762</v>
      </c>
      <c r="Q862" s="3" t="s">
        <v>38</v>
      </c>
      <c r="R862" s="3" t="s">
        <v>38</v>
      </c>
      <c r="S862" s="3" t="s">
        <v>38</v>
      </c>
      <c r="T862" s="3" t="s">
        <v>38</v>
      </c>
      <c r="U862" s="3" t="s">
        <v>38</v>
      </c>
      <c r="V862" s="3" t="s">
        <v>38</v>
      </c>
      <c r="W862" s="3" t="s">
        <v>2763</v>
      </c>
    </row>
    <row r="863" s="3" customFormat="true" ht="15" hidden="false" customHeight="false" outlineLevel="0" collapsed="false">
      <c r="A863" s="3" t="s">
        <v>4464</v>
      </c>
      <c r="B863" s="3" t="s">
        <v>4464</v>
      </c>
      <c r="C863" s="3" t="s">
        <v>4465</v>
      </c>
      <c r="D863" s="3" t="s">
        <v>4466</v>
      </c>
      <c r="E863" s="3" t="s">
        <v>3870</v>
      </c>
      <c r="F863" s="3" t="s">
        <v>3871</v>
      </c>
      <c r="G863" s="3" t="s">
        <v>29</v>
      </c>
      <c r="H863" s="3" t="n">
        <v>0</v>
      </c>
      <c r="I863" s="4" t="n">
        <v>119282</v>
      </c>
      <c r="J863" s="3" t="s">
        <v>30</v>
      </c>
      <c r="K863" s="3" t="s">
        <v>31</v>
      </c>
      <c r="L863" s="3" t="s">
        <v>4249</v>
      </c>
      <c r="M863" s="3" t="s">
        <v>33</v>
      </c>
      <c r="N863" s="3" t="s">
        <v>2754</v>
      </c>
      <c r="O863" s="3" t="s">
        <v>3831</v>
      </c>
      <c r="P863" s="3" t="s">
        <v>3832</v>
      </c>
      <c r="Q863" s="6" t="s">
        <v>3833</v>
      </c>
      <c r="R863" s="3" t="s">
        <v>3834</v>
      </c>
      <c r="S863" s="3" t="s">
        <v>38</v>
      </c>
      <c r="T863" s="3" t="s">
        <v>38</v>
      </c>
      <c r="U863" s="3" t="s">
        <v>38</v>
      </c>
      <c r="V863" s="3" t="s">
        <v>2354</v>
      </c>
      <c r="W863" s="3" t="s">
        <v>3835</v>
      </c>
    </row>
    <row r="864" s="3" customFormat="true" ht="15" hidden="false" customHeight="false" outlineLevel="0" collapsed="false">
      <c r="A864" s="3" t="s">
        <v>4467</v>
      </c>
      <c r="B864" s="3" t="s">
        <v>4467</v>
      </c>
      <c r="C864" s="3" t="s">
        <v>1167</v>
      </c>
      <c r="D864" s="3" t="s">
        <v>4468</v>
      </c>
      <c r="E864" s="3" t="s">
        <v>3870</v>
      </c>
      <c r="F864" s="3" t="s">
        <v>3871</v>
      </c>
      <c r="G864" s="3" t="s">
        <v>29</v>
      </c>
      <c r="H864" s="4" t="n">
        <v>257431</v>
      </c>
      <c r="I864" s="3" t="n">
        <v>0</v>
      </c>
      <c r="J864" s="3" t="e">
        <f aca="false"/>
        <v>#NAME?</v>
      </c>
      <c r="K864" s="3" t="s">
        <v>31</v>
      </c>
      <c r="L864" s="3" t="s">
        <v>4249</v>
      </c>
      <c r="M864" s="3" t="s">
        <v>33</v>
      </c>
      <c r="N864" s="3" t="s">
        <v>4469</v>
      </c>
      <c r="O864" s="3" t="s">
        <v>4470</v>
      </c>
      <c r="P864" s="3" t="s">
        <v>4471</v>
      </c>
      <c r="Q864" s="3" t="s">
        <v>4472</v>
      </c>
      <c r="R864" s="3" t="s">
        <v>4473</v>
      </c>
      <c r="S864" s="3" t="s">
        <v>38</v>
      </c>
      <c r="T864" s="3" t="s">
        <v>38</v>
      </c>
      <c r="U864" s="3" t="s">
        <v>4474</v>
      </c>
      <c r="V864" s="6" t="s">
        <v>4475</v>
      </c>
      <c r="W864" s="3" t="s">
        <v>4476</v>
      </c>
    </row>
    <row r="865" s="3" customFormat="true" ht="15" hidden="false" customHeight="false" outlineLevel="0" collapsed="false">
      <c r="A865" s="3" t="s">
        <v>4477</v>
      </c>
      <c r="B865" s="3" t="s">
        <v>4477</v>
      </c>
      <c r="C865" s="3" t="s">
        <v>4478</v>
      </c>
      <c r="D865" s="3" t="s">
        <v>4479</v>
      </c>
      <c r="E865" s="3" t="s">
        <v>3870</v>
      </c>
      <c r="F865" s="3" t="s">
        <v>3871</v>
      </c>
      <c r="G865" s="3" t="s">
        <v>29</v>
      </c>
      <c r="H865" s="3" t="n">
        <v>0</v>
      </c>
      <c r="I865" s="4" t="n">
        <v>644654</v>
      </c>
      <c r="J865" s="3" t="s">
        <v>30</v>
      </c>
      <c r="K865" s="3" t="s">
        <v>31</v>
      </c>
      <c r="L865" s="3" t="s">
        <v>4249</v>
      </c>
      <c r="M865" s="3" t="s">
        <v>33</v>
      </c>
      <c r="N865" s="3" t="s">
        <v>4480</v>
      </c>
      <c r="O865" s="3" t="s">
        <v>4481</v>
      </c>
      <c r="P865" s="3" t="s">
        <v>4482</v>
      </c>
      <c r="Q865" s="6" t="s">
        <v>4483</v>
      </c>
      <c r="R865" s="3" t="s">
        <v>4484</v>
      </c>
      <c r="S865" s="3" t="s">
        <v>38</v>
      </c>
      <c r="T865" s="3" t="s">
        <v>38</v>
      </c>
      <c r="U865" s="3" t="s">
        <v>38</v>
      </c>
      <c r="V865" s="6" t="s">
        <v>4485</v>
      </c>
      <c r="W865" s="3" t="s">
        <v>4486</v>
      </c>
    </row>
    <row r="866" s="3" customFormat="true" ht="15" hidden="false" customHeight="false" outlineLevel="0" collapsed="false">
      <c r="A866" s="3" t="s">
        <v>4487</v>
      </c>
      <c r="B866" s="3" t="s">
        <v>4487</v>
      </c>
      <c r="C866" s="3" t="s">
        <v>4488</v>
      </c>
      <c r="D866" s="3" t="s">
        <v>4489</v>
      </c>
      <c r="E866" s="3" t="s">
        <v>3870</v>
      </c>
      <c r="F866" s="3" t="s">
        <v>3871</v>
      </c>
      <c r="G866" s="3" t="s">
        <v>29</v>
      </c>
      <c r="H866" s="3" t="n">
        <v>0</v>
      </c>
      <c r="I866" s="4" t="n">
        <v>715212</v>
      </c>
      <c r="J866" s="3" t="s">
        <v>30</v>
      </c>
      <c r="K866" s="3" t="s">
        <v>31</v>
      </c>
      <c r="L866" s="3" t="s">
        <v>4249</v>
      </c>
      <c r="M866" s="3" t="s">
        <v>33</v>
      </c>
      <c r="N866" s="3" t="s">
        <v>4490</v>
      </c>
      <c r="O866" s="3" t="s">
        <v>4491</v>
      </c>
      <c r="P866" s="3" t="s">
        <v>4492</v>
      </c>
      <c r="Q866" s="3" t="s">
        <v>38</v>
      </c>
      <c r="R866" s="3" t="s">
        <v>38</v>
      </c>
      <c r="S866" s="3" t="s">
        <v>38</v>
      </c>
      <c r="T866" s="3" t="s">
        <v>38</v>
      </c>
      <c r="U866" s="3" t="s">
        <v>38</v>
      </c>
      <c r="V866" s="3" t="s">
        <v>38</v>
      </c>
      <c r="W866" s="6" t="s">
        <v>4493</v>
      </c>
    </row>
    <row r="867" s="3" customFormat="true" ht="15" hidden="false" customHeight="false" outlineLevel="0" collapsed="false">
      <c r="A867" s="3" t="s">
        <v>4494</v>
      </c>
      <c r="B867" s="3" t="s">
        <v>4494</v>
      </c>
      <c r="C867" s="3" t="s">
        <v>4495</v>
      </c>
      <c r="D867" s="3" t="s">
        <v>4496</v>
      </c>
      <c r="E867" s="3" t="s">
        <v>3870</v>
      </c>
      <c r="F867" s="3" t="s">
        <v>3871</v>
      </c>
      <c r="G867" s="3" t="s">
        <v>29</v>
      </c>
      <c r="H867" s="3" t="n">
        <v>0</v>
      </c>
      <c r="I867" s="4" t="n">
        <v>67978</v>
      </c>
      <c r="J867" s="3" t="s">
        <v>30</v>
      </c>
      <c r="K867" s="3" t="s">
        <v>31</v>
      </c>
      <c r="L867" s="3" t="s">
        <v>4249</v>
      </c>
      <c r="M867" s="3" t="s">
        <v>33</v>
      </c>
      <c r="N867" s="3" t="s">
        <v>4497</v>
      </c>
      <c r="O867" s="3" t="s">
        <v>4498</v>
      </c>
      <c r="P867" s="3" t="s">
        <v>4499</v>
      </c>
      <c r="Q867" s="6" t="s">
        <v>4500</v>
      </c>
      <c r="R867" s="3" t="s">
        <v>4501</v>
      </c>
      <c r="S867" s="3" t="s">
        <v>38</v>
      </c>
      <c r="T867" s="3" t="s">
        <v>4502</v>
      </c>
      <c r="U867" s="3" t="s">
        <v>38</v>
      </c>
      <c r="V867" s="3" t="s">
        <v>4503</v>
      </c>
      <c r="W867" s="3" t="s">
        <v>4504</v>
      </c>
    </row>
    <row r="868" s="3" customFormat="true" ht="15" hidden="false" customHeight="false" outlineLevel="0" collapsed="false">
      <c r="A868" s="3" t="s">
        <v>4505</v>
      </c>
      <c r="B868" s="3" t="s">
        <v>4505</v>
      </c>
      <c r="C868" s="3" t="s">
        <v>4506</v>
      </c>
      <c r="D868" s="3" t="s">
        <v>4507</v>
      </c>
      <c r="E868" s="3" t="s">
        <v>3870</v>
      </c>
      <c r="F868" s="3" t="s">
        <v>3871</v>
      </c>
      <c r="G868" s="3" t="s">
        <v>29</v>
      </c>
      <c r="H868" s="3" t="n">
        <v>0</v>
      </c>
      <c r="I868" s="4" t="n">
        <v>214575</v>
      </c>
      <c r="J868" s="3" t="s">
        <v>30</v>
      </c>
      <c r="K868" s="3" t="s">
        <v>31</v>
      </c>
      <c r="L868" s="3" t="s">
        <v>4249</v>
      </c>
      <c r="M868" s="3" t="s">
        <v>33</v>
      </c>
      <c r="N868" s="3" t="s">
        <v>4167</v>
      </c>
      <c r="O868" s="3" t="s">
        <v>4508</v>
      </c>
      <c r="P868" s="3" t="s">
        <v>4509</v>
      </c>
      <c r="Q868" s="3" t="s">
        <v>38</v>
      </c>
      <c r="R868" s="3" t="s">
        <v>38</v>
      </c>
      <c r="S868" s="3" t="s">
        <v>38</v>
      </c>
      <c r="T868" s="3" t="s">
        <v>4170</v>
      </c>
      <c r="U868" s="3" t="s">
        <v>38</v>
      </c>
      <c r="V868" s="3" t="s">
        <v>38</v>
      </c>
      <c r="W868" s="3" t="s">
        <v>4171</v>
      </c>
    </row>
    <row r="869" s="3" customFormat="true" ht="16" hidden="false" customHeight="false" outlineLevel="0" collapsed="false">
      <c r="A869" s="3" t="s">
        <v>4505</v>
      </c>
      <c r="B869" s="3" t="s">
        <v>4505</v>
      </c>
      <c r="C869" s="5" t="s">
        <v>4510</v>
      </c>
      <c r="D869" s="3" t="s">
        <v>4507</v>
      </c>
      <c r="E869" s="3" t="s">
        <v>3870</v>
      </c>
      <c r="F869" s="3" t="s">
        <v>3871</v>
      </c>
      <c r="G869" s="3" t="s">
        <v>29</v>
      </c>
      <c r="H869" s="3" t="n">
        <v>0</v>
      </c>
      <c r="I869" s="4" t="n">
        <v>214575</v>
      </c>
      <c r="J869" s="3" t="s">
        <v>30</v>
      </c>
      <c r="K869" s="3" t="s">
        <v>31</v>
      </c>
      <c r="L869" s="3" t="s">
        <v>4249</v>
      </c>
      <c r="M869" s="3" t="s">
        <v>33</v>
      </c>
      <c r="N869" s="3" t="s">
        <v>4167</v>
      </c>
      <c r="O869" s="3" t="s">
        <v>4168</v>
      </c>
      <c r="P869" s="3" t="s">
        <v>4169</v>
      </c>
      <c r="Q869" s="3" t="s">
        <v>38</v>
      </c>
      <c r="R869" s="3" t="s">
        <v>38</v>
      </c>
      <c r="S869" s="3" t="s">
        <v>38</v>
      </c>
      <c r="T869" s="3" t="s">
        <v>4170</v>
      </c>
      <c r="U869" s="3" t="s">
        <v>38</v>
      </c>
      <c r="V869" s="3" t="s">
        <v>38</v>
      </c>
      <c r="W869" s="3" t="s">
        <v>4171</v>
      </c>
    </row>
    <row r="870" s="3" customFormat="true" ht="15" hidden="false" customHeight="false" outlineLevel="0" collapsed="false">
      <c r="A870" s="3" t="s">
        <v>4511</v>
      </c>
      <c r="B870" s="3" t="s">
        <v>4511</v>
      </c>
      <c r="C870" s="3" t="s">
        <v>4512</v>
      </c>
      <c r="D870" s="3" t="s">
        <v>4513</v>
      </c>
      <c r="E870" s="3" t="s">
        <v>3870</v>
      </c>
      <c r="F870" s="3" t="s">
        <v>3871</v>
      </c>
      <c r="G870" s="3" t="s">
        <v>29</v>
      </c>
      <c r="H870" s="3" t="n">
        <v>0</v>
      </c>
      <c r="I870" s="4" t="n">
        <v>855016</v>
      </c>
      <c r="J870" s="3" t="s">
        <v>30</v>
      </c>
      <c r="K870" s="3" t="s">
        <v>31</v>
      </c>
      <c r="L870" s="3" t="s">
        <v>4249</v>
      </c>
      <c r="M870" s="3" t="s">
        <v>33</v>
      </c>
      <c r="N870" s="3" t="s">
        <v>4514</v>
      </c>
      <c r="O870" s="3" t="s">
        <v>4515</v>
      </c>
      <c r="P870" s="3" t="s">
        <v>4516</v>
      </c>
      <c r="Q870" s="3" t="s">
        <v>4517</v>
      </c>
      <c r="R870" s="3" t="s">
        <v>4518</v>
      </c>
      <c r="S870" s="3" t="s">
        <v>38</v>
      </c>
      <c r="T870" s="3" t="s">
        <v>4519</v>
      </c>
      <c r="U870" s="3" t="s">
        <v>4029</v>
      </c>
      <c r="V870" s="3" t="s">
        <v>4520</v>
      </c>
      <c r="W870" s="6" t="s">
        <v>4521</v>
      </c>
    </row>
    <row r="871" s="3" customFormat="true" ht="15" hidden="false" customHeight="false" outlineLevel="0" collapsed="false"/>
    <row r="872" s="3" customFormat="true" ht="15" hidden="false" customHeight="false" outlineLevel="0" collapsed="false"/>
    <row r="873" s="2" customFormat="true" ht="15" hidden="false" customHeight="false" outlineLevel="0" collapsed="false">
      <c r="A873" s="2" t="s">
        <v>1</v>
      </c>
      <c r="B873" s="2" t="s">
        <v>2</v>
      </c>
      <c r="C873" s="2" t="s">
        <v>4522</v>
      </c>
      <c r="D873" s="2" t="s">
        <v>4</v>
      </c>
      <c r="E873" s="2" t="s">
        <v>5</v>
      </c>
      <c r="F873" s="2" t="s">
        <v>6</v>
      </c>
      <c r="G873" s="2" t="s">
        <v>7</v>
      </c>
      <c r="H873" s="2" t="s">
        <v>8</v>
      </c>
      <c r="I873" s="2" t="s">
        <v>9</v>
      </c>
      <c r="J873" s="2" t="s">
        <v>10</v>
      </c>
      <c r="K873" s="2" t="s">
        <v>11</v>
      </c>
      <c r="L873" s="2" t="s">
        <v>12</v>
      </c>
      <c r="M873" s="2" t="s">
        <v>13</v>
      </c>
      <c r="N873" s="2" t="s">
        <v>14</v>
      </c>
      <c r="O873" s="2" t="s">
        <v>15</v>
      </c>
      <c r="P873" s="2" t="s">
        <v>16</v>
      </c>
      <c r="Q873" s="2" t="s">
        <v>17</v>
      </c>
      <c r="R873" s="2" t="s">
        <v>18</v>
      </c>
      <c r="S873" s="2" t="s">
        <v>19</v>
      </c>
      <c r="T873" s="2" t="s">
        <v>20</v>
      </c>
      <c r="U873" s="2" t="s">
        <v>21</v>
      </c>
      <c r="V873" s="2" t="s">
        <v>22</v>
      </c>
      <c r="W873" s="2" t="s">
        <v>23</v>
      </c>
    </row>
    <row r="874" s="3" customFormat="true" ht="15" hidden="false" customHeight="false" outlineLevel="0" collapsed="false">
      <c r="A874" s="3" t="s">
        <v>3293</v>
      </c>
      <c r="B874" s="3" t="s">
        <v>3293</v>
      </c>
      <c r="C874" s="3" t="s">
        <v>4523</v>
      </c>
      <c r="D874" s="3" t="s">
        <v>1930</v>
      </c>
      <c r="E874" s="3" t="s">
        <v>2987</v>
      </c>
      <c r="F874" s="3" t="s">
        <v>2988</v>
      </c>
      <c r="G874" s="3" t="s">
        <v>29</v>
      </c>
      <c r="H874" s="3" t="n">
        <v>0</v>
      </c>
      <c r="I874" s="11" t="n">
        <v>294827000000</v>
      </c>
      <c r="J874" s="3" t="s">
        <v>30</v>
      </c>
      <c r="K874" s="11" t="n">
        <v>5E-005</v>
      </c>
      <c r="L874" s="3" t="s">
        <v>3285</v>
      </c>
      <c r="M874" s="3" t="s">
        <v>33</v>
      </c>
      <c r="N874" s="3" t="s">
        <v>1934</v>
      </c>
      <c r="O874" s="3" t="s">
        <v>1935</v>
      </c>
      <c r="P874" s="3" t="s">
        <v>1936</v>
      </c>
      <c r="Q874" s="6" t="s">
        <v>1937</v>
      </c>
      <c r="R874" s="3" t="s">
        <v>1938</v>
      </c>
      <c r="S874" s="3" t="s">
        <v>38</v>
      </c>
      <c r="T874" s="3" t="s">
        <v>38</v>
      </c>
      <c r="U874" s="3" t="s">
        <v>38</v>
      </c>
      <c r="V874" s="6" t="s">
        <v>1939</v>
      </c>
      <c r="W874" s="3" t="s">
        <v>1940</v>
      </c>
    </row>
    <row r="875" s="3" customFormat="true" ht="15" hidden="false" customHeight="false" outlineLevel="0" collapsed="false">
      <c r="A875" s="3" t="s">
        <v>3295</v>
      </c>
      <c r="B875" s="3" t="s">
        <v>3295</v>
      </c>
      <c r="C875" s="3" t="s">
        <v>4524</v>
      </c>
      <c r="D875" s="3" t="s">
        <v>3297</v>
      </c>
      <c r="E875" s="3" t="s">
        <v>2987</v>
      </c>
      <c r="F875" s="3" t="s">
        <v>2988</v>
      </c>
      <c r="G875" s="3" t="s">
        <v>29</v>
      </c>
      <c r="H875" s="4" t="n">
        <v>331561</v>
      </c>
      <c r="I875" s="3" t="n">
        <v>0</v>
      </c>
      <c r="J875" s="3" t="e">
        <f aca="false"/>
        <v>#NAME?</v>
      </c>
      <c r="K875" s="11" t="n">
        <v>5E-005</v>
      </c>
      <c r="L875" s="3" t="s">
        <v>3285</v>
      </c>
      <c r="M875" s="3" t="s">
        <v>33</v>
      </c>
      <c r="N875" s="3" t="s">
        <v>3298</v>
      </c>
      <c r="O875" s="3" t="s">
        <v>3299</v>
      </c>
      <c r="P875" s="3" t="s">
        <v>3300</v>
      </c>
      <c r="Q875" s="6" t="s">
        <v>3301</v>
      </c>
      <c r="R875" s="6" t="s">
        <v>3302</v>
      </c>
      <c r="S875" s="3" t="s">
        <v>38</v>
      </c>
      <c r="T875" s="3" t="s">
        <v>38</v>
      </c>
      <c r="U875" s="3" t="s">
        <v>126</v>
      </c>
      <c r="V875" s="3" t="s">
        <v>3303</v>
      </c>
      <c r="W875" s="3" t="s">
        <v>3304</v>
      </c>
    </row>
    <row r="876" s="3" customFormat="true" ht="15" hidden="false" customHeight="false" outlineLevel="0" collapsed="false">
      <c r="A876" s="3" t="s">
        <v>3305</v>
      </c>
      <c r="B876" s="3" t="s">
        <v>3305</v>
      </c>
      <c r="C876" s="3" t="s">
        <v>4525</v>
      </c>
      <c r="D876" s="3" t="s">
        <v>1942</v>
      </c>
      <c r="E876" s="3" t="s">
        <v>2987</v>
      </c>
      <c r="F876" s="3" t="s">
        <v>2988</v>
      </c>
      <c r="G876" s="3" t="s">
        <v>29</v>
      </c>
      <c r="H876" s="3" t="n">
        <v>0</v>
      </c>
      <c r="I876" s="4" t="n">
        <v>902172</v>
      </c>
      <c r="J876" s="3" t="s">
        <v>30</v>
      </c>
      <c r="K876" s="11" t="n">
        <v>5E-005</v>
      </c>
      <c r="L876" s="3" t="s">
        <v>3285</v>
      </c>
      <c r="M876" s="3" t="s">
        <v>33</v>
      </c>
      <c r="N876" s="3" t="s">
        <v>1945</v>
      </c>
      <c r="O876" s="3" t="s">
        <v>1949</v>
      </c>
      <c r="P876" s="3" t="s">
        <v>1950</v>
      </c>
      <c r="Q876" s="3" t="s">
        <v>38</v>
      </c>
      <c r="R876" s="3" t="s">
        <v>38</v>
      </c>
      <c r="S876" s="3" t="s">
        <v>38</v>
      </c>
      <c r="T876" s="3" t="s">
        <v>38</v>
      </c>
      <c r="U876" s="3" t="s">
        <v>38</v>
      </c>
      <c r="V876" s="3" t="s">
        <v>38</v>
      </c>
      <c r="W876" s="6" t="s">
        <v>1951</v>
      </c>
    </row>
    <row r="877" s="3" customFormat="true" ht="15" hidden="false" customHeight="false" outlineLevel="0" collapsed="false">
      <c r="A877" s="3" t="s">
        <v>4526</v>
      </c>
      <c r="B877" s="3" t="s">
        <v>4526</v>
      </c>
      <c r="C877" s="3" t="s">
        <v>4527</v>
      </c>
      <c r="D877" s="3" t="s">
        <v>4528</v>
      </c>
      <c r="E877" s="3" t="s">
        <v>2987</v>
      </c>
      <c r="F877" s="3" t="s">
        <v>2988</v>
      </c>
      <c r="G877" s="3" t="s">
        <v>29</v>
      </c>
      <c r="H877" s="3" t="n">
        <v>0</v>
      </c>
      <c r="I877" s="4" t="n">
        <v>292544</v>
      </c>
      <c r="J877" s="3" t="s">
        <v>30</v>
      </c>
      <c r="K877" s="11" t="n">
        <v>5E-005</v>
      </c>
      <c r="L877" s="3" t="s">
        <v>3285</v>
      </c>
      <c r="M877" s="3" t="s">
        <v>33</v>
      </c>
      <c r="N877" s="3" t="s">
        <v>4529</v>
      </c>
      <c r="O877" s="3" t="s">
        <v>4530</v>
      </c>
      <c r="P877" s="3" t="s">
        <v>4531</v>
      </c>
      <c r="Q877" s="3" t="s">
        <v>38</v>
      </c>
      <c r="R877" s="3" t="s">
        <v>38</v>
      </c>
      <c r="S877" s="3" t="s">
        <v>38</v>
      </c>
      <c r="T877" s="3" t="s">
        <v>38</v>
      </c>
      <c r="U877" s="3" t="s">
        <v>38</v>
      </c>
      <c r="V877" s="3" t="s">
        <v>38</v>
      </c>
      <c r="W877" s="3" t="s">
        <v>4532</v>
      </c>
    </row>
    <row r="878" s="3" customFormat="true" ht="15" hidden="false" customHeight="false" outlineLevel="0" collapsed="false">
      <c r="A878" s="3" t="s">
        <v>4526</v>
      </c>
      <c r="B878" s="3" t="s">
        <v>4526</v>
      </c>
      <c r="C878" s="3" t="s">
        <v>4527</v>
      </c>
      <c r="D878" s="3" t="s">
        <v>4528</v>
      </c>
      <c r="E878" s="3" t="s">
        <v>2987</v>
      </c>
      <c r="F878" s="3" t="s">
        <v>2988</v>
      </c>
      <c r="G878" s="3" t="s">
        <v>29</v>
      </c>
      <c r="H878" s="3" t="n">
        <v>0</v>
      </c>
      <c r="I878" s="4" t="n">
        <v>292544</v>
      </c>
      <c r="J878" s="3" t="s">
        <v>30</v>
      </c>
      <c r="K878" s="11" t="n">
        <v>5E-005</v>
      </c>
      <c r="L878" s="3" t="s">
        <v>3285</v>
      </c>
      <c r="M878" s="3" t="s">
        <v>33</v>
      </c>
      <c r="N878" s="3" t="s">
        <v>4529</v>
      </c>
      <c r="O878" s="3" t="s">
        <v>4530</v>
      </c>
      <c r="P878" s="3" t="s">
        <v>4531</v>
      </c>
      <c r="Q878" s="3" t="s">
        <v>38</v>
      </c>
      <c r="R878" s="3" t="s">
        <v>38</v>
      </c>
      <c r="S878" s="3" t="s">
        <v>38</v>
      </c>
      <c r="T878" s="3" t="s">
        <v>38</v>
      </c>
      <c r="U878" s="3" t="s">
        <v>38</v>
      </c>
      <c r="V878" s="3" t="s">
        <v>38</v>
      </c>
      <c r="W878" s="3" t="s">
        <v>4532</v>
      </c>
    </row>
    <row r="879" s="3" customFormat="true" ht="15" hidden="false" customHeight="false" outlineLevel="0" collapsed="false">
      <c r="A879" s="3" t="s">
        <v>3317</v>
      </c>
      <c r="B879" s="3" t="s">
        <v>3317</v>
      </c>
      <c r="C879" s="3" t="s">
        <v>4533</v>
      </c>
      <c r="D879" s="3" t="s">
        <v>3319</v>
      </c>
      <c r="E879" s="3" t="s">
        <v>2987</v>
      </c>
      <c r="F879" s="3" t="s">
        <v>2988</v>
      </c>
      <c r="G879" s="3" t="s">
        <v>29</v>
      </c>
      <c r="H879" s="3" t="n">
        <v>0</v>
      </c>
      <c r="I879" s="4" t="n">
        <v>664126</v>
      </c>
      <c r="J879" s="3" t="s">
        <v>30</v>
      </c>
      <c r="K879" s="11" t="n">
        <v>5E-005</v>
      </c>
      <c r="L879" s="3" t="s">
        <v>3285</v>
      </c>
      <c r="M879" s="3" t="s">
        <v>33</v>
      </c>
      <c r="N879" s="3" t="s">
        <v>3320</v>
      </c>
      <c r="O879" s="3" t="s">
        <v>3321</v>
      </c>
      <c r="P879" s="3" t="s">
        <v>3322</v>
      </c>
      <c r="Q879" s="6" t="s">
        <v>3323</v>
      </c>
      <c r="R879" s="3" t="s">
        <v>3324</v>
      </c>
      <c r="S879" s="3" t="s">
        <v>38</v>
      </c>
      <c r="T879" s="3" t="s">
        <v>38</v>
      </c>
      <c r="U879" s="3" t="s">
        <v>3325</v>
      </c>
      <c r="V879" s="6" t="s">
        <v>3326</v>
      </c>
      <c r="W879" s="3" t="s">
        <v>3327</v>
      </c>
    </row>
    <row r="880" s="3" customFormat="true" ht="15" hidden="false" customHeight="false" outlineLevel="0" collapsed="false">
      <c r="A880" s="3" t="s">
        <v>4534</v>
      </c>
      <c r="B880" s="3" t="s">
        <v>4534</v>
      </c>
      <c r="C880" s="3" t="s">
        <v>4535</v>
      </c>
      <c r="D880" s="3" t="s">
        <v>4536</v>
      </c>
      <c r="E880" s="3" t="s">
        <v>2987</v>
      </c>
      <c r="F880" s="3" t="s">
        <v>2988</v>
      </c>
      <c r="G880" s="3" t="s">
        <v>29</v>
      </c>
      <c r="H880" s="3" t="n">
        <v>0</v>
      </c>
      <c r="I880" s="11" t="n">
        <v>8857340000000</v>
      </c>
      <c r="J880" s="3" t="s">
        <v>30</v>
      </c>
      <c r="K880" s="11" t="n">
        <v>5E-005</v>
      </c>
      <c r="L880" s="3" t="s">
        <v>3285</v>
      </c>
      <c r="M880" s="3" t="s">
        <v>33</v>
      </c>
      <c r="N880" s="3" t="s">
        <v>4537</v>
      </c>
      <c r="O880" s="3" t="s">
        <v>4538</v>
      </c>
      <c r="P880" s="3" t="s">
        <v>4539</v>
      </c>
      <c r="Q880" s="3" t="s">
        <v>4540</v>
      </c>
      <c r="R880" s="3" t="s">
        <v>4541</v>
      </c>
      <c r="S880" s="3" t="s">
        <v>38</v>
      </c>
      <c r="T880" s="3" t="s">
        <v>38</v>
      </c>
      <c r="U880" s="3" t="s">
        <v>4542</v>
      </c>
      <c r="V880" s="3" t="s">
        <v>4543</v>
      </c>
      <c r="W880" s="6" t="s">
        <v>4544</v>
      </c>
    </row>
    <row r="881" s="3" customFormat="true" ht="15" hidden="false" customHeight="false" outlineLevel="0" collapsed="false">
      <c r="A881" s="3" t="s">
        <v>4545</v>
      </c>
      <c r="B881" s="3" t="s">
        <v>4545</v>
      </c>
      <c r="C881" s="3" t="s">
        <v>4546</v>
      </c>
      <c r="D881" s="3" t="s">
        <v>4547</v>
      </c>
      <c r="E881" s="3" t="s">
        <v>2987</v>
      </c>
      <c r="F881" s="3" t="s">
        <v>2988</v>
      </c>
      <c r="G881" s="3" t="s">
        <v>29</v>
      </c>
      <c r="H881" s="3" t="n">
        <v>0</v>
      </c>
      <c r="I881" s="4" t="n">
        <v>528617</v>
      </c>
      <c r="J881" s="3" t="s">
        <v>30</v>
      </c>
      <c r="K881" s="11" t="n">
        <v>5E-005</v>
      </c>
      <c r="L881" s="3" t="s">
        <v>3285</v>
      </c>
      <c r="M881" s="3" t="s">
        <v>33</v>
      </c>
      <c r="N881" s="3" t="s">
        <v>4548</v>
      </c>
      <c r="O881" s="3" t="s">
        <v>4549</v>
      </c>
      <c r="P881" s="3" t="s">
        <v>4550</v>
      </c>
      <c r="Q881" s="6" t="s">
        <v>4551</v>
      </c>
      <c r="R881" s="3" t="s">
        <v>4552</v>
      </c>
      <c r="S881" s="3" t="s">
        <v>38</v>
      </c>
      <c r="T881" s="3" t="s">
        <v>38</v>
      </c>
      <c r="U881" s="3" t="s">
        <v>1710</v>
      </c>
      <c r="V881" s="6" t="s">
        <v>2603</v>
      </c>
      <c r="W881" s="3" t="s">
        <v>4553</v>
      </c>
    </row>
    <row r="882" s="3" customFormat="true" ht="15" hidden="false" customHeight="false" outlineLevel="0" collapsed="false">
      <c r="A882" s="3" t="s">
        <v>4554</v>
      </c>
      <c r="B882" s="3" t="s">
        <v>4554</v>
      </c>
      <c r="C882" s="3" t="s">
        <v>4555</v>
      </c>
      <c r="D882" s="3" t="s">
        <v>3021</v>
      </c>
      <c r="E882" s="3" t="s">
        <v>2987</v>
      </c>
      <c r="F882" s="3" t="s">
        <v>2988</v>
      </c>
      <c r="G882" s="3" t="s">
        <v>29</v>
      </c>
      <c r="H882" s="3" t="n">
        <v>0</v>
      </c>
      <c r="I882" s="11" t="n">
        <v>19813700000000</v>
      </c>
      <c r="J882" s="3" t="s">
        <v>30</v>
      </c>
      <c r="K882" s="11" t="n">
        <v>5E-005</v>
      </c>
      <c r="L882" s="3" t="s">
        <v>3285</v>
      </c>
      <c r="M882" s="3" t="s">
        <v>33</v>
      </c>
      <c r="N882" s="3" t="s">
        <v>3022</v>
      </c>
      <c r="O882" s="3" t="s">
        <v>3023</v>
      </c>
      <c r="P882" s="3" t="s">
        <v>3024</v>
      </c>
      <c r="Q882" s="6" t="s">
        <v>3025</v>
      </c>
      <c r="R882" s="3" t="s">
        <v>3026</v>
      </c>
      <c r="S882" s="3" t="s">
        <v>3027</v>
      </c>
      <c r="T882" s="3" t="s">
        <v>38</v>
      </c>
      <c r="U882" s="3" t="s">
        <v>1710</v>
      </c>
      <c r="V882" s="6" t="s">
        <v>3028</v>
      </c>
      <c r="W882" s="3" t="s">
        <v>3029</v>
      </c>
    </row>
    <row r="883" s="3" customFormat="true" ht="15" hidden="false" customHeight="false" outlineLevel="0" collapsed="false"/>
    <row r="884" s="3" customFormat="true" ht="15" hidden="false" customHeight="false" outlineLevel="0" collapsed="false"/>
    <row r="885" s="2" customFormat="true" ht="15" hidden="false" customHeight="false" outlineLevel="0" collapsed="false">
      <c r="A885" s="2" t="s">
        <v>1</v>
      </c>
      <c r="B885" s="2" t="s">
        <v>2</v>
      </c>
      <c r="C885" s="2" t="s">
        <v>4556</v>
      </c>
      <c r="D885" s="2" t="s">
        <v>4</v>
      </c>
      <c r="E885" s="2" t="s">
        <v>5</v>
      </c>
      <c r="F885" s="2" t="s">
        <v>6</v>
      </c>
      <c r="G885" s="2" t="s">
        <v>7</v>
      </c>
      <c r="H885" s="2" t="s">
        <v>8</v>
      </c>
      <c r="I885" s="2" t="s">
        <v>9</v>
      </c>
      <c r="J885" s="2" t="s">
        <v>10</v>
      </c>
      <c r="K885" s="2" t="s">
        <v>11</v>
      </c>
      <c r="L885" s="2" t="s">
        <v>12</v>
      </c>
      <c r="M885" s="2" t="s">
        <v>13</v>
      </c>
      <c r="N885" s="2" t="s">
        <v>14</v>
      </c>
      <c r="O885" s="2" t="s">
        <v>15</v>
      </c>
      <c r="P885" s="2" t="s">
        <v>16</v>
      </c>
      <c r="Q885" s="2" t="s">
        <v>17</v>
      </c>
      <c r="R885" s="2" t="s">
        <v>18</v>
      </c>
      <c r="S885" s="2" t="s">
        <v>19</v>
      </c>
      <c r="T885" s="2" t="s">
        <v>20</v>
      </c>
      <c r="U885" s="2" t="s">
        <v>21</v>
      </c>
      <c r="V885" s="2" t="s">
        <v>22</v>
      </c>
      <c r="W885" s="2" t="s">
        <v>23</v>
      </c>
    </row>
    <row r="886" s="3" customFormat="true" ht="32" hidden="false" customHeight="false" outlineLevel="0" collapsed="false">
      <c r="A886" s="3" t="s">
        <v>4557</v>
      </c>
      <c r="B886" s="3" t="s">
        <v>4557</v>
      </c>
      <c r="C886" s="5" t="s">
        <v>4558</v>
      </c>
      <c r="D886" s="3" t="s">
        <v>1061</v>
      </c>
      <c r="E886" s="3" t="s">
        <v>4559</v>
      </c>
      <c r="F886" s="3" t="s">
        <v>4560</v>
      </c>
      <c r="G886" s="3" t="s">
        <v>29</v>
      </c>
      <c r="H886" s="4" t="n">
        <v>626725</v>
      </c>
      <c r="I886" s="3" t="n">
        <v>0</v>
      </c>
      <c r="J886" s="3" t="e">
        <f aca="false"/>
        <v>#NAME?</v>
      </c>
      <c r="K886" s="3" t="s">
        <v>31</v>
      </c>
      <c r="L886" s="3" t="s">
        <v>4561</v>
      </c>
      <c r="M886" s="3" t="s">
        <v>33</v>
      </c>
      <c r="N886" s="3" t="s">
        <v>1062</v>
      </c>
      <c r="O886" s="3" t="s">
        <v>1063</v>
      </c>
      <c r="P886" s="3" t="s">
        <v>1064</v>
      </c>
      <c r="Q886" s="3" t="s">
        <v>38</v>
      </c>
      <c r="R886" s="3" t="s">
        <v>38</v>
      </c>
      <c r="S886" s="3" t="s">
        <v>38</v>
      </c>
      <c r="T886" s="3" t="s">
        <v>38</v>
      </c>
      <c r="U886" s="3" t="s">
        <v>38</v>
      </c>
      <c r="V886" s="3" t="s">
        <v>38</v>
      </c>
      <c r="W886" s="3" t="s">
        <v>1065</v>
      </c>
    </row>
    <row r="887" s="3" customFormat="true" ht="15" hidden="false" customHeight="false" outlineLevel="0" collapsed="false">
      <c r="A887" s="3" t="s">
        <v>4562</v>
      </c>
      <c r="B887" s="3" t="s">
        <v>4562</v>
      </c>
      <c r="C887" s="3" t="s">
        <v>4563</v>
      </c>
      <c r="D887" s="3" t="s">
        <v>1099</v>
      </c>
      <c r="E887" s="3" t="s">
        <v>4559</v>
      </c>
      <c r="F887" s="3" t="s">
        <v>4560</v>
      </c>
      <c r="G887" s="3" t="s">
        <v>29</v>
      </c>
      <c r="H887" s="4" t="n">
        <v>133475</v>
      </c>
      <c r="I887" s="3" t="n">
        <v>0</v>
      </c>
      <c r="J887" s="3" t="e">
        <f aca="false"/>
        <v>#NAME?</v>
      </c>
      <c r="K887" s="3" t="s">
        <v>31</v>
      </c>
      <c r="L887" s="3" t="s">
        <v>4561</v>
      </c>
      <c r="M887" s="3" t="s">
        <v>33</v>
      </c>
      <c r="N887" s="3" t="s">
        <v>696</v>
      </c>
      <c r="O887" s="3" t="s">
        <v>697</v>
      </c>
      <c r="P887" s="3" t="s">
        <v>698</v>
      </c>
      <c r="Q887" s="6" t="s">
        <v>699</v>
      </c>
      <c r="R887" s="3" t="s">
        <v>700</v>
      </c>
      <c r="S887" s="3" t="s">
        <v>38</v>
      </c>
      <c r="T887" s="3" t="s">
        <v>38</v>
      </c>
      <c r="U887" s="3" t="s">
        <v>701</v>
      </c>
      <c r="V887" s="6" t="s">
        <v>702</v>
      </c>
      <c r="W887" s="3" t="s">
        <v>703</v>
      </c>
    </row>
    <row r="888" s="3" customFormat="true" ht="15" hidden="false" customHeight="false" outlineLevel="0" collapsed="false">
      <c r="A888" s="3" t="s">
        <v>4564</v>
      </c>
      <c r="B888" s="3" t="s">
        <v>4564</v>
      </c>
      <c r="C888" s="3" t="s">
        <v>4565</v>
      </c>
      <c r="D888" s="3" t="s">
        <v>1138</v>
      </c>
      <c r="E888" s="3" t="s">
        <v>4559</v>
      </c>
      <c r="F888" s="3" t="s">
        <v>4560</v>
      </c>
      <c r="G888" s="3" t="s">
        <v>29</v>
      </c>
      <c r="H888" s="4" t="n">
        <v>248055</v>
      </c>
      <c r="I888" s="3" t="n">
        <v>0</v>
      </c>
      <c r="J888" s="3" t="e">
        <f aca="false"/>
        <v>#NAME?</v>
      </c>
      <c r="K888" s="3" t="s">
        <v>31</v>
      </c>
      <c r="L888" s="3" t="s">
        <v>4561</v>
      </c>
      <c r="M888" s="3" t="s">
        <v>33</v>
      </c>
      <c r="N888" s="3" t="s">
        <v>707</v>
      </c>
      <c r="O888" s="3" t="s">
        <v>708</v>
      </c>
      <c r="P888" s="3" t="s">
        <v>709</v>
      </c>
      <c r="Q888" s="6" t="s">
        <v>710</v>
      </c>
      <c r="R888" s="3" t="s">
        <v>711</v>
      </c>
      <c r="S888" s="3" t="s">
        <v>38</v>
      </c>
      <c r="T888" s="3" t="s">
        <v>38</v>
      </c>
      <c r="U888" s="3" t="s">
        <v>712</v>
      </c>
      <c r="V888" s="6" t="s">
        <v>713</v>
      </c>
      <c r="W888" s="6" t="s">
        <v>714</v>
      </c>
    </row>
    <row r="889" s="3" customFormat="true" ht="15" hidden="false" customHeight="false" outlineLevel="0" collapsed="false">
      <c r="A889" s="3" t="s">
        <v>4566</v>
      </c>
      <c r="B889" s="3" t="s">
        <v>4566</v>
      </c>
      <c r="C889" s="3" t="s">
        <v>4567</v>
      </c>
      <c r="D889" s="3" t="s">
        <v>4568</v>
      </c>
      <c r="E889" s="3" t="s">
        <v>4559</v>
      </c>
      <c r="F889" s="3" t="s">
        <v>4560</v>
      </c>
      <c r="G889" s="3" t="s">
        <v>29</v>
      </c>
      <c r="H889" s="4" t="n">
        <v>138867</v>
      </c>
      <c r="I889" s="3" t="n">
        <v>0</v>
      </c>
      <c r="J889" s="3" t="e">
        <f aca="false"/>
        <v>#NAME?</v>
      </c>
      <c r="K889" s="3" t="s">
        <v>31</v>
      </c>
      <c r="L889" s="3" t="s">
        <v>4561</v>
      </c>
      <c r="M889" s="3" t="s">
        <v>33</v>
      </c>
      <c r="N889" s="3" t="s">
        <v>4569</v>
      </c>
      <c r="O889" s="3" t="s">
        <v>4570</v>
      </c>
      <c r="P889" s="3" t="s">
        <v>4571</v>
      </c>
      <c r="Q889" s="3" t="s">
        <v>38</v>
      </c>
      <c r="R889" s="3" t="s">
        <v>38</v>
      </c>
      <c r="S889" s="3" t="s">
        <v>38</v>
      </c>
      <c r="T889" s="3" t="s">
        <v>38</v>
      </c>
      <c r="U889" s="3" t="s">
        <v>38</v>
      </c>
      <c r="V889" s="3" t="s">
        <v>38</v>
      </c>
      <c r="W889" s="3" t="s">
        <v>4572</v>
      </c>
    </row>
    <row r="890" s="3" customFormat="true" ht="15" hidden="false" customHeight="false" outlineLevel="0" collapsed="false">
      <c r="A890" s="3" t="s">
        <v>4573</v>
      </c>
      <c r="B890" s="3" t="s">
        <v>4573</v>
      </c>
      <c r="C890" s="3" t="s">
        <v>4574</v>
      </c>
      <c r="D890" s="3" t="s">
        <v>1141</v>
      </c>
      <c r="E890" s="3" t="s">
        <v>4559</v>
      </c>
      <c r="F890" s="3" t="s">
        <v>4560</v>
      </c>
      <c r="G890" s="3" t="s">
        <v>29</v>
      </c>
      <c r="H890" s="4" t="n">
        <v>580762</v>
      </c>
      <c r="I890" s="3" t="n">
        <v>0</v>
      </c>
      <c r="J890" s="3" t="e">
        <f aca="false"/>
        <v>#NAME?</v>
      </c>
      <c r="K890" s="3" t="s">
        <v>31</v>
      </c>
      <c r="L890" s="3" t="s">
        <v>4561</v>
      </c>
      <c r="M890" s="3" t="s">
        <v>33</v>
      </c>
      <c r="N890" s="3" t="s">
        <v>1142</v>
      </c>
      <c r="O890" s="3" t="s">
        <v>1143</v>
      </c>
      <c r="P890" s="3" t="s">
        <v>1144</v>
      </c>
      <c r="Q890" s="3" t="s">
        <v>38</v>
      </c>
      <c r="R890" s="3" t="s">
        <v>38</v>
      </c>
      <c r="S890" s="3" t="s">
        <v>38</v>
      </c>
      <c r="T890" s="3" t="s">
        <v>38</v>
      </c>
      <c r="U890" s="3" t="s">
        <v>38</v>
      </c>
      <c r="V890" s="3" t="s">
        <v>38</v>
      </c>
      <c r="W890" s="3" t="s">
        <v>1145</v>
      </c>
    </row>
    <row r="891" s="3" customFormat="true" ht="15" hidden="false" customHeight="false" outlineLevel="0" collapsed="false">
      <c r="A891" s="3" t="s">
        <v>4575</v>
      </c>
      <c r="B891" s="3" t="s">
        <v>4575</v>
      </c>
      <c r="C891" s="3" t="s">
        <v>4576</v>
      </c>
      <c r="D891" s="3" t="s">
        <v>4577</v>
      </c>
      <c r="E891" s="3" t="s">
        <v>4559</v>
      </c>
      <c r="F891" s="3" t="s">
        <v>4560</v>
      </c>
      <c r="G891" s="3" t="s">
        <v>29</v>
      </c>
      <c r="H891" s="4" t="n">
        <v>678798</v>
      </c>
      <c r="I891" s="3" t="n">
        <v>0</v>
      </c>
      <c r="J891" s="3" t="e">
        <f aca="false"/>
        <v>#NAME?</v>
      </c>
      <c r="K891" s="3" t="s">
        <v>31</v>
      </c>
      <c r="L891" s="3" t="s">
        <v>4561</v>
      </c>
      <c r="M891" s="3" t="s">
        <v>33</v>
      </c>
      <c r="N891" s="3" t="s">
        <v>4578</v>
      </c>
      <c r="O891" s="3" t="s">
        <v>4579</v>
      </c>
      <c r="P891" s="3" t="s">
        <v>4580</v>
      </c>
      <c r="Q891" s="6" t="s">
        <v>4581</v>
      </c>
      <c r="R891" s="3" t="s">
        <v>4582</v>
      </c>
      <c r="S891" s="3" t="s">
        <v>38</v>
      </c>
      <c r="T891" s="3" t="s">
        <v>38</v>
      </c>
      <c r="U891" s="3" t="s">
        <v>4583</v>
      </c>
      <c r="V891" s="3" t="s">
        <v>602</v>
      </c>
      <c r="W891" s="3" t="s">
        <v>4584</v>
      </c>
    </row>
    <row r="892" s="3" customFormat="true" ht="15" hidden="false" customHeight="false" outlineLevel="0" collapsed="false">
      <c r="A892" s="3" t="s">
        <v>4585</v>
      </c>
      <c r="B892" s="3" t="s">
        <v>4585</v>
      </c>
      <c r="C892" s="3" t="s">
        <v>4586</v>
      </c>
      <c r="D892" s="3" t="s">
        <v>4587</v>
      </c>
      <c r="E892" s="3" t="s">
        <v>4559</v>
      </c>
      <c r="F892" s="3" t="s">
        <v>4560</v>
      </c>
      <c r="G892" s="3" t="s">
        <v>29</v>
      </c>
      <c r="H892" s="3" t="n">
        <v>0</v>
      </c>
      <c r="I892" s="4" t="n">
        <v>349899</v>
      </c>
      <c r="J892" s="3" t="s">
        <v>30</v>
      </c>
      <c r="K892" s="3" t="s">
        <v>31</v>
      </c>
      <c r="L892" s="3" t="s">
        <v>4561</v>
      </c>
      <c r="M892" s="3" t="s">
        <v>33</v>
      </c>
      <c r="N892" s="3" t="s">
        <v>1159</v>
      </c>
      <c r="O892" s="3" t="s">
        <v>1160</v>
      </c>
      <c r="P892" s="3" t="s">
        <v>1161</v>
      </c>
      <c r="Q892" s="3" t="s">
        <v>38</v>
      </c>
      <c r="R892" s="3" t="s">
        <v>38</v>
      </c>
      <c r="S892" s="3" t="s">
        <v>38</v>
      </c>
      <c r="T892" s="3" t="s">
        <v>38</v>
      </c>
      <c r="U892" s="3" t="s">
        <v>38</v>
      </c>
      <c r="V892" s="3" t="s">
        <v>38</v>
      </c>
      <c r="W892" s="3" t="s">
        <v>1162</v>
      </c>
    </row>
    <row r="893" s="3" customFormat="true" ht="15" hidden="false" customHeight="false" outlineLevel="0" collapsed="false">
      <c r="A893" s="3" t="s">
        <v>4588</v>
      </c>
      <c r="B893" s="3" t="s">
        <v>4588</v>
      </c>
      <c r="C893" s="3" t="s">
        <v>4589</v>
      </c>
      <c r="D893" s="3" t="s">
        <v>4590</v>
      </c>
      <c r="E893" s="3" t="s">
        <v>4559</v>
      </c>
      <c r="F893" s="3" t="s">
        <v>4560</v>
      </c>
      <c r="G893" s="3" t="s">
        <v>29</v>
      </c>
      <c r="H893" s="4" t="n">
        <v>82188</v>
      </c>
      <c r="I893" s="3" t="n">
        <v>0</v>
      </c>
      <c r="J893" s="3" t="e">
        <f aca="false"/>
        <v>#NAME?</v>
      </c>
      <c r="K893" s="3" t="s">
        <v>31</v>
      </c>
      <c r="L893" s="3" t="s">
        <v>4561</v>
      </c>
      <c r="M893" s="3" t="s">
        <v>33</v>
      </c>
      <c r="N893" s="3" t="s">
        <v>4591</v>
      </c>
      <c r="O893" s="3" t="s">
        <v>4592</v>
      </c>
      <c r="P893" s="3" t="s">
        <v>4593</v>
      </c>
      <c r="Q893" s="3" t="s">
        <v>38</v>
      </c>
      <c r="R893" s="3" t="s">
        <v>38</v>
      </c>
      <c r="S893" s="3" t="s">
        <v>38</v>
      </c>
      <c r="T893" s="3" t="s">
        <v>38</v>
      </c>
      <c r="U893" s="3" t="s">
        <v>38</v>
      </c>
      <c r="V893" s="3" t="s">
        <v>38</v>
      </c>
      <c r="W893" s="3" t="s">
        <v>4594</v>
      </c>
    </row>
    <row r="894" s="3" customFormat="true" ht="15" hidden="false" customHeight="false" outlineLevel="0" collapsed="false">
      <c r="A894" s="3" t="s">
        <v>4595</v>
      </c>
      <c r="B894" s="3" t="s">
        <v>4595</v>
      </c>
      <c r="C894" s="3" t="s">
        <v>4596</v>
      </c>
      <c r="D894" s="3" t="s">
        <v>4597</v>
      </c>
      <c r="E894" s="3" t="s">
        <v>4559</v>
      </c>
      <c r="F894" s="3" t="s">
        <v>4560</v>
      </c>
      <c r="G894" s="3" t="s">
        <v>29</v>
      </c>
      <c r="H894" s="4" t="n">
        <v>100372</v>
      </c>
      <c r="I894" s="3" t="n">
        <v>0</v>
      </c>
      <c r="J894" s="3" t="e">
        <f aca="false"/>
        <v>#NAME?</v>
      </c>
      <c r="K894" s="3" t="s">
        <v>31</v>
      </c>
      <c r="L894" s="3" t="s">
        <v>4561</v>
      </c>
      <c r="M894" s="3" t="s">
        <v>33</v>
      </c>
      <c r="N894" s="3" t="s">
        <v>4598</v>
      </c>
      <c r="O894" s="3" t="s">
        <v>4599</v>
      </c>
      <c r="P894" s="3" t="s">
        <v>4600</v>
      </c>
      <c r="Q894" s="3" t="s">
        <v>38</v>
      </c>
      <c r="R894" s="3" t="s">
        <v>38</v>
      </c>
      <c r="S894" s="3" t="s">
        <v>38</v>
      </c>
      <c r="T894" s="3" t="s">
        <v>38</v>
      </c>
      <c r="U894" s="3" t="s">
        <v>38</v>
      </c>
      <c r="V894" s="3" t="s">
        <v>38</v>
      </c>
      <c r="W894" s="3" t="s">
        <v>4601</v>
      </c>
    </row>
    <row r="895" s="3" customFormat="true" ht="15" hidden="false" customHeight="false" outlineLevel="0" collapsed="false">
      <c r="A895" s="3" t="s">
        <v>4602</v>
      </c>
      <c r="B895" s="3" t="s">
        <v>4602</v>
      </c>
      <c r="C895" s="3" t="s">
        <v>4603</v>
      </c>
      <c r="D895" s="3" t="s">
        <v>4604</v>
      </c>
      <c r="E895" s="3" t="s">
        <v>4559</v>
      </c>
      <c r="F895" s="3" t="s">
        <v>4560</v>
      </c>
      <c r="G895" s="3" t="s">
        <v>29</v>
      </c>
      <c r="H895" s="3" t="n">
        <v>0</v>
      </c>
      <c r="I895" s="4" t="n">
        <v>363878</v>
      </c>
      <c r="J895" s="3" t="s">
        <v>30</v>
      </c>
      <c r="K895" s="3" t="s">
        <v>31</v>
      </c>
      <c r="L895" s="3" t="s">
        <v>4561</v>
      </c>
      <c r="M895" s="3" t="s">
        <v>33</v>
      </c>
      <c r="N895" s="3" t="s">
        <v>4605</v>
      </c>
      <c r="O895" s="3" t="s">
        <v>4606</v>
      </c>
      <c r="P895" s="3" t="s">
        <v>4607</v>
      </c>
      <c r="Q895" s="3" t="s">
        <v>38</v>
      </c>
      <c r="R895" s="3" t="s">
        <v>38</v>
      </c>
      <c r="S895" s="3" t="s">
        <v>38</v>
      </c>
      <c r="T895" s="3" t="s">
        <v>38</v>
      </c>
      <c r="U895" s="3" t="s">
        <v>38</v>
      </c>
      <c r="V895" s="3" t="s">
        <v>38</v>
      </c>
      <c r="W895" s="3" t="s">
        <v>4608</v>
      </c>
    </row>
    <row r="896" s="3" customFormat="true" ht="15" hidden="false" customHeight="false" outlineLevel="0" collapsed="false">
      <c r="A896" s="3" t="s">
        <v>4609</v>
      </c>
      <c r="B896" s="3" t="s">
        <v>4609</v>
      </c>
      <c r="C896" s="3" t="s">
        <v>4610</v>
      </c>
      <c r="D896" s="3" t="s">
        <v>4611</v>
      </c>
      <c r="E896" s="3" t="s">
        <v>4559</v>
      </c>
      <c r="F896" s="3" t="s">
        <v>4560</v>
      </c>
      <c r="G896" s="3" t="s">
        <v>29</v>
      </c>
      <c r="H896" s="3" t="n">
        <v>0</v>
      </c>
      <c r="I896" s="4" t="n">
        <v>907603</v>
      </c>
      <c r="J896" s="3" t="s">
        <v>30</v>
      </c>
      <c r="K896" s="3" t="s">
        <v>31</v>
      </c>
      <c r="L896" s="3" t="s">
        <v>4561</v>
      </c>
      <c r="M896" s="3" t="s">
        <v>33</v>
      </c>
      <c r="N896" s="3" t="s">
        <v>4612</v>
      </c>
      <c r="O896" s="3" t="s">
        <v>4613</v>
      </c>
      <c r="P896" s="3" t="s">
        <v>4614</v>
      </c>
      <c r="Q896" s="3" t="s">
        <v>38</v>
      </c>
      <c r="R896" s="3" t="s">
        <v>38</v>
      </c>
      <c r="S896" s="3" t="s">
        <v>38</v>
      </c>
      <c r="T896" s="3" t="s">
        <v>38</v>
      </c>
      <c r="U896" s="3" t="s">
        <v>38</v>
      </c>
      <c r="V896" s="3" t="s">
        <v>38</v>
      </c>
      <c r="W896" s="3" t="s">
        <v>4615</v>
      </c>
    </row>
    <row r="897" s="3" customFormat="true" ht="15" hidden="false" customHeight="false" outlineLevel="0" collapsed="false">
      <c r="A897" s="3" t="s">
        <v>4616</v>
      </c>
      <c r="B897" s="3" t="s">
        <v>4616</v>
      </c>
      <c r="C897" s="3" t="s">
        <v>4617</v>
      </c>
      <c r="D897" s="3" t="s">
        <v>4618</v>
      </c>
      <c r="E897" s="3" t="s">
        <v>4559</v>
      </c>
      <c r="F897" s="3" t="s">
        <v>4560</v>
      </c>
      <c r="G897" s="3" t="s">
        <v>29</v>
      </c>
      <c r="H897" s="3" t="n">
        <v>0</v>
      </c>
      <c r="I897" s="4" t="n">
        <v>531328</v>
      </c>
      <c r="J897" s="3" t="s">
        <v>30</v>
      </c>
      <c r="K897" s="3" t="s">
        <v>31</v>
      </c>
      <c r="L897" s="3" t="s">
        <v>4561</v>
      </c>
      <c r="M897" s="3" t="s">
        <v>33</v>
      </c>
      <c r="N897" s="3" t="s">
        <v>4619</v>
      </c>
      <c r="O897" s="3" t="s">
        <v>4620</v>
      </c>
      <c r="P897" s="3" t="s">
        <v>4621</v>
      </c>
      <c r="Q897" s="3" t="s">
        <v>38</v>
      </c>
      <c r="R897" s="3" t="s">
        <v>4622</v>
      </c>
      <c r="S897" s="3" t="s">
        <v>38</v>
      </c>
      <c r="T897" s="3" t="s">
        <v>38</v>
      </c>
      <c r="U897" s="3" t="s">
        <v>38</v>
      </c>
      <c r="V897" s="3" t="s">
        <v>38</v>
      </c>
      <c r="W897" s="3" t="s">
        <v>4623</v>
      </c>
    </row>
    <row r="898" s="3" customFormat="true" ht="15" hidden="false" customHeight="false" outlineLevel="0" collapsed="false">
      <c r="A898" s="3" t="s">
        <v>4624</v>
      </c>
      <c r="B898" s="3" t="s">
        <v>4624</v>
      </c>
      <c r="C898" s="3" t="s">
        <v>4625</v>
      </c>
      <c r="D898" s="3" t="s">
        <v>4626</v>
      </c>
      <c r="E898" s="3" t="s">
        <v>4559</v>
      </c>
      <c r="F898" s="3" t="s">
        <v>4560</v>
      </c>
      <c r="G898" s="3" t="s">
        <v>29</v>
      </c>
      <c r="H898" s="4" t="n">
        <v>788994</v>
      </c>
      <c r="I898" s="3" t="n">
        <v>0</v>
      </c>
      <c r="J898" s="3" t="e">
        <f aca="false"/>
        <v>#NAME?</v>
      </c>
      <c r="K898" s="3" t="s">
        <v>31</v>
      </c>
      <c r="L898" s="3" t="s">
        <v>4561</v>
      </c>
      <c r="M898" s="3" t="s">
        <v>33</v>
      </c>
      <c r="N898" s="3" t="s">
        <v>4627</v>
      </c>
      <c r="O898" s="3" t="s">
        <v>4628</v>
      </c>
      <c r="P898" s="3" t="s">
        <v>4629</v>
      </c>
      <c r="Q898" s="6" t="s">
        <v>4630</v>
      </c>
      <c r="R898" s="3" t="s">
        <v>4631</v>
      </c>
      <c r="S898" s="3" t="s">
        <v>38</v>
      </c>
      <c r="T898" s="3" t="s">
        <v>4632</v>
      </c>
      <c r="U898" s="3" t="s">
        <v>137</v>
      </c>
      <c r="V898" s="6" t="s">
        <v>202</v>
      </c>
      <c r="W898" s="6" t="s">
        <v>4633</v>
      </c>
    </row>
    <row r="899" s="3" customFormat="true" ht="15" hidden="false" customHeight="false" outlineLevel="0" collapsed="false">
      <c r="A899" s="3" t="s">
        <v>4634</v>
      </c>
      <c r="B899" s="3" t="s">
        <v>4634</v>
      </c>
      <c r="C899" s="3" t="s">
        <v>4635</v>
      </c>
      <c r="D899" s="3" t="s">
        <v>1202</v>
      </c>
      <c r="E899" s="3" t="s">
        <v>4559</v>
      </c>
      <c r="F899" s="3" t="s">
        <v>4560</v>
      </c>
      <c r="G899" s="3" t="s">
        <v>29</v>
      </c>
      <c r="H899" s="4" t="n">
        <v>721114</v>
      </c>
      <c r="I899" s="3" t="n">
        <v>0</v>
      </c>
      <c r="J899" s="3" t="e">
        <f aca="false"/>
        <v>#NAME?</v>
      </c>
      <c r="K899" s="3" t="s">
        <v>31</v>
      </c>
      <c r="L899" s="3" t="s">
        <v>4561</v>
      </c>
      <c r="M899" s="3" t="s">
        <v>33</v>
      </c>
      <c r="N899" s="3" t="s">
        <v>1203</v>
      </c>
      <c r="O899" s="3" t="s">
        <v>1204</v>
      </c>
      <c r="P899" s="3" t="s">
        <v>1205</v>
      </c>
      <c r="Q899" s="3" t="s">
        <v>38</v>
      </c>
      <c r="R899" s="3" t="s">
        <v>38</v>
      </c>
      <c r="S899" s="3" t="s">
        <v>38</v>
      </c>
      <c r="T899" s="3" t="s">
        <v>38</v>
      </c>
      <c r="U899" s="3" t="s">
        <v>38</v>
      </c>
      <c r="V899" s="3" t="s">
        <v>38</v>
      </c>
      <c r="W899" s="6" t="s">
        <v>1206</v>
      </c>
    </row>
    <row r="900" s="3" customFormat="true" ht="15" hidden="false" customHeight="false" outlineLevel="0" collapsed="false">
      <c r="A900" s="3" t="s">
        <v>4636</v>
      </c>
      <c r="B900" s="3" t="s">
        <v>4636</v>
      </c>
      <c r="C900" s="3" t="s">
        <v>4637</v>
      </c>
      <c r="D900" s="3" t="s">
        <v>4638</v>
      </c>
      <c r="E900" s="3" t="s">
        <v>4559</v>
      </c>
      <c r="F900" s="3" t="s">
        <v>4560</v>
      </c>
      <c r="G900" s="3" t="s">
        <v>29</v>
      </c>
      <c r="H900" s="3" t="n">
        <v>0</v>
      </c>
      <c r="I900" s="4" t="n">
        <v>73002</v>
      </c>
      <c r="J900" s="3" t="s">
        <v>30</v>
      </c>
      <c r="K900" s="3" t="s">
        <v>31</v>
      </c>
      <c r="L900" s="3" t="s">
        <v>4561</v>
      </c>
      <c r="M900" s="3" t="s">
        <v>33</v>
      </c>
      <c r="N900" s="3" t="s">
        <v>4639</v>
      </c>
      <c r="O900" s="3" t="s">
        <v>4640</v>
      </c>
      <c r="P900" s="3" t="s">
        <v>4641</v>
      </c>
      <c r="Q900" s="3" t="s">
        <v>4642</v>
      </c>
      <c r="R900" s="3" t="s">
        <v>4643</v>
      </c>
      <c r="S900" s="3" t="s">
        <v>38</v>
      </c>
      <c r="T900" s="3" t="s">
        <v>38</v>
      </c>
      <c r="U900" s="3" t="s">
        <v>4644</v>
      </c>
      <c r="V900" s="3" t="s">
        <v>4645</v>
      </c>
      <c r="W900" s="3" t="s">
        <v>4646</v>
      </c>
    </row>
    <row r="901" s="3" customFormat="true" ht="15" hidden="false" customHeight="false" outlineLevel="0" collapsed="false">
      <c r="A901" s="3" t="s">
        <v>4647</v>
      </c>
      <c r="B901" s="3" t="s">
        <v>4647</v>
      </c>
      <c r="C901" s="3" t="s">
        <v>4648</v>
      </c>
      <c r="D901" s="3" t="s">
        <v>4649</v>
      </c>
      <c r="E901" s="3" t="s">
        <v>4559</v>
      </c>
      <c r="F901" s="3" t="s">
        <v>4560</v>
      </c>
      <c r="G901" s="3" t="s">
        <v>29</v>
      </c>
      <c r="H901" s="3" t="n">
        <v>0</v>
      </c>
      <c r="I901" s="4" t="n">
        <v>893615</v>
      </c>
      <c r="J901" s="3" t="s">
        <v>30</v>
      </c>
      <c r="K901" s="3" t="s">
        <v>31</v>
      </c>
      <c r="L901" s="3" t="s">
        <v>4561</v>
      </c>
      <c r="M901" s="3" t="s">
        <v>33</v>
      </c>
      <c r="N901" s="3" t="s">
        <v>4650</v>
      </c>
      <c r="O901" s="3" t="s">
        <v>4651</v>
      </c>
      <c r="P901" s="3" t="s">
        <v>4652</v>
      </c>
      <c r="Q901" s="6" t="s">
        <v>4653</v>
      </c>
      <c r="R901" s="3" t="s">
        <v>4654</v>
      </c>
      <c r="S901" s="3" t="s">
        <v>38</v>
      </c>
      <c r="T901" s="3" t="s">
        <v>38</v>
      </c>
      <c r="U901" s="3" t="s">
        <v>137</v>
      </c>
      <c r="V901" s="3" t="s">
        <v>2315</v>
      </c>
      <c r="W901" s="6" t="s">
        <v>4655</v>
      </c>
    </row>
    <row r="902" s="3" customFormat="true" ht="15" hidden="false" customHeight="false" outlineLevel="0" collapsed="false">
      <c r="A902" s="3" t="s">
        <v>4647</v>
      </c>
      <c r="B902" s="3" t="s">
        <v>4647</v>
      </c>
      <c r="C902" s="3" t="s">
        <v>4656</v>
      </c>
      <c r="D902" s="3" t="s">
        <v>4649</v>
      </c>
      <c r="E902" s="3" t="s">
        <v>4559</v>
      </c>
      <c r="F902" s="3" t="s">
        <v>4560</v>
      </c>
      <c r="G902" s="3" t="s">
        <v>29</v>
      </c>
      <c r="H902" s="3" t="n">
        <v>0</v>
      </c>
      <c r="I902" s="4" t="n">
        <v>893615</v>
      </c>
      <c r="J902" s="3" t="s">
        <v>30</v>
      </c>
      <c r="K902" s="3" t="s">
        <v>31</v>
      </c>
      <c r="L902" s="3" t="s">
        <v>4561</v>
      </c>
      <c r="M902" s="3" t="s">
        <v>33</v>
      </c>
      <c r="N902" s="3" t="s">
        <v>4650</v>
      </c>
      <c r="O902" s="3" t="s">
        <v>4657</v>
      </c>
      <c r="P902" s="3" t="s">
        <v>4658</v>
      </c>
      <c r="Q902" s="6" t="s">
        <v>4659</v>
      </c>
      <c r="R902" s="3" t="s">
        <v>4660</v>
      </c>
      <c r="S902" s="3" t="s">
        <v>38</v>
      </c>
      <c r="T902" s="3" t="s">
        <v>38</v>
      </c>
      <c r="U902" s="3" t="s">
        <v>137</v>
      </c>
      <c r="V902" s="3" t="s">
        <v>2315</v>
      </c>
      <c r="W902" s="6" t="s">
        <v>4661</v>
      </c>
    </row>
    <row r="903" s="3" customFormat="true" ht="15" hidden="false" customHeight="false" outlineLevel="0" collapsed="false">
      <c r="A903" s="3" t="s">
        <v>4647</v>
      </c>
      <c r="B903" s="3" t="s">
        <v>4647</v>
      </c>
      <c r="C903" s="3" t="s">
        <v>4662</v>
      </c>
      <c r="D903" s="3" t="s">
        <v>4649</v>
      </c>
      <c r="E903" s="3" t="s">
        <v>4559</v>
      </c>
      <c r="F903" s="3" t="s">
        <v>4560</v>
      </c>
      <c r="G903" s="3" t="s">
        <v>29</v>
      </c>
      <c r="H903" s="3" t="n">
        <v>0</v>
      </c>
      <c r="I903" s="4" t="n">
        <v>893615</v>
      </c>
      <c r="J903" s="3" t="s">
        <v>30</v>
      </c>
      <c r="K903" s="3" t="s">
        <v>31</v>
      </c>
      <c r="L903" s="3" t="s">
        <v>4561</v>
      </c>
      <c r="M903" s="3" t="s">
        <v>33</v>
      </c>
      <c r="N903" s="3" t="s">
        <v>4650</v>
      </c>
      <c r="O903" s="3" t="s">
        <v>4663</v>
      </c>
      <c r="P903" s="3" t="s">
        <v>4664</v>
      </c>
      <c r="Q903" s="6" t="s">
        <v>4665</v>
      </c>
      <c r="R903" s="3" t="s">
        <v>4666</v>
      </c>
      <c r="S903" s="3" t="s">
        <v>38</v>
      </c>
      <c r="T903" s="3" t="s">
        <v>38</v>
      </c>
      <c r="U903" s="3" t="s">
        <v>137</v>
      </c>
      <c r="V903" s="3" t="s">
        <v>138</v>
      </c>
      <c r="W903" s="6" t="s">
        <v>4667</v>
      </c>
    </row>
    <row r="904" s="3" customFormat="true" ht="15" hidden="false" customHeight="false" outlineLevel="0" collapsed="false">
      <c r="A904" s="3" t="s">
        <v>4647</v>
      </c>
      <c r="B904" s="3" t="s">
        <v>4647</v>
      </c>
      <c r="C904" s="3" t="s">
        <v>4668</v>
      </c>
      <c r="D904" s="3" t="s">
        <v>4649</v>
      </c>
      <c r="E904" s="3" t="s">
        <v>4559</v>
      </c>
      <c r="F904" s="3" t="s">
        <v>4560</v>
      </c>
      <c r="G904" s="3" t="s">
        <v>29</v>
      </c>
      <c r="H904" s="3" t="n">
        <v>0</v>
      </c>
      <c r="I904" s="4" t="n">
        <v>893615</v>
      </c>
      <c r="J904" s="3" t="s">
        <v>30</v>
      </c>
      <c r="K904" s="3" t="s">
        <v>31</v>
      </c>
      <c r="L904" s="3" t="s">
        <v>4561</v>
      </c>
      <c r="M904" s="3" t="s">
        <v>33</v>
      </c>
      <c r="N904" s="3" t="s">
        <v>4650</v>
      </c>
      <c r="O904" s="3" t="s">
        <v>4669</v>
      </c>
      <c r="P904" s="3" t="s">
        <v>4670</v>
      </c>
      <c r="Q904" s="6" t="s">
        <v>4671</v>
      </c>
      <c r="R904" s="3" t="s">
        <v>4672</v>
      </c>
      <c r="S904" s="3" t="s">
        <v>38</v>
      </c>
      <c r="T904" s="3" t="s">
        <v>38</v>
      </c>
      <c r="U904" s="3" t="s">
        <v>137</v>
      </c>
      <c r="V904" s="6" t="s">
        <v>145</v>
      </c>
      <c r="W904" s="6" t="s">
        <v>4673</v>
      </c>
    </row>
    <row r="905" s="3" customFormat="true" ht="15" hidden="false" customHeight="false" outlineLevel="0" collapsed="false">
      <c r="A905" s="3" t="s">
        <v>4647</v>
      </c>
      <c r="B905" s="3" t="s">
        <v>4647</v>
      </c>
      <c r="C905" s="3" t="s">
        <v>4674</v>
      </c>
      <c r="D905" s="3" t="s">
        <v>4649</v>
      </c>
      <c r="E905" s="3" t="s">
        <v>4559</v>
      </c>
      <c r="F905" s="3" t="s">
        <v>4560</v>
      </c>
      <c r="G905" s="3" t="s">
        <v>29</v>
      </c>
      <c r="H905" s="3" t="n">
        <v>0</v>
      </c>
      <c r="I905" s="4" t="n">
        <v>893615</v>
      </c>
      <c r="J905" s="3" t="s">
        <v>30</v>
      </c>
      <c r="K905" s="3" t="s">
        <v>31</v>
      </c>
      <c r="L905" s="3" t="s">
        <v>4561</v>
      </c>
      <c r="M905" s="3" t="s">
        <v>33</v>
      </c>
      <c r="N905" s="3" t="s">
        <v>4650</v>
      </c>
      <c r="O905" s="3" t="s">
        <v>4675</v>
      </c>
      <c r="P905" s="3" t="s">
        <v>4676</v>
      </c>
      <c r="Q905" s="6" t="s">
        <v>4665</v>
      </c>
      <c r="R905" s="3" t="s">
        <v>4666</v>
      </c>
      <c r="S905" s="3" t="s">
        <v>38</v>
      </c>
      <c r="T905" s="3" t="s">
        <v>38</v>
      </c>
      <c r="U905" s="3" t="s">
        <v>137</v>
      </c>
      <c r="V905" s="3" t="s">
        <v>138</v>
      </c>
      <c r="W905" s="6" t="s">
        <v>4667</v>
      </c>
    </row>
    <row r="906" s="3" customFormat="true" ht="15" hidden="false" customHeight="false" outlineLevel="0" collapsed="false">
      <c r="A906" s="3" t="s">
        <v>4677</v>
      </c>
      <c r="B906" s="3" t="s">
        <v>4677</v>
      </c>
      <c r="C906" s="3" t="s">
        <v>4678</v>
      </c>
      <c r="D906" s="3" t="s">
        <v>4679</v>
      </c>
      <c r="E906" s="3" t="s">
        <v>4559</v>
      </c>
      <c r="F906" s="3" t="s">
        <v>4560</v>
      </c>
      <c r="G906" s="3" t="s">
        <v>29</v>
      </c>
      <c r="H906" s="3" t="n">
        <v>0</v>
      </c>
      <c r="I906" s="4" t="n">
        <v>859945</v>
      </c>
      <c r="J906" s="3" t="s">
        <v>30</v>
      </c>
      <c r="K906" s="3" t="s">
        <v>31</v>
      </c>
      <c r="L906" s="3" t="s">
        <v>4561</v>
      </c>
      <c r="M906" s="3" t="s">
        <v>33</v>
      </c>
      <c r="N906" s="3" t="s">
        <v>4680</v>
      </c>
      <c r="O906" s="3" t="s">
        <v>4681</v>
      </c>
      <c r="P906" s="3" t="s">
        <v>4682</v>
      </c>
      <c r="Q906" s="6" t="s">
        <v>4683</v>
      </c>
      <c r="R906" s="3" t="s">
        <v>4684</v>
      </c>
      <c r="S906" s="3" t="s">
        <v>38</v>
      </c>
      <c r="T906" s="3" t="s">
        <v>38</v>
      </c>
      <c r="U906" s="3" t="s">
        <v>38</v>
      </c>
      <c r="V906" s="3" t="s">
        <v>548</v>
      </c>
      <c r="W906" s="3" t="s">
        <v>4685</v>
      </c>
    </row>
    <row r="907" s="3" customFormat="true" ht="15" hidden="false" customHeight="false" outlineLevel="0" collapsed="false">
      <c r="A907" s="3" t="s">
        <v>4686</v>
      </c>
      <c r="B907" s="3" t="s">
        <v>4686</v>
      </c>
      <c r="C907" s="3" t="s">
        <v>4687</v>
      </c>
      <c r="D907" s="3" t="s">
        <v>4688</v>
      </c>
      <c r="E907" s="3" t="s">
        <v>4559</v>
      </c>
      <c r="F907" s="3" t="s">
        <v>4560</v>
      </c>
      <c r="G907" s="3" t="s">
        <v>29</v>
      </c>
      <c r="H907" s="4" t="n">
        <v>601616</v>
      </c>
      <c r="I907" s="3" t="n">
        <v>0</v>
      </c>
      <c r="J907" s="3" t="e">
        <f aca="false"/>
        <v>#NAME?</v>
      </c>
      <c r="K907" s="3" t="s">
        <v>31</v>
      </c>
      <c r="L907" s="3" t="s">
        <v>4561</v>
      </c>
      <c r="M907" s="3" t="s">
        <v>33</v>
      </c>
      <c r="N907" s="3" t="s">
        <v>4689</v>
      </c>
      <c r="O907" s="3" t="s">
        <v>4690</v>
      </c>
      <c r="P907" s="3" t="s">
        <v>4691</v>
      </c>
      <c r="Q907" s="3" t="s">
        <v>38</v>
      </c>
      <c r="R907" s="3" t="s">
        <v>38</v>
      </c>
      <c r="S907" s="3" t="s">
        <v>38</v>
      </c>
      <c r="T907" s="3" t="s">
        <v>38</v>
      </c>
      <c r="U907" s="3" t="s">
        <v>38</v>
      </c>
      <c r="V907" s="3" t="s">
        <v>38</v>
      </c>
      <c r="W907" s="3" t="s">
        <v>4692</v>
      </c>
    </row>
    <row r="908" s="3" customFormat="true" ht="15" hidden="false" customHeight="false" outlineLevel="0" collapsed="false">
      <c r="A908" s="3" t="s">
        <v>4686</v>
      </c>
      <c r="B908" s="3" t="s">
        <v>4686</v>
      </c>
      <c r="C908" s="3" t="s">
        <v>4693</v>
      </c>
      <c r="D908" s="3" t="s">
        <v>4688</v>
      </c>
      <c r="E908" s="3" t="s">
        <v>4559</v>
      </c>
      <c r="F908" s="3" t="s">
        <v>4560</v>
      </c>
      <c r="G908" s="3" t="s">
        <v>29</v>
      </c>
      <c r="H908" s="4" t="n">
        <v>601616</v>
      </c>
      <c r="I908" s="3" t="n">
        <v>0</v>
      </c>
      <c r="J908" s="3" t="e">
        <f aca="false"/>
        <v>#NAME?</v>
      </c>
      <c r="K908" s="3" t="s">
        <v>31</v>
      </c>
      <c r="L908" s="3" t="s">
        <v>4561</v>
      </c>
      <c r="M908" s="3" t="s">
        <v>33</v>
      </c>
      <c r="N908" s="3" t="s">
        <v>4689</v>
      </c>
      <c r="O908" s="3" t="s">
        <v>4694</v>
      </c>
      <c r="P908" s="3" t="s">
        <v>4695</v>
      </c>
      <c r="Q908" s="3" t="s">
        <v>38</v>
      </c>
      <c r="R908" s="3" t="s">
        <v>38</v>
      </c>
      <c r="S908" s="3" t="s">
        <v>38</v>
      </c>
      <c r="T908" s="3" t="s">
        <v>38</v>
      </c>
      <c r="U908" s="3" t="s">
        <v>38</v>
      </c>
      <c r="V908" s="3" t="s">
        <v>38</v>
      </c>
      <c r="W908" s="3" t="s">
        <v>4692</v>
      </c>
    </row>
    <row r="909" s="3" customFormat="true" ht="15" hidden="false" customHeight="false" outlineLevel="0" collapsed="false">
      <c r="A909" s="3" t="s">
        <v>4696</v>
      </c>
      <c r="B909" s="3" t="s">
        <v>4696</v>
      </c>
      <c r="C909" s="3" t="s">
        <v>4697</v>
      </c>
      <c r="D909" s="3" t="s">
        <v>4698</v>
      </c>
      <c r="E909" s="3" t="s">
        <v>4559</v>
      </c>
      <c r="F909" s="3" t="s">
        <v>4560</v>
      </c>
      <c r="G909" s="3" t="s">
        <v>29</v>
      </c>
      <c r="H909" s="4" t="n">
        <v>790423</v>
      </c>
      <c r="I909" s="3" t="n">
        <v>0</v>
      </c>
      <c r="J909" s="3" t="e">
        <f aca="false"/>
        <v>#NAME?</v>
      </c>
      <c r="K909" s="3" t="s">
        <v>31</v>
      </c>
      <c r="L909" s="3" t="s">
        <v>4561</v>
      </c>
      <c r="M909" s="3" t="s">
        <v>33</v>
      </c>
      <c r="N909" s="3" t="s">
        <v>4699</v>
      </c>
      <c r="O909" s="3" t="s">
        <v>4700</v>
      </c>
      <c r="P909" s="3" t="s">
        <v>4701</v>
      </c>
      <c r="Q909" s="3" t="s">
        <v>38</v>
      </c>
      <c r="R909" s="3" t="s">
        <v>38</v>
      </c>
      <c r="S909" s="3" t="s">
        <v>38</v>
      </c>
      <c r="T909" s="3" t="s">
        <v>38</v>
      </c>
      <c r="U909" s="3" t="s">
        <v>38</v>
      </c>
      <c r="V909" s="3" t="s">
        <v>38</v>
      </c>
      <c r="W909" s="3" t="s">
        <v>4702</v>
      </c>
    </row>
    <row r="910" s="3" customFormat="true" ht="15" hidden="false" customHeight="false" outlineLevel="0" collapsed="false">
      <c r="A910" s="3" t="s">
        <v>4696</v>
      </c>
      <c r="B910" s="3" t="s">
        <v>4696</v>
      </c>
      <c r="C910" s="3" t="s">
        <v>4703</v>
      </c>
      <c r="D910" s="3" t="s">
        <v>4698</v>
      </c>
      <c r="E910" s="3" t="s">
        <v>4559</v>
      </c>
      <c r="F910" s="3" t="s">
        <v>4560</v>
      </c>
      <c r="G910" s="3" t="s">
        <v>29</v>
      </c>
      <c r="H910" s="4" t="n">
        <v>790423</v>
      </c>
      <c r="I910" s="3" t="n">
        <v>0</v>
      </c>
      <c r="J910" s="3" t="e">
        <f aca="false"/>
        <v>#NAME?</v>
      </c>
      <c r="K910" s="3" t="s">
        <v>31</v>
      </c>
      <c r="L910" s="3" t="s">
        <v>4561</v>
      </c>
      <c r="M910" s="3" t="s">
        <v>33</v>
      </c>
      <c r="N910" s="3" t="s">
        <v>4699</v>
      </c>
      <c r="O910" s="3" t="s">
        <v>4704</v>
      </c>
      <c r="P910" s="3" t="s">
        <v>4705</v>
      </c>
      <c r="Q910" s="3" t="s">
        <v>38</v>
      </c>
      <c r="R910" s="3" t="s">
        <v>38</v>
      </c>
      <c r="S910" s="3" t="s">
        <v>38</v>
      </c>
      <c r="T910" s="3" t="s">
        <v>38</v>
      </c>
      <c r="U910" s="3" t="s">
        <v>38</v>
      </c>
      <c r="V910" s="3" t="s">
        <v>38</v>
      </c>
      <c r="W910" s="3" t="s">
        <v>4702</v>
      </c>
    </row>
    <row r="911" s="3" customFormat="true" ht="15" hidden="false" customHeight="false" outlineLevel="0" collapsed="false">
      <c r="A911" s="3" t="s">
        <v>4696</v>
      </c>
      <c r="B911" s="3" t="s">
        <v>4696</v>
      </c>
      <c r="C911" s="3" t="s">
        <v>4706</v>
      </c>
      <c r="D911" s="3" t="s">
        <v>4698</v>
      </c>
      <c r="E911" s="3" t="s">
        <v>4559</v>
      </c>
      <c r="F911" s="3" t="s">
        <v>4560</v>
      </c>
      <c r="G911" s="3" t="s">
        <v>29</v>
      </c>
      <c r="H911" s="4" t="n">
        <v>790423</v>
      </c>
      <c r="I911" s="3" t="n">
        <v>0</v>
      </c>
      <c r="J911" s="3" t="e">
        <f aca="false"/>
        <v>#NAME?</v>
      </c>
      <c r="K911" s="3" t="s">
        <v>31</v>
      </c>
      <c r="L911" s="3" t="s">
        <v>4561</v>
      </c>
      <c r="M911" s="3" t="s">
        <v>33</v>
      </c>
      <c r="N911" s="3" t="s">
        <v>4699</v>
      </c>
      <c r="O911" s="3" t="s">
        <v>4707</v>
      </c>
      <c r="P911" s="3" t="s">
        <v>4708</v>
      </c>
      <c r="Q911" s="3" t="s">
        <v>38</v>
      </c>
      <c r="R911" s="3" t="s">
        <v>38</v>
      </c>
      <c r="S911" s="3" t="s">
        <v>38</v>
      </c>
      <c r="T911" s="3" t="s">
        <v>38</v>
      </c>
      <c r="U911" s="3" t="s">
        <v>38</v>
      </c>
      <c r="V911" s="3" t="s">
        <v>38</v>
      </c>
      <c r="W911" s="3" t="s">
        <v>4702</v>
      </c>
    </row>
    <row r="912" s="3" customFormat="true" ht="15" hidden="false" customHeight="false" outlineLevel="0" collapsed="false">
      <c r="A912" s="3" t="s">
        <v>4696</v>
      </c>
      <c r="B912" s="3" t="s">
        <v>4696</v>
      </c>
      <c r="C912" s="3" t="s">
        <v>4709</v>
      </c>
      <c r="D912" s="3" t="s">
        <v>4698</v>
      </c>
      <c r="E912" s="3" t="s">
        <v>4559</v>
      </c>
      <c r="F912" s="3" t="s">
        <v>4560</v>
      </c>
      <c r="G912" s="3" t="s">
        <v>29</v>
      </c>
      <c r="H912" s="4" t="n">
        <v>790423</v>
      </c>
      <c r="I912" s="3" t="n">
        <v>0</v>
      </c>
      <c r="J912" s="3" t="e">
        <f aca="false"/>
        <v>#NAME?</v>
      </c>
      <c r="K912" s="3" t="s">
        <v>31</v>
      </c>
      <c r="L912" s="3" t="s">
        <v>4561</v>
      </c>
      <c r="M912" s="3" t="s">
        <v>33</v>
      </c>
      <c r="N912" s="3" t="s">
        <v>4699</v>
      </c>
      <c r="O912" s="3" t="s">
        <v>4710</v>
      </c>
      <c r="P912" s="3" t="s">
        <v>4711</v>
      </c>
      <c r="Q912" s="3" t="s">
        <v>38</v>
      </c>
      <c r="R912" s="3" t="s">
        <v>38</v>
      </c>
      <c r="S912" s="3" t="s">
        <v>38</v>
      </c>
      <c r="T912" s="3" t="s">
        <v>38</v>
      </c>
      <c r="U912" s="3" t="s">
        <v>38</v>
      </c>
      <c r="V912" s="3" t="s">
        <v>38</v>
      </c>
      <c r="W912" s="3" t="s">
        <v>4702</v>
      </c>
    </row>
    <row r="913" s="3" customFormat="true" ht="15" hidden="false" customHeight="false" outlineLevel="0" collapsed="false">
      <c r="A913" s="3" t="s">
        <v>4712</v>
      </c>
      <c r="B913" s="3" t="s">
        <v>4712</v>
      </c>
      <c r="C913" s="3" t="s">
        <v>4713</v>
      </c>
      <c r="D913" s="3" t="s">
        <v>4714</v>
      </c>
      <c r="E913" s="3" t="s">
        <v>4559</v>
      </c>
      <c r="F913" s="3" t="s">
        <v>4560</v>
      </c>
      <c r="G913" s="3" t="s">
        <v>29</v>
      </c>
      <c r="H913" s="3" t="n">
        <v>0</v>
      </c>
      <c r="I913" s="4" t="n">
        <v>141282</v>
      </c>
      <c r="J913" s="3" t="s">
        <v>30</v>
      </c>
      <c r="K913" s="3" t="s">
        <v>31</v>
      </c>
      <c r="L913" s="3" t="s">
        <v>4561</v>
      </c>
      <c r="M913" s="3" t="s">
        <v>33</v>
      </c>
      <c r="N913" s="3" t="s">
        <v>4715</v>
      </c>
      <c r="O913" s="3" t="s">
        <v>4716</v>
      </c>
      <c r="P913" s="3" t="s">
        <v>4717</v>
      </c>
      <c r="Q913" s="3" t="s">
        <v>38</v>
      </c>
      <c r="R913" s="3" t="s">
        <v>38</v>
      </c>
      <c r="S913" s="3" t="s">
        <v>38</v>
      </c>
      <c r="T913" s="3" t="s">
        <v>38</v>
      </c>
      <c r="U913" s="3" t="s">
        <v>38</v>
      </c>
      <c r="V913" s="3" t="s">
        <v>38</v>
      </c>
      <c r="W913" s="6" t="s">
        <v>4718</v>
      </c>
    </row>
    <row r="914" s="3" customFormat="true" ht="15" hidden="false" customHeight="false" outlineLevel="0" collapsed="false">
      <c r="A914" s="3" t="s">
        <v>4719</v>
      </c>
      <c r="B914" s="3" t="s">
        <v>4719</v>
      </c>
      <c r="C914" s="3" t="s">
        <v>4720</v>
      </c>
      <c r="D914" s="3" t="s">
        <v>4721</v>
      </c>
      <c r="E914" s="3" t="s">
        <v>4559</v>
      </c>
      <c r="F914" s="3" t="s">
        <v>4560</v>
      </c>
      <c r="G914" s="3" t="s">
        <v>29</v>
      </c>
      <c r="H914" s="3" t="n">
        <v>0</v>
      </c>
      <c r="I914" s="4" t="n">
        <v>906433</v>
      </c>
      <c r="J914" s="3" t="s">
        <v>30</v>
      </c>
      <c r="K914" s="3" t="s">
        <v>31</v>
      </c>
      <c r="L914" s="3" t="s">
        <v>4561</v>
      </c>
      <c r="M914" s="3" t="s">
        <v>33</v>
      </c>
      <c r="N914" s="3" t="s">
        <v>4722</v>
      </c>
      <c r="O914" s="3" t="s">
        <v>4723</v>
      </c>
      <c r="P914" s="3" t="s">
        <v>4724</v>
      </c>
      <c r="Q914" s="6" t="s">
        <v>4725</v>
      </c>
      <c r="R914" s="6" t="s">
        <v>4726</v>
      </c>
      <c r="S914" s="3" t="s">
        <v>38</v>
      </c>
      <c r="T914" s="3" t="s">
        <v>38</v>
      </c>
      <c r="U914" s="3" t="s">
        <v>126</v>
      </c>
      <c r="V914" s="6" t="s">
        <v>127</v>
      </c>
      <c r="W914" s="6" t="s">
        <v>4727</v>
      </c>
    </row>
    <row r="915" s="3" customFormat="true" ht="15" hidden="false" customHeight="false" outlineLevel="0" collapsed="false">
      <c r="A915" s="3" t="s">
        <v>4719</v>
      </c>
      <c r="B915" s="3" t="s">
        <v>4719</v>
      </c>
      <c r="C915" s="3" t="s">
        <v>4728</v>
      </c>
      <c r="D915" s="3" t="s">
        <v>4721</v>
      </c>
      <c r="E915" s="3" t="s">
        <v>4559</v>
      </c>
      <c r="F915" s="3" t="s">
        <v>4560</v>
      </c>
      <c r="G915" s="3" t="s">
        <v>29</v>
      </c>
      <c r="H915" s="3" t="n">
        <v>0</v>
      </c>
      <c r="I915" s="4" t="n">
        <v>906433</v>
      </c>
      <c r="J915" s="3" t="s">
        <v>30</v>
      </c>
      <c r="K915" s="3" t="s">
        <v>31</v>
      </c>
      <c r="L915" s="3" t="s">
        <v>4561</v>
      </c>
      <c r="M915" s="3" t="s">
        <v>33</v>
      </c>
      <c r="N915" s="3" t="s">
        <v>4722</v>
      </c>
      <c r="O915" s="3" t="s">
        <v>4729</v>
      </c>
      <c r="P915" s="3" t="s">
        <v>4730</v>
      </c>
      <c r="Q915" s="6" t="s">
        <v>4731</v>
      </c>
      <c r="R915" s="6" t="s">
        <v>4732</v>
      </c>
      <c r="S915" s="3" t="s">
        <v>38</v>
      </c>
      <c r="T915" s="3" t="s">
        <v>38</v>
      </c>
      <c r="U915" s="3" t="s">
        <v>126</v>
      </c>
      <c r="V915" s="6" t="s">
        <v>127</v>
      </c>
      <c r="W915" s="6" t="s">
        <v>4733</v>
      </c>
    </row>
    <row r="916" s="3" customFormat="true" ht="15" hidden="false" customHeight="false" outlineLevel="0" collapsed="false">
      <c r="A916" s="3" t="s">
        <v>4719</v>
      </c>
      <c r="B916" s="3" t="s">
        <v>4719</v>
      </c>
      <c r="C916" s="3" t="s">
        <v>4734</v>
      </c>
      <c r="D916" s="3" t="s">
        <v>4721</v>
      </c>
      <c r="E916" s="3" t="s">
        <v>4559</v>
      </c>
      <c r="F916" s="3" t="s">
        <v>4560</v>
      </c>
      <c r="G916" s="3" t="s">
        <v>29</v>
      </c>
      <c r="H916" s="3" t="n">
        <v>0</v>
      </c>
      <c r="I916" s="4" t="n">
        <v>906433</v>
      </c>
      <c r="J916" s="3" t="s">
        <v>30</v>
      </c>
      <c r="K916" s="3" t="s">
        <v>31</v>
      </c>
      <c r="L916" s="3" t="s">
        <v>4561</v>
      </c>
      <c r="M916" s="3" t="s">
        <v>33</v>
      </c>
      <c r="N916" s="3" t="s">
        <v>4722</v>
      </c>
      <c r="O916" s="3" t="s">
        <v>4735</v>
      </c>
      <c r="P916" s="3" t="s">
        <v>4736</v>
      </c>
      <c r="Q916" s="6" t="s">
        <v>4737</v>
      </c>
      <c r="R916" s="3" t="s">
        <v>4738</v>
      </c>
      <c r="S916" s="3" t="s">
        <v>38</v>
      </c>
      <c r="T916" s="3" t="s">
        <v>38</v>
      </c>
      <c r="U916" s="3" t="s">
        <v>833</v>
      </c>
      <c r="V916" s="3" t="s">
        <v>1467</v>
      </c>
      <c r="W916" s="6" t="s">
        <v>4739</v>
      </c>
    </row>
    <row r="917" s="3" customFormat="true" ht="15" hidden="false" customHeight="false" outlineLevel="0" collapsed="false">
      <c r="A917" s="3" t="s">
        <v>4719</v>
      </c>
      <c r="B917" s="3" t="s">
        <v>4719</v>
      </c>
      <c r="C917" s="3" t="s">
        <v>4740</v>
      </c>
      <c r="D917" s="3" t="s">
        <v>4721</v>
      </c>
      <c r="E917" s="3" t="s">
        <v>4559</v>
      </c>
      <c r="F917" s="3" t="s">
        <v>4560</v>
      </c>
      <c r="G917" s="3" t="s">
        <v>29</v>
      </c>
      <c r="H917" s="3" t="n">
        <v>0</v>
      </c>
      <c r="I917" s="4" t="n">
        <v>906433</v>
      </c>
      <c r="J917" s="3" t="s">
        <v>30</v>
      </c>
      <c r="K917" s="3" t="s">
        <v>31</v>
      </c>
      <c r="L917" s="3" t="s">
        <v>4561</v>
      </c>
      <c r="M917" s="3" t="s">
        <v>33</v>
      </c>
      <c r="N917" s="3" t="s">
        <v>4722</v>
      </c>
      <c r="O917" s="3" t="s">
        <v>4741</v>
      </c>
      <c r="P917" s="3" t="s">
        <v>4742</v>
      </c>
      <c r="Q917" s="6" t="s">
        <v>4743</v>
      </c>
      <c r="R917" s="3" t="s">
        <v>4744</v>
      </c>
      <c r="S917" s="3" t="s">
        <v>38</v>
      </c>
      <c r="T917" s="3" t="s">
        <v>38</v>
      </c>
      <c r="U917" s="3" t="s">
        <v>833</v>
      </c>
      <c r="V917" s="6" t="s">
        <v>834</v>
      </c>
      <c r="W917" s="6" t="s">
        <v>4745</v>
      </c>
    </row>
    <row r="918" s="3" customFormat="true" ht="15" hidden="false" customHeight="false" outlineLevel="0" collapsed="false">
      <c r="A918" s="3" t="s">
        <v>4746</v>
      </c>
      <c r="B918" s="3" t="s">
        <v>4746</v>
      </c>
      <c r="C918" s="3" t="s">
        <v>4747</v>
      </c>
      <c r="D918" s="3" t="s">
        <v>4748</v>
      </c>
      <c r="E918" s="3" t="s">
        <v>4559</v>
      </c>
      <c r="F918" s="3" t="s">
        <v>4560</v>
      </c>
      <c r="G918" s="3" t="s">
        <v>29</v>
      </c>
      <c r="H918" s="4" t="n">
        <v>546931</v>
      </c>
      <c r="I918" s="3" t="n">
        <v>0</v>
      </c>
      <c r="J918" s="3" t="e">
        <f aca="false"/>
        <v>#NAME?</v>
      </c>
      <c r="K918" s="3" t="s">
        <v>31</v>
      </c>
      <c r="L918" s="3" t="s">
        <v>4561</v>
      </c>
      <c r="M918" s="3" t="s">
        <v>33</v>
      </c>
      <c r="N918" s="3" t="s">
        <v>4749</v>
      </c>
      <c r="O918" s="3" t="s">
        <v>4750</v>
      </c>
      <c r="P918" s="3" t="s">
        <v>4751</v>
      </c>
      <c r="Q918" s="3" t="s">
        <v>38</v>
      </c>
      <c r="R918" s="3" t="s">
        <v>38</v>
      </c>
      <c r="S918" s="3" t="s">
        <v>38</v>
      </c>
      <c r="T918" s="3" t="s">
        <v>38</v>
      </c>
      <c r="U918" s="3" t="s">
        <v>38</v>
      </c>
      <c r="V918" s="3" t="s">
        <v>38</v>
      </c>
      <c r="W918" s="3" t="s">
        <v>4752</v>
      </c>
    </row>
    <row r="919" s="3" customFormat="true" ht="15" hidden="false" customHeight="false" outlineLevel="0" collapsed="false">
      <c r="A919" s="3" t="s">
        <v>4746</v>
      </c>
      <c r="B919" s="3" t="s">
        <v>4746</v>
      </c>
      <c r="C919" s="3" t="s">
        <v>4753</v>
      </c>
      <c r="D919" s="3" t="s">
        <v>4748</v>
      </c>
      <c r="E919" s="3" t="s">
        <v>4559</v>
      </c>
      <c r="F919" s="3" t="s">
        <v>4560</v>
      </c>
      <c r="G919" s="3" t="s">
        <v>29</v>
      </c>
      <c r="H919" s="4" t="n">
        <v>546931</v>
      </c>
      <c r="I919" s="3" t="n">
        <v>0</v>
      </c>
      <c r="J919" s="3" t="e">
        <f aca="false"/>
        <v>#NAME?</v>
      </c>
      <c r="K919" s="3" t="s">
        <v>31</v>
      </c>
      <c r="L919" s="3" t="s">
        <v>4561</v>
      </c>
      <c r="M919" s="3" t="s">
        <v>33</v>
      </c>
      <c r="N919" s="3" t="s">
        <v>4749</v>
      </c>
      <c r="O919" s="3" t="s">
        <v>4754</v>
      </c>
      <c r="P919" s="3" t="s">
        <v>4755</v>
      </c>
      <c r="Q919" s="3" t="s">
        <v>38</v>
      </c>
      <c r="R919" s="3" t="s">
        <v>38</v>
      </c>
      <c r="S919" s="3" t="s">
        <v>38</v>
      </c>
      <c r="T919" s="3" t="s">
        <v>38</v>
      </c>
      <c r="U919" s="3" t="s">
        <v>38</v>
      </c>
      <c r="V919" s="3" t="s">
        <v>38</v>
      </c>
      <c r="W919" s="3" t="s">
        <v>4756</v>
      </c>
    </row>
    <row r="920" s="3" customFormat="true" ht="15" hidden="false" customHeight="false" outlineLevel="0" collapsed="false">
      <c r="A920" s="3" t="s">
        <v>4746</v>
      </c>
      <c r="B920" s="3" t="s">
        <v>4746</v>
      </c>
      <c r="C920" s="3" t="s">
        <v>4757</v>
      </c>
      <c r="D920" s="3" t="s">
        <v>4748</v>
      </c>
      <c r="E920" s="3" t="s">
        <v>4559</v>
      </c>
      <c r="F920" s="3" t="s">
        <v>4560</v>
      </c>
      <c r="G920" s="3" t="s">
        <v>29</v>
      </c>
      <c r="H920" s="4" t="n">
        <v>546931</v>
      </c>
      <c r="I920" s="3" t="n">
        <v>0</v>
      </c>
      <c r="J920" s="3" t="e">
        <f aca="false"/>
        <v>#NAME?</v>
      </c>
      <c r="K920" s="3" t="s">
        <v>31</v>
      </c>
      <c r="L920" s="3" t="s">
        <v>4561</v>
      </c>
      <c r="M920" s="3" t="s">
        <v>33</v>
      </c>
      <c r="N920" s="3" t="s">
        <v>4749</v>
      </c>
      <c r="O920" s="3" t="s">
        <v>4758</v>
      </c>
      <c r="P920" s="3" t="s">
        <v>4759</v>
      </c>
      <c r="Q920" s="3" t="s">
        <v>38</v>
      </c>
      <c r="R920" s="3" t="s">
        <v>38</v>
      </c>
      <c r="S920" s="3" t="s">
        <v>38</v>
      </c>
      <c r="T920" s="3" t="s">
        <v>38</v>
      </c>
      <c r="U920" s="3" t="s">
        <v>38</v>
      </c>
      <c r="V920" s="3" t="s">
        <v>38</v>
      </c>
      <c r="W920" s="3" t="s">
        <v>4760</v>
      </c>
    </row>
    <row r="921" s="3" customFormat="true" ht="15" hidden="false" customHeight="false" outlineLevel="0" collapsed="false">
      <c r="A921" s="3" t="s">
        <v>4761</v>
      </c>
      <c r="B921" s="3" t="s">
        <v>4761</v>
      </c>
      <c r="C921" s="3" t="s">
        <v>4762</v>
      </c>
      <c r="D921" s="3" t="s">
        <v>4763</v>
      </c>
      <c r="E921" s="3" t="s">
        <v>4559</v>
      </c>
      <c r="F921" s="3" t="s">
        <v>4560</v>
      </c>
      <c r="G921" s="3" t="s">
        <v>29</v>
      </c>
      <c r="H921" s="3" t="n">
        <v>0</v>
      </c>
      <c r="I921" s="4" t="n">
        <v>910654</v>
      </c>
      <c r="J921" s="3" t="s">
        <v>30</v>
      </c>
      <c r="K921" s="3" t="s">
        <v>31</v>
      </c>
      <c r="L921" s="3" t="s">
        <v>4561</v>
      </c>
      <c r="M921" s="3" t="s">
        <v>33</v>
      </c>
      <c r="N921" s="3" t="s">
        <v>4764</v>
      </c>
      <c r="O921" s="3" t="s">
        <v>4765</v>
      </c>
      <c r="P921" s="3" t="s">
        <v>4766</v>
      </c>
      <c r="Q921" s="6" t="s">
        <v>4767</v>
      </c>
      <c r="R921" s="3" t="s">
        <v>4768</v>
      </c>
      <c r="S921" s="3" t="s">
        <v>38</v>
      </c>
      <c r="T921" s="3" t="s">
        <v>38</v>
      </c>
      <c r="U921" s="3" t="s">
        <v>137</v>
      </c>
      <c r="V921" s="3" t="s">
        <v>2315</v>
      </c>
      <c r="W921" s="6" t="s">
        <v>4769</v>
      </c>
    </row>
    <row r="922" s="3" customFormat="true" ht="15" hidden="false" customHeight="false" outlineLevel="0" collapsed="false">
      <c r="A922" s="3" t="s">
        <v>4761</v>
      </c>
      <c r="B922" s="3" t="s">
        <v>4761</v>
      </c>
      <c r="C922" s="3" t="s">
        <v>4770</v>
      </c>
      <c r="D922" s="3" t="s">
        <v>4763</v>
      </c>
      <c r="E922" s="3" t="s">
        <v>4559</v>
      </c>
      <c r="F922" s="3" t="s">
        <v>4560</v>
      </c>
      <c r="G922" s="3" t="s">
        <v>29</v>
      </c>
      <c r="H922" s="3" t="n">
        <v>0</v>
      </c>
      <c r="I922" s="4" t="n">
        <v>910654</v>
      </c>
      <c r="J922" s="3" t="s">
        <v>30</v>
      </c>
      <c r="K922" s="3" t="s">
        <v>31</v>
      </c>
      <c r="L922" s="3" t="s">
        <v>4561</v>
      </c>
      <c r="M922" s="3" t="s">
        <v>33</v>
      </c>
      <c r="N922" s="3" t="s">
        <v>4764</v>
      </c>
      <c r="O922" s="3" t="s">
        <v>4771</v>
      </c>
      <c r="P922" s="3" t="s">
        <v>4772</v>
      </c>
      <c r="Q922" s="6" t="s">
        <v>4773</v>
      </c>
      <c r="R922" s="3" t="s">
        <v>4774</v>
      </c>
      <c r="S922" s="3" t="s">
        <v>38</v>
      </c>
      <c r="T922" s="3" t="s">
        <v>38</v>
      </c>
      <c r="U922" s="3" t="s">
        <v>137</v>
      </c>
      <c r="V922" s="6" t="s">
        <v>173</v>
      </c>
      <c r="W922" s="3" t="s">
        <v>4775</v>
      </c>
    </row>
    <row r="923" s="3" customFormat="true" ht="15" hidden="false" customHeight="false" outlineLevel="0" collapsed="false">
      <c r="A923" s="3" t="s">
        <v>4761</v>
      </c>
      <c r="B923" s="3" t="s">
        <v>4761</v>
      </c>
      <c r="C923" s="3" t="s">
        <v>4776</v>
      </c>
      <c r="D923" s="3" t="s">
        <v>4763</v>
      </c>
      <c r="E923" s="3" t="s">
        <v>4559</v>
      </c>
      <c r="F923" s="3" t="s">
        <v>4560</v>
      </c>
      <c r="G923" s="3" t="s">
        <v>29</v>
      </c>
      <c r="H923" s="3" t="n">
        <v>0</v>
      </c>
      <c r="I923" s="4" t="n">
        <v>910654</v>
      </c>
      <c r="J923" s="3" t="s">
        <v>30</v>
      </c>
      <c r="K923" s="3" t="s">
        <v>31</v>
      </c>
      <c r="L923" s="3" t="s">
        <v>4561</v>
      </c>
      <c r="M923" s="3" t="s">
        <v>33</v>
      </c>
      <c r="N923" s="3" t="s">
        <v>4764</v>
      </c>
      <c r="O923" s="3" t="s">
        <v>4777</v>
      </c>
      <c r="P923" s="3" t="s">
        <v>4778</v>
      </c>
      <c r="Q923" s="3" t="s">
        <v>38</v>
      </c>
      <c r="R923" s="3" t="s">
        <v>38</v>
      </c>
      <c r="S923" s="3" t="s">
        <v>38</v>
      </c>
      <c r="T923" s="3" t="s">
        <v>38</v>
      </c>
      <c r="U923" s="3" t="s">
        <v>38</v>
      </c>
      <c r="V923" s="3" t="s">
        <v>38</v>
      </c>
      <c r="W923" s="3" t="s">
        <v>4779</v>
      </c>
    </row>
    <row r="924" s="3" customFormat="true" ht="15" hidden="false" customHeight="false" outlineLevel="0" collapsed="false">
      <c r="A924" s="3" t="s">
        <v>4761</v>
      </c>
      <c r="B924" s="3" t="s">
        <v>4761</v>
      </c>
      <c r="C924" s="3" t="s">
        <v>4780</v>
      </c>
      <c r="D924" s="3" t="s">
        <v>4763</v>
      </c>
      <c r="E924" s="3" t="s">
        <v>4559</v>
      </c>
      <c r="F924" s="3" t="s">
        <v>4560</v>
      </c>
      <c r="G924" s="3" t="s">
        <v>29</v>
      </c>
      <c r="H924" s="3" t="n">
        <v>0</v>
      </c>
      <c r="I924" s="4" t="n">
        <v>910654</v>
      </c>
      <c r="J924" s="3" t="s">
        <v>30</v>
      </c>
      <c r="K924" s="3" t="s">
        <v>31</v>
      </c>
      <c r="L924" s="3" t="s">
        <v>4561</v>
      </c>
      <c r="M924" s="3" t="s">
        <v>33</v>
      </c>
      <c r="N924" s="3" t="s">
        <v>4764</v>
      </c>
      <c r="O924" s="3" t="s">
        <v>4781</v>
      </c>
      <c r="P924" s="3" t="s">
        <v>4782</v>
      </c>
      <c r="Q924" s="6" t="s">
        <v>4773</v>
      </c>
      <c r="R924" s="3" t="s">
        <v>4774</v>
      </c>
      <c r="S924" s="3" t="s">
        <v>38</v>
      </c>
      <c r="T924" s="3" t="s">
        <v>38</v>
      </c>
      <c r="U924" s="3" t="s">
        <v>137</v>
      </c>
      <c r="V924" s="6" t="s">
        <v>173</v>
      </c>
      <c r="W924" s="3" t="s">
        <v>4775</v>
      </c>
    </row>
    <row r="925" s="3" customFormat="true" ht="15" hidden="false" customHeight="false" outlineLevel="0" collapsed="false">
      <c r="A925" s="3" t="s">
        <v>4761</v>
      </c>
      <c r="B925" s="3" t="s">
        <v>4761</v>
      </c>
      <c r="C925" s="3" t="s">
        <v>4783</v>
      </c>
      <c r="D925" s="3" t="s">
        <v>4763</v>
      </c>
      <c r="E925" s="3" t="s">
        <v>4559</v>
      </c>
      <c r="F925" s="3" t="s">
        <v>4560</v>
      </c>
      <c r="G925" s="3" t="s">
        <v>29</v>
      </c>
      <c r="H925" s="3" t="n">
        <v>0</v>
      </c>
      <c r="I925" s="4" t="n">
        <v>910654</v>
      </c>
      <c r="J925" s="3" t="s">
        <v>30</v>
      </c>
      <c r="K925" s="3" t="s">
        <v>31</v>
      </c>
      <c r="L925" s="3" t="s">
        <v>4561</v>
      </c>
      <c r="M925" s="3" t="s">
        <v>33</v>
      </c>
      <c r="N925" s="3" t="s">
        <v>4764</v>
      </c>
      <c r="O925" s="3" t="s">
        <v>4784</v>
      </c>
      <c r="P925" s="3" t="s">
        <v>4785</v>
      </c>
      <c r="Q925" s="3" t="s">
        <v>38</v>
      </c>
      <c r="R925" s="3" t="s">
        <v>38</v>
      </c>
      <c r="S925" s="3" t="s">
        <v>38</v>
      </c>
      <c r="T925" s="3" t="s">
        <v>38</v>
      </c>
      <c r="U925" s="3" t="s">
        <v>38</v>
      </c>
      <c r="V925" s="3" t="s">
        <v>38</v>
      </c>
      <c r="W925" s="3" t="s">
        <v>4779</v>
      </c>
    </row>
    <row r="926" s="3" customFormat="true" ht="15" hidden="false" customHeight="false" outlineLevel="0" collapsed="false">
      <c r="A926" s="3" t="s">
        <v>4761</v>
      </c>
      <c r="B926" s="3" t="s">
        <v>4761</v>
      </c>
      <c r="C926" s="3" t="s">
        <v>4786</v>
      </c>
      <c r="D926" s="3" t="s">
        <v>4763</v>
      </c>
      <c r="E926" s="3" t="s">
        <v>4559</v>
      </c>
      <c r="F926" s="3" t="s">
        <v>4560</v>
      </c>
      <c r="G926" s="3" t="s">
        <v>29</v>
      </c>
      <c r="H926" s="3" t="n">
        <v>0</v>
      </c>
      <c r="I926" s="4" t="n">
        <v>910654</v>
      </c>
      <c r="J926" s="3" t="s">
        <v>30</v>
      </c>
      <c r="K926" s="3" t="s">
        <v>31</v>
      </c>
      <c r="L926" s="3" t="s">
        <v>4561</v>
      </c>
      <c r="M926" s="3" t="s">
        <v>33</v>
      </c>
      <c r="N926" s="3" t="s">
        <v>4764</v>
      </c>
      <c r="O926" s="3" t="s">
        <v>4787</v>
      </c>
      <c r="P926" s="3" t="s">
        <v>4788</v>
      </c>
      <c r="Q926" s="6" t="s">
        <v>4789</v>
      </c>
      <c r="R926" s="6" t="s">
        <v>4790</v>
      </c>
      <c r="S926" s="3" t="s">
        <v>38</v>
      </c>
      <c r="T926" s="3" t="s">
        <v>38</v>
      </c>
      <c r="U926" s="3" t="s">
        <v>137</v>
      </c>
      <c r="V926" s="3" t="s">
        <v>2315</v>
      </c>
      <c r="W926" s="6" t="s">
        <v>4791</v>
      </c>
    </row>
    <row r="927" s="3" customFormat="true" ht="15" hidden="false" customHeight="false" outlineLevel="0" collapsed="false">
      <c r="A927" s="3" t="s">
        <v>4761</v>
      </c>
      <c r="B927" s="3" t="s">
        <v>4761</v>
      </c>
      <c r="C927" s="3" t="s">
        <v>4792</v>
      </c>
      <c r="D927" s="3" t="s">
        <v>4763</v>
      </c>
      <c r="E927" s="3" t="s">
        <v>4559</v>
      </c>
      <c r="F927" s="3" t="s">
        <v>4560</v>
      </c>
      <c r="G927" s="3" t="s">
        <v>29</v>
      </c>
      <c r="H927" s="3" t="n">
        <v>0</v>
      </c>
      <c r="I927" s="4" t="n">
        <v>910654</v>
      </c>
      <c r="J927" s="3" t="s">
        <v>30</v>
      </c>
      <c r="K927" s="3" t="s">
        <v>31</v>
      </c>
      <c r="L927" s="3" t="s">
        <v>4561</v>
      </c>
      <c r="M927" s="3" t="s">
        <v>33</v>
      </c>
      <c r="N927" s="3" t="s">
        <v>4764</v>
      </c>
      <c r="O927" s="3" t="s">
        <v>4793</v>
      </c>
      <c r="P927" s="3" t="s">
        <v>4794</v>
      </c>
      <c r="Q927" s="3" t="s">
        <v>38</v>
      </c>
      <c r="R927" s="3" t="s">
        <v>38</v>
      </c>
      <c r="S927" s="3" t="s">
        <v>38</v>
      </c>
      <c r="T927" s="3" t="s">
        <v>38</v>
      </c>
      <c r="U927" s="3" t="s">
        <v>38</v>
      </c>
      <c r="V927" s="3" t="s">
        <v>38</v>
      </c>
      <c r="W927" s="3" t="s">
        <v>4779</v>
      </c>
    </row>
    <row r="928" s="3" customFormat="true" ht="15" hidden="false" customHeight="false" outlineLevel="0" collapsed="false">
      <c r="A928" s="3" t="s">
        <v>4761</v>
      </c>
      <c r="B928" s="3" t="s">
        <v>4761</v>
      </c>
      <c r="C928" s="3" t="s">
        <v>4795</v>
      </c>
      <c r="D928" s="3" t="s">
        <v>4763</v>
      </c>
      <c r="E928" s="3" t="s">
        <v>4559</v>
      </c>
      <c r="F928" s="3" t="s">
        <v>4560</v>
      </c>
      <c r="G928" s="3" t="s">
        <v>29</v>
      </c>
      <c r="H928" s="3" t="n">
        <v>0</v>
      </c>
      <c r="I928" s="4" t="n">
        <v>910654</v>
      </c>
      <c r="J928" s="3" t="s">
        <v>30</v>
      </c>
      <c r="K928" s="3" t="s">
        <v>31</v>
      </c>
      <c r="L928" s="3" t="s">
        <v>4561</v>
      </c>
      <c r="M928" s="3" t="s">
        <v>33</v>
      </c>
      <c r="N928" s="3" t="s">
        <v>4764</v>
      </c>
      <c r="O928" s="3" t="s">
        <v>4796</v>
      </c>
      <c r="P928" s="3" t="s">
        <v>4797</v>
      </c>
      <c r="Q928" s="6" t="s">
        <v>4798</v>
      </c>
      <c r="R928" s="6" t="s">
        <v>4799</v>
      </c>
      <c r="S928" s="3" t="s">
        <v>38</v>
      </c>
      <c r="T928" s="3" t="s">
        <v>38</v>
      </c>
      <c r="U928" s="3" t="s">
        <v>137</v>
      </c>
      <c r="V928" s="3" t="s">
        <v>2315</v>
      </c>
      <c r="W928" s="6" t="s">
        <v>4800</v>
      </c>
    </row>
    <row r="929" s="3" customFormat="true" ht="15" hidden="false" customHeight="false" outlineLevel="0" collapsed="false">
      <c r="A929" s="3" t="s">
        <v>4761</v>
      </c>
      <c r="B929" s="3" t="s">
        <v>4761</v>
      </c>
      <c r="C929" s="3" t="s">
        <v>4801</v>
      </c>
      <c r="D929" s="3" t="s">
        <v>4763</v>
      </c>
      <c r="E929" s="3" t="s">
        <v>4559</v>
      </c>
      <c r="F929" s="3" t="s">
        <v>4560</v>
      </c>
      <c r="G929" s="3" t="s">
        <v>29</v>
      </c>
      <c r="H929" s="3" t="n">
        <v>0</v>
      </c>
      <c r="I929" s="4" t="n">
        <v>910654</v>
      </c>
      <c r="J929" s="3" t="s">
        <v>30</v>
      </c>
      <c r="K929" s="3" t="s">
        <v>31</v>
      </c>
      <c r="L929" s="3" t="s">
        <v>4561</v>
      </c>
      <c r="M929" s="3" t="s">
        <v>33</v>
      </c>
      <c r="N929" s="3" t="s">
        <v>4764</v>
      </c>
      <c r="O929" s="3" t="s">
        <v>4802</v>
      </c>
      <c r="P929" s="3" t="s">
        <v>4803</v>
      </c>
      <c r="Q929" s="6" t="s">
        <v>4767</v>
      </c>
      <c r="R929" s="3" t="s">
        <v>4768</v>
      </c>
      <c r="S929" s="3" t="s">
        <v>38</v>
      </c>
      <c r="T929" s="3" t="s">
        <v>38</v>
      </c>
      <c r="U929" s="3" t="s">
        <v>137</v>
      </c>
      <c r="V929" s="3" t="s">
        <v>2315</v>
      </c>
      <c r="W929" s="6" t="s">
        <v>4769</v>
      </c>
    </row>
    <row r="930" s="3" customFormat="true" ht="15" hidden="false" customHeight="false" outlineLevel="0" collapsed="false">
      <c r="A930" s="3" t="s">
        <v>4761</v>
      </c>
      <c r="B930" s="3" t="s">
        <v>4761</v>
      </c>
      <c r="C930" s="3" t="s">
        <v>4804</v>
      </c>
      <c r="D930" s="3" t="s">
        <v>4763</v>
      </c>
      <c r="E930" s="3" t="s">
        <v>4559</v>
      </c>
      <c r="F930" s="3" t="s">
        <v>4560</v>
      </c>
      <c r="G930" s="3" t="s">
        <v>29</v>
      </c>
      <c r="H930" s="3" t="n">
        <v>0</v>
      </c>
      <c r="I930" s="4" t="n">
        <v>910654</v>
      </c>
      <c r="J930" s="3" t="s">
        <v>30</v>
      </c>
      <c r="K930" s="3" t="s">
        <v>31</v>
      </c>
      <c r="L930" s="3" t="s">
        <v>4561</v>
      </c>
      <c r="M930" s="3" t="s">
        <v>33</v>
      </c>
      <c r="N930" s="3" t="s">
        <v>4764</v>
      </c>
      <c r="O930" s="3" t="s">
        <v>4805</v>
      </c>
      <c r="P930" s="3" t="s">
        <v>4806</v>
      </c>
      <c r="Q930" s="6" t="s">
        <v>4807</v>
      </c>
      <c r="R930" s="3" t="s">
        <v>4808</v>
      </c>
      <c r="S930" s="3" t="s">
        <v>38</v>
      </c>
      <c r="T930" s="3" t="s">
        <v>38</v>
      </c>
      <c r="U930" s="3" t="s">
        <v>137</v>
      </c>
      <c r="V930" s="3" t="s">
        <v>2315</v>
      </c>
      <c r="W930" s="6" t="s">
        <v>4809</v>
      </c>
    </row>
    <row r="931" s="3" customFormat="true" ht="15" hidden="false" customHeight="false" outlineLevel="0" collapsed="false">
      <c r="A931" s="3" t="s">
        <v>4761</v>
      </c>
      <c r="B931" s="3" t="s">
        <v>4761</v>
      </c>
      <c r="C931" s="3" t="s">
        <v>4810</v>
      </c>
      <c r="D931" s="3" t="s">
        <v>4763</v>
      </c>
      <c r="E931" s="3" t="s">
        <v>4559</v>
      </c>
      <c r="F931" s="3" t="s">
        <v>4560</v>
      </c>
      <c r="G931" s="3" t="s">
        <v>29</v>
      </c>
      <c r="H931" s="3" t="n">
        <v>0</v>
      </c>
      <c r="I931" s="4" t="n">
        <v>910654</v>
      </c>
      <c r="J931" s="3" t="s">
        <v>30</v>
      </c>
      <c r="K931" s="3" t="s">
        <v>31</v>
      </c>
      <c r="L931" s="3" t="s">
        <v>4561</v>
      </c>
      <c r="M931" s="3" t="s">
        <v>33</v>
      </c>
      <c r="N931" s="3" t="s">
        <v>4764</v>
      </c>
      <c r="O931" s="3" t="s">
        <v>4811</v>
      </c>
      <c r="P931" s="3" t="s">
        <v>4812</v>
      </c>
      <c r="Q931" s="6" t="s">
        <v>4813</v>
      </c>
      <c r="R931" s="3" t="s">
        <v>4814</v>
      </c>
      <c r="S931" s="3" t="s">
        <v>38</v>
      </c>
      <c r="T931" s="3" t="s">
        <v>38</v>
      </c>
      <c r="U931" s="3" t="s">
        <v>137</v>
      </c>
      <c r="V931" s="3" t="s">
        <v>138</v>
      </c>
      <c r="W931" s="3" t="s">
        <v>4815</v>
      </c>
    </row>
    <row r="932" s="3" customFormat="true" ht="15" hidden="false" customHeight="false" outlineLevel="0" collapsed="false">
      <c r="A932" s="3" t="s">
        <v>4761</v>
      </c>
      <c r="B932" s="3" t="s">
        <v>4761</v>
      </c>
      <c r="C932" s="3" t="s">
        <v>4816</v>
      </c>
      <c r="D932" s="3" t="s">
        <v>4763</v>
      </c>
      <c r="E932" s="3" t="s">
        <v>4559</v>
      </c>
      <c r="F932" s="3" t="s">
        <v>4560</v>
      </c>
      <c r="G932" s="3" t="s">
        <v>29</v>
      </c>
      <c r="H932" s="3" t="n">
        <v>0</v>
      </c>
      <c r="I932" s="4" t="n">
        <v>910654</v>
      </c>
      <c r="J932" s="3" t="s">
        <v>30</v>
      </c>
      <c r="K932" s="3" t="s">
        <v>31</v>
      </c>
      <c r="L932" s="3" t="s">
        <v>4561</v>
      </c>
      <c r="M932" s="3" t="s">
        <v>33</v>
      </c>
      <c r="N932" s="3" t="s">
        <v>4764</v>
      </c>
      <c r="O932" s="3" t="s">
        <v>4817</v>
      </c>
      <c r="P932" s="3" t="s">
        <v>4818</v>
      </c>
      <c r="Q932" s="6" t="s">
        <v>4798</v>
      </c>
      <c r="R932" s="6" t="s">
        <v>4799</v>
      </c>
      <c r="S932" s="3" t="s">
        <v>38</v>
      </c>
      <c r="T932" s="3" t="s">
        <v>38</v>
      </c>
      <c r="U932" s="3" t="s">
        <v>137</v>
      </c>
      <c r="V932" s="3" t="s">
        <v>2315</v>
      </c>
      <c r="W932" s="6" t="s">
        <v>4800</v>
      </c>
    </row>
    <row r="933" s="3" customFormat="true" ht="15" hidden="false" customHeight="false" outlineLevel="0" collapsed="false">
      <c r="A933" s="3" t="s">
        <v>4761</v>
      </c>
      <c r="B933" s="3" t="s">
        <v>4761</v>
      </c>
      <c r="C933" s="3" t="s">
        <v>4819</v>
      </c>
      <c r="D933" s="3" t="s">
        <v>4763</v>
      </c>
      <c r="E933" s="3" t="s">
        <v>4559</v>
      </c>
      <c r="F933" s="3" t="s">
        <v>4560</v>
      </c>
      <c r="G933" s="3" t="s">
        <v>29</v>
      </c>
      <c r="H933" s="3" t="n">
        <v>0</v>
      </c>
      <c r="I933" s="4" t="n">
        <v>910654</v>
      </c>
      <c r="J933" s="3" t="s">
        <v>30</v>
      </c>
      <c r="K933" s="3" t="s">
        <v>31</v>
      </c>
      <c r="L933" s="3" t="s">
        <v>4561</v>
      </c>
      <c r="M933" s="3" t="s">
        <v>33</v>
      </c>
      <c r="N933" s="3" t="s">
        <v>4764</v>
      </c>
      <c r="O933" s="3" t="s">
        <v>4820</v>
      </c>
      <c r="P933" s="3" t="s">
        <v>4821</v>
      </c>
      <c r="Q933" s="6" t="s">
        <v>4767</v>
      </c>
      <c r="R933" s="3" t="s">
        <v>4822</v>
      </c>
      <c r="S933" s="3" t="s">
        <v>38</v>
      </c>
      <c r="T933" s="3" t="s">
        <v>38</v>
      </c>
      <c r="U933" s="3" t="s">
        <v>137</v>
      </c>
      <c r="V933" s="3" t="s">
        <v>2315</v>
      </c>
      <c r="W933" s="6" t="s">
        <v>4823</v>
      </c>
    </row>
    <row r="934" s="3" customFormat="true" ht="15" hidden="false" customHeight="false" outlineLevel="0" collapsed="false">
      <c r="A934" s="3" t="s">
        <v>4761</v>
      </c>
      <c r="B934" s="3" t="s">
        <v>4761</v>
      </c>
      <c r="C934" s="3" t="s">
        <v>4824</v>
      </c>
      <c r="D934" s="3" t="s">
        <v>4763</v>
      </c>
      <c r="E934" s="3" t="s">
        <v>4559</v>
      </c>
      <c r="F934" s="3" t="s">
        <v>4560</v>
      </c>
      <c r="G934" s="3" t="s">
        <v>29</v>
      </c>
      <c r="H934" s="3" t="n">
        <v>0</v>
      </c>
      <c r="I934" s="4" t="n">
        <v>910654</v>
      </c>
      <c r="J934" s="3" t="s">
        <v>30</v>
      </c>
      <c r="K934" s="3" t="s">
        <v>31</v>
      </c>
      <c r="L934" s="3" t="s">
        <v>4561</v>
      </c>
      <c r="M934" s="3" t="s">
        <v>33</v>
      </c>
      <c r="N934" s="3" t="s">
        <v>4764</v>
      </c>
      <c r="O934" s="3" t="s">
        <v>4825</v>
      </c>
      <c r="P934" s="3" t="s">
        <v>4826</v>
      </c>
      <c r="Q934" s="6" t="s">
        <v>4773</v>
      </c>
      <c r="R934" s="3" t="s">
        <v>4774</v>
      </c>
      <c r="S934" s="3" t="s">
        <v>38</v>
      </c>
      <c r="T934" s="3" t="s">
        <v>38</v>
      </c>
      <c r="U934" s="3" t="s">
        <v>137</v>
      </c>
      <c r="V934" s="6" t="s">
        <v>173</v>
      </c>
      <c r="W934" s="3" t="s">
        <v>4775</v>
      </c>
    </row>
    <row r="935" s="3" customFormat="true" ht="15" hidden="false" customHeight="false" outlineLevel="0" collapsed="false">
      <c r="A935" s="3" t="s">
        <v>4761</v>
      </c>
      <c r="B935" s="3" t="s">
        <v>4761</v>
      </c>
      <c r="C935" s="3" t="s">
        <v>4827</v>
      </c>
      <c r="D935" s="3" t="s">
        <v>4763</v>
      </c>
      <c r="E935" s="3" t="s">
        <v>4559</v>
      </c>
      <c r="F935" s="3" t="s">
        <v>4560</v>
      </c>
      <c r="G935" s="3" t="s">
        <v>29</v>
      </c>
      <c r="H935" s="3" t="n">
        <v>0</v>
      </c>
      <c r="I935" s="4" t="n">
        <v>910654</v>
      </c>
      <c r="J935" s="3" t="s">
        <v>30</v>
      </c>
      <c r="K935" s="3" t="s">
        <v>31</v>
      </c>
      <c r="L935" s="3" t="s">
        <v>4561</v>
      </c>
      <c r="M935" s="3" t="s">
        <v>33</v>
      </c>
      <c r="N935" s="3" t="s">
        <v>4764</v>
      </c>
      <c r="O935" s="3" t="s">
        <v>4828</v>
      </c>
      <c r="P935" s="3" t="s">
        <v>4829</v>
      </c>
      <c r="Q935" s="6" t="s">
        <v>4830</v>
      </c>
      <c r="R935" s="3" t="s">
        <v>4831</v>
      </c>
      <c r="S935" s="3" t="s">
        <v>38</v>
      </c>
      <c r="T935" s="3" t="s">
        <v>38</v>
      </c>
      <c r="U935" s="3" t="s">
        <v>137</v>
      </c>
      <c r="V935" s="3" t="s">
        <v>138</v>
      </c>
      <c r="W935" s="3" t="s">
        <v>4832</v>
      </c>
    </row>
    <row r="936" s="3" customFormat="true" ht="15" hidden="false" customHeight="false" outlineLevel="0" collapsed="false">
      <c r="A936" s="3" t="s">
        <v>4761</v>
      </c>
      <c r="B936" s="3" t="s">
        <v>4761</v>
      </c>
      <c r="C936" s="3" t="s">
        <v>4833</v>
      </c>
      <c r="D936" s="3" t="s">
        <v>4763</v>
      </c>
      <c r="E936" s="3" t="s">
        <v>4559</v>
      </c>
      <c r="F936" s="3" t="s">
        <v>4560</v>
      </c>
      <c r="G936" s="3" t="s">
        <v>29</v>
      </c>
      <c r="H936" s="3" t="n">
        <v>0</v>
      </c>
      <c r="I936" s="4" t="n">
        <v>910654</v>
      </c>
      <c r="J936" s="3" t="s">
        <v>30</v>
      </c>
      <c r="K936" s="3" t="s">
        <v>31</v>
      </c>
      <c r="L936" s="3" t="s">
        <v>4561</v>
      </c>
      <c r="M936" s="3" t="s">
        <v>33</v>
      </c>
      <c r="N936" s="3" t="s">
        <v>4764</v>
      </c>
      <c r="O936" s="3" t="s">
        <v>4834</v>
      </c>
      <c r="P936" s="3" t="s">
        <v>4835</v>
      </c>
      <c r="Q936" s="6" t="s">
        <v>4773</v>
      </c>
      <c r="R936" s="3" t="s">
        <v>4774</v>
      </c>
      <c r="S936" s="3" t="s">
        <v>38</v>
      </c>
      <c r="T936" s="3" t="s">
        <v>38</v>
      </c>
      <c r="U936" s="3" t="s">
        <v>137</v>
      </c>
      <c r="V936" s="6" t="s">
        <v>173</v>
      </c>
      <c r="W936" s="3" t="s">
        <v>4775</v>
      </c>
    </row>
    <row r="937" s="3" customFormat="true" ht="15" hidden="false" customHeight="false" outlineLevel="0" collapsed="false">
      <c r="A937" s="3" t="s">
        <v>4761</v>
      </c>
      <c r="B937" s="3" t="s">
        <v>4761</v>
      </c>
      <c r="C937" s="3" t="s">
        <v>4836</v>
      </c>
      <c r="D937" s="3" t="s">
        <v>4763</v>
      </c>
      <c r="E937" s="3" t="s">
        <v>4559</v>
      </c>
      <c r="F937" s="3" t="s">
        <v>4560</v>
      </c>
      <c r="G937" s="3" t="s">
        <v>29</v>
      </c>
      <c r="H937" s="3" t="n">
        <v>0</v>
      </c>
      <c r="I937" s="4" t="n">
        <v>910654</v>
      </c>
      <c r="J937" s="3" t="s">
        <v>30</v>
      </c>
      <c r="K937" s="3" t="s">
        <v>31</v>
      </c>
      <c r="L937" s="3" t="s">
        <v>4561</v>
      </c>
      <c r="M937" s="3" t="s">
        <v>33</v>
      </c>
      <c r="N937" s="3" t="s">
        <v>4764</v>
      </c>
      <c r="O937" s="3" t="s">
        <v>4837</v>
      </c>
      <c r="P937" s="3" t="s">
        <v>4838</v>
      </c>
      <c r="Q937" s="6" t="s">
        <v>4767</v>
      </c>
      <c r="R937" s="3" t="s">
        <v>4822</v>
      </c>
      <c r="S937" s="3" t="s">
        <v>38</v>
      </c>
      <c r="T937" s="3" t="s">
        <v>38</v>
      </c>
      <c r="U937" s="3" t="s">
        <v>137</v>
      </c>
      <c r="V937" s="3" t="s">
        <v>2315</v>
      </c>
      <c r="W937" s="6" t="s">
        <v>4823</v>
      </c>
    </row>
    <row r="938" s="3" customFormat="true" ht="15" hidden="false" customHeight="false" outlineLevel="0" collapsed="false">
      <c r="A938" s="3" t="s">
        <v>4761</v>
      </c>
      <c r="B938" s="3" t="s">
        <v>4761</v>
      </c>
      <c r="C938" s="3" t="s">
        <v>4839</v>
      </c>
      <c r="D938" s="3" t="s">
        <v>4763</v>
      </c>
      <c r="E938" s="3" t="s">
        <v>4559</v>
      </c>
      <c r="F938" s="3" t="s">
        <v>4560</v>
      </c>
      <c r="G938" s="3" t="s">
        <v>29</v>
      </c>
      <c r="H938" s="3" t="n">
        <v>0</v>
      </c>
      <c r="I938" s="4" t="n">
        <v>910654</v>
      </c>
      <c r="J938" s="3" t="s">
        <v>30</v>
      </c>
      <c r="K938" s="3" t="s">
        <v>31</v>
      </c>
      <c r="L938" s="3" t="s">
        <v>4561</v>
      </c>
      <c r="M938" s="3" t="s">
        <v>33</v>
      </c>
      <c r="N938" s="3" t="s">
        <v>4764</v>
      </c>
      <c r="O938" s="3" t="s">
        <v>4840</v>
      </c>
      <c r="P938" s="3" t="s">
        <v>4841</v>
      </c>
      <c r="Q938" s="6" t="s">
        <v>4773</v>
      </c>
      <c r="R938" s="3" t="s">
        <v>4774</v>
      </c>
      <c r="S938" s="3" t="s">
        <v>38</v>
      </c>
      <c r="T938" s="3" t="s">
        <v>38</v>
      </c>
      <c r="U938" s="3" t="s">
        <v>137</v>
      </c>
      <c r="V938" s="6" t="s">
        <v>173</v>
      </c>
      <c r="W938" s="3" t="s">
        <v>4775</v>
      </c>
    </row>
    <row r="939" s="3" customFormat="true" ht="15" hidden="false" customHeight="false" outlineLevel="0" collapsed="false">
      <c r="A939" s="3" t="s">
        <v>4842</v>
      </c>
      <c r="B939" s="3" t="s">
        <v>4842</v>
      </c>
      <c r="C939" s="3" t="s">
        <v>3696</v>
      </c>
      <c r="D939" s="3" t="s">
        <v>4843</v>
      </c>
      <c r="E939" s="3" t="s">
        <v>4559</v>
      </c>
      <c r="F939" s="3" t="s">
        <v>4560</v>
      </c>
      <c r="G939" s="3" t="s">
        <v>29</v>
      </c>
      <c r="H939" s="3" t="n">
        <v>0</v>
      </c>
      <c r="I939" s="4" t="n">
        <v>733849</v>
      </c>
      <c r="J939" s="3" t="s">
        <v>30</v>
      </c>
      <c r="K939" s="3" t="s">
        <v>4844</v>
      </c>
      <c r="L939" s="3" t="s">
        <v>4845</v>
      </c>
      <c r="M939" s="3" t="s">
        <v>33</v>
      </c>
      <c r="N939" s="3" t="s">
        <v>4846</v>
      </c>
      <c r="O939" s="3" t="s">
        <v>4847</v>
      </c>
      <c r="P939" s="3" t="s">
        <v>4848</v>
      </c>
      <c r="Q939" s="3" t="s">
        <v>38</v>
      </c>
      <c r="R939" s="3" t="s">
        <v>38</v>
      </c>
      <c r="S939" s="3" t="s">
        <v>38</v>
      </c>
      <c r="T939" s="3" t="s">
        <v>38</v>
      </c>
      <c r="U939" s="3" t="s">
        <v>38</v>
      </c>
      <c r="V939" s="3" t="s">
        <v>38</v>
      </c>
      <c r="W939" s="3" t="s">
        <v>4849</v>
      </c>
    </row>
    <row r="940" s="3" customFormat="true" ht="15" hidden="false" customHeight="false" outlineLevel="0" collapsed="false">
      <c r="A940" s="3" t="s">
        <v>4850</v>
      </c>
      <c r="B940" s="3" t="s">
        <v>4850</v>
      </c>
      <c r="C940" s="3" t="s">
        <v>4851</v>
      </c>
      <c r="D940" s="3" t="s">
        <v>4852</v>
      </c>
      <c r="E940" s="3" t="s">
        <v>4559</v>
      </c>
      <c r="F940" s="3" t="s">
        <v>4560</v>
      </c>
      <c r="G940" s="3" t="s">
        <v>29</v>
      </c>
      <c r="H940" s="3" t="n">
        <v>0</v>
      </c>
      <c r="I940" s="4" t="n">
        <v>607325</v>
      </c>
      <c r="J940" s="3" t="s">
        <v>30</v>
      </c>
      <c r="K940" s="3" t="s">
        <v>31</v>
      </c>
      <c r="L940" s="3" t="s">
        <v>4561</v>
      </c>
      <c r="M940" s="3" t="s">
        <v>33</v>
      </c>
      <c r="N940" s="3" t="s">
        <v>4853</v>
      </c>
      <c r="O940" s="3" t="s">
        <v>4854</v>
      </c>
      <c r="P940" s="3" t="s">
        <v>4855</v>
      </c>
      <c r="Q940" s="6" t="s">
        <v>4856</v>
      </c>
      <c r="R940" s="3" t="s">
        <v>4857</v>
      </c>
      <c r="S940" s="3" t="s">
        <v>38</v>
      </c>
      <c r="T940" s="3" t="s">
        <v>38</v>
      </c>
      <c r="U940" s="3" t="s">
        <v>137</v>
      </c>
      <c r="V940" s="3" t="s">
        <v>138</v>
      </c>
      <c r="W940" s="3" t="s">
        <v>4858</v>
      </c>
    </row>
    <row r="941" s="3" customFormat="true" ht="15" hidden="false" customHeight="false" outlineLevel="0" collapsed="false">
      <c r="A941" s="3" t="s">
        <v>4850</v>
      </c>
      <c r="B941" s="3" t="s">
        <v>4850</v>
      </c>
      <c r="C941" s="3" t="s">
        <v>4859</v>
      </c>
      <c r="D941" s="3" t="s">
        <v>4852</v>
      </c>
      <c r="E941" s="3" t="s">
        <v>4559</v>
      </c>
      <c r="F941" s="3" t="s">
        <v>4560</v>
      </c>
      <c r="G941" s="3" t="s">
        <v>29</v>
      </c>
      <c r="H941" s="3" t="n">
        <v>0</v>
      </c>
      <c r="I941" s="4" t="n">
        <v>607325</v>
      </c>
      <c r="J941" s="3" t="s">
        <v>30</v>
      </c>
      <c r="K941" s="3" t="s">
        <v>31</v>
      </c>
      <c r="L941" s="3" t="s">
        <v>4561</v>
      </c>
      <c r="M941" s="3" t="s">
        <v>33</v>
      </c>
      <c r="N941" s="3" t="s">
        <v>4853</v>
      </c>
      <c r="O941" s="3" t="s">
        <v>4860</v>
      </c>
      <c r="P941" s="3" t="s">
        <v>4861</v>
      </c>
      <c r="Q941" s="6" t="s">
        <v>4862</v>
      </c>
      <c r="R941" s="3" t="s">
        <v>4863</v>
      </c>
      <c r="S941" s="3" t="s">
        <v>38</v>
      </c>
      <c r="T941" s="3" t="s">
        <v>38</v>
      </c>
      <c r="U941" s="3" t="s">
        <v>4864</v>
      </c>
      <c r="V941" s="6" t="s">
        <v>4865</v>
      </c>
      <c r="W941" s="3" t="s">
        <v>4866</v>
      </c>
    </row>
    <row r="942" s="3" customFormat="true" ht="15" hidden="false" customHeight="false" outlineLevel="0" collapsed="false">
      <c r="A942" s="3" t="s">
        <v>4867</v>
      </c>
      <c r="B942" s="3" t="s">
        <v>4867</v>
      </c>
      <c r="C942" s="3" t="s">
        <v>4868</v>
      </c>
      <c r="D942" s="3" t="s">
        <v>4869</v>
      </c>
      <c r="E942" s="3" t="s">
        <v>4559</v>
      </c>
      <c r="F942" s="3" t="s">
        <v>4560</v>
      </c>
      <c r="G942" s="3" t="s">
        <v>29</v>
      </c>
      <c r="H942" s="3" t="n">
        <v>0</v>
      </c>
      <c r="I942" s="4" t="n">
        <v>564125</v>
      </c>
      <c r="J942" s="3" t="s">
        <v>30</v>
      </c>
      <c r="K942" s="3" t="s">
        <v>31</v>
      </c>
      <c r="L942" s="3" t="s">
        <v>4561</v>
      </c>
      <c r="M942" s="3" t="s">
        <v>33</v>
      </c>
      <c r="N942" s="3" t="s">
        <v>4870</v>
      </c>
      <c r="O942" s="3" t="s">
        <v>4871</v>
      </c>
      <c r="P942" s="3" t="s">
        <v>4872</v>
      </c>
      <c r="Q942" s="6" t="s">
        <v>4873</v>
      </c>
      <c r="R942" s="3" t="s">
        <v>4874</v>
      </c>
      <c r="S942" s="3" t="s">
        <v>38</v>
      </c>
      <c r="T942" s="3" t="s">
        <v>38</v>
      </c>
      <c r="U942" s="3" t="s">
        <v>669</v>
      </c>
      <c r="V942" s="3" t="s">
        <v>548</v>
      </c>
      <c r="W942" s="6" t="s">
        <v>4875</v>
      </c>
    </row>
    <row r="943" s="3" customFormat="true" ht="15" hidden="false" customHeight="false" outlineLevel="0" collapsed="false">
      <c r="A943" s="3" t="s">
        <v>4876</v>
      </c>
      <c r="B943" s="3" t="s">
        <v>4876</v>
      </c>
      <c r="C943" s="3" t="s">
        <v>4877</v>
      </c>
      <c r="D943" s="3" t="s">
        <v>4878</v>
      </c>
      <c r="E943" s="3" t="s">
        <v>4559</v>
      </c>
      <c r="F943" s="3" t="s">
        <v>4560</v>
      </c>
      <c r="G943" s="3" t="s">
        <v>29</v>
      </c>
      <c r="H943" s="3" t="n">
        <v>0</v>
      </c>
      <c r="I943" s="4" t="n">
        <v>825744</v>
      </c>
      <c r="J943" s="3" t="s">
        <v>30</v>
      </c>
      <c r="K943" s="3" t="s">
        <v>31</v>
      </c>
      <c r="L943" s="3" t="s">
        <v>4561</v>
      </c>
      <c r="M943" s="3" t="s">
        <v>33</v>
      </c>
      <c r="N943" s="3" t="s">
        <v>3243</v>
      </c>
      <c r="O943" s="3" t="s">
        <v>4879</v>
      </c>
      <c r="P943" s="3" t="s">
        <v>4880</v>
      </c>
      <c r="Q943" s="6" t="s">
        <v>4881</v>
      </c>
      <c r="R943" s="3" t="s">
        <v>38</v>
      </c>
      <c r="S943" s="3" t="s">
        <v>38</v>
      </c>
      <c r="T943" s="3" t="s">
        <v>38</v>
      </c>
      <c r="U943" s="3" t="s">
        <v>38</v>
      </c>
      <c r="V943" s="3" t="s">
        <v>548</v>
      </c>
      <c r="W943" s="6" t="s">
        <v>4882</v>
      </c>
    </row>
    <row r="944" s="3" customFormat="true" ht="15" hidden="false" customHeight="false" outlineLevel="0" collapsed="false">
      <c r="A944" s="3" t="s">
        <v>4876</v>
      </c>
      <c r="B944" s="3" t="s">
        <v>4876</v>
      </c>
      <c r="C944" s="3" t="s">
        <v>4883</v>
      </c>
      <c r="D944" s="3" t="s">
        <v>4878</v>
      </c>
      <c r="E944" s="3" t="s">
        <v>4559</v>
      </c>
      <c r="F944" s="3" t="s">
        <v>4560</v>
      </c>
      <c r="G944" s="3" t="s">
        <v>29</v>
      </c>
      <c r="H944" s="3" t="n">
        <v>0</v>
      </c>
      <c r="I944" s="4" t="n">
        <v>825744</v>
      </c>
      <c r="J944" s="3" t="s">
        <v>30</v>
      </c>
      <c r="K944" s="3" t="s">
        <v>31</v>
      </c>
      <c r="L944" s="3" t="s">
        <v>4561</v>
      </c>
      <c r="M944" s="3" t="s">
        <v>33</v>
      </c>
      <c r="N944" s="3" t="s">
        <v>3243</v>
      </c>
      <c r="O944" s="3" t="s">
        <v>4884</v>
      </c>
      <c r="P944" s="3" t="s">
        <v>4885</v>
      </c>
      <c r="Q944" s="6" t="s">
        <v>3252</v>
      </c>
      <c r="R944" s="3" t="s">
        <v>3253</v>
      </c>
      <c r="S944" s="3" t="s">
        <v>38</v>
      </c>
      <c r="T944" s="3" t="s">
        <v>38</v>
      </c>
      <c r="U944" s="3" t="s">
        <v>38</v>
      </c>
      <c r="V944" s="3" t="s">
        <v>548</v>
      </c>
      <c r="W944" s="6" t="s">
        <v>4886</v>
      </c>
    </row>
    <row r="945" s="3" customFormat="true" ht="15" hidden="false" customHeight="false" outlineLevel="0" collapsed="false">
      <c r="A945" s="3" t="s">
        <v>4876</v>
      </c>
      <c r="B945" s="3" t="s">
        <v>4876</v>
      </c>
      <c r="C945" s="3" t="s">
        <v>4887</v>
      </c>
      <c r="D945" s="3" t="s">
        <v>4878</v>
      </c>
      <c r="E945" s="3" t="s">
        <v>4559</v>
      </c>
      <c r="F945" s="3" t="s">
        <v>4560</v>
      </c>
      <c r="G945" s="3" t="s">
        <v>29</v>
      </c>
      <c r="H945" s="3" t="n">
        <v>0</v>
      </c>
      <c r="I945" s="4" t="n">
        <v>825744</v>
      </c>
      <c r="J945" s="3" t="s">
        <v>30</v>
      </c>
      <c r="K945" s="3" t="s">
        <v>31</v>
      </c>
      <c r="L945" s="3" t="s">
        <v>4561</v>
      </c>
      <c r="M945" s="3" t="s">
        <v>33</v>
      </c>
      <c r="N945" s="3" t="s">
        <v>3243</v>
      </c>
      <c r="O945" s="3" t="s">
        <v>3250</v>
      </c>
      <c r="P945" s="3" t="s">
        <v>3251</v>
      </c>
      <c r="Q945" s="6" t="s">
        <v>3252</v>
      </c>
      <c r="R945" s="3" t="s">
        <v>3253</v>
      </c>
      <c r="S945" s="3" t="s">
        <v>38</v>
      </c>
      <c r="T945" s="3" t="s">
        <v>38</v>
      </c>
      <c r="U945" s="3" t="s">
        <v>38</v>
      </c>
      <c r="V945" s="3" t="s">
        <v>548</v>
      </c>
      <c r="W945" s="6" t="s">
        <v>3254</v>
      </c>
    </row>
    <row r="946" s="3" customFormat="true" ht="15" hidden="false" customHeight="false" outlineLevel="0" collapsed="false">
      <c r="A946" s="3" t="s">
        <v>4876</v>
      </c>
      <c r="B946" s="3" t="s">
        <v>4876</v>
      </c>
      <c r="C946" s="3" t="s">
        <v>4888</v>
      </c>
      <c r="D946" s="3" t="s">
        <v>4878</v>
      </c>
      <c r="E946" s="3" t="s">
        <v>4559</v>
      </c>
      <c r="F946" s="3" t="s">
        <v>4560</v>
      </c>
      <c r="G946" s="3" t="s">
        <v>29</v>
      </c>
      <c r="H946" s="3" t="n">
        <v>0</v>
      </c>
      <c r="I946" s="4" t="n">
        <v>825744</v>
      </c>
      <c r="J946" s="3" t="s">
        <v>30</v>
      </c>
      <c r="K946" s="3" t="s">
        <v>31</v>
      </c>
      <c r="L946" s="3" t="s">
        <v>4561</v>
      </c>
      <c r="M946" s="3" t="s">
        <v>33</v>
      </c>
      <c r="N946" s="3" t="s">
        <v>3243</v>
      </c>
      <c r="O946" s="3" t="s">
        <v>4889</v>
      </c>
      <c r="P946" s="3" t="s">
        <v>4890</v>
      </c>
      <c r="Q946" s="6" t="s">
        <v>4891</v>
      </c>
      <c r="R946" s="3" t="s">
        <v>38</v>
      </c>
      <c r="S946" s="3" t="s">
        <v>38</v>
      </c>
      <c r="T946" s="3" t="s">
        <v>38</v>
      </c>
      <c r="U946" s="3" t="s">
        <v>38</v>
      </c>
      <c r="V946" s="3" t="s">
        <v>548</v>
      </c>
      <c r="W946" s="3" t="s">
        <v>4892</v>
      </c>
    </row>
    <row r="947" s="3" customFormat="true" ht="15" hidden="false" customHeight="false" outlineLevel="0" collapsed="false">
      <c r="A947" s="3" t="s">
        <v>4876</v>
      </c>
      <c r="B947" s="3" t="s">
        <v>4876</v>
      </c>
      <c r="C947" s="3" t="s">
        <v>4893</v>
      </c>
      <c r="D947" s="3" t="s">
        <v>4878</v>
      </c>
      <c r="E947" s="3" t="s">
        <v>4559</v>
      </c>
      <c r="F947" s="3" t="s">
        <v>4560</v>
      </c>
      <c r="G947" s="3" t="s">
        <v>29</v>
      </c>
      <c r="H947" s="3" t="n">
        <v>0</v>
      </c>
      <c r="I947" s="4" t="n">
        <v>825744</v>
      </c>
      <c r="J947" s="3" t="s">
        <v>30</v>
      </c>
      <c r="K947" s="3" t="s">
        <v>31</v>
      </c>
      <c r="L947" s="3" t="s">
        <v>4561</v>
      </c>
      <c r="M947" s="3" t="s">
        <v>33</v>
      </c>
      <c r="N947" s="3" t="s">
        <v>3243</v>
      </c>
      <c r="O947" s="3" t="s">
        <v>4894</v>
      </c>
      <c r="P947" s="3" t="s">
        <v>4895</v>
      </c>
      <c r="Q947" s="6" t="s">
        <v>4896</v>
      </c>
      <c r="R947" s="3" t="s">
        <v>4897</v>
      </c>
      <c r="S947" s="3" t="s">
        <v>38</v>
      </c>
      <c r="T947" s="3" t="s">
        <v>38</v>
      </c>
      <c r="U947" s="3" t="s">
        <v>38</v>
      </c>
      <c r="V947" s="3" t="s">
        <v>548</v>
      </c>
      <c r="W947" s="6" t="s">
        <v>4898</v>
      </c>
    </row>
    <row r="948" s="3" customFormat="true" ht="15" hidden="false" customHeight="false" outlineLevel="0" collapsed="false">
      <c r="A948" s="3" t="s">
        <v>4876</v>
      </c>
      <c r="B948" s="3" t="s">
        <v>4876</v>
      </c>
      <c r="C948" s="3" t="s">
        <v>4899</v>
      </c>
      <c r="D948" s="3" t="s">
        <v>4878</v>
      </c>
      <c r="E948" s="3" t="s">
        <v>4559</v>
      </c>
      <c r="F948" s="3" t="s">
        <v>4560</v>
      </c>
      <c r="G948" s="3" t="s">
        <v>29</v>
      </c>
      <c r="H948" s="3" t="n">
        <v>0</v>
      </c>
      <c r="I948" s="4" t="n">
        <v>825744</v>
      </c>
      <c r="J948" s="3" t="s">
        <v>30</v>
      </c>
      <c r="K948" s="3" t="s">
        <v>31</v>
      </c>
      <c r="L948" s="3" t="s">
        <v>4561</v>
      </c>
      <c r="M948" s="3" t="s">
        <v>33</v>
      </c>
      <c r="N948" s="3" t="s">
        <v>3243</v>
      </c>
      <c r="O948" s="3" t="s">
        <v>4900</v>
      </c>
      <c r="P948" s="3" t="s">
        <v>4901</v>
      </c>
      <c r="Q948" s="6" t="s">
        <v>4902</v>
      </c>
      <c r="R948" s="3" t="s">
        <v>38</v>
      </c>
      <c r="S948" s="3" t="s">
        <v>38</v>
      </c>
      <c r="T948" s="3" t="s">
        <v>38</v>
      </c>
      <c r="U948" s="3" t="s">
        <v>38</v>
      </c>
      <c r="V948" s="3" t="s">
        <v>548</v>
      </c>
      <c r="W948" s="6" t="s">
        <v>4903</v>
      </c>
    </row>
    <row r="949" s="3" customFormat="true" ht="15" hidden="false" customHeight="false" outlineLevel="0" collapsed="false">
      <c r="A949" s="3" t="s">
        <v>4904</v>
      </c>
      <c r="B949" s="3" t="s">
        <v>4904</v>
      </c>
      <c r="C949" s="3" t="s">
        <v>4905</v>
      </c>
      <c r="D949" s="3" t="s">
        <v>4906</v>
      </c>
      <c r="E949" s="3" t="s">
        <v>4559</v>
      </c>
      <c r="F949" s="3" t="s">
        <v>4560</v>
      </c>
      <c r="G949" s="3" t="s">
        <v>29</v>
      </c>
      <c r="H949" s="4" t="n">
        <v>715678</v>
      </c>
      <c r="I949" s="3" t="n">
        <v>0</v>
      </c>
      <c r="J949" s="3" t="e">
        <f aca="false"/>
        <v>#NAME?</v>
      </c>
      <c r="K949" s="3" t="s">
        <v>31</v>
      </c>
      <c r="L949" s="3" t="s">
        <v>4561</v>
      </c>
      <c r="M949" s="3" t="s">
        <v>33</v>
      </c>
      <c r="N949" s="3" t="s">
        <v>4907</v>
      </c>
      <c r="O949" s="3" t="s">
        <v>4908</v>
      </c>
      <c r="P949" s="3" t="s">
        <v>4909</v>
      </c>
      <c r="Q949" s="3" t="s">
        <v>38</v>
      </c>
      <c r="R949" s="3" t="s">
        <v>38</v>
      </c>
      <c r="S949" s="3" t="s">
        <v>38</v>
      </c>
      <c r="T949" s="3" t="s">
        <v>38</v>
      </c>
      <c r="U949" s="3" t="s">
        <v>38</v>
      </c>
      <c r="V949" s="3" t="s">
        <v>38</v>
      </c>
      <c r="W949" s="3" t="s">
        <v>4910</v>
      </c>
    </row>
    <row r="950" s="3" customFormat="true" ht="15" hidden="false" customHeight="false" outlineLevel="0" collapsed="false">
      <c r="A950" s="3" t="s">
        <v>4911</v>
      </c>
      <c r="B950" s="3" t="s">
        <v>4911</v>
      </c>
      <c r="C950" s="3" t="s">
        <v>4912</v>
      </c>
      <c r="D950" s="3" t="s">
        <v>4913</v>
      </c>
      <c r="E950" s="3" t="s">
        <v>4559</v>
      </c>
      <c r="F950" s="3" t="s">
        <v>4560</v>
      </c>
      <c r="G950" s="3" t="s">
        <v>29</v>
      </c>
      <c r="H950" s="3" t="n">
        <v>0</v>
      </c>
      <c r="I950" s="4" t="n">
        <v>922023</v>
      </c>
      <c r="J950" s="3" t="s">
        <v>30</v>
      </c>
      <c r="K950" s="3" t="s">
        <v>31</v>
      </c>
      <c r="L950" s="3" t="s">
        <v>4561</v>
      </c>
      <c r="M950" s="3" t="s">
        <v>33</v>
      </c>
      <c r="N950" s="3" t="s">
        <v>4914</v>
      </c>
      <c r="O950" s="3" t="s">
        <v>4915</v>
      </c>
      <c r="P950" s="3" t="s">
        <v>4916</v>
      </c>
      <c r="Q950" s="3" t="s">
        <v>38</v>
      </c>
      <c r="R950" s="3" t="s">
        <v>38</v>
      </c>
      <c r="S950" s="3" t="s">
        <v>38</v>
      </c>
      <c r="T950" s="3" t="s">
        <v>38</v>
      </c>
      <c r="U950" s="3" t="s">
        <v>38</v>
      </c>
      <c r="V950" s="3" t="s">
        <v>38</v>
      </c>
      <c r="W950" s="6" t="s">
        <v>4917</v>
      </c>
    </row>
    <row r="951" s="3" customFormat="true" ht="15" hidden="false" customHeight="false" outlineLevel="0" collapsed="false">
      <c r="A951" s="3" t="s">
        <v>4911</v>
      </c>
      <c r="B951" s="3" t="s">
        <v>4911</v>
      </c>
      <c r="C951" s="3" t="s">
        <v>4918</v>
      </c>
      <c r="D951" s="3" t="s">
        <v>4913</v>
      </c>
      <c r="E951" s="3" t="s">
        <v>4559</v>
      </c>
      <c r="F951" s="3" t="s">
        <v>4560</v>
      </c>
      <c r="G951" s="3" t="s">
        <v>29</v>
      </c>
      <c r="H951" s="3" t="n">
        <v>0</v>
      </c>
      <c r="I951" s="4" t="n">
        <v>922023</v>
      </c>
      <c r="J951" s="3" t="s">
        <v>30</v>
      </c>
      <c r="K951" s="3" t="s">
        <v>31</v>
      </c>
      <c r="L951" s="3" t="s">
        <v>4561</v>
      </c>
      <c r="M951" s="3" t="s">
        <v>33</v>
      </c>
      <c r="N951" s="3" t="s">
        <v>4914</v>
      </c>
      <c r="O951" s="3" t="s">
        <v>4919</v>
      </c>
      <c r="P951" s="3" t="s">
        <v>4920</v>
      </c>
      <c r="Q951" s="3" t="s">
        <v>38</v>
      </c>
      <c r="R951" s="3" t="s">
        <v>38</v>
      </c>
      <c r="S951" s="3" t="s">
        <v>38</v>
      </c>
      <c r="T951" s="3" t="s">
        <v>38</v>
      </c>
      <c r="U951" s="3" t="s">
        <v>38</v>
      </c>
      <c r="V951" s="3" t="s">
        <v>38</v>
      </c>
      <c r="W951" s="6" t="s">
        <v>4921</v>
      </c>
    </row>
    <row r="952" s="3" customFormat="true" ht="15" hidden="false" customHeight="false" outlineLevel="0" collapsed="false">
      <c r="A952" s="3" t="s">
        <v>4911</v>
      </c>
      <c r="B952" s="3" t="s">
        <v>4911</v>
      </c>
      <c r="C952" s="3" t="s">
        <v>4922</v>
      </c>
      <c r="D952" s="3" t="s">
        <v>4913</v>
      </c>
      <c r="E952" s="3" t="s">
        <v>4559</v>
      </c>
      <c r="F952" s="3" t="s">
        <v>4560</v>
      </c>
      <c r="G952" s="3" t="s">
        <v>29</v>
      </c>
      <c r="H952" s="3" t="n">
        <v>0</v>
      </c>
      <c r="I952" s="4" t="n">
        <v>922023</v>
      </c>
      <c r="J952" s="3" t="s">
        <v>30</v>
      </c>
      <c r="K952" s="3" t="s">
        <v>31</v>
      </c>
      <c r="L952" s="3" t="s">
        <v>4561</v>
      </c>
      <c r="M952" s="3" t="s">
        <v>33</v>
      </c>
      <c r="N952" s="3" t="s">
        <v>4914</v>
      </c>
      <c r="O952" s="3" t="s">
        <v>4923</v>
      </c>
      <c r="P952" s="3" t="s">
        <v>4924</v>
      </c>
      <c r="Q952" s="6" t="s">
        <v>4925</v>
      </c>
      <c r="R952" s="6" t="s">
        <v>4926</v>
      </c>
      <c r="S952" s="3" t="s">
        <v>38</v>
      </c>
      <c r="T952" s="3" t="s">
        <v>38</v>
      </c>
      <c r="U952" s="3" t="s">
        <v>126</v>
      </c>
      <c r="V952" s="6" t="s">
        <v>4927</v>
      </c>
      <c r="W952" s="3" t="s">
        <v>4928</v>
      </c>
    </row>
    <row r="953" s="3" customFormat="true" ht="15" hidden="false" customHeight="false" outlineLevel="0" collapsed="false">
      <c r="A953" s="3" t="s">
        <v>4929</v>
      </c>
      <c r="B953" s="3" t="s">
        <v>4929</v>
      </c>
      <c r="C953" s="3" t="s">
        <v>4930</v>
      </c>
      <c r="D953" s="3" t="s">
        <v>4931</v>
      </c>
      <c r="E953" s="3" t="s">
        <v>4559</v>
      </c>
      <c r="F953" s="3" t="s">
        <v>4560</v>
      </c>
      <c r="G953" s="3" t="s">
        <v>29</v>
      </c>
      <c r="H953" s="4" t="n">
        <v>554373</v>
      </c>
      <c r="I953" s="3" t="n">
        <v>0</v>
      </c>
      <c r="J953" s="3" t="e">
        <f aca="false"/>
        <v>#NAME?</v>
      </c>
      <c r="K953" s="3" t="s">
        <v>31</v>
      </c>
      <c r="L953" s="3" t="s">
        <v>4561</v>
      </c>
      <c r="M953" s="3" t="s">
        <v>33</v>
      </c>
      <c r="N953" s="3" t="s">
        <v>4932</v>
      </c>
      <c r="O953" s="3" t="s">
        <v>4933</v>
      </c>
      <c r="P953" s="3" t="s">
        <v>4934</v>
      </c>
      <c r="Q953" s="3" t="s">
        <v>38</v>
      </c>
      <c r="R953" s="3" t="s">
        <v>38</v>
      </c>
      <c r="S953" s="3" t="s">
        <v>38</v>
      </c>
      <c r="T953" s="3" t="s">
        <v>38</v>
      </c>
      <c r="U953" s="3" t="s">
        <v>38</v>
      </c>
      <c r="V953" s="3" t="s">
        <v>38</v>
      </c>
      <c r="W953" s="3" t="s">
        <v>4935</v>
      </c>
    </row>
    <row r="954" s="3" customFormat="true" ht="15" hidden="false" customHeight="false" outlineLevel="0" collapsed="false">
      <c r="A954" s="3" t="s">
        <v>4936</v>
      </c>
      <c r="B954" s="3" t="s">
        <v>4936</v>
      </c>
      <c r="C954" s="3" t="s">
        <v>4937</v>
      </c>
      <c r="D954" s="3" t="s">
        <v>4938</v>
      </c>
      <c r="E954" s="3" t="s">
        <v>4559</v>
      </c>
      <c r="F954" s="3" t="s">
        <v>4560</v>
      </c>
      <c r="G954" s="3" t="s">
        <v>29</v>
      </c>
      <c r="H954" s="4" t="n">
        <v>552372</v>
      </c>
      <c r="I954" s="3" t="n">
        <v>0</v>
      </c>
      <c r="J954" s="3" t="e">
        <f aca="false"/>
        <v>#NAME?</v>
      </c>
      <c r="K954" s="3" t="s">
        <v>31</v>
      </c>
      <c r="L954" s="3" t="s">
        <v>4561</v>
      </c>
      <c r="M954" s="3" t="s">
        <v>33</v>
      </c>
      <c r="N954" s="3" t="s">
        <v>4939</v>
      </c>
      <c r="O954" s="3" t="s">
        <v>4940</v>
      </c>
      <c r="P954" s="3" t="s">
        <v>4941</v>
      </c>
      <c r="Q954" s="6" t="s">
        <v>4942</v>
      </c>
      <c r="R954" s="3" t="s">
        <v>4943</v>
      </c>
      <c r="S954" s="3" t="s">
        <v>38</v>
      </c>
      <c r="T954" s="3" t="s">
        <v>4944</v>
      </c>
      <c r="U954" s="3" t="s">
        <v>126</v>
      </c>
      <c r="V954" s="6" t="s">
        <v>127</v>
      </c>
      <c r="W954" s="6" t="s">
        <v>4945</v>
      </c>
    </row>
    <row r="955" s="3" customFormat="true" ht="15" hidden="false" customHeight="false" outlineLevel="0" collapsed="false">
      <c r="A955" s="3" t="s">
        <v>4936</v>
      </c>
      <c r="B955" s="3" t="s">
        <v>4936</v>
      </c>
      <c r="C955" s="3" t="s">
        <v>4946</v>
      </c>
      <c r="D955" s="3" t="s">
        <v>4938</v>
      </c>
      <c r="E955" s="3" t="s">
        <v>4559</v>
      </c>
      <c r="F955" s="3" t="s">
        <v>4560</v>
      </c>
      <c r="G955" s="3" t="s">
        <v>29</v>
      </c>
      <c r="H955" s="4" t="n">
        <v>552372</v>
      </c>
      <c r="I955" s="3" t="n">
        <v>0</v>
      </c>
      <c r="J955" s="3" t="e">
        <f aca="false"/>
        <v>#NAME?</v>
      </c>
      <c r="K955" s="3" t="s">
        <v>31</v>
      </c>
      <c r="L955" s="3" t="s">
        <v>4561</v>
      </c>
      <c r="M955" s="3" t="s">
        <v>33</v>
      </c>
      <c r="N955" s="3" t="s">
        <v>4939</v>
      </c>
      <c r="O955" s="3" t="s">
        <v>4947</v>
      </c>
      <c r="P955" s="3" t="s">
        <v>4948</v>
      </c>
      <c r="Q955" s="6" t="s">
        <v>4949</v>
      </c>
      <c r="R955" s="3" t="s">
        <v>4950</v>
      </c>
      <c r="S955" s="3" t="s">
        <v>38</v>
      </c>
      <c r="T955" s="3" t="s">
        <v>38</v>
      </c>
      <c r="U955" s="3" t="s">
        <v>126</v>
      </c>
      <c r="V955" s="6" t="s">
        <v>127</v>
      </c>
      <c r="W955" s="6" t="s">
        <v>4951</v>
      </c>
    </row>
    <row r="956" s="3" customFormat="true" ht="15" hidden="false" customHeight="false" outlineLevel="0" collapsed="false">
      <c r="A956" s="3" t="s">
        <v>4936</v>
      </c>
      <c r="B956" s="3" t="s">
        <v>4936</v>
      </c>
      <c r="C956" s="3" t="s">
        <v>4952</v>
      </c>
      <c r="D956" s="3" t="s">
        <v>4938</v>
      </c>
      <c r="E956" s="3" t="s">
        <v>4559</v>
      </c>
      <c r="F956" s="3" t="s">
        <v>4560</v>
      </c>
      <c r="G956" s="3" t="s">
        <v>29</v>
      </c>
      <c r="H956" s="4" t="n">
        <v>552372</v>
      </c>
      <c r="I956" s="3" t="n">
        <v>0</v>
      </c>
      <c r="J956" s="3" t="e">
        <f aca="false"/>
        <v>#NAME?</v>
      </c>
      <c r="K956" s="3" t="s">
        <v>31</v>
      </c>
      <c r="L956" s="3" t="s">
        <v>4561</v>
      </c>
      <c r="M956" s="3" t="s">
        <v>33</v>
      </c>
      <c r="N956" s="3" t="s">
        <v>4939</v>
      </c>
      <c r="O956" s="3" t="s">
        <v>4953</v>
      </c>
      <c r="P956" s="3" t="s">
        <v>4954</v>
      </c>
      <c r="Q956" s="6" t="s">
        <v>4955</v>
      </c>
      <c r="R956" s="3" t="s">
        <v>4956</v>
      </c>
      <c r="S956" s="3" t="s">
        <v>38</v>
      </c>
      <c r="T956" s="3" t="s">
        <v>38</v>
      </c>
      <c r="U956" s="3" t="s">
        <v>126</v>
      </c>
      <c r="V956" s="6" t="s">
        <v>127</v>
      </c>
      <c r="W956" s="6" t="s">
        <v>4957</v>
      </c>
    </row>
    <row r="957" s="3" customFormat="true" ht="15" hidden="false" customHeight="false" outlineLevel="0" collapsed="false">
      <c r="A957" s="3" t="s">
        <v>4958</v>
      </c>
      <c r="B957" s="3" t="s">
        <v>4958</v>
      </c>
      <c r="C957" s="3" t="s">
        <v>4959</v>
      </c>
      <c r="D957" s="3" t="s">
        <v>4960</v>
      </c>
      <c r="E957" s="3" t="s">
        <v>4559</v>
      </c>
      <c r="F957" s="3" t="s">
        <v>4560</v>
      </c>
      <c r="G957" s="3" t="s">
        <v>29</v>
      </c>
      <c r="H957" s="4" t="n">
        <v>514799</v>
      </c>
      <c r="I957" s="3" t="n">
        <v>0</v>
      </c>
      <c r="J957" s="3" t="e">
        <f aca="false"/>
        <v>#NAME?</v>
      </c>
      <c r="K957" s="3" t="s">
        <v>31</v>
      </c>
      <c r="L957" s="3" t="s">
        <v>4561</v>
      </c>
      <c r="M957" s="3" t="s">
        <v>33</v>
      </c>
      <c r="N957" s="3" t="s">
        <v>4961</v>
      </c>
      <c r="O957" s="3" t="s">
        <v>4962</v>
      </c>
      <c r="P957" s="3" t="s">
        <v>4963</v>
      </c>
      <c r="Q957" s="6" t="s">
        <v>4964</v>
      </c>
      <c r="R957" s="3" t="s">
        <v>4965</v>
      </c>
      <c r="S957" s="3" t="s">
        <v>4966</v>
      </c>
      <c r="T957" s="3" t="s">
        <v>38</v>
      </c>
      <c r="U957" s="3" t="s">
        <v>4967</v>
      </c>
      <c r="V957" s="3" t="s">
        <v>4968</v>
      </c>
      <c r="W957" s="3" t="s">
        <v>4969</v>
      </c>
    </row>
    <row r="958" s="3" customFormat="true" ht="15" hidden="false" customHeight="false" outlineLevel="0" collapsed="false">
      <c r="A958" s="3" t="s">
        <v>4970</v>
      </c>
      <c r="B958" s="3" t="s">
        <v>4970</v>
      </c>
      <c r="C958" s="3" t="s">
        <v>4971</v>
      </c>
      <c r="D958" s="3" t="s">
        <v>4972</v>
      </c>
      <c r="E958" s="3" t="s">
        <v>4559</v>
      </c>
      <c r="F958" s="3" t="s">
        <v>4560</v>
      </c>
      <c r="G958" s="3" t="s">
        <v>29</v>
      </c>
      <c r="H958" s="3" t="n">
        <v>0</v>
      </c>
      <c r="I958" s="4" t="n">
        <v>150338</v>
      </c>
      <c r="J958" s="3" t="s">
        <v>30</v>
      </c>
      <c r="K958" s="3" t="s">
        <v>31</v>
      </c>
      <c r="L958" s="3" t="s">
        <v>4561</v>
      </c>
      <c r="M958" s="3" t="s">
        <v>33</v>
      </c>
      <c r="N958" s="3" t="s">
        <v>4973</v>
      </c>
      <c r="O958" s="3" t="s">
        <v>4974</v>
      </c>
      <c r="P958" s="3" t="s">
        <v>4975</v>
      </c>
      <c r="Q958" s="6" t="s">
        <v>4976</v>
      </c>
      <c r="R958" s="3" t="s">
        <v>4977</v>
      </c>
      <c r="S958" s="3" t="s">
        <v>38</v>
      </c>
      <c r="T958" s="3" t="s">
        <v>38</v>
      </c>
      <c r="U958" s="3" t="s">
        <v>669</v>
      </c>
      <c r="V958" s="3" t="s">
        <v>548</v>
      </c>
      <c r="W958" s="6" t="s">
        <v>4978</v>
      </c>
    </row>
    <row r="959" s="3" customFormat="true" ht="15" hidden="false" customHeight="false" outlineLevel="0" collapsed="false">
      <c r="A959" s="3" t="s">
        <v>4979</v>
      </c>
      <c r="B959" s="3" t="s">
        <v>4979</v>
      </c>
      <c r="C959" s="3" t="s">
        <v>4980</v>
      </c>
      <c r="D959" s="3" t="s">
        <v>4981</v>
      </c>
      <c r="E959" s="3" t="s">
        <v>4559</v>
      </c>
      <c r="F959" s="3" t="s">
        <v>4560</v>
      </c>
      <c r="G959" s="3" t="s">
        <v>29</v>
      </c>
      <c r="H959" s="3" t="n">
        <v>0</v>
      </c>
      <c r="I959" s="4" t="n">
        <v>586959</v>
      </c>
      <c r="J959" s="3" t="s">
        <v>30</v>
      </c>
      <c r="K959" s="3" t="s">
        <v>31</v>
      </c>
      <c r="L959" s="3" t="s">
        <v>4561</v>
      </c>
      <c r="M959" s="3" t="s">
        <v>33</v>
      </c>
      <c r="N959" s="3" t="s">
        <v>4982</v>
      </c>
      <c r="O959" s="3" t="s">
        <v>4983</v>
      </c>
      <c r="P959" s="3" t="s">
        <v>4984</v>
      </c>
      <c r="Q959" s="6" t="s">
        <v>4985</v>
      </c>
      <c r="R959" s="3" t="s">
        <v>38</v>
      </c>
      <c r="S959" s="3" t="s">
        <v>38</v>
      </c>
      <c r="T959" s="3" t="s">
        <v>38</v>
      </c>
      <c r="U959" s="3" t="s">
        <v>38</v>
      </c>
      <c r="V959" s="3" t="s">
        <v>548</v>
      </c>
      <c r="W959" s="6" t="s">
        <v>4986</v>
      </c>
    </row>
    <row r="960" s="3" customFormat="true" ht="15" hidden="false" customHeight="false" outlineLevel="0" collapsed="false">
      <c r="A960" s="3" t="s">
        <v>4987</v>
      </c>
      <c r="B960" s="3" t="s">
        <v>4987</v>
      </c>
      <c r="C960" s="3" t="s">
        <v>4988</v>
      </c>
      <c r="D960" s="3" t="s">
        <v>4989</v>
      </c>
      <c r="E960" s="3" t="s">
        <v>4559</v>
      </c>
      <c r="F960" s="3" t="s">
        <v>4560</v>
      </c>
      <c r="G960" s="3" t="s">
        <v>29</v>
      </c>
      <c r="H960" s="3" t="n">
        <v>0</v>
      </c>
      <c r="I960" s="4" t="n">
        <v>530853</v>
      </c>
      <c r="J960" s="3" t="s">
        <v>30</v>
      </c>
      <c r="K960" s="3" t="s">
        <v>31</v>
      </c>
      <c r="L960" s="3" t="s">
        <v>4561</v>
      </c>
      <c r="M960" s="3" t="s">
        <v>33</v>
      </c>
      <c r="N960" s="3" t="s">
        <v>2513</v>
      </c>
      <c r="O960" s="3" t="s">
        <v>2514</v>
      </c>
      <c r="P960" s="3" t="s">
        <v>2515</v>
      </c>
      <c r="Q960" s="3" t="s">
        <v>38</v>
      </c>
      <c r="R960" s="3" t="s">
        <v>38</v>
      </c>
      <c r="S960" s="3" t="s">
        <v>38</v>
      </c>
      <c r="T960" s="3" t="s">
        <v>38</v>
      </c>
      <c r="U960" s="3" t="s">
        <v>38</v>
      </c>
      <c r="V960" s="3" t="s">
        <v>38</v>
      </c>
      <c r="W960" s="3" t="s">
        <v>2516</v>
      </c>
    </row>
    <row r="961" s="3" customFormat="true" ht="15" hidden="false" customHeight="false" outlineLevel="0" collapsed="false">
      <c r="A961" s="3" t="s">
        <v>4990</v>
      </c>
      <c r="B961" s="3" t="s">
        <v>4990</v>
      </c>
      <c r="C961" s="3" t="s">
        <v>4991</v>
      </c>
      <c r="D961" s="3" t="s">
        <v>4992</v>
      </c>
      <c r="E961" s="3" t="s">
        <v>4559</v>
      </c>
      <c r="F961" s="3" t="s">
        <v>4560</v>
      </c>
      <c r="G961" s="3" t="s">
        <v>29</v>
      </c>
      <c r="H961" s="4" t="n">
        <v>384057</v>
      </c>
      <c r="I961" s="3" t="n">
        <v>0</v>
      </c>
      <c r="J961" s="3" t="e">
        <f aca="false"/>
        <v>#NAME?</v>
      </c>
      <c r="K961" s="3" t="s">
        <v>31</v>
      </c>
      <c r="L961" s="3" t="s">
        <v>4561</v>
      </c>
      <c r="M961" s="3" t="s">
        <v>33</v>
      </c>
      <c r="N961" s="3" t="s">
        <v>4993</v>
      </c>
      <c r="O961" s="3" t="s">
        <v>4994</v>
      </c>
      <c r="P961" s="3" t="s">
        <v>4995</v>
      </c>
      <c r="Q961" s="6" t="s">
        <v>4996</v>
      </c>
      <c r="R961" s="3" t="s">
        <v>4997</v>
      </c>
      <c r="S961" s="3" t="s">
        <v>38</v>
      </c>
      <c r="T961" s="3" t="s">
        <v>38</v>
      </c>
      <c r="U961" s="3" t="s">
        <v>4998</v>
      </c>
      <c r="V961" s="6" t="s">
        <v>4999</v>
      </c>
      <c r="W961" s="6" t="s">
        <v>5000</v>
      </c>
    </row>
    <row r="962" s="3" customFormat="true" ht="15" hidden="false" customHeight="false" outlineLevel="0" collapsed="false">
      <c r="A962" s="3" t="s">
        <v>4990</v>
      </c>
      <c r="B962" s="3" t="s">
        <v>4990</v>
      </c>
      <c r="C962" s="3" t="s">
        <v>5001</v>
      </c>
      <c r="D962" s="3" t="s">
        <v>4992</v>
      </c>
      <c r="E962" s="3" t="s">
        <v>4559</v>
      </c>
      <c r="F962" s="3" t="s">
        <v>4560</v>
      </c>
      <c r="G962" s="3" t="s">
        <v>29</v>
      </c>
      <c r="H962" s="4" t="n">
        <v>384057</v>
      </c>
      <c r="I962" s="3" t="n">
        <v>0</v>
      </c>
      <c r="J962" s="3" t="e">
        <f aca="false"/>
        <v>#NAME?</v>
      </c>
      <c r="K962" s="3" t="s">
        <v>31</v>
      </c>
      <c r="L962" s="3" t="s">
        <v>4561</v>
      </c>
      <c r="M962" s="3" t="s">
        <v>33</v>
      </c>
      <c r="N962" s="3" t="s">
        <v>4993</v>
      </c>
      <c r="O962" s="3" t="s">
        <v>5002</v>
      </c>
      <c r="P962" s="3" t="s">
        <v>5003</v>
      </c>
      <c r="Q962" s="6" t="s">
        <v>4996</v>
      </c>
      <c r="R962" s="3" t="s">
        <v>4997</v>
      </c>
      <c r="S962" s="3" t="s">
        <v>38</v>
      </c>
      <c r="T962" s="3" t="s">
        <v>38</v>
      </c>
      <c r="U962" s="3" t="s">
        <v>4998</v>
      </c>
      <c r="V962" s="6" t="s">
        <v>4999</v>
      </c>
      <c r="W962" s="6" t="s">
        <v>5000</v>
      </c>
    </row>
    <row r="963" s="3" customFormat="true" ht="15" hidden="false" customHeight="false" outlineLevel="0" collapsed="false">
      <c r="A963" s="3" t="s">
        <v>5004</v>
      </c>
      <c r="B963" s="3" t="s">
        <v>5004</v>
      </c>
      <c r="C963" s="3" t="s">
        <v>5005</v>
      </c>
      <c r="D963" s="3" t="s">
        <v>5006</v>
      </c>
      <c r="E963" s="3" t="s">
        <v>4559</v>
      </c>
      <c r="F963" s="3" t="s">
        <v>4560</v>
      </c>
      <c r="G963" s="3" t="s">
        <v>29</v>
      </c>
      <c r="H963" s="4" t="n">
        <v>617514</v>
      </c>
      <c r="I963" s="3" t="n">
        <v>0</v>
      </c>
      <c r="J963" s="3" t="e">
        <f aca="false"/>
        <v>#NAME?</v>
      </c>
      <c r="K963" s="3" t="s">
        <v>31</v>
      </c>
      <c r="L963" s="3" t="s">
        <v>4561</v>
      </c>
      <c r="M963" s="3" t="s">
        <v>33</v>
      </c>
      <c r="N963" s="3" t="s">
        <v>5007</v>
      </c>
      <c r="O963" s="3" t="s">
        <v>5008</v>
      </c>
      <c r="P963" s="3" t="s">
        <v>5009</v>
      </c>
      <c r="Q963" s="6" t="s">
        <v>5010</v>
      </c>
      <c r="R963" s="6" t="s">
        <v>5011</v>
      </c>
      <c r="S963" s="3" t="s">
        <v>38</v>
      </c>
      <c r="T963" s="3" t="s">
        <v>5012</v>
      </c>
      <c r="U963" s="3" t="s">
        <v>5013</v>
      </c>
      <c r="V963" s="6" t="s">
        <v>5014</v>
      </c>
      <c r="W963" s="6" t="s">
        <v>5015</v>
      </c>
    </row>
    <row r="964" s="3" customFormat="true" ht="15" hidden="false" customHeight="false" outlineLevel="0" collapsed="false">
      <c r="A964" s="3" t="s">
        <v>5016</v>
      </c>
      <c r="B964" s="3" t="s">
        <v>5016</v>
      </c>
      <c r="C964" s="3" t="s">
        <v>5017</v>
      </c>
      <c r="D964" s="3" t="s">
        <v>5018</v>
      </c>
      <c r="E964" s="3" t="s">
        <v>4559</v>
      </c>
      <c r="F964" s="3" t="s">
        <v>4560</v>
      </c>
      <c r="G964" s="3" t="s">
        <v>29</v>
      </c>
      <c r="H964" s="3" t="n">
        <v>0</v>
      </c>
      <c r="I964" s="4" t="n">
        <v>969866</v>
      </c>
      <c r="J964" s="3" t="s">
        <v>30</v>
      </c>
      <c r="K964" s="3" t="s">
        <v>31</v>
      </c>
      <c r="L964" s="3" t="s">
        <v>4561</v>
      </c>
      <c r="M964" s="3" t="s">
        <v>33</v>
      </c>
      <c r="N964" s="3" t="s">
        <v>5019</v>
      </c>
      <c r="O964" s="3" t="s">
        <v>5020</v>
      </c>
      <c r="P964" s="3" t="s">
        <v>5021</v>
      </c>
      <c r="Q964" s="3" t="s">
        <v>38</v>
      </c>
      <c r="R964" s="3" t="s">
        <v>38</v>
      </c>
      <c r="S964" s="3" t="s">
        <v>38</v>
      </c>
      <c r="T964" s="3" t="s">
        <v>38</v>
      </c>
      <c r="U964" s="3" t="s">
        <v>38</v>
      </c>
      <c r="V964" s="3" t="s">
        <v>38</v>
      </c>
      <c r="W964" s="3" t="s">
        <v>5022</v>
      </c>
    </row>
    <row r="965" s="3" customFormat="true" ht="15" hidden="false" customHeight="false" outlineLevel="0" collapsed="false">
      <c r="A965" s="3" t="s">
        <v>5016</v>
      </c>
      <c r="B965" s="3" t="s">
        <v>5016</v>
      </c>
      <c r="C965" s="3" t="s">
        <v>5023</v>
      </c>
      <c r="D965" s="3" t="s">
        <v>5018</v>
      </c>
      <c r="E965" s="3" t="s">
        <v>4559</v>
      </c>
      <c r="F965" s="3" t="s">
        <v>4560</v>
      </c>
      <c r="G965" s="3" t="s">
        <v>29</v>
      </c>
      <c r="H965" s="3" t="n">
        <v>0</v>
      </c>
      <c r="I965" s="4" t="n">
        <v>969866</v>
      </c>
      <c r="J965" s="3" t="s">
        <v>30</v>
      </c>
      <c r="K965" s="3" t="s">
        <v>31</v>
      </c>
      <c r="L965" s="3" t="s">
        <v>4561</v>
      </c>
      <c r="M965" s="3" t="s">
        <v>33</v>
      </c>
      <c r="N965" s="3" t="s">
        <v>5019</v>
      </c>
      <c r="O965" s="3" t="s">
        <v>5024</v>
      </c>
      <c r="P965" s="3" t="s">
        <v>5025</v>
      </c>
      <c r="Q965" s="3" t="s">
        <v>38</v>
      </c>
      <c r="R965" s="3" t="s">
        <v>38</v>
      </c>
      <c r="S965" s="3" t="s">
        <v>38</v>
      </c>
      <c r="T965" s="3" t="s">
        <v>38</v>
      </c>
      <c r="U965" s="3" t="s">
        <v>38</v>
      </c>
      <c r="V965" s="3" t="s">
        <v>38</v>
      </c>
      <c r="W965" s="3" t="s">
        <v>5026</v>
      </c>
    </row>
    <row r="966" s="3" customFormat="true" ht="15" hidden="false" customHeight="false" outlineLevel="0" collapsed="false">
      <c r="A966" s="3" t="s">
        <v>5016</v>
      </c>
      <c r="B966" s="3" t="s">
        <v>5016</v>
      </c>
      <c r="C966" s="3" t="s">
        <v>5027</v>
      </c>
      <c r="D966" s="3" t="s">
        <v>5018</v>
      </c>
      <c r="E966" s="3" t="s">
        <v>4559</v>
      </c>
      <c r="F966" s="3" t="s">
        <v>4560</v>
      </c>
      <c r="G966" s="3" t="s">
        <v>29</v>
      </c>
      <c r="H966" s="3" t="n">
        <v>0</v>
      </c>
      <c r="I966" s="4" t="n">
        <v>969866</v>
      </c>
      <c r="J966" s="3" t="s">
        <v>30</v>
      </c>
      <c r="K966" s="3" t="s">
        <v>31</v>
      </c>
      <c r="L966" s="3" t="s">
        <v>4561</v>
      </c>
      <c r="M966" s="3" t="s">
        <v>33</v>
      </c>
      <c r="N966" s="3" t="s">
        <v>5019</v>
      </c>
      <c r="O966" s="3" t="s">
        <v>5028</v>
      </c>
      <c r="P966" s="3" t="s">
        <v>5029</v>
      </c>
      <c r="Q966" s="3" t="s">
        <v>38</v>
      </c>
      <c r="R966" s="3" t="s">
        <v>38</v>
      </c>
      <c r="S966" s="3" t="s">
        <v>38</v>
      </c>
      <c r="T966" s="3" t="s">
        <v>38</v>
      </c>
      <c r="U966" s="3" t="s">
        <v>38</v>
      </c>
      <c r="V966" s="3" t="s">
        <v>38</v>
      </c>
      <c r="W966" s="3" t="s">
        <v>5022</v>
      </c>
    </row>
    <row r="967" s="3" customFormat="true" ht="15" hidden="false" customHeight="false" outlineLevel="0" collapsed="false">
      <c r="A967" s="3" t="s">
        <v>5016</v>
      </c>
      <c r="B967" s="3" t="s">
        <v>5016</v>
      </c>
      <c r="C967" s="3" t="s">
        <v>5030</v>
      </c>
      <c r="D967" s="3" t="s">
        <v>5018</v>
      </c>
      <c r="E967" s="3" t="s">
        <v>4559</v>
      </c>
      <c r="F967" s="3" t="s">
        <v>4560</v>
      </c>
      <c r="G967" s="3" t="s">
        <v>29</v>
      </c>
      <c r="H967" s="3" t="n">
        <v>0</v>
      </c>
      <c r="I967" s="4" t="n">
        <v>969866</v>
      </c>
      <c r="J967" s="3" t="s">
        <v>30</v>
      </c>
      <c r="K967" s="3" t="s">
        <v>31</v>
      </c>
      <c r="L967" s="3" t="s">
        <v>4561</v>
      </c>
      <c r="M967" s="3" t="s">
        <v>33</v>
      </c>
      <c r="N967" s="3" t="s">
        <v>5019</v>
      </c>
      <c r="O967" s="3" t="s">
        <v>5031</v>
      </c>
      <c r="P967" s="3" t="s">
        <v>5032</v>
      </c>
      <c r="Q967" s="3" t="s">
        <v>38</v>
      </c>
      <c r="R967" s="3" t="s">
        <v>38</v>
      </c>
      <c r="S967" s="3" t="s">
        <v>38</v>
      </c>
      <c r="T967" s="3" t="s">
        <v>38</v>
      </c>
      <c r="U967" s="3" t="s">
        <v>38</v>
      </c>
      <c r="V967" s="3" t="s">
        <v>38</v>
      </c>
      <c r="W967" s="3" t="s">
        <v>5033</v>
      </c>
    </row>
    <row r="968" s="3" customFormat="true" ht="15" hidden="false" customHeight="false" outlineLevel="0" collapsed="false">
      <c r="A968" s="3" t="s">
        <v>5016</v>
      </c>
      <c r="B968" s="3" t="s">
        <v>5016</v>
      </c>
      <c r="C968" s="3" t="s">
        <v>5034</v>
      </c>
      <c r="D968" s="3" t="s">
        <v>5018</v>
      </c>
      <c r="E968" s="3" t="s">
        <v>4559</v>
      </c>
      <c r="F968" s="3" t="s">
        <v>4560</v>
      </c>
      <c r="G968" s="3" t="s">
        <v>29</v>
      </c>
      <c r="H968" s="3" t="n">
        <v>0</v>
      </c>
      <c r="I968" s="4" t="n">
        <v>969866</v>
      </c>
      <c r="J968" s="3" t="s">
        <v>30</v>
      </c>
      <c r="K968" s="3" t="s">
        <v>31</v>
      </c>
      <c r="L968" s="3" t="s">
        <v>4561</v>
      </c>
      <c r="M968" s="3" t="s">
        <v>33</v>
      </c>
      <c r="N968" s="3" t="s">
        <v>5019</v>
      </c>
      <c r="O968" s="3" t="s">
        <v>5035</v>
      </c>
      <c r="P968" s="3" t="s">
        <v>5036</v>
      </c>
      <c r="Q968" s="3" t="s">
        <v>38</v>
      </c>
      <c r="R968" s="3" t="s">
        <v>38</v>
      </c>
      <c r="S968" s="3" t="s">
        <v>38</v>
      </c>
      <c r="T968" s="3" t="s">
        <v>38</v>
      </c>
      <c r="U968" s="3" t="s">
        <v>38</v>
      </c>
      <c r="V968" s="3" t="s">
        <v>38</v>
      </c>
      <c r="W968" s="3" t="s">
        <v>5033</v>
      </c>
    </row>
    <row r="969" s="3" customFormat="true" ht="15" hidden="false" customHeight="false" outlineLevel="0" collapsed="false">
      <c r="A969" s="3" t="s">
        <v>5016</v>
      </c>
      <c r="B969" s="3" t="s">
        <v>5016</v>
      </c>
      <c r="C969" s="3" t="s">
        <v>5037</v>
      </c>
      <c r="D969" s="3" t="s">
        <v>5018</v>
      </c>
      <c r="E969" s="3" t="s">
        <v>4559</v>
      </c>
      <c r="F969" s="3" t="s">
        <v>4560</v>
      </c>
      <c r="G969" s="3" t="s">
        <v>29</v>
      </c>
      <c r="H969" s="3" t="n">
        <v>0</v>
      </c>
      <c r="I969" s="4" t="n">
        <v>969866</v>
      </c>
      <c r="J969" s="3" t="s">
        <v>30</v>
      </c>
      <c r="K969" s="3" t="s">
        <v>31</v>
      </c>
      <c r="L969" s="3" t="s">
        <v>4561</v>
      </c>
      <c r="M969" s="3" t="s">
        <v>33</v>
      </c>
      <c r="N969" s="3" t="s">
        <v>5019</v>
      </c>
      <c r="O969" s="3" t="s">
        <v>5038</v>
      </c>
      <c r="P969" s="3" t="s">
        <v>5039</v>
      </c>
      <c r="Q969" s="3" t="s">
        <v>38</v>
      </c>
      <c r="R969" s="3" t="s">
        <v>38</v>
      </c>
      <c r="S969" s="3" t="s">
        <v>38</v>
      </c>
      <c r="T969" s="3" t="s">
        <v>38</v>
      </c>
      <c r="U969" s="3" t="s">
        <v>38</v>
      </c>
      <c r="V969" s="3" t="s">
        <v>38</v>
      </c>
      <c r="W969" s="3" t="s">
        <v>5022</v>
      </c>
    </row>
    <row r="970" s="3" customFormat="true" ht="15" hidden="false" customHeight="false" outlineLevel="0" collapsed="false">
      <c r="A970" s="3" t="s">
        <v>5016</v>
      </c>
      <c r="B970" s="3" t="s">
        <v>5016</v>
      </c>
      <c r="C970" s="3" t="s">
        <v>5040</v>
      </c>
      <c r="D970" s="3" t="s">
        <v>5018</v>
      </c>
      <c r="E970" s="3" t="s">
        <v>4559</v>
      </c>
      <c r="F970" s="3" t="s">
        <v>4560</v>
      </c>
      <c r="G970" s="3" t="s">
        <v>29</v>
      </c>
      <c r="H970" s="3" t="n">
        <v>0</v>
      </c>
      <c r="I970" s="4" t="n">
        <v>969866</v>
      </c>
      <c r="J970" s="3" t="s">
        <v>30</v>
      </c>
      <c r="K970" s="3" t="s">
        <v>31</v>
      </c>
      <c r="L970" s="3" t="s">
        <v>4561</v>
      </c>
      <c r="M970" s="3" t="s">
        <v>33</v>
      </c>
      <c r="N970" s="3" t="s">
        <v>5019</v>
      </c>
      <c r="O970" s="3" t="s">
        <v>5041</v>
      </c>
      <c r="P970" s="3" t="s">
        <v>5042</v>
      </c>
      <c r="Q970" s="3" t="s">
        <v>38</v>
      </c>
      <c r="R970" s="3" t="s">
        <v>38</v>
      </c>
      <c r="S970" s="3" t="s">
        <v>38</v>
      </c>
      <c r="T970" s="3" t="s">
        <v>38</v>
      </c>
      <c r="U970" s="3" t="s">
        <v>38</v>
      </c>
      <c r="V970" s="3" t="s">
        <v>38</v>
      </c>
      <c r="W970" s="3" t="s">
        <v>5043</v>
      </c>
    </row>
    <row r="971" s="3" customFormat="true" ht="15" hidden="false" customHeight="false" outlineLevel="0" collapsed="false">
      <c r="A971" s="3" t="s">
        <v>5044</v>
      </c>
      <c r="B971" s="3" t="s">
        <v>5044</v>
      </c>
      <c r="C971" s="3" t="s">
        <v>4565</v>
      </c>
      <c r="D971" s="3" t="s">
        <v>5045</v>
      </c>
      <c r="E971" s="3" t="s">
        <v>4559</v>
      </c>
      <c r="F971" s="3" t="s">
        <v>4560</v>
      </c>
      <c r="G971" s="3" t="s">
        <v>29</v>
      </c>
      <c r="H971" s="4" t="n">
        <v>161392</v>
      </c>
      <c r="I971" s="3" t="n">
        <v>0</v>
      </c>
      <c r="J971" s="3" t="e">
        <f aca="false"/>
        <v>#NAME?</v>
      </c>
      <c r="K971" s="3" t="s">
        <v>31</v>
      </c>
      <c r="L971" s="3" t="s">
        <v>4561</v>
      </c>
      <c r="M971" s="3" t="s">
        <v>33</v>
      </c>
      <c r="N971" s="3" t="s">
        <v>5046</v>
      </c>
      <c r="O971" s="3" t="s">
        <v>5047</v>
      </c>
      <c r="P971" s="3" t="s">
        <v>5048</v>
      </c>
      <c r="Q971" s="6" t="s">
        <v>5049</v>
      </c>
      <c r="R971" s="6" t="s">
        <v>5050</v>
      </c>
      <c r="S971" s="3" t="s">
        <v>38</v>
      </c>
      <c r="T971" s="3" t="s">
        <v>5051</v>
      </c>
      <c r="U971" s="3" t="s">
        <v>137</v>
      </c>
      <c r="V971" s="6" t="s">
        <v>5052</v>
      </c>
      <c r="W971" s="6" t="s">
        <v>5053</v>
      </c>
    </row>
    <row r="972" s="3" customFormat="true" ht="15" hidden="false" customHeight="false" outlineLevel="0" collapsed="false">
      <c r="A972" s="3" t="s">
        <v>5054</v>
      </c>
      <c r="B972" s="3" t="s">
        <v>5054</v>
      </c>
      <c r="C972" s="3" t="s">
        <v>341</v>
      </c>
      <c r="D972" s="3" t="s">
        <v>5055</v>
      </c>
      <c r="E972" s="3" t="s">
        <v>4559</v>
      </c>
      <c r="F972" s="3" t="s">
        <v>4560</v>
      </c>
      <c r="G972" s="3" t="s">
        <v>29</v>
      </c>
      <c r="H972" s="4" t="n">
        <v>519637</v>
      </c>
      <c r="I972" s="3" t="n">
        <v>0</v>
      </c>
      <c r="J972" s="3" t="e">
        <f aca="false"/>
        <v>#NAME?</v>
      </c>
      <c r="K972" s="3" t="s">
        <v>31</v>
      </c>
      <c r="L972" s="3" t="s">
        <v>4561</v>
      </c>
      <c r="M972" s="3" t="s">
        <v>33</v>
      </c>
      <c r="N972" s="3" t="s">
        <v>5056</v>
      </c>
      <c r="O972" s="3" t="s">
        <v>5057</v>
      </c>
      <c r="P972" s="3" t="s">
        <v>5058</v>
      </c>
      <c r="Q972" s="3" t="s">
        <v>38</v>
      </c>
      <c r="R972" s="3" t="s">
        <v>38</v>
      </c>
      <c r="S972" s="3" t="s">
        <v>38</v>
      </c>
      <c r="T972" s="3" t="s">
        <v>38</v>
      </c>
      <c r="U972" s="3" t="s">
        <v>38</v>
      </c>
      <c r="V972" s="3" t="s">
        <v>38</v>
      </c>
      <c r="W972" s="3" t="s">
        <v>5059</v>
      </c>
    </row>
    <row r="973" s="3" customFormat="true" ht="15" hidden="false" customHeight="false" outlineLevel="0" collapsed="false">
      <c r="A973" s="3" t="s">
        <v>5060</v>
      </c>
      <c r="B973" s="3" t="s">
        <v>5060</v>
      </c>
      <c r="C973" s="3" t="s">
        <v>5061</v>
      </c>
      <c r="D973" s="3" t="s">
        <v>1537</v>
      </c>
      <c r="E973" s="3" t="s">
        <v>4559</v>
      </c>
      <c r="F973" s="3" t="s">
        <v>4560</v>
      </c>
      <c r="G973" s="3" t="s">
        <v>29</v>
      </c>
      <c r="H973" s="4" t="n">
        <v>103022</v>
      </c>
      <c r="I973" s="3" t="n">
        <v>0</v>
      </c>
      <c r="J973" s="3" t="e">
        <f aca="false"/>
        <v>#NAME?</v>
      </c>
      <c r="K973" s="3" t="s">
        <v>31</v>
      </c>
      <c r="L973" s="3" t="s">
        <v>4561</v>
      </c>
      <c r="M973" s="3" t="s">
        <v>33</v>
      </c>
      <c r="N973" s="3" t="s">
        <v>1538</v>
      </c>
      <c r="O973" s="3" t="s">
        <v>5062</v>
      </c>
      <c r="P973" s="3" t="s">
        <v>5063</v>
      </c>
      <c r="Q973" s="6" t="s">
        <v>5064</v>
      </c>
      <c r="R973" s="3" t="s">
        <v>5065</v>
      </c>
      <c r="S973" s="3" t="s">
        <v>38</v>
      </c>
      <c r="T973" s="3" t="s">
        <v>38</v>
      </c>
      <c r="U973" s="3" t="s">
        <v>1547</v>
      </c>
      <c r="V973" s="6" t="s">
        <v>1548</v>
      </c>
      <c r="W973" s="6" t="s">
        <v>5066</v>
      </c>
    </row>
    <row r="974" s="3" customFormat="true" ht="15" hidden="false" customHeight="false" outlineLevel="0" collapsed="false">
      <c r="A974" s="3" t="s">
        <v>5060</v>
      </c>
      <c r="B974" s="3" t="s">
        <v>5060</v>
      </c>
      <c r="C974" s="3" t="s">
        <v>5067</v>
      </c>
      <c r="D974" s="3" t="s">
        <v>1537</v>
      </c>
      <c r="E974" s="3" t="s">
        <v>4559</v>
      </c>
      <c r="F974" s="3" t="s">
        <v>4560</v>
      </c>
      <c r="G974" s="3" t="s">
        <v>29</v>
      </c>
      <c r="H974" s="4" t="n">
        <v>103022</v>
      </c>
      <c r="I974" s="3" t="n">
        <v>0</v>
      </c>
      <c r="J974" s="3" t="e">
        <f aca="false"/>
        <v>#NAME?</v>
      </c>
      <c r="K974" s="3" t="s">
        <v>31</v>
      </c>
      <c r="L974" s="3" t="s">
        <v>4561</v>
      </c>
      <c r="M974" s="3" t="s">
        <v>33</v>
      </c>
      <c r="N974" s="3" t="s">
        <v>1538</v>
      </c>
      <c r="O974" s="3" t="s">
        <v>5068</v>
      </c>
      <c r="P974" s="3" t="s">
        <v>5069</v>
      </c>
      <c r="Q974" s="6" t="s">
        <v>5070</v>
      </c>
      <c r="R974" s="3" t="s">
        <v>5071</v>
      </c>
      <c r="S974" s="3" t="s">
        <v>38</v>
      </c>
      <c r="T974" s="3" t="s">
        <v>38</v>
      </c>
      <c r="U974" s="3" t="s">
        <v>1547</v>
      </c>
      <c r="V974" s="6" t="s">
        <v>1548</v>
      </c>
      <c r="W974" s="6" t="s">
        <v>5072</v>
      </c>
    </row>
    <row r="975" s="3" customFormat="true" ht="15" hidden="false" customHeight="false" outlineLevel="0" collapsed="false">
      <c r="A975" s="3" t="s">
        <v>5073</v>
      </c>
      <c r="B975" s="3" t="s">
        <v>5073</v>
      </c>
      <c r="C975" s="3" t="s">
        <v>5074</v>
      </c>
      <c r="D975" s="3" t="s">
        <v>5075</v>
      </c>
      <c r="E975" s="3" t="s">
        <v>4559</v>
      </c>
      <c r="F975" s="3" t="s">
        <v>4560</v>
      </c>
      <c r="G975" s="3" t="s">
        <v>29</v>
      </c>
      <c r="H975" s="4" t="n">
        <v>405687</v>
      </c>
      <c r="I975" s="3" t="n">
        <v>0</v>
      </c>
      <c r="J975" s="3" t="e">
        <f aca="false"/>
        <v>#NAME?</v>
      </c>
      <c r="K975" s="3" t="s">
        <v>31</v>
      </c>
      <c r="L975" s="3" t="s">
        <v>4561</v>
      </c>
      <c r="M975" s="3" t="s">
        <v>33</v>
      </c>
      <c r="N975" s="3" t="s">
        <v>5076</v>
      </c>
      <c r="O975" s="3" t="s">
        <v>5077</v>
      </c>
      <c r="P975" s="3" t="s">
        <v>5078</v>
      </c>
      <c r="Q975" s="6" t="s">
        <v>5079</v>
      </c>
      <c r="R975" s="3" t="s">
        <v>5080</v>
      </c>
      <c r="S975" s="3" t="s">
        <v>38</v>
      </c>
      <c r="T975" s="3" t="s">
        <v>38</v>
      </c>
      <c r="U975" s="3" t="s">
        <v>38</v>
      </c>
      <c r="V975" s="3" t="s">
        <v>5081</v>
      </c>
      <c r="W975" s="6" t="s">
        <v>5082</v>
      </c>
    </row>
    <row r="976" s="3" customFormat="true" ht="15" hidden="false" customHeight="false" outlineLevel="0" collapsed="false">
      <c r="A976" s="3" t="s">
        <v>5073</v>
      </c>
      <c r="B976" s="3" t="s">
        <v>5073</v>
      </c>
      <c r="C976" s="3" t="s">
        <v>5083</v>
      </c>
      <c r="D976" s="3" t="s">
        <v>5075</v>
      </c>
      <c r="E976" s="3" t="s">
        <v>4559</v>
      </c>
      <c r="F976" s="3" t="s">
        <v>4560</v>
      </c>
      <c r="G976" s="3" t="s">
        <v>29</v>
      </c>
      <c r="H976" s="4" t="n">
        <v>405687</v>
      </c>
      <c r="I976" s="3" t="n">
        <v>0</v>
      </c>
      <c r="J976" s="3" t="e">
        <f aca="false"/>
        <v>#NAME?</v>
      </c>
      <c r="K976" s="3" t="s">
        <v>31</v>
      </c>
      <c r="L976" s="3" t="s">
        <v>4561</v>
      </c>
      <c r="M976" s="3" t="s">
        <v>33</v>
      </c>
      <c r="N976" s="3" t="s">
        <v>5076</v>
      </c>
      <c r="O976" s="3" t="s">
        <v>5084</v>
      </c>
      <c r="P976" s="3" t="s">
        <v>5085</v>
      </c>
      <c r="Q976" s="6" t="s">
        <v>5086</v>
      </c>
      <c r="R976" s="3" t="s">
        <v>5087</v>
      </c>
      <c r="S976" s="3" t="s">
        <v>38</v>
      </c>
      <c r="T976" s="3" t="s">
        <v>38</v>
      </c>
      <c r="U976" s="3" t="s">
        <v>5088</v>
      </c>
      <c r="V976" s="3" t="s">
        <v>5089</v>
      </c>
      <c r="W976" s="3" t="s">
        <v>5090</v>
      </c>
    </row>
    <row r="977" s="3" customFormat="true" ht="15" hidden="false" customHeight="false" outlineLevel="0" collapsed="false">
      <c r="A977" s="3" t="s">
        <v>5091</v>
      </c>
      <c r="B977" s="3" t="s">
        <v>5091</v>
      </c>
      <c r="C977" s="3" t="s">
        <v>5092</v>
      </c>
      <c r="D977" s="3" t="s">
        <v>5093</v>
      </c>
      <c r="E977" s="3" t="s">
        <v>4559</v>
      </c>
      <c r="F977" s="3" t="s">
        <v>4560</v>
      </c>
      <c r="G977" s="3" t="s">
        <v>29</v>
      </c>
      <c r="H977" s="4" t="n">
        <v>781203</v>
      </c>
      <c r="I977" s="3" t="n">
        <v>0</v>
      </c>
      <c r="J977" s="3" t="e">
        <f aca="false"/>
        <v>#NAME?</v>
      </c>
      <c r="K977" s="3" t="s">
        <v>31</v>
      </c>
      <c r="L977" s="3" t="s">
        <v>4561</v>
      </c>
      <c r="M977" s="3" t="s">
        <v>33</v>
      </c>
      <c r="N977" s="3" t="s">
        <v>5094</v>
      </c>
      <c r="O977" s="3" t="s">
        <v>5095</v>
      </c>
      <c r="P977" s="3" t="s">
        <v>5096</v>
      </c>
      <c r="Q977" s="6" t="s">
        <v>5097</v>
      </c>
      <c r="R977" s="3" t="s">
        <v>5098</v>
      </c>
      <c r="S977" s="3" t="s">
        <v>38</v>
      </c>
      <c r="T977" s="3" t="s">
        <v>5099</v>
      </c>
      <c r="U977" s="3" t="s">
        <v>5100</v>
      </c>
      <c r="V977" s="3" t="s">
        <v>5101</v>
      </c>
      <c r="W977" s="6" t="s">
        <v>5102</v>
      </c>
    </row>
    <row r="978" s="3" customFormat="true" ht="15" hidden="false" customHeight="false" outlineLevel="0" collapsed="false">
      <c r="A978" s="3" t="s">
        <v>5103</v>
      </c>
      <c r="B978" s="3" t="s">
        <v>5103</v>
      </c>
      <c r="C978" s="3" t="s">
        <v>5104</v>
      </c>
      <c r="D978" s="3" t="s">
        <v>5105</v>
      </c>
      <c r="E978" s="3" t="s">
        <v>4559</v>
      </c>
      <c r="F978" s="3" t="s">
        <v>4560</v>
      </c>
      <c r="G978" s="3" t="s">
        <v>29</v>
      </c>
      <c r="H978" s="3" t="n">
        <v>0</v>
      </c>
      <c r="I978" s="4" t="n">
        <v>197107</v>
      </c>
      <c r="J978" s="3" t="s">
        <v>30</v>
      </c>
      <c r="K978" s="3" t="s">
        <v>31</v>
      </c>
      <c r="L978" s="3" t="s">
        <v>4561</v>
      </c>
      <c r="M978" s="3" t="s">
        <v>33</v>
      </c>
      <c r="N978" s="3" t="s">
        <v>5106</v>
      </c>
      <c r="O978" s="3" t="s">
        <v>5107</v>
      </c>
      <c r="P978" s="3" t="s">
        <v>5108</v>
      </c>
      <c r="Q978" s="6" t="s">
        <v>5109</v>
      </c>
      <c r="R978" s="3" t="s">
        <v>5110</v>
      </c>
      <c r="S978" s="3" t="s">
        <v>38</v>
      </c>
      <c r="T978" s="3" t="s">
        <v>5111</v>
      </c>
      <c r="U978" s="3" t="s">
        <v>5112</v>
      </c>
      <c r="V978" s="6" t="s">
        <v>5113</v>
      </c>
      <c r="W978" s="3" t="s">
        <v>5114</v>
      </c>
    </row>
    <row r="979" s="3" customFormat="true" ht="15" hidden="false" customHeight="false" outlineLevel="0" collapsed="false">
      <c r="A979" s="3" t="s">
        <v>5115</v>
      </c>
      <c r="B979" s="3" t="s">
        <v>5115</v>
      </c>
      <c r="C979" s="3" t="s">
        <v>5116</v>
      </c>
      <c r="D979" s="3" t="s">
        <v>5117</v>
      </c>
      <c r="E979" s="3" t="s">
        <v>4559</v>
      </c>
      <c r="F979" s="3" t="s">
        <v>4560</v>
      </c>
      <c r="G979" s="3" t="s">
        <v>29</v>
      </c>
      <c r="H979" s="4" t="n">
        <v>214038</v>
      </c>
      <c r="I979" s="3" t="n">
        <v>0</v>
      </c>
      <c r="J979" s="3" t="e">
        <f aca="false"/>
        <v>#NAME?</v>
      </c>
      <c r="K979" s="3" t="s">
        <v>31</v>
      </c>
      <c r="L979" s="3" t="s">
        <v>4561</v>
      </c>
      <c r="M979" s="3" t="s">
        <v>33</v>
      </c>
      <c r="N979" s="3" t="s">
        <v>5118</v>
      </c>
      <c r="O979" s="3" t="s">
        <v>5119</v>
      </c>
      <c r="P979" s="3" t="s">
        <v>5120</v>
      </c>
      <c r="Q979" s="6" t="s">
        <v>5121</v>
      </c>
      <c r="R979" s="3" t="s">
        <v>5122</v>
      </c>
      <c r="S979" s="3" t="s">
        <v>38</v>
      </c>
      <c r="T979" s="3" t="s">
        <v>38</v>
      </c>
      <c r="U979" s="3" t="s">
        <v>5123</v>
      </c>
      <c r="V979" s="6" t="s">
        <v>5124</v>
      </c>
      <c r="W979" s="6" t="s">
        <v>5125</v>
      </c>
    </row>
    <row r="980" s="3" customFormat="true" ht="15" hidden="false" customHeight="false" outlineLevel="0" collapsed="false">
      <c r="A980" s="3" t="s">
        <v>5126</v>
      </c>
      <c r="B980" s="3" t="s">
        <v>5126</v>
      </c>
      <c r="C980" s="3" t="s">
        <v>5127</v>
      </c>
      <c r="D980" s="3" t="s">
        <v>5128</v>
      </c>
      <c r="E980" s="3" t="s">
        <v>4559</v>
      </c>
      <c r="F980" s="3" t="s">
        <v>4560</v>
      </c>
      <c r="G980" s="3" t="s">
        <v>29</v>
      </c>
      <c r="H980" s="4" t="n">
        <v>170423</v>
      </c>
      <c r="I980" s="3" t="n">
        <v>0</v>
      </c>
      <c r="J980" s="3" t="e">
        <f aca="false"/>
        <v>#NAME?</v>
      </c>
      <c r="K980" s="3" t="s">
        <v>31</v>
      </c>
      <c r="L980" s="3" t="s">
        <v>4561</v>
      </c>
      <c r="M980" s="3" t="s">
        <v>33</v>
      </c>
      <c r="N980" s="3" t="s">
        <v>5129</v>
      </c>
      <c r="O980" s="3" t="s">
        <v>5130</v>
      </c>
      <c r="P980" s="3" t="s">
        <v>5131</v>
      </c>
      <c r="Q980" s="3" t="s">
        <v>38</v>
      </c>
      <c r="R980" s="3" t="s">
        <v>38</v>
      </c>
      <c r="S980" s="3" t="s">
        <v>38</v>
      </c>
      <c r="T980" s="3" t="s">
        <v>38</v>
      </c>
      <c r="U980" s="3" t="s">
        <v>38</v>
      </c>
      <c r="V980" s="3" t="s">
        <v>38</v>
      </c>
      <c r="W980" s="3" t="s">
        <v>5132</v>
      </c>
    </row>
    <row r="981" s="3" customFormat="true" ht="15" hidden="false" customHeight="false" outlineLevel="0" collapsed="false">
      <c r="A981" s="3" t="s">
        <v>5126</v>
      </c>
      <c r="B981" s="3" t="s">
        <v>5126</v>
      </c>
      <c r="C981" s="3" t="s">
        <v>5133</v>
      </c>
      <c r="D981" s="3" t="s">
        <v>5128</v>
      </c>
      <c r="E981" s="3" t="s">
        <v>4559</v>
      </c>
      <c r="F981" s="3" t="s">
        <v>4560</v>
      </c>
      <c r="G981" s="3" t="s">
        <v>29</v>
      </c>
      <c r="H981" s="4" t="n">
        <v>170423</v>
      </c>
      <c r="I981" s="3" t="n">
        <v>0</v>
      </c>
      <c r="J981" s="3" t="e">
        <f aca="false"/>
        <v>#NAME?</v>
      </c>
      <c r="K981" s="3" t="s">
        <v>31</v>
      </c>
      <c r="L981" s="3" t="s">
        <v>4561</v>
      </c>
      <c r="M981" s="3" t="s">
        <v>33</v>
      </c>
      <c r="N981" s="3" t="s">
        <v>5129</v>
      </c>
      <c r="O981" s="3" t="s">
        <v>5134</v>
      </c>
      <c r="P981" s="3" t="s">
        <v>5135</v>
      </c>
      <c r="Q981" s="3" t="s">
        <v>38</v>
      </c>
      <c r="R981" s="3" t="s">
        <v>5136</v>
      </c>
      <c r="S981" s="3" t="s">
        <v>38</v>
      </c>
      <c r="T981" s="3" t="s">
        <v>38</v>
      </c>
      <c r="U981" s="3" t="s">
        <v>38</v>
      </c>
      <c r="V981" s="3" t="s">
        <v>38</v>
      </c>
      <c r="W981" s="6" t="s">
        <v>5137</v>
      </c>
    </row>
    <row r="982" s="3" customFormat="true" ht="15" hidden="false" customHeight="false" outlineLevel="0" collapsed="false">
      <c r="A982" s="3" t="s">
        <v>5138</v>
      </c>
      <c r="B982" s="3" t="s">
        <v>5138</v>
      </c>
      <c r="C982" s="3" t="s">
        <v>5139</v>
      </c>
      <c r="D982" s="3" t="s">
        <v>5140</v>
      </c>
      <c r="E982" s="3" t="s">
        <v>4559</v>
      </c>
      <c r="F982" s="3" t="s">
        <v>4560</v>
      </c>
      <c r="G982" s="3" t="s">
        <v>29</v>
      </c>
      <c r="H982" s="4" t="n">
        <v>59594</v>
      </c>
      <c r="I982" s="3" t="n">
        <v>0</v>
      </c>
      <c r="J982" s="3" t="e">
        <f aca="false"/>
        <v>#NAME?</v>
      </c>
      <c r="K982" s="3" t="s">
        <v>31</v>
      </c>
      <c r="L982" s="3" t="s">
        <v>4561</v>
      </c>
      <c r="M982" s="3" t="s">
        <v>33</v>
      </c>
      <c r="N982" s="3" t="s">
        <v>5141</v>
      </c>
      <c r="O982" s="3" t="s">
        <v>5142</v>
      </c>
      <c r="P982" s="3" t="s">
        <v>5143</v>
      </c>
      <c r="Q982" s="3" t="s">
        <v>38</v>
      </c>
      <c r="R982" s="3" t="s">
        <v>38</v>
      </c>
      <c r="S982" s="3" t="s">
        <v>38</v>
      </c>
      <c r="T982" s="3" t="s">
        <v>38</v>
      </c>
      <c r="U982" s="3" t="s">
        <v>38</v>
      </c>
      <c r="V982" s="3" t="s">
        <v>38</v>
      </c>
      <c r="W982" s="3" t="s">
        <v>5144</v>
      </c>
    </row>
    <row r="983" s="3" customFormat="true" ht="15" hidden="false" customHeight="false" outlineLevel="0" collapsed="false">
      <c r="A983" s="3" t="s">
        <v>5138</v>
      </c>
      <c r="B983" s="3" t="s">
        <v>5138</v>
      </c>
      <c r="C983" s="3" t="s">
        <v>5145</v>
      </c>
      <c r="D983" s="3" t="s">
        <v>5140</v>
      </c>
      <c r="E983" s="3" t="s">
        <v>4559</v>
      </c>
      <c r="F983" s="3" t="s">
        <v>4560</v>
      </c>
      <c r="G983" s="3" t="s">
        <v>29</v>
      </c>
      <c r="H983" s="4" t="n">
        <v>59594</v>
      </c>
      <c r="I983" s="3" t="n">
        <v>0</v>
      </c>
      <c r="J983" s="3" t="e">
        <f aca="false"/>
        <v>#NAME?</v>
      </c>
      <c r="K983" s="3" t="s">
        <v>31</v>
      </c>
      <c r="L983" s="3" t="s">
        <v>4561</v>
      </c>
      <c r="M983" s="3" t="s">
        <v>33</v>
      </c>
      <c r="N983" s="3" t="s">
        <v>5141</v>
      </c>
      <c r="O983" s="3" t="s">
        <v>5146</v>
      </c>
      <c r="P983" s="3" t="s">
        <v>5147</v>
      </c>
      <c r="Q983" s="3" t="s">
        <v>38</v>
      </c>
      <c r="R983" s="3" t="s">
        <v>38</v>
      </c>
      <c r="S983" s="3" t="s">
        <v>38</v>
      </c>
      <c r="T983" s="3" t="s">
        <v>38</v>
      </c>
      <c r="U983" s="3" t="s">
        <v>38</v>
      </c>
      <c r="V983" s="3" t="s">
        <v>38</v>
      </c>
      <c r="W983" s="3" t="s">
        <v>5148</v>
      </c>
    </row>
    <row r="984" s="3" customFormat="true" ht="15" hidden="false" customHeight="false" outlineLevel="0" collapsed="false">
      <c r="A984" s="3" t="s">
        <v>5149</v>
      </c>
      <c r="B984" s="3" t="s">
        <v>5149</v>
      </c>
      <c r="C984" s="3" t="s">
        <v>5150</v>
      </c>
      <c r="D984" s="3" t="s">
        <v>5151</v>
      </c>
      <c r="E984" s="3" t="s">
        <v>4559</v>
      </c>
      <c r="F984" s="3" t="s">
        <v>4560</v>
      </c>
      <c r="G984" s="3" t="s">
        <v>29</v>
      </c>
      <c r="H984" s="3" t="n">
        <v>0</v>
      </c>
      <c r="I984" s="4" t="n">
        <v>378801</v>
      </c>
      <c r="J984" s="3" t="s">
        <v>30</v>
      </c>
      <c r="K984" s="3" t="s">
        <v>31</v>
      </c>
      <c r="L984" s="3" t="s">
        <v>4561</v>
      </c>
      <c r="M984" s="3" t="s">
        <v>33</v>
      </c>
      <c r="N984" s="3" t="s">
        <v>5152</v>
      </c>
      <c r="O984" s="3" t="s">
        <v>5153</v>
      </c>
      <c r="P984" s="3" t="s">
        <v>5154</v>
      </c>
      <c r="Q984" s="6" t="s">
        <v>5155</v>
      </c>
      <c r="R984" s="3" t="s">
        <v>5156</v>
      </c>
      <c r="S984" s="3" t="s">
        <v>38</v>
      </c>
      <c r="T984" s="3" t="s">
        <v>38</v>
      </c>
      <c r="U984" s="3" t="s">
        <v>38</v>
      </c>
      <c r="V984" s="3" t="s">
        <v>548</v>
      </c>
      <c r="W984" s="6" t="s">
        <v>5157</v>
      </c>
    </row>
    <row r="985" s="3" customFormat="true" ht="15" hidden="false" customHeight="false" outlineLevel="0" collapsed="false">
      <c r="A985" s="3" t="s">
        <v>5149</v>
      </c>
      <c r="B985" s="3" t="s">
        <v>5149</v>
      </c>
      <c r="C985" s="3" t="s">
        <v>5158</v>
      </c>
      <c r="D985" s="3" t="s">
        <v>5151</v>
      </c>
      <c r="E985" s="3" t="s">
        <v>4559</v>
      </c>
      <c r="F985" s="3" t="s">
        <v>4560</v>
      </c>
      <c r="G985" s="3" t="s">
        <v>29</v>
      </c>
      <c r="H985" s="3" t="n">
        <v>0</v>
      </c>
      <c r="I985" s="4" t="n">
        <v>378801</v>
      </c>
      <c r="J985" s="3" t="s">
        <v>30</v>
      </c>
      <c r="K985" s="3" t="s">
        <v>31</v>
      </c>
      <c r="L985" s="3" t="s">
        <v>4561</v>
      </c>
      <c r="M985" s="3" t="s">
        <v>33</v>
      </c>
      <c r="N985" s="3" t="s">
        <v>5152</v>
      </c>
      <c r="O985" s="3" t="s">
        <v>5159</v>
      </c>
      <c r="P985" s="3" t="s">
        <v>5160</v>
      </c>
      <c r="Q985" s="6" t="s">
        <v>5161</v>
      </c>
      <c r="R985" s="3" t="s">
        <v>5162</v>
      </c>
      <c r="S985" s="3" t="s">
        <v>38</v>
      </c>
      <c r="T985" s="3" t="s">
        <v>38</v>
      </c>
      <c r="U985" s="3" t="s">
        <v>38</v>
      </c>
      <c r="V985" s="3" t="s">
        <v>548</v>
      </c>
      <c r="W985" s="6" t="s">
        <v>5163</v>
      </c>
    </row>
    <row r="986" s="3" customFormat="true" ht="15" hidden="false" customHeight="false" outlineLevel="0" collapsed="false">
      <c r="A986" s="3" t="s">
        <v>5149</v>
      </c>
      <c r="B986" s="3" t="s">
        <v>5149</v>
      </c>
      <c r="C986" s="3" t="s">
        <v>5164</v>
      </c>
      <c r="D986" s="3" t="s">
        <v>5151</v>
      </c>
      <c r="E986" s="3" t="s">
        <v>4559</v>
      </c>
      <c r="F986" s="3" t="s">
        <v>4560</v>
      </c>
      <c r="G986" s="3" t="s">
        <v>29</v>
      </c>
      <c r="H986" s="3" t="n">
        <v>0</v>
      </c>
      <c r="I986" s="4" t="n">
        <v>378801</v>
      </c>
      <c r="J986" s="3" t="s">
        <v>30</v>
      </c>
      <c r="K986" s="3" t="s">
        <v>31</v>
      </c>
      <c r="L986" s="3" t="s">
        <v>4561</v>
      </c>
      <c r="M986" s="3" t="s">
        <v>33</v>
      </c>
      <c r="N986" s="3" t="s">
        <v>5152</v>
      </c>
      <c r="O986" s="3" t="s">
        <v>5165</v>
      </c>
      <c r="P986" s="3" t="s">
        <v>5166</v>
      </c>
      <c r="Q986" s="6" t="s">
        <v>5167</v>
      </c>
      <c r="R986" s="3" t="s">
        <v>38</v>
      </c>
      <c r="S986" s="3" t="s">
        <v>38</v>
      </c>
      <c r="T986" s="3" t="s">
        <v>38</v>
      </c>
      <c r="U986" s="3" t="s">
        <v>637</v>
      </c>
      <c r="V986" s="3" t="s">
        <v>548</v>
      </c>
      <c r="W986" s="3" t="s">
        <v>5168</v>
      </c>
    </row>
    <row r="987" s="3" customFormat="true" ht="15" hidden="false" customHeight="false" outlineLevel="0" collapsed="false">
      <c r="A987" s="3" t="s">
        <v>5149</v>
      </c>
      <c r="B987" s="3" t="s">
        <v>5149</v>
      </c>
      <c r="C987" s="3" t="s">
        <v>5169</v>
      </c>
      <c r="D987" s="3" t="s">
        <v>5151</v>
      </c>
      <c r="E987" s="3" t="s">
        <v>4559</v>
      </c>
      <c r="F987" s="3" t="s">
        <v>4560</v>
      </c>
      <c r="G987" s="3" t="s">
        <v>29</v>
      </c>
      <c r="H987" s="3" t="n">
        <v>0</v>
      </c>
      <c r="I987" s="4" t="n">
        <v>378801</v>
      </c>
      <c r="J987" s="3" t="s">
        <v>30</v>
      </c>
      <c r="K987" s="3" t="s">
        <v>31</v>
      </c>
      <c r="L987" s="3" t="s">
        <v>4561</v>
      </c>
      <c r="M987" s="3" t="s">
        <v>33</v>
      </c>
      <c r="N987" s="3" t="s">
        <v>5152</v>
      </c>
      <c r="O987" s="3" t="s">
        <v>5170</v>
      </c>
      <c r="P987" s="3" t="s">
        <v>5171</v>
      </c>
      <c r="Q987" s="3" t="s">
        <v>38</v>
      </c>
      <c r="R987" s="3" t="s">
        <v>38</v>
      </c>
      <c r="S987" s="3" t="s">
        <v>38</v>
      </c>
      <c r="T987" s="3" t="s">
        <v>38</v>
      </c>
      <c r="U987" s="3" t="s">
        <v>38</v>
      </c>
      <c r="V987" s="3" t="s">
        <v>38</v>
      </c>
      <c r="W987" s="6" t="s">
        <v>5172</v>
      </c>
    </row>
    <row r="988" s="3" customFormat="true" ht="15" hidden="false" customHeight="false" outlineLevel="0" collapsed="false">
      <c r="A988" s="3" t="s">
        <v>5149</v>
      </c>
      <c r="B988" s="3" t="s">
        <v>5149</v>
      </c>
      <c r="C988" s="3" t="s">
        <v>1542</v>
      </c>
      <c r="D988" s="3" t="s">
        <v>5151</v>
      </c>
      <c r="E988" s="3" t="s">
        <v>4559</v>
      </c>
      <c r="F988" s="3" t="s">
        <v>4560</v>
      </c>
      <c r="G988" s="3" t="s">
        <v>29</v>
      </c>
      <c r="H988" s="3" t="n">
        <v>0</v>
      </c>
      <c r="I988" s="4" t="n">
        <v>378801</v>
      </c>
      <c r="J988" s="3" t="s">
        <v>30</v>
      </c>
      <c r="K988" s="3" t="s">
        <v>31</v>
      </c>
      <c r="L988" s="3" t="s">
        <v>4561</v>
      </c>
      <c r="M988" s="3" t="s">
        <v>33</v>
      </c>
      <c r="N988" s="3" t="s">
        <v>5152</v>
      </c>
      <c r="O988" s="3" t="s">
        <v>5173</v>
      </c>
      <c r="P988" s="3" t="s">
        <v>5174</v>
      </c>
      <c r="Q988" s="6" t="s">
        <v>5175</v>
      </c>
      <c r="R988" s="3" t="s">
        <v>38</v>
      </c>
      <c r="S988" s="3" t="s">
        <v>38</v>
      </c>
      <c r="T988" s="3" t="s">
        <v>38</v>
      </c>
      <c r="U988" s="3" t="s">
        <v>38</v>
      </c>
      <c r="V988" s="3" t="s">
        <v>548</v>
      </c>
      <c r="W988" s="3" t="s">
        <v>5176</v>
      </c>
    </row>
    <row r="989" s="3" customFormat="true" ht="15" hidden="false" customHeight="false" outlineLevel="0" collapsed="false">
      <c r="A989" s="3" t="s">
        <v>5149</v>
      </c>
      <c r="B989" s="3" t="s">
        <v>5149</v>
      </c>
      <c r="C989" s="3" t="s">
        <v>5177</v>
      </c>
      <c r="D989" s="3" t="s">
        <v>5151</v>
      </c>
      <c r="E989" s="3" t="s">
        <v>4559</v>
      </c>
      <c r="F989" s="3" t="s">
        <v>4560</v>
      </c>
      <c r="G989" s="3" t="s">
        <v>29</v>
      </c>
      <c r="H989" s="3" t="n">
        <v>0</v>
      </c>
      <c r="I989" s="4" t="n">
        <v>378801</v>
      </c>
      <c r="J989" s="3" t="s">
        <v>30</v>
      </c>
      <c r="K989" s="3" t="s">
        <v>31</v>
      </c>
      <c r="L989" s="3" t="s">
        <v>4561</v>
      </c>
      <c r="M989" s="3" t="s">
        <v>33</v>
      </c>
      <c r="N989" s="3" t="s">
        <v>5152</v>
      </c>
      <c r="O989" s="3" t="s">
        <v>5178</v>
      </c>
      <c r="P989" s="3" t="s">
        <v>5179</v>
      </c>
      <c r="Q989" s="6" t="s">
        <v>5180</v>
      </c>
      <c r="R989" s="3" t="s">
        <v>5181</v>
      </c>
      <c r="S989" s="3" t="s">
        <v>38</v>
      </c>
      <c r="T989" s="3" t="s">
        <v>38</v>
      </c>
      <c r="U989" s="3" t="s">
        <v>637</v>
      </c>
      <c r="V989" s="3" t="s">
        <v>548</v>
      </c>
      <c r="W989" s="6" t="s">
        <v>5182</v>
      </c>
    </row>
    <row r="990" s="3" customFormat="true" ht="15" hidden="false" customHeight="false" outlineLevel="0" collapsed="false">
      <c r="A990" s="3" t="s">
        <v>5183</v>
      </c>
      <c r="B990" s="3" t="s">
        <v>5183</v>
      </c>
      <c r="C990" s="3" t="s">
        <v>5150</v>
      </c>
      <c r="D990" s="3" t="s">
        <v>5184</v>
      </c>
      <c r="E990" s="3" t="s">
        <v>4559</v>
      </c>
      <c r="F990" s="3" t="s">
        <v>4560</v>
      </c>
      <c r="G990" s="3" t="s">
        <v>29</v>
      </c>
      <c r="H990" s="3" t="n">
        <v>0</v>
      </c>
      <c r="I990" s="4" t="n">
        <v>496477</v>
      </c>
      <c r="J990" s="3" t="s">
        <v>30</v>
      </c>
      <c r="K990" s="3" t="s">
        <v>31</v>
      </c>
      <c r="L990" s="3" t="s">
        <v>4561</v>
      </c>
      <c r="M990" s="3" t="s">
        <v>33</v>
      </c>
      <c r="N990" s="3" t="s">
        <v>5152</v>
      </c>
      <c r="O990" s="3" t="s">
        <v>5153</v>
      </c>
      <c r="P990" s="3" t="s">
        <v>5154</v>
      </c>
      <c r="Q990" s="6" t="s">
        <v>5155</v>
      </c>
      <c r="R990" s="3" t="s">
        <v>5156</v>
      </c>
      <c r="S990" s="3" t="s">
        <v>38</v>
      </c>
      <c r="T990" s="3" t="s">
        <v>38</v>
      </c>
      <c r="U990" s="3" t="s">
        <v>38</v>
      </c>
      <c r="V990" s="3" t="s">
        <v>548</v>
      </c>
      <c r="W990" s="6" t="s">
        <v>5157</v>
      </c>
    </row>
    <row r="991" s="3" customFormat="true" ht="15" hidden="false" customHeight="false" outlineLevel="0" collapsed="false">
      <c r="A991" s="3" t="s">
        <v>5183</v>
      </c>
      <c r="B991" s="3" t="s">
        <v>5183</v>
      </c>
      <c r="C991" s="3" t="s">
        <v>5158</v>
      </c>
      <c r="D991" s="3" t="s">
        <v>5184</v>
      </c>
      <c r="E991" s="3" t="s">
        <v>4559</v>
      </c>
      <c r="F991" s="3" t="s">
        <v>4560</v>
      </c>
      <c r="G991" s="3" t="s">
        <v>29</v>
      </c>
      <c r="H991" s="3" t="n">
        <v>0</v>
      </c>
      <c r="I991" s="4" t="n">
        <v>496477</v>
      </c>
      <c r="J991" s="3" t="s">
        <v>30</v>
      </c>
      <c r="K991" s="3" t="s">
        <v>31</v>
      </c>
      <c r="L991" s="3" t="s">
        <v>4561</v>
      </c>
      <c r="M991" s="3" t="s">
        <v>33</v>
      </c>
      <c r="N991" s="3" t="s">
        <v>5152</v>
      </c>
      <c r="O991" s="3" t="s">
        <v>5159</v>
      </c>
      <c r="P991" s="3" t="s">
        <v>5160</v>
      </c>
      <c r="Q991" s="6" t="s">
        <v>5161</v>
      </c>
      <c r="R991" s="3" t="s">
        <v>5162</v>
      </c>
      <c r="S991" s="3" t="s">
        <v>38</v>
      </c>
      <c r="T991" s="3" t="s">
        <v>38</v>
      </c>
      <c r="U991" s="3" t="s">
        <v>38</v>
      </c>
      <c r="V991" s="3" t="s">
        <v>548</v>
      </c>
      <c r="W991" s="6" t="s">
        <v>5163</v>
      </c>
    </row>
    <row r="992" s="3" customFormat="true" ht="15" hidden="false" customHeight="false" outlineLevel="0" collapsed="false">
      <c r="A992" s="3" t="s">
        <v>5183</v>
      </c>
      <c r="B992" s="3" t="s">
        <v>5183</v>
      </c>
      <c r="C992" s="3" t="s">
        <v>5164</v>
      </c>
      <c r="D992" s="3" t="s">
        <v>5184</v>
      </c>
      <c r="E992" s="3" t="s">
        <v>4559</v>
      </c>
      <c r="F992" s="3" t="s">
        <v>4560</v>
      </c>
      <c r="G992" s="3" t="s">
        <v>29</v>
      </c>
      <c r="H992" s="3" t="n">
        <v>0</v>
      </c>
      <c r="I992" s="4" t="n">
        <v>496477</v>
      </c>
      <c r="J992" s="3" t="s">
        <v>30</v>
      </c>
      <c r="K992" s="3" t="s">
        <v>31</v>
      </c>
      <c r="L992" s="3" t="s">
        <v>4561</v>
      </c>
      <c r="M992" s="3" t="s">
        <v>33</v>
      </c>
      <c r="N992" s="3" t="s">
        <v>5152</v>
      </c>
      <c r="O992" s="3" t="s">
        <v>5165</v>
      </c>
      <c r="P992" s="3" t="s">
        <v>5166</v>
      </c>
      <c r="Q992" s="6" t="s">
        <v>5167</v>
      </c>
      <c r="R992" s="3" t="s">
        <v>38</v>
      </c>
      <c r="S992" s="3" t="s">
        <v>38</v>
      </c>
      <c r="T992" s="3" t="s">
        <v>38</v>
      </c>
      <c r="U992" s="3" t="s">
        <v>637</v>
      </c>
      <c r="V992" s="3" t="s">
        <v>548</v>
      </c>
      <c r="W992" s="3" t="s">
        <v>5168</v>
      </c>
    </row>
    <row r="993" s="3" customFormat="true" ht="15" hidden="false" customHeight="false" outlineLevel="0" collapsed="false">
      <c r="A993" s="3" t="s">
        <v>5183</v>
      </c>
      <c r="B993" s="3" t="s">
        <v>5183</v>
      </c>
      <c r="C993" s="3" t="s">
        <v>5169</v>
      </c>
      <c r="D993" s="3" t="s">
        <v>5184</v>
      </c>
      <c r="E993" s="3" t="s">
        <v>4559</v>
      </c>
      <c r="F993" s="3" t="s">
        <v>4560</v>
      </c>
      <c r="G993" s="3" t="s">
        <v>29</v>
      </c>
      <c r="H993" s="3" t="n">
        <v>0</v>
      </c>
      <c r="I993" s="4" t="n">
        <v>496477</v>
      </c>
      <c r="J993" s="3" t="s">
        <v>30</v>
      </c>
      <c r="K993" s="3" t="s">
        <v>31</v>
      </c>
      <c r="L993" s="3" t="s">
        <v>4561</v>
      </c>
      <c r="M993" s="3" t="s">
        <v>33</v>
      </c>
      <c r="N993" s="3" t="s">
        <v>5152</v>
      </c>
      <c r="O993" s="3" t="s">
        <v>5170</v>
      </c>
      <c r="P993" s="3" t="s">
        <v>5171</v>
      </c>
      <c r="Q993" s="3" t="s">
        <v>38</v>
      </c>
      <c r="R993" s="3" t="s">
        <v>38</v>
      </c>
      <c r="S993" s="3" t="s">
        <v>38</v>
      </c>
      <c r="T993" s="3" t="s">
        <v>38</v>
      </c>
      <c r="U993" s="3" t="s">
        <v>38</v>
      </c>
      <c r="V993" s="3" t="s">
        <v>38</v>
      </c>
      <c r="W993" s="6" t="s">
        <v>5172</v>
      </c>
    </row>
    <row r="994" s="3" customFormat="true" ht="15" hidden="false" customHeight="false" outlineLevel="0" collapsed="false">
      <c r="A994" s="3" t="s">
        <v>5183</v>
      </c>
      <c r="B994" s="3" t="s">
        <v>5183</v>
      </c>
      <c r="C994" s="3" t="s">
        <v>1542</v>
      </c>
      <c r="D994" s="3" t="s">
        <v>5184</v>
      </c>
      <c r="E994" s="3" t="s">
        <v>4559</v>
      </c>
      <c r="F994" s="3" t="s">
        <v>4560</v>
      </c>
      <c r="G994" s="3" t="s">
        <v>29</v>
      </c>
      <c r="H994" s="3" t="n">
        <v>0</v>
      </c>
      <c r="I994" s="4" t="n">
        <v>496477</v>
      </c>
      <c r="J994" s="3" t="s">
        <v>30</v>
      </c>
      <c r="K994" s="3" t="s">
        <v>31</v>
      </c>
      <c r="L994" s="3" t="s">
        <v>4561</v>
      </c>
      <c r="M994" s="3" t="s">
        <v>33</v>
      </c>
      <c r="N994" s="3" t="s">
        <v>5152</v>
      </c>
      <c r="O994" s="3" t="s">
        <v>5173</v>
      </c>
      <c r="P994" s="3" t="s">
        <v>5174</v>
      </c>
      <c r="Q994" s="6" t="s">
        <v>5175</v>
      </c>
      <c r="R994" s="3" t="s">
        <v>38</v>
      </c>
      <c r="S994" s="3" t="s">
        <v>38</v>
      </c>
      <c r="T994" s="3" t="s">
        <v>38</v>
      </c>
      <c r="U994" s="3" t="s">
        <v>38</v>
      </c>
      <c r="V994" s="3" t="s">
        <v>548</v>
      </c>
      <c r="W994" s="3" t="s">
        <v>5176</v>
      </c>
    </row>
    <row r="995" s="3" customFormat="true" ht="15" hidden="false" customHeight="false" outlineLevel="0" collapsed="false">
      <c r="A995" s="3" t="s">
        <v>5183</v>
      </c>
      <c r="B995" s="3" t="s">
        <v>5183</v>
      </c>
      <c r="C995" s="3" t="s">
        <v>5177</v>
      </c>
      <c r="D995" s="3" t="s">
        <v>5184</v>
      </c>
      <c r="E995" s="3" t="s">
        <v>4559</v>
      </c>
      <c r="F995" s="3" t="s">
        <v>4560</v>
      </c>
      <c r="G995" s="3" t="s">
        <v>29</v>
      </c>
      <c r="H995" s="3" t="n">
        <v>0</v>
      </c>
      <c r="I995" s="4" t="n">
        <v>496477</v>
      </c>
      <c r="J995" s="3" t="s">
        <v>30</v>
      </c>
      <c r="K995" s="3" t="s">
        <v>31</v>
      </c>
      <c r="L995" s="3" t="s">
        <v>4561</v>
      </c>
      <c r="M995" s="3" t="s">
        <v>33</v>
      </c>
      <c r="N995" s="3" t="s">
        <v>5152</v>
      </c>
      <c r="O995" s="3" t="s">
        <v>5178</v>
      </c>
      <c r="P995" s="3" t="s">
        <v>5179</v>
      </c>
      <c r="Q995" s="6" t="s">
        <v>5180</v>
      </c>
      <c r="R995" s="3" t="s">
        <v>5181</v>
      </c>
      <c r="S995" s="3" t="s">
        <v>38</v>
      </c>
      <c r="T995" s="3" t="s">
        <v>38</v>
      </c>
      <c r="U995" s="3" t="s">
        <v>637</v>
      </c>
      <c r="V995" s="3" t="s">
        <v>548</v>
      </c>
      <c r="W995" s="6" t="s">
        <v>5182</v>
      </c>
    </row>
    <row r="996" s="3" customFormat="true" ht="15" hidden="false" customHeight="false" outlineLevel="0" collapsed="false">
      <c r="A996" s="3" t="s">
        <v>5185</v>
      </c>
      <c r="B996" s="3" t="s">
        <v>5185</v>
      </c>
      <c r="C996" s="3" t="s">
        <v>5186</v>
      </c>
      <c r="D996" s="3" t="s">
        <v>5187</v>
      </c>
      <c r="E996" s="3" t="s">
        <v>4559</v>
      </c>
      <c r="F996" s="3" t="s">
        <v>4560</v>
      </c>
      <c r="G996" s="3" t="s">
        <v>29</v>
      </c>
      <c r="H996" s="3" t="n">
        <v>0</v>
      </c>
      <c r="I996" s="4" t="n">
        <v>100815</v>
      </c>
      <c r="J996" s="3" t="s">
        <v>30</v>
      </c>
      <c r="K996" s="3" t="s">
        <v>31</v>
      </c>
      <c r="L996" s="3" t="s">
        <v>4561</v>
      </c>
      <c r="M996" s="3" t="s">
        <v>33</v>
      </c>
      <c r="N996" s="3" t="s">
        <v>5188</v>
      </c>
      <c r="O996" s="3" t="s">
        <v>5189</v>
      </c>
      <c r="P996" s="3" t="s">
        <v>5190</v>
      </c>
      <c r="Q996" s="3" t="s">
        <v>38</v>
      </c>
      <c r="R996" s="3" t="s">
        <v>5191</v>
      </c>
      <c r="S996" s="3" t="s">
        <v>38</v>
      </c>
      <c r="T996" s="3" t="s">
        <v>38</v>
      </c>
      <c r="U996" s="3" t="s">
        <v>38</v>
      </c>
      <c r="V996" s="3" t="s">
        <v>38</v>
      </c>
      <c r="W996" s="3" t="s">
        <v>5192</v>
      </c>
    </row>
    <row r="997" s="3" customFormat="true" ht="15" hidden="false" customHeight="false" outlineLevel="0" collapsed="false">
      <c r="A997" s="3" t="s">
        <v>5193</v>
      </c>
      <c r="B997" s="3" t="s">
        <v>5193</v>
      </c>
      <c r="C997" s="3" t="s">
        <v>5194</v>
      </c>
      <c r="D997" s="3" t="s">
        <v>5195</v>
      </c>
      <c r="E997" s="3" t="s">
        <v>4559</v>
      </c>
      <c r="F997" s="3" t="s">
        <v>4560</v>
      </c>
      <c r="G997" s="3" t="s">
        <v>29</v>
      </c>
      <c r="H997" s="4" t="n">
        <v>246307</v>
      </c>
      <c r="I997" s="3" t="n">
        <v>0</v>
      </c>
      <c r="J997" s="3" t="e">
        <f aca="false"/>
        <v>#NAME?</v>
      </c>
      <c r="K997" s="3" t="s">
        <v>31</v>
      </c>
      <c r="L997" s="3" t="s">
        <v>4561</v>
      </c>
      <c r="M997" s="3" t="s">
        <v>33</v>
      </c>
      <c r="N997" s="3" t="s">
        <v>5196</v>
      </c>
      <c r="O997" s="3" t="s">
        <v>5197</v>
      </c>
      <c r="P997" s="3" t="s">
        <v>5198</v>
      </c>
      <c r="Q997" s="6" t="s">
        <v>5199</v>
      </c>
      <c r="R997" s="3" t="s">
        <v>5200</v>
      </c>
      <c r="S997" s="3" t="s">
        <v>38</v>
      </c>
      <c r="T997" s="3" t="s">
        <v>38</v>
      </c>
      <c r="U997" s="3" t="s">
        <v>38</v>
      </c>
      <c r="V997" s="3" t="s">
        <v>5201</v>
      </c>
      <c r="W997" s="6" t="s">
        <v>5202</v>
      </c>
    </row>
    <row r="998" s="3" customFormat="true" ht="15" hidden="false" customHeight="false" outlineLevel="0" collapsed="false">
      <c r="A998" s="3" t="s">
        <v>5193</v>
      </c>
      <c r="B998" s="3" t="s">
        <v>5193</v>
      </c>
      <c r="C998" s="3" t="s">
        <v>5203</v>
      </c>
      <c r="D998" s="3" t="s">
        <v>5195</v>
      </c>
      <c r="E998" s="3" t="s">
        <v>4559</v>
      </c>
      <c r="F998" s="3" t="s">
        <v>4560</v>
      </c>
      <c r="G998" s="3" t="s">
        <v>29</v>
      </c>
      <c r="H998" s="4" t="n">
        <v>246307</v>
      </c>
      <c r="I998" s="3" t="n">
        <v>0</v>
      </c>
      <c r="J998" s="3" t="e">
        <f aca="false"/>
        <v>#NAME?</v>
      </c>
      <c r="K998" s="3" t="s">
        <v>31</v>
      </c>
      <c r="L998" s="3" t="s">
        <v>4561</v>
      </c>
      <c r="M998" s="3" t="s">
        <v>33</v>
      </c>
      <c r="N998" s="3" t="s">
        <v>5196</v>
      </c>
      <c r="O998" s="3" t="s">
        <v>5204</v>
      </c>
      <c r="P998" s="3" t="s">
        <v>5205</v>
      </c>
      <c r="Q998" s="6" t="s">
        <v>5206</v>
      </c>
      <c r="R998" s="3" t="s">
        <v>5207</v>
      </c>
      <c r="S998" s="3" t="s">
        <v>38</v>
      </c>
      <c r="T998" s="3" t="s">
        <v>38</v>
      </c>
      <c r="U998" s="3" t="s">
        <v>38</v>
      </c>
      <c r="V998" s="3" t="s">
        <v>5201</v>
      </c>
      <c r="W998" s="6" t="s">
        <v>5208</v>
      </c>
    </row>
    <row r="999" s="3" customFormat="true" ht="15" hidden="false" customHeight="false" outlineLevel="0" collapsed="false">
      <c r="A999" s="3" t="s">
        <v>5193</v>
      </c>
      <c r="B999" s="3" t="s">
        <v>5193</v>
      </c>
      <c r="C999" s="3" t="s">
        <v>5209</v>
      </c>
      <c r="D999" s="3" t="s">
        <v>5195</v>
      </c>
      <c r="E999" s="3" t="s">
        <v>4559</v>
      </c>
      <c r="F999" s="3" t="s">
        <v>4560</v>
      </c>
      <c r="G999" s="3" t="s">
        <v>29</v>
      </c>
      <c r="H999" s="4" t="n">
        <v>246307</v>
      </c>
      <c r="I999" s="3" t="n">
        <v>0</v>
      </c>
      <c r="J999" s="3" t="e">
        <f aca="false"/>
        <v>#NAME?</v>
      </c>
      <c r="K999" s="3" t="s">
        <v>31</v>
      </c>
      <c r="L999" s="3" t="s">
        <v>4561</v>
      </c>
      <c r="M999" s="3" t="s">
        <v>33</v>
      </c>
      <c r="N999" s="3" t="s">
        <v>5196</v>
      </c>
      <c r="O999" s="3" t="s">
        <v>5210</v>
      </c>
      <c r="P999" s="3" t="s">
        <v>5211</v>
      </c>
      <c r="Q999" s="6" t="s">
        <v>5199</v>
      </c>
      <c r="R999" s="3" t="s">
        <v>5200</v>
      </c>
      <c r="S999" s="3" t="s">
        <v>38</v>
      </c>
      <c r="T999" s="3" t="s">
        <v>38</v>
      </c>
      <c r="U999" s="3" t="s">
        <v>38</v>
      </c>
      <c r="V999" s="3" t="s">
        <v>5201</v>
      </c>
      <c r="W999" s="6" t="s">
        <v>5202</v>
      </c>
    </row>
    <row r="1000" s="3" customFormat="true" ht="32" hidden="false" customHeight="false" outlineLevel="0" collapsed="false">
      <c r="A1000" s="3" t="s">
        <v>5193</v>
      </c>
      <c r="B1000" s="3" t="s">
        <v>5193</v>
      </c>
      <c r="C1000" s="5" t="s">
        <v>5212</v>
      </c>
      <c r="D1000" s="3" t="s">
        <v>5195</v>
      </c>
      <c r="E1000" s="3" t="s">
        <v>4559</v>
      </c>
      <c r="F1000" s="3" t="s">
        <v>4560</v>
      </c>
      <c r="G1000" s="3" t="s">
        <v>29</v>
      </c>
      <c r="H1000" s="4" t="n">
        <v>246307</v>
      </c>
      <c r="I1000" s="3" t="n">
        <v>0</v>
      </c>
      <c r="J1000" s="3" t="e">
        <f aca="false"/>
        <v>#NAME?</v>
      </c>
      <c r="K1000" s="3" t="s">
        <v>31</v>
      </c>
      <c r="L1000" s="3" t="s">
        <v>4561</v>
      </c>
      <c r="M1000" s="3" t="s">
        <v>33</v>
      </c>
      <c r="N1000" s="3" t="s">
        <v>5196</v>
      </c>
      <c r="O1000" s="3" t="s">
        <v>5213</v>
      </c>
      <c r="P1000" s="3" t="s">
        <v>5214</v>
      </c>
      <c r="Q1000" s="6" t="s">
        <v>5206</v>
      </c>
      <c r="R1000" s="3" t="s">
        <v>5207</v>
      </c>
      <c r="S1000" s="3" t="s">
        <v>38</v>
      </c>
      <c r="T1000" s="3" t="s">
        <v>38</v>
      </c>
      <c r="U1000" s="3" t="s">
        <v>38</v>
      </c>
      <c r="V1000" s="3" t="s">
        <v>5201</v>
      </c>
      <c r="W1000" s="6" t="s">
        <v>5208</v>
      </c>
    </row>
    <row r="1001" s="3" customFormat="true" ht="32" hidden="false" customHeight="false" outlineLevel="0" collapsed="false">
      <c r="A1001" s="3" t="s">
        <v>5193</v>
      </c>
      <c r="B1001" s="3" t="s">
        <v>5193</v>
      </c>
      <c r="C1001" s="5" t="s">
        <v>5215</v>
      </c>
      <c r="D1001" s="3" t="s">
        <v>5195</v>
      </c>
      <c r="E1001" s="3" t="s">
        <v>4559</v>
      </c>
      <c r="F1001" s="3" t="s">
        <v>4560</v>
      </c>
      <c r="G1001" s="3" t="s">
        <v>29</v>
      </c>
      <c r="H1001" s="4" t="n">
        <v>246307</v>
      </c>
      <c r="I1001" s="3" t="n">
        <v>0</v>
      </c>
      <c r="J1001" s="3" t="e">
        <f aca="false"/>
        <v>#NAME?</v>
      </c>
      <c r="K1001" s="3" t="s">
        <v>31</v>
      </c>
      <c r="L1001" s="3" t="s">
        <v>4561</v>
      </c>
      <c r="M1001" s="3" t="s">
        <v>33</v>
      </c>
      <c r="N1001" s="3" t="s">
        <v>5196</v>
      </c>
      <c r="O1001" s="3" t="s">
        <v>5216</v>
      </c>
      <c r="P1001" s="3" t="s">
        <v>5217</v>
      </c>
      <c r="Q1001" s="3" t="s">
        <v>38</v>
      </c>
      <c r="R1001" s="3" t="s">
        <v>38</v>
      </c>
      <c r="S1001" s="3" t="s">
        <v>38</v>
      </c>
      <c r="T1001" s="3" t="s">
        <v>38</v>
      </c>
      <c r="U1001" s="3" t="s">
        <v>38</v>
      </c>
      <c r="V1001" s="3" t="s">
        <v>38</v>
      </c>
      <c r="W1001" s="6" t="s">
        <v>5218</v>
      </c>
    </row>
    <row r="1002" s="3" customFormat="true" ht="15" hidden="false" customHeight="false" outlineLevel="0" collapsed="false">
      <c r="A1002" s="3" t="s">
        <v>5219</v>
      </c>
      <c r="B1002" s="3" t="s">
        <v>5219</v>
      </c>
      <c r="C1002" s="3" t="s">
        <v>5220</v>
      </c>
      <c r="D1002" s="3" t="s">
        <v>5221</v>
      </c>
      <c r="E1002" s="3" t="s">
        <v>4559</v>
      </c>
      <c r="F1002" s="3" t="s">
        <v>4560</v>
      </c>
      <c r="G1002" s="3" t="s">
        <v>29</v>
      </c>
      <c r="H1002" s="3" t="n">
        <v>0</v>
      </c>
      <c r="I1002" s="4" t="n">
        <v>814086</v>
      </c>
      <c r="J1002" s="3" t="s">
        <v>30</v>
      </c>
      <c r="K1002" s="3" t="s">
        <v>31</v>
      </c>
      <c r="L1002" s="3" t="s">
        <v>4561</v>
      </c>
      <c r="M1002" s="3" t="s">
        <v>33</v>
      </c>
      <c r="N1002" s="3" t="s">
        <v>5222</v>
      </c>
      <c r="O1002" s="3" t="s">
        <v>5223</v>
      </c>
      <c r="P1002" s="3" t="s">
        <v>5224</v>
      </c>
      <c r="Q1002" s="6" t="s">
        <v>5225</v>
      </c>
      <c r="R1002" s="3" t="s">
        <v>5226</v>
      </c>
      <c r="S1002" s="3" t="s">
        <v>38</v>
      </c>
      <c r="T1002" s="3" t="s">
        <v>38</v>
      </c>
      <c r="U1002" s="3" t="s">
        <v>928</v>
      </c>
      <c r="V1002" s="3" t="s">
        <v>929</v>
      </c>
      <c r="W1002" s="6" t="s">
        <v>5227</v>
      </c>
    </row>
    <row r="1003" s="3" customFormat="true" ht="15" hidden="false" customHeight="false" outlineLevel="0" collapsed="false">
      <c r="A1003" s="3" t="s">
        <v>5219</v>
      </c>
      <c r="B1003" s="3" t="s">
        <v>5219</v>
      </c>
      <c r="C1003" s="3" t="s">
        <v>5228</v>
      </c>
      <c r="D1003" s="3" t="s">
        <v>5221</v>
      </c>
      <c r="E1003" s="3" t="s">
        <v>4559</v>
      </c>
      <c r="F1003" s="3" t="s">
        <v>4560</v>
      </c>
      <c r="G1003" s="3" t="s">
        <v>29</v>
      </c>
      <c r="H1003" s="3" t="n">
        <v>0</v>
      </c>
      <c r="I1003" s="4" t="n">
        <v>814086</v>
      </c>
      <c r="J1003" s="3" t="s">
        <v>30</v>
      </c>
      <c r="K1003" s="3" t="s">
        <v>31</v>
      </c>
      <c r="L1003" s="3" t="s">
        <v>4561</v>
      </c>
      <c r="M1003" s="3" t="s">
        <v>33</v>
      </c>
      <c r="N1003" s="3" t="s">
        <v>5222</v>
      </c>
      <c r="O1003" s="3" t="s">
        <v>5229</v>
      </c>
      <c r="P1003" s="3" t="s">
        <v>5230</v>
      </c>
      <c r="Q1003" s="6" t="s">
        <v>5225</v>
      </c>
      <c r="R1003" s="3" t="s">
        <v>5226</v>
      </c>
      <c r="S1003" s="3" t="s">
        <v>38</v>
      </c>
      <c r="T1003" s="3" t="s">
        <v>38</v>
      </c>
      <c r="U1003" s="3" t="s">
        <v>928</v>
      </c>
      <c r="V1003" s="3" t="s">
        <v>929</v>
      </c>
      <c r="W1003" s="6" t="s">
        <v>5227</v>
      </c>
    </row>
    <row r="1004" s="3" customFormat="true" ht="15" hidden="false" customHeight="false" outlineLevel="0" collapsed="false">
      <c r="A1004" s="3" t="s">
        <v>5219</v>
      </c>
      <c r="B1004" s="3" t="s">
        <v>5219</v>
      </c>
      <c r="C1004" s="3" t="s">
        <v>5231</v>
      </c>
      <c r="D1004" s="3" t="s">
        <v>5221</v>
      </c>
      <c r="E1004" s="3" t="s">
        <v>4559</v>
      </c>
      <c r="F1004" s="3" t="s">
        <v>4560</v>
      </c>
      <c r="G1004" s="3" t="s">
        <v>29</v>
      </c>
      <c r="H1004" s="3" t="n">
        <v>0</v>
      </c>
      <c r="I1004" s="4" t="n">
        <v>814086</v>
      </c>
      <c r="J1004" s="3" t="s">
        <v>30</v>
      </c>
      <c r="K1004" s="3" t="s">
        <v>31</v>
      </c>
      <c r="L1004" s="3" t="s">
        <v>4561</v>
      </c>
      <c r="M1004" s="3" t="s">
        <v>33</v>
      </c>
      <c r="N1004" s="3" t="s">
        <v>5222</v>
      </c>
      <c r="O1004" s="3" t="s">
        <v>5232</v>
      </c>
      <c r="P1004" s="3" t="s">
        <v>5233</v>
      </c>
      <c r="Q1004" s="6" t="s">
        <v>5234</v>
      </c>
      <c r="R1004" s="3" t="s">
        <v>5235</v>
      </c>
      <c r="S1004" s="3" t="s">
        <v>38</v>
      </c>
      <c r="T1004" s="3" t="s">
        <v>38</v>
      </c>
      <c r="U1004" s="3" t="s">
        <v>928</v>
      </c>
      <c r="V1004" s="3" t="s">
        <v>929</v>
      </c>
      <c r="W1004" s="6" t="s">
        <v>5236</v>
      </c>
    </row>
    <row r="1005" s="3" customFormat="true" ht="15" hidden="false" customHeight="false" outlineLevel="0" collapsed="false">
      <c r="A1005" s="3" t="s">
        <v>5219</v>
      </c>
      <c r="B1005" s="3" t="s">
        <v>5219</v>
      </c>
      <c r="C1005" s="3" t="s">
        <v>5237</v>
      </c>
      <c r="D1005" s="3" t="s">
        <v>5221</v>
      </c>
      <c r="E1005" s="3" t="s">
        <v>4559</v>
      </c>
      <c r="F1005" s="3" t="s">
        <v>4560</v>
      </c>
      <c r="G1005" s="3" t="s">
        <v>29</v>
      </c>
      <c r="H1005" s="3" t="n">
        <v>0</v>
      </c>
      <c r="I1005" s="4" t="n">
        <v>814086</v>
      </c>
      <c r="J1005" s="3" t="s">
        <v>30</v>
      </c>
      <c r="K1005" s="3" t="s">
        <v>31</v>
      </c>
      <c r="L1005" s="3" t="s">
        <v>4561</v>
      </c>
      <c r="M1005" s="3" t="s">
        <v>33</v>
      </c>
      <c r="N1005" s="3" t="s">
        <v>5222</v>
      </c>
      <c r="O1005" s="3" t="s">
        <v>5238</v>
      </c>
      <c r="P1005" s="3" t="s">
        <v>5239</v>
      </c>
      <c r="Q1005" s="6" t="s">
        <v>5225</v>
      </c>
      <c r="R1005" s="3" t="s">
        <v>5226</v>
      </c>
      <c r="S1005" s="3" t="s">
        <v>38</v>
      </c>
      <c r="T1005" s="3" t="s">
        <v>38</v>
      </c>
      <c r="U1005" s="3" t="s">
        <v>928</v>
      </c>
      <c r="V1005" s="3" t="s">
        <v>929</v>
      </c>
      <c r="W1005" s="6" t="s">
        <v>5227</v>
      </c>
    </row>
    <row r="1006" s="3" customFormat="true" ht="15" hidden="false" customHeight="false" outlineLevel="0" collapsed="false">
      <c r="A1006" s="3" t="s">
        <v>5240</v>
      </c>
      <c r="B1006" s="3" t="s">
        <v>5240</v>
      </c>
      <c r="C1006" s="3" t="s">
        <v>5241</v>
      </c>
      <c r="D1006" s="3" t="s">
        <v>5242</v>
      </c>
      <c r="E1006" s="3" t="s">
        <v>4559</v>
      </c>
      <c r="F1006" s="3" t="s">
        <v>4560</v>
      </c>
      <c r="G1006" s="3" t="s">
        <v>29</v>
      </c>
      <c r="H1006" s="4" t="n">
        <v>235251</v>
      </c>
      <c r="I1006" s="3" t="n">
        <v>0</v>
      </c>
      <c r="J1006" s="3" t="e">
        <f aca="false"/>
        <v>#NAME?</v>
      </c>
      <c r="K1006" s="3" t="s">
        <v>31</v>
      </c>
      <c r="L1006" s="3" t="s">
        <v>4561</v>
      </c>
      <c r="M1006" s="3" t="s">
        <v>33</v>
      </c>
      <c r="N1006" s="3" t="s">
        <v>5243</v>
      </c>
      <c r="O1006" s="3" t="s">
        <v>5244</v>
      </c>
      <c r="P1006" s="3" t="s">
        <v>5245</v>
      </c>
      <c r="Q1006" s="6" t="s">
        <v>5246</v>
      </c>
      <c r="R1006" s="3" t="s">
        <v>5247</v>
      </c>
      <c r="S1006" s="3" t="s">
        <v>38</v>
      </c>
      <c r="T1006" s="3" t="s">
        <v>38</v>
      </c>
      <c r="U1006" s="3" t="s">
        <v>126</v>
      </c>
      <c r="V1006" s="6" t="s">
        <v>127</v>
      </c>
      <c r="W1006" s="6" t="s">
        <v>5248</v>
      </c>
    </row>
    <row r="1007" s="3" customFormat="true" ht="15" hidden="false" customHeight="false" outlineLevel="0" collapsed="false">
      <c r="A1007" s="3" t="s">
        <v>5249</v>
      </c>
      <c r="B1007" s="3" t="s">
        <v>5249</v>
      </c>
      <c r="C1007" s="3" t="s">
        <v>5250</v>
      </c>
      <c r="D1007" s="3" t="s">
        <v>5251</v>
      </c>
      <c r="E1007" s="3" t="s">
        <v>4559</v>
      </c>
      <c r="F1007" s="3" t="s">
        <v>4560</v>
      </c>
      <c r="G1007" s="3" t="s">
        <v>29</v>
      </c>
      <c r="H1007" s="3" t="n">
        <v>0</v>
      </c>
      <c r="I1007" s="4" t="n">
        <v>350173</v>
      </c>
      <c r="J1007" s="3" t="s">
        <v>30</v>
      </c>
      <c r="K1007" s="3" t="s">
        <v>31</v>
      </c>
      <c r="L1007" s="3" t="s">
        <v>4561</v>
      </c>
      <c r="M1007" s="3" t="s">
        <v>33</v>
      </c>
      <c r="N1007" s="3" t="s">
        <v>5252</v>
      </c>
      <c r="O1007" s="3" t="s">
        <v>5253</v>
      </c>
      <c r="P1007" s="3" t="s">
        <v>5254</v>
      </c>
      <c r="Q1007" s="6" t="s">
        <v>5255</v>
      </c>
      <c r="R1007" s="3" t="s">
        <v>5256</v>
      </c>
      <c r="S1007" s="3" t="s">
        <v>38</v>
      </c>
      <c r="T1007" s="3" t="s">
        <v>38</v>
      </c>
      <c r="U1007" s="3" t="s">
        <v>38</v>
      </c>
      <c r="V1007" s="3" t="s">
        <v>548</v>
      </c>
      <c r="W1007" s="6" t="s">
        <v>5257</v>
      </c>
    </row>
    <row r="1008" s="3" customFormat="true" ht="15" hidden="false" customHeight="false" outlineLevel="0" collapsed="false">
      <c r="A1008" s="3" t="s">
        <v>5249</v>
      </c>
      <c r="B1008" s="3" t="s">
        <v>5249</v>
      </c>
      <c r="C1008" s="3" t="s">
        <v>5258</v>
      </c>
      <c r="D1008" s="3" t="s">
        <v>5251</v>
      </c>
      <c r="E1008" s="3" t="s">
        <v>4559</v>
      </c>
      <c r="F1008" s="3" t="s">
        <v>4560</v>
      </c>
      <c r="G1008" s="3" t="s">
        <v>29</v>
      </c>
      <c r="H1008" s="3" t="n">
        <v>0</v>
      </c>
      <c r="I1008" s="4" t="n">
        <v>350173</v>
      </c>
      <c r="J1008" s="3" t="s">
        <v>30</v>
      </c>
      <c r="K1008" s="3" t="s">
        <v>31</v>
      </c>
      <c r="L1008" s="3" t="s">
        <v>4561</v>
      </c>
      <c r="M1008" s="3" t="s">
        <v>33</v>
      </c>
      <c r="N1008" s="3" t="s">
        <v>5252</v>
      </c>
      <c r="O1008" s="3" t="s">
        <v>5259</v>
      </c>
      <c r="P1008" s="3" t="s">
        <v>5260</v>
      </c>
      <c r="Q1008" s="6" t="s">
        <v>5261</v>
      </c>
      <c r="R1008" s="6" t="s">
        <v>5262</v>
      </c>
      <c r="S1008" s="3" t="s">
        <v>38</v>
      </c>
      <c r="T1008" s="3" t="s">
        <v>38</v>
      </c>
      <c r="U1008" s="3" t="s">
        <v>637</v>
      </c>
      <c r="V1008" s="3" t="s">
        <v>548</v>
      </c>
      <c r="W1008" s="6" t="s">
        <v>5263</v>
      </c>
    </row>
    <row r="1009" s="3" customFormat="true" ht="15" hidden="false" customHeight="false" outlineLevel="0" collapsed="false">
      <c r="A1009" s="3" t="s">
        <v>5264</v>
      </c>
      <c r="B1009" s="3" t="s">
        <v>5264</v>
      </c>
      <c r="C1009" s="3" t="s">
        <v>5265</v>
      </c>
      <c r="D1009" s="3" t="s">
        <v>5266</v>
      </c>
      <c r="E1009" s="3" t="s">
        <v>4559</v>
      </c>
      <c r="F1009" s="3" t="s">
        <v>4560</v>
      </c>
      <c r="G1009" s="3" t="s">
        <v>29</v>
      </c>
      <c r="H1009" s="3" t="n">
        <v>0</v>
      </c>
      <c r="I1009" s="4" t="n">
        <v>388262</v>
      </c>
      <c r="J1009" s="3" t="s">
        <v>30</v>
      </c>
      <c r="K1009" s="3" t="s">
        <v>31</v>
      </c>
      <c r="L1009" s="3" t="s">
        <v>4561</v>
      </c>
      <c r="M1009" s="3" t="s">
        <v>33</v>
      </c>
      <c r="N1009" s="3" t="s">
        <v>5267</v>
      </c>
      <c r="O1009" s="3" t="s">
        <v>5268</v>
      </c>
      <c r="P1009" s="3" t="s">
        <v>5269</v>
      </c>
      <c r="Q1009" s="3" t="s">
        <v>38</v>
      </c>
      <c r="R1009" s="3" t="s">
        <v>38</v>
      </c>
      <c r="S1009" s="3" t="s">
        <v>38</v>
      </c>
      <c r="T1009" s="3" t="s">
        <v>38</v>
      </c>
      <c r="U1009" s="3" t="s">
        <v>38</v>
      </c>
      <c r="V1009" s="3" t="s">
        <v>38</v>
      </c>
      <c r="W1009" s="3" t="s">
        <v>5270</v>
      </c>
    </row>
    <row r="1010" s="3" customFormat="true" ht="15" hidden="false" customHeight="false" outlineLevel="0" collapsed="false">
      <c r="A1010" s="3" t="s">
        <v>5264</v>
      </c>
      <c r="B1010" s="3" t="s">
        <v>5264</v>
      </c>
      <c r="C1010" s="3" t="s">
        <v>5271</v>
      </c>
      <c r="D1010" s="3" t="s">
        <v>5266</v>
      </c>
      <c r="E1010" s="3" t="s">
        <v>4559</v>
      </c>
      <c r="F1010" s="3" t="s">
        <v>4560</v>
      </c>
      <c r="G1010" s="3" t="s">
        <v>29</v>
      </c>
      <c r="H1010" s="3" t="n">
        <v>0</v>
      </c>
      <c r="I1010" s="4" t="n">
        <v>388262</v>
      </c>
      <c r="J1010" s="3" t="s">
        <v>30</v>
      </c>
      <c r="K1010" s="3" t="s">
        <v>31</v>
      </c>
      <c r="L1010" s="3" t="s">
        <v>4561</v>
      </c>
      <c r="M1010" s="3" t="s">
        <v>33</v>
      </c>
      <c r="N1010" s="3" t="s">
        <v>5267</v>
      </c>
      <c r="O1010" s="3" t="s">
        <v>5272</v>
      </c>
      <c r="P1010" s="3" t="s">
        <v>5273</v>
      </c>
      <c r="Q1010" s="3" t="s">
        <v>38</v>
      </c>
      <c r="R1010" s="3" t="s">
        <v>38</v>
      </c>
      <c r="S1010" s="3" t="s">
        <v>38</v>
      </c>
      <c r="T1010" s="3" t="s">
        <v>38</v>
      </c>
      <c r="U1010" s="3" t="s">
        <v>38</v>
      </c>
      <c r="V1010" s="3" t="s">
        <v>38</v>
      </c>
      <c r="W1010" s="6" t="s">
        <v>5274</v>
      </c>
    </row>
    <row r="1011" s="3" customFormat="true" ht="15" hidden="false" customHeight="false" outlineLevel="0" collapsed="false">
      <c r="A1011" s="3" t="s">
        <v>5264</v>
      </c>
      <c r="B1011" s="3" t="s">
        <v>5264</v>
      </c>
      <c r="C1011" s="3" t="s">
        <v>5275</v>
      </c>
      <c r="D1011" s="3" t="s">
        <v>5266</v>
      </c>
      <c r="E1011" s="3" t="s">
        <v>4559</v>
      </c>
      <c r="F1011" s="3" t="s">
        <v>4560</v>
      </c>
      <c r="G1011" s="3" t="s">
        <v>29</v>
      </c>
      <c r="H1011" s="3" t="n">
        <v>0</v>
      </c>
      <c r="I1011" s="4" t="n">
        <v>388262</v>
      </c>
      <c r="J1011" s="3" t="s">
        <v>30</v>
      </c>
      <c r="K1011" s="3" t="s">
        <v>31</v>
      </c>
      <c r="L1011" s="3" t="s">
        <v>4561</v>
      </c>
      <c r="M1011" s="3" t="s">
        <v>33</v>
      </c>
      <c r="N1011" s="3" t="s">
        <v>5267</v>
      </c>
      <c r="O1011" s="3" t="s">
        <v>5276</v>
      </c>
      <c r="P1011" s="3" t="s">
        <v>5277</v>
      </c>
      <c r="Q1011" s="3" t="s">
        <v>38</v>
      </c>
      <c r="R1011" s="3" t="s">
        <v>38</v>
      </c>
      <c r="S1011" s="3" t="s">
        <v>38</v>
      </c>
      <c r="T1011" s="3" t="s">
        <v>38</v>
      </c>
      <c r="U1011" s="3" t="s">
        <v>38</v>
      </c>
      <c r="V1011" s="3" t="s">
        <v>38</v>
      </c>
      <c r="W1011" s="6" t="s">
        <v>5274</v>
      </c>
    </row>
    <row r="1012" s="3" customFormat="true" ht="15" hidden="false" customHeight="false" outlineLevel="0" collapsed="false">
      <c r="A1012" s="3" t="s">
        <v>5264</v>
      </c>
      <c r="B1012" s="3" t="s">
        <v>5264</v>
      </c>
      <c r="C1012" s="3" t="s">
        <v>5278</v>
      </c>
      <c r="D1012" s="3" t="s">
        <v>5266</v>
      </c>
      <c r="E1012" s="3" t="s">
        <v>4559</v>
      </c>
      <c r="F1012" s="3" t="s">
        <v>4560</v>
      </c>
      <c r="G1012" s="3" t="s">
        <v>29</v>
      </c>
      <c r="H1012" s="3" t="n">
        <v>0</v>
      </c>
      <c r="I1012" s="4" t="n">
        <v>388262</v>
      </c>
      <c r="J1012" s="3" t="s">
        <v>30</v>
      </c>
      <c r="K1012" s="3" t="s">
        <v>31</v>
      </c>
      <c r="L1012" s="3" t="s">
        <v>4561</v>
      </c>
      <c r="M1012" s="3" t="s">
        <v>33</v>
      </c>
      <c r="N1012" s="3" t="s">
        <v>5267</v>
      </c>
      <c r="O1012" s="3" t="s">
        <v>5279</v>
      </c>
      <c r="P1012" s="3" t="s">
        <v>5280</v>
      </c>
      <c r="Q1012" s="3" t="s">
        <v>38</v>
      </c>
      <c r="R1012" s="3" t="s">
        <v>38</v>
      </c>
      <c r="S1012" s="3" t="s">
        <v>38</v>
      </c>
      <c r="T1012" s="3" t="s">
        <v>38</v>
      </c>
      <c r="U1012" s="3" t="s">
        <v>38</v>
      </c>
      <c r="V1012" s="3" t="s">
        <v>38</v>
      </c>
      <c r="W1012" s="3" t="s">
        <v>5270</v>
      </c>
    </row>
    <row r="1013" s="3" customFormat="true" ht="15" hidden="false" customHeight="false" outlineLevel="0" collapsed="false"/>
    <row r="1014" s="2" customFormat="true" ht="15" hidden="false" customHeight="false" outlineLevel="0" collapsed="false">
      <c r="A1014" s="2" t="s">
        <v>1</v>
      </c>
      <c r="B1014" s="2" t="s">
        <v>2</v>
      </c>
      <c r="C1014" s="2" t="s">
        <v>5281</v>
      </c>
      <c r="D1014" s="2" t="s">
        <v>4</v>
      </c>
      <c r="E1014" s="2" t="s">
        <v>5</v>
      </c>
      <c r="F1014" s="2" t="s">
        <v>6</v>
      </c>
      <c r="G1014" s="2" t="s">
        <v>7</v>
      </c>
      <c r="H1014" s="2" t="s">
        <v>8</v>
      </c>
      <c r="I1014" s="2" t="s">
        <v>9</v>
      </c>
      <c r="J1014" s="2" t="s">
        <v>10</v>
      </c>
      <c r="K1014" s="2" t="s">
        <v>11</v>
      </c>
      <c r="L1014" s="2" t="s">
        <v>12</v>
      </c>
      <c r="M1014" s="2" t="s">
        <v>13</v>
      </c>
      <c r="N1014" s="2" t="s">
        <v>14</v>
      </c>
      <c r="O1014" s="2" t="s">
        <v>15</v>
      </c>
      <c r="P1014" s="2" t="s">
        <v>16</v>
      </c>
      <c r="Q1014" s="2" t="s">
        <v>17</v>
      </c>
      <c r="R1014" s="2" t="s">
        <v>18</v>
      </c>
      <c r="S1014" s="2" t="s">
        <v>19</v>
      </c>
      <c r="T1014" s="2" t="s">
        <v>20</v>
      </c>
      <c r="U1014" s="2" t="s">
        <v>21</v>
      </c>
      <c r="V1014" s="2" t="s">
        <v>22</v>
      </c>
      <c r="W1014" s="2" t="s">
        <v>23</v>
      </c>
    </row>
    <row r="1015" s="3" customFormat="true" ht="15" hidden="false" customHeight="false" outlineLevel="0" collapsed="false">
      <c r="A1015" s="3" t="s">
        <v>5282</v>
      </c>
      <c r="B1015" s="3" t="s">
        <v>5282</v>
      </c>
      <c r="C1015" s="3" t="s">
        <v>5283</v>
      </c>
      <c r="D1015" s="3" t="s">
        <v>5284</v>
      </c>
      <c r="E1015" s="3" t="s">
        <v>4559</v>
      </c>
      <c r="F1015" s="3" t="s">
        <v>4560</v>
      </c>
      <c r="G1015" s="3" t="s">
        <v>29</v>
      </c>
      <c r="H1015" s="4" t="n">
        <v>447371</v>
      </c>
      <c r="I1015" s="3" t="n">
        <v>0</v>
      </c>
      <c r="J1015" s="3" t="e">
        <f aca="false"/>
        <v>#NAME?</v>
      </c>
      <c r="K1015" s="3" t="s">
        <v>31</v>
      </c>
      <c r="L1015" s="3" t="s">
        <v>5285</v>
      </c>
      <c r="M1015" s="3" t="s">
        <v>33</v>
      </c>
      <c r="N1015" s="3" t="s">
        <v>5286</v>
      </c>
      <c r="O1015" s="3" t="s">
        <v>5287</v>
      </c>
      <c r="P1015" s="3" t="s">
        <v>5288</v>
      </c>
      <c r="Q1015" s="6" t="s">
        <v>5289</v>
      </c>
      <c r="R1015" s="3" t="s">
        <v>5290</v>
      </c>
      <c r="S1015" s="3" t="s">
        <v>38</v>
      </c>
      <c r="T1015" s="3" t="s">
        <v>38</v>
      </c>
      <c r="U1015" s="3" t="s">
        <v>137</v>
      </c>
      <c r="V1015" s="3" t="s">
        <v>5291</v>
      </c>
      <c r="W1015" s="3" t="s">
        <v>5292</v>
      </c>
    </row>
    <row r="1016" s="3" customFormat="true" ht="15" hidden="false" customHeight="false" outlineLevel="0" collapsed="false">
      <c r="A1016" s="3" t="s">
        <v>5293</v>
      </c>
      <c r="B1016" s="3" t="s">
        <v>5293</v>
      </c>
      <c r="C1016" s="3" t="s">
        <v>5294</v>
      </c>
      <c r="D1016" s="3" t="s">
        <v>5295</v>
      </c>
      <c r="E1016" s="3" t="s">
        <v>4559</v>
      </c>
      <c r="F1016" s="3" t="s">
        <v>4560</v>
      </c>
      <c r="G1016" s="3" t="s">
        <v>29</v>
      </c>
      <c r="H1016" s="3" t="n">
        <v>0</v>
      </c>
      <c r="I1016" s="4" t="n">
        <v>257916</v>
      </c>
      <c r="J1016" s="3" t="s">
        <v>30</v>
      </c>
      <c r="K1016" s="3" t="s">
        <v>31</v>
      </c>
      <c r="L1016" s="3" t="s">
        <v>5285</v>
      </c>
      <c r="M1016" s="3" t="s">
        <v>33</v>
      </c>
      <c r="N1016" s="3" t="s">
        <v>312</v>
      </c>
      <c r="O1016" s="3" t="s">
        <v>1760</v>
      </c>
      <c r="P1016" s="3" t="s">
        <v>1761</v>
      </c>
      <c r="Q1016" s="6" t="s">
        <v>1762</v>
      </c>
      <c r="R1016" s="3" t="s">
        <v>1763</v>
      </c>
      <c r="S1016" s="3" t="s">
        <v>38</v>
      </c>
      <c r="T1016" s="3" t="s">
        <v>38</v>
      </c>
      <c r="U1016" s="3" t="s">
        <v>1764</v>
      </c>
      <c r="V1016" s="6" t="s">
        <v>1765</v>
      </c>
      <c r="W1016" s="3" t="s">
        <v>1766</v>
      </c>
    </row>
    <row r="1017" s="3" customFormat="true" ht="15" hidden="false" customHeight="false" outlineLevel="0" collapsed="false">
      <c r="A1017" s="3" t="s">
        <v>5296</v>
      </c>
      <c r="B1017" s="3" t="s">
        <v>5296</v>
      </c>
      <c r="C1017" s="3" t="s">
        <v>5297</v>
      </c>
      <c r="D1017" s="3" t="s">
        <v>5298</v>
      </c>
      <c r="E1017" s="3" t="s">
        <v>4559</v>
      </c>
      <c r="F1017" s="3" t="s">
        <v>4560</v>
      </c>
      <c r="G1017" s="3" t="s">
        <v>29</v>
      </c>
      <c r="H1017" s="3" t="n">
        <v>0</v>
      </c>
      <c r="I1017" s="4" t="n">
        <v>139118</v>
      </c>
      <c r="J1017" s="3" t="s">
        <v>30</v>
      </c>
      <c r="K1017" s="3" t="s">
        <v>31</v>
      </c>
      <c r="L1017" s="3" t="s">
        <v>5285</v>
      </c>
      <c r="M1017" s="3" t="s">
        <v>33</v>
      </c>
      <c r="N1017" s="3" t="s">
        <v>1618</v>
      </c>
      <c r="O1017" s="3" t="s">
        <v>1619</v>
      </c>
      <c r="P1017" s="3" t="s">
        <v>1620</v>
      </c>
      <c r="Q1017" s="6" t="s">
        <v>1621</v>
      </c>
      <c r="R1017" s="3" t="s">
        <v>38</v>
      </c>
      <c r="S1017" s="3" t="s">
        <v>38</v>
      </c>
      <c r="T1017" s="3" t="s">
        <v>38</v>
      </c>
      <c r="U1017" s="3" t="s">
        <v>1622</v>
      </c>
      <c r="V1017" s="6" t="s">
        <v>1623</v>
      </c>
      <c r="W1017" s="3" t="s">
        <v>1624</v>
      </c>
    </row>
    <row r="1018" s="3" customFormat="true" ht="15" hidden="false" customHeight="false" outlineLevel="0" collapsed="false">
      <c r="A1018" s="3" t="s">
        <v>5299</v>
      </c>
      <c r="B1018" s="3" t="s">
        <v>5299</v>
      </c>
      <c r="C1018" s="3" t="s">
        <v>5300</v>
      </c>
      <c r="D1018" s="3" t="s">
        <v>5301</v>
      </c>
      <c r="E1018" s="3" t="s">
        <v>4559</v>
      </c>
      <c r="F1018" s="3" t="s">
        <v>4560</v>
      </c>
      <c r="G1018" s="3" t="s">
        <v>29</v>
      </c>
      <c r="H1018" s="3" t="n">
        <v>0</v>
      </c>
      <c r="I1018" s="4" t="n">
        <v>225246</v>
      </c>
      <c r="J1018" s="3" t="s">
        <v>30</v>
      </c>
      <c r="K1018" s="3" t="s">
        <v>31</v>
      </c>
      <c r="L1018" s="3" t="s">
        <v>5285</v>
      </c>
      <c r="M1018" s="3" t="s">
        <v>33</v>
      </c>
      <c r="N1018" s="3" t="s">
        <v>34</v>
      </c>
      <c r="O1018" s="3" t="s">
        <v>35</v>
      </c>
      <c r="P1018" s="3" t="s">
        <v>36</v>
      </c>
      <c r="Q1018" s="6" t="s">
        <v>37</v>
      </c>
      <c r="R1018" s="3" t="s">
        <v>38</v>
      </c>
      <c r="S1018" s="3" t="s">
        <v>38</v>
      </c>
      <c r="T1018" s="3" t="s">
        <v>38</v>
      </c>
      <c r="U1018" s="3" t="s">
        <v>39</v>
      </c>
      <c r="V1018" s="3" t="s">
        <v>40</v>
      </c>
      <c r="W1018" s="3" t="s">
        <v>41</v>
      </c>
    </row>
    <row r="1019" s="3" customFormat="true" ht="15" hidden="false" customHeight="false" outlineLevel="0" collapsed="false">
      <c r="A1019" s="3" t="s">
        <v>5302</v>
      </c>
      <c r="B1019" s="3" t="s">
        <v>5302</v>
      </c>
      <c r="C1019" s="3" t="s">
        <v>5303</v>
      </c>
      <c r="D1019" s="3" t="s">
        <v>5304</v>
      </c>
      <c r="E1019" s="3" t="s">
        <v>4559</v>
      </c>
      <c r="F1019" s="3" t="s">
        <v>4560</v>
      </c>
      <c r="G1019" s="3" t="s">
        <v>29</v>
      </c>
      <c r="H1019" s="4" t="n">
        <v>113471</v>
      </c>
      <c r="I1019" s="3" t="n">
        <v>0</v>
      </c>
      <c r="J1019" s="3" t="e">
        <f aca="false"/>
        <v>#NAME?</v>
      </c>
      <c r="K1019" s="3" t="s">
        <v>31</v>
      </c>
      <c r="L1019" s="3" t="s">
        <v>5285</v>
      </c>
      <c r="M1019" s="3" t="s">
        <v>33</v>
      </c>
      <c r="N1019" s="3" t="s">
        <v>5305</v>
      </c>
      <c r="O1019" s="3" t="s">
        <v>5306</v>
      </c>
      <c r="P1019" s="3" t="s">
        <v>5307</v>
      </c>
      <c r="Q1019" s="6" t="s">
        <v>5308</v>
      </c>
      <c r="R1019" s="6" t="s">
        <v>5309</v>
      </c>
      <c r="S1019" s="3" t="s">
        <v>38</v>
      </c>
      <c r="T1019" s="3" t="s">
        <v>38</v>
      </c>
      <c r="U1019" s="3" t="s">
        <v>38</v>
      </c>
      <c r="V1019" s="3" t="s">
        <v>548</v>
      </c>
      <c r="W1019" s="6" t="s">
        <v>5310</v>
      </c>
    </row>
    <row r="1020" s="3" customFormat="true" ht="15" hidden="false" customHeight="false" outlineLevel="0" collapsed="false">
      <c r="A1020" s="3" t="s">
        <v>5311</v>
      </c>
      <c r="B1020" s="3" t="s">
        <v>5311</v>
      </c>
      <c r="C1020" s="3" t="s">
        <v>5312</v>
      </c>
      <c r="D1020" s="3" t="s">
        <v>5313</v>
      </c>
      <c r="E1020" s="3" t="s">
        <v>4559</v>
      </c>
      <c r="F1020" s="3" t="s">
        <v>4560</v>
      </c>
      <c r="G1020" s="3" t="s">
        <v>29</v>
      </c>
      <c r="H1020" s="3" t="n">
        <v>0</v>
      </c>
      <c r="I1020" s="4" t="n">
        <v>915482</v>
      </c>
      <c r="J1020" s="3" t="s">
        <v>30</v>
      </c>
      <c r="K1020" s="3" t="s">
        <v>31</v>
      </c>
      <c r="L1020" s="3" t="s">
        <v>5285</v>
      </c>
      <c r="M1020" s="3" t="s">
        <v>33</v>
      </c>
      <c r="N1020" s="3" t="s">
        <v>132</v>
      </c>
      <c r="O1020" s="3" t="s">
        <v>133</v>
      </c>
      <c r="P1020" s="3" t="s">
        <v>134</v>
      </c>
      <c r="Q1020" s="6" t="s">
        <v>135</v>
      </c>
      <c r="R1020" s="3" t="s">
        <v>136</v>
      </c>
      <c r="S1020" s="3" t="s">
        <v>38</v>
      </c>
      <c r="T1020" s="3" t="s">
        <v>38</v>
      </c>
      <c r="U1020" s="3" t="s">
        <v>137</v>
      </c>
      <c r="V1020" s="3" t="s">
        <v>138</v>
      </c>
      <c r="W1020" s="6" t="s">
        <v>139</v>
      </c>
    </row>
    <row r="1021" s="3" customFormat="true" ht="15" hidden="false" customHeight="false" outlineLevel="0" collapsed="false">
      <c r="A1021" s="3" t="s">
        <v>5314</v>
      </c>
      <c r="B1021" s="3" t="s">
        <v>5314</v>
      </c>
      <c r="C1021" s="3" t="s">
        <v>5315</v>
      </c>
      <c r="D1021" s="3" t="s">
        <v>5316</v>
      </c>
      <c r="E1021" s="3" t="s">
        <v>4559</v>
      </c>
      <c r="F1021" s="3" t="s">
        <v>4560</v>
      </c>
      <c r="G1021" s="3" t="s">
        <v>29</v>
      </c>
      <c r="H1021" s="3" t="n">
        <v>0</v>
      </c>
      <c r="I1021" s="4" t="n">
        <v>561848</v>
      </c>
      <c r="J1021" s="3" t="s">
        <v>30</v>
      </c>
      <c r="K1021" s="3" t="s">
        <v>1846</v>
      </c>
      <c r="L1021" s="3" t="s">
        <v>5317</v>
      </c>
      <c r="M1021" s="3" t="s">
        <v>33</v>
      </c>
      <c r="N1021" s="3" t="s">
        <v>5318</v>
      </c>
      <c r="O1021" s="3" t="s">
        <v>5319</v>
      </c>
      <c r="P1021" s="3" t="s">
        <v>5320</v>
      </c>
      <c r="Q1021" s="3" t="s">
        <v>38</v>
      </c>
      <c r="R1021" s="3" t="s">
        <v>38</v>
      </c>
      <c r="S1021" s="3" t="s">
        <v>38</v>
      </c>
      <c r="T1021" s="3" t="s">
        <v>38</v>
      </c>
      <c r="U1021" s="3" t="s">
        <v>38</v>
      </c>
      <c r="V1021" s="3" t="s">
        <v>38</v>
      </c>
      <c r="W1021" s="3" t="s">
        <v>5321</v>
      </c>
    </row>
    <row r="1022" s="3" customFormat="true" ht="15" hidden="false" customHeight="false" outlineLevel="0" collapsed="false">
      <c r="A1022" s="3" t="s">
        <v>5322</v>
      </c>
      <c r="B1022" s="3" t="s">
        <v>5322</v>
      </c>
      <c r="C1022" s="3" t="s">
        <v>5323</v>
      </c>
      <c r="D1022" s="3" t="s">
        <v>5324</v>
      </c>
      <c r="E1022" s="3" t="s">
        <v>4559</v>
      </c>
      <c r="F1022" s="3" t="s">
        <v>4560</v>
      </c>
      <c r="G1022" s="3" t="s">
        <v>29</v>
      </c>
      <c r="H1022" s="4" t="n">
        <v>292342</v>
      </c>
      <c r="I1022" s="3" t="n">
        <v>0</v>
      </c>
      <c r="J1022" s="3" t="e">
        <f aca="false"/>
        <v>#NAME?</v>
      </c>
      <c r="K1022" s="3" t="s">
        <v>31</v>
      </c>
      <c r="L1022" s="3" t="s">
        <v>5285</v>
      </c>
      <c r="M1022" s="3" t="s">
        <v>33</v>
      </c>
      <c r="N1022" s="3" t="s">
        <v>5325</v>
      </c>
      <c r="O1022" s="3" t="s">
        <v>5326</v>
      </c>
      <c r="P1022" s="3" t="s">
        <v>5327</v>
      </c>
      <c r="Q1022" s="3" t="s">
        <v>38</v>
      </c>
      <c r="R1022" s="3" t="s">
        <v>38</v>
      </c>
      <c r="S1022" s="3" t="s">
        <v>38</v>
      </c>
      <c r="T1022" s="3" t="s">
        <v>38</v>
      </c>
      <c r="U1022" s="3" t="s">
        <v>38</v>
      </c>
      <c r="V1022" s="3" t="s">
        <v>38</v>
      </c>
      <c r="W1022" s="6" t="s">
        <v>5328</v>
      </c>
    </row>
    <row r="1023" s="3" customFormat="true" ht="15" hidden="false" customHeight="false" outlineLevel="0" collapsed="false">
      <c r="A1023" s="3" t="s">
        <v>5329</v>
      </c>
      <c r="B1023" s="3" t="s">
        <v>5329</v>
      </c>
      <c r="C1023" s="3" t="s">
        <v>5330</v>
      </c>
      <c r="D1023" s="3" t="s">
        <v>5331</v>
      </c>
      <c r="E1023" s="3" t="s">
        <v>4559</v>
      </c>
      <c r="F1023" s="3" t="s">
        <v>4560</v>
      </c>
      <c r="G1023" s="3" t="s">
        <v>29</v>
      </c>
      <c r="H1023" s="4" t="n">
        <v>633937</v>
      </c>
      <c r="I1023" s="3" t="n">
        <v>0</v>
      </c>
      <c r="J1023" s="3" t="e">
        <f aca="false"/>
        <v>#NAME?</v>
      </c>
      <c r="K1023" s="3" t="s">
        <v>31</v>
      </c>
      <c r="L1023" s="3" t="s">
        <v>5285</v>
      </c>
      <c r="M1023" s="3" t="s">
        <v>33</v>
      </c>
      <c r="N1023" s="3" t="s">
        <v>5332</v>
      </c>
      <c r="O1023" s="3" t="s">
        <v>5333</v>
      </c>
      <c r="P1023" s="3" t="s">
        <v>5334</v>
      </c>
      <c r="Q1023" s="3" t="s">
        <v>38</v>
      </c>
      <c r="R1023" s="3" t="s">
        <v>38</v>
      </c>
      <c r="S1023" s="3" t="s">
        <v>38</v>
      </c>
      <c r="T1023" s="3" t="s">
        <v>38</v>
      </c>
      <c r="U1023" s="3" t="s">
        <v>38</v>
      </c>
      <c r="V1023" s="3" t="s">
        <v>38</v>
      </c>
      <c r="W1023" s="3" t="s">
        <v>5335</v>
      </c>
    </row>
    <row r="1024" s="3" customFormat="true" ht="15" hidden="false" customHeight="false" outlineLevel="0" collapsed="false">
      <c r="A1024" s="3" t="s">
        <v>5336</v>
      </c>
      <c r="B1024" s="3" t="s">
        <v>5336</v>
      </c>
      <c r="C1024" s="3" t="s">
        <v>5337</v>
      </c>
      <c r="D1024" s="3" t="s">
        <v>5338</v>
      </c>
      <c r="E1024" s="3" t="s">
        <v>4559</v>
      </c>
      <c r="F1024" s="3" t="s">
        <v>4560</v>
      </c>
      <c r="G1024" s="3" t="s">
        <v>29</v>
      </c>
      <c r="H1024" s="4" t="n">
        <v>125415</v>
      </c>
      <c r="I1024" s="3" t="n">
        <v>0</v>
      </c>
      <c r="J1024" s="3" t="e">
        <f aca="false"/>
        <v>#NAME?</v>
      </c>
      <c r="K1024" s="3" t="s">
        <v>5339</v>
      </c>
      <c r="L1024" s="3" t="s">
        <v>5340</v>
      </c>
      <c r="M1024" s="3" t="s">
        <v>33</v>
      </c>
      <c r="N1024" s="3" t="s">
        <v>5341</v>
      </c>
      <c r="O1024" s="3" t="s">
        <v>5342</v>
      </c>
      <c r="P1024" s="3" t="s">
        <v>5343</v>
      </c>
      <c r="Q1024" s="6" t="s">
        <v>5344</v>
      </c>
      <c r="R1024" s="3" t="s">
        <v>5345</v>
      </c>
      <c r="S1024" s="3" t="s">
        <v>38</v>
      </c>
      <c r="T1024" s="3" t="s">
        <v>38</v>
      </c>
      <c r="U1024" s="3" t="s">
        <v>5346</v>
      </c>
      <c r="V1024" s="3" t="s">
        <v>38</v>
      </c>
      <c r="W1024" s="3" t="s">
        <v>5347</v>
      </c>
    </row>
    <row r="1025" s="3" customFormat="true" ht="15" hidden="false" customHeight="false" outlineLevel="0" collapsed="false">
      <c r="A1025" s="3" t="s">
        <v>5348</v>
      </c>
      <c r="B1025" s="3" t="s">
        <v>5348</v>
      </c>
      <c r="C1025" s="3" t="s">
        <v>5349</v>
      </c>
      <c r="D1025" s="3" t="s">
        <v>5350</v>
      </c>
      <c r="E1025" s="3" t="s">
        <v>4559</v>
      </c>
      <c r="F1025" s="3" t="s">
        <v>4560</v>
      </c>
      <c r="G1025" s="3" t="s">
        <v>29</v>
      </c>
      <c r="H1025" s="3" t="n">
        <v>0</v>
      </c>
      <c r="I1025" s="4" t="n">
        <v>130635</v>
      </c>
      <c r="J1025" s="3" t="s">
        <v>30</v>
      </c>
      <c r="K1025" s="3" t="s">
        <v>4310</v>
      </c>
      <c r="L1025" s="3" t="s">
        <v>5351</v>
      </c>
      <c r="M1025" s="3" t="s">
        <v>33</v>
      </c>
      <c r="N1025" s="3" t="s">
        <v>566</v>
      </c>
      <c r="O1025" s="3" t="s">
        <v>5352</v>
      </c>
      <c r="P1025" s="3" t="s">
        <v>5353</v>
      </c>
      <c r="Q1025" s="3" t="s">
        <v>38</v>
      </c>
      <c r="R1025" s="3" t="s">
        <v>38</v>
      </c>
      <c r="S1025" s="3" t="s">
        <v>38</v>
      </c>
      <c r="T1025" s="3" t="s">
        <v>38</v>
      </c>
      <c r="U1025" s="3" t="s">
        <v>38</v>
      </c>
      <c r="V1025" s="3" t="s">
        <v>38</v>
      </c>
      <c r="W1025" s="6" t="s">
        <v>5354</v>
      </c>
    </row>
    <row r="1026" s="3" customFormat="true" ht="15" hidden="false" customHeight="false" outlineLevel="0" collapsed="false">
      <c r="A1026" s="3" t="s">
        <v>5355</v>
      </c>
      <c r="B1026" s="3" t="s">
        <v>5355</v>
      </c>
      <c r="C1026" s="3" t="s">
        <v>5356</v>
      </c>
      <c r="D1026" s="3" t="s">
        <v>5357</v>
      </c>
      <c r="E1026" s="3" t="s">
        <v>4559</v>
      </c>
      <c r="F1026" s="3" t="s">
        <v>4560</v>
      </c>
      <c r="G1026" s="3" t="s">
        <v>29</v>
      </c>
      <c r="H1026" s="3" t="n">
        <v>0</v>
      </c>
      <c r="I1026" s="4" t="n">
        <v>483836</v>
      </c>
      <c r="J1026" s="3" t="s">
        <v>30</v>
      </c>
      <c r="K1026" s="3" t="s">
        <v>5358</v>
      </c>
      <c r="L1026" s="3" t="s">
        <v>5359</v>
      </c>
      <c r="M1026" s="3" t="s">
        <v>33</v>
      </c>
      <c r="N1026" s="3" t="s">
        <v>2598</v>
      </c>
      <c r="O1026" s="3" t="s">
        <v>5360</v>
      </c>
      <c r="P1026" s="3" t="s">
        <v>5361</v>
      </c>
      <c r="Q1026" s="6" t="s">
        <v>5362</v>
      </c>
      <c r="R1026" s="3" t="s">
        <v>5363</v>
      </c>
      <c r="S1026" s="3" t="s">
        <v>38</v>
      </c>
      <c r="T1026" s="3" t="s">
        <v>38</v>
      </c>
      <c r="U1026" s="3" t="s">
        <v>1710</v>
      </c>
      <c r="V1026" s="6" t="s">
        <v>2603</v>
      </c>
      <c r="W1026" s="3" t="s">
        <v>5364</v>
      </c>
    </row>
    <row r="1027" s="3" customFormat="true" ht="15" hidden="false" customHeight="false" outlineLevel="0" collapsed="false">
      <c r="A1027" s="3" t="s">
        <v>5365</v>
      </c>
      <c r="B1027" s="3" t="s">
        <v>5365</v>
      </c>
      <c r="C1027" s="3" t="s">
        <v>5366</v>
      </c>
      <c r="D1027" s="3" t="s">
        <v>5367</v>
      </c>
      <c r="E1027" s="3" t="s">
        <v>4559</v>
      </c>
      <c r="F1027" s="3" t="s">
        <v>4560</v>
      </c>
      <c r="G1027" s="3" t="s">
        <v>29</v>
      </c>
      <c r="H1027" s="4" t="n">
        <v>127804</v>
      </c>
      <c r="I1027" s="3" t="n">
        <v>0</v>
      </c>
      <c r="J1027" s="3" t="e">
        <f aca="false"/>
        <v>#NAME?</v>
      </c>
      <c r="K1027" s="3" t="s">
        <v>31</v>
      </c>
      <c r="L1027" s="3" t="s">
        <v>5285</v>
      </c>
      <c r="M1027" s="3" t="s">
        <v>33</v>
      </c>
      <c r="N1027" s="3" t="s">
        <v>5368</v>
      </c>
      <c r="O1027" s="3" t="s">
        <v>5369</v>
      </c>
      <c r="P1027" s="3" t="s">
        <v>5370</v>
      </c>
      <c r="Q1027" s="6" t="s">
        <v>5371</v>
      </c>
      <c r="R1027" s="3" t="s">
        <v>5372</v>
      </c>
      <c r="S1027" s="3" t="s">
        <v>38</v>
      </c>
      <c r="T1027" s="3" t="s">
        <v>38</v>
      </c>
      <c r="U1027" s="3" t="s">
        <v>5373</v>
      </c>
      <c r="V1027" s="6" t="s">
        <v>5374</v>
      </c>
      <c r="W1027" s="3" t="s">
        <v>5375</v>
      </c>
    </row>
    <row r="1028" s="3" customFormat="true" ht="32" hidden="false" customHeight="false" outlineLevel="0" collapsed="false">
      <c r="A1028" s="3" t="s">
        <v>5376</v>
      </c>
      <c r="B1028" s="3" t="s">
        <v>5376</v>
      </c>
      <c r="C1028" s="5" t="s">
        <v>5377</v>
      </c>
      <c r="D1028" s="3" t="s">
        <v>5378</v>
      </c>
      <c r="E1028" s="3" t="s">
        <v>4559</v>
      </c>
      <c r="F1028" s="3" t="s">
        <v>4560</v>
      </c>
      <c r="G1028" s="3" t="s">
        <v>29</v>
      </c>
      <c r="H1028" s="3" t="n">
        <v>0</v>
      </c>
      <c r="I1028" s="4" t="n">
        <v>641805</v>
      </c>
      <c r="J1028" s="3" t="s">
        <v>30</v>
      </c>
      <c r="K1028" s="3" t="s">
        <v>31</v>
      </c>
      <c r="L1028" s="3" t="s">
        <v>5285</v>
      </c>
      <c r="M1028" s="3" t="s">
        <v>33</v>
      </c>
      <c r="N1028" s="3" t="s">
        <v>5379</v>
      </c>
      <c r="O1028" s="3" t="s">
        <v>5380</v>
      </c>
      <c r="P1028" s="3" t="s">
        <v>5381</v>
      </c>
      <c r="Q1028" s="3" t="s">
        <v>38</v>
      </c>
      <c r="R1028" s="3" t="s">
        <v>38</v>
      </c>
      <c r="S1028" s="3" t="s">
        <v>38</v>
      </c>
      <c r="T1028" s="3" t="s">
        <v>5382</v>
      </c>
      <c r="U1028" s="3" t="s">
        <v>38</v>
      </c>
      <c r="V1028" s="3" t="s">
        <v>38</v>
      </c>
      <c r="W1028" s="6" t="s">
        <v>5383</v>
      </c>
    </row>
    <row r="1029" s="3" customFormat="true" ht="48" hidden="false" customHeight="false" outlineLevel="0" collapsed="false">
      <c r="A1029" s="3" t="s">
        <v>5384</v>
      </c>
      <c r="B1029" s="3" t="s">
        <v>5384</v>
      </c>
      <c r="C1029" s="5" t="s">
        <v>5385</v>
      </c>
      <c r="D1029" s="3" t="s">
        <v>5386</v>
      </c>
      <c r="E1029" s="3" t="s">
        <v>4559</v>
      </c>
      <c r="F1029" s="3" t="s">
        <v>4560</v>
      </c>
      <c r="G1029" s="3" t="s">
        <v>29</v>
      </c>
      <c r="H1029" s="3" t="n">
        <v>0</v>
      </c>
      <c r="I1029" s="4" t="n">
        <v>233301</v>
      </c>
      <c r="J1029" s="3" t="s">
        <v>30</v>
      </c>
      <c r="K1029" s="3" t="s">
        <v>31</v>
      </c>
      <c r="L1029" s="3" t="s">
        <v>5285</v>
      </c>
      <c r="M1029" s="3" t="s">
        <v>33</v>
      </c>
      <c r="N1029" s="3" t="s">
        <v>271</v>
      </c>
      <c r="O1029" s="3" t="s">
        <v>272</v>
      </c>
      <c r="P1029" s="3" t="s">
        <v>273</v>
      </c>
      <c r="Q1029" s="6" t="s">
        <v>274</v>
      </c>
      <c r="R1029" s="3" t="s">
        <v>275</v>
      </c>
      <c r="S1029" s="3" t="s">
        <v>38</v>
      </c>
      <c r="T1029" s="3" t="s">
        <v>38</v>
      </c>
      <c r="U1029" s="3" t="s">
        <v>38</v>
      </c>
      <c r="V1029" s="6" t="s">
        <v>276</v>
      </c>
      <c r="W1029" s="6" t="s">
        <v>277</v>
      </c>
    </row>
    <row r="1030" s="3" customFormat="true" ht="32" hidden="false" customHeight="false" outlineLevel="0" collapsed="false">
      <c r="A1030" s="3" t="s">
        <v>5387</v>
      </c>
      <c r="B1030" s="3" t="s">
        <v>5387</v>
      </c>
      <c r="C1030" s="5" t="s">
        <v>5388</v>
      </c>
      <c r="D1030" s="3" t="s">
        <v>5389</v>
      </c>
      <c r="E1030" s="3" t="s">
        <v>4559</v>
      </c>
      <c r="F1030" s="3" t="s">
        <v>4560</v>
      </c>
      <c r="G1030" s="3" t="s">
        <v>29</v>
      </c>
      <c r="H1030" s="3" t="n">
        <v>0</v>
      </c>
      <c r="I1030" s="4" t="n">
        <v>709018</v>
      </c>
      <c r="J1030" s="3" t="s">
        <v>30</v>
      </c>
      <c r="K1030" s="3" t="s">
        <v>5390</v>
      </c>
      <c r="L1030" s="3" t="s">
        <v>5391</v>
      </c>
      <c r="M1030" s="3" t="s">
        <v>33</v>
      </c>
      <c r="N1030" s="3" t="s">
        <v>2466</v>
      </c>
      <c r="O1030" s="3" t="s">
        <v>2467</v>
      </c>
      <c r="P1030" s="3" t="s">
        <v>2468</v>
      </c>
      <c r="Q1030" s="3" t="s">
        <v>38</v>
      </c>
      <c r="R1030" s="3" t="s">
        <v>38</v>
      </c>
      <c r="S1030" s="3" t="s">
        <v>38</v>
      </c>
      <c r="T1030" s="3" t="s">
        <v>38</v>
      </c>
      <c r="U1030" s="3" t="s">
        <v>38</v>
      </c>
      <c r="V1030" s="3" t="s">
        <v>38</v>
      </c>
      <c r="W1030" s="3" t="s">
        <v>2469</v>
      </c>
    </row>
    <row r="1031" s="3" customFormat="true" ht="15" hidden="false" customHeight="false" outlineLevel="0" collapsed="false">
      <c r="A1031" s="3" t="s">
        <v>5392</v>
      </c>
      <c r="B1031" s="3" t="s">
        <v>5392</v>
      </c>
      <c r="C1031" s="3" t="s">
        <v>5393</v>
      </c>
      <c r="D1031" s="3" t="s">
        <v>5394</v>
      </c>
      <c r="E1031" s="3" t="s">
        <v>4559</v>
      </c>
      <c r="F1031" s="3" t="s">
        <v>4560</v>
      </c>
      <c r="G1031" s="3" t="s">
        <v>29</v>
      </c>
      <c r="H1031" s="3" t="n">
        <v>0</v>
      </c>
      <c r="I1031" s="4" t="n">
        <v>123538</v>
      </c>
      <c r="J1031" s="3" t="s">
        <v>30</v>
      </c>
      <c r="K1031" s="3" t="s">
        <v>1846</v>
      </c>
      <c r="L1031" s="3" t="s">
        <v>5317</v>
      </c>
      <c r="M1031" s="3" t="s">
        <v>33</v>
      </c>
      <c r="N1031" s="3" t="s">
        <v>665</v>
      </c>
      <c r="O1031" s="3" t="s">
        <v>5395</v>
      </c>
      <c r="P1031" s="3" t="s">
        <v>5396</v>
      </c>
      <c r="Q1031" s="3" t="s">
        <v>38</v>
      </c>
      <c r="R1031" s="3" t="s">
        <v>38</v>
      </c>
      <c r="S1031" s="3" t="s">
        <v>38</v>
      </c>
      <c r="T1031" s="3" t="s">
        <v>5397</v>
      </c>
      <c r="U1031" s="3" t="s">
        <v>38</v>
      </c>
      <c r="V1031" s="3" t="s">
        <v>38</v>
      </c>
      <c r="W1031" s="3" t="s">
        <v>5398</v>
      </c>
    </row>
    <row r="1032" s="3" customFormat="true" ht="15" hidden="false" customHeight="false" outlineLevel="0" collapsed="false">
      <c r="A1032" s="3" t="s">
        <v>5399</v>
      </c>
      <c r="B1032" s="3" t="s">
        <v>5399</v>
      </c>
      <c r="C1032" s="3" t="s">
        <v>5400</v>
      </c>
      <c r="D1032" s="3" t="s">
        <v>5401</v>
      </c>
      <c r="E1032" s="3" t="s">
        <v>4559</v>
      </c>
      <c r="F1032" s="3" t="s">
        <v>4560</v>
      </c>
      <c r="G1032" s="3" t="s">
        <v>29</v>
      </c>
      <c r="H1032" s="3" t="n">
        <v>0</v>
      </c>
      <c r="I1032" s="4" t="n">
        <v>827794</v>
      </c>
      <c r="J1032" s="3" t="s">
        <v>30</v>
      </c>
      <c r="K1032" s="3" t="s">
        <v>31</v>
      </c>
      <c r="L1032" s="3" t="s">
        <v>5285</v>
      </c>
      <c r="M1032" s="3" t="s">
        <v>33</v>
      </c>
      <c r="N1032" s="3" t="s">
        <v>5402</v>
      </c>
      <c r="O1032" s="3" t="s">
        <v>5403</v>
      </c>
      <c r="P1032" s="3" t="s">
        <v>5404</v>
      </c>
      <c r="Q1032" s="6" t="s">
        <v>5405</v>
      </c>
      <c r="R1032" s="3" t="s">
        <v>5406</v>
      </c>
      <c r="S1032" s="3" t="s">
        <v>38</v>
      </c>
      <c r="T1032" s="3" t="s">
        <v>38</v>
      </c>
      <c r="U1032" s="3" t="s">
        <v>5407</v>
      </c>
      <c r="V1032" s="3" t="s">
        <v>5408</v>
      </c>
      <c r="W1032" s="3" t="s">
        <v>5409</v>
      </c>
    </row>
    <row r="1033" s="3" customFormat="true" ht="15" hidden="false" customHeight="false" outlineLevel="0" collapsed="false">
      <c r="A1033" s="3" t="s">
        <v>5410</v>
      </c>
      <c r="B1033" s="3" t="s">
        <v>5410</v>
      </c>
      <c r="C1033" s="3" t="s">
        <v>5411</v>
      </c>
      <c r="D1033" s="3" t="s">
        <v>5412</v>
      </c>
      <c r="E1033" s="3" t="s">
        <v>4559</v>
      </c>
      <c r="F1033" s="3" t="s">
        <v>4560</v>
      </c>
      <c r="G1033" s="3" t="s">
        <v>29</v>
      </c>
      <c r="H1033" s="3" t="n">
        <v>0</v>
      </c>
      <c r="I1033" s="4" t="n">
        <v>488324</v>
      </c>
      <c r="J1033" s="3" t="s">
        <v>30</v>
      </c>
      <c r="K1033" s="3" t="s">
        <v>374</v>
      </c>
      <c r="L1033" s="3" t="s">
        <v>5413</v>
      </c>
      <c r="M1033" s="3" t="s">
        <v>33</v>
      </c>
      <c r="N1033" s="3" t="s">
        <v>5414</v>
      </c>
      <c r="O1033" s="3" t="s">
        <v>5415</v>
      </c>
      <c r="P1033" s="3" t="s">
        <v>5416</v>
      </c>
      <c r="Q1033" s="6" t="s">
        <v>5417</v>
      </c>
      <c r="R1033" s="3" t="s">
        <v>38</v>
      </c>
      <c r="S1033" s="3" t="s">
        <v>38</v>
      </c>
      <c r="T1033" s="3" t="s">
        <v>38</v>
      </c>
      <c r="U1033" s="3" t="s">
        <v>126</v>
      </c>
      <c r="V1033" s="6" t="s">
        <v>127</v>
      </c>
      <c r="W1033" s="6" t="s">
        <v>5418</v>
      </c>
    </row>
    <row r="1034" s="3" customFormat="true" ht="15" hidden="false" customHeight="false" outlineLevel="0" collapsed="false">
      <c r="A1034" s="3" t="s">
        <v>5419</v>
      </c>
      <c r="B1034" s="3" t="s">
        <v>5419</v>
      </c>
      <c r="C1034" s="3" t="s">
        <v>5420</v>
      </c>
      <c r="D1034" s="3" t="s">
        <v>5421</v>
      </c>
      <c r="E1034" s="3" t="s">
        <v>4559</v>
      </c>
      <c r="F1034" s="3" t="s">
        <v>4560</v>
      </c>
      <c r="G1034" s="3" t="s">
        <v>29</v>
      </c>
      <c r="H1034" s="3" t="n">
        <v>0</v>
      </c>
      <c r="I1034" s="4" t="n">
        <v>109231</v>
      </c>
      <c r="J1034" s="3" t="s">
        <v>30</v>
      </c>
      <c r="K1034" s="3" t="s">
        <v>31</v>
      </c>
      <c r="L1034" s="3" t="s">
        <v>5285</v>
      </c>
      <c r="M1034" s="3" t="s">
        <v>33</v>
      </c>
      <c r="N1034" s="3" t="s">
        <v>5422</v>
      </c>
      <c r="O1034" s="3" t="s">
        <v>5423</v>
      </c>
      <c r="P1034" s="3" t="s">
        <v>5424</v>
      </c>
      <c r="Q1034" s="6" t="s">
        <v>5425</v>
      </c>
      <c r="R1034" s="3" t="s">
        <v>5426</v>
      </c>
      <c r="S1034" s="3" t="s">
        <v>38</v>
      </c>
      <c r="T1034" s="3" t="s">
        <v>38</v>
      </c>
      <c r="U1034" s="3" t="s">
        <v>1411</v>
      </c>
      <c r="V1034" s="6" t="s">
        <v>1412</v>
      </c>
      <c r="W1034" s="3" t="s">
        <v>5427</v>
      </c>
    </row>
    <row r="1035" s="3" customFormat="true" ht="15" hidden="false" customHeight="false" outlineLevel="0" collapsed="false">
      <c r="A1035" s="3" t="s">
        <v>5419</v>
      </c>
      <c r="B1035" s="3" t="s">
        <v>5419</v>
      </c>
      <c r="C1035" s="3" t="s">
        <v>5428</v>
      </c>
      <c r="D1035" s="3" t="s">
        <v>5421</v>
      </c>
      <c r="E1035" s="3" t="s">
        <v>4559</v>
      </c>
      <c r="F1035" s="3" t="s">
        <v>4560</v>
      </c>
      <c r="G1035" s="3" t="s">
        <v>29</v>
      </c>
      <c r="H1035" s="3" t="n">
        <v>0</v>
      </c>
      <c r="I1035" s="4" t="n">
        <v>109231</v>
      </c>
      <c r="J1035" s="3" t="s">
        <v>30</v>
      </c>
      <c r="K1035" s="3" t="s">
        <v>31</v>
      </c>
      <c r="L1035" s="3" t="s">
        <v>5285</v>
      </c>
      <c r="M1035" s="3" t="s">
        <v>33</v>
      </c>
      <c r="N1035" s="3" t="s">
        <v>5422</v>
      </c>
      <c r="O1035" s="3" t="s">
        <v>5429</v>
      </c>
      <c r="P1035" s="3" t="s">
        <v>5430</v>
      </c>
      <c r="Q1035" s="6" t="s">
        <v>5431</v>
      </c>
      <c r="R1035" s="3" t="s">
        <v>5432</v>
      </c>
      <c r="S1035" s="3" t="s">
        <v>38</v>
      </c>
      <c r="T1035" s="3" t="s">
        <v>38</v>
      </c>
      <c r="U1035" s="3" t="s">
        <v>137</v>
      </c>
      <c r="V1035" s="3" t="s">
        <v>138</v>
      </c>
      <c r="W1035" s="6" t="s">
        <v>5433</v>
      </c>
    </row>
    <row r="1036" s="3" customFormat="true" ht="15" hidden="false" customHeight="false" outlineLevel="0" collapsed="false">
      <c r="A1036" s="3" t="s">
        <v>5419</v>
      </c>
      <c r="B1036" s="3" t="s">
        <v>5419</v>
      </c>
      <c r="C1036" s="3" t="s">
        <v>5434</v>
      </c>
      <c r="D1036" s="3" t="s">
        <v>5421</v>
      </c>
      <c r="E1036" s="3" t="s">
        <v>4559</v>
      </c>
      <c r="F1036" s="3" t="s">
        <v>4560</v>
      </c>
      <c r="G1036" s="3" t="s">
        <v>29</v>
      </c>
      <c r="H1036" s="3" t="n">
        <v>0</v>
      </c>
      <c r="I1036" s="4" t="n">
        <v>109231</v>
      </c>
      <c r="J1036" s="3" t="s">
        <v>30</v>
      </c>
      <c r="K1036" s="3" t="s">
        <v>31</v>
      </c>
      <c r="L1036" s="3" t="s">
        <v>5285</v>
      </c>
      <c r="M1036" s="3" t="s">
        <v>33</v>
      </c>
      <c r="N1036" s="3" t="s">
        <v>5422</v>
      </c>
      <c r="O1036" s="3" t="s">
        <v>5435</v>
      </c>
      <c r="P1036" s="3" t="s">
        <v>5436</v>
      </c>
      <c r="Q1036" s="6" t="s">
        <v>5437</v>
      </c>
      <c r="R1036" s="6" t="s">
        <v>5438</v>
      </c>
      <c r="S1036" s="3" t="s">
        <v>38</v>
      </c>
      <c r="T1036" s="3" t="s">
        <v>5439</v>
      </c>
      <c r="U1036" s="3" t="s">
        <v>1411</v>
      </c>
      <c r="V1036" s="6" t="s">
        <v>1412</v>
      </c>
      <c r="W1036" s="6" t="s">
        <v>5440</v>
      </c>
    </row>
    <row r="1037" s="3" customFormat="true" ht="15" hidden="false" customHeight="false" outlineLevel="0" collapsed="false">
      <c r="A1037" s="3" t="s">
        <v>5419</v>
      </c>
      <c r="B1037" s="3" t="s">
        <v>5419</v>
      </c>
      <c r="C1037" s="3" t="s">
        <v>5434</v>
      </c>
      <c r="D1037" s="3" t="s">
        <v>5421</v>
      </c>
      <c r="E1037" s="3" t="s">
        <v>4559</v>
      </c>
      <c r="F1037" s="3" t="s">
        <v>4560</v>
      </c>
      <c r="G1037" s="3" t="s">
        <v>29</v>
      </c>
      <c r="H1037" s="3" t="n">
        <v>0</v>
      </c>
      <c r="I1037" s="4" t="n">
        <v>109231</v>
      </c>
      <c r="J1037" s="3" t="s">
        <v>30</v>
      </c>
      <c r="K1037" s="3" t="s">
        <v>31</v>
      </c>
      <c r="L1037" s="3" t="s">
        <v>5285</v>
      </c>
      <c r="M1037" s="3" t="s">
        <v>33</v>
      </c>
      <c r="N1037" s="3" t="s">
        <v>5422</v>
      </c>
      <c r="O1037" s="3" t="s">
        <v>5441</v>
      </c>
      <c r="P1037" s="3" t="s">
        <v>5442</v>
      </c>
      <c r="Q1037" s="6" t="s">
        <v>5443</v>
      </c>
      <c r="R1037" s="6" t="s">
        <v>5444</v>
      </c>
      <c r="S1037" s="3" t="s">
        <v>38</v>
      </c>
      <c r="T1037" s="3" t="s">
        <v>38</v>
      </c>
      <c r="U1037" s="3" t="s">
        <v>1411</v>
      </c>
      <c r="V1037" s="6" t="s">
        <v>1412</v>
      </c>
      <c r="W1037" s="6" t="s">
        <v>5445</v>
      </c>
    </row>
    <row r="1038" s="3" customFormat="true" ht="15" hidden="false" customHeight="false" outlineLevel="0" collapsed="false">
      <c r="A1038" s="3" t="s">
        <v>5446</v>
      </c>
      <c r="B1038" s="3" t="s">
        <v>5446</v>
      </c>
      <c r="C1038" s="3" t="s">
        <v>5447</v>
      </c>
      <c r="D1038" s="3" t="s">
        <v>5448</v>
      </c>
      <c r="E1038" s="3" t="s">
        <v>4559</v>
      </c>
      <c r="F1038" s="3" t="s">
        <v>4560</v>
      </c>
      <c r="G1038" s="3" t="s">
        <v>29</v>
      </c>
      <c r="H1038" s="4" t="n">
        <v>228973</v>
      </c>
      <c r="I1038" s="3" t="n">
        <v>0</v>
      </c>
      <c r="J1038" s="3" t="e">
        <f aca="false"/>
        <v>#NAME?</v>
      </c>
      <c r="K1038" s="3" t="s">
        <v>1846</v>
      </c>
      <c r="L1038" s="3" t="s">
        <v>5317</v>
      </c>
      <c r="M1038" s="3" t="s">
        <v>33</v>
      </c>
      <c r="N1038" s="3" t="s">
        <v>5449</v>
      </c>
      <c r="O1038" s="3" t="s">
        <v>5450</v>
      </c>
      <c r="P1038" s="3" t="s">
        <v>5451</v>
      </c>
      <c r="Q1038" s="3" t="s">
        <v>38</v>
      </c>
      <c r="R1038" s="3" t="s">
        <v>38</v>
      </c>
      <c r="S1038" s="3" t="s">
        <v>38</v>
      </c>
      <c r="T1038" s="3" t="s">
        <v>5452</v>
      </c>
      <c r="U1038" s="3" t="s">
        <v>38</v>
      </c>
      <c r="V1038" s="3" t="s">
        <v>38</v>
      </c>
      <c r="W1038" s="3" t="s">
        <v>5453</v>
      </c>
    </row>
    <row r="1039" s="3" customFormat="true" ht="15" hidden="false" customHeight="false" outlineLevel="0" collapsed="false">
      <c r="A1039" s="3" t="s">
        <v>5454</v>
      </c>
      <c r="B1039" s="3" t="s">
        <v>5454</v>
      </c>
      <c r="C1039" s="3" t="s">
        <v>5455</v>
      </c>
      <c r="D1039" s="3" t="s">
        <v>5456</v>
      </c>
      <c r="E1039" s="3" t="s">
        <v>4559</v>
      </c>
      <c r="F1039" s="3" t="s">
        <v>4560</v>
      </c>
      <c r="G1039" s="3" t="s">
        <v>29</v>
      </c>
      <c r="H1039" s="4" t="n">
        <v>737018</v>
      </c>
      <c r="I1039" s="3" t="n">
        <v>0</v>
      </c>
      <c r="J1039" s="3" t="e">
        <f aca="false"/>
        <v>#NAME?</v>
      </c>
      <c r="K1039" s="3" t="s">
        <v>31</v>
      </c>
      <c r="L1039" s="3" t="s">
        <v>5285</v>
      </c>
      <c r="M1039" s="3" t="s">
        <v>33</v>
      </c>
      <c r="N1039" s="3" t="s">
        <v>5457</v>
      </c>
      <c r="O1039" s="3" t="s">
        <v>5458</v>
      </c>
      <c r="P1039" s="3" t="s">
        <v>5459</v>
      </c>
      <c r="Q1039" s="6" t="s">
        <v>5460</v>
      </c>
      <c r="R1039" s="3" t="s">
        <v>5461</v>
      </c>
      <c r="S1039" s="3" t="s">
        <v>38</v>
      </c>
      <c r="T1039" s="3" t="s">
        <v>38</v>
      </c>
      <c r="U1039" s="3" t="s">
        <v>137</v>
      </c>
      <c r="V1039" s="3" t="s">
        <v>5462</v>
      </c>
      <c r="W1039" s="3" t="s">
        <v>5463</v>
      </c>
    </row>
    <row r="1040" s="3" customFormat="true" ht="15" hidden="false" customHeight="false" outlineLevel="0" collapsed="false">
      <c r="A1040" s="3" t="s">
        <v>5464</v>
      </c>
      <c r="B1040" s="3" t="s">
        <v>5464</v>
      </c>
      <c r="C1040" s="3" t="s">
        <v>5465</v>
      </c>
      <c r="D1040" s="3" t="s">
        <v>5466</v>
      </c>
      <c r="E1040" s="3" t="s">
        <v>4559</v>
      </c>
      <c r="F1040" s="3" t="s">
        <v>4560</v>
      </c>
      <c r="G1040" s="3" t="s">
        <v>29</v>
      </c>
      <c r="H1040" s="3" t="n">
        <v>0</v>
      </c>
      <c r="I1040" s="4" t="n">
        <v>223698</v>
      </c>
      <c r="J1040" s="3" t="s">
        <v>30</v>
      </c>
      <c r="K1040" s="3" t="s">
        <v>5467</v>
      </c>
      <c r="L1040" s="3" t="s">
        <v>5468</v>
      </c>
      <c r="M1040" s="3" t="s">
        <v>33</v>
      </c>
      <c r="N1040" s="3" t="s">
        <v>5469</v>
      </c>
      <c r="O1040" s="3" t="s">
        <v>5470</v>
      </c>
      <c r="P1040" s="3" t="s">
        <v>5471</v>
      </c>
      <c r="Q1040" s="3" t="s">
        <v>38</v>
      </c>
      <c r="R1040" s="3" t="s">
        <v>38</v>
      </c>
      <c r="S1040" s="3" t="s">
        <v>38</v>
      </c>
      <c r="T1040" s="3" t="s">
        <v>38</v>
      </c>
      <c r="U1040" s="3" t="s">
        <v>38</v>
      </c>
      <c r="V1040" s="3" t="s">
        <v>38</v>
      </c>
      <c r="W1040" s="6" t="s">
        <v>5472</v>
      </c>
    </row>
    <row r="1041" s="3" customFormat="true" ht="32" hidden="false" customHeight="false" outlineLevel="0" collapsed="false">
      <c r="A1041" s="3" t="s">
        <v>5473</v>
      </c>
      <c r="B1041" s="3" t="s">
        <v>5473</v>
      </c>
      <c r="C1041" s="5" t="s">
        <v>5474</v>
      </c>
      <c r="D1041" s="3" t="s">
        <v>5475</v>
      </c>
      <c r="E1041" s="3" t="s">
        <v>4559</v>
      </c>
      <c r="F1041" s="3" t="s">
        <v>4560</v>
      </c>
      <c r="G1041" s="3" t="s">
        <v>29</v>
      </c>
      <c r="H1041" s="3" t="n">
        <v>0</v>
      </c>
      <c r="I1041" s="4" t="n">
        <v>537257</v>
      </c>
      <c r="J1041" s="3" t="s">
        <v>30</v>
      </c>
      <c r="K1041" s="3" t="s">
        <v>31</v>
      </c>
      <c r="L1041" s="3" t="s">
        <v>5285</v>
      </c>
      <c r="M1041" s="3" t="s">
        <v>33</v>
      </c>
      <c r="N1041" s="3" t="s">
        <v>5476</v>
      </c>
      <c r="O1041" s="3" t="s">
        <v>5477</v>
      </c>
      <c r="P1041" s="3" t="s">
        <v>5478</v>
      </c>
      <c r="Q1041" s="6" t="s">
        <v>5479</v>
      </c>
      <c r="R1041" s="3" t="s">
        <v>38</v>
      </c>
      <c r="S1041" s="3" t="s">
        <v>38</v>
      </c>
      <c r="T1041" s="3" t="s">
        <v>38</v>
      </c>
      <c r="U1041" s="3" t="s">
        <v>5480</v>
      </c>
      <c r="V1041" s="6" t="s">
        <v>5481</v>
      </c>
      <c r="W1041" s="3" t="s">
        <v>5482</v>
      </c>
    </row>
    <row r="1042" s="3" customFormat="true" ht="15" hidden="false" customHeight="false" outlineLevel="0" collapsed="false">
      <c r="A1042" s="3" t="s">
        <v>5483</v>
      </c>
      <c r="B1042" s="3" t="s">
        <v>5483</v>
      </c>
      <c r="C1042" s="3" t="s">
        <v>5484</v>
      </c>
      <c r="D1042" s="3" t="s">
        <v>5485</v>
      </c>
      <c r="E1042" s="3" t="s">
        <v>4559</v>
      </c>
      <c r="F1042" s="3" t="s">
        <v>4560</v>
      </c>
      <c r="G1042" s="3" t="s">
        <v>29</v>
      </c>
      <c r="H1042" s="3" t="n">
        <v>0</v>
      </c>
      <c r="I1042" s="4" t="n">
        <v>436477</v>
      </c>
      <c r="J1042" s="3" t="s">
        <v>30</v>
      </c>
      <c r="K1042" s="3" t="s">
        <v>31</v>
      </c>
      <c r="L1042" s="3" t="s">
        <v>5285</v>
      </c>
      <c r="M1042" s="3" t="s">
        <v>33</v>
      </c>
      <c r="N1042" s="3" t="s">
        <v>3243</v>
      </c>
      <c r="O1042" s="3" t="s">
        <v>4879</v>
      </c>
      <c r="P1042" s="3" t="s">
        <v>4880</v>
      </c>
      <c r="Q1042" s="6" t="s">
        <v>4881</v>
      </c>
      <c r="R1042" s="3" t="s">
        <v>38</v>
      </c>
      <c r="S1042" s="3" t="s">
        <v>38</v>
      </c>
      <c r="T1042" s="3" t="s">
        <v>38</v>
      </c>
      <c r="U1042" s="3" t="s">
        <v>38</v>
      </c>
      <c r="V1042" s="3" t="s">
        <v>548</v>
      </c>
      <c r="W1042" s="6" t="s">
        <v>4882</v>
      </c>
    </row>
    <row r="1043" s="3" customFormat="true" ht="15" hidden="false" customHeight="false" outlineLevel="0" collapsed="false">
      <c r="A1043" s="3" t="s">
        <v>5486</v>
      </c>
      <c r="B1043" s="3" t="s">
        <v>5486</v>
      </c>
      <c r="C1043" s="3" t="s">
        <v>5487</v>
      </c>
      <c r="D1043" s="3" t="s">
        <v>5488</v>
      </c>
      <c r="E1043" s="3" t="s">
        <v>4559</v>
      </c>
      <c r="F1043" s="3" t="s">
        <v>4560</v>
      </c>
      <c r="G1043" s="3" t="s">
        <v>29</v>
      </c>
      <c r="H1043" s="4" t="n">
        <v>350658</v>
      </c>
      <c r="I1043" s="3" t="n">
        <v>0</v>
      </c>
      <c r="J1043" s="3" t="e">
        <f aca="false"/>
        <v>#NAME?</v>
      </c>
      <c r="K1043" s="3" t="s">
        <v>31</v>
      </c>
      <c r="L1043" s="3" t="s">
        <v>5285</v>
      </c>
      <c r="M1043" s="3" t="s">
        <v>33</v>
      </c>
      <c r="N1043" s="3" t="s">
        <v>5489</v>
      </c>
      <c r="O1043" s="3" t="s">
        <v>5490</v>
      </c>
      <c r="P1043" s="3" t="s">
        <v>5491</v>
      </c>
      <c r="Q1043" s="6" t="s">
        <v>5492</v>
      </c>
      <c r="R1043" s="3" t="s">
        <v>5493</v>
      </c>
      <c r="S1043" s="3" t="s">
        <v>38</v>
      </c>
      <c r="T1043" s="3" t="s">
        <v>38</v>
      </c>
      <c r="U1043" s="3" t="s">
        <v>38</v>
      </c>
      <c r="V1043" s="3" t="s">
        <v>548</v>
      </c>
      <c r="W1043" s="3" t="s">
        <v>5494</v>
      </c>
    </row>
    <row r="1044" s="3" customFormat="true" ht="15" hidden="false" customHeight="false" outlineLevel="0" collapsed="false">
      <c r="A1044" s="3" t="s">
        <v>5495</v>
      </c>
      <c r="B1044" s="3" t="s">
        <v>5495</v>
      </c>
      <c r="C1044" s="3" t="s">
        <v>5496</v>
      </c>
      <c r="D1044" s="3" t="s">
        <v>5497</v>
      </c>
      <c r="E1044" s="3" t="s">
        <v>4559</v>
      </c>
      <c r="F1044" s="3" t="s">
        <v>4560</v>
      </c>
      <c r="G1044" s="3" t="s">
        <v>29</v>
      </c>
      <c r="H1044" s="4" t="n">
        <v>291072</v>
      </c>
      <c r="I1044" s="3" t="n">
        <v>0</v>
      </c>
      <c r="J1044" s="3" t="e">
        <f aca="false"/>
        <v>#NAME?</v>
      </c>
      <c r="K1044" s="3" t="s">
        <v>31</v>
      </c>
      <c r="L1044" s="3" t="s">
        <v>5285</v>
      </c>
      <c r="M1044" s="3" t="s">
        <v>33</v>
      </c>
      <c r="N1044" s="3" t="s">
        <v>5498</v>
      </c>
      <c r="O1044" s="3" t="s">
        <v>5499</v>
      </c>
      <c r="P1044" s="3" t="s">
        <v>5500</v>
      </c>
      <c r="Q1044" s="3" t="s">
        <v>38</v>
      </c>
      <c r="R1044" s="3" t="s">
        <v>38</v>
      </c>
      <c r="S1044" s="3" t="s">
        <v>38</v>
      </c>
      <c r="T1044" s="3" t="s">
        <v>38</v>
      </c>
      <c r="U1044" s="3" t="s">
        <v>38</v>
      </c>
      <c r="V1044" s="3" t="s">
        <v>38</v>
      </c>
      <c r="W1044" s="6" t="s">
        <v>5501</v>
      </c>
    </row>
    <row r="1045" s="3" customFormat="true" ht="32" hidden="false" customHeight="false" outlineLevel="0" collapsed="false">
      <c r="A1045" s="3" t="s">
        <v>5495</v>
      </c>
      <c r="B1045" s="3" t="s">
        <v>5495</v>
      </c>
      <c r="C1045" s="5" t="s">
        <v>5502</v>
      </c>
      <c r="D1045" s="3" t="s">
        <v>5497</v>
      </c>
      <c r="E1045" s="3" t="s">
        <v>4559</v>
      </c>
      <c r="F1045" s="3" t="s">
        <v>4560</v>
      </c>
      <c r="G1045" s="3" t="s">
        <v>29</v>
      </c>
      <c r="H1045" s="4" t="n">
        <v>291072</v>
      </c>
      <c r="I1045" s="3" t="n">
        <v>0</v>
      </c>
      <c r="J1045" s="3" t="e">
        <f aca="false"/>
        <v>#NAME?</v>
      </c>
      <c r="K1045" s="3" t="s">
        <v>31</v>
      </c>
      <c r="L1045" s="3" t="s">
        <v>5285</v>
      </c>
      <c r="M1045" s="3" t="s">
        <v>33</v>
      </c>
      <c r="N1045" s="3" t="s">
        <v>5498</v>
      </c>
      <c r="O1045" s="3" t="s">
        <v>5503</v>
      </c>
      <c r="P1045" s="3" t="s">
        <v>5504</v>
      </c>
      <c r="Q1045" s="3" t="s">
        <v>38</v>
      </c>
      <c r="R1045" s="3" t="s">
        <v>38</v>
      </c>
      <c r="S1045" s="3" t="s">
        <v>38</v>
      </c>
      <c r="T1045" s="3" t="s">
        <v>38</v>
      </c>
      <c r="U1045" s="3" t="s">
        <v>38</v>
      </c>
      <c r="V1045" s="3" t="s">
        <v>38</v>
      </c>
      <c r="W1045" s="6" t="s">
        <v>5505</v>
      </c>
    </row>
    <row r="1046" s="3" customFormat="true" ht="48" hidden="false" customHeight="false" outlineLevel="0" collapsed="false">
      <c r="A1046" s="3" t="s">
        <v>5506</v>
      </c>
      <c r="B1046" s="3" t="s">
        <v>5506</v>
      </c>
      <c r="C1046" s="5" t="s">
        <v>5507</v>
      </c>
      <c r="D1046" s="3" t="s">
        <v>5508</v>
      </c>
      <c r="E1046" s="3" t="s">
        <v>4559</v>
      </c>
      <c r="F1046" s="3" t="s">
        <v>4560</v>
      </c>
      <c r="G1046" s="3" t="s">
        <v>29</v>
      </c>
      <c r="H1046" s="4" t="n">
        <v>999874</v>
      </c>
      <c r="I1046" s="3" t="n">
        <v>0</v>
      </c>
      <c r="J1046" s="3" t="e">
        <f aca="false"/>
        <v>#NAME?</v>
      </c>
      <c r="K1046" s="3" t="s">
        <v>31</v>
      </c>
      <c r="L1046" s="3" t="s">
        <v>5285</v>
      </c>
      <c r="M1046" s="3" t="s">
        <v>33</v>
      </c>
      <c r="N1046" s="3" t="s">
        <v>5509</v>
      </c>
      <c r="O1046" s="3" t="s">
        <v>5510</v>
      </c>
      <c r="P1046" s="3" t="s">
        <v>5511</v>
      </c>
      <c r="Q1046" s="3" t="s">
        <v>38</v>
      </c>
      <c r="R1046" s="3" t="s">
        <v>38</v>
      </c>
      <c r="S1046" s="3" t="s">
        <v>38</v>
      </c>
      <c r="T1046" s="3" t="s">
        <v>38</v>
      </c>
      <c r="U1046" s="3" t="s">
        <v>38</v>
      </c>
      <c r="V1046" s="3" t="s">
        <v>38</v>
      </c>
      <c r="W1046" s="3" t="s">
        <v>5512</v>
      </c>
    </row>
    <row r="1047" s="3" customFormat="true" ht="15" hidden="false" customHeight="false" outlineLevel="0" collapsed="false">
      <c r="A1047" s="3" t="s">
        <v>5513</v>
      </c>
      <c r="B1047" s="3" t="s">
        <v>5513</v>
      </c>
      <c r="C1047" s="3" t="s">
        <v>5514</v>
      </c>
      <c r="D1047" s="3" t="s">
        <v>5515</v>
      </c>
      <c r="E1047" s="3" t="s">
        <v>4559</v>
      </c>
      <c r="F1047" s="3" t="s">
        <v>4560</v>
      </c>
      <c r="G1047" s="3" t="s">
        <v>29</v>
      </c>
      <c r="H1047" s="4" t="n">
        <v>37591</v>
      </c>
      <c r="I1047" s="3" t="n">
        <v>0</v>
      </c>
      <c r="J1047" s="3" t="e">
        <f aca="false"/>
        <v>#NAME?</v>
      </c>
      <c r="K1047" s="3" t="s">
        <v>4310</v>
      </c>
      <c r="L1047" s="3" t="s">
        <v>5351</v>
      </c>
      <c r="M1047" s="3" t="s">
        <v>33</v>
      </c>
      <c r="N1047" s="3" t="s">
        <v>5516</v>
      </c>
      <c r="O1047" s="3" t="s">
        <v>5517</v>
      </c>
      <c r="P1047" s="3" t="s">
        <v>5518</v>
      </c>
      <c r="Q1047" s="3" t="s">
        <v>38</v>
      </c>
      <c r="R1047" s="3" t="s">
        <v>38</v>
      </c>
      <c r="S1047" s="3" t="s">
        <v>38</v>
      </c>
      <c r="T1047" s="3" t="s">
        <v>38</v>
      </c>
      <c r="U1047" s="3" t="s">
        <v>38</v>
      </c>
      <c r="V1047" s="3" t="s">
        <v>38</v>
      </c>
      <c r="W1047" s="6" t="s">
        <v>5519</v>
      </c>
    </row>
    <row r="1048" s="3" customFormat="true" ht="15" hidden="false" customHeight="false" outlineLevel="0" collapsed="false">
      <c r="A1048" s="3" t="s">
        <v>5520</v>
      </c>
      <c r="B1048" s="3" t="s">
        <v>5520</v>
      </c>
      <c r="C1048" s="3" t="s">
        <v>5521</v>
      </c>
      <c r="D1048" s="3" t="s">
        <v>5522</v>
      </c>
      <c r="E1048" s="3" t="s">
        <v>4559</v>
      </c>
      <c r="F1048" s="3" t="s">
        <v>4560</v>
      </c>
      <c r="G1048" s="3" t="s">
        <v>29</v>
      </c>
      <c r="H1048" s="3" t="n">
        <v>0</v>
      </c>
      <c r="I1048" s="4" t="n">
        <v>468624</v>
      </c>
      <c r="J1048" s="3" t="s">
        <v>30</v>
      </c>
      <c r="K1048" s="3" t="s">
        <v>31</v>
      </c>
      <c r="L1048" s="3" t="s">
        <v>5285</v>
      </c>
      <c r="M1048" s="3" t="s">
        <v>33</v>
      </c>
      <c r="N1048" s="3" t="s">
        <v>5523</v>
      </c>
      <c r="O1048" s="3" t="s">
        <v>5524</v>
      </c>
      <c r="P1048" s="3" t="s">
        <v>5525</v>
      </c>
      <c r="Q1048" s="3" t="s">
        <v>38</v>
      </c>
      <c r="R1048" s="3" t="s">
        <v>38</v>
      </c>
      <c r="S1048" s="3" t="s">
        <v>38</v>
      </c>
      <c r="T1048" s="3" t="s">
        <v>38</v>
      </c>
      <c r="U1048" s="3" t="s">
        <v>38</v>
      </c>
      <c r="V1048" s="3" t="s">
        <v>38</v>
      </c>
      <c r="W1048" s="3" t="s">
        <v>5526</v>
      </c>
    </row>
    <row r="1049" s="3" customFormat="true" ht="15" hidden="false" customHeight="false" outlineLevel="0" collapsed="false">
      <c r="A1049" s="3" t="s">
        <v>5520</v>
      </c>
      <c r="B1049" s="3" t="s">
        <v>5520</v>
      </c>
      <c r="C1049" s="3" t="s">
        <v>5527</v>
      </c>
      <c r="D1049" s="3" t="s">
        <v>5522</v>
      </c>
      <c r="E1049" s="3" t="s">
        <v>4559</v>
      </c>
      <c r="F1049" s="3" t="s">
        <v>4560</v>
      </c>
      <c r="G1049" s="3" t="s">
        <v>29</v>
      </c>
      <c r="H1049" s="3" t="n">
        <v>0</v>
      </c>
      <c r="I1049" s="4" t="n">
        <v>468624</v>
      </c>
      <c r="J1049" s="3" t="s">
        <v>30</v>
      </c>
      <c r="K1049" s="3" t="s">
        <v>31</v>
      </c>
      <c r="L1049" s="3" t="s">
        <v>5285</v>
      </c>
      <c r="M1049" s="3" t="s">
        <v>33</v>
      </c>
      <c r="N1049" s="3" t="s">
        <v>5523</v>
      </c>
      <c r="O1049" s="3" t="s">
        <v>5528</v>
      </c>
      <c r="P1049" s="3" t="s">
        <v>5529</v>
      </c>
      <c r="Q1049" s="3" t="s">
        <v>38</v>
      </c>
      <c r="R1049" s="3" t="s">
        <v>38</v>
      </c>
      <c r="S1049" s="3" t="s">
        <v>38</v>
      </c>
      <c r="T1049" s="3" t="s">
        <v>38</v>
      </c>
      <c r="U1049" s="3" t="s">
        <v>38</v>
      </c>
      <c r="V1049" s="3" t="s">
        <v>38</v>
      </c>
      <c r="W1049" s="3" t="s">
        <v>5530</v>
      </c>
    </row>
    <row r="1050" s="3" customFormat="true" ht="15" hidden="false" customHeight="false" outlineLevel="0" collapsed="false">
      <c r="A1050" s="3" t="s">
        <v>5520</v>
      </c>
      <c r="B1050" s="3" t="s">
        <v>5520</v>
      </c>
      <c r="C1050" s="3" t="s">
        <v>5531</v>
      </c>
      <c r="D1050" s="3" t="s">
        <v>5522</v>
      </c>
      <c r="E1050" s="3" t="s">
        <v>4559</v>
      </c>
      <c r="F1050" s="3" t="s">
        <v>4560</v>
      </c>
      <c r="G1050" s="3" t="s">
        <v>29</v>
      </c>
      <c r="H1050" s="3" t="n">
        <v>0</v>
      </c>
      <c r="I1050" s="4" t="n">
        <v>468624</v>
      </c>
      <c r="J1050" s="3" t="s">
        <v>30</v>
      </c>
      <c r="K1050" s="3" t="s">
        <v>31</v>
      </c>
      <c r="L1050" s="3" t="s">
        <v>5285</v>
      </c>
      <c r="M1050" s="3" t="s">
        <v>33</v>
      </c>
      <c r="N1050" s="3" t="s">
        <v>5523</v>
      </c>
      <c r="O1050" s="3" t="s">
        <v>5532</v>
      </c>
      <c r="P1050" s="3" t="s">
        <v>5533</v>
      </c>
      <c r="Q1050" s="6" t="s">
        <v>5534</v>
      </c>
      <c r="R1050" s="3" t="s">
        <v>38</v>
      </c>
      <c r="S1050" s="3" t="s">
        <v>38</v>
      </c>
      <c r="T1050" s="3" t="s">
        <v>38</v>
      </c>
      <c r="U1050" s="3" t="s">
        <v>5535</v>
      </c>
      <c r="V1050" s="3" t="s">
        <v>548</v>
      </c>
      <c r="W1050" s="6" t="s">
        <v>5536</v>
      </c>
    </row>
    <row r="1051" s="3" customFormat="true" ht="15" hidden="false" customHeight="false" outlineLevel="0" collapsed="false">
      <c r="A1051" s="3" t="s">
        <v>5520</v>
      </c>
      <c r="B1051" s="3" t="s">
        <v>5520</v>
      </c>
      <c r="D1051" s="3" t="s">
        <v>5522</v>
      </c>
      <c r="E1051" s="3" t="s">
        <v>4559</v>
      </c>
      <c r="F1051" s="3" t="s">
        <v>4560</v>
      </c>
      <c r="G1051" s="3" t="s">
        <v>29</v>
      </c>
      <c r="H1051" s="3" t="n">
        <v>0</v>
      </c>
      <c r="I1051" s="4" t="n">
        <v>468624</v>
      </c>
      <c r="J1051" s="3" t="s">
        <v>30</v>
      </c>
      <c r="K1051" s="3" t="s">
        <v>31</v>
      </c>
      <c r="L1051" s="3" t="s">
        <v>5285</v>
      </c>
      <c r="M1051" s="3" t="s">
        <v>33</v>
      </c>
      <c r="N1051" s="3" t="s">
        <v>5523</v>
      </c>
      <c r="O1051" s="3" t="s">
        <v>5537</v>
      </c>
      <c r="P1051" s="3" t="s">
        <v>5538</v>
      </c>
      <c r="Q1051" s="3" t="s">
        <v>38</v>
      </c>
      <c r="R1051" s="3" t="s">
        <v>38</v>
      </c>
      <c r="S1051" s="3" t="s">
        <v>38</v>
      </c>
      <c r="T1051" s="3" t="s">
        <v>38</v>
      </c>
      <c r="U1051" s="3" t="s">
        <v>38</v>
      </c>
      <c r="V1051" s="3" t="s">
        <v>38</v>
      </c>
      <c r="W1051" s="3" t="s">
        <v>5526</v>
      </c>
    </row>
    <row r="1052" s="3" customFormat="true" ht="15" hidden="false" customHeight="false" outlineLevel="0" collapsed="false">
      <c r="A1052" s="3" t="s">
        <v>5520</v>
      </c>
      <c r="B1052" s="3" t="s">
        <v>5520</v>
      </c>
      <c r="C1052" s="9" t="s">
        <v>5539</v>
      </c>
      <c r="D1052" s="3" t="s">
        <v>5522</v>
      </c>
      <c r="E1052" s="3" t="s">
        <v>4559</v>
      </c>
      <c r="F1052" s="3" t="s">
        <v>4560</v>
      </c>
      <c r="G1052" s="3" t="s">
        <v>29</v>
      </c>
      <c r="H1052" s="3" t="n">
        <v>0</v>
      </c>
      <c r="I1052" s="4" t="n">
        <v>468624</v>
      </c>
      <c r="J1052" s="3" t="s">
        <v>30</v>
      </c>
      <c r="K1052" s="3" t="s">
        <v>31</v>
      </c>
      <c r="L1052" s="3" t="s">
        <v>5285</v>
      </c>
      <c r="M1052" s="3" t="s">
        <v>33</v>
      </c>
      <c r="N1052" s="3" t="s">
        <v>5523</v>
      </c>
      <c r="O1052" s="3" t="s">
        <v>5540</v>
      </c>
      <c r="P1052" s="3" t="s">
        <v>5541</v>
      </c>
      <c r="Q1052" s="3" t="s">
        <v>38</v>
      </c>
      <c r="R1052" s="3" t="s">
        <v>38</v>
      </c>
      <c r="S1052" s="3" t="s">
        <v>38</v>
      </c>
      <c r="T1052" s="3" t="s">
        <v>38</v>
      </c>
      <c r="U1052" s="3" t="s">
        <v>38</v>
      </c>
      <c r="V1052" s="3" t="s">
        <v>38</v>
      </c>
      <c r="W1052" s="6" t="s">
        <v>5542</v>
      </c>
    </row>
    <row r="1053" s="3" customFormat="true" ht="15" hidden="false" customHeight="false" outlineLevel="0" collapsed="false">
      <c r="A1053" s="3" t="s">
        <v>5543</v>
      </c>
      <c r="B1053" s="3" t="s">
        <v>5543</v>
      </c>
      <c r="C1053" s="3" t="s">
        <v>5544</v>
      </c>
      <c r="D1053" s="3" t="s">
        <v>5545</v>
      </c>
      <c r="E1053" s="3" t="s">
        <v>4559</v>
      </c>
      <c r="F1053" s="3" t="s">
        <v>4560</v>
      </c>
      <c r="G1053" s="3" t="s">
        <v>29</v>
      </c>
      <c r="H1053" s="3" t="n">
        <v>0</v>
      </c>
      <c r="I1053" s="4" t="n">
        <v>892728</v>
      </c>
      <c r="J1053" s="3" t="s">
        <v>30</v>
      </c>
      <c r="K1053" s="3" t="s">
        <v>31</v>
      </c>
      <c r="L1053" s="3" t="s">
        <v>5285</v>
      </c>
      <c r="M1053" s="3" t="s">
        <v>33</v>
      </c>
      <c r="N1053" s="3" t="s">
        <v>5546</v>
      </c>
      <c r="O1053" s="3" t="s">
        <v>5547</v>
      </c>
      <c r="P1053" s="3" t="s">
        <v>5548</v>
      </c>
      <c r="Q1053" s="3" t="s">
        <v>38</v>
      </c>
      <c r="R1053" s="3" t="s">
        <v>38</v>
      </c>
      <c r="S1053" s="3" t="s">
        <v>38</v>
      </c>
      <c r="T1053" s="3" t="s">
        <v>38</v>
      </c>
      <c r="U1053" s="3" t="s">
        <v>38</v>
      </c>
      <c r="V1053" s="3" t="s">
        <v>38</v>
      </c>
      <c r="W1053" s="3" t="s">
        <v>5549</v>
      </c>
    </row>
    <row r="1054" s="3" customFormat="true" ht="15" hidden="false" customHeight="false" outlineLevel="0" collapsed="false">
      <c r="A1054" s="3" t="s">
        <v>5550</v>
      </c>
      <c r="B1054" s="3" t="s">
        <v>5550</v>
      </c>
      <c r="C1054" s="3" t="s">
        <v>5551</v>
      </c>
      <c r="D1054" s="3" t="s">
        <v>5552</v>
      </c>
      <c r="E1054" s="3" t="s">
        <v>4559</v>
      </c>
      <c r="F1054" s="3" t="s">
        <v>4560</v>
      </c>
      <c r="G1054" s="3" t="s">
        <v>29</v>
      </c>
      <c r="H1054" s="4" t="n">
        <v>764609</v>
      </c>
      <c r="I1054" s="3" t="n">
        <v>0</v>
      </c>
      <c r="J1054" s="3" t="e">
        <f aca="false"/>
        <v>#NAME?</v>
      </c>
      <c r="K1054" s="3" t="s">
        <v>31</v>
      </c>
      <c r="L1054" s="3" t="s">
        <v>5285</v>
      </c>
      <c r="M1054" s="3" t="s">
        <v>33</v>
      </c>
      <c r="N1054" s="3" t="s">
        <v>5553</v>
      </c>
      <c r="O1054" s="3" t="s">
        <v>5554</v>
      </c>
      <c r="P1054" s="3" t="s">
        <v>5555</v>
      </c>
      <c r="Q1054" s="3" t="s">
        <v>38</v>
      </c>
      <c r="R1054" s="3" t="s">
        <v>38</v>
      </c>
      <c r="S1054" s="3" t="s">
        <v>38</v>
      </c>
      <c r="T1054" s="3" t="s">
        <v>38</v>
      </c>
      <c r="U1054" s="3" t="s">
        <v>38</v>
      </c>
      <c r="V1054" s="3" t="s">
        <v>38</v>
      </c>
      <c r="W1054" s="3" t="s">
        <v>5556</v>
      </c>
    </row>
    <row r="1055" s="3" customFormat="true" ht="15" hidden="false" customHeight="false" outlineLevel="0" collapsed="false">
      <c r="A1055" s="3" t="s">
        <v>5557</v>
      </c>
      <c r="B1055" s="3" t="s">
        <v>5557</v>
      </c>
      <c r="C1055" s="3" t="s">
        <v>5558</v>
      </c>
      <c r="D1055" s="3" t="s">
        <v>5559</v>
      </c>
      <c r="E1055" s="3" t="s">
        <v>4559</v>
      </c>
      <c r="F1055" s="3" t="s">
        <v>4560</v>
      </c>
      <c r="G1055" s="3" t="s">
        <v>29</v>
      </c>
      <c r="H1055" s="4" t="n">
        <v>555805</v>
      </c>
      <c r="I1055" s="3" t="n">
        <v>0</v>
      </c>
      <c r="J1055" s="3" t="e">
        <f aca="false"/>
        <v>#NAME?</v>
      </c>
      <c r="K1055" s="3" t="s">
        <v>31</v>
      </c>
      <c r="L1055" s="3" t="s">
        <v>5285</v>
      </c>
      <c r="M1055" s="3" t="s">
        <v>33</v>
      </c>
      <c r="N1055" s="3" t="s">
        <v>4699</v>
      </c>
      <c r="O1055" s="3" t="s">
        <v>5560</v>
      </c>
      <c r="P1055" s="3" t="s">
        <v>5561</v>
      </c>
      <c r="Q1055" s="3" t="s">
        <v>38</v>
      </c>
      <c r="R1055" s="3" t="s">
        <v>38</v>
      </c>
      <c r="S1055" s="3" t="s">
        <v>38</v>
      </c>
      <c r="T1055" s="3" t="s">
        <v>38</v>
      </c>
      <c r="U1055" s="3" t="s">
        <v>38</v>
      </c>
      <c r="V1055" s="3" t="s">
        <v>38</v>
      </c>
      <c r="W1055" s="3" t="s">
        <v>4702</v>
      </c>
    </row>
    <row r="1056" s="3" customFormat="true" ht="15" hidden="false" customHeight="false" outlineLevel="0" collapsed="false">
      <c r="A1056" s="3" t="s">
        <v>5557</v>
      </c>
      <c r="B1056" s="3" t="s">
        <v>5557</v>
      </c>
      <c r="C1056" s="3" t="s">
        <v>5562</v>
      </c>
      <c r="D1056" s="3" t="s">
        <v>5559</v>
      </c>
      <c r="E1056" s="3" t="s">
        <v>4559</v>
      </c>
      <c r="F1056" s="3" t="s">
        <v>4560</v>
      </c>
      <c r="G1056" s="3" t="s">
        <v>29</v>
      </c>
      <c r="H1056" s="4" t="n">
        <v>555805</v>
      </c>
      <c r="I1056" s="3" t="n">
        <v>0</v>
      </c>
      <c r="J1056" s="3" t="e">
        <f aca="false"/>
        <v>#NAME?</v>
      </c>
      <c r="K1056" s="3" t="s">
        <v>31</v>
      </c>
      <c r="L1056" s="3" t="s">
        <v>5285</v>
      </c>
      <c r="M1056" s="3" t="s">
        <v>33</v>
      </c>
      <c r="N1056" s="3" t="s">
        <v>4699</v>
      </c>
      <c r="O1056" s="3" t="s">
        <v>4707</v>
      </c>
      <c r="P1056" s="3" t="s">
        <v>4708</v>
      </c>
      <c r="Q1056" s="3" t="s">
        <v>38</v>
      </c>
      <c r="R1056" s="3" t="s">
        <v>38</v>
      </c>
      <c r="S1056" s="3" t="s">
        <v>38</v>
      </c>
      <c r="T1056" s="3" t="s">
        <v>38</v>
      </c>
      <c r="U1056" s="3" t="s">
        <v>38</v>
      </c>
      <c r="V1056" s="3" t="s">
        <v>38</v>
      </c>
      <c r="W1056" s="3" t="s">
        <v>4702</v>
      </c>
    </row>
    <row r="1057" s="3" customFormat="true" ht="15" hidden="false" customHeight="false" outlineLevel="0" collapsed="false">
      <c r="A1057" s="3" t="s">
        <v>5557</v>
      </c>
      <c r="B1057" s="3" t="s">
        <v>5557</v>
      </c>
      <c r="C1057" s="3" t="s">
        <v>5563</v>
      </c>
      <c r="D1057" s="3" t="s">
        <v>5559</v>
      </c>
      <c r="E1057" s="3" t="s">
        <v>4559</v>
      </c>
      <c r="F1057" s="3" t="s">
        <v>4560</v>
      </c>
      <c r="G1057" s="3" t="s">
        <v>29</v>
      </c>
      <c r="H1057" s="4" t="n">
        <v>555805</v>
      </c>
      <c r="I1057" s="3" t="n">
        <v>0</v>
      </c>
      <c r="J1057" s="3" t="e">
        <f aca="false"/>
        <v>#NAME?</v>
      </c>
      <c r="K1057" s="3" t="s">
        <v>31</v>
      </c>
      <c r="L1057" s="3" t="s">
        <v>5285</v>
      </c>
      <c r="M1057" s="3" t="s">
        <v>33</v>
      </c>
      <c r="N1057" s="3" t="s">
        <v>4699</v>
      </c>
      <c r="O1057" s="3" t="s">
        <v>4710</v>
      </c>
      <c r="P1057" s="3" t="s">
        <v>4711</v>
      </c>
      <c r="Q1057" s="3" t="s">
        <v>38</v>
      </c>
      <c r="R1057" s="3" t="s">
        <v>38</v>
      </c>
      <c r="S1057" s="3" t="s">
        <v>38</v>
      </c>
      <c r="T1057" s="3" t="s">
        <v>38</v>
      </c>
      <c r="U1057" s="3" t="s">
        <v>38</v>
      </c>
      <c r="V1057" s="3" t="s">
        <v>38</v>
      </c>
      <c r="W1057" s="3" t="s">
        <v>4702</v>
      </c>
    </row>
    <row r="1058" s="3" customFormat="true" ht="15" hidden="false" customHeight="false" outlineLevel="0" collapsed="false">
      <c r="A1058" s="3" t="s">
        <v>5564</v>
      </c>
      <c r="B1058" s="3" t="s">
        <v>5564</v>
      </c>
      <c r="C1058" s="3" t="s">
        <v>5565</v>
      </c>
      <c r="D1058" s="3" t="s">
        <v>5566</v>
      </c>
      <c r="E1058" s="3" t="s">
        <v>4559</v>
      </c>
      <c r="F1058" s="3" t="s">
        <v>4560</v>
      </c>
      <c r="G1058" s="3" t="s">
        <v>29</v>
      </c>
      <c r="H1058" s="4" t="n">
        <v>537878</v>
      </c>
      <c r="I1058" s="3" t="n">
        <v>0</v>
      </c>
      <c r="J1058" s="3" t="e">
        <f aca="false"/>
        <v>#NAME?</v>
      </c>
      <c r="K1058" s="3" t="s">
        <v>31</v>
      </c>
      <c r="L1058" s="3" t="s">
        <v>5285</v>
      </c>
      <c r="M1058" s="3" t="s">
        <v>33</v>
      </c>
      <c r="N1058" s="3" t="s">
        <v>5567</v>
      </c>
      <c r="O1058" s="3" t="s">
        <v>5568</v>
      </c>
      <c r="P1058" s="3" t="s">
        <v>5569</v>
      </c>
      <c r="Q1058" s="6" t="s">
        <v>5570</v>
      </c>
      <c r="R1058" s="6" t="s">
        <v>5571</v>
      </c>
      <c r="S1058" s="3" t="s">
        <v>38</v>
      </c>
      <c r="T1058" s="3" t="s">
        <v>38</v>
      </c>
      <c r="U1058" s="3" t="s">
        <v>126</v>
      </c>
      <c r="V1058" s="6" t="s">
        <v>127</v>
      </c>
      <c r="W1058" s="6" t="s">
        <v>5572</v>
      </c>
    </row>
    <row r="1059" s="3" customFormat="true" ht="15" hidden="false" customHeight="false" outlineLevel="0" collapsed="false">
      <c r="A1059" s="3" t="s">
        <v>5573</v>
      </c>
      <c r="B1059" s="3" t="s">
        <v>5573</v>
      </c>
      <c r="C1059" s="3" t="s">
        <v>5574</v>
      </c>
      <c r="D1059" s="3" t="s">
        <v>5575</v>
      </c>
      <c r="E1059" s="3" t="s">
        <v>4559</v>
      </c>
      <c r="F1059" s="3" t="s">
        <v>4560</v>
      </c>
      <c r="G1059" s="3" t="s">
        <v>29</v>
      </c>
      <c r="H1059" s="3" t="n">
        <v>0</v>
      </c>
      <c r="I1059" s="4" t="n">
        <v>287233</v>
      </c>
      <c r="J1059" s="3" t="s">
        <v>30</v>
      </c>
      <c r="K1059" s="3" t="s">
        <v>31</v>
      </c>
      <c r="L1059" s="3" t="s">
        <v>5285</v>
      </c>
      <c r="M1059" s="3" t="s">
        <v>33</v>
      </c>
      <c r="N1059" s="3" t="s">
        <v>5576</v>
      </c>
      <c r="O1059" s="3" t="s">
        <v>5577</v>
      </c>
      <c r="P1059" s="3" t="s">
        <v>5578</v>
      </c>
      <c r="Q1059" s="3" t="s">
        <v>38</v>
      </c>
      <c r="R1059" s="3" t="s">
        <v>38</v>
      </c>
      <c r="S1059" s="3" t="s">
        <v>38</v>
      </c>
      <c r="T1059" s="3" t="s">
        <v>38</v>
      </c>
      <c r="U1059" s="3" t="s">
        <v>38</v>
      </c>
      <c r="V1059" s="3" t="s">
        <v>38</v>
      </c>
      <c r="W1059" s="3" t="s">
        <v>5579</v>
      </c>
    </row>
    <row r="1060" s="3" customFormat="true" ht="15" hidden="false" customHeight="false" outlineLevel="0" collapsed="false">
      <c r="A1060" s="3" t="s">
        <v>5573</v>
      </c>
      <c r="B1060" s="3" t="s">
        <v>5573</v>
      </c>
      <c r="C1060" s="3" t="s">
        <v>5580</v>
      </c>
      <c r="D1060" s="3" t="s">
        <v>5575</v>
      </c>
      <c r="E1060" s="3" t="s">
        <v>4559</v>
      </c>
      <c r="F1060" s="3" t="s">
        <v>4560</v>
      </c>
      <c r="G1060" s="3" t="s">
        <v>29</v>
      </c>
      <c r="H1060" s="3" t="n">
        <v>0</v>
      </c>
      <c r="I1060" s="4" t="n">
        <v>287233</v>
      </c>
      <c r="J1060" s="3" t="s">
        <v>30</v>
      </c>
      <c r="K1060" s="3" t="s">
        <v>31</v>
      </c>
      <c r="L1060" s="3" t="s">
        <v>5285</v>
      </c>
      <c r="M1060" s="3" t="s">
        <v>33</v>
      </c>
      <c r="N1060" s="3" t="s">
        <v>5576</v>
      </c>
      <c r="O1060" s="3" t="s">
        <v>5581</v>
      </c>
      <c r="P1060" s="3" t="s">
        <v>5582</v>
      </c>
      <c r="Q1060" s="3" t="s">
        <v>38</v>
      </c>
      <c r="R1060" s="3" t="s">
        <v>5583</v>
      </c>
      <c r="S1060" s="3" t="s">
        <v>38</v>
      </c>
      <c r="T1060" s="3" t="s">
        <v>38</v>
      </c>
      <c r="U1060" s="3" t="s">
        <v>38</v>
      </c>
      <c r="V1060" s="3" t="s">
        <v>38</v>
      </c>
      <c r="W1060" s="6" t="s">
        <v>5584</v>
      </c>
    </row>
    <row r="1061" s="3" customFormat="true" ht="15" hidden="false" customHeight="false" outlineLevel="0" collapsed="false">
      <c r="A1061" s="3" t="s">
        <v>5585</v>
      </c>
      <c r="B1061" s="3" t="s">
        <v>5585</v>
      </c>
      <c r="C1061" s="3" t="s">
        <v>5586</v>
      </c>
      <c r="D1061" s="3" t="s">
        <v>5587</v>
      </c>
      <c r="E1061" s="3" t="s">
        <v>4559</v>
      </c>
      <c r="F1061" s="3" t="s">
        <v>4560</v>
      </c>
      <c r="G1061" s="3" t="s">
        <v>29</v>
      </c>
      <c r="H1061" s="3" t="n">
        <v>0</v>
      </c>
      <c r="I1061" s="4" t="n">
        <v>781944</v>
      </c>
      <c r="J1061" s="3" t="s">
        <v>30</v>
      </c>
      <c r="K1061" s="3" t="s">
        <v>31</v>
      </c>
      <c r="L1061" s="3" t="s">
        <v>5285</v>
      </c>
      <c r="M1061" s="3" t="s">
        <v>33</v>
      </c>
      <c r="N1061" s="3" t="s">
        <v>4764</v>
      </c>
      <c r="O1061" s="3" t="s">
        <v>4765</v>
      </c>
      <c r="P1061" s="3" t="s">
        <v>4766</v>
      </c>
      <c r="Q1061" s="6" t="s">
        <v>4767</v>
      </c>
      <c r="R1061" s="3" t="s">
        <v>4768</v>
      </c>
      <c r="S1061" s="3" t="s">
        <v>38</v>
      </c>
      <c r="T1061" s="3" t="s">
        <v>38</v>
      </c>
      <c r="U1061" s="3" t="s">
        <v>137</v>
      </c>
      <c r="V1061" s="3" t="s">
        <v>2315</v>
      </c>
      <c r="W1061" s="6" t="s">
        <v>4769</v>
      </c>
    </row>
    <row r="1062" s="3" customFormat="true" ht="32" hidden="false" customHeight="false" outlineLevel="0" collapsed="false">
      <c r="A1062" s="3" t="s">
        <v>5585</v>
      </c>
      <c r="B1062" s="3" t="s">
        <v>5585</v>
      </c>
      <c r="C1062" s="5" t="s">
        <v>5588</v>
      </c>
      <c r="D1062" s="3" t="s">
        <v>5587</v>
      </c>
      <c r="E1062" s="3" t="s">
        <v>4559</v>
      </c>
      <c r="F1062" s="3" t="s">
        <v>4560</v>
      </c>
      <c r="G1062" s="3" t="s">
        <v>29</v>
      </c>
      <c r="H1062" s="3" t="n">
        <v>0</v>
      </c>
      <c r="I1062" s="4" t="n">
        <v>781944</v>
      </c>
      <c r="J1062" s="3" t="s">
        <v>30</v>
      </c>
      <c r="K1062" s="3" t="s">
        <v>31</v>
      </c>
      <c r="L1062" s="3" t="s">
        <v>5285</v>
      </c>
      <c r="M1062" s="3" t="s">
        <v>33</v>
      </c>
      <c r="N1062" s="3" t="s">
        <v>4764</v>
      </c>
      <c r="O1062" s="3" t="s">
        <v>5589</v>
      </c>
      <c r="P1062" s="3" t="s">
        <v>5590</v>
      </c>
      <c r="Q1062" s="6" t="s">
        <v>4807</v>
      </c>
      <c r="R1062" s="3" t="s">
        <v>5591</v>
      </c>
      <c r="S1062" s="3" t="s">
        <v>38</v>
      </c>
      <c r="T1062" s="3" t="s">
        <v>38</v>
      </c>
      <c r="U1062" s="3" t="s">
        <v>137</v>
      </c>
      <c r="V1062" s="3" t="s">
        <v>2315</v>
      </c>
      <c r="W1062" s="6" t="s">
        <v>5592</v>
      </c>
    </row>
    <row r="1063" s="3" customFormat="true" ht="15" hidden="false" customHeight="false" outlineLevel="0" collapsed="false">
      <c r="A1063" s="3" t="s">
        <v>5585</v>
      </c>
      <c r="B1063" s="3" t="s">
        <v>5585</v>
      </c>
      <c r="C1063" s="3" t="s">
        <v>5593</v>
      </c>
      <c r="D1063" s="3" t="s">
        <v>5587</v>
      </c>
      <c r="E1063" s="3" t="s">
        <v>4559</v>
      </c>
      <c r="F1063" s="3" t="s">
        <v>4560</v>
      </c>
      <c r="G1063" s="3" t="s">
        <v>29</v>
      </c>
      <c r="H1063" s="3" t="n">
        <v>0</v>
      </c>
      <c r="I1063" s="4" t="n">
        <v>781944</v>
      </c>
      <c r="J1063" s="3" t="s">
        <v>30</v>
      </c>
      <c r="K1063" s="3" t="s">
        <v>31</v>
      </c>
      <c r="L1063" s="3" t="s">
        <v>5285</v>
      </c>
      <c r="M1063" s="3" t="s">
        <v>33</v>
      </c>
      <c r="N1063" s="3" t="s">
        <v>4764</v>
      </c>
      <c r="O1063" s="3" t="s">
        <v>4777</v>
      </c>
      <c r="P1063" s="3" t="s">
        <v>4778</v>
      </c>
      <c r="Q1063" s="3" t="s">
        <v>38</v>
      </c>
      <c r="R1063" s="3" t="s">
        <v>38</v>
      </c>
      <c r="S1063" s="3" t="s">
        <v>38</v>
      </c>
      <c r="T1063" s="3" t="s">
        <v>38</v>
      </c>
      <c r="U1063" s="3" t="s">
        <v>38</v>
      </c>
      <c r="V1063" s="3" t="s">
        <v>38</v>
      </c>
      <c r="W1063" s="3" t="s">
        <v>4779</v>
      </c>
    </row>
    <row r="1064" s="3" customFormat="true" ht="32" hidden="false" customHeight="false" outlineLevel="0" collapsed="false">
      <c r="A1064" s="3" t="s">
        <v>5585</v>
      </c>
      <c r="B1064" s="3" t="s">
        <v>5585</v>
      </c>
      <c r="C1064" s="5" t="s">
        <v>5594</v>
      </c>
      <c r="D1064" s="3" t="s">
        <v>5587</v>
      </c>
      <c r="E1064" s="3" t="s">
        <v>4559</v>
      </c>
      <c r="F1064" s="3" t="s">
        <v>4560</v>
      </c>
      <c r="G1064" s="3" t="s">
        <v>29</v>
      </c>
      <c r="H1064" s="3" t="n">
        <v>0</v>
      </c>
      <c r="I1064" s="4" t="n">
        <v>781944</v>
      </c>
      <c r="J1064" s="3" t="s">
        <v>30</v>
      </c>
      <c r="K1064" s="3" t="s">
        <v>31</v>
      </c>
      <c r="L1064" s="3" t="s">
        <v>5285</v>
      </c>
      <c r="M1064" s="3" t="s">
        <v>33</v>
      </c>
      <c r="N1064" s="3" t="s">
        <v>4764</v>
      </c>
      <c r="O1064" s="3" t="s">
        <v>4787</v>
      </c>
      <c r="P1064" s="3" t="s">
        <v>4788</v>
      </c>
      <c r="Q1064" s="6" t="s">
        <v>4789</v>
      </c>
      <c r="R1064" s="6" t="s">
        <v>4790</v>
      </c>
      <c r="S1064" s="3" t="s">
        <v>38</v>
      </c>
      <c r="T1064" s="3" t="s">
        <v>38</v>
      </c>
      <c r="U1064" s="3" t="s">
        <v>137</v>
      </c>
      <c r="V1064" s="3" t="s">
        <v>2315</v>
      </c>
      <c r="W1064" s="6" t="s">
        <v>4791</v>
      </c>
    </row>
    <row r="1065" s="3" customFormat="true" ht="15" hidden="false" customHeight="false" outlineLevel="0" collapsed="false">
      <c r="A1065" s="3" t="s">
        <v>5585</v>
      </c>
      <c r="B1065" s="3" t="s">
        <v>5585</v>
      </c>
      <c r="C1065" s="3" t="s">
        <v>5595</v>
      </c>
      <c r="D1065" s="3" t="s">
        <v>5587</v>
      </c>
      <c r="E1065" s="3" t="s">
        <v>4559</v>
      </c>
      <c r="F1065" s="3" t="s">
        <v>4560</v>
      </c>
      <c r="G1065" s="3" t="s">
        <v>29</v>
      </c>
      <c r="H1065" s="3" t="n">
        <v>0</v>
      </c>
      <c r="I1065" s="4" t="n">
        <v>781944</v>
      </c>
      <c r="J1065" s="3" t="s">
        <v>30</v>
      </c>
      <c r="K1065" s="3" t="s">
        <v>31</v>
      </c>
      <c r="L1065" s="3" t="s">
        <v>5285</v>
      </c>
      <c r="M1065" s="3" t="s">
        <v>33</v>
      </c>
      <c r="N1065" s="3" t="s">
        <v>4764</v>
      </c>
      <c r="O1065" s="3" t="s">
        <v>4805</v>
      </c>
      <c r="P1065" s="3" t="s">
        <v>4806</v>
      </c>
      <c r="Q1065" s="6" t="s">
        <v>4807</v>
      </c>
      <c r="R1065" s="3" t="s">
        <v>4808</v>
      </c>
      <c r="S1065" s="3" t="s">
        <v>38</v>
      </c>
      <c r="T1065" s="3" t="s">
        <v>38</v>
      </c>
      <c r="U1065" s="3" t="s">
        <v>137</v>
      </c>
      <c r="V1065" s="3" t="s">
        <v>2315</v>
      </c>
      <c r="W1065" s="6" t="s">
        <v>4809</v>
      </c>
    </row>
    <row r="1066" s="3" customFormat="true" ht="48" hidden="false" customHeight="false" outlineLevel="0" collapsed="false">
      <c r="A1066" s="3" t="s">
        <v>5585</v>
      </c>
      <c r="B1066" s="3" t="s">
        <v>5585</v>
      </c>
      <c r="C1066" s="5" t="s">
        <v>5596</v>
      </c>
      <c r="D1066" s="3" t="s">
        <v>5587</v>
      </c>
      <c r="E1066" s="3" t="s">
        <v>4559</v>
      </c>
      <c r="F1066" s="3" t="s">
        <v>4560</v>
      </c>
      <c r="G1066" s="3" t="s">
        <v>29</v>
      </c>
      <c r="H1066" s="3" t="n">
        <v>0</v>
      </c>
      <c r="I1066" s="4" t="n">
        <v>781944</v>
      </c>
      <c r="J1066" s="3" t="s">
        <v>30</v>
      </c>
      <c r="K1066" s="3" t="s">
        <v>31</v>
      </c>
      <c r="L1066" s="3" t="s">
        <v>5285</v>
      </c>
      <c r="M1066" s="3" t="s">
        <v>33</v>
      </c>
      <c r="N1066" s="3" t="s">
        <v>4764</v>
      </c>
      <c r="O1066" s="3" t="s">
        <v>5597</v>
      </c>
      <c r="P1066" s="3" t="s">
        <v>5598</v>
      </c>
      <c r="Q1066" s="6" t="s">
        <v>4830</v>
      </c>
      <c r="R1066" s="3" t="s">
        <v>4831</v>
      </c>
      <c r="S1066" s="3" t="s">
        <v>38</v>
      </c>
      <c r="T1066" s="3" t="s">
        <v>38</v>
      </c>
      <c r="U1066" s="3" t="s">
        <v>137</v>
      </c>
      <c r="V1066" s="3" t="s">
        <v>138</v>
      </c>
      <c r="W1066" s="3" t="s">
        <v>4832</v>
      </c>
    </row>
    <row r="1067" s="3" customFormat="true" ht="48" hidden="false" customHeight="false" outlineLevel="0" collapsed="false">
      <c r="A1067" s="3" t="s">
        <v>5585</v>
      </c>
      <c r="B1067" s="3" t="s">
        <v>5585</v>
      </c>
      <c r="C1067" s="21" t="s">
        <v>5599</v>
      </c>
      <c r="D1067" s="3" t="s">
        <v>5587</v>
      </c>
      <c r="E1067" s="3" t="s">
        <v>4559</v>
      </c>
      <c r="F1067" s="3" t="s">
        <v>4560</v>
      </c>
      <c r="G1067" s="3" t="s">
        <v>29</v>
      </c>
      <c r="H1067" s="3" t="n">
        <v>0</v>
      </c>
      <c r="I1067" s="4" t="n">
        <v>781944</v>
      </c>
      <c r="J1067" s="3" t="s">
        <v>30</v>
      </c>
      <c r="K1067" s="3" t="s">
        <v>31</v>
      </c>
      <c r="L1067" s="3" t="s">
        <v>5285</v>
      </c>
      <c r="M1067" s="3" t="s">
        <v>33</v>
      </c>
      <c r="N1067" s="3" t="s">
        <v>4764</v>
      </c>
      <c r="O1067" s="3" t="s">
        <v>5600</v>
      </c>
      <c r="P1067" s="3" t="s">
        <v>5601</v>
      </c>
      <c r="Q1067" s="6" t="s">
        <v>4789</v>
      </c>
      <c r="R1067" s="6" t="s">
        <v>5602</v>
      </c>
      <c r="S1067" s="3" t="s">
        <v>38</v>
      </c>
      <c r="T1067" s="3" t="s">
        <v>38</v>
      </c>
      <c r="U1067" s="3" t="s">
        <v>137</v>
      </c>
      <c r="V1067" s="3" t="s">
        <v>2315</v>
      </c>
      <c r="W1067" s="6" t="s">
        <v>5603</v>
      </c>
    </row>
    <row r="1068" s="3" customFormat="true" ht="15" hidden="false" customHeight="false" outlineLevel="0" collapsed="false">
      <c r="A1068" s="3" t="s">
        <v>5585</v>
      </c>
      <c r="B1068" s="3" t="s">
        <v>5585</v>
      </c>
      <c r="C1068" s="3" t="s">
        <v>5604</v>
      </c>
      <c r="D1068" s="3" t="s">
        <v>5587</v>
      </c>
      <c r="E1068" s="3" t="s">
        <v>4559</v>
      </c>
      <c r="F1068" s="3" t="s">
        <v>4560</v>
      </c>
      <c r="G1068" s="3" t="s">
        <v>29</v>
      </c>
      <c r="H1068" s="3" t="n">
        <v>0</v>
      </c>
      <c r="I1068" s="4" t="n">
        <v>781944</v>
      </c>
      <c r="J1068" s="3" t="s">
        <v>30</v>
      </c>
      <c r="K1068" s="3" t="s">
        <v>31</v>
      </c>
      <c r="L1068" s="3" t="s">
        <v>5285</v>
      </c>
      <c r="M1068" s="3" t="s">
        <v>33</v>
      </c>
      <c r="N1068" s="3" t="s">
        <v>4764</v>
      </c>
      <c r="O1068" s="3" t="s">
        <v>5605</v>
      </c>
      <c r="P1068" s="3" t="s">
        <v>5606</v>
      </c>
      <c r="Q1068" s="6" t="s">
        <v>5607</v>
      </c>
      <c r="R1068" s="6" t="s">
        <v>5608</v>
      </c>
      <c r="S1068" s="3" t="s">
        <v>38</v>
      </c>
      <c r="T1068" s="3" t="s">
        <v>38</v>
      </c>
      <c r="U1068" s="3" t="s">
        <v>137</v>
      </c>
      <c r="V1068" s="3" t="s">
        <v>2315</v>
      </c>
      <c r="W1068" s="6" t="s">
        <v>5609</v>
      </c>
    </row>
    <row r="1069" s="3" customFormat="true" ht="15" hidden="false" customHeight="false" outlineLevel="0" collapsed="false">
      <c r="A1069" s="3" t="s">
        <v>5585</v>
      </c>
      <c r="B1069" s="3" t="s">
        <v>5585</v>
      </c>
      <c r="C1069" s="3" t="s">
        <v>5610</v>
      </c>
      <c r="D1069" s="3" t="s">
        <v>5587</v>
      </c>
      <c r="E1069" s="3" t="s">
        <v>4559</v>
      </c>
      <c r="F1069" s="3" t="s">
        <v>4560</v>
      </c>
      <c r="G1069" s="3" t="s">
        <v>29</v>
      </c>
      <c r="H1069" s="3" t="n">
        <v>0</v>
      </c>
      <c r="I1069" s="4" t="n">
        <v>781944</v>
      </c>
      <c r="J1069" s="3" t="s">
        <v>30</v>
      </c>
      <c r="K1069" s="3" t="s">
        <v>31</v>
      </c>
      <c r="L1069" s="3" t="s">
        <v>5285</v>
      </c>
      <c r="M1069" s="3" t="s">
        <v>33</v>
      </c>
      <c r="N1069" s="3" t="s">
        <v>4764</v>
      </c>
      <c r="O1069" s="3" t="s">
        <v>5611</v>
      </c>
      <c r="P1069" s="3" t="s">
        <v>5612</v>
      </c>
      <c r="Q1069" s="6" t="s">
        <v>4830</v>
      </c>
      <c r="R1069" s="3" t="s">
        <v>4831</v>
      </c>
      <c r="S1069" s="3" t="s">
        <v>38</v>
      </c>
      <c r="T1069" s="3" t="s">
        <v>38</v>
      </c>
      <c r="U1069" s="3" t="s">
        <v>137</v>
      </c>
      <c r="V1069" s="3" t="s">
        <v>138</v>
      </c>
      <c r="W1069" s="3" t="s">
        <v>4832</v>
      </c>
    </row>
    <row r="1070" s="3" customFormat="true" ht="15" hidden="false" customHeight="false" outlineLevel="0" collapsed="false">
      <c r="A1070" s="3" t="s">
        <v>5585</v>
      </c>
      <c r="B1070" s="3" t="s">
        <v>5585</v>
      </c>
      <c r="C1070" s="3" t="s">
        <v>5613</v>
      </c>
      <c r="D1070" s="3" t="s">
        <v>5587</v>
      </c>
      <c r="E1070" s="3" t="s">
        <v>4559</v>
      </c>
      <c r="F1070" s="3" t="s">
        <v>4560</v>
      </c>
      <c r="G1070" s="3" t="s">
        <v>29</v>
      </c>
      <c r="H1070" s="3" t="n">
        <v>0</v>
      </c>
      <c r="I1070" s="4" t="n">
        <v>781944</v>
      </c>
      <c r="J1070" s="3" t="s">
        <v>30</v>
      </c>
      <c r="K1070" s="3" t="s">
        <v>31</v>
      </c>
      <c r="L1070" s="3" t="s">
        <v>5285</v>
      </c>
      <c r="M1070" s="3" t="s">
        <v>33</v>
      </c>
      <c r="N1070" s="3" t="s">
        <v>4764</v>
      </c>
      <c r="O1070" s="3" t="s">
        <v>5614</v>
      </c>
      <c r="P1070" s="3" t="s">
        <v>5615</v>
      </c>
      <c r="Q1070" s="6" t="s">
        <v>4807</v>
      </c>
      <c r="R1070" s="3" t="s">
        <v>4808</v>
      </c>
      <c r="S1070" s="3" t="s">
        <v>38</v>
      </c>
      <c r="T1070" s="3" t="s">
        <v>38</v>
      </c>
      <c r="U1070" s="3" t="s">
        <v>137</v>
      </c>
      <c r="V1070" s="3" t="s">
        <v>2315</v>
      </c>
      <c r="W1070" s="6" t="s">
        <v>4809</v>
      </c>
    </row>
    <row r="1071" s="3" customFormat="true" ht="15" hidden="false" customHeight="false" outlineLevel="0" collapsed="false">
      <c r="A1071" s="3" t="s">
        <v>5585</v>
      </c>
      <c r="B1071" s="3" t="s">
        <v>5585</v>
      </c>
      <c r="C1071" s="3" t="s">
        <v>5616</v>
      </c>
      <c r="D1071" s="3" t="s">
        <v>5587</v>
      </c>
      <c r="E1071" s="3" t="s">
        <v>4559</v>
      </c>
      <c r="F1071" s="3" t="s">
        <v>4560</v>
      </c>
      <c r="G1071" s="3" t="s">
        <v>29</v>
      </c>
      <c r="H1071" s="3" t="n">
        <v>0</v>
      </c>
      <c r="I1071" s="4" t="n">
        <v>781944</v>
      </c>
      <c r="J1071" s="3" t="s">
        <v>30</v>
      </c>
      <c r="K1071" s="3" t="s">
        <v>31</v>
      </c>
      <c r="L1071" s="3" t="s">
        <v>5285</v>
      </c>
      <c r="M1071" s="3" t="s">
        <v>33</v>
      </c>
      <c r="N1071" s="3" t="s">
        <v>4764</v>
      </c>
      <c r="O1071" s="3" t="s">
        <v>5617</v>
      </c>
      <c r="P1071" s="3" t="s">
        <v>5618</v>
      </c>
      <c r="Q1071" s="6" t="s">
        <v>4773</v>
      </c>
      <c r="R1071" s="3" t="s">
        <v>4774</v>
      </c>
      <c r="S1071" s="3" t="s">
        <v>38</v>
      </c>
      <c r="T1071" s="3" t="s">
        <v>38</v>
      </c>
      <c r="U1071" s="3" t="s">
        <v>137</v>
      </c>
      <c r="V1071" s="6" t="s">
        <v>173</v>
      </c>
      <c r="W1071" s="3" t="s">
        <v>4775</v>
      </c>
    </row>
    <row r="1072" s="3" customFormat="true" ht="15" hidden="false" customHeight="false" outlineLevel="0" collapsed="false">
      <c r="A1072" s="3" t="s">
        <v>5585</v>
      </c>
      <c r="B1072" s="3" t="s">
        <v>5585</v>
      </c>
      <c r="C1072" s="3" t="s">
        <v>5619</v>
      </c>
      <c r="D1072" s="3" t="s">
        <v>5587</v>
      </c>
      <c r="E1072" s="3" t="s">
        <v>4559</v>
      </c>
      <c r="F1072" s="3" t="s">
        <v>4560</v>
      </c>
      <c r="G1072" s="3" t="s">
        <v>29</v>
      </c>
      <c r="H1072" s="3" t="n">
        <v>0</v>
      </c>
      <c r="I1072" s="4" t="n">
        <v>781944</v>
      </c>
      <c r="J1072" s="3" t="s">
        <v>30</v>
      </c>
      <c r="K1072" s="3" t="s">
        <v>31</v>
      </c>
      <c r="L1072" s="3" t="s">
        <v>5285</v>
      </c>
      <c r="M1072" s="3" t="s">
        <v>33</v>
      </c>
      <c r="N1072" s="3" t="s">
        <v>4764</v>
      </c>
      <c r="O1072" s="3" t="s">
        <v>5620</v>
      </c>
      <c r="P1072" s="3" t="s">
        <v>5621</v>
      </c>
      <c r="Q1072" s="6" t="s">
        <v>5607</v>
      </c>
      <c r="R1072" s="6" t="s">
        <v>5608</v>
      </c>
      <c r="S1072" s="3" t="s">
        <v>38</v>
      </c>
      <c r="T1072" s="3" t="s">
        <v>38</v>
      </c>
      <c r="U1072" s="3" t="s">
        <v>137</v>
      </c>
      <c r="V1072" s="3" t="s">
        <v>2315</v>
      </c>
      <c r="W1072" s="6" t="s">
        <v>5609</v>
      </c>
    </row>
    <row r="1073" s="3" customFormat="true" ht="15" hidden="false" customHeight="false" outlineLevel="0" collapsed="false">
      <c r="A1073" s="3" t="s">
        <v>5622</v>
      </c>
      <c r="B1073" s="3" t="s">
        <v>5622</v>
      </c>
      <c r="C1073" s="3" t="s">
        <v>5623</v>
      </c>
      <c r="D1073" s="3" t="s">
        <v>5624</v>
      </c>
      <c r="E1073" s="3" t="s">
        <v>4559</v>
      </c>
      <c r="F1073" s="3" t="s">
        <v>4560</v>
      </c>
      <c r="G1073" s="3" t="s">
        <v>29</v>
      </c>
      <c r="H1073" s="4" t="n">
        <v>484572</v>
      </c>
      <c r="I1073" s="3" t="n">
        <v>0</v>
      </c>
      <c r="J1073" s="3" t="e">
        <f aca="false"/>
        <v>#NAME?</v>
      </c>
      <c r="K1073" s="3" t="s">
        <v>31</v>
      </c>
      <c r="L1073" s="3" t="s">
        <v>5285</v>
      </c>
      <c r="M1073" s="3" t="s">
        <v>33</v>
      </c>
      <c r="N1073" s="3" t="s">
        <v>5625</v>
      </c>
      <c r="O1073" s="3" t="s">
        <v>5626</v>
      </c>
      <c r="P1073" s="3" t="s">
        <v>5627</v>
      </c>
      <c r="Q1073" s="6" t="s">
        <v>5628</v>
      </c>
      <c r="R1073" s="3" t="s">
        <v>38</v>
      </c>
      <c r="S1073" s="3" t="s">
        <v>38</v>
      </c>
      <c r="T1073" s="3" t="s">
        <v>5629</v>
      </c>
      <c r="U1073" s="3" t="s">
        <v>5630</v>
      </c>
      <c r="V1073" s="6" t="s">
        <v>5631</v>
      </c>
      <c r="W1073" s="6" t="s">
        <v>5632</v>
      </c>
    </row>
    <row r="1074" s="3" customFormat="true" ht="32" hidden="false" customHeight="false" outlineLevel="0" collapsed="false">
      <c r="A1074" s="3" t="s">
        <v>5622</v>
      </c>
      <c r="B1074" s="3" t="s">
        <v>5622</v>
      </c>
      <c r="C1074" s="5" t="s">
        <v>5633</v>
      </c>
      <c r="D1074" s="3" t="s">
        <v>5624</v>
      </c>
      <c r="E1074" s="3" t="s">
        <v>4559</v>
      </c>
      <c r="F1074" s="3" t="s">
        <v>4560</v>
      </c>
      <c r="G1074" s="3" t="s">
        <v>29</v>
      </c>
      <c r="H1074" s="4" t="n">
        <v>484572</v>
      </c>
      <c r="I1074" s="3" t="n">
        <v>0</v>
      </c>
      <c r="J1074" s="3" t="e">
        <f aca="false"/>
        <v>#NAME?</v>
      </c>
      <c r="K1074" s="3" t="s">
        <v>31</v>
      </c>
      <c r="L1074" s="3" t="s">
        <v>5285</v>
      </c>
      <c r="M1074" s="3" t="s">
        <v>33</v>
      </c>
      <c r="N1074" s="3" t="s">
        <v>5625</v>
      </c>
      <c r="O1074" s="3" t="s">
        <v>5634</v>
      </c>
      <c r="P1074" s="3" t="s">
        <v>5635</v>
      </c>
      <c r="Q1074" s="3" t="s">
        <v>38</v>
      </c>
      <c r="R1074" s="3" t="s">
        <v>38</v>
      </c>
      <c r="S1074" s="3" t="s">
        <v>38</v>
      </c>
      <c r="T1074" s="3" t="s">
        <v>5636</v>
      </c>
      <c r="U1074" s="3" t="s">
        <v>38</v>
      </c>
      <c r="V1074" s="3" t="s">
        <v>38</v>
      </c>
      <c r="W1074" s="3" t="s">
        <v>5637</v>
      </c>
    </row>
    <row r="1075" s="3" customFormat="true" ht="15" hidden="false" customHeight="false" outlineLevel="0" collapsed="false">
      <c r="A1075" s="3" t="s">
        <v>5622</v>
      </c>
      <c r="B1075" s="3" t="s">
        <v>5622</v>
      </c>
      <c r="C1075" s="3" t="s">
        <v>5638</v>
      </c>
      <c r="D1075" s="3" t="s">
        <v>5624</v>
      </c>
      <c r="E1075" s="3" t="s">
        <v>4559</v>
      </c>
      <c r="F1075" s="3" t="s">
        <v>4560</v>
      </c>
      <c r="G1075" s="3" t="s">
        <v>29</v>
      </c>
      <c r="H1075" s="4" t="n">
        <v>484572</v>
      </c>
      <c r="I1075" s="3" t="n">
        <v>0</v>
      </c>
      <c r="J1075" s="3" t="e">
        <f aca="false"/>
        <v>#NAME?</v>
      </c>
      <c r="K1075" s="3" t="s">
        <v>31</v>
      </c>
      <c r="L1075" s="3" t="s">
        <v>5285</v>
      </c>
      <c r="M1075" s="3" t="s">
        <v>33</v>
      </c>
      <c r="N1075" s="3" t="s">
        <v>5625</v>
      </c>
      <c r="O1075" s="3" t="s">
        <v>5639</v>
      </c>
      <c r="P1075" s="3" t="s">
        <v>5640</v>
      </c>
      <c r="Q1075" s="6" t="s">
        <v>5641</v>
      </c>
      <c r="R1075" s="3" t="s">
        <v>38</v>
      </c>
      <c r="S1075" s="3" t="s">
        <v>38</v>
      </c>
      <c r="T1075" s="3" t="s">
        <v>5642</v>
      </c>
      <c r="U1075" s="3" t="s">
        <v>5630</v>
      </c>
      <c r="V1075" s="6" t="s">
        <v>5643</v>
      </c>
      <c r="W1075" s="6" t="s">
        <v>5644</v>
      </c>
    </row>
    <row r="1076" s="3" customFormat="true" ht="15" hidden="false" customHeight="false" outlineLevel="0" collapsed="false">
      <c r="A1076" s="3" t="s">
        <v>5645</v>
      </c>
      <c r="B1076" s="3" t="s">
        <v>5645</v>
      </c>
      <c r="C1076" s="3" t="s">
        <v>5646</v>
      </c>
      <c r="D1076" s="3" t="s">
        <v>5647</v>
      </c>
      <c r="E1076" s="3" t="s">
        <v>4559</v>
      </c>
      <c r="F1076" s="3" t="s">
        <v>4560</v>
      </c>
      <c r="G1076" s="3" t="s">
        <v>29</v>
      </c>
      <c r="H1076" s="4" t="n">
        <v>797445</v>
      </c>
      <c r="I1076" s="3" t="n">
        <v>0</v>
      </c>
      <c r="J1076" s="3" t="e">
        <f aca="false"/>
        <v>#NAME?</v>
      </c>
      <c r="K1076" s="3" t="s">
        <v>31</v>
      </c>
      <c r="L1076" s="3" t="s">
        <v>5285</v>
      </c>
      <c r="M1076" s="3" t="s">
        <v>33</v>
      </c>
      <c r="N1076" s="3" t="s">
        <v>1509</v>
      </c>
      <c r="O1076" s="3" t="s">
        <v>5648</v>
      </c>
      <c r="P1076" s="3" t="s">
        <v>5649</v>
      </c>
      <c r="Q1076" s="3" t="s">
        <v>38</v>
      </c>
      <c r="R1076" s="3" t="s">
        <v>5650</v>
      </c>
      <c r="S1076" s="3" t="s">
        <v>38</v>
      </c>
      <c r="T1076" s="3" t="s">
        <v>38</v>
      </c>
      <c r="U1076" s="3" t="s">
        <v>38</v>
      </c>
      <c r="V1076" s="3" t="s">
        <v>38</v>
      </c>
      <c r="W1076" s="3" t="s">
        <v>5651</v>
      </c>
    </row>
    <row r="1077" s="3" customFormat="true" ht="15" hidden="false" customHeight="false" outlineLevel="0" collapsed="false">
      <c r="A1077" s="3" t="s">
        <v>5645</v>
      </c>
      <c r="B1077" s="3" t="s">
        <v>5645</v>
      </c>
      <c r="C1077" s="3" t="s">
        <v>5652</v>
      </c>
      <c r="D1077" s="3" t="s">
        <v>5647</v>
      </c>
      <c r="E1077" s="3" t="s">
        <v>4559</v>
      </c>
      <c r="F1077" s="3" t="s">
        <v>4560</v>
      </c>
      <c r="G1077" s="3" t="s">
        <v>29</v>
      </c>
      <c r="H1077" s="4" t="n">
        <v>797445</v>
      </c>
      <c r="I1077" s="3" t="n">
        <v>0</v>
      </c>
      <c r="J1077" s="3" t="e">
        <f aca="false"/>
        <v>#NAME?</v>
      </c>
      <c r="K1077" s="3" t="s">
        <v>31</v>
      </c>
      <c r="L1077" s="3" t="s">
        <v>5285</v>
      </c>
      <c r="M1077" s="3" t="s">
        <v>33</v>
      </c>
      <c r="N1077" s="3" t="s">
        <v>1509</v>
      </c>
      <c r="O1077" s="3" t="s">
        <v>5653</v>
      </c>
      <c r="P1077" s="3" t="s">
        <v>5654</v>
      </c>
      <c r="Q1077" s="6" t="s">
        <v>5655</v>
      </c>
      <c r="R1077" s="6" t="s">
        <v>5656</v>
      </c>
      <c r="S1077" s="3" t="s">
        <v>38</v>
      </c>
      <c r="T1077" s="3" t="s">
        <v>38</v>
      </c>
      <c r="U1077" s="3" t="s">
        <v>1513</v>
      </c>
      <c r="V1077" s="3" t="s">
        <v>548</v>
      </c>
      <c r="W1077" s="6" t="s">
        <v>5657</v>
      </c>
    </row>
    <row r="1078" s="3" customFormat="true" ht="15" hidden="false" customHeight="false" outlineLevel="0" collapsed="false">
      <c r="A1078" s="3" t="s">
        <v>5645</v>
      </c>
      <c r="B1078" s="3" t="s">
        <v>5645</v>
      </c>
      <c r="C1078" s="3" t="s">
        <v>5658</v>
      </c>
      <c r="D1078" s="3" t="s">
        <v>5647</v>
      </c>
      <c r="E1078" s="3" t="s">
        <v>4559</v>
      </c>
      <c r="F1078" s="3" t="s">
        <v>4560</v>
      </c>
      <c r="G1078" s="3" t="s">
        <v>29</v>
      </c>
      <c r="H1078" s="4" t="n">
        <v>797445</v>
      </c>
      <c r="I1078" s="3" t="n">
        <v>0</v>
      </c>
      <c r="J1078" s="3" t="e">
        <f aca="false"/>
        <v>#NAME?</v>
      </c>
      <c r="K1078" s="3" t="s">
        <v>31</v>
      </c>
      <c r="L1078" s="3" t="s">
        <v>5285</v>
      </c>
      <c r="M1078" s="3" t="s">
        <v>33</v>
      </c>
      <c r="N1078" s="3" t="s">
        <v>1509</v>
      </c>
      <c r="O1078" s="3" t="s">
        <v>1510</v>
      </c>
      <c r="P1078" s="3" t="s">
        <v>1511</v>
      </c>
      <c r="Q1078" s="6" t="s">
        <v>1512</v>
      </c>
      <c r="R1078" s="3" t="s">
        <v>38</v>
      </c>
      <c r="S1078" s="3" t="s">
        <v>38</v>
      </c>
      <c r="T1078" s="3" t="s">
        <v>38</v>
      </c>
      <c r="U1078" s="3" t="s">
        <v>1513</v>
      </c>
      <c r="V1078" s="3" t="s">
        <v>548</v>
      </c>
      <c r="W1078" s="3" t="s">
        <v>1514</v>
      </c>
    </row>
    <row r="1079" s="3" customFormat="true" ht="15" hidden="false" customHeight="false" outlineLevel="0" collapsed="false">
      <c r="A1079" s="3" t="s">
        <v>5645</v>
      </c>
      <c r="B1079" s="3" t="s">
        <v>5645</v>
      </c>
      <c r="C1079" s="3" t="s">
        <v>5659</v>
      </c>
      <c r="D1079" s="3" t="s">
        <v>5647</v>
      </c>
      <c r="E1079" s="3" t="s">
        <v>4559</v>
      </c>
      <c r="F1079" s="3" t="s">
        <v>4560</v>
      </c>
      <c r="G1079" s="3" t="s">
        <v>29</v>
      </c>
      <c r="H1079" s="4" t="n">
        <v>797445</v>
      </c>
      <c r="I1079" s="3" t="n">
        <v>0</v>
      </c>
      <c r="J1079" s="3" t="e">
        <f aca="false"/>
        <v>#NAME?</v>
      </c>
      <c r="K1079" s="3" t="s">
        <v>31</v>
      </c>
      <c r="L1079" s="3" t="s">
        <v>5285</v>
      </c>
      <c r="M1079" s="3" t="s">
        <v>33</v>
      </c>
      <c r="N1079" s="3" t="s">
        <v>1509</v>
      </c>
      <c r="O1079" s="3" t="s">
        <v>5660</v>
      </c>
      <c r="P1079" s="3" t="s">
        <v>5661</v>
      </c>
      <c r="Q1079" s="6" t="s">
        <v>5662</v>
      </c>
      <c r="R1079" s="6" t="s">
        <v>5663</v>
      </c>
      <c r="S1079" s="3" t="s">
        <v>38</v>
      </c>
      <c r="T1079" s="3" t="s">
        <v>38</v>
      </c>
      <c r="U1079" s="3" t="s">
        <v>38</v>
      </c>
      <c r="V1079" s="3" t="s">
        <v>548</v>
      </c>
      <c r="W1079" s="6" t="s">
        <v>5664</v>
      </c>
    </row>
    <row r="1080" s="3" customFormat="true" ht="15" hidden="false" customHeight="false" outlineLevel="0" collapsed="false">
      <c r="A1080" s="3" t="s">
        <v>5645</v>
      </c>
      <c r="B1080" s="3" t="s">
        <v>5645</v>
      </c>
      <c r="C1080" s="3" t="s">
        <v>5665</v>
      </c>
      <c r="D1080" s="3" t="s">
        <v>5647</v>
      </c>
      <c r="E1080" s="3" t="s">
        <v>4559</v>
      </c>
      <c r="F1080" s="3" t="s">
        <v>4560</v>
      </c>
      <c r="G1080" s="3" t="s">
        <v>29</v>
      </c>
      <c r="H1080" s="4" t="n">
        <v>797445</v>
      </c>
      <c r="I1080" s="3" t="n">
        <v>0</v>
      </c>
      <c r="J1080" s="3" t="e">
        <f aca="false"/>
        <v>#NAME?</v>
      </c>
      <c r="K1080" s="3" t="s">
        <v>31</v>
      </c>
      <c r="L1080" s="3" t="s">
        <v>5285</v>
      </c>
      <c r="M1080" s="3" t="s">
        <v>33</v>
      </c>
      <c r="N1080" s="3" t="s">
        <v>1509</v>
      </c>
      <c r="O1080" s="3" t="s">
        <v>5666</v>
      </c>
      <c r="P1080" s="3" t="s">
        <v>5667</v>
      </c>
      <c r="Q1080" s="6" t="s">
        <v>5668</v>
      </c>
      <c r="R1080" s="3" t="s">
        <v>38</v>
      </c>
      <c r="S1080" s="3" t="s">
        <v>38</v>
      </c>
      <c r="T1080" s="3" t="s">
        <v>38</v>
      </c>
      <c r="U1080" s="3" t="s">
        <v>38</v>
      </c>
      <c r="V1080" s="3" t="s">
        <v>548</v>
      </c>
      <c r="W1080" s="3" t="s">
        <v>5669</v>
      </c>
    </row>
    <row r="1081" s="3" customFormat="true" ht="15" hidden="false" customHeight="false" outlineLevel="0" collapsed="false">
      <c r="A1081" s="3" t="s">
        <v>5645</v>
      </c>
      <c r="B1081" s="3" t="s">
        <v>5645</v>
      </c>
      <c r="C1081" s="3" t="s">
        <v>5670</v>
      </c>
      <c r="D1081" s="3" t="s">
        <v>5647</v>
      </c>
      <c r="E1081" s="3" t="s">
        <v>4559</v>
      </c>
      <c r="F1081" s="3" t="s">
        <v>4560</v>
      </c>
      <c r="G1081" s="3" t="s">
        <v>29</v>
      </c>
      <c r="H1081" s="4" t="n">
        <v>797445</v>
      </c>
      <c r="I1081" s="3" t="n">
        <v>0</v>
      </c>
      <c r="J1081" s="3" t="e">
        <f aca="false"/>
        <v>#NAME?</v>
      </c>
      <c r="K1081" s="3" t="s">
        <v>31</v>
      </c>
      <c r="L1081" s="3" t="s">
        <v>5285</v>
      </c>
      <c r="M1081" s="3" t="s">
        <v>33</v>
      </c>
      <c r="N1081" s="3" t="s">
        <v>1509</v>
      </c>
      <c r="O1081" s="3" t="s">
        <v>5671</v>
      </c>
      <c r="P1081" s="3" t="s">
        <v>5672</v>
      </c>
      <c r="Q1081" s="6" t="s">
        <v>5673</v>
      </c>
      <c r="R1081" s="6" t="s">
        <v>5674</v>
      </c>
      <c r="S1081" s="3" t="s">
        <v>38</v>
      </c>
      <c r="T1081" s="3" t="s">
        <v>38</v>
      </c>
      <c r="U1081" s="3" t="s">
        <v>637</v>
      </c>
      <c r="V1081" s="3" t="s">
        <v>548</v>
      </c>
      <c r="W1081" s="6" t="s">
        <v>5675</v>
      </c>
    </row>
    <row r="1082" s="3" customFormat="true" ht="48" hidden="false" customHeight="false" outlineLevel="0" collapsed="false">
      <c r="A1082" s="3" t="s">
        <v>5645</v>
      </c>
      <c r="B1082" s="3" t="s">
        <v>5645</v>
      </c>
      <c r="C1082" s="5" t="s">
        <v>5676</v>
      </c>
      <c r="D1082" s="3" t="s">
        <v>5647</v>
      </c>
      <c r="E1082" s="3" t="s">
        <v>4559</v>
      </c>
      <c r="F1082" s="3" t="s">
        <v>4560</v>
      </c>
      <c r="G1082" s="3" t="s">
        <v>29</v>
      </c>
      <c r="H1082" s="4" t="n">
        <v>797445</v>
      </c>
      <c r="I1082" s="3" t="n">
        <v>0</v>
      </c>
      <c r="J1082" s="3" t="e">
        <f aca="false"/>
        <v>#NAME?</v>
      </c>
      <c r="K1082" s="3" t="s">
        <v>31</v>
      </c>
      <c r="L1082" s="3" t="s">
        <v>5285</v>
      </c>
      <c r="M1082" s="3" t="s">
        <v>33</v>
      </c>
      <c r="N1082" s="3" t="s">
        <v>1509</v>
      </c>
      <c r="O1082" s="3" t="s">
        <v>5677</v>
      </c>
      <c r="P1082" s="3" t="s">
        <v>5678</v>
      </c>
      <c r="Q1082" s="3" t="s">
        <v>38</v>
      </c>
      <c r="R1082" s="3" t="s">
        <v>5679</v>
      </c>
      <c r="S1082" s="3" t="s">
        <v>38</v>
      </c>
      <c r="T1082" s="3" t="s">
        <v>38</v>
      </c>
      <c r="U1082" s="3" t="s">
        <v>38</v>
      </c>
      <c r="V1082" s="3" t="s">
        <v>38</v>
      </c>
      <c r="W1082" s="3" t="s">
        <v>5680</v>
      </c>
    </row>
    <row r="1083" s="3" customFormat="true" ht="15" hidden="false" customHeight="false" outlineLevel="0" collapsed="false">
      <c r="A1083" s="3" t="s">
        <v>5681</v>
      </c>
      <c r="B1083" s="3" t="s">
        <v>5681</v>
      </c>
      <c r="C1083" s="3" t="s">
        <v>5682</v>
      </c>
      <c r="D1083" s="3" t="s">
        <v>5683</v>
      </c>
      <c r="E1083" s="3" t="s">
        <v>4559</v>
      </c>
      <c r="F1083" s="3" t="s">
        <v>4560</v>
      </c>
      <c r="G1083" s="3" t="s">
        <v>29</v>
      </c>
      <c r="H1083" s="3" t="n">
        <v>0</v>
      </c>
      <c r="I1083" s="4" t="n">
        <v>835151</v>
      </c>
      <c r="J1083" s="3" t="s">
        <v>30</v>
      </c>
      <c r="K1083" s="3" t="s">
        <v>31</v>
      </c>
      <c r="L1083" s="3" t="s">
        <v>5285</v>
      </c>
      <c r="M1083" s="3" t="s">
        <v>33</v>
      </c>
      <c r="N1083" s="3" t="s">
        <v>5684</v>
      </c>
      <c r="O1083" s="3" t="s">
        <v>5685</v>
      </c>
      <c r="P1083" s="3" t="s">
        <v>5686</v>
      </c>
      <c r="Q1083" s="3" t="s">
        <v>38</v>
      </c>
      <c r="R1083" s="3" t="s">
        <v>38</v>
      </c>
      <c r="S1083" s="3" t="s">
        <v>38</v>
      </c>
      <c r="T1083" s="3" t="s">
        <v>38</v>
      </c>
      <c r="U1083" s="3" t="s">
        <v>38</v>
      </c>
      <c r="V1083" s="3" t="s">
        <v>38</v>
      </c>
      <c r="W1083" s="6" t="s">
        <v>5687</v>
      </c>
    </row>
    <row r="1084" s="3" customFormat="true" ht="15" hidden="false" customHeight="false" outlineLevel="0" collapsed="false">
      <c r="A1084" s="3" t="s">
        <v>5688</v>
      </c>
      <c r="B1084" s="3" t="s">
        <v>5688</v>
      </c>
      <c r="C1084" s="22" t="s">
        <v>5689</v>
      </c>
      <c r="D1084" s="3" t="s">
        <v>5690</v>
      </c>
      <c r="E1084" s="3" t="s">
        <v>4559</v>
      </c>
      <c r="F1084" s="3" t="s">
        <v>4560</v>
      </c>
      <c r="G1084" s="3" t="s">
        <v>29</v>
      </c>
      <c r="H1084" s="3" t="n">
        <v>0</v>
      </c>
      <c r="I1084" s="4" t="n">
        <v>920817</v>
      </c>
      <c r="J1084" s="3" t="s">
        <v>30</v>
      </c>
      <c r="K1084" s="3" t="s">
        <v>31</v>
      </c>
      <c r="L1084" s="3" t="s">
        <v>5285</v>
      </c>
      <c r="M1084" s="3" t="s">
        <v>33</v>
      </c>
      <c r="N1084" s="3" t="s">
        <v>5691</v>
      </c>
      <c r="O1084" s="3" t="s">
        <v>5692</v>
      </c>
      <c r="P1084" s="3" t="s">
        <v>5693</v>
      </c>
      <c r="Q1084" s="3" t="s">
        <v>38</v>
      </c>
      <c r="R1084" s="3" t="s">
        <v>38</v>
      </c>
      <c r="S1084" s="3" t="s">
        <v>38</v>
      </c>
      <c r="T1084" s="3" t="s">
        <v>38</v>
      </c>
      <c r="U1084" s="3" t="s">
        <v>38</v>
      </c>
      <c r="V1084" s="3" t="s">
        <v>38</v>
      </c>
      <c r="W1084" s="3" t="s">
        <v>5694</v>
      </c>
    </row>
    <row r="1085" s="3" customFormat="true" ht="15" hidden="false" customHeight="false" outlineLevel="0" collapsed="false">
      <c r="A1085" s="3" t="s">
        <v>5688</v>
      </c>
      <c r="B1085" s="3" t="s">
        <v>5688</v>
      </c>
      <c r="C1085" s="3" t="s">
        <v>5695</v>
      </c>
      <c r="D1085" s="3" t="s">
        <v>5690</v>
      </c>
      <c r="E1085" s="3" t="s">
        <v>4559</v>
      </c>
      <c r="F1085" s="3" t="s">
        <v>4560</v>
      </c>
      <c r="G1085" s="3" t="s">
        <v>29</v>
      </c>
      <c r="H1085" s="3" t="n">
        <v>0</v>
      </c>
      <c r="I1085" s="4" t="n">
        <v>920817</v>
      </c>
      <c r="J1085" s="3" t="s">
        <v>30</v>
      </c>
      <c r="K1085" s="3" t="s">
        <v>31</v>
      </c>
      <c r="L1085" s="3" t="s">
        <v>5285</v>
      </c>
      <c r="M1085" s="3" t="s">
        <v>33</v>
      </c>
      <c r="N1085" s="3" t="s">
        <v>5691</v>
      </c>
      <c r="O1085" s="3" t="s">
        <v>5696</v>
      </c>
      <c r="P1085" s="3" t="s">
        <v>5697</v>
      </c>
      <c r="Q1085" s="3" t="s">
        <v>38</v>
      </c>
      <c r="R1085" s="3" t="s">
        <v>38</v>
      </c>
      <c r="S1085" s="3" t="s">
        <v>38</v>
      </c>
      <c r="T1085" s="3" t="s">
        <v>38</v>
      </c>
      <c r="U1085" s="3" t="s">
        <v>38</v>
      </c>
      <c r="V1085" s="3" t="s">
        <v>38</v>
      </c>
      <c r="W1085" s="3" t="s">
        <v>5698</v>
      </c>
    </row>
    <row r="1086" s="3" customFormat="true" ht="15" hidden="false" customHeight="false" outlineLevel="0" collapsed="false">
      <c r="A1086" s="3" t="s">
        <v>5699</v>
      </c>
      <c r="B1086" s="3" t="s">
        <v>5699</v>
      </c>
      <c r="C1086" s="3" t="s">
        <v>5700</v>
      </c>
      <c r="D1086" s="3" t="s">
        <v>5701</v>
      </c>
      <c r="E1086" s="3" t="s">
        <v>4559</v>
      </c>
      <c r="F1086" s="3" t="s">
        <v>4560</v>
      </c>
      <c r="G1086" s="3" t="s">
        <v>29</v>
      </c>
      <c r="H1086" s="4" t="n">
        <v>623996</v>
      </c>
      <c r="I1086" s="3" t="n">
        <v>0</v>
      </c>
      <c r="J1086" s="3" t="e">
        <f aca="false"/>
        <v>#NAME?</v>
      </c>
      <c r="K1086" s="3" t="s">
        <v>31</v>
      </c>
      <c r="L1086" s="3" t="s">
        <v>5285</v>
      </c>
      <c r="M1086" s="3" t="s">
        <v>33</v>
      </c>
      <c r="N1086" s="3" t="s">
        <v>5702</v>
      </c>
      <c r="O1086" s="3" t="s">
        <v>5703</v>
      </c>
      <c r="P1086" s="3" t="s">
        <v>5704</v>
      </c>
      <c r="Q1086" s="3" t="s">
        <v>38</v>
      </c>
      <c r="R1086" s="3" t="s">
        <v>38</v>
      </c>
      <c r="S1086" s="3" t="s">
        <v>38</v>
      </c>
      <c r="T1086" s="3" t="s">
        <v>38</v>
      </c>
      <c r="U1086" s="3" t="s">
        <v>38</v>
      </c>
      <c r="V1086" s="3" t="s">
        <v>38</v>
      </c>
      <c r="W1086" s="6" t="s">
        <v>5705</v>
      </c>
    </row>
    <row r="1087" s="3" customFormat="true" ht="15" hidden="false" customHeight="false" outlineLevel="0" collapsed="false">
      <c r="A1087" s="3" t="s">
        <v>5706</v>
      </c>
      <c r="B1087" s="3" t="s">
        <v>5706</v>
      </c>
      <c r="C1087" s="3" t="s">
        <v>5707</v>
      </c>
      <c r="D1087" s="3" t="s">
        <v>5708</v>
      </c>
      <c r="E1087" s="3" t="s">
        <v>4559</v>
      </c>
      <c r="F1087" s="3" t="s">
        <v>4560</v>
      </c>
      <c r="G1087" s="3" t="s">
        <v>29</v>
      </c>
      <c r="H1087" s="4" t="n">
        <v>346765</v>
      </c>
      <c r="I1087" s="3" t="n">
        <v>0</v>
      </c>
      <c r="J1087" s="3" t="e">
        <f aca="false"/>
        <v>#NAME?</v>
      </c>
      <c r="K1087" s="3" t="s">
        <v>31</v>
      </c>
      <c r="L1087" s="3" t="s">
        <v>5285</v>
      </c>
      <c r="M1087" s="3" t="s">
        <v>33</v>
      </c>
      <c r="N1087" s="3" t="s">
        <v>5709</v>
      </c>
      <c r="O1087" s="3" t="s">
        <v>5710</v>
      </c>
      <c r="P1087" s="3" t="s">
        <v>5711</v>
      </c>
      <c r="Q1087" s="6" t="s">
        <v>5712</v>
      </c>
      <c r="R1087" s="3" t="s">
        <v>5713</v>
      </c>
      <c r="S1087" s="3" t="s">
        <v>38</v>
      </c>
      <c r="T1087" s="3" t="s">
        <v>5714</v>
      </c>
      <c r="U1087" s="3" t="s">
        <v>1710</v>
      </c>
      <c r="V1087" s="6" t="s">
        <v>5715</v>
      </c>
      <c r="W1087" s="6" t="s">
        <v>5716</v>
      </c>
    </row>
    <row r="1088" s="3" customFormat="true" ht="15" hidden="false" customHeight="false" outlineLevel="0" collapsed="false">
      <c r="A1088" s="3" t="s">
        <v>5717</v>
      </c>
      <c r="B1088" s="3" t="s">
        <v>5717</v>
      </c>
      <c r="C1088" s="3" t="s">
        <v>5718</v>
      </c>
      <c r="D1088" s="3" t="s">
        <v>5719</v>
      </c>
      <c r="E1088" s="3" t="s">
        <v>4559</v>
      </c>
      <c r="F1088" s="3" t="s">
        <v>4560</v>
      </c>
      <c r="G1088" s="3" t="s">
        <v>29</v>
      </c>
      <c r="H1088" s="3" t="n">
        <v>0</v>
      </c>
      <c r="I1088" s="4" t="n">
        <v>494255</v>
      </c>
      <c r="J1088" s="3" t="s">
        <v>30</v>
      </c>
      <c r="K1088" s="3" t="s">
        <v>31</v>
      </c>
      <c r="L1088" s="3" t="s">
        <v>5285</v>
      </c>
      <c r="M1088" s="3" t="s">
        <v>33</v>
      </c>
      <c r="N1088" s="3" t="s">
        <v>5720</v>
      </c>
      <c r="O1088" s="3" t="s">
        <v>5721</v>
      </c>
      <c r="P1088" s="3" t="s">
        <v>5722</v>
      </c>
      <c r="Q1088" s="3" t="s">
        <v>38</v>
      </c>
      <c r="R1088" s="6" t="s">
        <v>5723</v>
      </c>
      <c r="S1088" s="3" t="s">
        <v>38</v>
      </c>
      <c r="T1088" s="3" t="s">
        <v>5724</v>
      </c>
      <c r="U1088" s="3" t="s">
        <v>38</v>
      </c>
      <c r="V1088" s="3" t="s">
        <v>38</v>
      </c>
      <c r="W1088" s="3" t="s">
        <v>5725</v>
      </c>
    </row>
    <row r="1089" s="3" customFormat="true" ht="15" hidden="false" customHeight="false" outlineLevel="0" collapsed="false">
      <c r="A1089" s="3" t="s">
        <v>5726</v>
      </c>
      <c r="B1089" s="3" t="s">
        <v>5726</v>
      </c>
      <c r="C1089" s="3" t="s">
        <v>5727</v>
      </c>
      <c r="D1089" s="3" t="s">
        <v>5728</v>
      </c>
      <c r="E1089" s="3" t="s">
        <v>4559</v>
      </c>
      <c r="F1089" s="3" t="s">
        <v>4560</v>
      </c>
      <c r="G1089" s="3" t="s">
        <v>29</v>
      </c>
      <c r="H1089" s="4" t="n">
        <v>595427</v>
      </c>
      <c r="I1089" s="3" t="n">
        <v>0</v>
      </c>
      <c r="J1089" s="3" t="e">
        <f aca="false"/>
        <v>#NAME?</v>
      </c>
      <c r="K1089" s="3" t="s">
        <v>31</v>
      </c>
      <c r="L1089" s="3" t="s">
        <v>5285</v>
      </c>
      <c r="M1089" s="3" t="s">
        <v>33</v>
      </c>
      <c r="N1089" s="3" t="s">
        <v>5729</v>
      </c>
      <c r="O1089" s="3" t="s">
        <v>5730</v>
      </c>
      <c r="P1089" s="3" t="s">
        <v>5731</v>
      </c>
      <c r="Q1089" s="3" t="s">
        <v>38</v>
      </c>
      <c r="R1089" s="3" t="s">
        <v>38</v>
      </c>
      <c r="S1089" s="3" t="s">
        <v>38</v>
      </c>
      <c r="T1089" s="3" t="s">
        <v>38</v>
      </c>
      <c r="U1089" s="3" t="s">
        <v>38</v>
      </c>
      <c r="V1089" s="3" t="s">
        <v>38</v>
      </c>
      <c r="W1089" s="3" t="s">
        <v>5732</v>
      </c>
    </row>
    <row r="1090" s="3" customFormat="true" ht="15" hidden="false" customHeight="false" outlineLevel="0" collapsed="false">
      <c r="A1090" s="3" t="s">
        <v>5726</v>
      </c>
      <c r="B1090" s="3" t="s">
        <v>5726</v>
      </c>
      <c r="C1090" s="3" t="s">
        <v>5733</v>
      </c>
      <c r="D1090" s="3" t="s">
        <v>5728</v>
      </c>
      <c r="E1090" s="3" t="s">
        <v>4559</v>
      </c>
      <c r="F1090" s="3" t="s">
        <v>4560</v>
      </c>
      <c r="G1090" s="3" t="s">
        <v>29</v>
      </c>
      <c r="H1090" s="4" t="n">
        <v>595427</v>
      </c>
      <c r="I1090" s="3" t="n">
        <v>0</v>
      </c>
      <c r="J1090" s="3" t="e">
        <f aca="false"/>
        <v>#NAME?</v>
      </c>
      <c r="K1090" s="3" t="s">
        <v>31</v>
      </c>
      <c r="L1090" s="3" t="s">
        <v>5285</v>
      </c>
      <c r="M1090" s="3" t="s">
        <v>33</v>
      </c>
      <c r="N1090" s="3" t="s">
        <v>5729</v>
      </c>
      <c r="O1090" s="3" t="s">
        <v>5734</v>
      </c>
      <c r="P1090" s="3" t="s">
        <v>5735</v>
      </c>
      <c r="Q1090" s="3" t="s">
        <v>38</v>
      </c>
      <c r="R1090" s="3" t="s">
        <v>38</v>
      </c>
      <c r="S1090" s="3" t="s">
        <v>38</v>
      </c>
      <c r="T1090" s="3" t="s">
        <v>38</v>
      </c>
      <c r="U1090" s="3" t="s">
        <v>38</v>
      </c>
      <c r="V1090" s="3" t="s">
        <v>38</v>
      </c>
      <c r="W1090" s="3" t="s">
        <v>5732</v>
      </c>
    </row>
    <row r="1091" s="3" customFormat="true" ht="15" hidden="false" customHeight="false" outlineLevel="0" collapsed="false">
      <c r="A1091" s="3" t="s">
        <v>5726</v>
      </c>
      <c r="B1091" s="3" t="s">
        <v>5726</v>
      </c>
      <c r="C1091" s="3" t="s">
        <v>5736</v>
      </c>
      <c r="D1091" s="3" t="s">
        <v>5728</v>
      </c>
      <c r="E1091" s="3" t="s">
        <v>4559</v>
      </c>
      <c r="F1091" s="3" t="s">
        <v>4560</v>
      </c>
      <c r="G1091" s="3" t="s">
        <v>29</v>
      </c>
      <c r="H1091" s="4" t="n">
        <v>595427</v>
      </c>
      <c r="I1091" s="3" t="n">
        <v>0</v>
      </c>
      <c r="J1091" s="3" t="e">
        <f aca="false"/>
        <v>#NAME?</v>
      </c>
      <c r="K1091" s="3" t="s">
        <v>31</v>
      </c>
      <c r="L1091" s="3" t="s">
        <v>5285</v>
      </c>
      <c r="M1091" s="3" t="s">
        <v>33</v>
      </c>
      <c r="N1091" s="3" t="s">
        <v>5729</v>
      </c>
      <c r="O1091" s="3" t="s">
        <v>5737</v>
      </c>
      <c r="P1091" s="3" t="s">
        <v>5738</v>
      </c>
      <c r="Q1091" s="3" t="s">
        <v>38</v>
      </c>
      <c r="R1091" s="3" t="s">
        <v>38</v>
      </c>
      <c r="S1091" s="3" t="s">
        <v>38</v>
      </c>
      <c r="T1091" s="3" t="s">
        <v>38</v>
      </c>
      <c r="U1091" s="3" t="s">
        <v>38</v>
      </c>
      <c r="V1091" s="3" t="s">
        <v>38</v>
      </c>
      <c r="W1091" s="3" t="s">
        <v>5732</v>
      </c>
    </row>
    <row r="1092" s="3" customFormat="true" ht="15" hidden="false" customHeight="false" outlineLevel="0" collapsed="false">
      <c r="A1092" s="3" t="s">
        <v>5739</v>
      </c>
      <c r="B1092" s="3" t="s">
        <v>5739</v>
      </c>
      <c r="C1092" s="3" t="s">
        <v>5740</v>
      </c>
      <c r="D1092" s="3" t="s">
        <v>5741</v>
      </c>
      <c r="E1092" s="3" t="s">
        <v>4559</v>
      </c>
      <c r="F1092" s="3" t="s">
        <v>4560</v>
      </c>
      <c r="G1092" s="3" t="s">
        <v>29</v>
      </c>
      <c r="H1092" s="4" t="n">
        <v>40189</v>
      </c>
      <c r="I1092" s="3" t="n">
        <v>0</v>
      </c>
      <c r="J1092" s="3" t="e">
        <f aca="false"/>
        <v>#NAME?</v>
      </c>
      <c r="K1092" s="3" t="s">
        <v>31</v>
      </c>
      <c r="L1092" s="3" t="s">
        <v>5285</v>
      </c>
      <c r="M1092" s="3" t="s">
        <v>33</v>
      </c>
      <c r="N1092" s="3" t="s">
        <v>5742</v>
      </c>
      <c r="O1092" s="3" t="s">
        <v>5743</v>
      </c>
      <c r="P1092" s="3" t="s">
        <v>5744</v>
      </c>
      <c r="Q1092" s="6" t="s">
        <v>5745</v>
      </c>
      <c r="R1092" s="3" t="s">
        <v>5746</v>
      </c>
      <c r="S1092" s="3" t="s">
        <v>38</v>
      </c>
      <c r="T1092" s="3" t="s">
        <v>38</v>
      </c>
      <c r="U1092" s="3" t="s">
        <v>38</v>
      </c>
      <c r="V1092" s="6" t="s">
        <v>5747</v>
      </c>
      <c r="W1092" s="6" t="s">
        <v>5748</v>
      </c>
    </row>
    <row r="1093" s="3" customFormat="true" ht="15" hidden="false" customHeight="false" outlineLevel="0" collapsed="false">
      <c r="A1093" s="3" t="s">
        <v>5739</v>
      </c>
      <c r="B1093" s="3" t="s">
        <v>5739</v>
      </c>
      <c r="C1093" s="3" t="s">
        <v>5749</v>
      </c>
      <c r="D1093" s="3" t="s">
        <v>5741</v>
      </c>
      <c r="E1093" s="3" t="s">
        <v>4559</v>
      </c>
      <c r="F1093" s="3" t="s">
        <v>4560</v>
      </c>
      <c r="G1093" s="3" t="s">
        <v>29</v>
      </c>
      <c r="H1093" s="4" t="n">
        <v>40189</v>
      </c>
      <c r="I1093" s="3" t="n">
        <v>0</v>
      </c>
      <c r="J1093" s="3" t="e">
        <f aca="false"/>
        <v>#NAME?</v>
      </c>
      <c r="K1093" s="3" t="s">
        <v>31</v>
      </c>
      <c r="L1093" s="3" t="s">
        <v>5285</v>
      </c>
      <c r="M1093" s="3" t="s">
        <v>33</v>
      </c>
      <c r="N1093" s="3" t="s">
        <v>5742</v>
      </c>
      <c r="O1093" s="3" t="s">
        <v>5750</v>
      </c>
      <c r="P1093" s="3" t="s">
        <v>5751</v>
      </c>
      <c r="Q1093" s="6" t="s">
        <v>5752</v>
      </c>
      <c r="R1093" s="3" t="s">
        <v>5753</v>
      </c>
      <c r="S1093" s="3" t="s">
        <v>38</v>
      </c>
      <c r="T1093" s="3" t="s">
        <v>38</v>
      </c>
      <c r="U1093" s="3" t="s">
        <v>38</v>
      </c>
      <c r="V1093" s="3" t="s">
        <v>5754</v>
      </c>
      <c r="W1093" s="6" t="s">
        <v>5755</v>
      </c>
    </row>
    <row r="1094" s="3" customFormat="true" ht="15" hidden="false" customHeight="false" outlineLevel="0" collapsed="false">
      <c r="A1094" s="3" t="s">
        <v>5756</v>
      </c>
      <c r="B1094" s="3" t="s">
        <v>5756</v>
      </c>
      <c r="C1094" s="3" t="s">
        <v>5757</v>
      </c>
      <c r="D1094" s="3" t="s">
        <v>5758</v>
      </c>
      <c r="E1094" s="3" t="s">
        <v>4559</v>
      </c>
      <c r="F1094" s="3" t="s">
        <v>4560</v>
      </c>
      <c r="G1094" s="3" t="s">
        <v>29</v>
      </c>
      <c r="H1094" s="3" t="n">
        <v>0</v>
      </c>
      <c r="I1094" s="4" t="n">
        <v>18109</v>
      </c>
      <c r="J1094" s="3" t="s">
        <v>30</v>
      </c>
      <c r="K1094" s="3" t="s">
        <v>31</v>
      </c>
      <c r="L1094" s="3" t="s">
        <v>5285</v>
      </c>
      <c r="M1094" s="3" t="s">
        <v>33</v>
      </c>
      <c r="N1094" s="3" t="s">
        <v>5759</v>
      </c>
      <c r="O1094" s="3" t="s">
        <v>5760</v>
      </c>
      <c r="P1094" s="3" t="s">
        <v>5761</v>
      </c>
      <c r="Q1094" s="6" t="s">
        <v>5762</v>
      </c>
      <c r="R1094" s="6" t="s">
        <v>5763</v>
      </c>
      <c r="S1094" s="3" t="s">
        <v>38</v>
      </c>
      <c r="T1094" s="3" t="s">
        <v>38</v>
      </c>
      <c r="U1094" s="3" t="s">
        <v>5764</v>
      </c>
      <c r="V1094" s="3" t="s">
        <v>5765</v>
      </c>
      <c r="W1094" s="6" t="s">
        <v>5766</v>
      </c>
    </row>
    <row r="1095" s="3" customFormat="true" ht="32" hidden="false" customHeight="false" outlineLevel="0" collapsed="false">
      <c r="A1095" s="3" t="s">
        <v>5767</v>
      </c>
      <c r="B1095" s="3" t="s">
        <v>5767</v>
      </c>
      <c r="C1095" s="5" t="s">
        <v>5768</v>
      </c>
      <c r="D1095" s="3" t="s">
        <v>5769</v>
      </c>
      <c r="E1095" s="3" t="s">
        <v>4559</v>
      </c>
      <c r="F1095" s="3" t="s">
        <v>4560</v>
      </c>
      <c r="G1095" s="3" t="s">
        <v>29</v>
      </c>
      <c r="H1095" s="4" t="n">
        <v>349832</v>
      </c>
      <c r="I1095" s="3" t="n">
        <v>0</v>
      </c>
      <c r="J1095" s="3" t="e">
        <f aca="false"/>
        <v>#NAME?</v>
      </c>
      <c r="K1095" s="3" t="s">
        <v>31</v>
      </c>
      <c r="L1095" s="3" t="s">
        <v>5285</v>
      </c>
      <c r="M1095" s="3" t="s">
        <v>33</v>
      </c>
      <c r="N1095" s="3" t="s">
        <v>5770</v>
      </c>
      <c r="O1095" s="3" t="s">
        <v>5771</v>
      </c>
      <c r="P1095" s="3" t="s">
        <v>5772</v>
      </c>
      <c r="Q1095" s="3" t="s">
        <v>38</v>
      </c>
      <c r="R1095" s="3" t="s">
        <v>38</v>
      </c>
      <c r="S1095" s="3" t="s">
        <v>38</v>
      </c>
      <c r="T1095" s="3" t="s">
        <v>38</v>
      </c>
      <c r="U1095" s="3" t="s">
        <v>38</v>
      </c>
      <c r="V1095" s="3" t="s">
        <v>38</v>
      </c>
      <c r="W1095" s="3" t="s">
        <v>5773</v>
      </c>
    </row>
    <row r="1096" s="3" customFormat="true" ht="15" hidden="false" customHeight="false" outlineLevel="0" collapsed="false">
      <c r="A1096" s="3" t="s">
        <v>5774</v>
      </c>
      <c r="B1096" s="3" t="s">
        <v>5774</v>
      </c>
      <c r="C1096" s="3" t="s">
        <v>5775</v>
      </c>
      <c r="D1096" s="3" t="s">
        <v>5776</v>
      </c>
      <c r="E1096" s="3" t="s">
        <v>4559</v>
      </c>
      <c r="F1096" s="3" t="s">
        <v>4560</v>
      </c>
      <c r="G1096" s="3" t="s">
        <v>29</v>
      </c>
      <c r="H1096" s="4" t="n">
        <v>281951</v>
      </c>
      <c r="I1096" s="3" t="n">
        <v>0</v>
      </c>
      <c r="J1096" s="3" t="e">
        <f aca="false"/>
        <v>#NAME?</v>
      </c>
      <c r="K1096" s="3" t="s">
        <v>31</v>
      </c>
      <c r="L1096" s="3" t="s">
        <v>5285</v>
      </c>
      <c r="M1096" s="3" t="s">
        <v>33</v>
      </c>
      <c r="N1096" s="3" t="s">
        <v>5777</v>
      </c>
      <c r="O1096" s="3" t="s">
        <v>5778</v>
      </c>
      <c r="P1096" s="3" t="s">
        <v>5779</v>
      </c>
      <c r="Q1096" s="6" t="s">
        <v>5780</v>
      </c>
      <c r="R1096" s="3" t="s">
        <v>5781</v>
      </c>
      <c r="S1096" s="3" t="s">
        <v>38</v>
      </c>
      <c r="T1096" s="3" t="s">
        <v>38</v>
      </c>
      <c r="U1096" s="3" t="s">
        <v>5782</v>
      </c>
      <c r="V1096" s="6" t="s">
        <v>5783</v>
      </c>
      <c r="W1096" s="3" t="s">
        <v>57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7T05:53:28Z</dcterms:created>
  <dc:creator>Birsen Cevher Keskin</dc:creator>
  <dc:description/>
  <dc:language>en-US</dc:language>
  <cp:lastModifiedBy>Mahmut Tor</cp:lastModifiedBy>
  <dcterms:modified xsi:type="dcterms:W3CDTF">2025-09-24T11:16:03Z</dcterms:modified>
  <cp:revision>0</cp:revision>
  <dc:subject/>
  <dc:title/>
</cp:coreProperties>
</file>